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9929"/>
  <workbookPr/>
  <mc:AlternateContent xmlns:mc="http://schemas.openxmlformats.org/markup-compatibility/2006">
    <mc:Choice Requires="x15">
      <x15ac:absPath xmlns:x15ac="http://schemas.microsoft.com/office/spreadsheetml/2010/11/ac" url="C:\Users\lenovo\Desktop\投iscience\iSciences 5.10返稿\Supplementary materials\"/>
    </mc:Choice>
  </mc:AlternateContent>
  <xr:revisionPtr revIDLastSave="0" documentId="13_ncr:1_{E0D744EC-0002-4AB7-AC97-2C3EF3DB67DD}" xr6:coauthVersionLast="47" xr6:coauthVersionMax="47" xr10:uidLastSave="{00000000-0000-0000-0000-000000000000}"/>
  <bookViews>
    <workbookView xWindow="47880" yWindow="-120" windowWidth="29040" windowHeight="15720" xr2:uid="{00000000-000D-0000-FFFF-FFFF00000000}"/>
  </bookViews>
  <sheets>
    <sheet name="phylum level" sheetId="1" r:id="rId1"/>
    <sheet name="family level" sheetId="2" r:id="rId2"/>
    <sheet name="KEGG Level1" sheetId="3" r:id="rId3"/>
    <sheet name="KEGG Level2" sheetId="4" r:id="rId4"/>
    <sheet name="KEGG Level3" sheetId="5" r:id="rId5"/>
    <sheet name="CAZy class level" sheetId="6" r:id="rId6"/>
    <sheet name="CAZy family level" sheetId="7" r:id="rId7"/>
  </sheets>
  <calcPr calcId="181029"/>
</workbook>
</file>

<file path=xl/calcChain.xml><?xml version="1.0" encoding="utf-8"?>
<calcChain xmlns="http://schemas.openxmlformats.org/spreadsheetml/2006/main">
  <c r="BC82" i="7" l="1"/>
  <c r="BB82" i="7"/>
  <c r="BA82" i="7"/>
  <c r="AZ82" i="7"/>
  <c r="AY82" i="7"/>
  <c r="AX82" i="7"/>
  <c r="AW82" i="7"/>
  <c r="AV82" i="7"/>
  <c r="AU82" i="7"/>
  <c r="AT82" i="7"/>
  <c r="AS82" i="7"/>
  <c r="AR82" i="7"/>
  <c r="AQ82" i="7"/>
  <c r="AP82" i="7"/>
  <c r="AO82" i="7"/>
  <c r="AN82" i="7"/>
  <c r="AM82" i="7"/>
  <c r="AL82" i="7"/>
  <c r="AK82" i="7"/>
  <c r="AJ82" i="7"/>
  <c r="AI82" i="7"/>
  <c r="AH82" i="7"/>
  <c r="AG82" i="7"/>
  <c r="AF82" i="7"/>
  <c r="AE82" i="7"/>
  <c r="AD82" i="7"/>
  <c r="AC82" i="7"/>
  <c r="AB82" i="7"/>
  <c r="AA82" i="7"/>
  <c r="Z82" i="7"/>
  <c r="Y82" i="7"/>
  <c r="X82" i="7"/>
  <c r="W82" i="7"/>
  <c r="V82" i="7"/>
  <c r="U82" i="7"/>
  <c r="T82" i="7"/>
  <c r="S82" i="7"/>
  <c r="R82" i="7"/>
  <c r="Q82" i="7"/>
  <c r="P82" i="7"/>
  <c r="O82" i="7"/>
  <c r="N82" i="7"/>
  <c r="M82" i="7"/>
  <c r="L82" i="7"/>
  <c r="K82" i="7"/>
  <c r="J82" i="7"/>
  <c r="I82" i="7"/>
  <c r="H82" i="7"/>
  <c r="G82" i="7"/>
  <c r="F82" i="7"/>
  <c r="E82" i="7"/>
  <c r="D82" i="7"/>
  <c r="C82" i="7"/>
  <c r="B82" i="7"/>
  <c r="BC81" i="7"/>
  <c r="BB81" i="7"/>
  <c r="BA81" i="7"/>
  <c r="AZ81" i="7"/>
  <c r="AY81" i="7"/>
  <c r="AX81" i="7"/>
  <c r="AW81" i="7"/>
  <c r="AV81" i="7"/>
  <c r="AU81" i="7"/>
  <c r="AT81" i="7"/>
  <c r="AS81" i="7"/>
  <c r="AR81" i="7"/>
  <c r="AQ81" i="7"/>
  <c r="AP81" i="7"/>
  <c r="AO81" i="7"/>
  <c r="AN81" i="7"/>
  <c r="AM81" i="7"/>
  <c r="AL81" i="7"/>
  <c r="AK81" i="7"/>
  <c r="AJ81" i="7"/>
  <c r="AI81" i="7"/>
  <c r="AH81" i="7"/>
  <c r="AG81" i="7"/>
  <c r="AF81" i="7"/>
  <c r="AE81" i="7"/>
  <c r="AD81" i="7"/>
  <c r="AC81" i="7"/>
  <c r="AB81" i="7"/>
  <c r="AA81" i="7"/>
  <c r="Z81" i="7"/>
  <c r="Y81" i="7"/>
  <c r="X81" i="7"/>
  <c r="W81" i="7"/>
  <c r="V81" i="7"/>
  <c r="U81" i="7"/>
  <c r="T81" i="7"/>
  <c r="S81" i="7"/>
  <c r="R81" i="7"/>
  <c r="Q81" i="7"/>
  <c r="P81" i="7"/>
  <c r="O81" i="7"/>
  <c r="N81" i="7"/>
  <c r="M81" i="7"/>
  <c r="L81" i="7"/>
  <c r="K81" i="7"/>
  <c r="J81" i="7"/>
  <c r="I81" i="7"/>
  <c r="H81" i="7"/>
  <c r="G81" i="7"/>
  <c r="F81" i="7"/>
  <c r="E81" i="7"/>
  <c r="D81" i="7"/>
  <c r="C81" i="7"/>
  <c r="B81" i="7"/>
  <c r="H82" i="6"/>
  <c r="G82" i="6"/>
  <c r="F82" i="6"/>
  <c r="E82" i="6"/>
  <c r="D82" i="6"/>
  <c r="C82" i="6"/>
  <c r="B82" i="6"/>
  <c r="H81" i="6"/>
  <c r="G81" i="6"/>
  <c r="F81" i="6"/>
  <c r="E81" i="6"/>
  <c r="D81" i="6"/>
  <c r="C81" i="6"/>
  <c r="B81" i="6"/>
  <c r="AA82" i="5"/>
  <c r="Z82" i="5"/>
  <c r="Y82" i="5"/>
  <c r="X82" i="5"/>
  <c r="W82" i="5"/>
  <c r="V82" i="5"/>
  <c r="U82" i="5"/>
  <c r="T82" i="5"/>
  <c r="S82" i="5"/>
  <c r="R82" i="5"/>
  <c r="Q82" i="5"/>
  <c r="P82" i="5"/>
  <c r="O82" i="5"/>
  <c r="N82" i="5"/>
  <c r="M82" i="5"/>
  <c r="L82" i="5"/>
  <c r="K82" i="5"/>
  <c r="J82" i="5"/>
  <c r="I82" i="5"/>
  <c r="H82" i="5"/>
  <c r="G82" i="5"/>
  <c r="F82" i="5"/>
  <c r="E82" i="5"/>
  <c r="D82" i="5"/>
  <c r="C82" i="5"/>
  <c r="B82" i="5"/>
  <c r="AA81" i="5"/>
  <c r="Z81" i="5"/>
  <c r="Y81" i="5"/>
  <c r="X81" i="5"/>
  <c r="W81" i="5"/>
  <c r="V81" i="5"/>
  <c r="U81" i="5"/>
  <c r="T81" i="5"/>
  <c r="S81" i="5"/>
  <c r="R81" i="5"/>
  <c r="Q81" i="5"/>
  <c r="P81" i="5"/>
  <c r="O81" i="5"/>
  <c r="N81" i="5"/>
  <c r="M81" i="5"/>
  <c r="L81" i="5"/>
  <c r="K81" i="5"/>
  <c r="J81" i="5"/>
  <c r="I81" i="5"/>
  <c r="H81" i="5"/>
  <c r="G81" i="5"/>
  <c r="F81" i="5"/>
  <c r="E81" i="5"/>
  <c r="D81" i="5"/>
  <c r="C81" i="5"/>
  <c r="B81" i="5"/>
  <c r="X82" i="4"/>
  <c r="W82" i="4"/>
  <c r="V82" i="4"/>
  <c r="U82" i="4"/>
  <c r="T82" i="4"/>
  <c r="S82" i="4"/>
  <c r="R82" i="4"/>
  <c r="Q82" i="4"/>
  <c r="P82" i="4"/>
  <c r="O82" i="4"/>
  <c r="N82" i="4"/>
  <c r="M82" i="4"/>
  <c r="L82" i="4"/>
  <c r="K82" i="4"/>
  <c r="J82" i="4"/>
  <c r="I82" i="4"/>
  <c r="H82" i="4"/>
  <c r="G82" i="4"/>
  <c r="F82" i="4"/>
  <c r="E82" i="4"/>
  <c r="D82" i="4"/>
  <c r="C82" i="4"/>
  <c r="B82" i="4"/>
  <c r="X81" i="4"/>
  <c r="W81" i="4"/>
  <c r="V81" i="4"/>
  <c r="U81" i="4"/>
  <c r="T81" i="4"/>
  <c r="S81" i="4"/>
  <c r="R81" i="4"/>
  <c r="Q81" i="4"/>
  <c r="P81" i="4"/>
  <c r="O81" i="4"/>
  <c r="N81" i="4"/>
  <c r="M81" i="4"/>
  <c r="L81" i="4"/>
  <c r="K81" i="4"/>
  <c r="J81" i="4"/>
  <c r="I81" i="4"/>
  <c r="H81" i="4"/>
  <c r="G81" i="4"/>
  <c r="F81" i="4"/>
  <c r="E81" i="4"/>
  <c r="D81" i="4"/>
  <c r="C81" i="4"/>
  <c r="B81" i="4"/>
  <c r="G82" i="3"/>
  <c r="F82" i="3"/>
  <c r="E82" i="3"/>
  <c r="D82" i="3"/>
  <c r="C82" i="3"/>
  <c r="B82" i="3"/>
  <c r="G81" i="3"/>
  <c r="F81" i="3"/>
  <c r="E81" i="3"/>
  <c r="D81" i="3"/>
  <c r="C81" i="3"/>
  <c r="B81" i="3"/>
  <c r="BV338" i="2"/>
  <c r="BU338" i="2"/>
  <c r="BT338" i="2"/>
  <c r="BS338" i="2"/>
  <c r="BR338" i="2"/>
  <c r="BQ338" i="2"/>
  <c r="BP338" i="2"/>
  <c r="BO338" i="2"/>
  <c r="BN338" i="2"/>
  <c r="BM338" i="2"/>
  <c r="BL338" i="2"/>
  <c r="BK338" i="2"/>
  <c r="BJ338" i="2"/>
  <c r="BI338" i="2"/>
  <c r="BH338" i="2"/>
  <c r="BG338" i="2"/>
  <c r="BF338" i="2"/>
  <c r="BE338" i="2"/>
  <c r="BD338" i="2"/>
  <c r="BC338" i="2"/>
  <c r="BB338" i="2"/>
  <c r="BA338" i="2"/>
  <c r="AZ338" i="2"/>
  <c r="AY338" i="2"/>
  <c r="AX338" i="2"/>
  <c r="AW338" i="2"/>
  <c r="AV338" i="2"/>
  <c r="AU338" i="2"/>
  <c r="AT338" i="2"/>
  <c r="AS338" i="2"/>
  <c r="AR338" i="2"/>
  <c r="AQ338" i="2"/>
  <c r="AP338" i="2"/>
  <c r="AO338" i="2"/>
  <c r="AN338" i="2"/>
  <c r="AM338" i="2"/>
  <c r="AL338" i="2"/>
  <c r="AK338" i="2"/>
  <c r="AJ338" i="2"/>
  <c r="AI338" i="2"/>
  <c r="AH338" i="2"/>
  <c r="AG338" i="2"/>
  <c r="AF338" i="2"/>
  <c r="AE338" i="2"/>
  <c r="AD338" i="2"/>
  <c r="AC338" i="2"/>
  <c r="AB338" i="2"/>
  <c r="AA338" i="2"/>
  <c r="Z338" i="2"/>
  <c r="Y338" i="2"/>
  <c r="X338" i="2"/>
  <c r="W338" i="2"/>
  <c r="V338" i="2"/>
  <c r="U338" i="2"/>
  <c r="T338" i="2"/>
  <c r="S338" i="2"/>
  <c r="R338" i="2"/>
  <c r="Q338" i="2"/>
  <c r="P338" i="2"/>
  <c r="O338" i="2"/>
  <c r="N338" i="2"/>
  <c r="M338" i="2"/>
  <c r="L338" i="2"/>
  <c r="K338" i="2"/>
  <c r="J338" i="2"/>
  <c r="I338" i="2"/>
  <c r="H338" i="2"/>
  <c r="G338" i="2"/>
  <c r="F338" i="2"/>
  <c r="E338" i="2"/>
  <c r="D338" i="2"/>
  <c r="C338" i="2"/>
  <c r="B338" i="2"/>
  <c r="BV337" i="2"/>
  <c r="BU337" i="2"/>
  <c r="BT337" i="2"/>
  <c r="BS337" i="2"/>
  <c r="BR337" i="2"/>
  <c r="BQ337" i="2"/>
  <c r="BP337" i="2"/>
  <c r="BO337" i="2"/>
  <c r="BN337" i="2"/>
  <c r="BM337" i="2"/>
  <c r="BL337" i="2"/>
  <c r="BK337" i="2"/>
  <c r="BJ337" i="2"/>
  <c r="BI337" i="2"/>
  <c r="BH337" i="2"/>
  <c r="BG337" i="2"/>
  <c r="BF337" i="2"/>
  <c r="BE337" i="2"/>
  <c r="BD337" i="2"/>
  <c r="BC337" i="2"/>
  <c r="BB337" i="2"/>
  <c r="BA337" i="2"/>
  <c r="AZ337" i="2"/>
  <c r="AY337" i="2"/>
  <c r="AX337" i="2"/>
  <c r="AW337" i="2"/>
  <c r="AV337" i="2"/>
  <c r="AU337" i="2"/>
  <c r="AT337" i="2"/>
  <c r="AS337" i="2"/>
  <c r="AR337" i="2"/>
  <c r="AQ337" i="2"/>
  <c r="AP337" i="2"/>
  <c r="AO337" i="2"/>
  <c r="AN337" i="2"/>
  <c r="AM337" i="2"/>
  <c r="AL337" i="2"/>
  <c r="AK337" i="2"/>
  <c r="AJ337" i="2"/>
  <c r="AI337" i="2"/>
  <c r="AH337" i="2"/>
  <c r="AG337" i="2"/>
  <c r="AF337" i="2"/>
  <c r="AE337" i="2"/>
  <c r="AD337" i="2"/>
  <c r="AC337" i="2"/>
  <c r="AB337" i="2"/>
  <c r="AA337" i="2"/>
  <c r="Z337" i="2"/>
  <c r="Y337" i="2"/>
  <c r="X337" i="2"/>
  <c r="W337" i="2"/>
  <c r="V337" i="2"/>
  <c r="U337" i="2"/>
  <c r="T337" i="2"/>
  <c r="S337" i="2"/>
  <c r="R337" i="2"/>
  <c r="Q337" i="2"/>
  <c r="P337" i="2"/>
  <c r="O337" i="2"/>
  <c r="N337" i="2"/>
  <c r="M337" i="2"/>
  <c r="L337" i="2"/>
  <c r="K337" i="2"/>
  <c r="J337" i="2"/>
  <c r="I337" i="2"/>
  <c r="H337" i="2"/>
  <c r="G337" i="2"/>
  <c r="F337" i="2"/>
  <c r="E337" i="2"/>
  <c r="D337" i="2"/>
  <c r="C337" i="2"/>
  <c r="B337" i="2"/>
  <c r="N338" i="1"/>
  <c r="M338" i="1"/>
  <c r="L338" i="1"/>
  <c r="K338" i="1"/>
  <c r="J338" i="1"/>
  <c r="I338" i="1"/>
  <c r="H338" i="1"/>
  <c r="G338" i="1"/>
  <c r="F338" i="1"/>
  <c r="E338" i="1"/>
  <c r="D338" i="1"/>
  <c r="C338" i="1"/>
  <c r="B338" i="1"/>
  <c r="N337" i="1"/>
  <c r="M337" i="1"/>
  <c r="L337" i="1"/>
  <c r="K337" i="1"/>
  <c r="J337" i="1"/>
  <c r="I337" i="1"/>
  <c r="H337" i="1"/>
  <c r="G337" i="1"/>
  <c r="F337" i="1"/>
  <c r="E337" i="1"/>
  <c r="D337" i="1"/>
  <c r="C337" i="1"/>
  <c r="B337" i="1"/>
</calcChain>
</file>

<file path=xl/sharedStrings.xml><?xml version="1.0" encoding="utf-8"?>
<sst xmlns="http://schemas.openxmlformats.org/spreadsheetml/2006/main" count="1288" uniqueCount="541">
  <si>
    <t>p__Bacteroidota</t>
  </si>
  <si>
    <t>p__Verrucomicrobiota</t>
  </si>
  <si>
    <t>p__Spirochaetota</t>
  </si>
  <si>
    <t>p__Cyanobacteria</t>
  </si>
  <si>
    <t>p__Campilobacterota</t>
  </si>
  <si>
    <t>p__Patescibacteria</t>
  </si>
  <si>
    <t>p__Desulfobacterota</t>
  </si>
  <si>
    <t>p__Chloroflexi</t>
  </si>
  <si>
    <t>p__Acidobacteriota</t>
  </si>
  <si>
    <t>others</t>
  </si>
  <si>
    <t>BL183</t>
  </si>
  <si>
    <t>BL184</t>
  </si>
  <si>
    <t>BL186</t>
  </si>
  <si>
    <t>BL187</t>
  </si>
  <si>
    <t>BL188</t>
  </si>
  <si>
    <t>BL189</t>
  </si>
  <si>
    <t>BL190</t>
  </si>
  <si>
    <t>BL191</t>
  </si>
  <si>
    <t>BL192</t>
  </si>
  <si>
    <t>BL193</t>
  </si>
  <si>
    <t>BL194</t>
  </si>
  <si>
    <t>BL195</t>
  </si>
  <si>
    <t>BL196</t>
  </si>
  <si>
    <t>BL197</t>
  </si>
  <si>
    <t>BL211</t>
  </si>
  <si>
    <t>BL212</t>
  </si>
  <si>
    <t>BL213</t>
  </si>
  <si>
    <t>BL214</t>
  </si>
  <si>
    <t>BL215</t>
  </si>
  <si>
    <t>BL216</t>
  </si>
  <si>
    <t>BL217</t>
  </si>
  <si>
    <t>BL218</t>
  </si>
  <si>
    <t>BL219</t>
  </si>
  <si>
    <t>BL220</t>
  </si>
  <si>
    <t>BL221</t>
  </si>
  <si>
    <t>BL235</t>
  </si>
  <si>
    <t>BL236</t>
  </si>
  <si>
    <t>BL237</t>
  </si>
  <si>
    <t>BL238</t>
  </si>
  <si>
    <t>BL239</t>
  </si>
  <si>
    <t>BL240</t>
  </si>
  <si>
    <t>BL241</t>
  </si>
  <si>
    <t>BL242</t>
  </si>
  <si>
    <t>BL243</t>
  </si>
  <si>
    <t>BL244</t>
  </si>
  <si>
    <t>BL245</t>
  </si>
  <si>
    <t>BL247</t>
  </si>
  <si>
    <t>BL248</t>
  </si>
  <si>
    <t>BL249</t>
  </si>
  <si>
    <t>BL250</t>
  </si>
  <si>
    <t>BL251</t>
  </si>
  <si>
    <t>BL252</t>
  </si>
  <si>
    <t>BL253</t>
  </si>
  <si>
    <t>BL254</t>
  </si>
  <si>
    <t>BL255</t>
  </si>
  <si>
    <t>BL256</t>
  </si>
  <si>
    <t>BL257</t>
  </si>
  <si>
    <t>BL258</t>
  </si>
  <si>
    <t>BL259</t>
  </si>
  <si>
    <t>BL260</t>
  </si>
  <si>
    <t>BL261</t>
  </si>
  <si>
    <t>BL262</t>
  </si>
  <si>
    <t>BL263</t>
  </si>
  <si>
    <t>BL264</t>
  </si>
  <si>
    <t>BL265</t>
  </si>
  <si>
    <t>BL266</t>
  </si>
  <si>
    <t>BL267</t>
  </si>
  <si>
    <t>BL268</t>
  </si>
  <si>
    <t>BL269</t>
  </si>
  <si>
    <t>BL270</t>
  </si>
  <si>
    <t>BL271</t>
  </si>
  <si>
    <t>BL272</t>
  </si>
  <si>
    <t>BL273</t>
  </si>
  <si>
    <t>BL274</t>
  </si>
  <si>
    <t>BL275</t>
  </si>
  <si>
    <t>BL347</t>
  </si>
  <si>
    <t>BL348</t>
  </si>
  <si>
    <t>BL349</t>
  </si>
  <si>
    <t>BL350</t>
  </si>
  <si>
    <t>BL351</t>
  </si>
  <si>
    <t>BL352</t>
  </si>
  <si>
    <t>BL353</t>
  </si>
  <si>
    <t>BL354</t>
  </si>
  <si>
    <t>BL355</t>
  </si>
  <si>
    <t>BL356</t>
  </si>
  <si>
    <t>BL357</t>
  </si>
  <si>
    <t>BL358</t>
  </si>
  <si>
    <t>BL359</t>
  </si>
  <si>
    <t>BL360</t>
  </si>
  <si>
    <t>BL361</t>
  </si>
  <si>
    <t>BL362</t>
  </si>
  <si>
    <t>BL363</t>
  </si>
  <si>
    <t>BL364</t>
  </si>
  <si>
    <t>BL365</t>
  </si>
  <si>
    <t>BL366</t>
  </si>
  <si>
    <t>BL367</t>
  </si>
  <si>
    <t>BL368</t>
  </si>
  <si>
    <t>BL369</t>
  </si>
  <si>
    <t>BL370</t>
  </si>
  <si>
    <t>BL371</t>
  </si>
  <si>
    <t>BL372</t>
  </si>
  <si>
    <t>BL373</t>
  </si>
  <si>
    <t>BL374</t>
  </si>
  <si>
    <t>BL375</t>
  </si>
  <si>
    <t>BL377</t>
  </si>
  <si>
    <t>BL378</t>
  </si>
  <si>
    <t>BL379</t>
  </si>
  <si>
    <t>BL380</t>
  </si>
  <si>
    <t>BL381</t>
  </si>
  <si>
    <t>BL382</t>
  </si>
  <si>
    <t>BL383</t>
  </si>
  <si>
    <t>BL384</t>
  </si>
  <si>
    <t>BL385</t>
  </si>
  <si>
    <t>BL386</t>
  </si>
  <si>
    <t>BL387</t>
  </si>
  <si>
    <t>BL403</t>
  </si>
  <si>
    <t>BL405</t>
  </si>
  <si>
    <t>BL406</t>
  </si>
  <si>
    <t>BL407</t>
  </si>
  <si>
    <t>BL409</t>
  </si>
  <si>
    <t>BL410</t>
  </si>
  <si>
    <t>BL411</t>
  </si>
  <si>
    <t>BL412</t>
  </si>
  <si>
    <t>BL413</t>
  </si>
  <si>
    <t>BL414</t>
  </si>
  <si>
    <t>BL415</t>
  </si>
  <si>
    <t>BL416</t>
  </si>
  <si>
    <t>BL417</t>
  </si>
  <si>
    <t>BL418</t>
  </si>
  <si>
    <t>BL420</t>
  </si>
  <si>
    <t>BL421</t>
  </si>
  <si>
    <t>BL422</t>
  </si>
  <si>
    <t>BL423</t>
  </si>
  <si>
    <t>BL424</t>
  </si>
  <si>
    <t>BL425</t>
  </si>
  <si>
    <t>BL426</t>
  </si>
  <si>
    <t>BL427</t>
  </si>
  <si>
    <t>BL428</t>
  </si>
  <si>
    <t>BL429</t>
  </si>
  <si>
    <t>BL430</t>
  </si>
  <si>
    <t>BL431</t>
  </si>
  <si>
    <t>BL432</t>
  </si>
  <si>
    <t>BL433</t>
  </si>
  <si>
    <t>BL434</t>
  </si>
  <si>
    <t>BL435</t>
  </si>
  <si>
    <t>BL437</t>
  </si>
  <si>
    <t>BL438</t>
  </si>
  <si>
    <t>BL439</t>
  </si>
  <si>
    <t>BL440</t>
  </si>
  <si>
    <t>BL441</t>
  </si>
  <si>
    <t>BL442</t>
  </si>
  <si>
    <t>BL443</t>
  </si>
  <si>
    <t>BL444</t>
  </si>
  <si>
    <t>BL445</t>
  </si>
  <si>
    <t>BL446</t>
  </si>
  <si>
    <t>BL447</t>
  </si>
  <si>
    <t>HS001</t>
  </si>
  <si>
    <t>HS002</t>
  </si>
  <si>
    <t>HS003</t>
  </si>
  <si>
    <t>HS004</t>
  </si>
  <si>
    <t>HS005</t>
  </si>
  <si>
    <t>HS006</t>
  </si>
  <si>
    <t>HS007</t>
  </si>
  <si>
    <t>HS008</t>
  </si>
  <si>
    <t>HS009</t>
  </si>
  <si>
    <t>HS010</t>
  </si>
  <si>
    <t>HS011</t>
  </si>
  <si>
    <t>HS012</t>
  </si>
  <si>
    <t>NS001</t>
  </si>
  <si>
    <t>NS002</t>
  </si>
  <si>
    <t>NS003</t>
  </si>
  <si>
    <t>NS004</t>
  </si>
  <si>
    <t>NS005</t>
  </si>
  <si>
    <t>NS007</t>
  </si>
  <si>
    <t>NS008</t>
  </si>
  <si>
    <t>NS009</t>
  </si>
  <si>
    <t>NS010</t>
  </si>
  <si>
    <t>NS011</t>
  </si>
  <si>
    <t>NS012</t>
  </si>
  <si>
    <t>NS013</t>
  </si>
  <si>
    <t>NS014</t>
  </si>
  <si>
    <t>NS015</t>
  </si>
  <si>
    <t>SKS001</t>
  </si>
  <si>
    <t>SKS002</t>
  </si>
  <si>
    <t>SKS003</t>
  </si>
  <si>
    <t>SKS004</t>
  </si>
  <si>
    <t>SKS005</t>
  </si>
  <si>
    <t>SKS006</t>
  </si>
  <si>
    <t>SKS007</t>
  </si>
  <si>
    <t>SKS008</t>
  </si>
  <si>
    <t>SKS009</t>
  </si>
  <si>
    <t>SKS010</t>
  </si>
  <si>
    <t>SKS011</t>
  </si>
  <si>
    <t>SKS012</t>
  </si>
  <si>
    <t>SKS013</t>
  </si>
  <si>
    <t>SKS014</t>
  </si>
  <si>
    <t>ZWY01</t>
  </si>
  <si>
    <t>ZWY02</t>
  </si>
  <si>
    <t>ZWY03</t>
  </si>
  <si>
    <t>ZWY04</t>
  </si>
  <si>
    <t>ZWY05</t>
  </si>
  <si>
    <t>ZWY06</t>
  </si>
  <si>
    <t>ZWY07</t>
  </si>
  <si>
    <t>ZWY08</t>
  </si>
  <si>
    <t>ZWY09</t>
  </si>
  <si>
    <t>ZWY10</t>
  </si>
  <si>
    <t>ZWY11</t>
  </si>
  <si>
    <t>ZWY12</t>
  </si>
  <si>
    <t>ZWY13</t>
  </si>
  <si>
    <t>ZWY14</t>
  </si>
  <si>
    <t>ZWY15</t>
  </si>
  <si>
    <t>ZWY16</t>
  </si>
  <si>
    <t>ZWY17</t>
  </si>
  <si>
    <t>ZWY18</t>
  </si>
  <si>
    <t>ZWY19</t>
  </si>
  <si>
    <t>ZWY20</t>
  </si>
  <si>
    <t>ZWY21</t>
  </si>
  <si>
    <t>ZWY22</t>
  </si>
  <si>
    <t>ZWY23</t>
  </si>
  <si>
    <t>ZWY24</t>
  </si>
  <si>
    <t>ZWY25</t>
  </si>
  <si>
    <t>ZWY26</t>
  </si>
  <si>
    <t>ZWY27</t>
  </si>
  <si>
    <t>ZWY28</t>
  </si>
  <si>
    <t>ZWY29</t>
  </si>
  <si>
    <t>ZWY30</t>
  </si>
  <si>
    <t>ZWY31</t>
  </si>
  <si>
    <t>ZWY32</t>
  </si>
  <si>
    <t>ZWY33</t>
  </si>
  <si>
    <t>ZWY34</t>
  </si>
  <si>
    <t>ZWY35</t>
  </si>
  <si>
    <t>ZWY36</t>
  </si>
  <si>
    <t>ZWY37</t>
  </si>
  <si>
    <t>ZWY38</t>
  </si>
  <si>
    <t>ZWY39</t>
  </si>
  <si>
    <t>ZWY40</t>
  </si>
  <si>
    <t>ZWY41</t>
  </si>
  <si>
    <t>ZWY42</t>
  </si>
  <si>
    <t>ZWY43</t>
  </si>
  <si>
    <t>ZWY44</t>
  </si>
  <si>
    <t>ZWY45</t>
  </si>
  <si>
    <t>ZWY46</t>
  </si>
  <si>
    <t>ZWY47</t>
  </si>
  <si>
    <t>ZWY48</t>
  </si>
  <si>
    <t>ZWY49</t>
  </si>
  <si>
    <t>ZWY50</t>
  </si>
  <si>
    <t>ZWY51</t>
  </si>
  <si>
    <t>ZWY52</t>
  </si>
  <si>
    <t>ZWY53</t>
  </si>
  <si>
    <t>ZWY54</t>
  </si>
  <si>
    <t>ZWY55</t>
  </si>
  <si>
    <t>ZWY56</t>
  </si>
  <si>
    <t>ZWY57</t>
  </si>
  <si>
    <t>ZWY58</t>
  </si>
  <si>
    <t>ZWY59</t>
  </si>
  <si>
    <t>ZWY60</t>
  </si>
  <si>
    <t>ZWY61</t>
  </si>
  <si>
    <t>ZWY62</t>
  </si>
  <si>
    <t>ZWY63</t>
  </si>
  <si>
    <t>ZWY64</t>
  </si>
  <si>
    <t>ZWY65</t>
  </si>
  <si>
    <t>ZWY66</t>
  </si>
  <si>
    <t>ZWY67</t>
  </si>
  <si>
    <t>ZWY68</t>
  </si>
  <si>
    <t>ZWY_100</t>
  </si>
  <si>
    <t>ZWY_101</t>
  </si>
  <si>
    <t>ZWY_102</t>
  </si>
  <si>
    <t>ZWY_103</t>
  </si>
  <si>
    <t>ZWY_104</t>
  </si>
  <si>
    <t>ZWY_105</t>
  </si>
  <si>
    <t>ZWY_106</t>
  </si>
  <si>
    <t>ZWY_107</t>
  </si>
  <si>
    <t>ZWY_108</t>
  </si>
  <si>
    <t>ZWY_109</t>
  </si>
  <si>
    <t>ZWY_110</t>
  </si>
  <si>
    <t>ZWY_111</t>
  </si>
  <si>
    <t>ZWY_112</t>
  </si>
  <si>
    <t>ZWY_113</t>
  </si>
  <si>
    <t>ZWY_114</t>
  </si>
  <si>
    <t>ZWY_115</t>
  </si>
  <si>
    <t>ZWY_116</t>
  </si>
  <si>
    <t>ZWY_117</t>
  </si>
  <si>
    <t>ZWY_118</t>
  </si>
  <si>
    <t>ZWY_119</t>
  </si>
  <si>
    <t>ZWY_120</t>
  </si>
  <si>
    <t>ZWY_121</t>
  </si>
  <si>
    <t>ZWY_122</t>
  </si>
  <si>
    <t>ZWY_123</t>
  </si>
  <si>
    <t>ZWY_124</t>
  </si>
  <si>
    <t>ZWY_125</t>
  </si>
  <si>
    <t>ZWY_126</t>
  </si>
  <si>
    <t>ZWY_127</t>
  </si>
  <si>
    <t>ZWY_128</t>
  </si>
  <si>
    <t>ZWY_129</t>
  </si>
  <si>
    <t>ZWY_130</t>
  </si>
  <si>
    <t>ZWY_131</t>
  </si>
  <si>
    <t>ZWY_132</t>
  </si>
  <si>
    <t>ZWY_133</t>
  </si>
  <si>
    <t>ZWY_134</t>
  </si>
  <si>
    <t>ZWY_135</t>
  </si>
  <si>
    <t>ZWY_136</t>
  </si>
  <si>
    <t>ZWY_137</t>
  </si>
  <si>
    <t>ZWY_138</t>
  </si>
  <si>
    <t>ZWY_69</t>
  </si>
  <si>
    <t>ZWY_70</t>
  </si>
  <si>
    <t>ZWY_71</t>
  </si>
  <si>
    <t>ZWY_72</t>
  </si>
  <si>
    <t>ZWY_73</t>
  </si>
  <si>
    <t>ZWY_74</t>
  </si>
  <si>
    <t>ZWY_75</t>
  </si>
  <si>
    <t>ZWY_76</t>
  </si>
  <si>
    <t>ZWY_77</t>
  </si>
  <si>
    <t>ZWY_78</t>
  </si>
  <si>
    <t>ZWY_79</t>
  </si>
  <si>
    <t>ZWY_80</t>
  </si>
  <si>
    <t>ZWY_81</t>
  </si>
  <si>
    <t>ZWY_82</t>
  </si>
  <si>
    <t>ZWY_83</t>
  </si>
  <si>
    <t>ZWY_84</t>
  </si>
  <si>
    <t>ZWY_85</t>
  </si>
  <si>
    <t>ZWY_86</t>
  </si>
  <si>
    <t>ZWY_87</t>
  </si>
  <si>
    <t>ZWY_88</t>
  </si>
  <si>
    <t>ZWY_89</t>
  </si>
  <si>
    <t>ZWY_90</t>
  </si>
  <si>
    <t>ZWY_901</t>
  </si>
  <si>
    <t>ZWY_902</t>
  </si>
  <si>
    <t>ZWY_903</t>
  </si>
  <si>
    <t>ZWY_904</t>
  </si>
  <si>
    <t>ZWY_905</t>
  </si>
  <si>
    <t>ZWY_906</t>
  </si>
  <si>
    <t>ZWY_907</t>
  </si>
  <si>
    <t>ZWY_908</t>
  </si>
  <si>
    <t>ZWY_909</t>
  </si>
  <si>
    <t>ZWY_91</t>
  </si>
  <si>
    <t>ZWY_910</t>
  </si>
  <si>
    <t>ZWY_92</t>
  </si>
  <si>
    <t>ZWY_93</t>
  </si>
  <si>
    <t>ZWY_94</t>
  </si>
  <si>
    <t>ZWY_95</t>
  </si>
  <si>
    <t>ZWY_96</t>
  </si>
  <si>
    <t>ZWY_97</t>
  </si>
  <si>
    <t>ZWY_98</t>
  </si>
  <si>
    <t>ZWY_99</t>
  </si>
  <si>
    <t>mean</t>
  </si>
  <si>
    <t>sd</t>
  </si>
  <si>
    <t>f__Oscillospiraceae</t>
  </si>
  <si>
    <t>f__norank_o__Clostridia_UCG-014</t>
  </si>
  <si>
    <t>f__Christensenellaceae</t>
  </si>
  <si>
    <t>f__Lachnospiraceae</t>
  </si>
  <si>
    <t>f__UCG-010</t>
  </si>
  <si>
    <t>f__Eubacterium_coprostanoligenes_group</t>
  </si>
  <si>
    <t>f__Ruminococcaceae</t>
  </si>
  <si>
    <t>f__Moraxellaceae</t>
  </si>
  <si>
    <t>f__Monoglobaceae</t>
  </si>
  <si>
    <t>f__norank_o__RF39</t>
  </si>
  <si>
    <t>f__Planococcaceae</t>
  </si>
  <si>
    <t>f__Eggerthellaceae</t>
  </si>
  <si>
    <t>f__unclassified_c__Clostridia</t>
  </si>
  <si>
    <t>f__Prevotellaceae</t>
  </si>
  <si>
    <t>f__Muribaculaceae</t>
  </si>
  <si>
    <t>f__Akkermansiaceae</t>
  </si>
  <si>
    <t>f__Micrococcaceae</t>
  </si>
  <si>
    <t>f__Anaerovoracaceae</t>
  </si>
  <si>
    <t>f__Corynebacteriaceae</t>
  </si>
  <si>
    <t>f__Carnobacteriaceae</t>
  </si>
  <si>
    <t>f__Peptococcaceae</t>
  </si>
  <si>
    <t>f__Butyricicoccaceae</t>
  </si>
  <si>
    <t>f__Aerococcaceae</t>
  </si>
  <si>
    <t>f__Peptostreptococcaceae</t>
  </si>
  <si>
    <t>f__Spirochaetaceae</t>
  </si>
  <si>
    <t>f__Rikenellaceae</t>
  </si>
  <si>
    <t>f__norank_o__Clostridia_vadinBB60_group</t>
  </si>
  <si>
    <t>f__Staphylococcaceae</t>
  </si>
  <si>
    <t>f__Weeksellaceae</t>
  </si>
  <si>
    <t>f__Anaerofustaceae</t>
  </si>
  <si>
    <t>f__Rhodobacteraceae</t>
  </si>
  <si>
    <t>f__norank_o__Gastranaerophilales</t>
  </si>
  <si>
    <t>f__Comamonadaceae</t>
  </si>
  <si>
    <t>f__Flavobacteriaceae</t>
  </si>
  <si>
    <t>f__Xanthomonadaceae</t>
  </si>
  <si>
    <t>f__Sphingobacteriaceae</t>
  </si>
  <si>
    <t>f__Nocardiaceae</t>
  </si>
  <si>
    <t>f__Bacteroidaceae</t>
  </si>
  <si>
    <t>f__Enterobacteriaceae</t>
  </si>
  <si>
    <t>f__Microbacteriaceae</t>
  </si>
  <si>
    <t>f__Erysipelotrichaceae</t>
  </si>
  <si>
    <t>f__Saccharimonadaceae</t>
  </si>
  <si>
    <t>f__Helicobacteraceae</t>
  </si>
  <si>
    <t>f__Pseudomonadaceae</t>
  </si>
  <si>
    <t>f__Caulobacteraceae</t>
  </si>
  <si>
    <t>f__Propionibacteriaceae</t>
  </si>
  <si>
    <t>f__norank_o__Coriobacteriales</t>
  </si>
  <si>
    <t>f__Sphingomonadaceae</t>
  </si>
  <si>
    <t>f__Nocardioidaceae</t>
  </si>
  <si>
    <t>f__Dietziaceae</t>
  </si>
  <si>
    <t>f__Desulfovibrionaceae</t>
  </si>
  <si>
    <t>f__Dermabacteraceae</t>
  </si>
  <si>
    <t>f__Veillonellaceae</t>
  </si>
  <si>
    <t>f__Campylobacteraceae</t>
  </si>
  <si>
    <t>f__Bacillaceae</t>
  </si>
  <si>
    <t>f__Rhizobiaceae</t>
  </si>
  <si>
    <t>f__unclassified_o__Micrococcales</t>
  </si>
  <si>
    <t>f__Pseudonocardiaceae</t>
  </si>
  <si>
    <t>f__Devosiaceae</t>
  </si>
  <si>
    <t>f__Bogoriellaceae</t>
  </si>
  <si>
    <t>f__unclassified_o__Burkholderiales</t>
  </si>
  <si>
    <t>f__Dermatophilaceae</t>
  </si>
  <si>
    <t>f__Neisseriaceae</t>
  </si>
  <si>
    <t>f__Intrasporangiaceae</t>
  </si>
  <si>
    <t>f__Brevibacteriaceae</t>
  </si>
  <si>
    <t>f__Lactobacillaceae</t>
  </si>
  <si>
    <t>f__Chitinophagaceae</t>
  </si>
  <si>
    <t>f__Clostridiaceae</t>
  </si>
  <si>
    <t>f__Cellvibrionaceae</t>
  </si>
  <si>
    <t>f__Streptomycetaceae</t>
  </si>
  <si>
    <t>f__Morganellaceae</t>
  </si>
  <si>
    <t>f__Leuconostocaceae</t>
  </si>
  <si>
    <t>Metabolism</t>
  </si>
  <si>
    <t>Genetic Information Processing</t>
  </si>
  <si>
    <t>Environmental Information Processing</t>
  </si>
  <si>
    <t>Cellular Processes</t>
  </si>
  <si>
    <t>Human Diseases</t>
  </si>
  <si>
    <t>Organismal Systems</t>
  </si>
  <si>
    <t>Global and overview maps</t>
  </si>
  <si>
    <t>Carbohydrate metabolism</t>
  </si>
  <si>
    <t>Amino acid metabolism</t>
  </si>
  <si>
    <t>Membrane transport</t>
  </si>
  <si>
    <t>Glycan biosynthesis and metabolism</t>
  </si>
  <si>
    <t>Metabolism of cofactors and vitamins</t>
  </si>
  <si>
    <t>Energy metabolism</t>
  </si>
  <si>
    <t>Translation</t>
  </si>
  <si>
    <t>Replication and repair</t>
  </si>
  <si>
    <t>Cellular community - prokaryotes</t>
  </si>
  <si>
    <t>Signal transduction</t>
  </si>
  <si>
    <t>Nucleotide metabolism</t>
  </si>
  <si>
    <t>Lipid metabolism</t>
  </si>
  <si>
    <t>Folding, sorting and degradation</t>
  </si>
  <si>
    <t>Drug resistance: antimicrobial</t>
  </si>
  <si>
    <t>Biosynthesis of other secondary metabolites</t>
  </si>
  <si>
    <t>Metabolism of other amino acids</t>
  </si>
  <si>
    <t>Cell growth and death</t>
  </si>
  <si>
    <t>Xenobiotics biodegradation and metabolism</t>
  </si>
  <si>
    <t>Metabolism of terpenoids and polyketides</t>
  </si>
  <si>
    <t>Infectious disease: bacterial</t>
  </si>
  <si>
    <t>Cell motility</t>
  </si>
  <si>
    <t>Metabolic pathways</t>
  </si>
  <si>
    <t>Biosynthesis of secondary metabolites</t>
  </si>
  <si>
    <t>Microbial metabolism in diverse environments</t>
  </si>
  <si>
    <t>Biosynthesis of amino acids</t>
  </si>
  <si>
    <t>ABC transporters</t>
  </si>
  <si>
    <t>Biosynthesis of cofactors</t>
  </si>
  <si>
    <t>Carbon metabolism</t>
  </si>
  <si>
    <t>Quorum sensing</t>
  </si>
  <si>
    <t>Two-component system</t>
  </si>
  <si>
    <t>Aminoacyl-tRNA biosynthesis</t>
  </si>
  <si>
    <t>Purine metabolism</t>
  </si>
  <si>
    <t>Peptidoglycan biosynthesis</t>
  </si>
  <si>
    <t>Amino sugar and nucleotide sugar metabolism</t>
  </si>
  <si>
    <t>Homologous recombination</t>
  </si>
  <si>
    <t>Glycolysis / Gluconeogenesis</t>
  </si>
  <si>
    <t>Biosynthesis of nucleotide sugars</t>
  </si>
  <si>
    <t>Ribosome</t>
  </si>
  <si>
    <t>Mismatch repair</t>
  </si>
  <si>
    <t>Pyruvate metabolism</t>
  </si>
  <si>
    <t>Pyrimidine metabolism</t>
  </si>
  <si>
    <t>Cysteine and methionine metabolism</t>
  </si>
  <si>
    <t>Starch and sucrose metabolism</t>
  </si>
  <si>
    <t>DNA replication</t>
  </si>
  <si>
    <t>Fatty acid metabolism</t>
  </si>
  <si>
    <t>Glycoside Hydrolases</t>
  </si>
  <si>
    <t>Glycosyl Transferases</t>
  </si>
  <si>
    <t>Carbohydrate Esterases</t>
  </si>
  <si>
    <t>Auxiliary Activities</t>
  </si>
  <si>
    <t>Carbohydrate-Binding Modules</t>
  </si>
  <si>
    <t>Polysaccharide Lyases</t>
  </si>
  <si>
    <t>GT2_Glycos_transf_2</t>
  </si>
  <si>
    <t>GT4</t>
  </si>
  <si>
    <t>GH2</t>
  </si>
  <si>
    <t>CE10</t>
  </si>
  <si>
    <t>CE4</t>
  </si>
  <si>
    <t>CE1</t>
  </si>
  <si>
    <t>GT28</t>
  </si>
  <si>
    <t>GT35</t>
  </si>
  <si>
    <t>GH3</t>
  </si>
  <si>
    <t>GT5</t>
  </si>
  <si>
    <t>GH94</t>
  </si>
  <si>
    <t>GH78</t>
  </si>
  <si>
    <t>GH109</t>
  </si>
  <si>
    <t>GT41</t>
  </si>
  <si>
    <t>CE3</t>
  </si>
  <si>
    <t>AA3</t>
  </si>
  <si>
    <t>GH25</t>
  </si>
  <si>
    <t>GT2_Glyco_tranf_2_3</t>
  </si>
  <si>
    <t>AA6</t>
  </si>
  <si>
    <t>CE9</t>
  </si>
  <si>
    <t>GH77</t>
  </si>
  <si>
    <t>GH106</t>
  </si>
  <si>
    <t>GH31</t>
  </si>
  <si>
    <t>GH13_39</t>
  </si>
  <si>
    <t>GH20</t>
  </si>
  <si>
    <t>GH36</t>
  </si>
  <si>
    <t>GH23</t>
  </si>
  <si>
    <t>GH29</t>
  </si>
  <si>
    <t>GH13_9</t>
  </si>
  <si>
    <t>GT8</t>
  </si>
  <si>
    <t>GT83</t>
  </si>
  <si>
    <t>GT19</t>
  </si>
  <si>
    <t>GH18</t>
  </si>
  <si>
    <t>CE7</t>
  </si>
  <si>
    <t>GH95</t>
  </si>
  <si>
    <t>CE2</t>
  </si>
  <si>
    <t>GT51</t>
  </si>
  <si>
    <t>GH28</t>
  </si>
  <si>
    <t>GT39</t>
  </si>
  <si>
    <t>GH33</t>
  </si>
  <si>
    <t>GH1</t>
  </si>
  <si>
    <t>GH15</t>
  </si>
  <si>
    <t>GH16</t>
  </si>
  <si>
    <t>CE14</t>
  </si>
  <si>
    <t>AA4</t>
  </si>
  <si>
    <t>AA7</t>
  </si>
  <si>
    <t>GT30</t>
  </si>
  <si>
    <t>GH13_11</t>
  </si>
  <si>
    <t>GH65</t>
  </si>
  <si>
    <t>AA3_2</t>
  </si>
  <si>
    <t>AA1</t>
  </si>
  <si>
    <t>GH103</t>
  </si>
  <si>
    <t>GT53</t>
  </si>
  <si>
    <t>Sample name</t>
  </si>
  <si>
    <t>Sample name</t>
    <phoneticPr fontId="1" type="noConversion"/>
  </si>
  <si>
    <t>The relative abundance of compositon at the phylum level of the gut microbiome in whith-headed langurs</t>
    <phoneticPr fontId="1" type="noConversion"/>
  </si>
  <si>
    <t>The relative abundance of compositon at the family level of the gut microbiome in whith-headed langurs</t>
    <phoneticPr fontId="3" type="noConversion"/>
  </si>
  <si>
    <t>The relative abundance of KEGG Level 1 pathyways of the gut microbiome in whith-headed langurs</t>
    <phoneticPr fontId="3" type="noConversion"/>
  </si>
  <si>
    <t>The relative abundance of KEGG Level 2 pathyways of the gut microbiome in whith-headed langurs</t>
    <phoneticPr fontId="3" type="noConversion"/>
  </si>
  <si>
    <t>The relative abundance of KEGG Level 3 pathyways of the gut microbiome in whith-headed langurs</t>
    <phoneticPr fontId="3" type="noConversion"/>
  </si>
  <si>
    <t>The relative abundance of CAZy class level of the gut microbiome in whith-headed langurs</t>
    <phoneticPr fontId="3" type="noConversion"/>
  </si>
  <si>
    <t>The relative abundance of CAZy family level of the gut microbiome in whith-headed langurs</t>
    <phoneticPr fontId="3" type="noConversion"/>
  </si>
  <si>
    <t>p__Bacillota</t>
  </si>
  <si>
    <t>p__Pseudomonadota</t>
  </si>
  <si>
    <t>p__Actinomycetota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numFmts count="1">
    <numFmt numFmtId="176" formatCode="0.00_);[Red]\(0.00\)"/>
  </numFmts>
  <fonts count="5" x14ac:knownFonts="1">
    <font>
      <sz val="11"/>
      <color theme="1"/>
      <name val="宋体"/>
      <charset val="134"/>
      <scheme val="minor"/>
    </font>
    <font>
      <sz val="9"/>
      <name val="宋体"/>
      <family val="3"/>
      <charset val="134"/>
      <scheme val="minor"/>
    </font>
    <font>
      <sz val="11"/>
      <color theme="1"/>
      <name val="Times New Roman"/>
      <family val="1"/>
    </font>
    <font>
      <sz val="9"/>
      <name val="宋体"/>
      <family val="3"/>
      <charset val="134"/>
      <scheme val="minor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7">
    <xf numFmtId="0" fontId="0" fillId="0" borderId="0" xfId="0">
      <alignment vertical="center"/>
    </xf>
    <xf numFmtId="10" fontId="0" fillId="0" borderId="0" xfId="0" applyNumberFormat="1">
      <alignment vertical="center"/>
    </xf>
    <xf numFmtId="176" fontId="2" fillId="0" borderId="0" xfId="0" applyNumberFormat="1" applyFont="1" applyAlignment="1">
      <alignment horizontal="center" vertical="center"/>
    </xf>
    <xf numFmtId="10" fontId="2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 wrapText="1"/>
    </xf>
  </cellXfs>
  <cellStyles count="1">
    <cellStyle name="常规" xfId="0" builtinId="0"/>
  </cellStyles>
  <dxfs count="17">
    <dxf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b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color theme="1"/>
      </font>
    </dxf>
    <dxf>
      <font>
        <color theme="1"/>
      </font>
      <border>
        <bottom style="thin">
          <color theme="4" tint="0.39994506668294322"/>
        </bottom>
      </border>
    </dxf>
    <dxf>
      <font>
        <b/>
        <color theme="1"/>
      </font>
    </dxf>
    <dxf>
      <font>
        <b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top style="thin">
          <color theme="4" tint="0.39994506668294322"/>
        </top>
        <bottom style="thin">
          <color theme="4" tint="0.39994506668294322"/>
        </bottom>
      </border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</dxf>
    <dxf>
      <font>
        <b/>
        <color theme="1"/>
      </font>
    </dxf>
    <dxf>
      <font>
        <b/>
        <color theme="1"/>
      </font>
      <border>
        <top style="double">
          <color theme="4"/>
        </top>
      </border>
    </dxf>
    <dxf>
      <font>
        <b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4506668294322"/>
        </horizontal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16"/>
      <tableStyleElement type="headerRow" dxfId="15"/>
      <tableStyleElement type="totalRow" dxfId="14"/>
      <tableStyleElement type="firstColumn" dxfId="13"/>
      <tableStyleElement type="lastColumn" dxfId="12"/>
      <tableStyleElement type="firstRowStripe" dxfId="11"/>
      <tableStyleElement type="firstColumnStripe" dxfId="10"/>
    </tableStyle>
    <tableStyle name="PivotStylePreset2_Accent1" table="0" count="10" xr9:uid="{267968C8-6FFD-4C36-ACC1-9EA1FD1885CA}">
      <tableStyleElement type="headerRow" dxfId="9"/>
      <tableStyleElement type="totalRow" dxfId="8"/>
      <tableStyleElement type="firstRowStripe" dxfId="7"/>
      <tableStyleElement type="firstColumnStripe" dxfId="6"/>
      <tableStyleElement type="firstSubtotalRow" dxfId="5"/>
      <tableStyleElement type="secondSubtotalRow" dxfId="4"/>
      <tableStyleElement type="firstRowSubheading" dxfId="3"/>
      <tableStyleElement type="secondRowSubheading" dxfId="2"/>
      <tableStyleElement type="pageFieldLabels" dxfId="1"/>
      <tableStyleElement type="pageFieldValues" dxfId="0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338"/>
  <sheetViews>
    <sheetView tabSelected="1" workbookViewId="0">
      <pane ySplit="2" topLeftCell="A320" activePane="bottomLeft" state="frozen"/>
      <selection pane="bottomLeft" activeCell="G349" sqref="G349"/>
    </sheetView>
  </sheetViews>
  <sheetFormatPr defaultColWidth="9.796875" defaultRowHeight="13.9" x14ac:dyDescent="0.3"/>
  <cols>
    <col min="1" max="1" width="15.265625" style="4" customWidth="1"/>
    <col min="2" max="14" width="15.265625" style="2" customWidth="1"/>
  </cols>
  <sheetData>
    <row r="1" spans="1:14" ht="15" x14ac:dyDescent="0.3">
      <c r="A1" s="5" t="s">
        <v>531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</row>
    <row r="2" spans="1:14" x14ac:dyDescent="0.3">
      <c r="A2" s="2" t="s">
        <v>530</v>
      </c>
      <c r="B2" s="2" t="s">
        <v>538</v>
      </c>
      <c r="C2" s="2" t="s">
        <v>539</v>
      </c>
      <c r="D2" s="2" t="s">
        <v>540</v>
      </c>
      <c r="E2" s="2" t="s">
        <v>0</v>
      </c>
      <c r="F2" s="2" t="s">
        <v>1</v>
      </c>
      <c r="G2" s="2" t="s">
        <v>2</v>
      </c>
      <c r="H2" s="2" t="s">
        <v>3</v>
      </c>
      <c r="I2" s="2" t="s">
        <v>4</v>
      </c>
      <c r="J2" s="2" t="s">
        <v>5</v>
      </c>
      <c r="K2" s="2" t="s">
        <v>6</v>
      </c>
      <c r="L2" s="2" t="s">
        <v>7</v>
      </c>
      <c r="M2" s="2" t="s">
        <v>8</v>
      </c>
      <c r="N2" s="2" t="s">
        <v>9</v>
      </c>
    </row>
    <row r="3" spans="1:14" x14ac:dyDescent="0.3">
      <c r="A3" s="2" t="s">
        <v>10</v>
      </c>
      <c r="B3" s="3">
        <v>0.91418528544301203</v>
      </c>
      <c r="C3" s="3">
        <v>1.18783079471536E-2</v>
      </c>
      <c r="D3" s="3">
        <v>4.9896973859642001E-2</v>
      </c>
      <c r="E3" s="3">
        <v>9.9389923639448905E-3</v>
      </c>
      <c r="F3" s="3">
        <v>2.5049492949779802E-3</v>
      </c>
      <c r="G3" s="3">
        <v>1.5352915033736E-3</v>
      </c>
      <c r="H3" s="3">
        <v>1.93931558320875E-3</v>
      </c>
      <c r="I3" s="3">
        <v>5.81794674962627E-3</v>
      </c>
      <c r="J3" s="3">
        <v>1.4544866874065599E-3</v>
      </c>
      <c r="K3" s="3">
        <v>0</v>
      </c>
      <c r="L3" s="3">
        <v>0</v>
      </c>
      <c r="M3" s="3">
        <v>0</v>
      </c>
      <c r="N3" s="3">
        <v>8.4845056765383198E-4</v>
      </c>
    </row>
    <row r="4" spans="1:14" x14ac:dyDescent="0.3">
      <c r="A4" s="2" t="s">
        <v>11</v>
      </c>
      <c r="B4" s="3">
        <v>0.84105692699284795</v>
      </c>
      <c r="C4" s="3">
        <v>2.1211264191345801E-2</v>
      </c>
      <c r="D4" s="3">
        <v>5.0058583491575999E-2</v>
      </c>
      <c r="E4" s="3">
        <v>2.49686881338127E-2</v>
      </c>
      <c r="F4" s="3">
        <v>2.6948406125005001E-2</v>
      </c>
      <c r="G4" s="3">
        <v>1.00197971799119E-2</v>
      </c>
      <c r="H4" s="3">
        <v>2.4766676093895101E-2</v>
      </c>
      <c r="I4" s="3">
        <v>6.8684093571976803E-4</v>
      </c>
      <c r="J4" s="3">
        <v>1.61609631934063E-4</v>
      </c>
      <c r="K4" s="3">
        <v>1.21207223950547E-4</v>
      </c>
      <c r="L4" s="3">
        <v>0</v>
      </c>
      <c r="M4" s="3">
        <v>0</v>
      </c>
      <c r="N4" s="3">
        <v>0</v>
      </c>
    </row>
    <row r="5" spans="1:14" x14ac:dyDescent="0.3">
      <c r="A5" s="2" t="s">
        <v>12</v>
      </c>
      <c r="B5" s="3">
        <v>0.76623166740737703</v>
      </c>
      <c r="C5" s="3">
        <v>6.1048038463092397E-2</v>
      </c>
      <c r="D5" s="3">
        <v>0.14278210981374401</v>
      </c>
      <c r="E5" s="3">
        <v>1.5999353561472199E-2</v>
      </c>
      <c r="F5" s="3">
        <v>2.0201203991757901E-4</v>
      </c>
      <c r="G5" s="3">
        <v>1.01006019958789E-3</v>
      </c>
      <c r="H5" s="3">
        <v>7.676457516868E-3</v>
      </c>
      <c r="I5" s="3">
        <v>2.3837420710274299E-3</v>
      </c>
      <c r="J5" s="3">
        <v>1.2120722395054699E-3</v>
      </c>
      <c r="K5" s="3">
        <v>5.6563371176922099E-4</v>
      </c>
      <c r="L5" s="3">
        <v>6.0603611975273703E-4</v>
      </c>
      <c r="M5" s="3">
        <v>0</v>
      </c>
      <c r="N5" s="3">
        <v>2.8281685588461001E-4</v>
      </c>
    </row>
    <row r="6" spans="1:14" x14ac:dyDescent="0.3">
      <c r="A6" s="2" t="s">
        <v>13</v>
      </c>
      <c r="B6" s="3">
        <v>0.459739000444426</v>
      </c>
      <c r="C6" s="3">
        <v>0.37549997979879601</v>
      </c>
      <c r="D6" s="3">
        <v>5.97955638156034E-2</v>
      </c>
      <c r="E6" s="3">
        <v>9.67233647125368E-2</v>
      </c>
      <c r="F6" s="3">
        <v>3.2725950466647798E-3</v>
      </c>
      <c r="G6" s="3">
        <v>6.8684093571976803E-4</v>
      </c>
      <c r="H6" s="3">
        <v>4.8482889580218902E-4</v>
      </c>
      <c r="I6" s="3">
        <v>7.2724334370328396E-4</v>
      </c>
      <c r="J6" s="3">
        <v>1.93931558320875E-3</v>
      </c>
      <c r="K6" s="3">
        <v>1.61609631934063E-4</v>
      </c>
      <c r="L6" s="3">
        <v>0</v>
      </c>
      <c r="M6" s="3">
        <v>0</v>
      </c>
      <c r="N6" s="3">
        <v>9.6965779160437901E-4</v>
      </c>
    </row>
    <row r="7" spans="1:14" x14ac:dyDescent="0.3">
      <c r="A7" s="2" t="s">
        <v>14</v>
      </c>
      <c r="B7" s="3">
        <v>0.84881418932568298</v>
      </c>
      <c r="C7" s="3">
        <v>1.4100440386247E-2</v>
      </c>
      <c r="D7" s="3">
        <v>9.8299058623893903E-2</v>
      </c>
      <c r="E7" s="3">
        <v>2.12920690073128E-2</v>
      </c>
      <c r="F7" s="3">
        <v>9.6965779160437908E-3</v>
      </c>
      <c r="G7" s="3">
        <v>2.8281685588460999E-3</v>
      </c>
      <c r="H7" s="3">
        <v>1.13126742353844E-3</v>
      </c>
      <c r="I7" s="3">
        <v>1.93931558320875E-3</v>
      </c>
      <c r="J7" s="3">
        <v>1.5352915033736E-3</v>
      </c>
      <c r="K7" s="3">
        <v>1.21207223950547E-4</v>
      </c>
      <c r="L7" s="3">
        <v>0</v>
      </c>
      <c r="M7" s="3">
        <v>0</v>
      </c>
      <c r="N7" s="3">
        <v>2.4241444790109399E-4</v>
      </c>
    </row>
    <row r="8" spans="1:14" x14ac:dyDescent="0.3">
      <c r="A8" s="2" t="s">
        <v>15</v>
      </c>
      <c r="B8" s="3">
        <v>0.93378045331501702</v>
      </c>
      <c r="C8" s="3">
        <v>2.74736374287907E-3</v>
      </c>
      <c r="D8" s="3">
        <v>4.7594036604581599E-2</v>
      </c>
      <c r="E8" s="3">
        <v>7.5552502929174502E-3</v>
      </c>
      <c r="F8" s="3">
        <v>2.6261565189285201E-3</v>
      </c>
      <c r="G8" s="3">
        <v>4.0402407983515802E-4</v>
      </c>
      <c r="H8" s="3">
        <v>2.1009252151428198E-3</v>
      </c>
      <c r="I8" s="3">
        <v>1.0504626075714099E-3</v>
      </c>
      <c r="J8" s="3">
        <v>3.6362167185164198E-4</v>
      </c>
      <c r="K8" s="3">
        <v>8.0804815967031594E-5</v>
      </c>
      <c r="L8" s="3">
        <v>6.4643852773625297E-4</v>
      </c>
      <c r="M8" s="3">
        <v>2.0201203991757901E-4</v>
      </c>
      <c r="N8" s="3">
        <v>8.4845056765383198E-4</v>
      </c>
    </row>
    <row r="9" spans="1:14" x14ac:dyDescent="0.3">
      <c r="A9" s="2" t="s">
        <v>16</v>
      </c>
      <c r="B9" s="3">
        <v>0.84428911963152997</v>
      </c>
      <c r="C9" s="3">
        <v>1.0302614035796499E-2</v>
      </c>
      <c r="D9" s="3">
        <v>0.10524827279705801</v>
      </c>
      <c r="E9" s="3">
        <v>8.2016888206537103E-3</v>
      </c>
      <c r="F9" s="3">
        <v>3.6362167185164198E-4</v>
      </c>
      <c r="G9" s="3">
        <v>4.1614480223021201E-3</v>
      </c>
      <c r="H9" s="3">
        <v>5.6563371176922101E-3</v>
      </c>
      <c r="I9" s="3">
        <v>1.79790715526645E-2</v>
      </c>
      <c r="J9" s="3">
        <v>1.93931558320875E-3</v>
      </c>
      <c r="K9" s="3">
        <v>1.4140842794230499E-3</v>
      </c>
      <c r="L9" s="3">
        <v>4.4442648781867401E-4</v>
      </c>
      <c r="M9" s="3">
        <v>0</v>
      </c>
      <c r="N9" s="3">
        <v>0</v>
      </c>
    </row>
    <row r="10" spans="1:14" x14ac:dyDescent="0.3">
      <c r="A10" s="2" t="s">
        <v>17</v>
      </c>
      <c r="B10" s="3">
        <v>0.72651610035958103</v>
      </c>
      <c r="C10" s="3">
        <v>0.13296432467375</v>
      </c>
      <c r="D10" s="3">
        <v>0.13013615611490401</v>
      </c>
      <c r="E10" s="3">
        <v>4.4442648781867402E-3</v>
      </c>
      <c r="F10" s="3">
        <v>1.89891317522524E-3</v>
      </c>
      <c r="G10" s="3">
        <v>1.13126742353844E-3</v>
      </c>
      <c r="H10" s="3">
        <v>1.0504626075714099E-3</v>
      </c>
      <c r="I10" s="3">
        <v>4.8482889580218902E-4</v>
      </c>
      <c r="J10" s="3">
        <v>9.2925538362086297E-4</v>
      </c>
      <c r="K10" s="3">
        <v>2.0201203991757901E-4</v>
      </c>
      <c r="L10" s="3">
        <v>4.0402407983515797E-5</v>
      </c>
      <c r="M10" s="3">
        <v>0</v>
      </c>
      <c r="N10" s="3">
        <v>2.0201203991757901E-4</v>
      </c>
    </row>
    <row r="11" spans="1:14" x14ac:dyDescent="0.3">
      <c r="A11" s="2" t="s">
        <v>18</v>
      </c>
      <c r="B11" s="3">
        <v>0.91244798189972098</v>
      </c>
      <c r="C11" s="3">
        <v>7.8380671488020599E-3</v>
      </c>
      <c r="D11" s="3">
        <v>6.3148963678235207E-2</v>
      </c>
      <c r="E11" s="3">
        <v>6.94921417316472E-3</v>
      </c>
      <c r="F11" s="3">
        <v>2.1009252151428198E-3</v>
      </c>
      <c r="G11" s="3">
        <v>8.0804815967031604E-4</v>
      </c>
      <c r="H11" s="3">
        <v>2.1817300311098502E-3</v>
      </c>
      <c r="I11" s="3">
        <v>3.3129974546482902E-3</v>
      </c>
      <c r="J11" s="3">
        <v>1.0908650155549201E-3</v>
      </c>
      <c r="K11" s="3">
        <v>8.0804815967031594E-5</v>
      </c>
      <c r="L11" s="3">
        <v>0</v>
      </c>
      <c r="M11" s="3">
        <v>0</v>
      </c>
      <c r="N11" s="3">
        <v>4.0402407983515797E-5</v>
      </c>
    </row>
    <row r="12" spans="1:14" x14ac:dyDescent="0.3">
      <c r="A12" s="2" t="s">
        <v>19</v>
      </c>
      <c r="B12" s="3">
        <v>0.856207829986667</v>
      </c>
      <c r="C12" s="3">
        <v>5.1068643691163901E-2</v>
      </c>
      <c r="D12" s="3">
        <v>5.8462284352147301E-2</v>
      </c>
      <c r="E12" s="3">
        <v>1.5191305401801899E-2</v>
      </c>
      <c r="F12" s="3">
        <v>8.7269201244394093E-3</v>
      </c>
      <c r="G12" s="3">
        <v>2.0201203991757899E-3</v>
      </c>
      <c r="H12" s="3">
        <v>2.2625348470768801E-3</v>
      </c>
      <c r="I12" s="3">
        <v>2.2221324390933701E-3</v>
      </c>
      <c r="J12" s="3">
        <v>3.11098541473071E-3</v>
      </c>
      <c r="K12" s="3">
        <v>1.61609631934063E-4</v>
      </c>
      <c r="L12" s="3">
        <v>4.0402407983515797E-5</v>
      </c>
      <c r="M12" s="3">
        <v>0</v>
      </c>
      <c r="N12" s="3">
        <v>5.2523130378570495E-4</v>
      </c>
    </row>
    <row r="13" spans="1:14" x14ac:dyDescent="0.3">
      <c r="A13" s="2" t="s">
        <v>20</v>
      </c>
      <c r="B13" s="3">
        <v>0.87580299785867199</v>
      </c>
      <c r="C13" s="3">
        <v>7.1673871762756997E-2</v>
      </c>
      <c r="D13" s="3">
        <v>3.65237768170983E-2</v>
      </c>
      <c r="E13" s="3">
        <v>5.1311058139064999E-3</v>
      </c>
      <c r="F13" s="3">
        <v>3.43420467859884E-3</v>
      </c>
      <c r="G13" s="3">
        <v>4.8482889580218902E-3</v>
      </c>
      <c r="H13" s="3">
        <v>1.4140842794230499E-3</v>
      </c>
      <c r="I13" s="3">
        <v>1.21207223950547E-4</v>
      </c>
      <c r="J13" s="3">
        <v>8.8885297563734802E-4</v>
      </c>
      <c r="K13" s="3">
        <v>1.61609631934063E-4</v>
      </c>
      <c r="L13" s="3">
        <v>0</v>
      </c>
      <c r="M13" s="3">
        <v>0</v>
      </c>
      <c r="N13" s="3">
        <v>0</v>
      </c>
    </row>
    <row r="14" spans="1:14" x14ac:dyDescent="0.3">
      <c r="A14" s="2" t="s">
        <v>21</v>
      </c>
      <c r="B14" s="3">
        <v>0.69807280513918601</v>
      </c>
      <c r="C14" s="3">
        <v>1.77770595127469E-3</v>
      </c>
      <c r="D14" s="3">
        <v>0.28681669427497802</v>
      </c>
      <c r="E14" s="3">
        <v>3.3533998626318101E-3</v>
      </c>
      <c r="F14" s="3">
        <v>5.6563371176922099E-4</v>
      </c>
      <c r="G14" s="3">
        <v>1.0908650155549201E-3</v>
      </c>
      <c r="H14" s="3">
        <v>4.0402407983515802E-4</v>
      </c>
      <c r="I14" s="3">
        <v>3.6362167185164198E-3</v>
      </c>
      <c r="J14" s="3">
        <v>4.0806432063350898E-3</v>
      </c>
      <c r="K14" s="3">
        <v>8.0804815967031594E-5</v>
      </c>
      <c r="L14" s="3">
        <v>0</v>
      </c>
      <c r="M14" s="3">
        <v>0</v>
      </c>
      <c r="N14" s="3">
        <v>1.21207223950547E-4</v>
      </c>
    </row>
    <row r="15" spans="1:14" x14ac:dyDescent="0.3">
      <c r="A15" s="2" t="s">
        <v>22</v>
      </c>
      <c r="B15" s="3">
        <v>0.94436588420669798</v>
      </c>
      <c r="C15" s="3">
        <v>6.8684093571976803E-4</v>
      </c>
      <c r="D15" s="3">
        <v>3.76954466486202E-2</v>
      </c>
      <c r="E15" s="3">
        <v>7.1512262130822898E-3</v>
      </c>
      <c r="F15" s="3">
        <v>1.61609631934063E-4</v>
      </c>
      <c r="G15" s="3">
        <v>1.13126742353844E-3</v>
      </c>
      <c r="H15" s="3">
        <v>1.77770595127469E-3</v>
      </c>
      <c r="I15" s="3">
        <v>5.8583491576097903E-3</v>
      </c>
      <c r="J15" s="3">
        <v>3.6362167185164198E-4</v>
      </c>
      <c r="K15" s="3">
        <v>8.0804815967031604E-4</v>
      </c>
      <c r="L15" s="3">
        <v>0</v>
      </c>
      <c r="M15" s="3">
        <v>0</v>
      </c>
      <c r="N15" s="3">
        <v>0</v>
      </c>
    </row>
    <row r="16" spans="1:14" x14ac:dyDescent="0.3">
      <c r="A16" s="2" t="s">
        <v>23</v>
      </c>
      <c r="B16" s="3">
        <v>0.70631489636782296</v>
      </c>
      <c r="C16" s="3">
        <v>1.93931558320875E-3</v>
      </c>
      <c r="D16" s="3">
        <v>0.28653387741909397</v>
      </c>
      <c r="E16" s="3">
        <v>1.5352915033736E-3</v>
      </c>
      <c r="F16" s="3">
        <v>0</v>
      </c>
      <c r="G16" s="3">
        <v>3.2321926386812599E-4</v>
      </c>
      <c r="H16" s="3">
        <v>6.8684093571976803E-4</v>
      </c>
      <c r="I16" s="3">
        <v>1.77770595127469E-3</v>
      </c>
      <c r="J16" s="3">
        <v>6.8684093571976803E-4</v>
      </c>
      <c r="K16" s="3">
        <v>1.61609631934063E-4</v>
      </c>
      <c r="L16" s="3">
        <v>0</v>
      </c>
      <c r="M16" s="3">
        <v>0</v>
      </c>
      <c r="N16" s="3">
        <v>4.0402407983515797E-5</v>
      </c>
    </row>
    <row r="17" spans="1:14" x14ac:dyDescent="0.3">
      <c r="A17" s="2" t="s">
        <v>24</v>
      </c>
      <c r="B17" s="3">
        <v>0.83334006706799701</v>
      </c>
      <c r="C17" s="3">
        <v>0.101571653670558</v>
      </c>
      <c r="D17" s="3">
        <v>2.6019150741384101E-2</v>
      </c>
      <c r="E17" s="3">
        <v>3.0180598763686301E-2</v>
      </c>
      <c r="F17" s="3">
        <v>2.8281685588461001E-4</v>
      </c>
      <c r="G17" s="3">
        <v>5.2927154458405701E-3</v>
      </c>
      <c r="H17" s="3">
        <v>2.9089733748131302E-3</v>
      </c>
      <c r="I17" s="3">
        <v>3.2321926386812599E-4</v>
      </c>
      <c r="J17" s="3">
        <v>8.0804815967031594E-5</v>
      </c>
      <c r="K17" s="3">
        <v>0</v>
      </c>
      <c r="L17" s="3">
        <v>0</v>
      </c>
      <c r="M17" s="3">
        <v>0</v>
      </c>
      <c r="N17" s="3">
        <v>0</v>
      </c>
    </row>
    <row r="18" spans="1:14" x14ac:dyDescent="0.3">
      <c r="A18" s="2" t="s">
        <v>25</v>
      </c>
      <c r="B18" s="3">
        <v>0.81107834026907999</v>
      </c>
      <c r="C18" s="3">
        <v>0.14779200840369999</v>
      </c>
      <c r="D18" s="3">
        <v>1.5716536705587598E-2</v>
      </c>
      <c r="E18" s="3">
        <v>1.4544866874065599E-2</v>
      </c>
      <c r="F18" s="3">
        <v>1.6160963193406299E-3</v>
      </c>
      <c r="G18" s="3">
        <v>4.9694961819724401E-3</v>
      </c>
      <c r="H18" s="3">
        <v>2.8281685588460999E-3</v>
      </c>
      <c r="I18" s="3">
        <v>2.8281685588461001E-4</v>
      </c>
      <c r="J18" s="3">
        <v>5.6563371176922099E-4</v>
      </c>
      <c r="K18" s="3">
        <v>0</v>
      </c>
      <c r="L18" s="3">
        <v>0</v>
      </c>
      <c r="M18" s="3">
        <v>0</v>
      </c>
      <c r="N18" s="3">
        <v>6.0603611975273703E-4</v>
      </c>
    </row>
    <row r="19" spans="1:14" x14ac:dyDescent="0.3">
      <c r="A19" s="2" t="s">
        <v>26</v>
      </c>
      <c r="B19" s="3">
        <v>0.86505595733505702</v>
      </c>
      <c r="C19" s="3">
        <v>5.41392266979112E-3</v>
      </c>
      <c r="D19" s="3">
        <v>8.2057290614520606E-2</v>
      </c>
      <c r="E19" s="3">
        <v>2.4443456830027001E-2</v>
      </c>
      <c r="F19" s="3">
        <v>7.31283584501636E-3</v>
      </c>
      <c r="G19" s="3">
        <v>9.6561755080602808E-3</v>
      </c>
      <c r="H19" s="3">
        <v>4.6058745101208E-3</v>
      </c>
      <c r="I19" s="3">
        <v>3.2321926386812599E-4</v>
      </c>
      <c r="J19" s="3">
        <v>3.6362167185164198E-4</v>
      </c>
      <c r="K19" s="3">
        <v>0</v>
      </c>
      <c r="L19" s="3">
        <v>3.2321926386812599E-4</v>
      </c>
      <c r="M19" s="3">
        <v>4.0402407983515797E-5</v>
      </c>
      <c r="N19" s="3">
        <v>4.0402407983515802E-4</v>
      </c>
    </row>
    <row r="20" spans="1:14" x14ac:dyDescent="0.3">
      <c r="A20" s="2" t="s">
        <v>27</v>
      </c>
      <c r="B20" s="3">
        <v>0.88941860934911698</v>
      </c>
      <c r="C20" s="3">
        <v>1.2363136842955799E-2</v>
      </c>
      <c r="D20" s="3">
        <v>6.3957011837905503E-2</v>
      </c>
      <c r="E20" s="3">
        <v>1.0343016443780001E-2</v>
      </c>
      <c r="F20" s="3">
        <v>2.9897781907801701E-3</v>
      </c>
      <c r="G20" s="3">
        <v>2.66655892691204E-3</v>
      </c>
      <c r="H20" s="3">
        <v>1.40196355702799E-2</v>
      </c>
      <c r="I20" s="3">
        <v>2.8685709668296198E-3</v>
      </c>
      <c r="J20" s="3">
        <v>9.6965779160437901E-4</v>
      </c>
      <c r="K20" s="3">
        <v>0</v>
      </c>
      <c r="L20" s="3">
        <v>1.21207223950547E-4</v>
      </c>
      <c r="M20" s="3">
        <v>0</v>
      </c>
      <c r="N20" s="3">
        <v>2.8281685588461001E-4</v>
      </c>
    </row>
    <row r="21" spans="1:14" x14ac:dyDescent="0.3">
      <c r="A21" s="2" t="s">
        <v>28</v>
      </c>
      <c r="B21" s="3">
        <v>0.96105207870388998</v>
      </c>
      <c r="C21" s="3">
        <v>4.1614480223021201E-3</v>
      </c>
      <c r="D21" s="3">
        <v>1.62821704173568E-2</v>
      </c>
      <c r="E21" s="3">
        <v>1.3534806674477699E-2</v>
      </c>
      <c r="F21" s="3">
        <v>5.6563371176922099E-4</v>
      </c>
      <c r="G21" s="3">
        <v>1.33327946345602E-3</v>
      </c>
      <c r="H21" s="3">
        <v>4.8482889580218902E-4</v>
      </c>
      <c r="I21" s="3">
        <v>2.2221324390933701E-3</v>
      </c>
      <c r="J21" s="3">
        <v>2.0201203991757901E-4</v>
      </c>
      <c r="K21" s="3">
        <v>0</v>
      </c>
      <c r="L21" s="3">
        <v>0</v>
      </c>
      <c r="M21" s="3">
        <v>0</v>
      </c>
      <c r="N21" s="3">
        <v>1.61609631934063E-4</v>
      </c>
    </row>
    <row r="22" spans="1:14" x14ac:dyDescent="0.3">
      <c r="A22" s="2" t="s">
        <v>29</v>
      </c>
      <c r="B22" s="3">
        <v>0.92877055472506098</v>
      </c>
      <c r="C22" s="3">
        <v>6.8684093571976801E-3</v>
      </c>
      <c r="D22" s="3">
        <v>2.9736172275867601E-2</v>
      </c>
      <c r="E22" s="3">
        <v>2.13324714152963E-2</v>
      </c>
      <c r="F22" s="3">
        <v>3.2321926386812599E-4</v>
      </c>
      <c r="G22" s="3">
        <v>8.8077249404064396E-3</v>
      </c>
      <c r="H22" s="3">
        <v>3.2725950466647798E-3</v>
      </c>
      <c r="I22" s="3">
        <v>7.2724334370328396E-4</v>
      </c>
      <c r="J22" s="3">
        <v>8.0804815967031594E-5</v>
      </c>
      <c r="K22" s="3">
        <v>0</v>
      </c>
      <c r="L22" s="3">
        <v>0</v>
      </c>
      <c r="M22" s="3">
        <v>0</v>
      </c>
      <c r="N22" s="3">
        <v>8.0804815967031594E-5</v>
      </c>
    </row>
    <row r="23" spans="1:14" x14ac:dyDescent="0.3">
      <c r="A23" s="2" t="s">
        <v>30</v>
      </c>
      <c r="B23" s="3">
        <v>0.915680174538402</v>
      </c>
      <c r="C23" s="3">
        <v>5.1715082218900203E-3</v>
      </c>
      <c r="D23" s="3">
        <v>3.8341885176356498E-2</v>
      </c>
      <c r="E23" s="3">
        <v>2.2746555694719402E-2</v>
      </c>
      <c r="F23" s="3">
        <v>9.6965779160437901E-4</v>
      </c>
      <c r="G23" s="3">
        <v>1.3575209082461299E-2</v>
      </c>
      <c r="H23" s="3">
        <v>2.9089733748131302E-3</v>
      </c>
      <c r="I23" s="3">
        <v>4.0402407983515797E-5</v>
      </c>
      <c r="J23" s="3">
        <v>0</v>
      </c>
      <c r="K23" s="3">
        <v>0</v>
      </c>
      <c r="L23" s="3">
        <v>0</v>
      </c>
      <c r="M23" s="3">
        <v>0</v>
      </c>
      <c r="N23" s="3">
        <v>5.6563371176922099E-4</v>
      </c>
    </row>
    <row r="24" spans="1:14" x14ac:dyDescent="0.3">
      <c r="A24" s="2" t="s">
        <v>31</v>
      </c>
      <c r="B24" s="3">
        <v>0.66453880651286801</v>
      </c>
      <c r="C24" s="3">
        <v>0.30515938749949401</v>
      </c>
      <c r="D24" s="3">
        <v>1.7413437840895302E-2</v>
      </c>
      <c r="E24" s="3">
        <v>5.77754434164276E-3</v>
      </c>
      <c r="F24" s="3">
        <v>3.3129974546482902E-3</v>
      </c>
      <c r="G24" s="3">
        <v>7.676457516868E-4</v>
      </c>
      <c r="H24" s="3">
        <v>1.37368187143953E-3</v>
      </c>
      <c r="I24" s="3">
        <v>9.2925538362086297E-4</v>
      </c>
      <c r="J24" s="3">
        <v>1.61609631934063E-4</v>
      </c>
      <c r="K24" s="3">
        <v>0</v>
      </c>
      <c r="L24" s="3">
        <v>0</v>
      </c>
      <c r="M24" s="3">
        <v>0</v>
      </c>
      <c r="N24" s="3">
        <v>5.6563371176922099E-4</v>
      </c>
    </row>
    <row r="25" spans="1:14" x14ac:dyDescent="0.3">
      <c r="A25" s="2" t="s">
        <v>32</v>
      </c>
      <c r="B25" s="3">
        <v>0.93123510161205603</v>
      </c>
      <c r="C25" s="3">
        <v>5.1311058139065002E-2</v>
      </c>
      <c r="D25" s="3">
        <v>3.5554119025493899E-3</v>
      </c>
      <c r="E25" s="3">
        <v>5.3735202618075996E-3</v>
      </c>
      <c r="F25" s="3">
        <v>5.2523130378570497E-3</v>
      </c>
      <c r="G25" s="3">
        <v>2.66655892691204E-3</v>
      </c>
      <c r="H25" s="3">
        <v>5.6563371176922099E-4</v>
      </c>
      <c r="I25" s="3">
        <v>0</v>
      </c>
      <c r="J25" s="3">
        <v>0</v>
      </c>
      <c r="K25" s="3">
        <v>0</v>
      </c>
      <c r="L25" s="3">
        <v>0</v>
      </c>
      <c r="M25" s="3">
        <v>0</v>
      </c>
      <c r="N25" s="3">
        <v>4.0402407983515797E-5</v>
      </c>
    </row>
    <row r="26" spans="1:14" x14ac:dyDescent="0.3">
      <c r="A26" s="2" t="s">
        <v>33</v>
      </c>
      <c r="B26" s="3">
        <v>0.85366247828370501</v>
      </c>
      <c r="C26" s="3">
        <v>9.1309442042745697E-3</v>
      </c>
      <c r="D26" s="3">
        <v>6.01995878954385E-2</v>
      </c>
      <c r="E26" s="3">
        <v>6.4118621469839598E-2</v>
      </c>
      <c r="F26" s="3">
        <v>4.4038624702032198E-3</v>
      </c>
      <c r="G26" s="3">
        <v>2.66655892691204E-3</v>
      </c>
      <c r="H26" s="3">
        <v>4.24225283826916E-3</v>
      </c>
      <c r="I26" s="3">
        <v>4.8482889580218902E-4</v>
      </c>
      <c r="J26" s="3">
        <v>7.676457516868E-4</v>
      </c>
      <c r="K26" s="3">
        <v>0</v>
      </c>
      <c r="L26" s="3">
        <v>0</v>
      </c>
      <c r="M26" s="3">
        <v>0</v>
      </c>
      <c r="N26" s="3">
        <v>3.2321926386812599E-4</v>
      </c>
    </row>
    <row r="27" spans="1:14" x14ac:dyDescent="0.3">
      <c r="A27" s="2" t="s">
        <v>34</v>
      </c>
      <c r="B27" s="3">
        <v>0.900448466728617</v>
      </c>
      <c r="C27" s="3">
        <v>1.1555088683285499E-2</v>
      </c>
      <c r="D27" s="3">
        <v>6.3754999797987905E-2</v>
      </c>
      <c r="E27" s="3">
        <v>9.9389923639448905E-3</v>
      </c>
      <c r="F27" s="3">
        <v>2.5857541109450101E-3</v>
      </c>
      <c r="G27" s="3">
        <v>2.3029372550604E-3</v>
      </c>
      <c r="H27" s="3">
        <v>3.6766191264999302E-3</v>
      </c>
      <c r="I27" s="3">
        <v>2.8685709668296198E-3</v>
      </c>
      <c r="J27" s="3">
        <v>5.2523130378570495E-4</v>
      </c>
      <c r="K27" s="3">
        <v>0</v>
      </c>
      <c r="L27" s="3">
        <v>1.17166983152195E-3</v>
      </c>
      <c r="M27" s="3">
        <v>7.2724334370328396E-4</v>
      </c>
      <c r="N27" s="3">
        <v>4.4442648781867298E-4</v>
      </c>
    </row>
    <row r="28" spans="1:14" x14ac:dyDescent="0.3">
      <c r="A28" s="2" t="s">
        <v>35</v>
      </c>
      <c r="B28" s="3">
        <v>0.91725586844975904</v>
      </c>
      <c r="C28" s="3">
        <v>1.4100440386247E-2</v>
      </c>
      <c r="D28" s="3">
        <v>3.2927962506565302E-2</v>
      </c>
      <c r="E28" s="3">
        <v>2.90089289321643E-2</v>
      </c>
      <c r="F28" s="3">
        <v>1.0908650155549201E-3</v>
      </c>
      <c r="G28" s="3">
        <v>2.8685709668296198E-3</v>
      </c>
      <c r="H28" s="3">
        <v>1.6564987273241401E-3</v>
      </c>
      <c r="I28" s="3">
        <v>1.61609631934063E-4</v>
      </c>
      <c r="J28" s="3">
        <v>6.0603611975273703E-4</v>
      </c>
      <c r="K28" s="3">
        <v>1.61609631934063E-4</v>
      </c>
      <c r="L28" s="3">
        <v>0</v>
      </c>
      <c r="M28" s="3">
        <v>0</v>
      </c>
      <c r="N28" s="3">
        <v>1.61609631934063E-4</v>
      </c>
    </row>
    <row r="29" spans="1:14" x14ac:dyDescent="0.3">
      <c r="A29" s="2" t="s">
        <v>36</v>
      </c>
      <c r="B29" s="3">
        <v>0.31008848127348299</v>
      </c>
      <c r="C29" s="3">
        <v>0.61165205446244597</v>
      </c>
      <c r="D29" s="3">
        <v>3.5432911801543301E-2</v>
      </c>
      <c r="E29" s="3">
        <v>3.9149933336026801E-2</v>
      </c>
      <c r="F29" s="3">
        <v>8.0804815967031594E-5</v>
      </c>
      <c r="G29" s="3">
        <v>2.8281685588461001E-4</v>
      </c>
      <c r="H29" s="3">
        <v>8.0804815967031594E-5</v>
      </c>
      <c r="I29" s="3">
        <v>0</v>
      </c>
      <c r="J29" s="3">
        <v>7.676457516868E-4</v>
      </c>
      <c r="K29" s="3">
        <v>0</v>
      </c>
      <c r="L29" s="3">
        <v>4.0402407983515802E-4</v>
      </c>
      <c r="M29" s="3">
        <v>0</v>
      </c>
      <c r="N29" s="3">
        <v>2.0605228071592999E-3</v>
      </c>
    </row>
    <row r="30" spans="1:14" x14ac:dyDescent="0.3">
      <c r="A30" s="2" t="s">
        <v>37</v>
      </c>
      <c r="B30" s="3">
        <v>0.456304795765827</v>
      </c>
      <c r="C30" s="3">
        <v>0.48846511252070601</v>
      </c>
      <c r="D30" s="3">
        <v>4.2705345238576199E-2</v>
      </c>
      <c r="E30" s="3">
        <v>9.1713466122580901E-3</v>
      </c>
      <c r="F30" s="3">
        <v>0</v>
      </c>
      <c r="G30" s="3">
        <v>4.0402407983515802E-4</v>
      </c>
      <c r="H30" s="3">
        <v>9.6965779160437901E-4</v>
      </c>
      <c r="I30" s="3">
        <v>7.2724334370328396E-4</v>
      </c>
      <c r="J30" s="3">
        <v>6.0603611975273703E-4</v>
      </c>
      <c r="K30" s="3">
        <v>0</v>
      </c>
      <c r="L30" s="3">
        <v>2.8281685588461001E-4</v>
      </c>
      <c r="M30" s="3">
        <v>8.0804815967031594E-5</v>
      </c>
      <c r="N30" s="3">
        <v>2.8281685588461001E-4</v>
      </c>
    </row>
    <row r="31" spans="1:14" x14ac:dyDescent="0.3">
      <c r="A31" s="2" t="s">
        <v>38</v>
      </c>
      <c r="B31" s="3">
        <v>0.43675003030180598</v>
      </c>
      <c r="C31" s="3">
        <v>0.31239141852854402</v>
      </c>
      <c r="D31" s="3">
        <v>0.22508181487616599</v>
      </c>
      <c r="E31" s="3">
        <v>1.96759726879722E-2</v>
      </c>
      <c r="F31" s="3">
        <v>6.8684093571976803E-4</v>
      </c>
      <c r="G31" s="3">
        <v>0</v>
      </c>
      <c r="H31" s="3">
        <v>2.3837420710274299E-3</v>
      </c>
      <c r="I31" s="3">
        <v>1.21207223950547E-4</v>
      </c>
      <c r="J31" s="3">
        <v>1.4948890953900801E-3</v>
      </c>
      <c r="K31" s="3">
        <v>0</v>
      </c>
      <c r="L31" s="3">
        <v>8.0804815967031604E-4</v>
      </c>
      <c r="M31" s="3">
        <v>8.0804815967031594E-5</v>
      </c>
      <c r="N31" s="3">
        <v>5.2523130378570495E-4</v>
      </c>
    </row>
    <row r="32" spans="1:14" x14ac:dyDescent="0.3">
      <c r="A32" s="2" t="s">
        <v>39</v>
      </c>
      <c r="B32" s="3">
        <v>0.93644701224192906</v>
      </c>
      <c r="C32" s="3">
        <v>2.9897781907801701E-3</v>
      </c>
      <c r="D32" s="3">
        <v>4.7472829380631E-2</v>
      </c>
      <c r="E32" s="3">
        <v>1.0989454971516301E-2</v>
      </c>
      <c r="F32" s="3">
        <v>2.0201203991757901E-4</v>
      </c>
      <c r="G32" s="3">
        <v>5.2523130378570495E-4</v>
      </c>
      <c r="H32" s="3">
        <v>2.4241444790109399E-4</v>
      </c>
      <c r="I32" s="3">
        <v>2.4241444790109399E-4</v>
      </c>
      <c r="J32" s="3">
        <v>7.2724334370328396E-4</v>
      </c>
      <c r="K32" s="3">
        <v>0</v>
      </c>
      <c r="L32" s="3">
        <v>0</v>
      </c>
      <c r="M32" s="3">
        <v>0</v>
      </c>
      <c r="N32" s="3">
        <v>1.61609631934063E-4</v>
      </c>
    </row>
    <row r="33" spans="1:14" x14ac:dyDescent="0.3">
      <c r="A33" s="2" t="s">
        <v>40</v>
      </c>
      <c r="B33" s="3">
        <v>0.82626964567088201</v>
      </c>
      <c r="C33" s="3">
        <v>6.5855925013130701E-2</v>
      </c>
      <c r="D33" s="3">
        <v>7.1997091026625104E-2</v>
      </c>
      <c r="E33" s="3">
        <v>2.0807240111510601E-2</v>
      </c>
      <c r="F33" s="3">
        <v>2.1009252151428198E-3</v>
      </c>
      <c r="G33" s="3">
        <v>5.2523130378570495E-4</v>
      </c>
      <c r="H33" s="3">
        <v>3.6766191264999302E-3</v>
      </c>
      <c r="I33" s="3">
        <v>2.4241444790109399E-4</v>
      </c>
      <c r="J33" s="3">
        <v>3.2725950466647798E-3</v>
      </c>
      <c r="K33" s="3">
        <v>0</v>
      </c>
      <c r="L33" s="3">
        <v>2.2221324390933701E-3</v>
      </c>
      <c r="M33" s="3">
        <v>1.0908650155549201E-3</v>
      </c>
      <c r="N33" s="3">
        <v>1.93931558320875E-3</v>
      </c>
    </row>
    <row r="34" spans="1:14" x14ac:dyDescent="0.3">
      <c r="A34" s="2" t="s">
        <v>41</v>
      </c>
      <c r="B34" s="3">
        <v>0.65908448143509302</v>
      </c>
      <c r="C34" s="3">
        <v>0.32107793624499997</v>
      </c>
      <c r="D34" s="3">
        <v>1.1474283867318399E-2</v>
      </c>
      <c r="E34" s="3">
        <v>3.838228758434E-3</v>
      </c>
      <c r="F34" s="3">
        <v>2.1009252151428198E-3</v>
      </c>
      <c r="G34" s="3">
        <v>2.8281685588461001E-4</v>
      </c>
      <c r="H34" s="3">
        <v>8.4845056765383198E-4</v>
      </c>
      <c r="I34" s="3">
        <v>3.2321926386812599E-4</v>
      </c>
      <c r="J34" s="3">
        <v>4.8482889580218902E-4</v>
      </c>
      <c r="K34" s="3">
        <v>0</v>
      </c>
      <c r="L34" s="3">
        <v>0</v>
      </c>
      <c r="M34" s="3">
        <v>1.21207223950547E-4</v>
      </c>
      <c r="N34" s="3">
        <v>3.6362167185164198E-4</v>
      </c>
    </row>
    <row r="35" spans="1:14" x14ac:dyDescent="0.3">
      <c r="A35" s="2" t="s">
        <v>42</v>
      </c>
      <c r="B35" s="3">
        <v>0.88614601430245199</v>
      </c>
      <c r="C35" s="3">
        <v>7.1391054906872406E-2</v>
      </c>
      <c r="D35" s="3">
        <v>2.8200880772494E-2</v>
      </c>
      <c r="E35" s="3">
        <v>4.4442648781867402E-3</v>
      </c>
      <c r="F35" s="3">
        <v>4.9694961819724401E-3</v>
      </c>
      <c r="G35" s="3">
        <v>4.0402407983515802E-4</v>
      </c>
      <c r="H35" s="3">
        <v>2.3029372550604E-3</v>
      </c>
      <c r="I35" s="3">
        <v>8.4845056765383198E-4</v>
      </c>
      <c r="J35" s="3">
        <v>1.01006019958789E-3</v>
      </c>
      <c r="K35" s="3">
        <v>0</v>
      </c>
      <c r="L35" s="3">
        <v>0</v>
      </c>
      <c r="M35" s="3">
        <v>4.0402407983515797E-5</v>
      </c>
      <c r="N35" s="3">
        <v>2.4241444790109399E-4</v>
      </c>
    </row>
    <row r="36" spans="1:14" x14ac:dyDescent="0.3">
      <c r="A36" s="2" t="s">
        <v>43</v>
      </c>
      <c r="B36" s="3">
        <v>0.43036644984041</v>
      </c>
      <c r="C36" s="3">
        <v>0.52939275180800704</v>
      </c>
      <c r="D36" s="3">
        <v>3.1271463779241199E-2</v>
      </c>
      <c r="E36" s="3">
        <v>4.3634600622197003E-3</v>
      </c>
      <c r="F36" s="3">
        <v>2.4241444790109399E-4</v>
      </c>
      <c r="G36" s="3">
        <v>6.4643852773625297E-4</v>
      </c>
      <c r="H36" s="3">
        <v>8.0804815967031604E-4</v>
      </c>
      <c r="I36" s="3">
        <v>1.61609631934063E-4</v>
      </c>
      <c r="J36" s="3">
        <v>4.8482889580218902E-4</v>
      </c>
      <c r="K36" s="3">
        <v>0</v>
      </c>
      <c r="L36" s="3">
        <v>7.676457516868E-4</v>
      </c>
      <c r="M36" s="3">
        <v>8.0804815967031594E-5</v>
      </c>
      <c r="N36" s="3">
        <v>1.4140842794230499E-3</v>
      </c>
    </row>
    <row r="37" spans="1:14" x14ac:dyDescent="0.3">
      <c r="A37" s="2" t="s">
        <v>44</v>
      </c>
      <c r="B37" s="3">
        <v>0.92464950911074295</v>
      </c>
      <c r="C37" s="3">
        <v>3.7574239424669701E-3</v>
      </c>
      <c r="D37" s="3">
        <v>4.4927477677669497E-2</v>
      </c>
      <c r="E37" s="3">
        <v>4.3230576542361903E-3</v>
      </c>
      <c r="F37" s="3">
        <v>3.2321926386812598E-3</v>
      </c>
      <c r="G37" s="3">
        <v>5.2523130378570495E-4</v>
      </c>
      <c r="H37" s="3">
        <v>1.55953294816371E-2</v>
      </c>
      <c r="I37" s="3">
        <v>1.0504626075714099E-3</v>
      </c>
      <c r="J37" s="3">
        <v>8.4845056765383198E-4</v>
      </c>
      <c r="K37" s="3">
        <v>0</v>
      </c>
      <c r="L37" s="3">
        <v>2.4241444790109399E-4</v>
      </c>
      <c r="M37" s="3">
        <v>2.0201203991757901E-4</v>
      </c>
      <c r="N37" s="3">
        <v>6.4643852773625297E-4</v>
      </c>
    </row>
    <row r="38" spans="1:14" x14ac:dyDescent="0.3">
      <c r="A38" s="2" t="s">
        <v>45</v>
      </c>
      <c r="B38" s="3">
        <v>0.39315583208759203</v>
      </c>
      <c r="C38" s="3">
        <v>0.55080602803927103</v>
      </c>
      <c r="D38" s="3">
        <v>1.84234980404832E-2</v>
      </c>
      <c r="E38" s="3">
        <v>3.65237768170983E-2</v>
      </c>
      <c r="F38" s="3">
        <v>4.4442648781867401E-4</v>
      </c>
      <c r="G38" s="3">
        <v>0</v>
      </c>
      <c r="H38" s="3">
        <v>2.4241444790109399E-4</v>
      </c>
      <c r="I38" s="3">
        <v>8.0804815967031594E-5</v>
      </c>
      <c r="J38" s="3">
        <v>0</v>
      </c>
      <c r="K38" s="3">
        <v>0</v>
      </c>
      <c r="L38" s="3">
        <v>0</v>
      </c>
      <c r="M38" s="3">
        <v>0</v>
      </c>
      <c r="N38" s="3">
        <v>3.2321926386812599E-4</v>
      </c>
    </row>
    <row r="39" spans="1:14" x14ac:dyDescent="0.3">
      <c r="A39" s="2" t="s">
        <v>46</v>
      </c>
      <c r="B39" s="3">
        <v>0.30055351298937399</v>
      </c>
      <c r="C39" s="3">
        <v>0.66526604985657101</v>
      </c>
      <c r="D39" s="3">
        <v>3.1998707122944503E-2</v>
      </c>
      <c r="E39" s="3">
        <v>8.4845056765383198E-4</v>
      </c>
      <c r="F39" s="3">
        <v>0</v>
      </c>
      <c r="G39" s="3">
        <v>2.4241444790109399E-4</v>
      </c>
      <c r="H39" s="3">
        <v>1.61609631934063E-4</v>
      </c>
      <c r="I39" s="3">
        <v>1.61609631934063E-4</v>
      </c>
      <c r="J39" s="3">
        <v>4.8482889580218902E-4</v>
      </c>
      <c r="K39" s="3">
        <v>0</v>
      </c>
      <c r="L39" s="3">
        <v>8.0804815967031594E-5</v>
      </c>
      <c r="M39" s="3">
        <v>0</v>
      </c>
      <c r="N39" s="3">
        <v>2.0201203991757901E-4</v>
      </c>
    </row>
    <row r="40" spans="1:14" x14ac:dyDescent="0.3">
      <c r="A40" s="2" t="s">
        <v>47</v>
      </c>
      <c r="B40" s="3">
        <v>0.86234899600016102</v>
      </c>
      <c r="C40" s="3">
        <v>5.69673952567573E-2</v>
      </c>
      <c r="D40" s="3">
        <v>4.7351622156680498E-2</v>
      </c>
      <c r="E40" s="3">
        <v>1.0989454971516301E-2</v>
      </c>
      <c r="F40" s="3">
        <v>1.1676295907236E-2</v>
      </c>
      <c r="G40" s="3">
        <v>4.0806432063350898E-3</v>
      </c>
      <c r="H40" s="3">
        <v>2.9897781907801701E-3</v>
      </c>
      <c r="I40" s="3">
        <v>2.0201203991757899E-3</v>
      </c>
      <c r="J40" s="3">
        <v>1.0908650155549201E-3</v>
      </c>
      <c r="K40" s="3">
        <v>0</v>
      </c>
      <c r="L40" s="3">
        <v>2.0201203991757901E-4</v>
      </c>
      <c r="M40" s="3">
        <v>0</v>
      </c>
      <c r="N40" s="3">
        <v>2.8281685588461001E-4</v>
      </c>
    </row>
    <row r="41" spans="1:14" x14ac:dyDescent="0.3">
      <c r="A41" s="2" t="s">
        <v>48</v>
      </c>
      <c r="B41" s="3">
        <v>0.73431376510040003</v>
      </c>
      <c r="C41" s="3">
        <v>0.10153125126257501</v>
      </c>
      <c r="D41" s="3">
        <v>0.11664175184841</v>
      </c>
      <c r="E41" s="3">
        <v>1.18783079471536E-2</v>
      </c>
      <c r="F41" s="3">
        <v>8.6865177164558993E-3</v>
      </c>
      <c r="G41" s="3">
        <v>6.6259949092965899E-3</v>
      </c>
      <c r="H41" s="3">
        <v>2.70696133489556E-3</v>
      </c>
      <c r="I41" s="3">
        <v>9.2925538362086297E-4</v>
      </c>
      <c r="J41" s="3">
        <v>2.4645468869944598E-3</v>
      </c>
      <c r="K41" s="3">
        <v>0</v>
      </c>
      <c r="L41" s="3">
        <v>6.5855925013130704E-3</v>
      </c>
      <c r="M41" s="3">
        <v>3.3938022706153201E-3</v>
      </c>
      <c r="N41" s="3">
        <v>4.24225283826916E-3</v>
      </c>
    </row>
    <row r="42" spans="1:14" x14ac:dyDescent="0.3">
      <c r="A42" s="2" t="s">
        <v>49</v>
      </c>
      <c r="B42" s="3">
        <v>0.83164316593268905</v>
      </c>
      <c r="C42" s="3">
        <v>0.155630075552502</v>
      </c>
      <c r="D42" s="3">
        <v>6.2623732374449499E-3</v>
      </c>
      <c r="E42" s="3">
        <v>3.5958143105328999E-3</v>
      </c>
      <c r="F42" s="3">
        <v>8.8885297563734802E-4</v>
      </c>
      <c r="G42" s="3">
        <v>8.4845056765383198E-4</v>
      </c>
      <c r="H42" s="3">
        <v>2.8281685588461001E-4</v>
      </c>
      <c r="I42" s="3">
        <v>3.6362167185164198E-4</v>
      </c>
      <c r="J42" s="3">
        <v>0</v>
      </c>
      <c r="K42" s="3">
        <v>0</v>
      </c>
      <c r="L42" s="3">
        <v>0</v>
      </c>
      <c r="M42" s="3">
        <v>0</v>
      </c>
      <c r="N42" s="3">
        <v>4.8482889580218902E-4</v>
      </c>
    </row>
    <row r="43" spans="1:14" x14ac:dyDescent="0.3">
      <c r="A43" s="2" t="s">
        <v>50</v>
      </c>
      <c r="B43" s="3">
        <v>0.87721708213809502</v>
      </c>
      <c r="C43" s="3">
        <v>1.4140842794230499E-3</v>
      </c>
      <c r="D43" s="3">
        <v>4.5614318613389299E-2</v>
      </c>
      <c r="E43" s="3">
        <v>4.5250696941537702E-2</v>
      </c>
      <c r="F43" s="3">
        <v>1.47064765059997E-2</v>
      </c>
      <c r="G43" s="3">
        <v>2.3029372550604E-3</v>
      </c>
      <c r="H43" s="3">
        <v>1.3009575370692E-2</v>
      </c>
      <c r="I43" s="3">
        <v>4.4442648781867401E-4</v>
      </c>
      <c r="J43" s="3">
        <v>4.0402407983515797E-5</v>
      </c>
      <c r="K43" s="3">
        <v>0</v>
      </c>
      <c r="L43" s="3">
        <v>0</v>
      </c>
      <c r="M43" s="3">
        <v>0</v>
      </c>
      <c r="N43" s="3">
        <v>0</v>
      </c>
    </row>
    <row r="44" spans="1:14" x14ac:dyDescent="0.3">
      <c r="A44" s="2" t="s">
        <v>51</v>
      </c>
      <c r="B44" s="3">
        <v>0.92735647044563796</v>
      </c>
      <c r="C44" s="3">
        <v>1.16358934992525E-2</v>
      </c>
      <c r="D44" s="3">
        <v>1.9110338976202901E-2</v>
      </c>
      <c r="E44" s="3">
        <v>2.6140357965334701E-2</v>
      </c>
      <c r="F44" s="3">
        <v>6.3027756454284599E-3</v>
      </c>
      <c r="G44" s="3">
        <v>1.13126742353844E-3</v>
      </c>
      <c r="H44" s="3">
        <v>5.9795563815603402E-3</v>
      </c>
      <c r="I44" s="3">
        <v>2.0201203991757899E-3</v>
      </c>
      <c r="J44" s="3">
        <v>0</v>
      </c>
      <c r="K44" s="3">
        <v>0</v>
      </c>
      <c r="L44" s="3">
        <v>0</v>
      </c>
      <c r="M44" s="3">
        <v>0</v>
      </c>
      <c r="N44" s="3">
        <v>3.2321926386812599E-4</v>
      </c>
    </row>
    <row r="45" spans="1:14" x14ac:dyDescent="0.3">
      <c r="A45" s="2" t="s">
        <v>52</v>
      </c>
      <c r="B45" s="3">
        <v>0.85851076724172704</v>
      </c>
      <c r="C45" s="3">
        <v>5.2523130378570497E-3</v>
      </c>
      <c r="D45" s="3">
        <v>2.98977819078017E-2</v>
      </c>
      <c r="E45" s="3">
        <v>7.5875722193042699E-2</v>
      </c>
      <c r="F45" s="3">
        <v>2.3837420710274299E-3</v>
      </c>
      <c r="G45" s="3">
        <v>5.0907034059229899E-3</v>
      </c>
      <c r="H45" s="3">
        <v>1.9029534160235902E-2</v>
      </c>
      <c r="I45" s="3">
        <v>2.5857541109450101E-3</v>
      </c>
      <c r="J45" s="3">
        <v>1.2928770554725001E-3</v>
      </c>
      <c r="K45" s="3">
        <v>4.0402407983515797E-5</v>
      </c>
      <c r="L45" s="3">
        <v>0</v>
      </c>
      <c r="M45" s="3">
        <v>0</v>
      </c>
      <c r="N45" s="3">
        <v>4.0402407983515797E-5</v>
      </c>
    </row>
    <row r="46" spans="1:14" x14ac:dyDescent="0.3">
      <c r="A46" s="2" t="s">
        <v>53</v>
      </c>
      <c r="B46" s="3">
        <v>0.865823603086744</v>
      </c>
      <c r="C46" s="3">
        <v>2.7877661508625899E-3</v>
      </c>
      <c r="D46" s="3">
        <v>2.3635408670356701E-2</v>
      </c>
      <c r="E46" s="3">
        <v>9.8420265847844496E-2</v>
      </c>
      <c r="F46" s="3">
        <v>1.2120722395054699E-3</v>
      </c>
      <c r="G46" s="3">
        <v>2.8685709668296198E-3</v>
      </c>
      <c r="H46" s="3">
        <v>3.47460708658236E-3</v>
      </c>
      <c r="I46" s="3">
        <v>1.17166983152195E-3</v>
      </c>
      <c r="J46" s="3">
        <v>4.8482889580218902E-4</v>
      </c>
      <c r="K46" s="3">
        <v>0</v>
      </c>
      <c r="L46" s="3">
        <v>4.0402407983515797E-5</v>
      </c>
      <c r="M46" s="3">
        <v>4.0402407983515797E-5</v>
      </c>
      <c r="N46" s="3">
        <v>4.0402407983515797E-5</v>
      </c>
    </row>
    <row r="47" spans="1:14" x14ac:dyDescent="0.3">
      <c r="A47" s="2" t="s">
        <v>54</v>
      </c>
      <c r="B47" s="3">
        <v>0.76461557108803602</v>
      </c>
      <c r="C47" s="3">
        <v>0.169770918346733</v>
      </c>
      <c r="D47" s="3">
        <v>3.6281362369197198E-2</v>
      </c>
      <c r="E47" s="3">
        <v>2.1170861783362201E-2</v>
      </c>
      <c r="F47" s="3">
        <v>9.2925538362086297E-4</v>
      </c>
      <c r="G47" s="3">
        <v>3.5958143105328999E-3</v>
      </c>
      <c r="H47" s="3">
        <v>1.5352915033736E-3</v>
      </c>
      <c r="I47" s="3">
        <v>1.0504626075714099E-3</v>
      </c>
      <c r="J47" s="3">
        <v>3.6362167185164198E-4</v>
      </c>
      <c r="K47" s="3">
        <v>0</v>
      </c>
      <c r="L47" s="3">
        <v>0</v>
      </c>
      <c r="M47" s="3">
        <v>0</v>
      </c>
      <c r="N47" s="3">
        <v>6.8684093571976803E-4</v>
      </c>
    </row>
    <row r="48" spans="1:14" x14ac:dyDescent="0.3">
      <c r="A48" s="2" t="s">
        <v>55</v>
      </c>
      <c r="B48" s="3">
        <v>0.93414407498686902</v>
      </c>
      <c r="C48" s="3">
        <v>1.2120722395054699E-3</v>
      </c>
      <c r="D48" s="3">
        <v>2.77968566926588E-2</v>
      </c>
      <c r="E48" s="3">
        <v>1.1676295907236E-2</v>
      </c>
      <c r="F48" s="3">
        <v>1.33327946345602E-2</v>
      </c>
      <c r="G48" s="3">
        <v>1.5352915033736E-3</v>
      </c>
      <c r="H48" s="3">
        <v>7.7168599248515204E-3</v>
      </c>
      <c r="I48" s="3">
        <v>8.0804815967031594E-5</v>
      </c>
      <c r="J48" s="3">
        <v>1.89891317522524E-3</v>
      </c>
      <c r="K48" s="3">
        <v>2.4241444790109399E-4</v>
      </c>
      <c r="L48" s="3">
        <v>0</v>
      </c>
      <c r="M48" s="3">
        <v>0</v>
      </c>
      <c r="N48" s="3">
        <v>3.6362167185164198E-4</v>
      </c>
    </row>
    <row r="49" spans="1:14" x14ac:dyDescent="0.3">
      <c r="A49" s="2" t="s">
        <v>56</v>
      </c>
      <c r="B49" s="3">
        <v>0.88473193002302897</v>
      </c>
      <c r="C49" s="3">
        <v>1.09490525635327E-2</v>
      </c>
      <c r="D49" s="3">
        <v>5.1593874994949697E-2</v>
      </c>
      <c r="E49" s="3">
        <v>3.1594683043109299E-2</v>
      </c>
      <c r="F49" s="3">
        <v>7.4744454769504198E-3</v>
      </c>
      <c r="G49" s="3">
        <v>5.6563371176922099E-4</v>
      </c>
      <c r="H49" s="3">
        <v>2.3837420710274299E-3</v>
      </c>
      <c r="I49" s="3">
        <v>7.2724334370328396E-4</v>
      </c>
      <c r="J49" s="3">
        <v>4.7270817340713499E-3</v>
      </c>
      <c r="K49" s="3">
        <v>0</v>
      </c>
      <c r="L49" s="3">
        <v>1.33327946345602E-3</v>
      </c>
      <c r="M49" s="3">
        <v>9.6965779160437901E-4</v>
      </c>
      <c r="N49" s="3">
        <v>2.9493757827966502E-3</v>
      </c>
    </row>
    <row r="50" spans="1:14" x14ac:dyDescent="0.3">
      <c r="A50" s="2" t="s">
        <v>57</v>
      </c>
      <c r="B50" s="3">
        <v>0.82416872045573897</v>
      </c>
      <c r="C50" s="3">
        <v>2.8685709668296198E-3</v>
      </c>
      <c r="D50" s="3">
        <v>9.4016403377641306E-2</v>
      </c>
      <c r="E50" s="3">
        <v>3.9028726112076202E-2</v>
      </c>
      <c r="F50" s="3">
        <v>1.6484182457274399E-2</v>
      </c>
      <c r="G50" s="3">
        <v>3.7574239424669701E-3</v>
      </c>
      <c r="H50" s="3">
        <v>1.36560138984283E-2</v>
      </c>
      <c r="I50" s="3">
        <v>5.6563371176922099E-4</v>
      </c>
      <c r="J50" s="3">
        <v>5.1311058139064999E-3</v>
      </c>
      <c r="K50" s="3">
        <v>2.0201203991757901E-4</v>
      </c>
      <c r="L50" s="3">
        <v>4.0402407983515797E-5</v>
      </c>
      <c r="M50" s="3">
        <v>0</v>
      </c>
      <c r="N50" s="3">
        <v>8.0804815967031594E-5</v>
      </c>
    </row>
    <row r="51" spans="1:14" x14ac:dyDescent="0.3">
      <c r="A51" s="2" t="s">
        <v>58</v>
      </c>
      <c r="B51" s="3">
        <v>0.89329724051553405</v>
      </c>
      <c r="C51" s="3">
        <v>2.5049492949779802E-3</v>
      </c>
      <c r="D51" s="3">
        <v>2.46050664619611E-2</v>
      </c>
      <c r="E51" s="3">
        <v>3.27259504666478E-2</v>
      </c>
      <c r="F51" s="3">
        <v>3.8261080360389402E-2</v>
      </c>
      <c r="G51" s="3">
        <v>1.69690113530766E-3</v>
      </c>
      <c r="H51" s="3">
        <v>5.8987515655933003E-3</v>
      </c>
      <c r="I51" s="3">
        <v>1.01006019958789E-3</v>
      </c>
      <c r="J51" s="3">
        <v>0</v>
      </c>
      <c r="K51" s="3">
        <v>0</v>
      </c>
      <c r="L51" s="3">
        <v>0</v>
      </c>
      <c r="M51" s="3">
        <v>0</v>
      </c>
      <c r="N51" s="3">
        <v>0</v>
      </c>
    </row>
    <row r="52" spans="1:14" x14ac:dyDescent="0.3">
      <c r="A52" s="2" t="s">
        <v>59</v>
      </c>
      <c r="B52" s="3">
        <v>0.89107510807644097</v>
      </c>
      <c r="C52" s="3">
        <v>2.0201203991757899E-2</v>
      </c>
      <c r="D52" s="3">
        <v>3.4948082905741099E-2</v>
      </c>
      <c r="E52" s="3">
        <v>4.5291099349521198E-2</v>
      </c>
      <c r="F52" s="3">
        <v>1.01006019958789E-3</v>
      </c>
      <c r="G52" s="3">
        <v>1.5352915033736E-3</v>
      </c>
      <c r="H52" s="3">
        <v>4.0402407983515798E-3</v>
      </c>
      <c r="I52" s="3">
        <v>3.6362167185164198E-4</v>
      </c>
      <c r="J52" s="3">
        <v>1.33327946345602E-3</v>
      </c>
      <c r="K52" s="3">
        <v>0</v>
      </c>
      <c r="L52" s="3">
        <v>0</v>
      </c>
      <c r="M52" s="3">
        <v>0</v>
      </c>
      <c r="N52" s="3">
        <v>2.0201203991757901E-4</v>
      </c>
    </row>
    <row r="53" spans="1:14" x14ac:dyDescent="0.3">
      <c r="A53" s="2" t="s">
        <v>60</v>
      </c>
      <c r="B53" s="3">
        <v>0.938345925417154</v>
      </c>
      <c r="C53" s="3">
        <v>1.17166983152195E-3</v>
      </c>
      <c r="D53" s="3">
        <v>1.1514686275302E-2</v>
      </c>
      <c r="E53" s="3">
        <v>2.78776615086259E-2</v>
      </c>
      <c r="F53" s="3">
        <v>1.34540018585107E-2</v>
      </c>
      <c r="G53" s="3">
        <v>1.93931558320875E-3</v>
      </c>
      <c r="H53" s="3">
        <v>4.1210456143186101E-3</v>
      </c>
      <c r="I53" s="3">
        <v>8.0804815967031594E-5</v>
      </c>
      <c r="J53" s="3">
        <v>1.4140842794230499E-3</v>
      </c>
      <c r="K53" s="3">
        <v>0</v>
      </c>
      <c r="L53" s="3">
        <v>0</v>
      </c>
      <c r="M53" s="3">
        <v>0</v>
      </c>
      <c r="N53" s="3">
        <v>8.0804815967031594E-5</v>
      </c>
    </row>
    <row r="54" spans="1:14" x14ac:dyDescent="0.3">
      <c r="A54" s="2" t="s">
        <v>61</v>
      </c>
      <c r="B54" s="3">
        <v>0.89333764292351803</v>
      </c>
      <c r="C54" s="3">
        <v>1.73730354329118E-3</v>
      </c>
      <c r="D54" s="3">
        <v>4.0644822431416899E-2</v>
      </c>
      <c r="E54" s="3">
        <v>3.2887560098581799E-2</v>
      </c>
      <c r="F54" s="3">
        <v>9.6965779160437901E-4</v>
      </c>
      <c r="G54" s="3">
        <v>2.16556906791644E-2</v>
      </c>
      <c r="H54" s="3">
        <v>4.3230576542361903E-3</v>
      </c>
      <c r="I54" s="3">
        <v>3.3533998626318101E-3</v>
      </c>
      <c r="J54" s="3">
        <v>1.01006019958789E-3</v>
      </c>
      <c r="K54" s="3">
        <v>0</v>
      </c>
      <c r="L54" s="3">
        <v>0</v>
      </c>
      <c r="M54" s="3">
        <v>0</v>
      </c>
      <c r="N54" s="3">
        <v>8.0804815967031594E-5</v>
      </c>
    </row>
    <row r="55" spans="1:14" x14ac:dyDescent="0.3">
      <c r="A55" s="2" t="s">
        <v>62</v>
      </c>
      <c r="B55" s="3">
        <v>0.96864773140479099</v>
      </c>
      <c r="C55" s="3">
        <v>1.01006019958789E-3</v>
      </c>
      <c r="D55" s="3">
        <v>1.24035392509393E-2</v>
      </c>
      <c r="E55" s="3">
        <v>8.9693345723405107E-3</v>
      </c>
      <c r="F55" s="3">
        <v>8.4845056765383198E-4</v>
      </c>
      <c r="G55" s="3">
        <v>9.2925538362086297E-4</v>
      </c>
      <c r="H55" s="3">
        <v>2.0201203991757901E-4</v>
      </c>
      <c r="I55" s="3">
        <v>6.6663973172801103E-3</v>
      </c>
      <c r="J55" s="3">
        <v>2.8281685588461001E-4</v>
      </c>
      <c r="K55" s="3">
        <v>4.0402407983515797E-5</v>
      </c>
      <c r="L55" s="3">
        <v>0</v>
      </c>
      <c r="M55" s="3">
        <v>0</v>
      </c>
      <c r="N55" s="3">
        <v>0</v>
      </c>
    </row>
    <row r="56" spans="1:14" x14ac:dyDescent="0.3">
      <c r="A56" s="2" t="s">
        <v>63</v>
      </c>
      <c r="B56" s="3">
        <v>0.75350490889257005</v>
      </c>
      <c r="C56" s="3">
        <v>4.4725465637752003E-2</v>
      </c>
      <c r="D56" s="3">
        <v>0.184639004484667</v>
      </c>
      <c r="E56" s="3">
        <v>7.2724334370328396E-3</v>
      </c>
      <c r="F56" s="3">
        <v>1.57569391135711E-3</v>
      </c>
      <c r="G56" s="3">
        <v>1.6564987273241401E-3</v>
      </c>
      <c r="H56" s="3">
        <v>2.1413276231263302E-3</v>
      </c>
      <c r="I56" s="3">
        <v>4.8482889580218902E-4</v>
      </c>
      <c r="J56" s="3">
        <v>3.0705830067472E-3</v>
      </c>
      <c r="K56" s="3">
        <v>0</v>
      </c>
      <c r="L56" s="3">
        <v>4.0402407983515802E-4</v>
      </c>
      <c r="M56" s="3">
        <v>0</v>
      </c>
      <c r="N56" s="3">
        <v>5.2523130378570495E-4</v>
      </c>
    </row>
    <row r="57" spans="1:14" x14ac:dyDescent="0.3">
      <c r="A57" s="2" t="s">
        <v>64</v>
      </c>
      <c r="B57" s="3">
        <v>0.91394287099511096</v>
      </c>
      <c r="C57" s="3">
        <v>6.0603611975273703E-4</v>
      </c>
      <c r="D57" s="3">
        <v>2.8726112076279699E-2</v>
      </c>
      <c r="E57" s="3">
        <v>2.2019312351016101E-2</v>
      </c>
      <c r="F57" s="3">
        <v>3.5554119025493899E-3</v>
      </c>
      <c r="G57" s="3">
        <v>2.33525918144721E-2</v>
      </c>
      <c r="H57" s="3">
        <v>4.4846672861702502E-3</v>
      </c>
      <c r="I57" s="3">
        <v>3.11098541473071E-3</v>
      </c>
      <c r="J57" s="3">
        <v>1.61609631934063E-4</v>
      </c>
      <c r="K57" s="3">
        <v>4.0402407983515797E-5</v>
      </c>
      <c r="L57" s="3">
        <v>0</v>
      </c>
      <c r="M57" s="3">
        <v>0</v>
      </c>
      <c r="N57" s="3">
        <v>0</v>
      </c>
    </row>
    <row r="58" spans="1:14" x14ac:dyDescent="0.3">
      <c r="A58" s="2" t="s">
        <v>65</v>
      </c>
      <c r="B58" s="3">
        <v>0.95725425235343997</v>
      </c>
      <c r="C58" s="3">
        <v>7.2724334370328396E-4</v>
      </c>
      <c r="D58" s="3">
        <v>1.9433558240071098E-2</v>
      </c>
      <c r="E58" s="3">
        <v>7.9188719647691006E-3</v>
      </c>
      <c r="F58" s="3">
        <v>1.01006019958789E-3</v>
      </c>
      <c r="G58" s="3">
        <v>7.31283584501636E-3</v>
      </c>
      <c r="H58" s="3">
        <v>1.5352915033736E-3</v>
      </c>
      <c r="I58" s="3">
        <v>3.87863116641751E-3</v>
      </c>
      <c r="J58" s="3">
        <v>8.8885297563734802E-4</v>
      </c>
      <c r="K58" s="3">
        <v>0</v>
      </c>
      <c r="L58" s="3">
        <v>0</v>
      </c>
      <c r="M58" s="3">
        <v>0</v>
      </c>
      <c r="N58" s="3">
        <v>4.0402407983515797E-5</v>
      </c>
    </row>
    <row r="59" spans="1:14" x14ac:dyDescent="0.3">
      <c r="A59" s="2" t="s">
        <v>66</v>
      </c>
      <c r="B59" s="3">
        <v>0.91487212637873205</v>
      </c>
      <c r="C59" s="3">
        <v>5.2523130378570497E-3</v>
      </c>
      <c r="D59" s="3">
        <v>5.1997899074784797E-2</v>
      </c>
      <c r="E59" s="3">
        <v>7.7572623328350304E-3</v>
      </c>
      <c r="F59" s="3">
        <v>1.17166983152195E-3</v>
      </c>
      <c r="G59" s="3">
        <v>1.13126742353844E-3</v>
      </c>
      <c r="H59" s="3">
        <v>1.13126742353844E-3</v>
      </c>
      <c r="I59" s="3">
        <v>1.40196355702799E-2</v>
      </c>
      <c r="J59" s="3">
        <v>2.1817300311098502E-3</v>
      </c>
      <c r="K59" s="3">
        <v>8.0804815967031594E-5</v>
      </c>
      <c r="L59" s="3">
        <v>4.0402407983515802E-4</v>
      </c>
      <c r="M59" s="3">
        <v>0</v>
      </c>
      <c r="N59" s="3">
        <v>0</v>
      </c>
    </row>
    <row r="60" spans="1:14" x14ac:dyDescent="0.3">
      <c r="A60" s="2" t="s">
        <v>67</v>
      </c>
      <c r="B60" s="3">
        <v>0.89661023797018302</v>
      </c>
      <c r="C60" s="3">
        <v>4.8482889580218902E-2</v>
      </c>
      <c r="D60" s="3">
        <v>4.7594036604581599E-2</v>
      </c>
      <c r="E60" s="3">
        <v>4.1210456143186101E-3</v>
      </c>
      <c r="F60" s="3">
        <v>1.21207223950547E-4</v>
      </c>
      <c r="G60" s="3">
        <v>4.4442648781867401E-4</v>
      </c>
      <c r="H60" s="3">
        <v>5.6563371176922099E-4</v>
      </c>
      <c r="I60" s="3">
        <v>8.8885297563734802E-4</v>
      </c>
      <c r="J60" s="3">
        <v>6.8684093571976803E-4</v>
      </c>
      <c r="K60" s="3">
        <v>0</v>
      </c>
      <c r="L60" s="3">
        <v>2.4241444790109399E-4</v>
      </c>
      <c r="M60" s="3">
        <v>0</v>
      </c>
      <c r="N60" s="3">
        <v>2.4241444790109399E-4</v>
      </c>
    </row>
    <row r="61" spans="1:14" x14ac:dyDescent="0.3">
      <c r="A61" s="2" t="s">
        <v>68</v>
      </c>
      <c r="B61" s="3">
        <v>0.516221566805381</v>
      </c>
      <c r="C61" s="3">
        <v>0.27518080077572599</v>
      </c>
      <c r="D61" s="3">
        <v>0.129651327219102</v>
      </c>
      <c r="E61" s="3">
        <v>5.9835966223586903E-2</v>
      </c>
      <c r="F61" s="3">
        <v>4.0402407983515797E-5</v>
      </c>
      <c r="G61" s="3">
        <v>3.7574239424669701E-3</v>
      </c>
      <c r="H61" s="3">
        <v>3.2321926386812598E-3</v>
      </c>
      <c r="I61" s="3">
        <v>2.74736374287907E-3</v>
      </c>
      <c r="J61" s="3">
        <v>8.12088400468668E-3</v>
      </c>
      <c r="K61" s="3">
        <v>0</v>
      </c>
      <c r="L61" s="3">
        <v>9.6965779160437901E-4</v>
      </c>
      <c r="M61" s="3">
        <v>0</v>
      </c>
      <c r="N61" s="3">
        <v>2.4241444790109399E-4</v>
      </c>
    </row>
    <row r="62" spans="1:14" x14ac:dyDescent="0.3">
      <c r="A62" s="2" t="s">
        <v>69</v>
      </c>
      <c r="B62" s="3">
        <v>0.94994141650842301</v>
      </c>
      <c r="C62" s="3">
        <v>1.0504626075714099E-3</v>
      </c>
      <c r="D62" s="3">
        <v>2.5211102581713801E-2</v>
      </c>
      <c r="E62" s="3">
        <v>4.5250696941537697E-3</v>
      </c>
      <c r="F62" s="3">
        <v>3.2321926386812599E-4</v>
      </c>
      <c r="G62" s="3">
        <v>1.4181245202213999E-2</v>
      </c>
      <c r="H62" s="3">
        <v>1.2928770554725001E-3</v>
      </c>
      <c r="I62" s="3">
        <v>2.4645468869944598E-3</v>
      </c>
      <c r="J62" s="3">
        <v>9.6965779160437901E-4</v>
      </c>
      <c r="K62" s="3">
        <v>0</v>
      </c>
      <c r="L62" s="3">
        <v>0</v>
      </c>
      <c r="M62" s="3">
        <v>0</v>
      </c>
      <c r="N62" s="3">
        <v>4.0402407983515797E-5</v>
      </c>
    </row>
    <row r="63" spans="1:14" x14ac:dyDescent="0.3">
      <c r="A63" s="2" t="s">
        <v>70</v>
      </c>
      <c r="B63" s="3">
        <v>0.80194739606480503</v>
      </c>
      <c r="C63" s="3">
        <v>2.4887883317845701E-2</v>
      </c>
      <c r="D63" s="3">
        <v>0.140802391822552</v>
      </c>
      <c r="E63" s="3">
        <v>1.18379055391701E-2</v>
      </c>
      <c r="F63" s="3">
        <v>3.2321926386812599E-4</v>
      </c>
      <c r="G63" s="3">
        <v>9.4945658761262097E-3</v>
      </c>
      <c r="H63" s="3">
        <v>1.13126742353844E-3</v>
      </c>
      <c r="I63" s="3">
        <v>4.8886913660054097E-3</v>
      </c>
      <c r="J63" s="3">
        <v>1.69690113530766E-3</v>
      </c>
      <c r="K63" s="3">
        <v>0</v>
      </c>
      <c r="L63" s="3">
        <v>2.5453517029614902E-3</v>
      </c>
      <c r="M63" s="3">
        <v>0</v>
      </c>
      <c r="N63" s="3">
        <v>4.4442648781867298E-4</v>
      </c>
    </row>
    <row r="64" spans="1:14" x14ac:dyDescent="0.3">
      <c r="A64" s="2" t="s">
        <v>71</v>
      </c>
      <c r="B64" s="3">
        <v>0.81095713304512895</v>
      </c>
      <c r="C64" s="3">
        <v>3.5675326249444403E-2</v>
      </c>
      <c r="D64" s="3">
        <v>0.12609591531655201</v>
      </c>
      <c r="E64" s="3">
        <v>9.8177851399943398E-3</v>
      </c>
      <c r="F64" s="3">
        <v>0</v>
      </c>
      <c r="G64" s="3">
        <v>6.1815684214779204E-3</v>
      </c>
      <c r="H64" s="3">
        <v>7.1916286210658101E-3</v>
      </c>
      <c r="I64" s="3">
        <v>2.0201203991757899E-3</v>
      </c>
      <c r="J64" s="3">
        <v>8.8885297563734802E-4</v>
      </c>
      <c r="K64" s="3">
        <v>0</v>
      </c>
      <c r="L64" s="3">
        <v>1.0908650155549201E-3</v>
      </c>
      <c r="M64" s="3">
        <v>0</v>
      </c>
      <c r="N64" s="3">
        <v>8.0804815967031594E-5</v>
      </c>
    </row>
    <row r="65" spans="1:14" x14ac:dyDescent="0.3">
      <c r="A65" s="2" t="s">
        <v>72</v>
      </c>
      <c r="B65" s="3">
        <v>0.98371782958264298</v>
      </c>
      <c r="C65" s="3">
        <v>2.3837420710274299E-3</v>
      </c>
      <c r="D65" s="3">
        <v>6.5855925013130704E-3</v>
      </c>
      <c r="E65" s="3">
        <v>3.7978263504504801E-3</v>
      </c>
      <c r="F65" s="3">
        <v>0</v>
      </c>
      <c r="G65" s="3">
        <v>3.2321926386812599E-4</v>
      </c>
      <c r="H65" s="3">
        <v>1.69690113530766E-3</v>
      </c>
      <c r="I65" s="3">
        <v>8.8885297563734802E-4</v>
      </c>
      <c r="J65" s="3">
        <v>5.6563371176922099E-4</v>
      </c>
      <c r="K65" s="3">
        <v>0</v>
      </c>
      <c r="L65" s="3">
        <v>0</v>
      </c>
      <c r="M65" s="3">
        <v>0</v>
      </c>
      <c r="N65" s="3">
        <v>4.0402407983515797E-5</v>
      </c>
    </row>
    <row r="66" spans="1:14" x14ac:dyDescent="0.3">
      <c r="A66" s="2" t="s">
        <v>73</v>
      </c>
      <c r="B66" s="3">
        <v>0.80724011151064601</v>
      </c>
      <c r="C66" s="3">
        <v>6.5855925013130701E-2</v>
      </c>
      <c r="D66" s="3">
        <v>0.113328754393761</v>
      </c>
      <c r="E66" s="3">
        <v>4.4442648781867402E-3</v>
      </c>
      <c r="F66" s="3">
        <v>0</v>
      </c>
      <c r="G66" s="3">
        <v>2.70696133489556E-3</v>
      </c>
      <c r="H66" s="3">
        <v>2.0605228071592999E-3</v>
      </c>
      <c r="I66" s="3">
        <v>3.7170215344834502E-3</v>
      </c>
      <c r="J66" s="3">
        <v>4.0402407983515802E-4</v>
      </c>
      <c r="K66" s="3">
        <v>0</v>
      </c>
      <c r="L66" s="3">
        <v>4.0402407983515797E-5</v>
      </c>
      <c r="M66" s="3">
        <v>0</v>
      </c>
      <c r="N66" s="3">
        <v>2.0201203991757901E-4</v>
      </c>
    </row>
    <row r="67" spans="1:14" x14ac:dyDescent="0.3">
      <c r="A67" s="2" t="s">
        <v>74</v>
      </c>
      <c r="B67" s="3">
        <v>0.83503696820330398</v>
      </c>
      <c r="C67" s="3">
        <v>1.67265969051755E-2</v>
      </c>
      <c r="D67" s="3">
        <v>0.108561270251707</v>
      </c>
      <c r="E67" s="3">
        <v>2.9291745788048901E-2</v>
      </c>
      <c r="F67" s="3">
        <v>4.0402407983515797E-5</v>
      </c>
      <c r="G67" s="3">
        <v>2.7877661508625899E-3</v>
      </c>
      <c r="H67" s="3">
        <v>4.2018504302856396E-3</v>
      </c>
      <c r="I67" s="3">
        <v>1.0504626075714099E-3</v>
      </c>
      <c r="J67" s="3">
        <v>3.2321926386812599E-4</v>
      </c>
      <c r="K67" s="3">
        <v>0</v>
      </c>
      <c r="L67" s="3">
        <v>1.37368187143953E-3</v>
      </c>
      <c r="M67" s="3">
        <v>0</v>
      </c>
      <c r="N67" s="3">
        <v>6.0603611975273703E-4</v>
      </c>
    </row>
    <row r="68" spans="1:14" x14ac:dyDescent="0.3">
      <c r="A68" s="2" t="s">
        <v>75</v>
      </c>
      <c r="B68" s="3">
        <v>0.93697224354571496</v>
      </c>
      <c r="C68" s="3">
        <v>4.6866793260878304E-3</v>
      </c>
      <c r="D68" s="3">
        <v>1.5231707809785401E-2</v>
      </c>
      <c r="E68" s="3">
        <v>3.11906589632742E-2</v>
      </c>
      <c r="F68" s="3">
        <v>3.11098541473071E-3</v>
      </c>
      <c r="G68" s="3">
        <v>3.0301805987636801E-3</v>
      </c>
      <c r="H68" s="3">
        <v>1.33327946345602E-3</v>
      </c>
      <c r="I68" s="3">
        <v>3.7978263504504801E-3</v>
      </c>
      <c r="J68" s="3">
        <v>8.0804815967031594E-5</v>
      </c>
      <c r="K68" s="3">
        <v>0</v>
      </c>
      <c r="L68" s="3">
        <v>0</v>
      </c>
      <c r="M68" s="3">
        <v>0</v>
      </c>
      <c r="N68" s="3">
        <v>5.6563371176922099E-4</v>
      </c>
    </row>
    <row r="69" spans="1:14" x14ac:dyDescent="0.3">
      <c r="A69" s="2" t="s">
        <v>76</v>
      </c>
      <c r="B69" s="3">
        <v>0.923841460951072</v>
      </c>
      <c r="C69" s="3">
        <v>1.37368187143953E-3</v>
      </c>
      <c r="D69" s="3">
        <v>1.0464223667730499E-2</v>
      </c>
      <c r="E69" s="3">
        <v>2.4201042382125899E-2</v>
      </c>
      <c r="F69" s="3">
        <v>2.74736374287907E-3</v>
      </c>
      <c r="G69" s="3">
        <v>3.1958304714961E-2</v>
      </c>
      <c r="H69" s="3">
        <v>3.6766191264999302E-3</v>
      </c>
      <c r="I69" s="3">
        <v>1.4544866874065599E-3</v>
      </c>
      <c r="J69" s="3">
        <v>1.21207223950547E-4</v>
      </c>
      <c r="K69" s="3">
        <v>8.0804815967031594E-5</v>
      </c>
      <c r="L69" s="3">
        <v>0</v>
      </c>
      <c r="M69" s="3">
        <v>0</v>
      </c>
      <c r="N69" s="3">
        <v>8.0804815967031594E-5</v>
      </c>
    </row>
    <row r="70" spans="1:14" x14ac:dyDescent="0.3">
      <c r="A70" s="2" t="s">
        <v>77</v>
      </c>
      <c r="B70" s="3">
        <v>0.96792048806108799</v>
      </c>
      <c r="C70" s="3">
        <v>8.1612864126701899E-3</v>
      </c>
      <c r="D70" s="3">
        <v>4.3634600622197003E-3</v>
      </c>
      <c r="E70" s="3">
        <v>1.3777221122378801E-2</v>
      </c>
      <c r="F70" s="3">
        <v>1.8181083592582099E-3</v>
      </c>
      <c r="G70" s="3">
        <v>2.1817300311098502E-3</v>
      </c>
      <c r="H70" s="3">
        <v>6.8684093571976803E-4</v>
      </c>
      <c r="I70" s="3">
        <v>9.2925538362086297E-4</v>
      </c>
      <c r="J70" s="3">
        <v>4.0402407983515797E-5</v>
      </c>
      <c r="K70" s="3">
        <v>0</v>
      </c>
      <c r="L70" s="3">
        <v>0</v>
      </c>
      <c r="M70" s="3">
        <v>0</v>
      </c>
      <c r="N70" s="3">
        <v>1.21207223950547E-4</v>
      </c>
    </row>
    <row r="71" spans="1:14" x14ac:dyDescent="0.3">
      <c r="A71" s="2" t="s">
        <v>78</v>
      </c>
      <c r="B71" s="3">
        <v>0.86093491172073799</v>
      </c>
      <c r="C71" s="3">
        <v>1.0504626075714099E-3</v>
      </c>
      <c r="D71" s="3">
        <v>1.1595491091269E-2</v>
      </c>
      <c r="E71" s="3">
        <v>0.110136964163064</v>
      </c>
      <c r="F71" s="3">
        <v>1.3615611490444801E-2</v>
      </c>
      <c r="G71" s="3">
        <v>1.17166983152195E-3</v>
      </c>
      <c r="H71" s="3">
        <v>1.01006019958789E-3</v>
      </c>
      <c r="I71" s="3">
        <v>1.61609631934063E-4</v>
      </c>
      <c r="J71" s="3">
        <v>8.0804815967031594E-5</v>
      </c>
      <c r="K71" s="3">
        <v>0</v>
      </c>
      <c r="L71" s="3">
        <v>0</v>
      </c>
      <c r="M71" s="3">
        <v>0</v>
      </c>
      <c r="N71" s="3">
        <v>2.4241444790109399E-4</v>
      </c>
    </row>
    <row r="72" spans="1:14" x14ac:dyDescent="0.3">
      <c r="A72" s="2" t="s">
        <v>79</v>
      </c>
      <c r="B72" s="3">
        <v>0.90618560866227604</v>
      </c>
      <c r="C72" s="3">
        <v>1.2605551290856901E-2</v>
      </c>
      <c r="D72" s="3">
        <v>2.8524100036362101E-2</v>
      </c>
      <c r="E72" s="3">
        <v>4.6341561957092603E-2</v>
      </c>
      <c r="F72" s="3">
        <v>7.2724334370328396E-4</v>
      </c>
      <c r="G72" s="3">
        <v>2.9493757827966502E-3</v>
      </c>
      <c r="H72" s="3">
        <v>2.3029372550604E-3</v>
      </c>
      <c r="I72" s="3">
        <v>2.4241444790109399E-4</v>
      </c>
      <c r="J72" s="3">
        <v>4.0402407983515797E-5</v>
      </c>
      <c r="K72" s="3">
        <v>0</v>
      </c>
      <c r="L72" s="3">
        <v>0</v>
      </c>
      <c r="M72" s="3">
        <v>0</v>
      </c>
      <c r="N72" s="3">
        <v>8.0804815967031594E-5</v>
      </c>
    </row>
    <row r="73" spans="1:14" x14ac:dyDescent="0.3">
      <c r="A73" s="2" t="s">
        <v>80</v>
      </c>
      <c r="B73" s="3">
        <v>0.844612338895398</v>
      </c>
      <c r="C73" s="3">
        <v>1.4140842794230499E-3</v>
      </c>
      <c r="D73" s="3">
        <v>2.4241444790109399E-2</v>
      </c>
      <c r="E73" s="3">
        <v>0.1181366409438</v>
      </c>
      <c r="F73" s="3">
        <v>1.2524746474889901E-3</v>
      </c>
      <c r="G73" s="3">
        <v>4.64627691810431E-3</v>
      </c>
      <c r="H73" s="3">
        <v>5.2927154458405701E-3</v>
      </c>
      <c r="I73" s="3">
        <v>2.0201203991757901E-4</v>
      </c>
      <c r="J73" s="3">
        <v>4.0402407983515797E-5</v>
      </c>
      <c r="K73" s="3">
        <v>0</v>
      </c>
      <c r="L73" s="3">
        <v>0</v>
      </c>
      <c r="M73" s="3">
        <v>0</v>
      </c>
      <c r="N73" s="3">
        <v>1.61609631934063E-4</v>
      </c>
    </row>
    <row r="74" spans="1:14" x14ac:dyDescent="0.3">
      <c r="A74" s="2" t="s">
        <v>81</v>
      </c>
      <c r="B74" s="3">
        <v>0.85709668296230401</v>
      </c>
      <c r="C74" s="3">
        <v>1.6564987273241401E-3</v>
      </c>
      <c r="D74" s="3">
        <v>3.7170215344834501E-2</v>
      </c>
      <c r="E74" s="3">
        <v>9.2400307058300601E-2</v>
      </c>
      <c r="F74" s="3">
        <v>3.1917902306977399E-3</v>
      </c>
      <c r="G74" s="3">
        <v>5.6967395256757297E-3</v>
      </c>
      <c r="H74" s="3">
        <v>2.1009252151428198E-3</v>
      </c>
      <c r="I74" s="3">
        <v>4.0402407983515802E-4</v>
      </c>
      <c r="J74" s="3">
        <v>2.0201203991757901E-4</v>
      </c>
      <c r="K74" s="3">
        <v>0</v>
      </c>
      <c r="L74" s="3">
        <v>0</v>
      </c>
      <c r="M74" s="3">
        <v>0</v>
      </c>
      <c r="N74" s="3">
        <v>8.0804815967031594E-5</v>
      </c>
    </row>
    <row r="75" spans="1:14" x14ac:dyDescent="0.3">
      <c r="A75" s="2" t="s">
        <v>82</v>
      </c>
      <c r="B75" s="3">
        <v>0.86226819118419396</v>
      </c>
      <c r="C75" s="3">
        <v>1.77770595127469E-3</v>
      </c>
      <c r="D75" s="3">
        <v>2.4645468869944598E-3</v>
      </c>
      <c r="E75" s="3">
        <v>0.118702274655569</v>
      </c>
      <c r="F75" s="3">
        <v>1.2928770554725001E-3</v>
      </c>
      <c r="G75" s="3">
        <v>5.7371419336592396E-3</v>
      </c>
      <c r="H75" s="3">
        <v>4.9694961819724401E-3</v>
      </c>
      <c r="I75" s="3">
        <v>2.4241444790109399E-3</v>
      </c>
      <c r="J75" s="3">
        <v>4.0402407983515797E-5</v>
      </c>
      <c r="K75" s="3">
        <v>0</v>
      </c>
      <c r="L75" s="3">
        <v>0</v>
      </c>
      <c r="M75" s="3">
        <v>0</v>
      </c>
      <c r="N75" s="3">
        <v>3.2321926386812599E-4</v>
      </c>
    </row>
    <row r="76" spans="1:14" x14ac:dyDescent="0.3">
      <c r="A76" s="2" t="s">
        <v>83</v>
      </c>
      <c r="B76" s="3">
        <v>0.95329481637105495</v>
      </c>
      <c r="C76" s="3">
        <v>1.2928770554725001E-3</v>
      </c>
      <c r="D76" s="3">
        <v>8.2016888206537103E-3</v>
      </c>
      <c r="E76" s="3">
        <v>2.2019312351016101E-2</v>
      </c>
      <c r="F76" s="3">
        <v>2.6261565189285201E-3</v>
      </c>
      <c r="G76" s="3">
        <v>1.0706638115631601E-2</v>
      </c>
      <c r="H76" s="3">
        <v>9.2925538362086297E-4</v>
      </c>
      <c r="I76" s="3">
        <v>8.4845056765383198E-4</v>
      </c>
      <c r="J76" s="3">
        <v>0</v>
      </c>
      <c r="K76" s="3">
        <v>0</v>
      </c>
      <c r="L76" s="3">
        <v>0</v>
      </c>
      <c r="M76" s="3">
        <v>0</v>
      </c>
      <c r="N76" s="3">
        <v>8.0804815967031594E-5</v>
      </c>
    </row>
    <row r="77" spans="1:14" x14ac:dyDescent="0.3">
      <c r="A77" s="2" t="s">
        <v>84</v>
      </c>
      <c r="B77" s="3">
        <v>0.96759726879721997</v>
      </c>
      <c r="C77" s="3">
        <v>1.0504626075714099E-3</v>
      </c>
      <c r="D77" s="3">
        <v>4.2018504302856396E-3</v>
      </c>
      <c r="E77" s="3">
        <v>1.7938669144681001E-2</v>
      </c>
      <c r="F77" s="3">
        <v>0</v>
      </c>
      <c r="G77" s="3">
        <v>5.0098985899559604E-3</v>
      </c>
      <c r="H77" s="3">
        <v>1.77770595127469E-3</v>
      </c>
      <c r="I77" s="3">
        <v>2.34333966304391E-3</v>
      </c>
      <c r="J77" s="3">
        <v>0</v>
      </c>
      <c r="K77" s="3">
        <v>0</v>
      </c>
      <c r="L77" s="3">
        <v>0</v>
      </c>
      <c r="M77" s="3">
        <v>0</v>
      </c>
      <c r="N77" s="3">
        <v>8.0804815967031594E-5</v>
      </c>
    </row>
    <row r="78" spans="1:14" x14ac:dyDescent="0.3">
      <c r="A78" s="2" t="s">
        <v>85</v>
      </c>
      <c r="B78" s="3">
        <v>0.96392064967072</v>
      </c>
      <c r="C78" s="3">
        <v>7.0300189891317503E-3</v>
      </c>
      <c r="D78" s="3">
        <v>4.2018504302856396E-3</v>
      </c>
      <c r="E78" s="3">
        <v>1.91507413841864E-2</v>
      </c>
      <c r="F78" s="3">
        <v>4.4442648781867402E-3</v>
      </c>
      <c r="G78" s="3">
        <v>3.2321926386812599E-4</v>
      </c>
      <c r="H78" s="3">
        <v>2.8281685588461001E-4</v>
      </c>
      <c r="I78" s="3">
        <v>4.0402407983515802E-4</v>
      </c>
      <c r="J78" s="3">
        <v>0</v>
      </c>
      <c r="K78" s="3">
        <v>0</v>
      </c>
      <c r="L78" s="3">
        <v>0</v>
      </c>
      <c r="M78" s="3">
        <v>0</v>
      </c>
      <c r="N78" s="3">
        <v>2.4241444790109399E-4</v>
      </c>
    </row>
    <row r="79" spans="1:14" x14ac:dyDescent="0.3">
      <c r="A79" s="2" t="s">
        <v>86</v>
      </c>
      <c r="B79" s="3">
        <v>0.70793099268716397</v>
      </c>
      <c r="C79" s="3">
        <v>0.21090056967395199</v>
      </c>
      <c r="D79" s="3">
        <v>5.9149125287867102E-2</v>
      </c>
      <c r="E79" s="3">
        <v>1.6807401721142499E-2</v>
      </c>
      <c r="F79" s="3">
        <v>1.0908650155549201E-3</v>
      </c>
      <c r="G79" s="3">
        <v>2.9897781907801701E-3</v>
      </c>
      <c r="H79" s="3">
        <v>4.0402407983515802E-4</v>
      </c>
      <c r="I79" s="3">
        <v>1.21207223950547E-4</v>
      </c>
      <c r="J79" s="3">
        <v>8.0804815967031594E-5</v>
      </c>
      <c r="K79" s="3">
        <v>0</v>
      </c>
      <c r="L79" s="3">
        <v>2.4241444790109399E-4</v>
      </c>
      <c r="M79" s="3">
        <v>0</v>
      </c>
      <c r="N79" s="3">
        <v>2.8281685588461001E-4</v>
      </c>
    </row>
    <row r="80" spans="1:14" x14ac:dyDescent="0.3">
      <c r="A80" s="2" t="s">
        <v>87</v>
      </c>
      <c r="B80" s="3">
        <v>0.86808613793381995</v>
      </c>
      <c r="C80" s="3">
        <v>5.3331178538240801E-3</v>
      </c>
      <c r="D80" s="3">
        <v>2.1413276231263299E-2</v>
      </c>
      <c r="E80" s="3">
        <v>8.52086784372348E-2</v>
      </c>
      <c r="F80" s="3">
        <v>3.2725950466647798E-3</v>
      </c>
      <c r="G80" s="3">
        <v>3.2321926386812598E-3</v>
      </c>
      <c r="H80" s="3">
        <v>3.0705830067472E-3</v>
      </c>
      <c r="I80" s="3">
        <v>2.70696133489556E-3</v>
      </c>
      <c r="J80" s="3">
        <v>9.2925538362086297E-4</v>
      </c>
      <c r="K80" s="3">
        <v>6.6663973172801103E-3</v>
      </c>
      <c r="L80" s="3">
        <v>0</v>
      </c>
      <c r="M80" s="3">
        <v>0</v>
      </c>
      <c r="N80" s="3">
        <v>8.0804815967031594E-5</v>
      </c>
    </row>
    <row r="81" spans="1:14" x14ac:dyDescent="0.3">
      <c r="A81" s="2" t="s">
        <v>88</v>
      </c>
      <c r="B81" s="3">
        <v>0.85705628055432104</v>
      </c>
      <c r="C81" s="3">
        <v>7.3936406609833904E-3</v>
      </c>
      <c r="D81" s="3">
        <v>1.24035392509393E-2</v>
      </c>
      <c r="E81" s="3">
        <v>9.4784049129328099E-2</v>
      </c>
      <c r="F81" s="3">
        <v>4.6058745101208E-3</v>
      </c>
      <c r="G81" s="3">
        <v>2.5857541109450101E-3</v>
      </c>
      <c r="H81" s="3">
        <v>4.8078865500383802E-3</v>
      </c>
      <c r="I81" s="3">
        <v>4.4038624702032198E-3</v>
      </c>
      <c r="J81" s="3">
        <v>5.2523130378570495E-4</v>
      </c>
      <c r="K81" s="3">
        <v>1.11914670114338E-2</v>
      </c>
      <c r="L81" s="3">
        <v>0</v>
      </c>
      <c r="M81" s="3">
        <v>0</v>
      </c>
      <c r="N81" s="3">
        <v>2.4241444790109399E-4</v>
      </c>
    </row>
    <row r="82" spans="1:14" x14ac:dyDescent="0.3">
      <c r="A82" s="2" t="s">
        <v>89</v>
      </c>
      <c r="B82" s="3">
        <v>0.92598278857419902</v>
      </c>
      <c r="C82" s="3">
        <v>6.1815684214779204E-3</v>
      </c>
      <c r="D82" s="3">
        <v>7.676457516868E-3</v>
      </c>
      <c r="E82" s="3">
        <v>3.5756131065411499E-2</v>
      </c>
      <c r="F82" s="3">
        <v>2.0201203991757899E-3</v>
      </c>
      <c r="G82" s="3">
        <v>4.9290937739889301E-3</v>
      </c>
      <c r="H82" s="3">
        <v>1.5352915033736E-3</v>
      </c>
      <c r="I82" s="3">
        <v>6.9896165811482299E-3</v>
      </c>
      <c r="J82" s="3">
        <v>1.0504626075714099E-3</v>
      </c>
      <c r="K82" s="3">
        <v>7.7976647408185499E-3</v>
      </c>
      <c r="L82" s="3">
        <v>0</v>
      </c>
      <c r="M82" s="3">
        <v>0</v>
      </c>
      <c r="N82" s="3">
        <v>8.0804815967031594E-5</v>
      </c>
    </row>
    <row r="83" spans="1:14" x14ac:dyDescent="0.3">
      <c r="A83" s="2" t="s">
        <v>90</v>
      </c>
      <c r="B83" s="3">
        <v>0.86335905619974895</v>
      </c>
      <c r="C83" s="3">
        <v>4.5654721021372796E-3</v>
      </c>
      <c r="D83" s="3">
        <v>2.0726435295543601E-2</v>
      </c>
      <c r="E83" s="3">
        <v>8.6057129004888697E-2</v>
      </c>
      <c r="F83" s="3">
        <v>3.6766191264999302E-3</v>
      </c>
      <c r="G83" s="3">
        <v>2.5857541109450101E-3</v>
      </c>
      <c r="H83" s="3">
        <v>4.8482889580218902E-3</v>
      </c>
      <c r="I83" s="3">
        <v>3.11098541473071E-3</v>
      </c>
      <c r="J83" s="3">
        <v>1.2928770554725001E-3</v>
      </c>
      <c r="K83" s="3">
        <v>9.7773827320108194E-3</v>
      </c>
      <c r="L83" s="3">
        <v>0</v>
      </c>
      <c r="M83" s="3">
        <v>0</v>
      </c>
      <c r="N83" s="3">
        <v>0</v>
      </c>
    </row>
    <row r="84" spans="1:14" x14ac:dyDescent="0.3">
      <c r="A84" s="2" t="s">
        <v>91</v>
      </c>
      <c r="B84" s="3">
        <v>0.88335824815158903</v>
      </c>
      <c r="C84" s="3">
        <v>1.5797341521554601E-2</v>
      </c>
      <c r="D84" s="3">
        <v>2.73928326128237E-2</v>
      </c>
      <c r="E84" s="3">
        <v>4.1937699486889399E-2</v>
      </c>
      <c r="F84" s="3">
        <v>1.8181083592582099E-3</v>
      </c>
      <c r="G84" s="3">
        <v>5.4543250777746299E-3</v>
      </c>
      <c r="H84" s="3">
        <v>5.8987515655933003E-3</v>
      </c>
      <c r="I84" s="3">
        <v>4.7674841420548598E-3</v>
      </c>
      <c r="J84" s="3">
        <v>6.0603611975273703E-4</v>
      </c>
      <c r="K84" s="3">
        <v>9.4945658761262097E-3</v>
      </c>
      <c r="L84" s="3">
        <v>0</v>
      </c>
      <c r="M84" s="3">
        <v>0</v>
      </c>
      <c r="N84" s="3">
        <v>3.47460708658236E-3</v>
      </c>
    </row>
    <row r="85" spans="1:14" x14ac:dyDescent="0.3">
      <c r="A85" s="2" t="s">
        <v>92</v>
      </c>
      <c r="B85" s="3">
        <v>0.90210496545594099</v>
      </c>
      <c r="C85" s="3">
        <v>6.3835804613954902E-3</v>
      </c>
      <c r="D85" s="3">
        <v>1.62821704173568E-2</v>
      </c>
      <c r="E85" s="3">
        <v>4.70688053007959E-2</v>
      </c>
      <c r="F85" s="3">
        <v>3.3938022706153201E-3</v>
      </c>
      <c r="G85" s="3">
        <v>6.5855925013130704E-3</v>
      </c>
      <c r="H85" s="3">
        <v>5.8583491576097903E-3</v>
      </c>
      <c r="I85" s="3">
        <v>3.9998383903680603E-3</v>
      </c>
      <c r="J85" s="3">
        <v>5.6563371176922099E-4</v>
      </c>
      <c r="K85" s="3">
        <v>7.676457516868E-3</v>
      </c>
      <c r="L85" s="3">
        <v>0</v>
      </c>
      <c r="M85" s="3">
        <v>0</v>
      </c>
      <c r="N85" s="3">
        <v>8.0804815967031594E-5</v>
      </c>
    </row>
    <row r="86" spans="1:14" x14ac:dyDescent="0.3">
      <c r="A86" s="2" t="s">
        <v>93</v>
      </c>
      <c r="B86" s="3">
        <v>0.868005333117853</v>
      </c>
      <c r="C86" s="3">
        <v>7.9188719647691006E-3</v>
      </c>
      <c r="D86" s="3">
        <v>1.38984283463294E-2</v>
      </c>
      <c r="E86" s="3">
        <v>8.2178497838471101E-2</v>
      </c>
      <c r="F86" s="3">
        <v>1.89891317522524E-3</v>
      </c>
      <c r="G86" s="3">
        <v>1.39388307543129E-2</v>
      </c>
      <c r="H86" s="3">
        <v>6.3027756454284599E-3</v>
      </c>
      <c r="I86" s="3">
        <v>2.70696133489556E-3</v>
      </c>
      <c r="J86" s="3">
        <v>1.8585107672417201E-3</v>
      </c>
      <c r="K86" s="3">
        <v>1.2928770554725001E-3</v>
      </c>
      <c r="L86" s="3">
        <v>0</v>
      </c>
      <c r="M86" s="3">
        <v>0</v>
      </c>
      <c r="N86" s="3">
        <v>0</v>
      </c>
    </row>
    <row r="87" spans="1:14" x14ac:dyDescent="0.3">
      <c r="A87" s="2" t="s">
        <v>94</v>
      </c>
      <c r="B87" s="3">
        <v>0.64413559048119196</v>
      </c>
      <c r="C87" s="3">
        <v>6.5855925013130704E-3</v>
      </c>
      <c r="D87" s="3">
        <v>8.7673225324229297E-3</v>
      </c>
      <c r="E87" s="3">
        <v>0.291018544705264</v>
      </c>
      <c r="F87" s="3">
        <v>6.9088117651811996E-3</v>
      </c>
      <c r="G87" s="3">
        <v>2.21405195749666E-2</v>
      </c>
      <c r="H87" s="3">
        <v>1.12318694194173E-2</v>
      </c>
      <c r="I87" s="3">
        <v>2.2625348470768801E-3</v>
      </c>
      <c r="J87" s="3">
        <v>5.2523130378570495E-4</v>
      </c>
      <c r="K87" s="3">
        <v>6.4239828693790097E-3</v>
      </c>
      <c r="L87" s="3">
        <v>0</v>
      </c>
      <c r="M87" s="3">
        <v>0</v>
      </c>
      <c r="N87" s="3">
        <v>0</v>
      </c>
    </row>
    <row r="88" spans="1:14" x14ac:dyDescent="0.3">
      <c r="A88" s="2" t="s">
        <v>95</v>
      </c>
      <c r="B88" s="3">
        <v>0.90723607126984696</v>
      </c>
      <c r="C88" s="3">
        <v>6.0603611975273697E-3</v>
      </c>
      <c r="D88" s="3">
        <v>1.3171185002626099E-2</v>
      </c>
      <c r="E88" s="3">
        <v>5.5795725425235303E-2</v>
      </c>
      <c r="F88" s="3">
        <v>3.3533998626318101E-3</v>
      </c>
      <c r="G88" s="3">
        <v>4.7674841420548598E-3</v>
      </c>
      <c r="H88" s="3">
        <v>1.73730354329118E-3</v>
      </c>
      <c r="I88" s="3">
        <v>2.74736374287907E-3</v>
      </c>
      <c r="J88" s="3">
        <v>7.2724334370328396E-4</v>
      </c>
      <c r="K88" s="3">
        <v>4.4038624702032198E-3</v>
      </c>
      <c r="L88" s="3">
        <v>0</v>
      </c>
      <c r="M88" s="3">
        <v>0</v>
      </c>
      <c r="N88" s="3">
        <v>0</v>
      </c>
    </row>
    <row r="89" spans="1:14" x14ac:dyDescent="0.3">
      <c r="A89" s="2" t="s">
        <v>96</v>
      </c>
      <c r="B89" s="3">
        <v>0.90291301361561105</v>
      </c>
      <c r="C89" s="3">
        <v>5.9391539735768198E-3</v>
      </c>
      <c r="D89" s="3">
        <v>1.20399175790877E-2</v>
      </c>
      <c r="E89" s="3">
        <v>5.03009979394771E-2</v>
      </c>
      <c r="F89" s="3">
        <v>2.4645468869944598E-3</v>
      </c>
      <c r="G89" s="3">
        <v>8.2824936366207406E-3</v>
      </c>
      <c r="H89" s="3">
        <v>8.9289321643569904E-3</v>
      </c>
      <c r="I89" s="3">
        <v>2.74736374287907E-3</v>
      </c>
      <c r="J89" s="3">
        <v>4.8482889580218902E-4</v>
      </c>
      <c r="K89" s="3">
        <v>5.8987515655933003E-3</v>
      </c>
      <c r="L89" s="3">
        <v>0</v>
      </c>
      <c r="M89" s="3">
        <v>0</v>
      </c>
      <c r="N89" s="3">
        <v>0</v>
      </c>
    </row>
    <row r="90" spans="1:14" x14ac:dyDescent="0.3">
      <c r="A90" s="2" t="s">
        <v>97</v>
      </c>
      <c r="B90" s="3">
        <v>0.87826754474566604</v>
      </c>
      <c r="C90" s="3">
        <v>3.87863116641751E-3</v>
      </c>
      <c r="D90" s="3">
        <v>1.0100601995878899E-2</v>
      </c>
      <c r="E90" s="3">
        <v>8.6380348268756804E-2</v>
      </c>
      <c r="F90" s="3">
        <v>1.2524746474889901E-3</v>
      </c>
      <c r="G90" s="3">
        <v>6.5855925013130704E-3</v>
      </c>
      <c r="H90" s="3">
        <v>7.8784695567855802E-3</v>
      </c>
      <c r="I90" s="3">
        <v>1.93931558320875E-3</v>
      </c>
      <c r="J90" s="3">
        <v>1.4140842794230499E-3</v>
      </c>
      <c r="K90" s="3">
        <v>2.3029372550604E-3</v>
      </c>
      <c r="L90" s="3">
        <v>0</v>
      </c>
      <c r="M90" s="3">
        <v>0</v>
      </c>
      <c r="N90" s="3">
        <v>0</v>
      </c>
    </row>
    <row r="91" spans="1:14" x14ac:dyDescent="0.3">
      <c r="A91" s="2" t="s">
        <v>98</v>
      </c>
      <c r="B91" s="3">
        <v>0.85608662276271597</v>
      </c>
      <c r="C91" s="3">
        <v>7.1108238050987798E-3</v>
      </c>
      <c r="D91" s="3">
        <v>3.80590683204719E-2</v>
      </c>
      <c r="E91" s="3">
        <v>6.9370934507696602E-2</v>
      </c>
      <c r="F91" s="3">
        <v>8.7673225324229297E-3</v>
      </c>
      <c r="G91" s="3">
        <v>4.8078865500383802E-3</v>
      </c>
      <c r="H91" s="3">
        <v>5.1311058139064999E-3</v>
      </c>
      <c r="I91" s="3">
        <v>2.6261565189285201E-3</v>
      </c>
      <c r="J91" s="3">
        <v>0</v>
      </c>
      <c r="K91" s="3">
        <v>8.0400791887196392E-3</v>
      </c>
      <c r="L91" s="3">
        <v>0</v>
      </c>
      <c r="M91" s="3">
        <v>0</v>
      </c>
      <c r="N91" s="3">
        <v>0</v>
      </c>
    </row>
    <row r="92" spans="1:14" x14ac:dyDescent="0.3">
      <c r="A92" s="2" t="s">
        <v>99</v>
      </c>
      <c r="B92" s="3">
        <v>0.88525716132681498</v>
      </c>
      <c r="C92" s="3">
        <v>9.5349682841097301E-3</v>
      </c>
      <c r="D92" s="3">
        <v>1.45852692820492E-2</v>
      </c>
      <c r="E92" s="3">
        <v>5.8987515655933097E-2</v>
      </c>
      <c r="F92" s="3">
        <v>4.6866793260878304E-3</v>
      </c>
      <c r="G92" s="3">
        <v>5.2523130378570497E-3</v>
      </c>
      <c r="H92" s="3">
        <v>1.24843440669063E-2</v>
      </c>
      <c r="I92" s="3">
        <v>1.6160963193406299E-3</v>
      </c>
      <c r="J92" s="3">
        <v>4.8482889580218902E-4</v>
      </c>
      <c r="K92" s="3">
        <v>7.1108238050987798E-3</v>
      </c>
      <c r="L92" s="3">
        <v>0</v>
      </c>
      <c r="M92" s="3">
        <v>0</v>
      </c>
      <c r="N92" s="3">
        <v>0</v>
      </c>
    </row>
    <row r="93" spans="1:14" x14ac:dyDescent="0.3">
      <c r="A93" s="2" t="s">
        <v>100</v>
      </c>
      <c r="B93" s="3">
        <v>0.901539331744172</v>
      </c>
      <c r="C93" s="3">
        <v>7.2320310290493297E-3</v>
      </c>
      <c r="D93" s="3">
        <v>1.6969011353076598E-2</v>
      </c>
      <c r="E93" s="3">
        <v>4.0968041695285E-2</v>
      </c>
      <c r="F93" s="3">
        <v>3.9594359823845503E-3</v>
      </c>
      <c r="G93" s="3">
        <v>6.3835804613954902E-3</v>
      </c>
      <c r="H93" s="3">
        <v>8.52490808452183E-3</v>
      </c>
      <c r="I93" s="3">
        <v>2.4645468869944598E-3</v>
      </c>
      <c r="J93" s="3">
        <v>9.6965779160437901E-4</v>
      </c>
      <c r="K93" s="3">
        <v>1.0989454971516301E-2</v>
      </c>
      <c r="L93" s="3">
        <v>0</v>
      </c>
      <c r="M93" s="3">
        <v>0</v>
      </c>
      <c r="N93" s="3">
        <v>0</v>
      </c>
    </row>
    <row r="94" spans="1:14" x14ac:dyDescent="0.3">
      <c r="A94" s="2" t="s">
        <v>101</v>
      </c>
      <c r="B94" s="3">
        <v>0.88473193002302897</v>
      </c>
      <c r="C94" s="3">
        <v>5.6967395256757297E-3</v>
      </c>
      <c r="D94" s="3">
        <v>1.9958789543856801E-2</v>
      </c>
      <c r="E94" s="3">
        <v>6.2421720334531902E-2</v>
      </c>
      <c r="F94" s="3">
        <v>7.4744454769504198E-3</v>
      </c>
      <c r="G94" s="3">
        <v>1.3817623530362399E-2</v>
      </c>
      <c r="H94" s="3">
        <v>2.4241444790109399E-4</v>
      </c>
      <c r="I94" s="3">
        <v>5.5755323017251798E-3</v>
      </c>
      <c r="J94" s="3">
        <v>0</v>
      </c>
      <c r="K94" s="3">
        <v>0</v>
      </c>
      <c r="L94" s="3">
        <v>0</v>
      </c>
      <c r="M94" s="3">
        <v>8.0804815967031594E-5</v>
      </c>
      <c r="N94" s="3">
        <v>0</v>
      </c>
    </row>
    <row r="95" spans="1:14" x14ac:dyDescent="0.3">
      <c r="A95" s="2" t="s">
        <v>102</v>
      </c>
      <c r="B95" s="3">
        <v>0.86844975960567194</v>
      </c>
      <c r="C95" s="3">
        <v>9.9389923639448905E-3</v>
      </c>
      <c r="D95" s="3">
        <v>1.75750474728293E-2</v>
      </c>
      <c r="E95" s="3">
        <v>8.7067189204476494E-2</v>
      </c>
      <c r="F95" s="3">
        <v>3.0301805987636801E-3</v>
      </c>
      <c r="G95" s="3">
        <v>1.01814068118459E-2</v>
      </c>
      <c r="H95" s="3">
        <v>1.2928770554725001E-3</v>
      </c>
      <c r="I95" s="3">
        <v>2.1413276231263302E-3</v>
      </c>
      <c r="J95" s="3">
        <v>3.2321926386812599E-4</v>
      </c>
      <c r="K95" s="3">
        <v>0</v>
      </c>
      <c r="L95" s="3">
        <v>0</v>
      </c>
      <c r="M95" s="3">
        <v>0</v>
      </c>
      <c r="N95" s="3">
        <v>0</v>
      </c>
    </row>
    <row r="96" spans="1:14" x14ac:dyDescent="0.3">
      <c r="A96" s="2" t="s">
        <v>103</v>
      </c>
      <c r="B96" s="3">
        <v>0.85172316270049697</v>
      </c>
      <c r="C96" s="3">
        <v>1.14338814593349E-2</v>
      </c>
      <c r="D96" s="3">
        <v>2.29889701426205E-2</v>
      </c>
      <c r="E96" s="3">
        <v>9.54304876570643E-2</v>
      </c>
      <c r="F96" s="3">
        <v>3.9190335744010299E-3</v>
      </c>
      <c r="G96" s="3">
        <v>1.12318694194173E-2</v>
      </c>
      <c r="H96" s="3">
        <v>2.4241444790109399E-4</v>
      </c>
      <c r="I96" s="3">
        <v>2.2625348470768801E-3</v>
      </c>
      <c r="J96" s="3">
        <v>7.676457516868E-4</v>
      </c>
      <c r="K96" s="3">
        <v>0</v>
      </c>
      <c r="L96" s="3">
        <v>0</v>
      </c>
      <c r="M96" s="3">
        <v>0</v>
      </c>
      <c r="N96" s="3">
        <v>0</v>
      </c>
    </row>
    <row r="97" spans="1:14" x14ac:dyDescent="0.3">
      <c r="A97" s="2" t="s">
        <v>104</v>
      </c>
      <c r="B97" s="3">
        <v>0.90634721829421006</v>
      </c>
      <c r="C97" s="3">
        <v>6.2623732374449499E-3</v>
      </c>
      <c r="D97" s="3">
        <v>1.6605389681225002E-2</v>
      </c>
      <c r="E97" s="3">
        <v>5.5553310977334201E-2</v>
      </c>
      <c r="F97" s="3">
        <v>2.6261565189285201E-3</v>
      </c>
      <c r="G97" s="3">
        <v>5.41392266979112E-3</v>
      </c>
      <c r="H97" s="3">
        <v>4.1614480223021201E-3</v>
      </c>
      <c r="I97" s="3">
        <v>3.0301805987636801E-3</v>
      </c>
      <c r="J97" s="3">
        <v>0</v>
      </c>
      <c r="K97" s="3">
        <v>0</v>
      </c>
      <c r="L97" s="3">
        <v>0</v>
      </c>
      <c r="M97" s="3">
        <v>0</v>
      </c>
      <c r="N97" s="3">
        <v>0</v>
      </c>
    </row>
    <row r="98" spans="1:14" x14ac:dyDescent="0.3">
      <c r="A98" s="2" t="s">
        <v>105</v>
      </c>
      <c r="B98" s="3">
        <v>0.91664983233000596</v>
      </c>
      <c r="C98" s="3">
        <v>5.2927154458405701E-3</v>
      </c>
      <c r="D98" s="3">
        <v>1.23227344349723E-2</v>
      </c>
      <c r="E98" s="3">
        <v>4.2301321158741002E-2</v>
      </c>
      <c r="F98" s="3">
        <v>4.24225283826916E-3</v>
      </c>
      <c r="G98" s="3">
        <v>7.1512262130822898E-3</v>
      </c>
      <c r="H98" s="3">
        <v>6.4239828693790097E-3</v>
      </c>
      <c r="I98" s="3">
        <v>5.2523130378570497E-3</v>
      </c>
      <c r="J98" s="3">
        <v>0</v>
      </c>
      <c r="K98" s="3">
        <v>2.4241444790109399E-4</v>
      </c>
      <c r="L98" s="3">
        <v>0</v>
      </c>
      <c r="M98" s="3">
        <v>0</v>
      </c>
      <c r="N98" s="3">
        <v>1.21207223950547E-4</v>
      </c>
    </row>
    <row r="99" spans="1:14" x14ac:dyDescent="0.3">
      <c r="A99" s="2" t="s">
        <v>106</v>
      </c>
      <c r="B99" s="3">
        <v>0.85293523494000201</v>
      </c>
      <c r="C99" s="3">
        <v>6.5855925013130704E-3</v>
      </c>
      <c r="D99" s="3">
        <v>2.2382934022867701E-2</v>
      </c>
      <c r="E99" s="3">
        <v>8.7511615692295194E-2</v>
      </c>
      <c r="F99" s="3">
        <v>4.7270817340713499E-3</v>
      </c>
      <c r="G99" s="3">
        <v>1.9029534160235902E-2</v>
      </c>
      <c r="H99" s="3">
        <v>3.1917902306977399E-3</v>
      </c>
      <c r="I99" s="3">
        <v>1.0908650155549201E-3</v>
      </c>
      <c r="J99" s="3">
        <v>0</v>
      </c>
      <c r="K99" s="3">
        <v>2.34333966304391E-3</v>
      </c>
      <c r="L99" s="3">
        <v>1.61609631934063E-4</v>
      </c>
      <c r="M99" s="3">
        <v>4.0402407983515797E-5</v>
      </c>
      <c r="N99" s="3">
        <v>0</v>
      </c>
    </row>
    <row r="100" spans="1:14" x14ac:dyDescent="0.3">
      <c r="A100" s="2" t="s">
        <v>107</v>
      </c>
      <c r="B100" s="3">
        <v>0.84311744980000802</v>
      </c>
      <c r="C100" s="3">
        <v>5.9391539735768198E-3</v>
      </c>
      <c r="D100" s="3">
        <v>5.2240313522685898E-2</v>
      </c>
      <c r="E100" s="3">
        <v>7.5108076441355906E-2</v>
      </c>
      <c r="F100" s="3">
        <v>5.2523130378570497E-3</v>
      </c>
      <c r="G100" s="3">
        <v>1.5433719849702999E-2</v>
      </c>
      <c r="H100" s="3">
        <v>0</v>
      </c>
      <c r="I100" s="3">
        <v>2.8685709668296198E-3</v>
      </c>
      <c r="J100" s="3">
        <v>0</v>
      </c>
      <c r="K100" s="3">
        <v>0</v>
      </c>
      <c r="L100" s="3">
        <v>4.0402407983515797E-5</v>
      </c>
      <c r="M100" s="3">
        <v>0</v>
      </c>
      <c r="N100" s="3">
        <v>0</v>
      </c>
    </row>
    <row r="101" spans="1:14" x14ac:dyDescent="0.3">
      <c r="A101" s="2" t="s">
        <v>108</v>
      </c>
      <c r="B101" s="3">
        <v>0.91232677467576995</v>
      </c>
      <c r="C101" s="3">
        <v>5.1311058139064999E-3</v>
      </c>
      <c r="D101" s="3">
        <v>2.2746555694719402E-2</v>
      </c>
      <c r="E101" s="3">
        <v>4.0766029655367401E-2</v>
      </c>
      <c r="F101" s="3">
        <v>2.70696133489556E-3</v>
      </c>
      <c r="G101" s="3">
        <v>7.0300189891317503E-3</v>
      </c>
      <c r="H101" s="3">
        <v>5.6563371176922101E-3</v>
      </c>
      <c r="I101" s="3">
        <v>3.6362167185164198E-3</v>
      </c>
      <c r="J101" s="3">
        <v>0</v>
      </c>
      <c r="K101" s="3">
        <v>0</v>
      </c>
      <c r="L101" s="3">
        <v>0</v>
      </c>
      <c r="M101" s="3">
        <v>0</v>
      </c>
      <c r="N101" s="3">
        <v>0</v>
      </c>
    </row>
    <row r="102" spans="1:14" x14ac:dyDescent="0.3">
      <c r="A102" s="2" t="s">
        <v>109</v>
      </c>
      <c r="B102" s="3">
        <v>0.90865015554926998</v>
      </c>
      <c r="C102" s="3">
        <v>5.2119106298735398E-3</v>
      </c>
      <c r="D102" s="3">
        <v>1.6645792089208501E-2</v>
      </c>
      <c r="E102" s="3">
        <v>5.5836127833218799E-2</v>
      </c>
      <c r="F102" s="3">
        <v>2.34333966304391E-3</v>
      </c>
      <c r="G102" s="3">
        <v>8.6865177164558993E-3</v>
      </c>
      <c r="H102" s="3">
        <v>0</v>
      </c>
      <c r="I102" s="3">
        <v>2.4645468869944598E-3</v>
      </c>
      <c r="J102" s="3">
        <v>0</v>
      </c>
      <c r="K102" s="3">
        <v>0</v>
      </c>
      <c r="L102" s="3">
        <v>1.61609631934063E-4</v>
      </c>
      <c r="M102" s="3">
        <v>0</v>
      </c>
      <c r="N102" s="3">
        <v>0</v>
      </c>
    </row>
    <row r="103" spans="1:14" x14ac:dyDescent="0.3">
      <c r="A103" s="2" t="s">
        <v>110</v>
      </c>
      <c r="B103" s="3">
        <v>0.92093248757625901</v>
      </c>
      <c r="C103" s="3">
        <v>5.2523130378570497E-3</v>
      </c>
      <c r="D103" s="3">
        <v>1.30499777786756E-2</v>
      </c>
      <c r="E103" s="3">
        <v>4.6462769181043098E-2</v>
      </c>
      <c r="F103" s="3">
        <v>2.74736374287907E-3</v>
      </c>
      <c r="G103" s="3">
        <v>6.3835804613954902E-3</v>
      </c>
      <c r="H103" s="3">
        <v>3.1917902306977399E-3</v>
      </c>
      <c r="I103" s="3">
        <v>1.9797179911922699E-3</v>
      </c>
      <c r="J103" s="3">
        <v>0</v>
      </c>
      <c r="K103" s="3">
        <v>0</v>
      </c>
      <c r="L103" s="3">
        <v>0</v>
      </c>
      <c r="M103" s="3">
        <v>0</v>
      </c>
      <c r="N103" s="3">
        <v>0</v>
      </c>
    </row>
    <row r="104" spans="1:14" x14ac:dyDescent="0.3">
      <c r="A104" s="2" t="s">
        <v>111</v>
      </c>
      <c r="B104" s="3">
        <v>0.92036685386449002</v>
      </c>
      <c r="C104" s="3">
        <v>4.5654721021372796E-3</v>
      </c>
      <c r="D104" s="3">
        <v>1.6605389681225002E-2</v>
      </c>
      <c r="E104" s="3">
        <v>4.1129651327219102E-2</v>
      </c>
      <c r="F104" s="3">
        <v>2.9493757827966502E-3</v>
      </c>
      <c r="G104" s="3">
        <v>7.676457516868E-3</v>
      </c>
      <c r="H104" s="3">
        <v>1.6160963193406299E-3</v>
      </c>
      <c r="I104" s="3">
        <v>5.0907034059229899E-3</v>
      </c>
      <c r="J104" s="3">
        <v>0</v>
      </c>
      <c r="K104" s="3">
        <v>0</v>
      </c>
      <c r="L104" s="3">
        <v>0</v>
      </c>
      <c r="M104" s="3">
        <v>0</v>
      </c>
      <c r="N104" s="3">
        <v>0</v>
      </c>
    </row>
    <row r="105" spans="1:14" x14ac:dyDescent="0.3">
      <c r="A105" s="2" t="s">
        <v>112</v>
      </c>
      <c r="B105" s="3">
        <v>0.88335824815158903</v>
      </c>
      <c r="C105" s="3">
        <v>1.0706638115631601E-2</v>
      </c>
      <c r="D105" s="3">
        <v>1.9514363056038101E-2</v>
      </c>
      <c r="E105" s="3">
        <v>6.3229768494202199E-2</v>
      </c>
      <c r="F105" s="3">
        <v>4.6058745101208E-3</v>
      </c>
      <c r="G105" s="3">
        <v>9.7773827320108194E-3</v>
      </c>
      <c r="H105" s="3">
        <v>0</v>
      </c>
      <c r="I105" s="3">
        <v>4.24225283826916E-3</v>
      </c>
      <c r="J105" s="3">
        <v>0</v>
      </c>
      <c r="K105" s="3">
        <v>0</v>
      </c>
      <c r="L105" s="3">
        <v>1.4544866874065599E-3</v>
      </c>
      <c r="M105" s="3">
        <v>1.2120722395054699E-3</v>
      </c>
      <c r="N105" s="3">
        <v>1.89891317522524E-3</v>
      </c>
    </row>
    <row r="106" spans="1:14" x14ac:dyDescent="0.3">
      <c r="A106" s="2" t="s">
        <v>113</v>
      </c>
      <c r="B106" s="3">
        <v>0.82760292513433797</v>
      </c>
      <c r="C106" s="3">
        <v>1.9918387135873201E-2</v>
      </c>
      <c r="D106" s="3">
        <v>6.0684416791240703E-2</v>
      </c>
      <c r="E106" s="3">
        <v>7.2279907882509695E-2</v>
      </c>
      <c r="F106" s="3">
        <v>2.3837420710274299E-3</v>
      </c>
      <c r="G106" s="3">
        <v>1.19995151711041E-2</v>
      </c>
      <c r="H106" s="3">
        <v>4.0402407983515802E-4</v>
      </c>
      <c r="I106" s="3">
        <v>6.0603611975273703E-4</v>
      </c>
      <c r="J106" s="3">
        <v>1.2524746474889901E-3</v>
      </c>
      <c r="K106" s="3">
        <v>3.6362167185164198E-4</v>
      </c>
      <c r="L106" s="3">
        <v>6.4643852773625297E-4</v>
      </c>
      <c r="M106" s="3">
        <v>1.0908650155549201E-3</v>
      </c>
      <c r="N106" s="3">
        <v>7.676457516868E-4</v>
      </c>
    </row>
    <row r="107" spans="1:14" x14ac:dyDescent="0.3">
      <c r="A107" s="2" t="s">
        <v>114</v>
      </c>
      <c r="B107" s="3">
        <v>0.78534200638357998</v>
      </c>
      <c r="C107" s="3">
        <v>3.5028887721708202E-2</v>
      </c>
      <c r="D107" s="3">
        <v>6.43206335097571E-2</v>
      </c>
      <c r="E107" s="3">
        <v>7.2603127146377899E-2</v>
      </c>
      <c r="F107" s="3">
        <v>3.3533998626318101E-3</v>
      </c>
      <c r="G107" s="3">
        <v>1.11914670114338E-2</v>
      </c>
      <c r="H107" s="3">
        <v>2.5049492949779802E-3</v>
      </c>
      <c r="I107" s="3">
        <v>3.9594359823845503E-3</v>
      </c>
      <c r="J107" s="3">
        <v>4.0402407983515802E-4</v>
      </c>
      <c r="K107" s="3">
        <v>3.2321926386812599E-4</v>
      </c>
      <c r="L107" s="3">
        <v>5.5755323017251798E-3</v>
      </c>
      <c r="M107" s="3">
        <v>5.0098985899559604E-3</v>
      </c>
      <c r="N107" s="3">
        <v>1.03834188517635E-2</v>
      </c>
    </row>
    <row r="108" spans="1:14" x14ac:dyDescent="0.3">
      <c r="A108" s="2" t="s">
        <v>115</v>
      </c>
      <c r="B108" s="3">
        <v>0.91204395781988601</v>
      </c>
      <c r="C108" s="3">
        <v>9.6965779160437901E-4</v>
      </c>
      <c r="D108" s="3">
        <v>4.1372065775120197E-2</v>
      </c>
      <c r="E108" s="3">
        <v>2.0120399175790799E-2</v>
      </c>
      <c r="F108" s="3">
        <v>1.7453840248878801E-2</v>
      </c>
      <c r="G108" s="3">
        <v>3.0301805987636801E-3</v>
      </c>
      <c r="H108" s="3">
        <v>3.0705830067472E-3</v>
      </c>
      <c r="I108" s="3">
        <v>1.0504626075714099E-3</v>
      </c>
      <c r="J108" s="3">
        <v>6.4643852773625297E-4</v>
      </c>
      <c r="K108" s="3">
        <v>0</v>
      </c>
      <c r="L108" s="3">
        <v>0</v>
      </c>
      <c r="M108" s="3">
        <v>0</v>
      </c>
      <c r="N108" s="3">
        <v>2.4241444790109399E-4</v>
      </c>
    </row>
    <row r="109" spans="1:14" x14ac:dyDescent="0.3">
      <c r="A109" s="2" t="s">
        <v>116</v>
      </c>
      <c r="B109" s="3">
        <v>0.93996202173649501</v>
      </c>
      <c r="C109" s="3">
        <v>1.8181083592582099E-3</v>
      </c>
      <c r="D109" s="3">
        <v>2.8524100036362101E-2</v>
      </c>
      <c r="E109" s="3">
        <v>2.2302129206900698E-2</v>
      </c>
      <c r="F109" s="3">
        <v>1.4544866874065599E-3</v>
      </c>
      <c r="G109" s="3">
        <v>1.8181083592582099E-3</v>
      </c>
      <c r="H109" s="3">
        <v>2.2221324390933701E-3</v>
      </c>
      <c r="I109" s="3">
        <v>9.2925538362086297E-4</v>
      </c>
      <c r="J109" s="3">
        <v>6.8684093571976803E-4</v>
      </c>
      <c r="K109" s="3">
        <v>0</v>
      </c>
      <c r="L109" s="3">
        <v>0</v>
      </c>
      <c r="M109" s="3">
        <v>0</v>
      </c>
      <c r="N109" s="3">
        <v>2.8281685588461001E-4</v>
      </c>
    </row>
    <row r="110" spans="1:14" x14ac:dyDescent="0.3">
      <c r="A110" s="2" t="s">
        <v>117</v>
      </c>
      <c r="B110" s="3">
        <v>0.92618480061411601</v>
      </c>
      <c r="C110" s="3">
        <v>1.83426932245161E-2</v>
      </c>
      <c r="D110" s="3">
        <v>3.5594521433477397E-2</v>
      </c>
      <c r="E110" s="3">
        <v>1.1312674235384399E-2</v>
      </c>
      <c r="F110" s="3">
        <v>3.6362167185164198E-3</v>
      </c>
      <c r="G110" s="3">
        <v>1.89891317522524E-3</v>
      </c>
      <c r="H110" s="3">
        <v>1.9797179911922699E-3</v>
      </c>
      <c r="I110" s="3">
        <v>7.2724334370328396E-4</v>
      </c>
      <c r="J110" s="3">
        <v>2.8281685588461001E-4</v>
      </c>
      <c r="K110" s="3">
        <v>0</v>
      </c>
      <c r="L110" s="3">
        <v>0</v>
      </c>
      <c r="M110" s="3">
        <v>0</v>
      </c>
      <c r="N110" s="3">
        <v>4.0402407983515797E-5</v>
      </c>
    </row>
    <row r="111" spans="1:14" x14ac:dyDescent="0.3">
      <c r="A111" s="2" t="s">
        <v>118</v>
      </c>
      <c r="B111" s="3">
        <v>0.91943759848086903</v>
      </c>
      <c r="C111" s="3">
        <v>1.2928770554725001E-3</v>
      </c>
      <c r="D111" s="3">
        <v>4.6866793260878302E-2</v>
      </c>
      <c r="E111" s="3">
        <v>1.9069936568219401E-2</v>
      </c>
      <c r="F111" s="3">
        <v>4.3634600622197003E-3</v>
      </c>
      <c r="G111" s="3">
        <v>3.6362167185164198E-3</v>
      </c>
      <c r="H111" s="3">
        <v>4.4846672861702502E-3</v>
      </c>
      <c r="I111" s="3">
        <v>5.6563371176922099E-4</v>
      </c>
      <c r="J111" s="3">
        <v>2.4241444790109399E-4</v>
      </c>
      <c r="K111" s="3">
        <v>0</v>
      </c>
      <c r="L111" s="3">
        <v>0</v>
      </c>
      <c r="M111" s="3">
        <v>0</v>
      </c>
      <c r="N111" s="3">
        <v>4.0402407983515797E-5</v>
      </c>
    </row>
    <row r="112" spans="1:14" x14ac:dyDescent="0.3">
      <c r="A112" s="2" t="s">
        <v>119</v>
      </c>
      <c r="B112" s="3">
        <v>0.95099187911599503</v>
      </c>
      <c r="C112" s="3">
        <v>1.89891317522524E-3</v>
      </c>
      <c r="D112" s="3">
        <v>1.20399175790877E-2</v>
      </c>
      <c r="E112" s="3">
        <v>2.98573794998181E-2</v>
      </c>
      <c r="F112" s="3">
        <v>4.8482889580218902E-4</v>
      </c>
      <c r="G112" s="3">
        <v>7.2724334370328396E-4</v>
      </c>
      <c r="H112" s="3">
        <v>2.1009252151428198E-3</v>
      </c>
      <c r="I112" s="3">
        <v>1.37368187143953E-3</v>
      </c>
      <c r="J112" s="3">
        <v>2.4241444790109399E-4</v>
      </c>
      <c r="K112" s="3">
        <v>0</v>
      </c>
      <c r="L112" s="3">
        <v>0</v>
      </c>
      <c r="M112" s="3">
        <v>0</v>
      </c>
      <c r="N112" s="3">
        <v>2.8281685588461001E-4</v>
      </c>
    </row>
    <row r="113" spans="1:14" x14ac:dyDescent="0.3">
      <c r="A113" s="2" t="s">
        <v>120</v>
      </c>
      <c r="B113" s="3">
        <v>0.89026705991677102</v>
      </c>
      <c r="C113" s="3">
        <v>2.9493757827966502E-3</v>
      </c>
      <c r="D113" s="3">
        <v>7.1391054906872406E-2</v>
      </c>
      <c r="E113" s="3">
        <v>2.54131146216314E-2</v>
      </c>
      <c r="F113" s="3">
        <v>5.6563371176922099E-4</v>
      </c>
      <c r="G113" s="3">
        <v>4.5250696941537697E-3</v>
      </c>
      <c r="H113" s="3">
        <v>3.3938022706153201E-3</v>
      </c>
      <c r="I113" s="3">
        <v>7.676457516868E-4</v>
      </c>
      <c r="J113" s="3">
        <v>2.8281685588461001E-4</v>
      </c>
      <c r="K113" s="3">
        <v>0</v>
      </c>
      <c r="L113" s="3">
        <v>0</v>
      </c>
      <c r="M113" s="3">
        <v>0</v>
      </c>
      <c r="N113" s="3">
        <v>4.4442648781867401E-4</v>
      </c>
    </row>
    <row r="114" spans="1:14" x14ac:dyDescent="0.3">
      <c r="A114" s="2" t="s">
        <v>121</v>
      </c>
      <c r="B114" s="3">
        <v>0.93608339057007695</v>
      </c>
      <c r="C114" s="3">
        <v>5.2523130378570495E-4</v>
      </c>
      <c r="D114" s="3">
        <v>2.12516665993293E-2</v>
      </c>
      <c r="E114" s="3">
        <v>2.4887883317845701E-2</v>
      </c>
      <c r="F114" s="3">
        <v>1.08682477475657E-2</v>
      </c>
      <c r="G114" s="3">
        <v>3.2725950466647798E-3</v>
      </c>
      <c r="H114" s="3">
        <v>2.1817300311098502E-3</v>
      </c>
      <c r="I114" s="3">
        <v>2.8281685588461001E-4</v>
      </c>
      <c r="J114" s="3">
        <v>3.6362167185164198E-4</v>
      </c>
      <c r="K114" s="3">
        <v>0</v>
      </c>
      <c r="L114" s="3">
        <v>0</v>
      </c>
      <c r="M114" s="3">
        <v>0</v>
      </c>
      <c r="N114" s="3">
        <v>2.8281685588461001E-4</v>
      </c>
    </row>
    <row r="115" spans="1:14" x14ac:dyDescent="0.3">
      <c r="A115" s="2" t="s">
        <v>122</v>
      </c>
      <c r="B115" s="3">
        <v>0.90723607126984696</v>
      </c>
      <c r="C115" s="3">
        <v>7.1512262130822898E-3</v>
      </c>
      <c r="D115" s="3">
        <v>5.1149448507130997E-2</v>
      </c>
      <c r="E115" s="3">
        <v>2.3514201446406199E-2</v>
      </c>
      <c r="F115" s="3">
        <v>2.9493757827966502E-3</v>
      </c>
      <c r="G115" s="3">
        <v>2.1009252151428198E-3</v>
      </c>
      <c r="H115" s="3">
        <v>4.5654721021372796E-3</v>
      </c>
      <c r="I115" s="3">
        <v>5.2523130378570495E-4</v>
      </c>
      <c r="J115" s="3">
        <v>6.0603611975273703E-4</v>
      </c>
      <c r="K115" s="3">
        <v>0</v>
      </c>
      <c r="L115" s="3">
        <v>0</v>
      </c>
      <c r="M115" s="3">
        <v>0</v>
      </c>
      <c r="N115" s="3">
        <v>2.0201203991757901E-4</v>
      </c>
    </row>
    <row r="116" spans="1:14" x14ac:dyDescent="0.3">
      <c r="A116" s="2" t="s">
        <v>123</v>
      </c>
      <c r="B116" s="3">
        <v>0.96190052927154401</v>
      </c>
      <c r="C116" s="3">
        <v>1.33327946345602E-3</v>
      </c>
      <c r="D116" s="3">
        <v>8.2016888206537103E-3</v>
      </c>
      <c r="E116" s="3">
        <v>2.4281847198092999E-2</v>
      </c>
      <c r="F116" s="3">
        <v>4.0402407983515802E-4</v>
      </c>
      <c r="G116" s="3">
        <v>8.0804815967031604E-4</v>
      </c>
      <c r="H116" s="3">
        <v>1.61609631934063E-4</v>
      </c>
      <c r="I116" s="3">
        <v>1.8585107672417201E-3</v>
      </c>
      <c r="J116" s="3">
        <v>2.8281685588461001E-4</v>
      </c>
      <c r="K116" s="3">
        <v>0</v>
      </c>
      <c r="L116" s="3">
        <v>0</v>
      </c>
      <c r="M116" s="3">
        <v>0</v>
      </c>
      <c r="N116" s="3">
        <v>7.676457516868E-4</v>
      </c>
    </row>
    <row r="117" spans="1:14" x14ac:dyDescent="0.3">
      <c r="A117" s="2" t="s">
        <v>124</v>
      </c>
      <c r="B117" s="3">
        <v>0.92190214536786397</v>
      </c>
      <c r="C117" s="3">
        <v>8.0804815967031604E-4</v>
      </c>
      <c r="D117" s="3">
        <v>3.8463092400307E-2</v>
      </c>
      <c r="E117" s="3">
        <v>2.00395943598238E-2</v>
      </c>
      <c r="F117" s="3">
        <v>3.5958143105328999E-3</v>
      </c>
      <c r="G117" s="3">
        <v>9.7369803240273094E-3</v>
      </c>
      <c r="H117" s="3">
        <v>4.6058745101208E-3</v>
      </c>
      <c r="I117" s="3">
        <v>3.6362167185164198E-4</v>
      </c>
      <c r="J117" s="3">
        <v>0</v>
      </c>
      <c r="K117" s="3">
        <v>0</v>
      </c>
      <c r="L117" s="3">
        <v>0</v>
      </c>
      <c r="M117" s="3">
        <v>0</v>
      </c>
      <c r="N117" s="3">
        <v>4.8482889580218902E-4</v>
      </c>
    </row>
    <row r="118" spans="1:14" x14ac:dyDescent="0.3">
      <c r="A118" s="2" t="s">
        <v>125</v>
      </c>
      <c r="B118" s="3">
        <v>0.91228637226778697</v>
      </c>
      <c r="C118" s="3">
        <v>7.676457516868E-4</v>
      </c>
      <c r="D118" s="3">
        <v>3.4099632338087299E-2</v>
      </c>
      <c r="E118" s="3">
        <v>4.3553795806229999E-2</v>
      </c>
      <c r="F118" s="3">
        <v>2.4645468869944598E-3</v>
      </c>
      <c r="G118" s="3">
        <v>2.34333966304391E-3</v>
      </c>
      <c r="H118" s="3">
        <v>1.8181083592582099E-3</v>
      </c>
      <c r="I118" s="3">
        <v>1.5352915033736E-3</v>
      </c>
      <c r="J118" s="3">
        <v>8.0804815967031604E-4</v>
      </c>
      <c r="K118" s="3">
        <v>0</v>
      </c>
      <c r="L118" s="3">
        <v>0</v>
      </c>
      <c r="M118" s="3">
        <v>0</v>
      </c>
      <c r="N118" s="3">
        <v>3.2321926386812599E-4</v>
      </c>
    </row>
    <row r="119" spans="1:14" x14ac:dyDescent="0.3">
      <c r="A119" s="2" t="s">
        <v>126</v>
      </c>
      <c r="B119" s="3">
        <v>0.92776049452547305</v>
      </c>
      <c r="C119" s="3">
        <v>1.33327946345602E-3</v>
      </c>
      <c r="D119" s="3">
        <v>3.8826714072158701E-2</v>
      </c>
      <c r="E119" s="3">
        <v>2.13324714152963E-2</v>
      </c>
      <c r="F119" s="3">
        <v>4.1614480223021201E-3</v>
      </c>
      <c r="G119" s="3">
        <v>3.3129974546482902E-3</v>
      </c>
      <c r="H119" s="3">
        <v>1.93931558320875E-3</v>
      </c>
      <c r="I119" s="3">
        <v>6.8684093571976803E-4</v>
      </c>
      <c r="J119" s="3">
        <v>5.2523130378570495E-4</v>
      </c>
      <c r="K119" s="3">
        <v>0</v>
      </c>
      <c r="L119" s="3">
        <v>0</v>
      </c>
      <c r="M119" s="3">
        <v>0</v>
      </c>
      <c r="N119" s="3">
        <v>1.21207223950547E-4</v>
      </c>
    </row>
    <row r="120" spans="1:14" x14ac:dyDescent="0.3">
      <c r="A120" s="2" t="s">
        <v>127</v>
      </c>
      <c r="B120" s="3">
        <v>0.92020524423255601</v>
      </c>
      <c r="C120" s="3">
        <v>1.89891317522524E-3</v>
      </c>
      <c r="D120" s="3">
        <v>3.9190335744010298E-2</v>
      </c>
      <c r="E120" s="3">
        <v>2.58171387014666E-2</v>
      </c>
      <c r="F120" s="3">
        <v>3.43420467859884E-3</v>
      </c>
      <c r="G120" s="3">
        <v>5.77754434164276E-3</v>
      </c>
      <c r="H120" s="3">
        <v>2.9897781907801701E-3</v>
      </c>
      <c r="I120" s="3">
        <v>1.21207223950547E-4</v>
      </c>
      <c r="J120" s="3">
        <v>2.4241444790109399E-4</v>
      </c>
      <c r="K120" s="3">
        <v>0</v>
      </c>
      <c r="L120" s="3">
        <v>0</v>
      </c>
      <c r="M120" s="3">
        <v>0</v>
      </c>
      <c r="N120" s="3">
        <v>3.2321926386812599E-4</v>
      </c>
    </row>
    <row r="121" spans="1:14" x14ac:dyDescent="0.3">
      <c r="A121" s="2" t="s">
        <v>128</v>
      </c>
      <c r="B121" s="3">
        <v>0.92731606803765498</v>
      </c>
      <c r="C121" s="3">
        <v>2.0605228071592999E-3</v>
      </c>
      <c r="D121" s="3">
        <v>1.1110662195466799E-2</v>
      </c>
      <c r="E121" s="3">
        <v>4.7190012524746403E-2</v>
      </c>
      <c r="F121" s="3">
        <v>1.2928770554725001E-3</v>
      </c>
      <c r="G121" s="3">
        <v>4.6866793260878304E-3</v>
      </c>
      <c r="H121" s="3">
        <v>1.77770595127469E-3</v>
      </c>
      <c r="I121" s="3">
        <v>3.43420467859884E-3</v>
      </c>
      <c r="J121" s="3">
        <v>8.4845056765383198E-4</v>
      </c>
      <c r="K121" s="3">
        <v>0</v>
      </c>
      <c r="L121" s="3">
        <v>4.0402407983515797E-5</v>
      </c>
      <c r="M121" s="3">
        <v>0</v>
      </c>
      <c r="N121" s="3">
        <v>2.4241444790109399E-4</v>
      </c>
    </row>
    <row r="122" spans="1:14" x14ac:dyDescent="0.3">
      <c r="A122" s="2" t="s">
        <v>129</v>
      </c>
      <c r="B122" s="3">
        <v>0.89996363783281397</v>
      </c>
      <c r="C122" s="3">
        <v>5.6563371176922101E-3</v>
      </c>
      <c r="D122" s="3">
        <v>6.8118459860207606E-2</v>
      </c>
      <c r="E122" s="3">
        <v>1.02218092198295E-2</v>
      </c>
      <c r="F122" s="3">
        <v>1.01814068118459E-2</v>
      </c>
      <c r="G122" s="3">
        <v>1.73730354329118E-3</v>
      </c>
      <c r="H122" s="3">
        <v>6.8684093571976803E-4</v>
      </c>
      <c r="I122" s="3">
        <v>1.61609631934063E-4</v>
      </c>
      <c r="J122" s="3">
        <v>9.6965779160437901E-4</v>
      </c>
      <c r="K122" s="3">
        <v>0</v>
      </c>
      <c r="L122" s="3">
        <v>8.4845056765383198E-4</v>
      </c>
      <c r="M122" s="3">
        <v>8.8885297563734802E-4</v>
      </c>
      <c r="N122" s="3">
        <v>5.6563371176922099E-4</v>
      </c>
    </row>
    <row r="123" spans="1:14" x14ac:dyDescent="0.3">
      <c r="A123" s="2" t="s">
        <v>130</v>
      </c>
      <c r="B123" s="3">
        <v>0.924205082622924</v>
      </c>
      <c r="C123" s="3">
        <v>1.17166983152195E-3</v>
      </c>
      <c r="D123" s="3">
        <v>3.2079511938911502E-2</v>
      </c>
      <c r="E123" s="3">
        <v>2.5493919437598399E-2</v>
      </c>
      <c r="F123" s="3">
        <v>7.7168599248515204E-3</v>
      </c>
      <c r="G123" s="3">
        <v>3.1513878227142299E-3</v>
      </c>
      <c r="H123" s="3">
        <v>3.9998383903680603E-3</v>
      </c>
      <c r="I123" s="3">
        <v>1.73730354329118E-3</v>
      </c>
      <c r="J123" s="3">
        <v>2.4241444790109399E-4</v>
      </c>
      <c r="K123" s="3">
        <v>0</v>
      </c>
      <c r="L123" s="3">
        <v>0</v>
      </c>
      <c r="M123" s="3">
        <v>8.0804815967031594E-5</v>
      </c>
      <c r="N123" s="3">
        <v>1.21207223950547E-4</v>
      </c>
    </row>
    <row r="124" spans="1:14" x14ac:dyDescent="0.3">
      <c r="A124" s="2" t="s">
        <v>131</v>
      </c>
      <c r="B124" s="3">
        <v>0.85285443012403495</v>
      </c>
      <c r="C124" s="3">
        <v>2.5332309805664401E-2</v>
      </c>
      <c r="D124" s="3">
        <v>7.8057452224152502E-2</v>
      </c>
      <c r="E124" s="3">
        <v>2.9978586723768699E-2</v>
      </c>
      <c r="F124" s="3">
        <v>6.4643852773625301E-3</v>
      </c>
      <c r="G124" s="3">
        <v>1.93931558320875E-3</v>
      </c>
      <c r="H124" s="3">
        <v>1.0504626075714099E-3</v>
      </c>
      <c r="I124" s="3">
        <v>4.8482889580218902E-4</v>
      </c>
      <c r="J124" s="3">
        <v>1.69690113530766E-3</v>
      </c>
      <c r="K124" s="3">
        <v>0</v>
      </c>
      <c r="L124" s="3">
        <v>8.4845056765383198E-4</v>
      </c>
      <c r="M124" s="3">
        <v>2.8281685588461001E-4</v>
      </c>
      <c r="N124" s="3">
        <v>1.01006019958789E-3</v>
      </c>
    </row>
    <row r="125" spans="1:14" x14ac:dyDescent="0.3">
      <c r="A125" s="2" t="s">
        <v>132</v>
      </c>
      <c r="B125" s="3">
        <v>0.82138095430487601</v>
      </c>
      <c r="C125" s="3">
        <v>5.2280715930669401E-2</v>
      </c>
      <c r="D125" s="3">
        <v>7.2885944002262504E-2</v>
      </c>
      <c r="E125" s="3">
        <v>3.5069290129691698E-2</v>
      </c>
      <c r="F125" s="3">
        <v>1.10702597874833E-2</v>
      </c>
      <c r="G125" s="3">
        <v>2.6261565189285201E-3</v>
      </c>
      <c r="H125" s="3">
        <v>1.4544866874065599E-3</v>
      </c>
      <c r="I125" s="3">
        <v>1.33327946345602E-3</v>
      </c>
      <c r="J125" s="3">
        <v>1.17166983152195E-3</v>
      </c>
      <c r="K125" s="3">
        <v>0</v>
      </c>
      <c r="L125" s="3">
        <v>5.2523130378570495E-4</v>
      </c>
      <c r="M125" s="3">
        <v>0</v>
      </c>
      <c r="N125" s="3">
        <v>2.0201203991757901E-4</v>
      </c>
    </row>
    <row r="126" spans="1:14" x14ac:dyDescent="0.3">
      <c r="A126" s="2" t="s">
        <v>133</v>
      </c>
      <c r="B126" s="3">
        <v>0.93790149892933605</v>
      </c>
      <c r="C126" s="3">
        <v>7.676457516868E-4</v>
      </c>
      <c r="D126" s="3">
        <v>1.32923922265767E-2</v>
      </c>
      <c r="E126" s="3">
        <v>8.4037008605712896E-3</v>
      </c>
      <c r="F126" s="3">
        <v>3.5836935881378498E-2</v>
      </c>
      <c r="G126" s="3">
        <v>1.2120722395054699E-3</v>
      </c>
      <c r="H126" s="3">
        <v>1.89891317522524E-3</v>
      </c>
      <c r="I126" s="3">
        <v>1.61609631934063E-4</v>
      </c>
      <c r="J126" s="3">
        <v>2.8281685588461001E-4</v>
      </c>
      <c r="K126" s="3">
        <v>0</v>
      </c>
      <c r="L126" s="3">
        <v>0</v>
      </c>
      <c r="M126" s="3">
        <v>0</v>
      </c>
      <c r="N126" s="3">
        <v>2.4241444790109399E-4</v>
      </c>
    </row>
    <row r="127" spans="1:14" x14ac:dyDescent="0.3">
      <c r="A127" s="2" t="s">
        <v>134</v>
      </c>
      <c r="B127" s="3">
        <v>0.848046543573997</v>
      </c>
      <c r="C127" s="3">
        <v>7.3128358450163605E-2</v>
      </c>
      <c r="D127" s="3">
        <v>4.05236152074663E-2</v>
      </c>
      <c r="E127" s="3">
        <v>1.6928608945093099E-2</v>
      </c>
      <c r="F127" s="3">
        <v>1.19995151711041E-2</v>
      </c>
      <c r="G127" s="3">
        <v>4.0806432063350898E-3</v>
      </c>
      <c r="H127" s="3">
        <v>5.6563371176922099E-4</v>
      </c>
      <c r="I127" s="3">
        <v>4.0402407983515797E-5</v>
      </c>
      <c r="J127" s="3">
        <v>3.2321926386812599E-4</v>
      </c>
      <c r="K127" s="3">
        <v>0</v>
      </c>
      <c r="L127" s="3">
        <v>1.89891317522524E-3</v>
      </c>
      <c r="M127" s="3">
        <v>6.4643852773625297E-4</v>
      </c>
      <c r="N127" s="3">
        <v>1.8181083592582099E-3</v>
      </c>
    </row>
    <row r="128" spans="1:14" x14ac:dyDescent="0.3">
      <c r="A128" s="2" t="s">
        <v>135</v>
      </c>
      <c r="B128" s="3">
        <v>0.91887196476910005</v>
      </c>
      <c r="C128" s="3">
        <v>7.1512262130822898E-3</v>
      </c>
      <c r="D128" s="3">
        <v>1.06258332996646E-2</v>
      </c>
      <c r="E128" s="3">
        <v>3.3614803442285103E-2</v>
      </c>
      <c r="F128" s="3">
        <v>1.14338814593349E-2</v>
      </c>
      <c r="G128" s="3">
        <v>2.4645468869944598E-3</v>
      </c>
      <c r="H128" s="3">
        <v>1.0908650155549201E-3</v>
      </c>
      <c r="I128" s="3">
        <v>1.2161124803038201E-2</v>
      </c>
      <c r="J128" s="3">
        <v>0</v>
      </c>
      <c r="K128" s="3">
        <v>0</v>
      </c>
      <c r="L128" s="3">
        <v>3.2321926386812599E-4</v>
      </c>
      <c r="M128" s="3">
        <v>3.6362167185164198E-4</v>
      </c>
      <c r="N128" s="3">
        <v>1.89891317522524E-3</v>
      </c>
    </row>
    <row r="129" spans="1:14" x14ac:dyDescent="0.3">
      <c r="A129" s="2" t="s">
        <v>136</v>
      </c>
      <c r="B129" s="3">
        <v>0.89071148640458897</v>
      </c>
      <c r="C129" s="3">
        <v>1.01006019958789E-3</v>
      </c>
      <c r="D129" s="3">
        <v>7.0542604339218606E-2</v>
      </c>
      <c r="E129" s="3">
        <v>3.1594683043109299E-2</v>
      </c>
      <c r="F129" s="3">
        <v>2.5857541109450101E-3</v>
      </c>
      <c r="G129" s="3">
        <v>1.17166983152195E-3</v>
      </c>
      <c r="H129" s="3">
        <v>1.69690113530766E-3</v>
      </c>
      <c r="I129" s="3">
        <v>5.2523130378570495E-4</v>
      </c>
      <c r="J129" s="3">
        <v>8.0804815967031594E-5</v>
      </c>
      <c r="K129" s="3">
        <v>0</v>
      </c>
      <c r="L129" s="3">
        <v>0</v>
      </c>
      <c r="M129" s="3">
        <v>0</v>
      </c>
      <c r="N129" s="3">
        <v>8.0804815967031594E-5</v>
      </c>
    </row>
    <row r="130" spans="1:14" x14ac:dyDescent="0.3">
      <c r="A130" s="2" t="s">
        <v>137</v>
      </c>
      <c r="B130" s="3">
        <v>0.88828734192557801</v>
      </c>
      <c r="C130" s="3">
        <v>2.2625348470768799E-2</v>
      </c>
      <c r="D130" s="3">
        <v>4.3634600622196998E-2</v>
      </c>
      <c r="E130" s="3">
        <v>3.11098541473071E-2</v>
      </c>
      <c r="F130" s="3">
        <v>4.5250696941537697E-3</v>
      </c>
      <c r="G130" s="3">
        <v>2.4241444790109399E-3</v>
      </c>
      <c r="H130" s="3">
        <v>2.8685709668296198E-3</v>
      </c>
      <c r="I130" s="3">
        <v>3.0705830067472E-3</v>
      </c>
      <c r="J130" s="3">
        <v>2.8281685588461001E-4</v>
      </c>
      <c r="K130" s="3">
        <v>0</v>
      </c>
      <c r="L130" s="3">
        <v>5.6563371176922099E-4</v>
      </c>
      <c r="M130" s="3">
        <v>3.6362167185164198E-4</v>
      </c>
      <c r="N130" s="3">
        <v>2.4241444790109399E-4</v>
      </c>
    </row>
    <row r="131" spans="1:14" x14ac:dyDescent="0.3">
      <c r="A131" s="2" t="s">
        <v>138</v>
      </c>
      <c r="B131" s="3">
        <v>0.89487293442689098</v>
      </c>
      <c r="C131" s="3">
        <v>5.5755323017251798E-3</v>
      </c>
      <c r="D131" s="3">
        <v>5.60785422811199E-2</v>
      </c>
      <c r="E131" s="3">
        <v>9.4945658761262097E-3</v>
      </c>
      <c r="F131" s="3">
        <v>2.77968566926588E-2</v>
      </c>
      <c r="G131" s="3">
        <v>2.5049492949779802E-3</v>
      </c>
      <c r="H131" s="3">
        <v>1.73730354329118E-3</v>
      </c>
      <c r="I131" s="3">
        <v>4.4442648781867401E-4</v>
      </c>
      <c r="J131" s="3">
        <v>7.676457516868E-4</v>
      </c>
      <c r="K131" s="3">
        <v>0</v>
      </c>
      <c r="L131" s="3">
        <v>2.4241444790109399E-4</v>
      </c>
      <c r="M131" s="3">
        <v>0</v>
      </c>
      <c r="N131" s="3">
        <v>4.8482889580218902E-4</v>
      </c>
    </row>
    <row r="132" spans="1:14" x14ac:dyDescent="0.3">
      <c r="A132" s="2" t="s">
        <v>139</v>
      </c>
      <c r="B132" s="3">
        <v>0.91951840329683598</v>
      </c>
      <c r="C132" s="3">
        <v>9.4541634681426998E-3</v>
      </c>
      <c r="D132" s="3">
        <v>4.0281200759565199E-2</v>
      </c>
      <c r="E132" s="3">
        <v>2.5211102581713801E-2</v>
      </c>
      <c r="F132" s="3">
        <v>4.4442648781867401E-4</v>
      </c>
      <c r="G132" s="3">
        <v>2.0201203991757901E-4</v>
      </c>
      <c r="H132" s="3">
        <v>4.0402407983515802E-4</v>
      </c>
      <c r="I132" s="3">
        <v>2.9089733748131302E-3</v>
      </c>
      <c r="J132" s="3">
        <v>1.21207223950547E-4</v>
      </c>
      <c r="K132" s="3">
        <v>8.0804815967031594E-5</v>
      </c>
      <c r="L132" s="3">
        <v>8.8885297563734802E-4</v>
      </c>
      <c r="M132" s="3">
        <v>0</v>
      </c>
      <c r="N132" s="3">
        <v>4.8482889580218902E-4</v>
      </c>
    </row>
    <row r="133" spans="1:14" x14ac:dyDescent="0.3">
      <c r="A133" s="2" t="s">
        <v>140</v>
      </c>
      <c r="B133" s="3">
        <v>0.92885135954102804</v>
      </c>
      <c r="C133" s="3">
        <v>2.7877661508625899E-3</v>
      </c>
      <c r="D133" s="3">
        <v>4.2422528382691602E-2</v>
      </c>
      <c r="E133" s="3">
        <v>6.1411660134944E-3</v>
      </c>
      <c r="F133" s="3">
        <v>1.45044644660821E-2</v>
      </c>
      <c r="G133" s="3">
        <v>1.4140842794230499E-3</v>
      </c>
      <c r="H133" s="3">
        <v>1.6160963193406299E-3</v>
      </c>
      <c r="I133" s="3">
        <v>4.0402407983515802E-4</v>
      </c>
      <c r="J133" s="3">
        <v>8.4845056765383198E-4</v>
      </c>
      <c r="K133" s="3">
        <v>8.0804815967031594E-5</v>
      </c>
      <c r="L133" s="3">
        <v>3.6362167185164198E-4</v>
      </c>
      <c r="M133" s="3">
        <v>1.21207223950547E-4</v>
      </c>
      <c r="N133" s="3">
        <v>4.4442648781867401E-4</v>
      </c>
    </row>
    <row r="134" spans="1:14" x14ac:dyDescent="0.3">
      <c r="A134" s="2" t="s">
        <v>141</v>
      </c>
      <c r="B134" s="3">
        <v>0.79738192396266805</v>
      </c>
      <c r="C134" s="3">
        <v>7.4744454769504198E-3</v>
      </c>
      <c r="D134" s="3">
        <v>0.17074057613833701</v>
      </c>
      <c r="E134" s="3">
        <v>1.53933174417195E-2</v>
      </c>
      <c r="F134" s="3">
        <v>3.3938022706153201E-3</v>
      </c>
      <c r="G134" s="3">
        <v>1.37368187143953E-3</v>
      </c>
      <c r="H134" s="3">
        <v>1.73730354329118E-3</v>
      </c>
      <c r="I134" s="3">
        <v>1.01006019958789E-3</v>
      </c>
      <c r="J134" s="3">
        <v>3.2321926386812599E-4</v>
      </c>
      <c r="K134" s="3">
        <v>0</v>
      </c>
      <c r="L134" s="3">
        <v>7.2724334370328396E-4</v>
      </c>
      <c r="M134" s="3">
        <v>4.0402407983515797E-5</v>
      </c>
      <c r="N134" s="3">
        <v>4.0402407983515802E-4</v>
      </c>
    </row>
    <row r="135" spans="1:14" x14ac:dyDescent="0.3">
      <c r="A135" s="2" t="s">
        <v>142</v>
      </c>
      <c r="B135" s="3">
        <v>0.92533635004646198</v>
      </c>
      <c r="C135" s="3">
        <v>1.551452466567E-2</v>
      </c>
      <c r="D135" s="3">
        <v>3.0827037291422499E-2</v>
      </c>
      <c r="E135" s="3">
        <v>1.1474283867318399E-2</v>
      </c>
      <c r="F135" s="3">
        <v>1.4544866874065599E-3</v>
      </c>
      <c r="G135" s="3">
        <v>9.2925538362086297E-4</v>
      </c>
      <c r="H135" s="3">
        <v>5.2119106298735398E-3</v>
      </c>
      <c r="I135" s="3">
        <v>5.1311058139064999E-3</v>
      </c>
      <c r="J135" s="3">
        <v>1.01006019958789E-3</v>
      </c>
      <c r="K135" s="3">
        <v>0</v>
      </c>
      <c r="L135" s="3">
        <v>1.33327946345602E-3</v>
      </c>
      <c r="M135" s="3">
        <v>4.0402407983515797E-5</v>
      </c>
      <c r="N135" s="3">
        <v>1.73730354329118E-3</v>
      </c>
    </row>
    <row r="136" spans="1:14" x14ac:dyDescent="0.3">
      <c r="A136" s="2" t="s">
        <v>143</v>
      </c>
      <c r="B136" s="3">
        <v>0.88602480707850095</v>
      </c>
      <c r="C136" s="3">
        <v>2.1009252151428198E-3</v>
      </c>
      <c r="D136" s="3">
        <v>5.5795725425235303E-2</v>
      </c>
      <c r="E136" s="3">
        <v>4.0604420023433299E-2</v>
      </c>
      <c r="F136" s="3">
        <v>3.9190335744010299E-3</v>
      </c>
      <c r="G136" s="3">
        <v>5.7371419336592396E-3</v>
      </c>
      <c r="H136" s="3">
        <v>3.7978263504504801E-3</v>
      </c>
      <c r="I136" s="3">
        <v>1.2120722395054699E-3</v>
      </c>
      <c r="J136" s="3">
        <v>5.6563371176922099E-4</v>
      </c>
      <c r="K136" s="3">
        <v>4.0402407983515797E-5</v>
      </c>
      <c r="L136" s="3">
        <v>1.61609631934063E-4</v>
      </c>
      <c r="M136" s="3">
        <v>0</v>
      </c>
      <c r="N136" s="3">
        <v>4.0402407983515797E-5</v>
      </c>
    </row>
    <row r="137" spans="1:14" x14ac:dyDescent="0.3">
      <c r="A137" s="2" t="s">
        <v>144</v>
      </c>
      <c r="B137" s="3">
        <v>0.89543856813866096</v>
      </c>
      <c r="C137" s="3">
        <v>3.5432911801543301E-2</v>
      </c>
      <c r="D137" s="3">
        <v>4.5169892125570599E-2</v>
      </c>
      <c r="E137" s="3">
        <v>2.0726435295543601E-2</v>
      </c>
      <c r="F137" s="3">
        <v>4.0402407983515797E-5</v>
      </c>
      <c r="G137" s="3">
        <v>1.0908650155549201E-3</v>
      </c>
      <c r="H137" s="3">
        <v>1.2120722395054699E-3</v>
      </c>
      <c r="I137" s="3">
        <v>8.0804815967031594E-5</v>
      </c>
      <c r="J137" s="3">
        <v>4.4442648781867401E-4</v>
      </c>
      <c r="K137" s="3">
        <v>0</v>
      </c>
      <c r="L137" s="3">
        <v>8.0804815967031594E-5</v>
      </c>
      <c r="M137" s="3">
        <v>0</v>
      </c>
      <c r="N137" s="3">
        <v>2.8281685588461001E-4</v>
      </c>
    </row>
    <row r="138" spans="1:14" x14ac:dyDescent="0.3">
      <c r="A138" s="2" t="s">
        <v>145</v>
      </c>
      <c r="B138" s="3">
        <v>0.89705466445800097</v>
      </c>
      <c r="C138" s="3">
        <v>3.3695608258252102E-2</v>
      </c>
      <c r="D138" s="3">
        <v>4.3270978950345401E-2</v>
      </c>
      <c r="E138" s="3">
        <v>2.21405195749666E-2</v>
      </c>
      <c r="F138" s="3">
        <v>0</v>
      </c>
      <c r="G138" s="3">
        <v>1.9797179911922699E-3</v>
      </c>
      <c r="H138" s="3">
        <v>8.8885297563734802E-4</v>
      </c>
      <c r="I138" s="3">
        <v>4.8482889580218902E-4</v>
      </c>
      <c r="J138" s="3">
        <v>4.8482889580218902E-4</v>
      </c>
      <c r="K138" s="3">
        <v>0</v>
      </c>
      <c r="L138" s="3">
        <v>0</v>
      </c>
      <c r="M138" s="3">
        <v>0</v>
      </c>
      <c r="N138" s="3">
        <v>0</v>
      </c>
    </row>
    <row r="139" spans="1:14" x14ac:dyDescent="0.3">
      <c r="A139" s="2" t="s">
        <v>146</v>
      </c>
      <c r="B139" s="3">
        <v>0.92780089693345702</v>
      </c>
      <c r="C139" s="3">
        <v>1.13126742353844E-3</v>
      </c>
      <c r="D139" s="3">
        <v>4.1493272999070699E-2</v>
      </c>
      <c r="E139" s="3">
        <v>1.0262211627813E-2</v>
      </c>
      <c r="F139" s="3">
        <v>4.24225283826916E-3</v>
      </c>
      <c r="G139" s="3">
        <v>2.8685709668296198E-3</v>
      </c>
      <c r="H139" s="3">
        <v>8.6461153084723807E-3</v>
      </c>
      <c r="I139" s="3">
        <v>8.4845056765383198E-4</v>
      </c>
      <c r="J139" s="3">
        <v>2.5453517029614902E-3</v>
      </c>
      <c r="K139" s="3">
        <v>1.61609631934063E-4</v>
      </c>
      <c r="L139" s="3">
        <v>0</v>
      </c>
      <c r="M139" s="3">
        <v>0</v>
      </c>
      <c r="N139" s="3">
        <v>0</v>
      </c>
    </row>
    <row r="140" spans="1:14" x14ac:dyDescent="0.3">
      <c r="A140" s="2" t="s">
        <v>147</v>
      </c>
      <c r="B140" s="3">
        <v>0.84008726920124399</v>
      </c>
      <c r="C140" s="3">
        <v>2.5130297765746799E-2</v>
      </c>
      <c r="D140" s="3">
        <v>9.8379863439861007E-2</v>
      </c>
      <c r="E140" s="3">
        <v>2.5211102581713801E-2</v>
      </c>
      <c r="F140" s="3">
        <v>4.0402407983515802E-4</v>
      </c>
      <c r="G140" s="3">
        <v>3.5958143105328999E-3</v>
      </c>
      <c r="H140" s="3">
        <v>3.7574239424669701E-3</v>
      </c>
      <c r="I140" s="3">
        <v>2.8685709668296198E-3</v>
      </c>
      <c r="J140" s="3">
        <v>4.8482889580218902E-4</v>
      </c>
      <c r="K140" s="3">
        <v>0</v>
      </c>
      <c r="L140" s="3">
        <v>0</v>
      </c>
      <c r="M140" s="3">
        <v>0</v>
      </c>
      <c r="N140" s="3">
        <v>8.0804815967031594E-5</v>
      </c>
    </row>
    <row r="141" spans="1:14" x14ac:dyDescent="0.3">
      <c r="A141" s="2" t="s">
        <v>148</v>
      </c>
      <c r="B141" s="3">
        <v>0.88743889135792497</v>
      </c>
      <c r="C141" s="3">
        <v>3.1917902306977399E-3</v>
      </c>
      <c r="D141" s="3">
        <v>7.8380671488020595E-2</v>
      </c>
      <c r="E141" s="3">
        <v>2.0201203991757899E-2</v>
      </c>
      <c r="F141" s="3">
        <v>4.1614480223021201E-3</v>
      </c>
      <c r="G141" s="3">
        <v>2.34333966304391E-3</v>
      </c>
      <c r="H141" s="3">
        <v>2.6261565189285201E-3</v>
      </c>
      <c r="I141" s="3">
        <v>1.01006019958789E-3</v>
      </c>
      <c r="J141" s="3">
        <v>5.6563371176922099E-4</v>
      </c>
      <c r="K141" s="3">
        <v>0</v>
      </c>
      <c r="L141" s="3">
        <v>0</v>
      </c>
      <c r="M141" s="3">
        <v>0</v>
      </c>
      <c r="N141" s="3">
        <v>8.0804815967031594E-5</v>
      </c>
    </row>
    <row r="142" spans="1:14" x14ac:dyDescent="0.3">
      <c r="A142" s="2" t="s">
        <v>149</v>
      </c>
      <c r="B142" s="3">
        <v>0.88222698072805095</v>
      </c>
      <c r="C142" s="3">
        <v>1.5676134297604099E-2</v>
      </c>
      <c r="D142" s="3">
        <v>6.1654074582845102E-2</v>
      </c>
      <c r="E142" s="3">
        <v>3.0018989131752199E-2</v>
      </c>
      <c r="F142" s="3">
        <v>1.4544866874065599E-3</v>
      </c>
      <c r="G142" s="3">
        <v>1.2524746474889901E-3</v>
      </c>
      <c r="H142" s="3">
        <v>2.0201203991757899E-3</v>
      </c>
      <c r="I142" s="3">
        <v>6.4643852773625297E-4</v>
      </c>
      <c r="J142" s="3">
        <v>9.6965779160437901E-4</v>
      </c>
      <c r="K142" s="3">
        <v>1.61609631934063E-4</v>
      </c>
      <c r="L142" s="3">
        <v>2.66655892691204E-3</v>
      </c>
      <c r="M142" s="3">
        <v>0</v>
      </c>
      <c r="N142" s="3">
        <v>1.2524746474889901E-3</v>
      </c>
    </row>
    <row r="143" spans="1:14" x14ac:dyDescent="0.3">
      <c r="A143" s="2" t="s">
        <v>150</v>
      </c>
      <c r="B143" s="3">
        <v>0.90780170498161605</v>
      </c>
      <c r="C143" s="3">
        <v>5.2927154458405701E-3</v>
      </c>
      <c r="D143" s="3">
        <v>3.6927800896933399E-2</v>
      </c>
      <c r="E143" s="3">
        <v>3.0423013211587399E-2</v>
      </c>
      <c r="F143" s="3">
        <v>9.8177851399943398E-3</v>
      </c>
      <c r="G143" s="3">
        <v>4.0806432063350898E-3</v>
      </c>
      <c r="H143" s="3">
        <v>2.9897781907801701E-3</v>
      </c>
      <c r="I143" s="3">
        <v>1.2120722395054699E-3</v>
      </c>
      <c r="J143" s="3">
        <v>1.13126742353844E-3</v>
      </c>
      <c r="K143" s="3">
        <v>1.21207223950547E-4</v>
      </c>
      <c r="L143" s="3">
        <v>2.0201203991757901E-4</v>
      </c>
      <c r="M143" s="3">
        <v>0</v>
      </c>
      <c r="N143" s="3">
        <v>0</v>
      </c>
    </row>
    <row r="144" spans="1:14" x14ac:dyDescent="0.3">
      <c r="A144" s="2" t="s">
        <v>151</v>
      </c>
      <c r="B144" s="3">
        <v>0.914952931194699</v>
      </c>
      <c r="C144" s="3">
        <v>3.0301805987636801E-3</v>
      </c>
      <c r="D144" s="3">
        <v>2.00799967678073E-2</v>
      </c>
      <c r="E144" s="3">
        <v>4.5331501757504701E-2</v>
      </c>
      <c r="F144" s="3">
        <v>8.8885297563734804E-3</v>
      </c>
      <c r="G144" s="3">
        <v>3.2321926386812598E-3</v>
      </c>
      <c r="H144" s="3">
        <v>1.8181083592582099E-3</v>
      </c>
      <c r="I144" s="3">
        <v>1.69690113530766E-3</v>
      </c>
      <c r="J144" s="3">
        <v>8.8885297563734802E-4</v>
      </c>
      <c r="K144" s="3">
        <v>8.0804815967031594E-5</v>
      </c>
      <c r="L144" s="3">
        <v>0</v>
      </c>
      <c r="M144" s="3">
        <v>0</v>
      </c>
      <c r="N144" s="3">
        <v>0</v>
      </c>
    </row>
    <row r="145" spans="1:14" x14ac:dyDescent="0.3">
      <c r="A145" s="2" t="s">
        <v>152</v>
      </c>
      <c r="B145" s="3">
        <v>0.95777948365722598</v>
      </c>
      <c r="C145" s="3">
        <v>8.4845056765383198E-4</v>
      </c>
      <c r="D145" s="3">
        <v>1.9999191951840301E-2</v>
      </c>
      <c r="E145" s="3">
        <v>1.7696254696779899E-2</v>
      </c>
      <c r="F145" s="3">
        <v>1.4140842794230499E-3</v>
      </c>
      <c r="G145" s="3">
        <v>1.01006019958789E-3</v>
      </c>
      <c r="H145" s="3">
        <v>8.8885297563734802E-4</v>
      </c>
      <c r="I145" s="3">
        <v>2.4241444790109399E-4</v>
      </c>
      <c r="J145" s="3">
        <v>1.21207223950547E-4</v>
      </c>
      <c r="K145" s="3">
        <v>0</v>
      </c>
      <c r="L145" s="3">
        <v>0</v>
      </c>
      <c r="M145" s="3">
        <v>0</v>
      </c>
      <c r="N145" s="3">
        <v>0</v>
      </c>
    </row>
    <row r="146" spans="1:14" x14ac:dyDescent="0.3">
      <c r="A146" s="2" t="s">
        <v>153</v>
      </c>
      <c r="B146" s="3">
        <v>0.97139509514766997</v>
      </c>
      <c r="C146" s="3">
        <v>1.2120722395054699E-3</v>
      </c>
      <c r="D146" s="3">
        <v>1.0908650155549199E-2</v>
      </c>
      <c r="E146" s="3">
        <v>1.38984283463294E-2</v>
      </c>
      <c r="F146" s="3">
        <v>6.4643852773625297E-4</v>
      </c>
      <c r="G146" s="3">
        <v>6.4643852773625297E-4</v>
      </c>
      <c r="H146" s="3">
        <v>5.2523130378570495E-4</v>
      </c>
      <c r="I146" s="3">
        <v>3.6362167185164198E-4</v>
      </c>
      <c r="J146" s="3">
        <v>3.6362167185164198E-4</v>
      </c>
      <c r="K146" s="3">
        <v>0</v>
      </c>
      <c r="L146" s="3">
        <v>0</v>
      </c>
      <c r="M146" s="3">
        <v>0</v>
      </c>
      <c r="N146" s="3">
        <v>4.0402407983515797E-5</v>
      </c>
    </row>
    <row r="147" spans="1:14" x14ac:dyDescent="0.3">
      <c r="A147" s="2" t="s">
        <v>154</v>
      </c>
      <c r="B147" s="3">
        <v>0.92400307058300601</v>
      </c>
      <c r="C147" s="3">
        <v>4.5250696941537697E-3</v>
      </c>
      <c r="D147" s="3">
        <v>1.4827683729950299E-2</v>
      </c>
      <c r="E147" s="3">
        <v>4.1250858551169597E-2</v>
      </c>
      <c r="F147" s="3">
        <v>8.9693345723405107E-3</v>
      </c>
      <c r="G147" s="3">
        <v>2.5453517029614902E-3</v>
      </c>
      <c r="H147" s="3">
        <v>1.37368187143953E-3</v>
      </c>
      <c r="I147" s="3">
        <v>1.4140842794230499E-3</v>
      </c>
      <c r="J147" s="3">
        <v>7.676457516868E-4</v>
      </c>
      <c r="K147" s="3">
        <v>1.21207223950547E-4</v>
      </c>
      <c r="L147" s="3">
        <v>0</v>
      </c>
      <c r="M147" s="3">
        <v>0</v>
      </c>
      <c r="N147" s="3">
        <v>2.0201203991757901E-4</v>
      </c>
    </row>
    <row r="148" spans="1:14" x14ac:dyDescent="0.3">
      <c r="A148" s="2" t="s">
        <v>155</v>
      </c>
      <c r="B148" s="3">
        <v>0.91673063714597303</v>
      </c>
      <c r="C148" s="3">
        <v>1.6564987273241401E-3</v>
      </c>
      <c r="D148" s="3">
        <v>2.7190820572906099E-2</v>
      </c>
      <c r="E148" s="3">
        <v>1.5999353561472199E-2</v>
      </c>
      <c r="F148" s="3">
        <v>1.0747040523615199E-2</v>
      </c>
      <c r="G148" s="3">
        <v>4.0402407983515798E-3</v>
      </c>
      <c r="H148" s="3">
        <v>1.24035392509393E-2</v>
      </c>
      <c r="I148" s="3">
        <v>5.6563371176922101E-3</v>
      </c>
      <c r="J148" s="3">
        <v>5.0503009979394704E-3</v>
      </c>
      <c r="K148" s="3">
        <v>8.0804815967031594E-5</v>
      </c>
      <c r="L148" s="3">
        <v>4.0402407983515797E-5</v>
      </c>
      <c r="M148" s="3">
        <v>4.0402407983515797E-5</v>
      </c>
      <c r="N148" s="3">
        <v>3.6362167185164198E-4</v>
      </c>
    </row>
    <row r="149" spans="1:14" x14ac:dyDescent="0.3">
      <c r="A149" s="2" t="s">
        <v>156</v>
      </c>
      <c r="B149" s="3">
        <v>0.671083996606197</v>
      </c>
      <c r="C149" s="3">
        <v>0.17526564583249099</v>
      </c>
      <c r="D149" s="3">
        <v>3.5230899761625703E-2</v>
      </c>
      <c r="E149" s="3">
        <v>5.7411821744575903E-2</v>
      </c>
      <c r="F149" s="3">
        <v>9.0501393883075393E-3</v>
      </c>
      <c r="G149" s="3">
        <v>4.86849016201365E-2</v>
      </c>
      <c r="H149" s="3">
        <v>1.33327946345602E-3</v>
      </c>
      <c r="I149" s="3">
        <v>1.2928770554725001E-3</v>
      </c>
      <c r="J149" s="3">
        <v>5.2523130378570495E-4</v>
      </c>
      <c r="K149" s="3">
        <v>0</v>
      </c>
      <c r="L149" s="3">
        <v>0</v>
      </c>
      <c r="M149" s="3">
        <v>0</v>
      </c>
      <c r="N149" s="3">
        <v>1.21207223950547E-4</v>
      </c>
    </row>
    <row r="150" spans="1:14" x14ac:dyDescent="0.3">
      <c r="A150" s="2" t="s">
        <v>157</v>
      </c>
      <c r="B150" s="3">
        <v>0.76457516868005304</v>
      </c>
      <c r="C150" s="3">
        <v>0.16839723647529301</v>
      </c>
      <c r="D150" s="3">
        <v>2.6301967597268699E-2</v>
      </c>
      <c r="E150" s="3">
        <v>3.7331824976768603E-2</v>
      </c>
      <c r="F150" s="3">
        <v>9.6965779160437901E-4</v>
      </c>
      <c r="G150" s="3">
        <v>3.2321926386812599E-4</v>
      </c>
      <c r="H150" s="3">
        <v>2.8281685588461001E-4</v>
      </c>
      <c r="I150" s="3">
        <v>6.8684093571976803E-4</v>
      </c>
      <c r="J150" s="3">
        <v>1.61609631934063E-4</v>
      </c>
      <c r="K150" s="3">
        <v>0</v>
      </c>
      <c r="L150" s="3">
        <v>0</v>
      </c>
      <c r="M150" s="3">
        <v>0</v>
      </c>
      <c r="N150" s="3">
        <v>9.6965779160437901E-4</v>
      </c>
    </row>
    <row r="151" spans="1:14" x14ac:dyDescent="0.3">
      <c r="A151" s="2" t="s">
        <v>158</v>
      </c>
      <c r="B151" s="3">
        <v>0.908973374813138</v>
      </c>
      <c r="C151" s="3">
        <v>8.4037008605712896E-3</v>
      </c>
      <c r="D151" s="3">
        <v>4.2947759686477301E-2</v>
      </c>
      <c r="E151" s="3">
        <v>1.19995151711041E-2</v>
      </c>
      <c r="F151" s="3">
        <v>1.10702597874833E-2</v>
      </c>
      <c r="G151" s="3">
        <v>1.19995151711041E-2</v>
      </c>
      <c r="H151" s="3">
        <v>2.9493757827966502E-3</v>
      </c>
      <c r="I151" s="3">
        <v>1.2120722395054699E-3</v>
      </c>
      <c r="J151" s="3">
        <v>2.0201203991757901E-4</v>
      </c>
      <c r="K151" s="3">
        <v>0</v>
      </c>
      <c r="L151" s="3">
        <v>0</v>
      </c>
      <c r="M151" s="3">
        <v>0</v>
      </c>
      <c r="N151" s="3">
        <v>2.4241444790109399E-4</v>
      </c>
    </row>
    <row r="152" spans="1:14" x14ac:dyDescent="0.3">
      <c r="A152" s="2" t="s">
        <v>159</v>
      </c>
      <c r="B152" s="3">
        <v>0.87863116641751804</v>
      </c>
      <c r="C152" s="3">
        <v>1.12722718274009E-2</v>
      </c>
      <c r="D152" s="3">
        <v>0.101854470526443</v>
      </c>
      <c r="E152" s="3">
        <v>1.2928770554725001E-3</v>
      </c>
      <c r="F152" s="3">
        <v>4.3230576542361903E-3</v>
      </c>
      <c r="G152" s="3">
        <v>7.2724334370328396E-4</v>
      </c>
      <c r="H152" s="3">
        <v>1.2928770554725001E-3</v>
      </c>
      <c r="I152" s="3">
        <v>2.0201203991757901E-4</v>
      </c>
      <c r="J152" s="3">
        <v>2.4241444790109399E-4</v>
      </c>
      <c r="K152" s="3">
        <v>0</v>
      </c>
      <c r="L152" s="3">
        <v>0</v>
      </c>
      <c r="M152" s="3">
        <v>0</v>
      </c>
      <c r="N152" s="3">
        <v>1.61609631934063E-4</v>
      </c>
    </row>
    <row r="153" spans="1:14" x14ac:dyDescent="0.3">
      <c r="A153" s="2" t="s">
        <v>160</v>
      </c>
      <c r="B153" s="3">
        <v>0.61439941820532495</v>
      </c>
      <c r="C153" s="3">
        <v>0.16803361480344201</v>
      </c>
      <c r="D153" s="3">
        <v>0.174982828976607</v>
      </c>
      <c r="E153" s="3">
        <v>3.4746070865823597E-2</v>
      </c>
      <c r="F153" s="3">
        <v>3.3938022706153201E-3</v>
      </c>
      <c r="G153" s="3">
        <v>7.676457516868E-4</v>
      </c>
      <c r="H153" s="3">
        <v>9.6965779160437901E-4</v>
      </c>
      <c r="I153" s="3">
        <v>2.2221324390933701E-3</v>
      </c>
      <c r="J153" s="3">
        <v>2.4241444790109399E-4</v>
      </c>
      <c r="K153" s="3">
        <v>0</v>
      </c>
      <c r="L153" s="3">
        <v>8.0804815967031594E-5</v>
      </c>
      <c r="M153" s="3">
        <v>0</v>
      </c>
      <c r="N153" s="3">
        <v>1.61609631934063E-4</v>
      </c>
    </row>
    <row r="154" spans="1:14" x14ac:dyDescent="0.3">
      <c r="A154" s="2" t="s">
        <v>161</v>
      </c>
      <c r="B154" s="3">
        <v>0.92287180315946804</v>
      </c>
      <c r="C154" s="3">
        <v>1.6039755969455699E-2</v>
      </c>
      <c r="D154" s="3">
        <v>2.8402892812411599E-2</v>
      </c>
      <c r="E154" s="3">
        <v>2.7190820572906099E-2</v>
      </c>
      <c r="F154" s="3">
        <v>8.0804815967031594E-5</v>
      </c>
      <c r="G154" s="3">
        <v>1.37368187143953E-3</v>
      </c>
      <c r="H154" s="3">
        <v>2.4645468869944598E-3</v>
      </c>
      <c r="I154" s="3">
        <v>5.2523130378570495E-4</v>
      </c>
      <c r="J154" s="3">
        <v>8.8885297563734802E-4</v>
      </c>
      <c r="K154" s="3">
        <v>0</v>
      </c>
      <c r="L154" s="3">
        <v>0</v>
      </c>
      <c r="M154" s="3">
        <v>0</v>
      </c>
      <c r="N154" s="3">
        <v>1.61609631934063E-4</v>
      </c>
    </row>
    <row r="155" spans="1:14" x14ac:dyDescent="0.3">
      <c r="A155" s="2" t="s">
        <v>162</v>
      </c>
      <c r="B155" s="3">
        <v>0.84663245929457398</v>
      </c>
      <c r="C155" s="3">
        <v>2.33525918144721E-2</v>
      </c>
      <c r="D155" s="3">
        <v>9.9349521231465399E-2</v>
      </c>
      <c r="E155" s="3">
        <v>8.7269201244394093E-3</v>
      </c>
      <c r="F155" s="3">
        <v>1.6201365601389801E-2</v>
      </c>
      <c r="G155" s="3">
        <v>1.2928770554725001E-3</v>
      </c>
      <c r="H155" s="3">
        <v>3.6766191264999302E-3</v>
      </c>
      <c r="I155" s="3">
        <v>3.6362167185164198E-4</v>
      </c>
      <c r="J155" s="3">
        <v>2.4241444790109399E-4</v>
      </c>
      <c r="K155" s="3">
        <v>0</v>
      </c>
      <c r="L155" s="3">
        <v>0</v>
      </c>
      <c r="M155" s="3">
        <v>0</v>
      </c>
      <c r="N155" s="3">
        <v>1.61609631934063E-4</v>
      </c>
    </row>
    <row r="156" spans="1:14" x14ac:dyDescent="0.3">
      <c r="A156" s="2" t="s">
        <v>163</v>
      </c>
      <c r="B156" s="3">
        <v>0.94133570360793495</v>
      </c>
      <c r="C156" s="3">
        <v>6.7472021332471398E-3</v>
      </c>
      <c r="D156" s="3">
        <v>2.1090056967395202E-2</v>
      </c>
      <c r="E156" s="3">
        <v>1.18379055391701E-2</v>
      </c>
      <c r="F156" s="3">
        <v>1.09490525635327E-2</v>
      </c>
      <c r="G156" s="3">
        <v>3.87863116641751E-3</v>
      </c>
      <c r="H156" s="3">
        <v>2.5453517029614902E-3</v>
      </c>
      <c r="I156" s="3">
        <v>1.0908650155549201E-3</v>
      </c>
      <c r="J156" s="3">
        <v>3.6362167185164198E-4</v>
      </c>
      <c r="K156" s="3">
        <v>0</v>
      </c>
      <c r="L156" s="3">
        <v>0</v>
      </c>
      <c r="M156" s="3">
        <v>0</v>
      </c>
      <c r="N156" s="3">
        <v>1.61609631934063E-4</v>
      </c>
    </row>
    <row r="157" spans="1:14" x14ac:dyDescent="0.3">
      <c r="A157" s="2" t="s">
        <v>164</v>
      </c>
      <c r="B157" s="3">
        <v>0.94590117571007204</v>
      </c>
      <c r="C157" s="3">
        <v>4.9694961819724401E-3</v>
      </c>
      <c r="D157" s="3">
        <v>2.0605228071592999E-2</v>
      </c>
      <c r="E157" s="3">
        <v>1.92315462001535E-2</v>
      </c>
      <c r="F157" s="3">
        <v>4.0806432063350898E-3</v>
      </c>
      <c r="G157" s="3">
        <v>2.3837420710274299E-3</v>
      </c>
      <c r="H157" s="3">
        <v>1.6564987273241401E-3</v>
      </c>
      <c r="I157" s="3">
        <v>6.4643852773625297E-4</v>
      </c>
      <c r="J157" s="3">
        <v>3.6362167185164198E-4</v>
      </c>
      <c r="K157" s="3">
        <v>0</v>
      </c>
      <c r="L157" s="3">
        <v>0</v>
      </c>
      <c r="M157" s="3">
        <v>0</v>
      </c>
      <c r="N157" s="3">
        <v>1.61609631934063E-4</v>
      </c>
    </row>
    <row r="158" spans="1:14" x14ac:dyDescent="0.3">
      <c r="A158" s="2" t="s">
        <v>165</v>
      </c>
      <c r="B158" s="3">
        <v>0.62155064441840702</v>
      </c>
      <c r="C158" s="3">
        <v>0.204759403660458</v>
      </c>
      <c r="D158" s="3">
        <v>0.15360995515332701</v>
      </c>
      <c r="E158" s="3">
        <v>1.36964163064118E-2</v>
      </c>
      <c r="F158" s="3">
        <v>2.66655892691204E-3</v>
      </c>
      <c r="G158" s="3">
        <v>2.0201203991757901E-4</v>
      </c>
      <c r="H158" s="3">
        <v>2.8281685588461001E-4</v>
      </c>
      <c r="I158" s="3">
        <v>1.61609631934063E-4</v>
      </c>
      <c r="J158" s="3">
        <v>3.6362167185164198E-4</v>
      </c>
      <c r="K158" s="3">
        <v>0</v>
      </c>
      <c r="L158" s="3">
        <v>9.6965779160437901E-4</v>
      </c>
      <c r="M158" s="3">
        <v>0</v>
      </c>
      <c r="N158" s="3">
        <v>1.73730354329118E-3</v>
      </c>
    </row>
    <row r="159" spans="1:14" x14ac:dyDescent="0.3">
      <c r="A159" s="2" t="s">
        <v>166</v>
      </c>
      <c r="B159" s="3">
        <v>0.89079229122055603</v>
      </c>
      <c r="C159" s="3">
        <v>3.7978263504504801E-3</v>
      </c>
      <c r="D159" s="3">
        <v>9.2763928730152295E-2</v>
      </c>
      <c r="E159" s="3">
        <v>3.2321926386812598E-3</v>
      </c>
      <c r="F159" s="3">
        <v>3.2321926386812598E-3</v>
      </c>
      <c r="G159" s="3">
        <v>8.8885297563734802E-4</v>
      </c>
      <c r="H159" s="3">
        <v>3.51500949456587E-3</v>
      </c>
      <c r="I159" s="3">
        <v>1.0504626075714099E-3</v>
      </c>
      <c r="J159" s="3">
        <v>2.0201203991757901E-4</v>
      </c>
      <c r="K159" s="3">
        <v>0</v>
      </c>
      <c r="L159" s="3">
        <v>0</v>
      </c>
      <c r="M159" s="3">
        <v>0</v>
      </c>
      <c r="N159" s="3">
        <v>5.2523130378570495E-4</v>
      </c>
    </row>
    <row r="160" spans="1:14" x14ac:dyDescent="0.3">
      <c r="A160" s="2" t="s">
        <v>167</v>
      </c>
      <c r="B160" s="3">
        <v>0.93293200274736299</v>
      </c>
      <c r="C160" s="3">
        <v>1.01006019958789E-3</v>
      </c>
      <c r="D160" s="3">
        <v>4.17356874469718E-2</v>
      </c>
      <c r="E160" s="3">
        <v>7.9996767807361292E-3</v>
      </c>
      <c r="F160" s="3">
        <v>1.23227344349723E-2</v>
      </c>
      <c r="G160" s="3">
        <v>9.2925538362086297E-4</v>
      </c>
      <c r="H160" s="3">
        <v>1.4140842794230499E-3</v>
      </c>
      <c r="I160" s="3">
        <v>9.6965779160437901E-4</v>
      </c>
      <c r="J160" s="3">
        <v>5.6563371176922099E-4</v>
      </c>
      <c r="K160" s="3">
        <v>0</v>
      </c>
      <c r="L160" s="3">
        <v>4.0402407983515797E-5</v>
      </c>
      <c r="M160" s="3">
        <v>0</v>
      </c>
      <c r="N160" s="3">
        <v>8.0804815967031594E-5</v>
      </c>
    </row>
    <row r="161" spans="1:14" x14ac:dyDescent="0.3">
      <c r="A161" s="2" t="s">
        <v>168</v>
      </c>
      <c r="B161" s="3">
        <v>0.75116156922952604</v>
      </c>
      <c r="C161" s="3">
        <v>0.16621550644418401</v>
      </c>
      <c r="D161" s="3">
        <v>4.3553795806229999E-2</v>
      </c>
      <c r="E161" s="3">
        <v>2.1049654559411698E-2</v>
      </c>
      <c r="F161" s="3">
        <v>5.5755323017251798E-3</v>
      </c>
      <c r="G161" s="3">
        <v>3.1917902306977399E-3</v>
      </c>
      <c r="H161" s="3">
        <v>4.2018504302856396E-3</v>
      </c>
      <c r="I161" s="3">
        <v>3.3938022706153201E-3</v>
      </c>
      <c r="J161" s="3">
        <v>6.4643852773625297E-4</v>
      </c>
      <c r="K161" s="3">
        <v>0</v>
      </c>
      <c r="L161" s="3">
        <v>6.0603611975273703E-4</v>
      </c>
      <c r="M161" s="3">
        <v>8.0804815967031594E-5</v>
      </c>
      <c r="N161" s="3">
        <v>3.2321926386812599E-4</v>
      </c>
    </row>
    <row r="162" spans="1:14" x14ac:dyDescent="0.3">
      <c r="A162" s="2" t="s">
        <v>169</v>
      </c>
      <c r="B162" s="3">
        <v>0.88990343824491902</v>
      </c>
      <c r="C162" s="3">
        <v>6.0603611975273703E-4</v>
      </c>
      <c r="D162" s="3">
        <v>3.0705830067472E-2</v>
      </c>
      <c r="E162" s="3">
        <v>4.7715243828532101E-2</v>
      </c>
      <c r="F162" s="3">
        <v>1.8989131752252399E-2</v>
      </c>
      <c r="G162" s="3">
        <v>2.4645468869944598E-3</v>
      </c>
      <c r="H162" s="3">
        <v>2.1817300311098502E-3</v>
      </c>
      <c r="I162" s="3">
        <v>2.4645468869944598E-3</v>
      </c>
      <c r="J162" s="3">
        <v>3.7170215344834502E-3</v>
      </c>
      <c r="K162" s="3">
        <v>1.13126742353844E-3</v>
      </c>
      <c r="L162" s="3">
        <v>0</v>
      </c>
      <c r="M162" s="3">
        <v>0</v>
      </c>
      <c r="N162" s="3">
        <v>1.21207223950547E-4</v>
      </c>
    </row>
    <row r="163" spans="1:14" x14ac:dyDescent="0.3">
      <c r="A163" s="2" t="s">
        <v>170</v>
      </c>
      <c r="B163" s="3">
        <v>0.60583410771281898</v>
      </c>
      <c r="C163" s="3">
        <v>0.14023675811078301</v>
      </c>
      <c r="D163" s="3">
        <v>0.22762716657912799</v>
      </c>
      <c r="E163" s="3">
        <v>1.6524584865257898E-2</v>
      </c>
      <c r="F163" s="3">
        <v>8.4845056765383198E-4</v>
      </c>
      <c r="G163" s="3">
        <v>4.4442648781867401E-4</v>
      </c>
      <c r="H163" s="3">
        <v>2.66655892691204E-3</v>
      </c>
      <c r="I163" s="3">
        <v>9.6965779160437901E-4</v>
      </c>
      <c r="J163" s="3">
        <v>2.66655892691204E-3</v>
      </c>
      <c r="K163" s="3">
        <v>0</v>
      </c>
      <c r="L163" s="3">
        <v>1.0908650155549201E-3</v>
      </c>
      <c r="M163" s="3">
        <v>1.61609631934063E-4</v>
      </c>
      <c r="N163" s="3">
        <v>9.2925538362086297E-4</v>
      </c>
    </row>
    <row r="164" spans="1:14" x14ac:dyDescent="0.3">
      <c r="A164" s="2" t="s">
        <v>171</v>
      </c>
      <c r="B164" s="3">
        <v>0.89151953456426003</v>
      </c>
      <c r="C164" s="3">
        <v>2.9493757827966502E-3</v>
      </c>
      <c r="D164" s="3">
        <v>4.1897297078905903E-2</v>
      </c>
      <c r="E164" s="3">
        <v>3.8745909256191598E-2</v>
      </c>
      <c r="F164" s="3">
        <v>3.3533998626318101E-3</v>
      </c>
      <c r="G164" s="3">
        <v>2.8281685588460999E-3</v>
      </c>
      <c r="H164" s="3">
        <v>1.73730354329118E-3</v>
      </c>
      <c r="I164" s="3">
        <v>4.7270817340713499E-3</v>
      </c>
      <c r="J164" s="3">
        <v>1.16358934992525E-2</v>
      </c>
      <c r="K164" s="3">
        <v>2.8281685588461001E-4</v>
      </c>
      <c r="L164" s="3">
        <v>4.0402407983515797E-5</v>
      </c>
      <c r="M164" s="3">
        <v>0</v>
      </c>
      <c r="N164" s="3">
        <v>2.8281685588461001E-4</v>
      </c>
    </row>
    <row r="165" spans="1:14" x14ac:dyDescent="0.3">
      <c r="A165" s="2" t="s">
        <v>172</v>
      </c>
      <c r="B165" s="3">
        <v>0.91107430002828105</v>
      </c>
      <c r="C165" s="3">
        <v>8.0804815967031604E-4</v>
      </c>
      <c r="D165" s="3">
        <v>3.5958143105329E-2</v>
      </c>
      <c r="E165" s="3">
        <v>3.5675326249444403E-2</v>
      </c>
      <c r="F165" s="3">
        <v>4.6058745101208E-3</v>
      </c>
      <c r="G165" s="3">
        <v>5.1715082218900203E-3</v>
      </c>
      <c r="H165" s="3">
        <v>8.4845056765383198E-4</v>
      </c>
      <c r="I165" s="3">
        <v>3.6362167185164198E-3</v>
      </c>
      <c r="J165" s="3">
        <v>1.4140842794230499E-3</v>
      </c>
      <c r="K165" s="3">
        <v>7.676457516868E-4</v>
      </c>
      <c r="L165" s="3">
        <v>0</v>
      </c>
      <c r="M165" s="3">
        <v>0</v>
      </c>
      <c r="N165" s="3">
        <v>4.0402407983515797E-5</v>
      </c>
    </row>
    <row r="166" spans="1:14" x14ac:dyDescent="0.3">
      <c r="A166" s="2" t="s">
        <v>173</v>
      </c>
      <c r="B166" s="3">
        <v>0.87527776655488598</v>
      </c>
      <c r="C166" s="3">
        <v>1.9797179911922699E-3</v>
      </c>
      <c r="D166" s="3">
        <v>6.10884408710759E-2</v>
      </c>
      <c r="E166" s="3">
        <v>4.6583976404993697E-2</v>
      </c>
      <c r="F166" s="3">
        <v>2.9089733748131302E-3</v>
      </c>
      <c r="G166" s="3">
        <v>6.0199587895438502E-3</v>
      </c>
      <c r="H166" s="3">
        <v>3.43420467859884E-3</v>
      </c>
      <c r="I166" s="3">
        <v>1.61609631934063E-4</v>
      </c>
      <c r="J166" s="3">
        <v>2.34333966304391E-3</v>
      </c>
      <c r="K166" s="3">
        <v>4.0402407983515797E-5</v>
      </c>
      <c r="L166" s="3">
        <v>0</v>
      </c>
      <c r="M166" s="3">
        <v>0</v>
      </c>
      <c r="N166" s="3">
        <v>1.61609631934063E-4</v>
      </c>
    </row>
    <row r="167" spans="1:14" x14ac:dyDescent="0.3">
      <c r="A167" s="2" t="s">
        <v>174</v>
      </c>
      <c r="B167" s="3">
        <v>0.94424467698274805</v>
      </c>
      <c r="C167" s="3">
        <v>7.0704213971152603E-3</v>
      </c>
      <c r="D167" s="3">
        <v>3.10694517393236E-2</v>
      </c>
      <c r="E167" s="3">
        <v>5.4543250777746299E-3</v>
      </c>
      <c r="F167" s="3">
        <v>6.5047876853460401E-3</v>
      </c>
      <c r="G167" s="3">
        <v>5.6563371176922099E-4</v>
      </c>
      <c r="H167" s="3">
        <v>1.9797179911922699E-3</v>
      </c>
      <c r="I167" s="3">
        <v>6.4643852773625297E-4</v>
      </c>
      <c r="J167" s="3">
        <v>7.2724334370328396E-4</v>
      </c>
      <c r="K167" s="3">
        <v>1.21207223950547E-4</v>
      </c>
      <c r="L167" s="3">
        <v>1.17166983152195E-3</v>
      </c>
      <c r="M167" s="3">
        <v>0</v>
      </c>
      <c r="N167" s="3">
        <v>4.4442648781867298E-4</v>
      </c>
    </row>
    <row r="168" spans="1:14" x14ac:dyDescent="0.3">
      <c r="A168" s="2" t="s">
        <v>175</v>
      </c>
      <c r="B168" s="3">
        <v>0.80021009252151398</v>
      </c>
      <c r="C168" s="3">
        <v>4.6341561957092603E-2</v>
      </c>
      <c r="D168" s="3">
        <v>0.13239869096198101</v>
      </c>
      <c r="E168" s="3">
        <v>8.4037008605712896E-3</v>
      </c>
      <c r="F168" s="3">
        <v>4.7674841420548598E-3</v>
      </c>
      <c r="G168" s="3">
        <v>1.5352915033736E-3</v>
      </c>
      <c r="H168" s="3">
        <v>8.0804815967031604E-4</v>
      </c>
      <c r="I168" s="3">
        <v>1.89891317522524E-3</v>
      </c>
      <c r="J168" s="3">
        <v>1.17166983152195E-3</v>
      </c>
      <c r="K168" s="3">
        <v>4.4442648781867401E-4</v>
      </c>
      <c r="L168" s="3">
        <v>8.0804815967031604E-4</v>
      </c>
      <c r="M168" s="3">
        <v>4.4442648781867401E-4</v>
      </c>
      <c r="N168" s="3">
        <v>7.676457516868E-4</v>
      </c>
    </row>
    <row r="169" spans="1:14" x14ac:dyDescent="0.3">
      <c r="A169" s="2" t="s">
        <v>176</v>
      </c>
      <c r="B169" s="3">
        <v>0.93139671124399004</v>
      </c>
      <c r="C169" s="3">
        <v>4.0402407983515802E-4</v>
      </c>
      <c r="D169" s="3">
        <v>5.0543412387378202E-2</v>
      </c>
      <c r="E169" s="3">
        <v>1.2565148882873399E-2</v>
      </c>
      <c r="F169" s="3">
        <v>2.8281685588461001E-4</v>
      </c>
      <c r="G169" s="3">
        <v>1.2120722395054699E-3</v>
      </c>
      <c r="H169" s="3">
        <v>1.0908650155549201E-3</v>
      </c>
      <c r="I169" s="3">
        <v>8.0804815967031604E-4</v>
      </c>
      <c r="J169" s="3">
        <v>1.57569391135711E-3</v>
      </c>
      <c r="K169" s="3">
        <v>1.21207223950547E-4</v>
      </c>
      <c r="L169" s="3">
        <v>0</v>
      </c>
      <c r="M169" s="3">
        <v>0</v>
      </c>
      <c r="N169" s="3">
        <v>0</v>
      </c>
    </row>
    <row r="170" spans="1:14" x14ac:dyDescent="0.3">
      <c r="A170" s="2" t="s">
        <v>177</v>
      </c>
      <c r="B170" s="3">
        <v>0.86137933820855705</v>
      </c>
      <c r="C170" s="3">
        <v>6.75932285564219E-2</v>
      </c>
      <c r="D170" s="3">
        <v>3.72914225687851E-2</v>
      </c>
      <c r="E170" s="3">
        <v>2.2180921982950099E-2</v>
      </c>
      <c r="F170" s="3">
        <v>6.4239828693790097E-3</v>
      </c>
      <c r="G170" s="3">
        <v>1.5352915033736E-3</v>
      </c>
      <c r="H170" s="3">
        <v>1.0504626075714099E-3</v>
      </c>
      <c r="I170" s="3">
        <v>1.8181083592582099E-3</v>
      </c>
      <c r="J170" s="3">
        <v>7.2724334370328396E-4</v>
      </c>
      <c r="K170" s="3">
        <v>0</v>
      </c>
      <c r="L170" s="3">
        <v>0</v>
      </c>
      <c r="M170" s="3">
        <v>0</v>
      </c>
      <c r="N170" s="3">
        <v>0</v>
      </c>
    </row>
    <row r="171" spans="1:14" x14ac:dyDescent="0.3">
      <c r="A171" s="2" t="s">
        <v>178</v>
      </c>
      <c r="B171" s="3">
        <v>0.87059108722879797</v>
      </c>
      <c r="C171" s="3">
        <v>1.88275221203183E-2</v>
      </c>
      <c r="D171" s="3">
        <v>7.6522160720778901E-2</v>
      </c>
      <c r="E171" s="3">
        <v>1.7453840248878801E-2</v>
      </c>
      <c r="F171" s="3">
        <v>2.9493757827966502E-3</v>
      </c>
      <c r="G171" s="3">
        <v>1.2928770554725001E-3</v>
      </c>
      <c r="H171" s="3">
        <v>6.7067997252636203E-3</v>
      </c>
      <c r="I171" s="3">
        <v>3.2321926386812599E-4</v>
      </c>
      <c r="J171" s="3">
        <v>3.3938022706153201E-3</v>
      </c>
      <c r="K171" s="3">
        <v>1.21207223950547E-4</v>
      </c>
      <c r="L171" s="3">
        <v>1.01006019958789E-3</v>
      </c>
      <c r="M171" s="3">
        <v>0</v>
      </c>
      <c r="N171" s="3">
        <v>8.0804815967031604E-4</v>
      </c>
    </row>
    <row r="172" spans="1:14" x14ac:dyDescent="0.3">
      <c r="A172" s="2" t="s">
        <v>179</v>
      </c>
      <c r="B172" s="3">
        <v>0.96468829542240697</v>
      </c>
      <c r="C172" s="3">
        <v>1.4948890953900801E-3</v>
      </c>
      <c r="D172" s="3">
        <v>8.7673225324229297E-3</v>
      </c>
      <c r="E172" s="3">
        <v>2.1211264191345801E-2</v>
      </c>
      <c r="F172" s="3">
        <v>1.6160963193406299E-3</v>
      </c>
      <c r="G172" s="3">
        <v>2.0201203991757901E-4</v>
      </c>
      <c r="H172" s="3">
        <v>3.2321926386812599E-4</v>
      </c>
      <c r="I172" s="3">
        <v>5.2523130378570495E-4</v>
      </c>
      <c r="J172" s="3">
        <v>8.8885297563734802E-4</v>
      </c>
      <c r="K172" s="3">
        <v>4.0402407983515797E-5</v>
      </c>
      <c r="L172" s="3">
        <v>0</v>
      </c>
      <c r="M172" s="3">
        <v>0</v>
      </c>
      <c r="N172" s="3">
        <v>2.4241444790109399E-4</v>
      </c>
    </row>
    <row r="173" spans="1:14" x14ac:dyDescent="0.3">
      <c r="A173" s="2" t="s">
        <v>180</v>
      </c>
      <c r="B173" s="3">
        <v>0.91721546604177595</v>
      </c>
      <c r="C173" s="3">
        <v>4.0402407983515798E-3</v>
      </c>
      <c r="D173" s="3">
        <v>2.7958466324592899E-2</v>
      </c>
      <c r="E173" s="3">
        <v>3.5594521433477397E-2</v>
      </c>
      <c r="F173" s="3">
        <v>1.08682477475657E-2</v>
      </c>
      <c r="G173" s="3">
        <v>1.33327946345602E-3</v>
      </c>
      <c r="H173" s="3">
        <v>1.4140842794230499E-3</v>
      </c>
      <c r="I173" s="3">
        <v>5.6563371176922099E-4</v>
      </c>
      <c r="J173" s="3">
        <v>8.8885297563734802E-4</v>
      </c>
      <c r="K173" s="3">
        <v>0</v>
      </c>
      <c r="L173" s="3">
        <v>0</v>
      </c>
      <c r="M173" s="3">
        <v>0</v>
      </c>
      <c r="N173" s="3">
        <v>1.21207223950547E-4</v>
      </c>
    </row>
    <row r="174" spans="1:14" x14ac:dyDescent="0.3">
      <c r="A174" s="2" t="s">
        <v>181</v>
      </c>
      <c r="B174" s="3">
        <v>0.74316189244878905</v>
      </c>
      <c r="C174" s="3">
        <v>2.62211627813017E-2</v>
      </c>
      <c r="D174" s="3">
        <v>0.14249929295786001</v>
      </c>
      <c r="E174" s="3">
        <v>2.98977819078017E-2</v>
      </c>
      <c r="F174" s="3">
        <v>3.6483374409114699E-2</v>
      </c>
      <c r="G174" s="3">
        <v>3.51500949456587E-3</v>
      </c>
      <c r="H174" s="3">
        <v>3.11098541473071E-3</v>
      </c>
      <c r="I174" s="3">
        <v>1.89891317522524E-3</v>
      </c>
      <c r="J174" s="3">
        <v>1.1555088683285499E-2</v>
      </c>
      <c r="K174" s="3">
        <v>0</v>
      </c>
      <c r="L174" s="3">
        <v>8.0804815967031604E-4</v>
      </c>
      <c r="M174" s="3">
        <v>1.61609631934063E-4</v>
      </c>
      <c r="N174" s="3">
        <v>6.8684093571976803E-4</v>
      </c>
    </row>
    <row r="175" spans="1:14" x14ac:dyDescent="0.3">
      <c r="A175" s="2" t="s">
        <v>182</v>
      </c>
      <c r="B175" s="3">
        <v>0.57670397155670405</v>
      </c>
      <c r="C175" s="3">
        <v>0.37772211223788899</v>
      </c>
      <c r="D175" s="3">
        <v>1.8221486000565602E-2</v>
      </c>
      <c r="E175" s="3">
        <v>1.6605389681225002E-2</v>
      </c>
      <c r="F175" s="3">
        <v>4.28265524625267E-3</v>
      </c>
      <c r="G175" s="3">
        <v>1.17166983152195E-3</v>
      </c>
      <c r="H175" s="3">
        <v>2.6261565189285201E-3</v>
      </c>
      <c r="I175" s="3">
        <v>1.4140842794230499E-3</v>
      </c>
      <c r="J175" s="3">
        <v>6.0603611975273703E-4</v>
      </c>
      <c r="K175" s="3">
        <v>0</v>
      </c>
      <c r="L175" s="3">
        <v>0</v>
      </c>
      <c r="M175" s="3">
        <v>4.0402407983515797E-5</v>
      </c>
      <c r="N175" s="3">
        <v>6.0603611975273703E-4</v>
      </c>
    </row>
    <row r="176" spans="1:14" x14ac:dyDescent="0.3">
      <c r="A176" s="2" t="s">
        <v>183</v>
      </c>
      <c r="B176" s="3">
        <v>0.96961738919639595</v>
      </c>
      <c r="C176" s="3">
        <v>5.6967395256757297E-3</v>
      </c>
      <c r="D176" s="3">
        <v>8.9289321643569904E-3</v>
      </c>
      <c r="E176" s="3">
        <v>7.7976647408185499E-3</v>
      </c>
      <c r="F176" s="3">
        <v>3.47460708658236E-3</v>
      </c>
      <c r="G176" s="3">
        <v>4.8482889580218902E-4</v>
      </c>
      <c r="H176" s="3">
        <v>2.8281685588461001E-4</v>
      </c>
      <c r="I176" s="3">
        <v>2.0605228071592999E-3</v>
      </c>
      <c r="J176" s="3">
        <v>9.6965779160437901E-4</v>
      </c>
      <c r="K176" s="3">
        <v>4.4442648781867401E-4</v>
      </c>
      <c r="L176" s="3">
        <v>4.0402407983515797E-5</v>
      </c>
      <c r="M176" s="3">
        <v>0</v>
      </c>
      <c r="N176" s="3">
        <v>2.0201203991757901E-4</v>
      </c>
    </row>
    <row r="177" spans="1:14" x14ac:dyDescent="0.3">
      <c r="A177" s="2" t="s">
        <v>184</v>
      </c>
      <c r="B177" s="3">
        <v>0.78716011474283798</v>
      </c>
      <c r="C177" s="3">
        <v>3.4665266049856501E-2</v>
      </c>
      <c r="D177" s="3">
        <v>0.100682800694921</v>
      </c>
      <c r="E177" s="3">
        <v>3.7493434608702601E-2</v>
      </c>
      <c r="F177" s="3">
        <v>2.6948406125005001E-2</v>
      </c>
      <c r="G177" s="3">
        <v>3.11098541473071E-3</v>
      </c>
      <c r="H177" s="3">
        <v>2.66655892691204E-3</v>
      </c>
      <c r="I177" s="3">
        <v>2.1009252151428198E-3</v>
      </c>
      <c r="J177" s="3">
        <v>2.1817300311098502E-3</v>
      </c>
      <c r="K177" s="3">
        <v>8.0804815967031594E-5</v>
      </c>
      <c r="L177" s="3">
        <v>5.2523130378570495E-4</v>
      </c>
      <c r="M177" s="3">
        <v>4.8482889580218902E-4</v>
      </c>
      <c r="N177" s="3">
        <v>1.89891317522524E-3</v>
      </c>
    </row>
    <row r="178" spans="1:14" x14ac:dyDescent="0.3">
      <c r="A178" s="2" t="s">
        <v>185</v>
      </c>
      <c r="B178" s="3">
        <v>0.71483980445234496</v>
      </c>
      <c r="C178" s="3">
        <v>0.22976849420225401</v>
      </c>
      <c r="D178" s="3">
        <v>2.41202375661589E-2</v>
      </c>
      <c r="E178" s="3">
        <v>2.3595006262373201E-2</v>
      </c>
      <c r="F178" s="3">
        <v>3.7574239424669701E-3</v>
      </c>
      <c r="G178" s="3">
        <v>5.6563371176922099E-4</v>
      </c>
      <c r="H178" s="3">
        <v>1.6160963193406299E-3</v>
      </c>
      <c r="I178" s="3">
        <v>6.4643852773625297E-4</v>
      </c>
      <c r="J178" s="3">
        <v>5.6563371176922099E-4</v>
      </c>
      <c r="K178" s="3">
        <v>0</v>
      </c>
      <c r="L178" s="3">
        <v>0</v>
      </c>
      <c r="M178" s="3">
        <v>4.0402407983515797E-5</v>
      </c>
      <c r="N178" s="3">
        <v>4.8482889580218902E-4</v>
      </c>
    </row>
    <row r="179" spans="1:14" x14ac:dyDescent="0.3">
      <c r="A179" s="2" t="s">
        <v>186</v>
      </c>
      <c r="B179" s="3">
        <v>0.53799846470849599</v>
      </c>
      <c r="C179" s="3">
        <v>0.31913862066179099</v>
      </c>
      <c r="D179" s="3">
        <v>3.7129812936850998E-2</v>
      </c>
      <c r="E179" s="3">
        <v>8.4279423053613994E-2</v>
      </c>
      <c r="F179" s="3">
        <v>1.6484182457274399E-2</v>
      </c>
      <c r="G179" s="3">
        <v>5.6563371176922099E-4</v>
      </c>
      <c r="H179" s="3">
        <v>4.0402407983515802E-4</v>
      </c>
      <c r="I179" s="3">
        <v>1.01006019958789E-3</v>
      </c>
      <c r="J179" s="3">
        <v>8.0804815967031604E-4</v>
      </c>
      <c r="K179" s="3">
        <v>0</v>
      </c>
      <c r="L179" s="3">
        <v>3.6362167185164198E-4</v>
      </c>
      <c r="M179" s="3">
        <v>0</v>
      </c>
      <c r="N179" s="3">
        <v>1.8181083592582099E-3</v>
      </c>
    </row>
    <row r="180" spans="1:14" x14ac:dyDescent="0.3">
      <c r="A180" s="2" t="s">
        <v>187</v>
      </c>
      <c r="B180" s="3">
        <v>0.45262817663932697</v>
      </c>
      <c r="C180" s="3">
        <v>0.486040968041695</v>
      </c>
      <c r="D180" s="3">
        <v>2.4403054422043501E-2</v>
      </c>
      <c r="E180" s="3">
        <v>3.2160316754878501E-2</v>
      </c>
      <c r="F180" s="3">
        <v>9.2925538362086297E-4</v>
      </c>
      <c r="G180" s="3">
        <v>3.2321926386812599E-4</v>
      </c>
      <c r="H180" s="3">
        <v>2.0201203991757901E-4</v>
      </c>
      <c r="I180" s="3">
        <v>2.8281685588461001E-4</v>
      </c>
      <c r="J180" s="3">
        <v>5.2523130378570495E-4</v>
      </c>
      <c r="K180" s="3">
        <v>0</v>
      </c>
      <c r="L180" s="3">
        <v>6.8684093571976803E-4</v>
      </c>
      <c r="M180" s="3">
        <v>8.0804815967031594E-5</v>
      </c>
      <c r="N180" s="3">
        <v>1.73730354329118E-3</v>
      </c>
    </row>
    <row r="181" spans="1:14" x14ac:dyDescent="0.3">
      <c r="A181" s="2" t="s">
        <v>188</v>
      </c>
      <c r="B181" s="3">
        <v>0.75483818835602601</v>
      </c>
      <c r="C181" s="3">
        <v>0.12827764534766201</v>
      </c>
      <c r="D181" s="3">
        <v>8.1128035230899703E-2</v>
      </c>
      <c r="E181" s="3">
        <v>1.1514686275302E-2</v>
      </c>
      <c r="F181" s="3">
        <v>5.2119106298735398E-3</v>
      </c>
      <c r="G181" s="3">
        <v>4.2018504302856396E-3</v>
      </c>
      <c r="H181" s="3">
        <v>2.8685709668296198E-3</v>
      </c>
      <c r="I181" s="3">
        <v>2.8685709668296198E-3</v>
      </c>
      <c r="J181" s="3">
        <v>2.1009252151428198E-3</v>
      </c>
      <c r="K181" s="3">
        <v>0</v>
      </c>
      <c r="L181" s="3">
        <v>2.8685709668296198E-3</v>
      </c>
      <c r="M181" s="3">
        <v>3.6362167185164198E-4</v>
      </c>
      <c r="N181" s="3">
        <v>3.7574239424669701E-3</v>
      </c>
    </row>
    <row r="182" spans="1:14" x14ac:dyDescent="0.3">
      <c r="A182" s="2" t="s">
        <v>189</v>
      </c>
      <c r="B182" s="3">
        <v>0.59431942143751704</v>
      </c>
      <c r="C182" s="3">
        <v>0.342612419700214</v>
      </c>
      <c r="D182" s="3">
        <v>1.43024524261645E-2</v>
      </c>
      <c r="E182" s="3">
        <v>3.8463092400307E-2</v>
      </c>
      <c r="F182" s="3">
        <v>6.6259949092965899E-3</v>
      </c>
      <c r="G182" s="3">
        <v>2.8281685588461001E-4</v>
      </c>
      <c r="H182" s="3">
        <v>0</v>
      </c>
      <c r="I182" s="3">
        <v>5.2523130378570495E-4</v>
      </c>
      <c r="J182" s="3">
        <v>1.0504626075714099E-3</v>
      </c>
      <c r="K182" s="3">
        <v>0</v>
      </c>
      <c r="L182" s="3">
        <v>8.0804815967031594E-5</v>
      </c>
      <c r="M182" s="3">
        <v>0</v>
      </c>
      <c r="N182" s="3">
        <v>1.73730354329118E-3</v>
      </c>
    </row>
    <row r="183" spans="1:14" x14ac:dyDescent="0.3">
      <c r="A183" s="2" t="s">
        <v>190</v>
      </c>
      <c r="B183" s="3">
        <v>0.36079350329279603</v>
      </c>
      <c r="C183" s="3">
        <v>0.268352793826512</v>
      </c>
      <c r="D183" s="3">
        <v>2.00799967678073E-2</v>
      </c>
      <c r="E183" s="3">
        <v>0.34641024605066401</v>
      </c>
      <c r="F183" s="3">
        <v>2.8281685588461001E-4</v>
      </c>
      <c r="G183" s="3">
        <v>7.676457516868E-4</v>
      </c>
      <c r="H183" s="3">
        <v>7.2724334370328396E-4</v>
      </c>
      <c r="I183" s="3">
        <v>8.8885297563734802E-4</v>
      </c>
      <c r="J183" s="3">
        <v>4.8482889580218902E-4</v>
      </c>
      <c r="K183" s="3">
        <v>0</v>
      </c>
      <c r="L183" s="3">
        <v>4.0402407983515797E-5</v>
      </c>
      <c r="M183" s="3">
        <v>0</v>
      </c>
      <c r="N183" s="3">
        <v>1.17166983152195E-3</v>
      </c>
    </row>
    <row r="184" spans="1:14" x14ac:dyDescent="0.3">
      <c r="A184" s="2" t="s">
        <v>191</v>
      </c>
      <c r="B184" s="3">
        <v>0.80921982950183802</v>
      </c>
      <c r="C184" s="3">
        <v>9.6925376752454398E-2</v>
      </c>
      <c r="D184" s="3">
        <v>2.98977819078017E-2</v>
      </c>
      <c r="E184" s="3">
        <v>3.60793503292796E-2</v>
      </c>
      <c r="F184" s="3">
        <v>2.2706153286735802E-2</v>
      </c>
      <c r="G184" s="3">
        <v>9.6965779160437901E-4</v>
      </c>
      <c r="H184" s="3">
        <v>5.6563371176922099E-4</v>
      </c>
      <c r="I184" s="3">
        <v>4.4442648781867401E-4</v>
      </c>
      <c r="J184" s="3">
        <v>1.8181083592582099E-3</v>
      </c>
      <c r="K184" s="3">
        <v>0</v>
      </c>
      <c r="L184" s="3">
        <v>5.2523130378570495E-4</v>
      </c>
      <c r="M184" s="3">
        <v>4.0402407983515797E-5</v>
      </c>
      <c r="N184" s="3">
        <v>8.0804815967031604E-4</v>
      </c>
    </row>
    <row r="185" spans="1:14" x14ac:dyDescent="0.3">
      <c r="A185" s="2" t="s">
        <v>192</v>
      </c>
      <c r="B185" s="3">
        <v>0.78215021615288205</v>
      </c>
      <c r="C185" s="3">
        <v>5.7007797664740803E-2</v>
      </c>
      <c r="D185" s="3">
        <v>0.125530281604783</v>
      </c>
      <c r="E185" s="3">
        <v>9.8581875479778602E-3</v>
      </c>
      <c r="F185" s="3">
        <v>9.9793947719284005E-3</v>
      </c>
      <c r="G185" s="3">
        <v>2.70696133489556E-3</v>
      </c>
      <c r="H185" s="3">
        <v>2.70696133489556E-3</v>
      </c>
      <c r="I185" s="3">
        <v>4.24225283826916E-3</v>
      </c>
      <c r="J185" s="3">
        <v>5.3331178538240801E-3</v>
      </c>
      <c r="K185" s="3">
        <v>0</v>
      </c>
      <c r="L185" s="3">
        <v>1.61609631934063E-4</v>
      </c>
      <c r="M185" s="3">
        <v>0</v>
      </c>
      <c r="N185" s="3">
        <v>3.2321926386812599E-4</v>
      </c>
    </row>
    <row r="186" spans="1:14" x14ac:dyDescent="0.3">
      <c r="A186" s="2" t="s">
        <v>193</v>
      </c>
      <c r="B186" s="3">
        <v>0.36560138984283402</v>
      </c>
      <c r="C186" s="3">
        <v>0.51500949456587597</v>
      </c>
      <c r="D186" s="3">
        <v>3.8220677952405899E-2</v>
      </c>
      <c r="E186" s="3">
        <v>7.1997091026625104E-2</v>
      </c>
      <c r="F186" s="3">
        <v>3.6362167185164198E-3</v>
      </c>
      <c r="G186" s="3">
        <v>8.0804815967031604E-4</v>
      </c>
      <c r="H186" s="3">
        <v>6.0603611975273703E-4</v>
      </c>
      <c r="I186" s="3">
        <v>1.69690113530766E-3</v>
      </c>
      <c r="J186" s="3">
        <v>3.2321926386812599E-4</v>
      </c>
      <c r="K186" s="3">
        <v>0</v>
      </c>
      <c r="L186" s="3">
        <v>0</v>
      </c>
      <c r="M186" s="3">
        <v>0</v>
      </c>
      <c r="N186" s="3">
        <v>2.1009252151428198E-3</v>
      </c>
    </row>
    <row r="187" spans="1:14" x14ac:dyDescent="0.3">
      <c r="A187" s="2" t="s">
        <v>194</v>
      </c>
      <c r="B187" s="3">
        <v>0.852046381964365</v>
      </c>
      <c r="C187" s="3">
        <v>9.4541634681426998E-3</v>
      </c>
      <c r="D187" s="3">
        <v>0.103551371661751</v>
      </c>
      <c r="E187" s="3">
        <v>1.19995151711041E-2</v>
      </c>
      <c r="F187" s="3">
        <v>9.2117490202416E-3</v>
      </c>
      <c r="G187" s="3">
        <v>2.5857541109450101E-3</v>
      </c>
      <c r="H187" s="3">
        <v>6.6259949092965899E-3</v>
      </c>
      <c r="I187" s="3">
        <v>2.7877661508625899E-3</v>
      </c>
      <c r="J187" s="3">
        <v>6.0603611975273703E-4</v>
      </c>
      <c r="K187" s="3">
        <v>0</v>
      </c>
      <c r="L187" s="3">
        <v>4.8482889580218902E-4</v>
      </c>
      <c r="M187" s="3">
        <v>0</v>
      </c>
      <c r="N187" s="3">
        <v>6.4643852773625297E-4</v>
      </c>
    </row>
    <row r="188" spans="1:14" x14ac:dyDescent="0.3">
      <c r="A188" s="2" t="s">
        <v>195</v>
      </c>
      <c r="B188" s="3">
        <v>0.92424548503090698</v>
      </c>
      <c r="C188" s="3">
        <v>2.4241444790109399E-3</v>
      </c>
      <c r="D188" s="3">
        <v>2.6382772413235799E-2</v>
      </c>
      <c r="E188" s="3">
        <v>5.4543250777746299E-3</v>
      </c>
      <c r="F188" s="3">
        <v>3.4867278089774099E-2</v>
      </c>
      <c r="G188" s="3">
        <v>2.4645468869944598E-3</v>
      </c>
      <c r="H188" s="3">
        <v>1.6564987273241401E-3</v>
      </c>
      <c r="I188" s="3">
        <v>1.2120722395054699E-3</v>
      </c>
      <c r="J188" s="3">
        <v>4.4442648781867401E-4</v>
      </c>
      <c r="K188" s="3">
        <v>0</v>
      </c>
      <c r="L188" s="3">
        <v>0</v>
      </c>
      <c r="M188" s="3">
        <v>0</v>
      </c>
      <c r="N188" s="3">
        <v>8.4845056765383198E-4</v>
      </c>
    </row>
    <row r="189" spans="1:14" x14ac:dyDescent="0.3">
      <c r="A189" s="2" t="s">
        <v>196</v>
      </c>
      <c r="B189" s="3">
        <v>0.93778029170538502</v>
      </c>
      <c r="C189" s="3">
        <v>2.0605228071592999E-3</v>
      </c>
      <c r="D189" s="3">
        <v>2.8806916892246699E-2</v>
      </c>
      <c r="E189" s="3">
        <v>2.4079835158175401E-2</v>
      </c>
      <c r="F189" s="3">
        <v>5.2523130378570495E-4</v>
      </c>
      <c r="G189" s="3">
        <v>3.9190335744010299E-3</v>
      </c>
      <c r="H189" s="3">
        <v>1.0908650155549201E-3</v>
      </c>
      <c r="I189" s="3">
        <v>6.4643852773625297E-4</v>
      </c>
      <c r="J189" s="3">
        <v>7.2724334370328396E-4</v>
      </c>
      <c r="K189" s="3">
        <v>0</v>
      </c>
      <c r="L189" s="3">
        <v>2.0201203991757901E-4</v>
      </c>
      <c r="M189" s="3">
        <v>0</v>
      </c>
      <c r="N189" s="3">
        <v>1.61609631934063E-4</v>
      </c>
    </row>
    <row r="190" spans="1:14" x14ac:dyDescent="0.3">
      <c r="A190" s="2" t="s">
        <v>197</v>
      </c>
      <c r="B190" s="3">
        <v>0.94695163831764295</v>
      </c>
      <c r="C190" s="3">
        <v>5.0907034059229899E-3</v>
      </c>
      <c r="D190" s="3">
        <v>2.44838592380105E-2</v>
      </c>
      <c r="E190" s="3">
        <v>1.8221486000565602E-2</v>
      </c>
      <c r="F190" s="3">
        <v>2.4241444790109399E-4</v>
      </c>
      <c r="G190" s="3">
        <v>2.34333966304391E-3</v>
      </c>
      <c r="H190" s="3">
        <v>4.8482889580218902E-4</v>
      </c>
      <c r="I190" s="3">
        <v>7.676457516868E-4</v>
      </c>
      <c r="J190" s="3">
        <v>1.0908650155549201E-3</v>
      </c>
      <c r="K190" s="3">
        <v>0</v>
      </c>
      <c r="L190" s="3">
        <v>0</v>
      </c>
      <c r="M190" s="3">
        <v>8.0804815967031594E-5</v>
      </c>
      <c r="N190" s="3">
        <v>2.4241444790109399E-4</v>
      </c>
    </row>
    <row r="191" spans="1:14" x14ac:dyDescent="0.3">
      <c r="A191" s="2" t="s">
        <v>198</v>
      </c>
      <c r="B191" s="3">
        <v>0.81653266534685398</v>
      </c>
      <c r="C191" s="3">
        <v>0.111147024362652</v>
      </c>
      <c r="D191" s="3">
        <v>5.3129166498323298E-2</v>
      </c>
      <c r="E191" s="3">
        <v>1.0989454971516301E-2</v>
      </c>
      <c r="F191" s="3">
        <v>2.9493757827966502E-3</v>
      </c>
      <c r="G191" s="3">
        <v>9.6965779160437901E-4</v>
      </c>
      <c r="H191" s="3">
        <v>1.73730354329118E-3</v>
      </c>
      <c r="I191" s="3">
        <v>1.2120722395054699E-3</v>
      </c>
      <c r="J191" s="3">
        <v>1.2928770554725001E-3</v>
      </c>
      <c r="K191" s="3">
        <v>0</v>
      </c>
      <c r="L191" s="3">
        <v>4.0402407983515797E-5</v>
      </c>
      <c r="M191" s="3">
        <v>0</v>
      </c>
      <c r="N191" s="3">
        <v>0</v>
      </c>
    </row>
    <row r="192" spans="1:14" x14ac:dyDescent="0.3">
      <c r="A192" s="2" t="s">
        <v>199</v>
      </c>
      <c r="B192" s="3">
        <v>0.60999555573512099</v>
      </c>
      <c r="C192" s="3">
        <v>6.5896327421114301E-2</v>
      </c>
      <c r="D192" s="3">
        <v>0.253848329360429</v>
      </c>
      <c r="E192" s="3">
        <v>2.4887883317845701E-2</v>
      </c>
      <c r="F192" s="3">
        <v>1.8746717304351301E-2</v>
      </c>
      <c r="G192" s="3">
        <v>1.8181083592582099E-3</v>
      </c>
      <c r="H192" s="3">
        <v>1.4544866874065599E-3</v>
      </c>
      <c r="I192" s="3">
        <v>2.1413276231263302E-3</v>
      </c>
      <c r="J192" s="3">
        <v>9.5753706920932401E-3</v>
      </c>
      <c r="K192" s="3">
        <v>0</v>
      </c>
      <c r="L192" s="3">
        <v>7.5552502929174502E-3</v>
      </c>
      <c r="M192" s="3">
        <v>0</v>
      </c>
      <c r="N192" s="3">
        <v>4.0806432063350898E-3</v>
      </c>
    </row>
    <row r="193" spans="1:14" x14ac:dyDescent="0.3">
      <c r="A193" s="2" t="s">
        <v>200</v>
      </c>
      <c r="B193" s="3">
        <v>0.94242656862348995</v>
      </c>
      <c r="C193" s="3">
        <v>3.3129974546482902E-3</v>
      </c>
      <c r="D193" s="3">
        <v>1.11914670114338E-2</v>
      </c>
      <c r="E193" s="3">
        <v>1.9271948608137E-2</v>
      </c>
      <c r="F193" s="3">
        <v>6.6663973172801103E-3</v>
      </c>
      <c r="G193" s="3">
        <v>1.19995151711041E-2</v>
      </c>
      <c r="H193" s="3">
        <v>1.17166983152195E-3</v>
      </c>
      <c r="I193" s="3">
        <v>1.33327946345602E-3</v>
      </c>
      <c r="J193" s="3">
        <v>2.2221324390933701E-3</v>
      </c>
      <c r="K193" s="3">
        <v>2.0201203991757901E-4</v>
      </c>
      <c r="L193" s="3">
        <v>0</v>
      </c>
      <c r="M193" s="3">
        <v>0</v>
      </c>
      <c r="N193" s="3">
        <v>2.0201203991757901E-4</v>
      </c>
    </row>
    <row r="194" spans="1:14" x14ac:dyDescent="0.3">
      <c r="A194" s="2" t="s">
        <v>201</v>
      </c>
      <c r="B194" s="3">
        <v>0.83701668619449698</v>
      </c>
      <c r="C194" s="3">
        <v>2.0605228071592999E-2</v>
      </c>
      <c r="D194" s="3">
        <v>0.110540988242899</v>
      </c>
      <c r="E194" s="3">
        <v>1.76558522887964E-2</v>
      </c>
      <c r="F194" s="3">
        <v>1.4140842794230499E-3</v>
      </c>
      <c r="G194" s="3">
        <v>2.9089733748131302E-3</v>
      </c>
      <c r="H194" s="3">
        <v>4.0402407983515802E-4</v>
      </c>
      <c r="I194" s="3">
        <v>6.0603611975273703E-4</v>
      </c>
      <c r="J194" s="3">
        <v>4.9290937739889301E-3</v>
      </c>
      <c r="K194" s="3">
        <v>2.0201203991757901E-4</v>
      </c>
      <c r="L194" s="3">
        <v>2.2221324390933701E-3</v>
      </c>
      <c r="M194" s="3">
        <v>4.0402407983515797E-5</v>
      </c>
      <c r="N194" s="3">
        <v>1.4544866874065599E-3</v>
      </c>
    </row>
    <row r="195" spans="1:14" x14ac:dyDescent="0.3">
      <c r="A195" s="2" t="s">
        <v>202</v>
      </c>
      <c r="B195" s="3">
        <v>0.95313320673912105</v>
      </c>
      <c r="C195" s="3">
        <v>1.4948890953900801E-3</v>
      </c>
      <c r="D195" s="3">
        <v>2.5009090541796199E-2</v>
      </c>
      <c r="E195" s="3">
        <v>1.0908650155549199E-2</v>
      </c>
      <c r="F195" s="3">
        <v>2.1413276231263302E-3</v>
      </c>
      <c r="G195" s="3">
        <v>2.4241444790109399E-4</v>
      </c>
      <c r="H195" s="3">
        <v>8.0804815967031604E-4</v>
      </c>
      <c r="I195" s="3">
        <v>5.7371419336592396E-3</v>
      </c>
      <c r="J195" s="3">
        <v>5.2523130378570495E-4</v>
      </c>
      <c r="K195" s="3">
        <v>0</v>
      </c>
      <c r="L195" s="3">
        <v>0</v>
      </c>
      <c r="M195" s="3">
        <v>0</v>
      </c>
      <c r="N195" s="3">
        <v>0</v>
      </c>
    </row>
    <row r="196" spans="1:14" x14ac:dyDescent="0.3">
      <c r="A196" s="2" t="s">
        <v>203</v>
      </c>
      <c r="B196" s="3">
        <v>0.92933618843682997</v>
      </c>
      <c r="C196" s="3">
        <v>1.13126742353844E-3</v>
      </c>
      <c r="D196" s="3">
        <v>3.1271463779241199E-2</v>
      </c>
      <c r="E196" s="3">
        <v>1.7696254696779899E-2</v>
      </c>
      <c r="F196" s="3">
        <v>1.23227344349723E-2</v>
      </c>
      <c r="G196" s="3">
        <v>4.8886913660054097E-3</v>
      </c>
      <c r="H196" s="3">
        <v>1.2928770554725001E-3</v>
      </c>
      <c r="I196" s="3">
        <v>4.0402407983515802E-4</v>
      </c>
      <c r="J196" s="3">
        <v>1.2928770554725001E-3</v>
      </c>
      <c r="K196" s="3">
        <v>3.2321926386812599E-4</v>
      </c>
      <c r="L196" s="3">
        <v>4.0402407983515797E-5</v>
      </c>
      <c r="M196" s="3">
        <v>0</v>
      </c>
      <c r="N196" s="3">
        <v>0</v>
      </c>
    </row>
    <row r="197" spans="1:14" x14ac:dyDescent="0.3">
      <c r="A197" s="2" t="s">
        <v>204</v>
      </c>
      <c r="B197" s="3">
        <v>0.461839925659569</v>
      </c>
      <c r="C197" s="3">
        <v>3.2968364914548902E-2</v>
      </c>
      <c r="D197" s="3">
        <v>0.478606924972728</v>
      </c>
      <c r="E197" s="3">
        <v>7.5148478849339402E-3</v>
      </c>
      <c r="F197" s="3">
        <v>2.4645468869944598E-3</v>
      </c>
      <c r="G197" s="3">
        <v>4.8482889580218902E-4</v>
      </c>
      <c r="H197" s="3">
        <v>3.6362167185164198E-4</v>
      </c>
      <c r="I197" s="3">
        <v>1.2120722395054699E-3</v>
      </c>
      <c r="J197" s="3">
        <v>6.8684093571976803E-4</v>
      </c>
      <c r="K197" s="3">
        <v>0</v>
      </c>
      <c r="L197" s="3">
        <v>4.9290937739889301E-3</v>
      </c>
      <c r="M197" s="3">
        <v>1.6564987273241401E-3</v>
      </c>
      <c r="N197" s="3">
        <v>7.2724334370328396E-3</v>
      </c>
    </row>
    <row r="198" spans="1:14" x14ac:dyDescent="0.3">
      <c r="A198" s="2" t="s">
        <v>205</v>
      </c>
      <c r="B198" s="3">
        <v>0.85964203466526601</v>
      </c>
      <c r="C198" s="3">
        <v>2.46050664619611E-2</v>
      </c>
      <c r="D198" s="3">
        <v>8.7188396428427101E-2</v>
      </c>
      <c r="E198" s="3">
        <v>1.39388307543129E-2</v>
      </c>
      <c r="F198" s="3">
        <v>4.4442648781867401E-4</v>
      </c>
      <c r="G198" s="3">
        <v>1.17166983152195E-3</v>
      </c>
      <c r="H198" s="3">
        <v>2.4241444790109399E-4</v>
      </c>
      <c r="I198" s="3">
        <v>3.6362167185164198E-4</v>
      </c>
      <c r="J198" s="3">
        <v>4.6866793260878304E-3</v>
      </c>
      <c r="K198" s="3">
        <v>0</v>
      </c>
      <c r="L198" s="3">
        <v>4.1614480223021201E-3</v>
      </c>
      <c r="M198" s="3">
        <v>1.61609631934063E-4</v>
      </c>
      <c r="N198" s="3">
        <v>3.3938022706153201E-3</v>
      </c>
    </row>
    <row r="199" spans="1:14" x14ac:dyDescent="0.3">
      <c r="A199" s="2" t="s">
        <v>206</v>
      </c>
      <c r="B199" s="3">
        <v>0.90307462324754495</v>
      </c>
      <c r="C199" s="3">
        <v>1.4989293361884299E-2</v>
      </c>
      <c r="D199" s="3">
        <v>2.90493313401478E-2</v>
      </c>
      <c r="E199" s="3">
        <v>1.6605389681225002E-2</v>
      </c>
      <c r="F199" s="3">
        <v>2.29485677346369E-2</v>
      </c>
      <c r="G199" s="3">
        <v>4.4038624702032198E-3</v>
      </c>
      <c r="H199" s="3">
        <v>6.5451900933295596E-3</v>
      </c>
      <c r="I199" s="3">
        <v>9.2925538362086297E-4</v>
      </c>
      <c r="J199" s="3">
        <v>1.0908650155549201E-3</v>
      </c>
      <c r="K199" s="3">
        <v>1.61609631934063E-4</v>
      </c>
      <c r="L199" s="3">
        <v>0</v>
      </c>
      <c r="M199" s="3">
        <v>4.0402407983515797E-5</v>
      </c>
      <c r="N199" s="3">
        <v>1.61609631934063E-4</v>
      </c>
    </row>
    <row r="200" spans="1:14" x14ac:dyDescent="0.3">
      <c r="A200" s="2" t="s">
        <v>207</v>
      </c>
      <c r="B200" s="3">
        <v>0.51860530887640899</v>
      </c>
      <c r="C200" s="3">
        <v>5.3735202618076003E-2</v>
      </c>
      <c r="D200" s="3">
        <v>0.38172195062825698</v>
      </c>
      <c r="E200" s="3">
        <v>1.36560138984283E-2</v>
      </c>
      <c r="F200" s="3">
        <v>2.66655892691204E-3</v>
      </c>
      <c r="G200" s="3">
        <v>4.4442648781867401E-4</v>
      </c>
      <c r="H200" s="3">
        <v>2.0201203991757901E-4</v>
      </c>
      <c r="I200" s="3">
        <v>2.2221324390933701E-3</v>
      </c>
      <c r="J200" s="3">
        <v>9.6157731000767604E-3</v>
      </c>
      <c r="K200" s="3">
        <v>0</v>
      </c>
      <c r="L200" s="3">
        <v>1.20803199870712E-2</v>
      </c>
      <c r="M200" s="3">
        <v>3.6362167185164198E-4</v>
      </c>
      <c r="N200" s="3">
        <v>4.6866793260878304E-3</v>
      </c>
    </row>
    <row r="201" spans="1:14" x14ac:dyDescent="0.3">
      <c r="A201" s="2" t="s">
        <v>208</v>
      </c>
      <c r="B201" s="3">
        <v>0.86748010181406798</v>
      </c>
      <c r="C201" s="3">
        <v>1.34540018585107E-2</v>
      </c>
      <c r="D201" s="3">
        <v>8.6582360308674403E-2</v>
      </c>
      <c r="E201" s="3">
        <v>1.51509029938184E-2</v>
      </c>
      <c r="F201" s="3">
        <v>3.3129974546482902E-3</v>
      </c>
      <c r="G201" s="3">
        <v>1.37368187143953E-3</v>
      </c>
      <c r="H201" s="3">
        <v>1.6564987273241401E-3</v>
      </c>
      <c r="I201" s="3">
        <v>5.2523130378570495E-4</v>
      </c>
      <c r="J201" s="3">
        <v>4.9290937739889301E-3</v>
      </c>
      <c r="K201" s="3">
        <v>5.2523130378570495E-4</v>
      </c>
      <c r="L201" s="3">
        <v>2.66655892691204E-3</v>
      </c>
      <c r="M201" s="3">
        <v>0</v>
      </c>
      <c r="N201" s="3">
        <v>2.34333966304391E-3</v>
      </c>
    </row>
    <row r="202" spans="1:14" x14ac:dyDescent="0.3">
      <c r="A202" s="2" t="s">
        <v>209</v>
      </c>
      <c r="B202" s="3">
        <v>0.90578158458244096</v>
      </c>
      <c r="C202" s="3">
        <v>6.8643691163993298E-2</v>
      </c>
      <c r="D202" s="3">
        <v>2.2786958102702901E-2</v>
      </c>
      <c r="E202" s="3">
        <v>1.8585107672417201E-3</v>
      </c>
      <c r="F202" s="3">
        <v>0</v>
      </c>
      <c r="G202" s="3">
        <v>8.0804815967031594E-5</v>
      </c>
      <c r="H202" s="3">
        <v>0</v>
      </c>
      <c r="I202" s="3">
        <v>3.6362167185164198E-4</v>
      </c>
      <c r="J202" s="3">
        <v>0</v>
      </c>
      <c r="K202" s="3">
        <v>0</v>
      </c>
      <c r="L202" s="3">
        <v>0</v>
      </c>
      <c r="M202" s="3">
        <v>0</v>
      </c>
      <c r="N202" s="3">
        <v>4.8482889580218902E-4</v>
      </c>
    </row>
    <row r="203" spans="1:14" x14ac:dyDescent="0.3">
      <c r="A203" s="2" t="s">
        <v>210</v>
      </c>
      <c r="B203" s="3">
        <v>0.83148155630075504</v>
      </c>
      <c r="C203" s="3">
        <v>4.6664781220960697E-2</v>
      </c>
      <c r="D203" s="3">
        <v>4.9371742555856302E-2</v>
      </c>
      <c r="E203" s="3">
        <v>5.61997495050705E-2</v>
      </c>
      <c r="F203" s="3">
        <v>3.9190335744010299E-3</v>
      </c>
      <c r="G203" s="3">
        <v>7.676457516868E-3</v>
      </c>
      <c r="H203" s="3">
        <v>1.69690113530766E-3</v>
      </c>
      <c r="I203" s="3">
        <v>1.4140842794230499E-3</v>
      </c>
      <c r="J203" s="3">
        <v>6.0603611975273703E-4</v>
      </c>
      <c r="K203" s="3">
        <v>6.4643852773625297E-4</v>
      </c>
      <c r="L203" s="3">
        <v>0</v>
      </c>
      <c r="M203" s="3">
        <v>0</v>
      </c>
      <c r="N203" s="3">
        <v>3.2321926386812599E-4</v>
      </c>
    </row>
    <row r="204" spans="1:14" x14ac:dyDescent="0.3">
      <c r="A204" s="2" t="s">
        <v>211</v>
      </c>
      <c r="B204" s="3">
        <v>0.60563209567290199</v>
      </c>
      <c r="C204" s="3">
        <v>0.14350935315744801</v>
      </c>
      <c r="D204" s="3">
        <v>0.20859763241889201</v>
      </c>
      <c r="E204" s="3">
        <v>1.12722718274009E-2</v>
      </c>
      <c r="F204" s="3">
        <v>1.7453840248878801E-2</v>
      </c>
      <c r="G204" s="3">
        <v>2.4241444790109399E-4</v>
      </c>
      <c r="H204" s="3">
        <v>9.2925538362086297E-4</v>
      </c>
      <c r="I204" s="3">
        <v>4.8482889580218902E-4</v>
      </c>
      <c r="J204" s="3">
        <v>3.2321926386812599E-4</v>
      </c>
      <c r="K204" s="3">
        <v>0</v>
      </c>
      <c r="L204" s="3">
        <v>4.5654721021372796E-3</v>
      </c>
      <c r="M204" s="3">
        <v>1.73730354329118E-3</v>
      </c>
      <c r="N204" s="3">
        <v>5.2523130378570497E-3</v>
      </c>
    </row>
    <row r="205" spans="1:14" x14ac:dyDescent="0.3">
      <c r="A205" s="2" t="s">
        <v>212</v>
      </c>
      <c r="B205" s="3">
        <v>0.92565956931033</v>
      </c>
      <c r="C205" s="3">
        <v>5.9391539735768198E-3</v>
      </c>
      <c r="D205" s="3">
        <v>1.6524584865257898E-2</v>
      </c>
      <c r="E205" s="3">
        <v>3.1594683043109299E-2</v>
      </c>
      <c r="F205" s="3">
        <v>9.2117490202416E-3</v>
      </c>
      <c r="G205" s="3">
        <v>3.5958143105328999E-3</v>
      </c>
      <c r="H205" s="3">
        <v>2.74736374287907E-3</v>
      </c>
      <c r="I205" s="3">
        <v>1.9797179911922699E-3</v>
      </c>
      <c r="J205" s="3">
        <v>2.6261565189285201E-3</v>
      </c>
      <c r="K205" s="3">
        <v>8.0804815967031594E-5</v>
      </c>
      <c r="L205" s="3">
        <v>0</v>
      </c>
      <c r="M205" s="3">
        <v>0</v>
      </c>
      <c r="N205" s="3">
        <v>4.0402407983515797E-5</v>
      </c>
    </row>
    <row r="206" spans="1:14" x14ac:dyDescent="0.3">
      <c r="A206" s="2" t="s">
        <v>213</v>
      </c>
      <c r="B206" s="3">
        <v>0.92464950911074295</v>
      </c>
      <c r="C206" s="3">
        <v>3.6362167185164198E-3</v>
      </c>
      <c r="D206" s="3">
        <v>2.1574885863197401E-2</v>
      </c>
      <c r="E206" s="3">
        <v>2.4403054422043501E-2</v>
      </c>
      <c r="F206" s="3">
        <v>5.2523130378570497E-3</v>
      </c>
      <c r="G206" s="3">
        <v>1.38984283463294E-2</v>
      </c>
      <c r="H206" s="3">
        <v>7.2724334370328396E-4</v>
      </c>
      <c r="I206" s="3">
        <v>5.0907034059229899E-3</v>
      </c>
      <c r="J206" s="3">
        <v>0</v>
      </c>
      <c r="K206" s="3">
        <v>8.0804815967031594E-5</v>
      </c>
      <c r="L206" s="3">
        <v>2.4241444790109399E-4</v>
      </c>
      <c r="M206" s="3">
        <v>0</v>
      </c>
      <c r="N206" s="3">
        <v>4.4442648781867401E-4</v>
      </c>
    </row>
    <row r="207" spans="1:14" x14ac:dyDescent="0.3">
      <c r="A207" s="2" t="s">
        <v>214</v>
      </c>
      <c r="B207" s="3">
        <v>0.89075188881257295</v>
      </c>
      <c r="C207" s="3">
        <v>8.84812734838996E-3</v>
      </c>
      <c r="D207" s="3">
        <v>3.1392671003191701E-2</v>
      </c>
      <c r="E207" s="3">
        <v>4.4361843965900302E-2</v>
      </c>
      <c r="F207" s="3">
        <v>7.31283584501636E-3</v>
      </c>
      <c r="G207" s="3">
        <v>1.0666235707648099E-2</v>
      </c>
      <c r="H207" s="3">
        <v>1.4544866874065599E-3</v>
      </c>
      <c r="I207" s="3">
        <v>3.47460708658236E-3</v>
      </c>
      <c r="J207" s="3">
        <v>1.0908650155549201E-3</v>
      </c>
      <c r="K207" s="3">
        <v>4.8482889580218902E-4</v>
      </c>
      <c r="L207" s="3">
        <v>8.0804815967031594E-5</v>
      </c>
      <c r="M207" s="3">
        <v>0</v>
      </c>
      <c r="N207" s="3">
        <v>8.0804815967031594E-5</v>
      </c>
    </row>
    <row r="208" spans="1:14" x14ac:dyDescent="0.3">
      <c r="A208" s="2" t="s">
        <v>215</v>
      </c>
      <c r="B208" s="3">
        <v>0.96929416993252704</v>
      </c>
      <c r="C208" s="3">
        <v>4.7674841420548598E-3</v>
      </c>
      <c r="D208" s="3">
        <v>5.5351298937416603E-3</v>
      </c>
      <c r="E208" s="3">
        <v>1.39388307543129E-2</v>
      </c>
      <c r="F208" s="3">
        <v>2.34333966304391E-3</v>
      </c>
      <c r="G208" s="3">
        <v>1.2928770554725001E-3</v>
      </c>
      <c r="H208" s="3">
        <v>8.0804815967031604E-4</v>
      </c>
      <c r="I208" s="3">
        <v>1.61609631934063E-4</v>
      </c>
      <c r="J208" s="3">
        <v>1.8585107672417201E-3</v>
      </c>
      <c r="K208" s="3">
        <v>0</v>
      </c>
      <c r="L208" s="3">
        <v>0</v>
      </c>
      <c r="M208" s="3">
        <v>0</v>
      </c>
      <c r="N208" s="3">
        <v>0</v>
      </c>
    </row>
    <row r="209" spans="1:14" x14ac:dyDescent="0.3">
      <c r="A209" s="2" t="s">
        <v>216</v>
      </c>
      <c r="B209" s="3">
        <v>0.86202577673629299</v>
      </c>
      <c r="C209" s="3">
        <v>3.1635085451092802E-2</v>
      </c>
      <c r="D209" s="3">
        <v>4.9331340147872799E-2</v>
      </c>
      <c r="E209" s="3">
        <v>4.3634600622196998E-2</v>
      </c>
      <c r="F209" s="3">
        <v>5.2523130378570495E-4</v>
      </c>
      <c r="G209" s="3">
        <v>9.6561755080602808E-3</v>
      </c>
      <c r="H209" s="3">
        <v>1.0504626075714099E-3</v>
      </c>
      <c r="I209" s="3">
        <v>1.6160963193406299E-3</v>
      </c>
      <c r="J209" s="3">
        <v>4.0402407983515802E-4</v>
      </c>
      <c r="K209" s="3">
        <v>0</v>
      </c>
      <c r="L209" s="3">
        <v>0</v>
      </c>
      <c r="M209" s="3">
        <v>0</v>
      </c>
      <c r="N209" s="3">
        <v>1.21207223950547E-4</v>
      </c>
    </row>
    <row r="210" spans="1:14" x14ac:dyDescent="0.3">
      <c r="A210" s="2" t="s">
        <v>217</v>
      </c>
      <c r="B210" s="3">
        <v>0.94194173972768702</v>
      </c>
      <c r="C210" s="3">
        <v>6.8684093571976801E-3</v>
      </c>
      <c r="D210" s="3">
        <v>1.6969011353076598E-2</v>
      </c>
      <c r="E210" s="3">
        <v>1.6969011353076598E-2</v>
      </c>
      <c r="F210" s="3">
        <v>1.1353076643367901E-2</v>
      </c>
      <c r="G210" s="3">
        <v>1.6160963193406299E-3</v>
      </c>
      <c r="H210" s="3">
        <v>1.77770595127469E-3</v>
      </c>
      <c r="I210" s="3">
        <v>1.57569391135711E-3</v>
      </c>
      <c r="J210" s="3">
        <v>8.4845056765383198E-4</v>
      </c>
      <c r="K210" s="3">
        <v>0</v>
      </c>
      <c r="L210" s="3">
        <v>0</v>
      </c>
      <c r="M210" s="3">
        <v>0</v>
      </c>
      <c r="N210" s="3">
        <v>8.0804815967031594E-5</v>
      </c>
    </row>
    <row r="211" spans="1:14" x14ac:dyDescent="0.3">
      <c r="A211" s="2" t="s">
        <v>218</v>
      </c>
      <c r="B211" s="3">
        <v>0.940527655448264</v>
      </c>
      <c r="C211" s="3">
        <v>1.6564987273241401E-3</v>
      </c>
      <c r="D211" s="3">
        <v>1.5756939113571101E-2</v>
      </c>
      <c r="E211" s="3">
        <v>2.4847480909862201E-2</v>
      </c>
      <c r="F211" s="3">
        <v>9.9389923639448905E-3</v>
      </c>
      <c r="G211" s="3">
        <v>4.24225283826916E-3</v>
      </c>
      <c r="H211" s="3">
        <v>9.6965779160437901E-4</v>
      </c>
      <c r="I211" s="3">
        <v>1.4140842794230499E-3</v>
      </c>
      <c r="J211" s="3">
        <v>3.6362167185164198E-4</v>
      </c>
      <c r="K211" s="3">
        <v>2.8281685588461001E-4</v>
      </c>
      <c r="L211" s="3">
        <v>0</v>
      </c>
      <c r="M211" s="3">
        <v>0</v>
      </c>
      <c r="N211" s="3">
        <v>0</v>
      </c>
    </row>
    <row r="212" spans="1:14" x14ac:dyDescent="0.3">
      <c r="A212" s="2" t="s">
        <v>219</v>
      </c>
      <c r="B212" s="3">
        <v>0.90933699648499</v>
      </c>
      <c r="C212" s="3">
        <v>4.3230576542361903E-3</v>
      </c>
      <c r="D212" s="3">
        <v>1.6039755969455699E-2</v>
      </c>
      <c r="E212" s="3">
        <v>3.89075188881257E-2</v>
      </c>
      <c r="F212" s="3">
        <v>2.5493919437598399E-2</v>
      </c>
      <c r="G212" s="3">
        <v>2.5453517029614902E-3</v>
      </c>
      <c r="H212" s="3">
        <v>9.6965779160437901E-4</v>
      </c>
      <c r="I212" s="3">
        <v>5.2523130378570495E-4</v>
      </c>
      <c r="J212" s="3">
        <v>1.4948890953900801E-3</v>
      </c>
      <c r="K212" s="3">
        <v>0</v>
      </c>
      <c r="L212" s="3">
        <v>1.21207223950547E-4</v>
      </c>
      <c r="M212" s="3">
        <v>0</v>
      </c>
      <c r="N212" s="3">
        <v>2.4241444790109399E-4</v>
      </c>
    </row>
    <row r="213" spans="1:14" x14ac:dyDescent="0.3">
      <c r="A213" s="2" t="s">
        <v>220</v>
      </c>
      <c r="B213" s="3">
        <v>0.90735727849379799</v>
      </c>
      <c r="C213" s="3">
        <v>5.6563371176922099E-4</v>
      </c>
      <c r="D213" s="3">
        <v>5.6240151913054003E-2</v>
      </c>
      <c r="E213" s="3">
        <v>5.3331178538240801E-3</v>
      </c>
      <c r="F213" s="3">
        <v>2.0443618439659E-2</v>
      </c>
      <c r="G213" s="3">
        <v>2.4241444790109399E-3</v>
      </c>
      <c r="H213" s="3">
        <v>1.9797179911922699E-3</v>
      </c>
      <c r="I213" s="3">
        <v>1.2928770554725001E-3</v>
      </c>
      <c r="J213" s="3">
        <v>3.47460708658236E-3</v>
      </c>
      <c r="K213" s="3">
        <v>0</v>
      </c>
      <c r="L213" s="3">
        <v>0</v>
      </c>
      <c r="M213" s="3">
        <v>0</v>
      </c>
      <c r="N213" s="3">
        <v>8.8885297563734802E-4</v>
      </c>
    </row>
    <row r="214" spans="1:14" x14ac:dyDescent="0.3">
      <c r="A214" s="2" t="s">
        <v>221</v>
      </c>
      <c r="B214" s="3">
        <v>0.52846349642438695</v>
      </c>
      <c r="C214" s="3">
        <v>1.16358934992525E-2</v>
      </c>
      <c r="D214" s="3">
        <v>0.44208314815562999</v>
      </c>
      <c r="E214" s="3">
        <v>7.3936406609833904E-3</v>
      </c>
      <c r="F214" s="3">
        <v>1.21207223950547E-4</v>
      </c>
      <c r="G214" s="3">
        <v>8.0804815967031594E-5</v>
      </c>
      <c r="H214" s="3">
        <v>3.6362167185164198E-4</v>
      </c>
      <c r="I214" s="3">
        <v>5.2523130378570495E-4</v>
      </c>
      <c r="J214" s="3">
        <v>2.1817300311098502E-3</v>
      </c>
      <c r="K214" s="3">
        <v>0</v>
      </c>
      <c r="L214" s="3">
        <v>5.5755323017251798E-3</v>
      </c>
      <c r="M214" s="3">
        <v>0</v>
      </c>
      <c r="N214" s="3">
        <v>1.57569391135711E-3</v>
      </c>
    </row>
    <row r="215" spans="1:14" x14ac:dyDescent="0.3">
      <c r="A215" s="2" t="s">
        <v>222</v>
      </c>
      <c r="B215" s="3">
        <v>0.87867156882550201</v>
      </c>
      <c r="C215" s="3">
        <v>9.8985899559613701E-3</v>
      </c>
      <c r="D215" s="3">
        <v>5.0139388307543102E-2</v>
      </c>
      <c r="E215" s="3">
        <v>5.2199911114702402E-2</v>
      </c>
      <c r="F215" s="3">
        <v>3.7170215344834502E-3</v>
      </c>
      <c r="G215" s="3">
        <v>1.8585107672417201E-3</v>
      </c>
      <c r="H215" s="3">
        <v>2.4241444790109399E-4</v>
      </c>
      <c r="I215" s="3">
        <v>6.4643852773625297E-4</v>
      </c>
      <c r="J215" s="3">
        <v>1.57569391135711E-3</v>
      </c>
      <c r="K215" s="3">
        <v>0</v>
      </c>
      <c r="L215" s="3">
        <v>7.2724334370328396E-4</v>
      </c>
      <c r="M215" s="3">
        <v>0</v>
      </c>
      <c r="N215" s="3">
        <v>3.2321926386812599E-4</v>
      </c>
    </row>
    <row r="216" spans="1:14" x14ac:dyDescent="0.3">
      <c r="A216" s="2" t="s">
        <v>223</v>
      </c>
      <c r="B216" s="3">
        <v>0.64510524827279703</v>
      </c>
      <c r="C216" s="3">
        <v>0.19199224273766699</v>
      </c>
      <c r="D216" s="3">
        <v>0.111793462890388</v>
      </c>
      <c r="E216" s="3">
        <v>4.1008444103268503E-2</v>
      </c>
      <c r="F216" s="3">
        <v>5.0907034059229899E-3</v>
      </c>
      <c r="G216" s="3">
        <v>1.01006019958789E-3</v>
      </c>
      <c r="H216" s="3">
        <v>3.2321926386812599E-4</v>
      </c>
      <c r="I216" s="3">
        <v>4.8482889580218902E-4</v>
      </c>
      <c r="J216" s="3">
        <v>8.4845056765383198E-4</v>
      </c>
      <c r="K216" s="3">
        <v>0</v>
      </c>
      <c r="L216" s="3">
        <v>7.676457516868E-4</v>
      </c>
      <c r="M216" s="3">
        <v>4.0402407983515797E-5</v>
      </c>
      <c r="N216" s="3">
        <v>1.5352915033736E-3</v>
      </c>
    </row>
    <row r="217" spans="1:14" x14ac:dyDescent="0.3">
      <c r="A217" s="2" t="s">
        <v>224</v>
      </c>
      <c r="B217" s="3">
        <v>0.85196557714839805</v>
      </c>
      <c r="C217" s="3">
        <v>1.8181083592582099E-2</v>
      </c>
      <c r="D217" s="3">
        <v>7.6885782392630594E-2</v>
      </c>
      <c r="E217" s="3">
        <v>3.9594359823845501E-2</v>
      </c>
      <c r="F217" s="3">
        <v>7.8784695567855802E-3</v>
      </c>
      <c r="G217" s="3">
        <v>8.4845056765383198E-4</v>
      </c>
      <c r="H217" s="3">
        <v>1.9797179911922699E-3</v>
      </c>
      <c r="I217" s="3">
        <v>2.8281685588461001E-4</v>
      </c>
      <c r="J217" s="3">
        <v>2.1413276231263302E-3</v>
      </c>
      <c r="K217" s="3">
        <v>0</v>
      </c>
      <c r="L217" s="3">
        <v>8.0804815967031594E-5</v>
      </c>
      <c r="M217" s="3">
        <v>0</v>
      </c>
      <c r="N217" s="3">
        <v>1.61609631934063E-4</v>
      </c>
    </row>
    <row r="218" spans="1:14" x14ac:dyDescent="0.3">
      <c r="A218" s="2" t="s">
        <v>225</v>
      </c>
      <c r="B218" s="3">
        <v>0.89321643569956699</v>
      </c>
      <c r="C218" s="3">
        <v>1.9797179911922699E-3</v>
      </c>
      <c r="D218" s="3">
        <v>4.3149771726394802E-2</v>
      </c>
      <c r="E218" s="3">
        <v>4.6018342693224502E-2</v>
      </c>
      <c r="F218" s="3">
        <v>6.9896165811482299E-3</v>
      </c>
      <c r="G218" s="3">
        <v>2.5857541109450101E-3</v>
      </c>
      <c r="H218" s="3">
        <v>1.8181083592582099E-3</v>
      </c>
      <c r="I218" s="3">
        <v>1.89891317522524E-3</v>
      </c>
      <c r="J218" s="3">
        <v>2.0201203991757899E-3</v>
      </c>
      <c r="K218" s="3">
        <v>0</v>
      </c>
      <c r="L218" s="3">
        <v>8.0804815967031594E-5</v>
      </c>
      <c r="M218" s="3">
        <v>0</v>
      </c>
      <c r="N218" s="3">
        <v>2.4241444790109399E-4</v>
      </c>
    </row>
    <row r="219" spans="1:14" x14ac:dyDescent="0.3">
      <c r="A219" s="2" t="s">
        <v>226</v>
      </c>
      <c r="B219" s="3">
        <v>0.77689790311502505</v>
      </c>
      <c r="C219" s="3">
        <v>0.11248030382610801</v>
      </c>
      <c r="D219" s="3">
        <v>4.6785988444911303E-2</v>
      </c>
      <c r="E219" s="3">
        <v>5.0179790715526598E-2</v>
      </c>
      <c r="F219" s="3">
        <v>7.5956527009009697E-3</v>
      </c>
      <c r="G219" s="3">
        <v>3.6766191264999302E-3</v>
      </c>
      <c r="H219" s="3">
        <v>5.2523130378570495E-4</v>
      </c>
      <c r="I219" s="3">
        <v>3.6362167185164198E-4</v>
      </c>
      <c r="J219" s="3">
        <v>1.33327946345602E-3</v>
      </c>
      <c r="K219" s="3">
        <v>0</v>
      </c>
      <c r="L219" s="3">
        <v>8.0804815967031594E-5</v>
      </c>
      <c r="M219" s="3">
        <v>0</v>
      </c>
      <c r="N219" s="3">
        <v>8.0804815967031594E-5</v>
      </c>
    </row>
    <row r="220" spans="1:14" x14ac:dyDescent="0.3">
      <c r="A220" s="2" t="s">
        <v>227</v>
      </c>
      <c r="B220" s="3">
        <v>0.74594965859965201</v>
      </c>
      <c r="C220" s="3">
        <v>8.5127873621267794E-2</v>
      </c>
      <c r="D220" s="3">
        <v>0.14144883035028799</v>
      </c>
      <c r="E220" s="3">
        <v>2.1049654559411698E-2</v>
      </c>
      <c r="F220" s="3">
        <v>3.6362167185164198E-4</v>
      </c>
      <c r="G220" s="3">
        <v>1.69690113530766E-3</v>
      </c>
      <c r="H220" s="3">
        <v>4.0402407983515802E-4</v>
      </c>
      <c r="I220" s="3">
        <v>1.2120722395054699E-3</v>
      </c>
      <c r="J220" s="3">
        <v>1.0908650155549201E-3</v>
      </c>
      <c r="K220" s="3">
        <v>9.2925538362086297E-4</v>
      </c>
      <c r="L220" s="3">
        <v>2.0201203991757901E-4</v>
      </c>
      <c r="M220" s="3">
        <v>0</v>
      </c>
      <c r="N220" s="3">
        <v>5.2523130378570495E-4</v>
      </c>
    </row>
    <row r="221" spans="1:14" x14ac:dyDescent="0.3">
      <c r="A221" s="2" t="s">
        <v>228</v>
      </c>
      <c r="B221" s="3">
        <v>0.89321643569956699</v>
      </c>
      <c r="C221" s="3">
        <v>2.12516665993293E-2</v>
      </c>
      <c r="D221" s="3">
        <v>2.2786958102702901E-2</v>
      </c>
      <c r="E221" s="3">
        <v>4.3472990990263E-2</v>
      </c>
      <c r="F221" s="3">
        <v>2.5857541109450101E-3</v>
      </c>
      <c r="G221" s="3">
        <v>1.10702597874833E-2</v>
      </c>
      <c r="H221" s="3">
        <v>1.93931558320875E-3</v>
      </c>
      <c r="I221" s="3">
        <v>1.2120722395054699E-3</v>
      </c>
      <c r="J221" s="3">
        <v>1.4140842794230499E-3</v>
      </c>
      <c r="K221" s="3">
        <v>8.4845056765383198E-4</v>
      </c>
      <c r="L221" s="3">
        <v>4.0402407983515797E-5</v>
      </c>
      <c r="M221" s="3">
        <v>8.0804815967031594E-5</v>
      </c>
      <c r="N221" s="3">
        <v>8.0804815967031594E-5</v>
      </c>
    </row>
    <row r="222" spans="1:14" x14ac:dyDescent="0.3">
      <c r="A222" s="2" t="s">
        <v>229</v>
      </c>
      <c r="B222" s="3">
        <v>0.88343905296755598</v>
      </c>
      <c r="C222" s="3">
        <v>6.5855925013130704E-3</v>
      </c>
      <c r="D222" s="3">
        <v>4.7351622156680498E-2</v>
      </c>
      <c r="E222" s="3">
        <v>4.6018342693224502E-2</v>
      </c>
      <c r="F222" s="3">
        <v>3.11098541473071E-3</v>
      </c>
      <c r="G222" s="3">
        <v>1.14338814593349E-2</v>
      </c>
      <c r="H222" s="3">
        <v>9.2925538362086297E-4</v>
      </c>
      <c r="I222" s="3">
        <v>8.0804815967031594E-5</v>
      </c>
      <c r="J222" s="3">
        <v>7.676457516868E-4</v>
      </c>
      <c r="K222" s="3">
        <v>0</v>
      </c>
      <c r="L222" s="3">
        <v>8.0804815967031594E-5</v>
      </c>
      <c r="M222" s="3">
        <v>8.0804815967031594E-5</v>
      </c>
      <c r="N222" s="3">
        <v>1.21207223950547E-4</v>
      </c>
    </row>
    <row r="223" spans="1:14" x14ac:dyDescent="0.3">
      <c r="A223" s="2" t="s">
        <v>230</v>
      </c>
      <c r="B223" s="3">
        <v>0.941254898791968</v>
      </c>
      <c r="C223" s="3">
        <v>4.5250696941537697E-3</v>
      </c>
      <c r="D223" s="3">
        <v>9.4541634681426998E-3</v>
      </c>
      <c r="E223" s="3">
        <v>3.7655044240636697E-2</v>
      </c>
      <c r="F223" s="3">
        <v>2.0605228071592999E-3</v>
      </c>
      <c r="G223" s="3">
        <v>3.5554119025493899E-3</v>
      </c>
      <c r="H223" s="3">
        <v>0</v>
      </c>
      <c r="I223" s="3">
        <v>7.676457516868E-4</v>
      </c>
      <c r="J223" s="3">
        <v>4.8482889580218902E-4</v>
      </c>
      <c r="K223" s="3">
        <v>0</v>
      </c>
      <c r="L223" s="3">
        <v>0</v>
      </c>
      <c r="M223" s="3">
        <v>0</v>
      </c>
      <c r="N223" s="3">
        <v>2.4241444790109399E-4</v>
      </c>
    </row>
    <row r="224" spans="1:14" x14ac:dyDescent="0.3">
      <c r="A224" s="2" t="s">
        <v>231</v>
      </c>
      <c r="B224" s="3">
        <v>0.90206456304795701</v>
      </c>
      <c r="C224" s="3">
        <v>4.7270817340713499E-3</v>
      </c>
      <c r="D224" s="3">
        <v>2.0160801583774299E-2</v>
      </c>
      <c r="E224" s="3">
        <v>5.36948002100925E-2</v>
      </c>
      <c r="F224" s="3">
        <v>1.8181083592582099E-3</v>
      </c>
      <c r="G224" s="3">
        <v>1.4827683729950299E-2</v>
      </c>
      <c r="H224" s="3">
        <v>8.0804815967031604E-4</v>
      </c>
      <c r="I224" s="3">
        <v>2.4241444790109399E-4</v>
      </c>
      <c r="J224" s="3">
        <v>1.0908650155549201E-3</v>
      </c>
      <c r="K224" s="3">
        <v>5.2523130378570495E-4</v>
      </c>
      <c r="L224" s="3">
        <v>4.0402407983515797E-5</v>
      </c>
      <c r="M224" s="3">
        <v>0</v>
      </c>
      <c r="N224" s="3">
        <v>0</v>
      </c>
    </row>
    <row r="225" spans="1:14" x14ac:dyDescent="0.3">
      <c r="A225" s="2" t="s">
        <v>232</v>
      </c>
      <c r="B225" s="3">
        <v>0.71439537796452601</v>
      </c>
      <c r="C225" s="3">
        <v>7.9915962991394293E-2</v>
      </c>
      <c r="D225" s="3">
        <v>8.7632822916245801E-2</v>
      </c>
      <c r="E225" s="3">
        <v>2.37970183022908E-2</v>
      </c>
      <c r="F225" s="3">
        <v>7.1633469354773494E-2</v>
      </c>
      <c r="G225" s="3">
        <v>4.8482889580218902E-4</v>
      </c>
      <c r="H225" s="3">
        <v>1.2120722395054699E-3</v>
      </c>
      <c r="I225" s="3">
        <v>4.4442648781867401E-4</v>
      </c>
      <c r="J225" s="3">
        <v>5.2523130378570495E-4</v>
      </c>
      <c r="K225" s="3">
        <v>1.61609631934063E-4</v>
      </c>
      <c r="L225" s="3">
        <v>7.31283584501636E-3</v>
      </c>
      <c r="M225" s="3">
        <v>1.01410044038624E-2</v>
      </c>
      <c r="N225" s="3">
        <v>2.34333966304391E-3</v>
      </c>
    </row>
    <row r="226" spans="1:14" x14ac:dyDescent="0.3">
      <c r="A226" s="2" t="s">
        <v>233</v>
      </c>
      <c r="B226" s="3">
        <v>0.80865419579006903</v>
      </c>
      <c r="C226" s="3">
        <v>0.11046018342693199</v>
      </c>
      <c r="D226" s="3">
        <v>4.88061088440871E-2</v>
      </c>
      <c r="E226" s="3">
        <v>1.83830956324996E-2</v>
      </c>
      <c r="F226" s="3">
        <v>2.9089733748131302E-3</v>
      </c>
      <c r="G226" s="3">
        <v>1.57569391135711E-3</v>
      </c>
      <c r="H226" s="3">
        <v>0</v>
      </c>
      <c r="I226" s="3">
        <v>2.0201203991757901E-4</v>
      </c>
      <c r="J226" s="3">
        <v>2.1009252151428198E-3</v>
      </c>
      <c r="K226" s="3">
        <v>2.0201203991757901E-4</v>
      </c>
      <c r="L226" s="3">
        <v>2.1413276231263302E-3</v>
      </c>
      <c r="M226" s="3">
        <v>2.3029372550604E-3</v>
      </c>
      <c r="N226" s="3">
        <v>2.2625348470768801E-3</v>
      </c>
    </row>
    <row r="227" spans="1:14" x14ac:dyDescent="0.3">
      <c r="A227" s="2" t="s">
        <v>234</v>
      </c>
      <c r="B227" s="3">
        <v>0.92881095713304496</v>
      </c>
      <c r="C227" s="3">
        <v>1.8181083592582099E-3</v>
      </c>
      <c r="D227" s="3">
        <v>4.0725627247383898E-2</v>
      </c>
      <c r="E227" s="3">
        <v>1.41408427942305E-2</v>
      </c>
      <c r="F227" s="3">
        <v>8.0804815967031596E-3</v>
      </c>
      <c r="G227" s="3">
        <v>2.1413276231263302E-3</v>
      </c>
      <c r="H227" s="3">
        <v>1.17166983152195E-3</v>
      </c>
      <c r="I227" s="3">
        <v>2.4241444790109399E-4</v>
      </c>
      <c r="J227" s="3">
        <v>2.1009252151428198E-3</v>
      </c>
      <c r="K227" s="3">
        <v>3.6362167185164198E-4</v>
      </c>
      <c r="L227" s="3">
        <v>0</v>
      </c>
      <c r="M227" s="3">
        <v>0</v>
      </c>
      <c r="N227" s="3">
        <v>4.0402407983515802E-4</v>
      </c>
    </row>
    <row r="228" spans="1:14" x14ac:dyDescent="0.3">
      <c r="A228" s="2" t="s">
        <v>235</v>
      </c>
      <c r="B228" s="3">
        <v>0.88566118540664995</v>
      </c>
      <c r="C228" s="3">
        <v>1.8746717304351301E-2</v>
      </c>
      <c r="D228" s="3">
        <v>5.0987838875196902E-2</v>
      </c>
      <c r="E228" s="3">
        <v>3.2564340834713698E-2</v>
      </c>
      <c r="F228" s="3">
        <v>4.2018504302856396E-3</v>
      </c>
      <c r="G228" s="3">
        <v>3.47460708658236E-3</v>
      </c>
      <c r="H228" s="3">
        <v>8.0804815967031604E-4</v>
      </c>
      <c r="I228" s="3">
        <v>8.8885297563734802E-4</v>
      </c>
      <c r="J228" s="3">
        <v>1.2524746474889901E-3</v>
      </c>
      <c r="K228" s="3">
        <v>0</v>
      </c>
      <c r="L228" s="3">
        <v>1.0908650155549201E-3</v>
      </c>
      <c r="M228" s="3">
        <v>0</v>
      </c>
      <c r="N228" s="3">
        <v>3.2321926386812599E-4</v>
      </c>
    </row>
    <row r="229" spans="1:14" x14ac:dyDescent="0.3">
      <c r="A229" s="2" t="s">
        <v>236</v>
      </c>
      <c r="B229" s="3">
        <v>0.77839279221041502</v>
      </c>
      <c r="C229" s="3">
        <v>5.8502686760130901E-2</v>
      </c>
      <c r="D229" s="3">
        <v>0.113853985697547</v>
      </c>
      <c r="E229" s="3">
        <v>3.3776413074219198E-2</v>
      </c>
      <c r="F229" s="3">
        <v>6.8684093571976803E-4</v>
      </c>
      <c r="G229" s="3">
        <v>3.9998383903680603E-3</v>
      </c>
      <c r="H229" s="3">
        <v>6.8684093571976803E-4</v>
      </c>
      <c r="I229" s="3">
        <v>6.5047876853460401E-3</v>
      </c>
      <c r="J229" s="3">
        <v>1.5352915033736E-3</v>
      </c>
      <c r="K229" s="3">
        <v>0</v>
      </c>
      <c r="L229" s="3">
        <v>1.6564987273241401E-3</v>
      </c>
      <c r="M229" s="3">
        <v>0</v>
      </c>
      <c r="N229" s="3">
        <v>4.0402407983515802E-4</v>
      </c>
    </row>
    <row r="230" spans="1:14" x14ac:dyDescent="0.3">
      <c r="A230" s="2" t="s">
        <v>237</v>
      </c>
      <c r="B230" s="3">
        <v>0.81887600500989799</v>
      </c>
      <c r="C230" s="3">
        <v>3.0948244515373102E-2</v>
      </c>
      <c r="D230" s="3">
        <v>0.10411700537352001</v>
      </c>
      <c r="E230" s="3">
        <v>2.8968526524180801E-2</v>
      </c>
      <c r="F230" s="3">
        <v>2.9493757827966502E-3</v>
      </c>
      <c r="G230" s="3">
        <v>3.838228758434E-3</v>
      </c>
      <c r="H230" s="3">
        <v>1.61609631934063E-4</v>
      </c>
      <c r="I230" s="3">
        <v>2.9897781907801701E-3</v>
      </c>
      <c r="J230" s="3">
        <v>3.0301805987636801E-3</v>
      </c>
      <c r="K230" s="3">
        <v>0</v>
      </c>
      <c r="L230" s="3">
        <v>2.9089733748131302E-3</v>
      </c>
      <c r="M230" s="3">
        <v>8.0804815967031594E-5</v>
      </c>
      <c r="N230" s="3">
        <v>1.13126742353844E-3</v>
      </c>
    </row>
    <row r="231" spans="1:14" x14ac:dyDescent="0.3">
      <c r="A231" s="2" t="s">
        <v>238</v>
      </c>
      <c r="B231" s="3">
        <v>0.90909458203708904</v>
      </c>
      <c r="C231" s="3">
        <v>1.10702597874833E-2</v>
      </c>
      <c r="D231" s="3">
        <v>4.3270978950345401E-2</v>
      </c>
      <c r="E231" s="3">
        <v>2.2746555694719402E-2</v>
      </c>
      <c r="F231" s="3">
        <v>1.13126742353844E-3</v>
      </c>
      <c r="G231" s="3">
        <v>5.3735202618075996E-3</v>
      </c>
      <c r="H231" s="3">
        <v>1.77770595127469E-3</v>
      </c>
      <c r="I231" s="3">
        <v>2.8281685588460999E-3</v>
      </c>
      <c r="J231" s="3">
        <v>2.1817300311098502E-3</v>
      </c>
      <c r="K231" s="3">
        <v>1.21207223950547E-4</v>
      </c>
      <c r="L231" s="3">
        <v>2.0201203991757901E-4</v>
      </c>
      <c r="M231" s="3">
        <v>4.0402407983515797E-5</v>
      </c>
      <c r="N231" s="3">
        <v>1.61609631934063E-4</v>
      </c>
    </row>
    <row r="232" spans="1:14" x14ac:dyDescent="0.3">
      <c r="A232" s="2" t="s">
        <v>239</v>
      </c>
      <c r="B232" s="3">
        <v>0.88566118540664995</v>
      </c>
      <c r="C232" s="3">
        <v>4.1897297078905903E-2</v>
      </c>
      <c r="D232" s="3">
        <v>2.5574724253565499E-2</v>
      </c>
      <c r="E232" s="3">
        <v>3.2241121570845598E-2</v>
      </c>
      <c r="F232" s="3">
        <v>3.51500949456587E-3</v>
      </c>
      <c r="G232" s="3">
        <v>6.8280069492141701E-3</v>
      </c>
      <c r="H232" s="3">
        <v>3.7170215344834502E-3</v>
      </c>
      <c r="I232" s="3">
        <v>8.0804815967031594E-5</v>
      </c>
      <c r="J232" s="3">
        <v>4.4442648781867401E-4</v>
      </c>
      <c r="K232" s="3">
        <v>0</v>
      </c>
      <c r="L232" s="3">
        <v>0</v>
      </c>
      <c r="M232" s="3">
        <v>4.0402407983515797E-5</v>
      </c>
      <c r="N232" s="3">
        <v>0</v>
      </c>
    </row>
    <row r="233" spans="1:14" x14ac:dyDescent="0.3">
      <c r="A233" s="2" t="s">
        <v>240</v>
      </c>
      <c r="B233" s="3">
        <v>0.86772251626196895</v>
      </c>
      <c r="C233" s="3">
        <v>3.5392509393559798E-2</v>
      </c>
      <c r="D233" s="3">
        <v>4.4079027110015698E-2</v>
      </c>
      <c r="E233" s="3">
        <v>3.80186659124883E-2</v>
      </c>
      <c r="F233" s="3">
        <v>1.89891317522524E-3</v>
      </c>
      <c r="G233" s="3">
        <v>7.7976647408185499E-3</v>
      </c>
      <c r="H233" s="3">
        <v>3.9190335744010299E-3</v>
      </c>
      <c r="I233" s="3">
        <v>3.2321926386812599E-4</v>
      </c>
      <c r="J233" s="3">
        <v>5.6563371176922099E-4</v>
      </c>
      <c r="K233" s="3">
        <v>4.0402407983515797E-5</v>
      </c>
      <c r="L233" s="3">
        <v>8.0804815967031594E-5</v>
      </c>
      <c r="M233" s="3">
        <v>0</v>
      </c>
      <c r="N233" s="3">
        <v>1.61609631934063E-4</v>
      </c>
    </row>
    <row r="234" spans="1:14" x14ac:dyDescent="0.3">
      <c r="A234" s="2" t="s">
        <v>241</v>
      </c>
      <c r="B234" s="3">
        <v>0.92521514282251205</v>
      </c>
      <c r="C234" s="3">
        <v>2.3837420710274299E-3</v>
      </c>
      <c r="D234" s="3">
        <v>1.9352753424103999E-2</v>
      </c>
      <c r="E234" s="3">
        <v>3.0584622843521401E-2</v>
      </c>
      <c r="F234" s="3">
        <v>1.2524746474889901E-3</v>
      </c>
      <c r="G234" s="3">
        <v>1.8181083592582099E-2</v>
      </c>
      <c r="H234" s="3">
        <v>4.4442648781867401E-4</v>
      </c>
      <c r="I234" s="3">
        <v>6.0603611975273703E-4</v>
      </c>
      <c r="J234" s="3">
        <v>1.6564987273241401E-3</v>
      </c>
      <c r="K234" s="3">
        <v>1.21207223950547E-4</v>
      </c>
      <c r="L234" s="3">
        <v>1.21207223950547E-4</v>
      </c>
      <c r="M234" s="3">
        <v>0</v>
      </c>
      <c r="N234" s="3">
        <v>8.0804815967031594E-5</v>
      </c>
    </row>
    <row r="235" spans="1:14" x14ac:dyDescent="0.3">
      <c r="A235" s="2" t="s">
        <v>242</v>
      </c>
      <c r="B235" s="3">
        <v>0.87002545351702898</v>
      </c>
      <c r="C235" s="3">
        <v>1.89891317522524E-3</v>
      </c>
      <c r="D235" s="3">
        <v>1.63225728253403E-2</v>
      </c>
      <c r="E235" s="3">
        <v>7.45424427295866E-2</v>
      </c>
      <c r="F235" s="3">
        <v>1.9514363056038101E-2</v>
      </c>
      <c r="G235" s="3">
        <v>1.4544866874065599E-2</v>
      </c>
      <c r="H235" s="3">
        <v>1.2524746474889901E-3</v>
      </c>
      <c r="I235" s="3">
        <v>9.6965779160437901E-4</v>
      </c>
      <c r="J235" s="3">
        <v>6.4643852773625297E-4</v>
      </c>
      <c r="K235" s="3">
        <v>0</v>
      </c>
      <c r="L235" s="3">
        <v>1.21207223950547E-4</v>
      </c>
      <c r="M235" s="3">
        <v>4.0402407983515797E-5</v>
      </c>
      <c r="N235" s="3">
        <v>1.21207223950547E-4</v>
      </c>
    </row>
    <row r="236" spans="1:14" x14ac:dyDescent="0.3">
      <c r="A236" s="2" t="s">
        <v>243</v>
      </c>
      <c r="B236" s="3">
        <v>0.82388590359985403</v>
      </c>
      <c r="C236" s="3">
        <v>1.5676134297604099E-2</v>
      </c>
      <c r="D236" s="3">
        <v>7.1350652498888903E-2</v>
      </c>
      <c r="E236" s="3">
        <v>5.2078703890751803E-2</v>
      </c>
      <c r="F236" s="3">
        <v>1.77770595127469E-3</v>
      </c>
      <c r="G236" s="3">
        <v>6.1815684214779204E-3</v>
      </c>
      <c r="H236" s="3">
        <v>4.0402407983515802E-4</v>
      </c>
      <c r="I236" s="3">
        <v>5.0098985899559604E-3</v>
      </c>
      <c r="J236" s="3">
        <v>1.8989131752252399E-2</v>
      </c>
      <c r="K236" s="3">
        <v>1.61609631934063E-4</v>
      </c>
      <c r="L236" s="3">
        <v>2.5453517029614902E-3</v>
      </c>
      <c r="M236" s="3">
        <v>3.2321926386812599E-4</v>
      </c>
      <c r="N236" s="3">
        <v>1.6160963193406299E-3</v>
      </c>
    </row>
    <row r="237" spans="1:14" x14ac:dyDescent="0.3">
      <c r="A237" s="2" t="s">
        <v>244</v>
      </c>
      <c r="B237" s="3">
        <v>0.91216516504383605</v>
      </c>
      <c r="C237" s="3">
        <v>1.33327946345602E-3</v>
      </c>
      <c r="D237" s="3">
        <v>3.5513716617510398E-2</v>
      </c>
      <c r="E237" s="3">
        <v>4.7190012524746403E-2</v>
      </c>
      <c r="F237" s="3">
        <v>7.676457516868E-4</v>
      </c>
      <c r="G237" s="3">
        <v>1.4544866874065599E-3</v>
      </c>
      <c r="H237" s="3">
        <v>5.2523130378570495E-4</v>
      </c>
      <c r="I237" s="3">
        <v>2.4241444790109399E-4</v>
      </c>
      <c r="J237" s="3">
        <v>3.6362167185164198E-4</v>
      </c>
      <c r="K237" s="3">
        <v>8.0804815967031594E-5</v>
      </c>
      <c r="L237" s="3">
        <v>8.0804815967031594E-5</v>
      </c>
      <c r="M237" s="3">
        <v>1.21207223950547E-4</v>
      </c>
      <c r="N237" s="3">
        <v>1.61609631934063E-4</v>
      </c>
    </row>
    <row r="238" spans="1:14" x14ac:dyDescent="0.3">
      <c r="A238" s="2" t="s">
        <v>245</v>
      </c>
      <c r="B238" s="3">
        <v>0.92739687285362205</v>
      </c>
      <c r="C238" s="3">
        <v>6.9088117651811996E-3</v>
      </c>
      <c r="D238" s="3">
        <v>2.41606399741424E-2</v>
      </c>
      <c r="E238" s="3">
        <v>3.3089572138499397E-2</v>
      </c>
      <c r="F238" s="3">
        <v>8.8885297563734802E-4</v>
      </c>
      <c r="G238" s="3">
        <v>4.64627691810431E-3</v>
      </c>
      <c r="H238" s="3">
        <v>6.0603611975273703E-4</v>
      </c>
      <c r="I238" s="3">
        <v>6.0603611975273703E-4</v>
      </c>
      <c r="J238" s="3">
        <v>9.2925538362086297E-4</v>
      </c>
      <c r="K238" s="3">
        <v>0</v>
      </c>
      <c r="L238" s="3">
        <v>2.8281685588461001E-4</v>
      </c>
      <c r="M238" s="3">
        <v>8.0804815967031594E-5</v>
      </c>
      <c r="N238" s="3">
        <v>4.0402407983515802E-4</v>
      </c>
    </row>
    <row r="239" spans="1:14" x14ac:dyDescent="0.3">
      <c r="A239" s="2" t="s">
        <v>246</v>
      </c>
      <c r="B239" s="3">
        <v>0.90913498444507201</v>
      </c>
      <c r="C239" s="3">
        <v>3.6362167185164198E-3</v>
      </c>
      <c r="D239" s="3">
        <v>2.37970183022908E-2</v>
      </c>
      <c r="E239" s="3">
        <v>5.7411821744575903E-2</v>
      </c>
      <c r="F239" s="3">
        <v>1.89891317522524E-3</v>
      </c>
      <c r="G239" s="3">
        <v>1.89891317522524E-3</v>
      </c>
      <c r="H239" s="3">
        <v>4.0402407983515802E-4</v>
      </c>
      <c r="I239" s="3">
        <v>8.0804815967031594E-5</v>
      </c>
      <c r="J239" s="3">
        <v>1.0908650155549201E-3</v>
      </c>
      <c r="K239" s="3">
        <v>2.0201203991757901E-4</v>
      </c>
      <c r="L239" s="3">
        <v>1.61609631934063E-4</v>
      </c>
      <c r="M239" s="3">
        <v>1.21207223950547E-4</v>
      </c>
      <c r="N239" s="3">
        <v>1.61609631934063E-4</v>
      </c>
    </row>
    <row r="240" spans="1:14" x14ac:dyDescent="0.3">
      <c r="A240" s="2" t="s">
        <v>247</v>
      </c>
      <c r="B240" s="3">
        <v>0.91628621065815496</v>
      </c>
      <c r="C240" s="3">
        <v>3.0301805987636801E-3</v>
      </c>
      <c r="D240" s="3">
        <v>2.3635408670356701E-2</v>
      </c>
      <c r="E240" s="3">
        <v>4.8644499212152997E-2</v>
      </c>
      <c r="F240" s="3">
        <v>5.0098985899559604E-3</v>
      </c>
      <c r="G240" s="3">
        <v>1.37368187143953E-3</v>
      </c>
      <c r="H240" s="3">
        <v>1.61609631934063E-4</v>
      </c>
      <c r="I240" s="3">
        <v>4.0402407983515797E-5</v>
      </c>
      <c r="J240" s="3">
        <v>7.676457516868E-4</v>
      </c>
      <c r="K240" s="3">
        <v>2.0201203991757901E-4</v>
      </c>
      <c r="L240" s="3">
        <v>3.2321926386812599E-4</v>
      </c>
      <c r="M240" s="3">
        <v>1.21207223950547E-4</v>
      </c>
      <c r="N240" s="3">
        <v>4.0402407983515802E-4</v>
      </c>
    </row>
    <row r="241" spans="1:14" x14ac:dyDescent="0.3">
      <c r="A241" s="2" t="s">
        <v>248</v>
      </c>
      <c r="B241" s="3">
        <v>0.90392307381519899</v>
      </c>
      <c r="C241" s="3">
        <v>2.3029372550604E-3</v>
      </c>
      <c r="D241" s="3">
        <v>9.7369803240273094E-3</v>
      </c>
      <c r="E241" s="3">
        <v>5.8745101208031898E-2</v>
      </c>
      <c r="F241" s="3">
        <v>2.9089733748131302E-3</v>
      </c>
      <c r="G241" s="3">
        <v>1.5635731889620599E-2</v>
      </c>
      <c r="H241" s="3">
        <v>1.01006019958789E-3</v>
      </c>
      <c r="I241" s="3">
        <v>4.4846672861702502E-3</v>
      </c>
      <c r="J241" s="3">
        <v>1.0908650155549201E-3</v>
      </c>
      <c r="K241" s="3">
        <v>0</v>
      </c>
      <c r="L241" s="3">
        <v>0</v>
      </c>
      <c r="M241" s="3">
        <v>0</v>
      </c>
      <c r="N241" s="3">
        <v>1.61609631934063E-4</v>
      </c>
    </row>
    <row r="242" spans="1:14" x14ac:dyDescent="0.3">
      <c r="A242" s="2" t="s">
        <v>249</v>
      </c>
      <c r="B242" s="3">
        <v>0.89705466445800097</v>
      </c>
      <c r="C242" s="3">
        <v>2.4645468869944598E-3</v>
      </c>
      <c r="D242" s="3">
        <v>1.5878146337521701E-2</v>
      </c>
      <c r="E242" s="3">
        <v>7.6643367944729507E-2</v>
      </c>
      <c r="F242" s="3">
        <v>1.0908650155549201E-3</v>
      </c>
      <c r="G242" s="3">
        <v>4.6866793260878304E-3</v>
      </c>
      <c r="H242" s="3">
        <v>8.8885297563734802E-4</v>
      </c>
      <c r="I242" s="3">
        <v>4.0402407983515802E-4</v>
      </c>
      <c r="J242" s="3">
        <v>5.2523130378570495E-4</v>
      </c>
      <c r="K242" s="3">
        <v>0</v>
      </c>
      <c r="L242" s="3">
        <v>0</v>
      </c>
      <c r="M242" s="3">
        <v>4.0402407983515797E-5</v>
      </c>
      <c r="N242" s="3">
        <v>3.2321926386812599E-4</v>
      </c>
    </row>
    <row r="243" spans="1:14" x14ac:dyDescent="0.3">
      <c r="A243" s="2" t="s">
        <v>250</v>
      </c>
      <c r="B243" s="3">
        <v>0.92044765868045697</v>
      </c>
      <c r="C243" s="3">
        <v>9.8177851399943398E-3</v>
      </c>
      <c r="D243" s="3">
        <v>2.65443820451698E-2</v>
      </c>
      <c r="E243" s="3">
        <v>3.7089410528867502E-2</v>
      </c>
      <c r="F243" s="3">
        <v>2.4241444790109399E-4</v>
      </c>
      <c r="G243" s="3">
        <v>5.6563371176922099E-4</v>
      </c>
      <c r="H243" s="3">
        <v>3.2725950466647798E-3</v>
      </c>
      <c r="I243" s="3">
        <v>3.6362167185164198E-4</v>
      </c>
      <c r="J243" s="3">
        <v>8.0804815967031594E-5</v>
      </c>
      <c r="K243" s="3">
        <v>0</v>
      </c>
      <c r="L243" s="3">
        <v>5.2523130378570495E-4</v>
      </c>
      <c r="M243" s="3">
        <v>4.4442648781867401E-4</v>
      </c>
      <c r="N243" s="3">
        <v>6.0603611975273703E-4</v>
      </c>
    </row>
    <row r="244" spans="1:14" x14ac:dyDescent="0.3">
      <c r="A244" s="2" t="s">
        <v>251</v>
      </c>
      <c r="B244" s="3">
        <v>0.89547897054664405</v>
      </c>
      <c r="C244" s="3">
        <v>5.2523130378570497E-3</v>
      </c>
      <c r="D244" s="3">
        <v>2.2706153286735802E-2</v>
      </c>
      <c r="E244" s="3">
        <v>6.5734717789180205E-2</v>
      </c>
      <c r="F244" s="3">
        <v>1.2524746474889901E-3</v>
      </c>
      <c r="G244" s="3">
        <v>1.93931558320875E-3</v>
      </c>
      <c r="H244" s="3">
        <v>4.5250696941537697E-3</v>
      </c>
      <c r="I244" s="3">
        <v>1.5352915033736E-3</v>
      </c>
      <c r="J244" s="3">
        <v>4.0402407983515802E-4</v>
      </c>
      <c r="K244" s="3">
        <v>0</v>
      </c>
      <c r="L244" s="3">
        <v>5.2523130378570495E-4</v>
      </c>
      <c r="M244" s="3">
        <v>3.2321926386812599E-4</v>
      </c>
      <c r="N244" s="3">
        <v>3.2321926386812599E-4</v>
      </c>
    </row>
    <row r="245" spans="1:14" x14ac:dyDescent="0.3">
      <c r="A245" s="2" t="s">
        <v>252</v>
      </c>
      <c r="B245" s="3">
        <v>0.92315462001535198</v>
      </c>
      <c r="C245" s="3">
        <v>4.0402407983515802E-4</v>
      </c>
      <c r="D245" s="3">
        <v>2.5332309805664401E-2</v>
      </c>
      <c r="E245" s="3">
        <v>2.3029372550603999E-2</v>
      </c>
      <c r="F245" s="3">
        <v>5.4947274857581503E-3</v>
      </c>
      <c r="G245" s="3">
        <v>1.2120722395054699E-2</v>
      </c>
      <c r="H245" s="3">
        <v>2.66655892691204E-3</v>
      </c>
      <c r="I245" s="3">
        <v>6.9896165811482299E-3</v>
      </c>
      <c r="J245" s="3">
        <v>7.2724334370328396E-4</v>
      </c>
      <c r="K245" s="3">
        <v>8.0804815967031594E-5</v>
      </c>
      <c r="L245" s="3">
        <v>0</v>
      </c>
      <c r="M245" s="3">
        <v>0</v>
      </c>
      <c r="N245" s="3">
        <v>0</v>
      </c>
    </row>
    <row r="246" spans="1:14" x14ac:dyDescent="0.3">
      <c r="A246" s="2" t="s">
        <v>253</v>
      </c>
      <c r="B246" s="3">
        <v>0.92291220556745102</v>
      </c>
      <c r="C246" s="3">
        <v>1.3615611490444801E-2</v>
      </c>
      <c r="D246" s="3">
        <v>2.4887883317845701E-2</v>
      </c>
      <c r="E246" s="3">
        <v>2.8281685588461E-2</v>
      </c>
      <c r="F246" s="3">
        <v>5.2523130378570495E-4</v>
      </c>
      <c r="G246" s="3">
        <v>7.2724334370328396E-4</v>
      </c>
      <c r="H246" s="3">
        <v>8.4845056765383198E-4</v>
      </c>
      <c r="I246" s="3">
        <v>4.0402407983515802E-4</v>
      </c>
      <c r="J246" s="3">
        <v>1.0908650155549201E-3</v>
      </c>
      <c r="K246" s="3">
        <v>0</v>
      </c>
      <c r="L246" s="3">
        <v>1.9797179911922699E-3</v>
      </c>
      <c r="M246" s="3">
        <v>6.8684093571976803E-4</v>
      </c>
      <c r="N246" s="3">
        <v>4.0402407983515798E-3</v>
      </c>
    </row>
    <row r="247" spans="1:14" x14ac:dyDescent="0.3">
      <c r="A247" s="2" t="s">
        <v>254</v>
      </c>
      <c r="B247" s="3">
        <v>0.94582037089410498</v>
      </c>
      <c r="C247" s="3">
        <v>1.73730354329118E-3</v>
      </c>
      <c r="D247" s="3">
        <v>1.1959112763120601E-2</v>
      </c>
      <c r="E247" s="3">
        <v>2.98573794998181E-2</v>
      </c>
      <c r="F247" s="3">
        <v>3.87863116641751E-3</v>
      </c>
      <c r="G247" s="3">
        <v>1.33327946345602E-3</v>
      </c>
      <c r="H247" s="3">
        <v>3.9594359823845503E-3</v>
      </c>
      <c r="I247" s="3">
        <v>4.0402407983515797E-5</v>
      </c>
      <c r="J247" s="3">
        <v>1.33327946345602E-3</v>
      </c>
      <c r="K247" s="3">
        <v>0</v>
      </c>
      <c r="L247" s="3">
        <v>0</v>
      </c>
      <c r="M247" s="3">
        <v>0</v>
      </c>
      <c r="N247" s="3">
        <v>8.0804815967031594E-5</v>
      </c>
    </row>
    <row r="248" spans="1:14" x14ac:dyDescent="0.3">
      <c r="A248" s="2" t="s">
        <v>255</v>
      </c>
      <c r="B248" s="3">
        <v>0.83766312472223303</v>
      </c>
      <c r="C248" s="3">
        <v>3.9917579087713602E-2</v>
      </c>
      <c r="D248" s="3">
        <v>6.9532544139630698E-2</v>
      </c>
      <c r="E248" s="3">
        <v>1.5191305401801899E-2</v>
      </c>
      <c r="F248" s="3">
        <v>4.64627691810431E-3</v>
      </c>
      <c r="G248" s="3">
        <v>1.89891317522524E-3</v>
      </c>
      <c r="H248" s="3">
        <v>2.6261565189285201E-3</v>
      </c>
      <c r="I248" s="3">
        <v>1.4948890953900801E-3</v>
      </c>
      <c r="J248" s="3">
        <v>1.93931558320875E-3</v>
      </c>
      <c r="K248" s="3">
        <v>0</v>
      </c>
      <c r="L248" s="3">
        <v>6.0199587895438502E-3</v>
      </c>
      <c r="M248" s="3">
        <v>1.18379055391701E-2</v>
      </c>
      <c r="N248" s="3">
        <v>7.2320310290493297E-3</v>
      </c>
    </row>
    <row r="249" spans="1:14" x14ac:dyDescent="0.3">
      <c r="A249" s="2" t="s">
        <v>256</v>
      </c>
      <c r="B249" s="3">
        <v>0.92751808007757197</v>
      </c>
      <c r="C249" s="3">
        <v>2.1009252151428198E-3</v>
      </c>
      <c r="D249" s="3">
        <v>3.5432911801543301E-2</v>
      </c>
      <c r="E249" s="3">
        <v>1.63629752333239E-2</v>
      </c>
      <c r="F249" s="3">
        <v>7.4744454769504198E-3</v>
      </c>
      <c r="G249" s="3">
        <v>3.3938022706153201E-3</v>
      </c>
      <c r="H249" s="3">
        <v>3.6766191264999302E-3</v>
      </c>
      <c r="I249" s="3">
        <v>2.5049492949779802E-3</v>
      </c>
      <c r="J249" s="3">
        <v>1.33327946345602E-3</v>
      </c>
      <c r="K249" s="3">
        <v>4.0402407983515797E-5</v>
      </c>
      <c r="L249" s="3">
        <v>4.0402407983515797E-5</v>
      </c>
      <c r="M249" s="3">
        <v>0</v>
      </c>
      <c r="N249" s="3">
        <v>1.21207223950547E-4</v>
      </c>
    </row>
    <row r="250" spans="1:14" x14ac:dyDescent="0.3">
      <c r="A250" s="2" t="s">
        <v>257</v>
      </c>
      <c r="B250" s="3">
        <v>0.74384873338450896</v>
      </c>
      <c r="C250" s="3">
        <v>0.122661710637954</v>
      </c>
      <c r="D250" s="3">
        <v>7.4017211425800894E-2</v>
      </c>
      <c r="E250" s="3">
        <v>4.1695285038988297E-2</v>
      </c>
      <c r="F250" s="3">
        <v>5.77754434164276E-3</v>
      </c>
      <c r="G250" s="3">
        <v>1.6564987273241401E-3</v>
      </c>
      <c r="H250" s="3">
        <v>6.8684093571976803E-4</v>
      </c>
      <c r="I250" s="3">
        <v>4.0402407983515797E-5</v>
      </c>
      <c r="J250" s="3">
        <v>4.4442648781867402E-3</v>
      </c>
      <c r="K250" s="3">
        <v>1.21207223950547E-4</v>
      </c>
      <c r="L250" s="3">
        <v>1.6564987273241401E-3</v>
      </c>
      <c r="M250" s="3">
        <v>8.0804815967031594E-5</v>
      </c>
      <c r="N250" s="3">
        <v>3.3129974546482902E-3</v>
      </c>
    </row>
    <row r="251" spans="1:14" x14ac:dyDescent="0.3">
      <c r="A251" s="2" t="s">
        <v>258</v>
      </c>
      <c r="B251" s="3">
        <v>0.86695487051028197</v>
      </c>
      <c r="C251" s="3">
        <v>2.82412831804775E-2</v>
      </c>
      <c r="D251" s="3">
        <v>4.7998060684416699E-2</v>
      </c>
      <c r="E251" s="3">
        <v>1.5070098177851401E-2</v>
      </c>
      <c r="F251" s="3">
        <v>2.2180921982950099E-2</v>
      </c>
      <c r="G251" s="3">
        <v>7.2724334370328396E-3</v>
      </c>
      <c r="H251" s="3">
        <v>4.5250696941537697E-3</v>
      </c>
      <c r="I251" s="3">
        <v>5.6563371176922099E-4</v>
      </c>
      <c r="J251" s="3">
        <v>6.1007636055108797E-3</v>
      </c>
      <c r="K251" s="3">
        <v>0</v>
      </c>
      <c r="L251" s="3">
        <v>6.0603611975273703E-4</v>
      </c>
      <c r="M251" s="3">
        <v>4.0402407983515797E-5</v>
      </c>
      <c r="N251" s="3">
        <v>4.4442648781867401E-4</v>
      </c>
    </row>
    <row r="252" spans="1:14" x14ac:dyDescent="0.3">
      <c r="A252" s="2" t="s">
        <v>259</v>
      </c>
      <c r="B252" s="3">
        <v>0.91030665427659396</v>
      </c>
      <c r="C252" s="3">
        <v>6.8684093571976803E-4</v>
      </c>
      <c r="D252" s="3">
        <v>2.2746555694719402E-2</v>
      </c>
      <c r="E252" s="3">
        <v>3.1433073411175301E-2</v>
      </c>
      <c r="F252" s="3">
        <v>1.7332633024928198E-2</v>
      </c>
      <c r="G252" s="3">
        <v>4.9694961819724401E-3</v>
      </c>
      <c r="H252" s="3">
        <v>3.7978263504504801E-3</v>
      </c>
      <c r="I252" s="3">
        <v>8.2420912286372203E-3</v>
      </c>
      <c r="J252" s="3">
        <v>4.4442648781867401E-4</v>
      </c>
      <c r="K252" s="3">
        <v>0</v>
      </c>
      <c r="L252" s="3">
        <v>0</v>
      </c>
      <c r="M252" s="3">
        <v>0</v>
      </c>
      <c r="N252" s="3">
        <v>4.0402407983515797E-5</v>
      </c>
    </row>
    <row r="253" spans="1:14" x14ac:dyDescent="0.3">
      <c r="A253" s="2" t="s">
        <v>260</v>
      </c>
      <c r="B253" s="3">
        <v>0.89151953456426003</v>
      </c>
      <c r="C253" s="3">
        <v>9.6965779160437901E-4</v>
      </c>
      <c r="D253" s="3">
        <v>1.71710233929942E-2</v>
      </c>
      <c r="E253" s="3">
        <v>5.2765544826471597E-2</v>
      </c>
      <c r="F253" s="3">
        <v>1.83830956324996E-2</v>
      </c>
      <c r="G253" s="3">
        <v>1.0989454971516301E-2</v>
      </c>
      <c r="H253" s="3">
        <v>5.8987515655933003E-3</v>
      </c>
      <c r="I253" s="3">
        <v>8.4845056765383198E-4</v>
      </c>
      <c r="J253" s="3">
        <v>8.8885297563734802E-4</v>
      </c>
      <c r="K253" s="3">
        <v>4.8482889580218902E-4</v>
      </c>
      <c r="L253" s="3">
        <v>0</v>
      </c>
      <c r="M253" s="3">
        <v>0</v>
      </c>
      <c r="N253" s="3">
        <v>8.0804815967031594E-5</v>
      </c>
    </row>
    <row r="254" spans="1:14" x14ac:dyDescent="0.3">
      <c r="A254" s="2" t="s">
        <v>261</v>
      </c>
      <c r="B254" s="3">
        <v>0.90986222778877601</v>
      </c>
      <c r="C254" s="3">
        <v>3.9594359823845503E-3</v>
      </c>
      <c r="D254" s="3">
        <v>3.3412791402367498E-2</v>
      </c>
      <c r="E254" s="3">
        <v>1.7292230616944699E-2</v>
      </c>
      <c r="F254" s="3">
        <v>1.6686194497192001E-2</v>
      </c>
      <c r="G254" s="3">
        <v>9.6157731000767604E-3</v>
      </c>
      <c r="H254" s="3">
        <v>1.17166983152195E-3</v>
      </c>
      <c r="I254" s="3">
        <v>1.01006019958789E-3</v>
      </c>
      <c r="J254" s="3">
        <v>5.9391539735768198E-3</v>
      </c>
      <c r="K254" s="3">
        <v>0</v>
      </c>
      <c r="L254" s="3">
        <v>3.2321926386812599E-4</v>
      </c>
      <c r="M254" s="3">
        <v>8.0804815967031594E-5</v>
      </c>
      <c r="N254" s="3">
        <v>6.4643852773625297E-4</v>
      </c>
    </row>
    <row r="255" spans="1:14" x14ac:dyDescent="0.3">
      <c r="A255" s="2" t="s">
        <v>262</v>
      </c>
      <c r="B255" s="3">
        <v>0.84861217728576599</v>
      </c>
      <c r="C255" s="3">
        <v>1.0504626075714099E-3</v>
      </c>
      <c r="D255" s="3">
        <v>2.5897943517433599E-2</v>
      </c>
      <c r="E255" s="3">
        <v>5.3169568906306801E-2</v>
      </c>
      <c r="F255" s="3">
        <v>1.62821704173568E-2</v>
      </c>
      <c r="G255" s="3">
        <v>4.4846672861702498E-2</v>
      </c>
      <c r="H255" s="3">
        <v>7.7976647408185499E-3</v>
      </c>
      <c r="I255" s="3">
        <v>2.4241444790109399E-4</v>
      </c>
      <c r="J255" s="3">
        <v>1.89891317522524E-3</v>
      </c>
      <c r="K255" s="3">
        <v>0</v>
      </c>
      <c r="L255" s="3">
        <v>4.0402407983515797E-5</v>
      </c>
      <c r="M255" s="3">
        <v>0</v>
      </c>
      <c r="N255" s="3">
        <v>1.61609631934063E-4</v>
      </c>
    </row>
    <row r="256" spans="1:14" x14ac:dyDescent="0.3">
      <c r="A256" s="2" t="s">
        <v>263</v>
      </c>
      <c r="B256" s="3">
        <v>0.95365843804290695</v>
      </c>
      <c r="C256" s="3">
        <v>5.6563371176922099E-4</v>
      </c>
      <c r="D256" s="3">
        <v>3.838228758434E-3</v>
      </c>
      <c r="E256" s="3">
        <v>3.3776413074219198E-2</v>
      </c>
      <c r="F256" s="3">
        <v>3.5958143105328999E-3</v>
      </c>
      <c r="G256" s="3">
        <v>2.3029372550604E-3</v>
      </c>
      <c r="H256" s="3">
        <v>1.2524746474889901E-3</v>
      </c>
      <c r="I256" s="3">
        <v>1.61609631934063E-4</v>
      </c>
      <c r="J256" s="3">
        <v>7.2724334370328396E-4</v>
      </c>
      <c r="K256" s="3">
        <v>0</v>
      </c>
      <c r="L256" s="3">
        <v>0</v>
      </c>
      <c r="M256" s="3">
        <v>0</v>
      </c>
      <c r="N256" s="3">
        <v>1.21207223950547E-4</v>
      </c>
    </row>
    <row r="257" spans="1:14" x14ac:dyDescent="0.3">
      <c r="A257" s="2" t="s">
        <v>264</v>
      </c>
      <c r="B257" s="3">
        <v>0.90614520625429196</v>
      </c>
      <c r="C257" s="3">
        <v>1.8181083592582099E-3</v>
      </c>
      <c r="D257" s="3">
        <v>1.14338814593349E-2</v>
      </c>
      <c r="E257" s="3">
        <v>5.4300836329845198E-2</v>
      </c>
      <c r="F257" s="3">
        <v>1.8019473960648E-2</v>
      </c>
      <c r="G257" s="3">
        <v>2.0605228071592999E-3</v>
      </c>
      <c r="H257" s="3">
        <v>5.2523130378570495E-4</v>
      </c>
      <c r="I257" s="3">
        <v>0</v>
      </c>
      <c r="J257" s="3">
        <v>8.0804815967031594E-5</v>
      </c>
      <c r="K257" s="3">
        <v>5.0503009979394704E-3</v>
      </c>
      <c r="L257" s="3">
        <v>0</v>
      </c>
      <c r="M257" s="3">
        <v>0</v>
      </c>
      <c r="N257" s="3">
        <v>5.6563371176922099E-4</v>
      </c>
    </row>
    <row r="258" spans="1:14" x14ac:dyDescent="0.3">
      <c r="A258" s="2" t="s">
        <v>265</v>
      </c>
      <c r="B258" s="3">
        <v>0.83786513676215102</v>
      </c>
      <c r="C258" s="3">
        <v>2.70696133489556E-3</v>
      </c>
      <c r="D258" s="3">
        <v>9.9389923639448905E-3</v>
      </c>
      <c r="E258" s="3">
        <v>0.10153125126257501</v>
      </c>
      <c r="F258" s="3">
        <v>3.9957981495697098E-2</v>
      </c>
      <c r="G258" s="3">
        <v>2.4645468869944598E-3</v>
      </c>
      <c r="H258" s="3">
        <v>2.8281685588461001E-4</v>
      </c>
      <c r="I258" s="3">
        <v>4.0402407983515797E-5</v>
      </c>
      <c r="J258" s="3">
        <v>1.21207223950547E-4</v>
      </c>
      <c r="K258" s="3">
        <v>3.5958143105328999E-3</v>
      </c>
      <c r="L258" s="3">
        <v>0</v>
      </c>
      <c r="M258" s="3">
        <v>0</v>
      </c>
      <c r="N258" s="3">
        <v>1.4948890953900801E-3</v>
      </c>
    </row>
    <row r="259" spans="1:14" x14ac:dyDescent="0.3">
      <c r="A259" s="2" t="s">
        <v>266</v>
      </c>
      <c r="B259" s="3">
        <v>0.94658801664579195</v>
      </c>
      <c r="C259" s="3">
        <v>5.0098985899559604E-3</v>
      </c>
      <c r="D259" s="3">
        <v>3.0301805987636801E-3</v>
      </c>
      <c r="E259" s="3">
        <v>3.4624863641872998E-2</v>
      </c>
      <c r="F259" s="3">
        <v>5.2927154458405701E-3</v>
      </c>
      <c r="G259" s="3">
        <v>8.0804815967031594E-5</v>
      </c>
      <c r="H259" s="3">
        <v>1.21207223950547E-4</v>
      </c>
      <c r="I259" s="3">
        <v>8.0804815967031604E-4</v>
      </c>
      <c r="J259" s="3">
        <v>0</v>
      </c>
      <c r="K259" s="3">
        <v>2.66655892691204E-3</v>
      </c>
      <c r="L259" s="3">
        <v>0</v>
      </c>
      <c r="M259" s="3">
        <v>0</v>
      </c>
      <c r="N259" s="3">
        <v>1.77770595127469E-3</v>
      </c>
    </row>
    <row r="260" spans="1:14" x14ac:dyDescent="0.3">
      <c r="A260" s="2" t="s">
        <v>267</v>
      </c>
      <c r="B260" s="3">
        <v>0.87770191103389705</v>
      </c>
      <c r="C260" s="3">
        <v>4.24225283826916E-3</v>
      </c>
      <c r="D260" s="3">
        <v>1.2161124803038201E-2</v>
      </c>
      <c r="E260" s="3">
        <v>5.4704860409680402E-2</v>
      </c>
      <c r="F260" s="3">
        <v>4.1937699486889399E-2</v>
      </c>
      <c r="G260" s="3">
        <v>1.17166983152195E-3</v>
      </c>
      <c r="H260" s="3">
        <v>6.8684093571976803E-4</v>
      </c>
      <c r="I260" s="3">
        <v>0</v>
      </c>
      <c r="J260" s="3">
        <v>8.0804815967031594E-5</v>
      </c>
      <c r="K260" s="3">
        <v>4.9694961819724401E-3</v>
      </c>
      <c r="L260" s="3">
        <v>6.0603611975273703E-4</v>
      </c>
      <c r="M260" s="3">
        <v>2.0201203991757901E-4</v>
      </c>
      <c r="N260" s="3">
        <v>1.5352915033736E-3</v>
      </c>
    </row>
    <row r="261" spans="1:14" x14ac:dyDescent="0.3">
      <c r="A261" s="2" t="s">
        <v>268</v>
      </c>
      <c r="B261" s="3">
        <v>0.93115429679608896</v>
      </c>
      <c r="C261" s="3">
        <v>2.1009252151428198E-3</v>
      </c>
      <c r="D261" s="3">
        <v>9.2117490202416E-3</v>
      </c>
      <c r="E261" s="3">
        <v>3.0988646923356601E-2</v>
      </c>
      <c r="F261" s="3">
        <v>2.1857702719081998E-2</v>
      </c>
      <c r="G261" s="3">
        <v>2.4241444790109399E-4</v>
      </c>
      <c r="H261" s="3">
        <v>8.0804815967031594E-5</v>
      </c>
      <c r="I261" s="3">
        <v>7.676457516868E-4</v>
      </c>
      <c r="J261" s="3">
        <v>0</v>
      </c>
      <c r="K261" s="3">
        <v>2.74736374287907E-3</v>
      </c>
      <c r="L261" s="3">
        <v>0</v>
      </c>
      <c r="M261" s="3">
        <v>0</v>
      </c>
      <c r="N261" s="3">
        <v>8.4845056765383198E-4</v>
      </c>
    </row>
    <row r="262" spans="1:14" x14ac:dyDescent="0.3">
      <c r="A262" s="2" t="s">
        <v>269</v>
      </c>
      <c r="B262" s="3">
        <v>0.92739687285362205</v>
      </c>
      <c r="C262" s="3">
        <v>6.4643852773625297E-4</v>
      </c>
      <c r="D262" s="3">
        <v>5.9795563815603402E-3</v>
      </c>
      <c r="E262" s="3">
        <v>4.3877015070098099E-2</v>
      </c>
      <c r="F262" s="3">
        <v>1.32519898185931E-2</v>
      </c>
      <c r="G262" s="3">
        <v>3.3938022706153201E-3</v>
      </c>
      <c r="H262" s="3">
        <v>1.9797179911922699E-3</v>
      </c>
      <c r="I262" s="3">
        <v>8.0804815967031594E-5</v>
      </c>
      <c r="J262" s="3">
        <v>0</v>
      </c>
      <c r="K262" s="3">
        <v>2.9897781907801701E-3</v>
      </c>
      <c r="L262" s="3">
        <v>0</v>
      </c>
      <c r="M262" s="3">
        <v>0</v>
      </c>
      <c r="N262" s="3">
        <v>4.0402407983515802E-4</v>
      </c>
    </row>
    <row r="263" spans="1:14" x14ac:dyDescent="0.3">
      <c r="A263" s="2" t="s">
        <v>270</v>
      </c>
      <c r="B263" s="3">
        <v>0.96545594117409395</v>
      </c>
      <c r="C263" s="3">
        <v>2.8281685588460999E-3</v>
      </c>
      <c r="D263" s="3">
        <v>3.3129974546482902E-3</v>
      </c>
      <c r="E263" s="3">
        <v>2.0726435295543601E-2</v>
      </c>
      <c r="F263" s="3">
        <v>2.3837420710274299E-3</v>
      </c>
      <c r="G263" s="3">
        <v>3.0301805987636801E-3</v>
      </c>
      <c r="H263" s="3">
        <v>2.8281685588461001E-4</v>
      </c>
      <c r="I263" s="3">
        <v>0</v>
      </c>
      <c r="J263" s="3">
        <v>8.0804815967031594E-5</v>
      </c>
      <c r="K263" s="3">
        <v>2.8281685588461001E-4</v>
      </c>
      <c r="L263" s="3">
        <v>0</v>
      </c>
      <c r="M263" s="3">
        <v>0</v>
      </c>
      <c r="N263" s="3">
        <v>1.6160963193406299E-3</v>
      </c>
    </row>
    <row r="264" spans="1:14" x14ac:dyDescent="0.3">
      <c r="A264" s="2" t="s">
        <v>271</v>
      </c>
      <c r="B264" s="3">
        <v>0.84408710759161198</v>
      </c>
      <c r="C264" s="3">
        <v>1.17166983152195E-3</v>
      </c>
      <c r="D264" s="3">
        <v>4.4765868045735499E-2</v>
      </c>
      <c r="E264" s="3">
        <v>9.1026625186861096E-2</v>
      </c>
      <c r="F264" s="3">
        <v>1.26863561068239E-2</v>
      </c>
      <c r="G264" s="3">
        <v>3.2725950466647798E-3</v>
      </c>
      <c r="H264" s="3">
        <v>1.2928770554725001E-3</v>
      </c>
      <c r="I264" s="3">
        <v>1.61609631934063E-4</v>
      </c>
      <c r="J264" s="3">
        <v>8.0804815967031594E-5</v>
      </c>
      <c r="K264" s="3">
        <v>3.2321926386812599E-4</v>
      </c>
      <c r="L264" s="3">
        <v>0</v>
      </c>
      <c r="M264" s="3">
        <v>0</v>
      </c>
      <c r="N264" s="3">
        <v>1.13126742353844E-3</v>
      </c>
    </row>
    <row r="265" spans="1:14" x14ac:dyDescent="0.3">
      <c r="A265" s="2" t="s">
        <v>272</v>
      </c>
      <c r="B265" s="3">
        <v>0.90541796291058896</v>
      </c>
      <c r="C265" s="3">
        <v>1.8585107672417201E-3</v>
      </c>
      <c r="D265" s="3">
        <v>1.1353076643367901E-2</v>
      </c>
      <c r="E265" s="3">
        <v>1.7292230616944699E-2</v>
      </c>
      <c r="F265" s="3">
        <v>5.5230091713466101E-2</v>
      </c>
      <c r="G265" s="3">
        <v>5.2927154458405701E-3</v>
      </c>
      <c r="H265" s="3">
        <v>1.93931558320875E-3</v>
      </c>
      <c r="I265" s="3">
        <v>1.61609631934063E-4</v>
      </c>
      <c r="J265" s="3">
        <v>0</v>
      </c>
      <c r="K265" s="3">
        <v>3.2321926386812599E-4</v>
      </c>
      <c r="L265" s="3">
        <v>0</v>
      </c>
      <c r="M265" s="3">
        <v>0</v>
      </c>
      <c r="N265" s="3">
        <v>1.13126742353844E-3</v>
      </c>
    </row>
    <row r="266" spans="1:14" x14ac:dyDescent="0.3">
      <c r="A266" s="2" t="s">
        <v>273</v>
      </c>
      <c r="B266" s="3">
        <v>0.90182214860005605</v>
      </c>
      <c r="C266" s="3">
        <v>4.4442648781867401E-4</v>
      </c>
      <c r="D266" s="3">
        <v>2.25041412468183E-2</v>
      </c>
      <c r="E266" s="3">
        <v>5.5391701345400099E-2</v>
      </c>
      <c r="F266" s="3">
        <v>1.4868086137933801E-2</v>
      </c>
      <c r="G266" s="3">
        <v>2.9493757827966502E-3</v>
      </c>
      <c r="H266" s="3">
        <v>5.6563371176922099E-4</v>
      </c>
      <c r="I266" s="3">
        <v>1.21207223950547E-4</v>
      </c>
      <c r="J266" s="3">
        <v>1.61609631934063E-4</v>
      </c>
      <c r="K266" s="3">
        <v>4.0402407983515797E-5</v>
      </c>
      <c r="L266" s="3">
        <v>0</v>
      </c>
      <c r="M266" s="3">
        <v>0</v>
      </c>
      <c r="N266" s="3">
        <v>1.13126742353844E-3</v>
      </c>
    </row>
    <row r="267" spans="1:14" x14ac:dyDescent="0.3">
      <c r="A267" s="2" t="s">
        <v>274</v>
      </c>
      <c r="B267" s="3">
        <v>0.908973374813138</v>
      </c>
      <c r="C267" s="3">
        <v>2.2625348470768801E-3</v>
      </c>
      <c r="D267" s="3">
        <v>9.5349682841097301E-3</v>
      </c>
      <c r="E267" s="3">
        <v>5.1311058139065002E-2</v>
      </c>
      <c r="F267" s="3">
        <v>1.3817623530362399E-2</v>
      </c>
      <c r="G267" s="3">
        <v>1.0545028483697601E-2</v>
      </c>
      <c r="H267" s="3">
        <v>1.2928770554725001E-3</v>
      </c>
      <c r="I267" s="3">
        <v>4.0402407983515802E-4</v>
      </c>
      <c r="J267" s="3">
        <v>2.4241444790109399E-4</v>
      </c>
      <c r="K267" s="3">
        <v>6.8684093571976803E-4</v>
      </c>
      <c r="L267" s="3">
        <v>0</v>
      </c>
      <c r="M267" s="3">
        <v>0</v>
      </c>
      <c r="N267" s="3">
        <v>9.2925538362086297E-4</v>
      </c>
    </row>
    <row r="268" spans="1:14" x14ac:dyDescent="0.3">
      <c r="A268" s="2" t="s">
        <v>275</v>
      </c>
      <c r="B268" s="3">
        <v>0.85115752898872699</v>
      </c>
      <c r="C268" s="3">
        <v>8.0804815967031594E-5</v>
      </c>
      <c r="D268" s="3">
        <v>2.49686881338127E-2</v>
      </c>
      <c r="E268" s="3">
        <v>7.5956527009009706E-2</v>
      </c>
      <c r="F268" s="3">
        <v>4.3392186174295903E-2</v>
      </c>
      <c r="G268" s="3">
        <v>3.11098541473071E-3</v>
      </c>
      <c r="H268" s="3">
        <v>1.21207223950547E-4</v>
      </c>
      <c r="I268" s="3">
        <v>8.0804815967031594E-5</v>
      </c>
      <c r="J268" s="3">
        <v>0</v>
      </c>
      <c r="K268" s="3">
        <v>0</v>
      </c>
      <c r="L268" s="3">
        <v>0</v>
      </c>
      <c r="M268" s="3">
        <v>0</v>
      </c>
      <c r="N268" s="3">
        <v>1.13126742353844E-3</v>
      </c>
    </row>
    <row r="269" spans="1:14" x14ac:dyDescent="0.3">
      <c r="A269" s="2" t="s">
        <v>276</v>
      </c>
      <c r="B269" s="3">
        <v>0.94072966748818199</v>
      </c>
      <c r="C269" s="3">
        <v>8.4845056765383198E-4</v>
      </c>
      <c r="D269" s="3">
        <v>3.838228758434E-3</v>
      </c>
      <c r="E269" s="3">
        <v>4.5775928245323401E-2</v>
      </c>
      <c r="F269" s="3">
        <v>7.1108238050987798E-3</v>
      </c>
      <c r="G269" s="3">
        <v>4.0402407983515802E-4</v>
      </c>
      <c r="H269" s="3">
        <v>0</v>
      </c>
      <c r="I269" s="3">
        <v>0</v>
      </c>
      <c r="J269" s="3">
        <v>0</v>
      </c>
      <c r="K269" s="3">
        <v>0</v>
      </c>
      <c r="L269" s="3">
        <v>0</v>
      </c>
      <c r="M269" s="3">
        <v>0</v>
      </c>
      <c r="N269" s="3">
        <v>1.2928770554725001E-3</v>
      </c>
    </row>
    <row r="270" spans="1:14" x14ac:dyDescent="0.3">
      <c r="A270" s="2" t="s">
        <v>277</v>
      </c>
      <c r="B270" s="3">
        <v>0.89010545028483701</v>
      </c>
      <c r="C270" s="3">
        <v>3.2321926386812599E-4</v>
      </c>
      <c r="D270" s="3">
        <v>2.3110177366570998E-2</v>
      </c>
      <c r="E270" s="3">
        <v>6.7714435780372506E-2</v>
      </c>
      <c r="F270" s="3">
        <v>1.30903801866591E-2</v>
      </c>
      <c r="G270" s="3">
        <v>3.0705830067472E-3</v>
      </c>
      <c r="H270" s="3">
        <v>3.2321926386812599E-4</v>
      </c>
      <c r="I270" s="3">
        <v>0</v>
      </c>
      <c r="J270" s="3">
        <v>0</v>
      </c>
      <c r="K270" s="3">
        <v>0</v>
      </c>
      <c r="L270" s="3">
        <v>0</v>
      </c>
      <c r="M270" s="3">
        <v>0</v>
      </c>
      <c r="N270" s="3">
        <v>2.2625348470768801E-3</v>
      </c>
    </row>
    <row r="271" spans="1:14" x14ac:dyDescent="0.3">
      <c r="A271" s="2" t="s">
        <v>278</v>
      </c>
      <c r="B271" s="3">
        <v>0.90440790271100102</v>
      </c>
      <c r="C271" s="3">
        <v>1.0504626075714099E-3</v>
      </c>
      <c r="D271" s="3">
        <v>2.3514201446406199E-2</v>
      </c>
      <c r="E271" s="3">
        <v>4.8280877540301401E-2</v>
      </c>
      <c r="F271" s="3">
        <v>1.79790715526645E-2</v>
      </c>
      <c r="G271" s="3">
        <v>2.3837420710274299E-3</v>
      </c>
      <c r="H271" s="3">
        <v>1.2120722395054699E-3</v>
      </c>
      <c r="I271" s="3">
        <v>0</v>
      </c>
      <c r="J271" s="3">
        <v>8.0804815967031594E-5</v>
      </c>
      <c r="K271" s="3">
        <v>4.0402407983515797E-5</v>
      </c>
      <c r="L271" s="3">
        <v>0</v>
      </c>
      <c r="M271" s="3">
        <v>0</v>
      </c>
      <c r="N271" s="3">
        <v>1.0504626075714099E-3</v>
      </c>
    </row>
    <row r="272" spans="1:14" x14ac:dyDescent="0.3">
      <c r="A272" s="2" t="s">
        <v>279</v>
      </c>
      <c r="B272" s="3">
        <v>0.85491495293119402</v>
      </c>
      <c r="C272" s="3">
        <v>4.0402407983515802E-4</v>
      </c>
      <c r="D272" s="3">
        <v>2.2625348470768799E-2</v>
      </c>
      <c r="E272" s="3">
        <v>1.84639004484667E-2</v>
      </c>
      <c r="F272" s="3">
        <v>0.101046422366773</v>
      </c>
      <c r="G272" s="3">
        <v>1.13126742353844E-3</v>
      </c>
      <c r="H272" s="3">
        <v>3.2321926386812599E-4</v>
      </c>
      <c r="I272" s="3">
        <v>0</v>
      </c>
      <c r="J272" s="3">
        <v>0</v>
      </c>
      <c r="K272" s="3">
        <v>4.0402407983515802E-4</v>
      </c>
      <c r="L272" s="3">
        <v>0</v>
      </c>
      <c r="M272" s="3">
        <v>0</v>
      </c>
      <c r="N272" s="3">
        <v>6.8684093571976803E-4</v>
      </c>
    </row>
    <row r="273" spans="1:14" x14ac:dyDescent="0.3">
      <c r="A273" s="2" t="s">
        <v>280</v>
      </c>
      <c r="B273" s="3">
        <v>0.89208516827602902</v>
      </c>
      <c r="C273" s="3">
        <v>2.4241444790109399E-4</v>
      </c>
      <c r="D273" s="3">
        <v>2.00395943598238E-2</v>
      </c>
      <c r="E273" s="3">
        <v>2.3918225526241298E-2</v>
      </c>
      <c r="F273" s="3">
        <v>6.0159185487454997E-2</v>
      </c>
      <c r="G273" s="3">
        <v>6.8684093571976803E-4</v>
      </c>
      <c r="H273" s="3">
        <v>1.0908650155549201E-3</v>
      </c>
      <c r="I273" s="3">
        <v>4.0402407983515797E-5</v>
      </c>
      <c r="J273" s="3">
        <v>0</v>
      </c>
      <c r="K273" s="3">
        <v>1.01006019958789E-3</v>
      </c>
      <c r="L273" s="3">
        <v>0</v>
      </c>
      <c r="M273" s="3">
        <v>0</v>
      </c>
      <c r="N273" s="3">
        <v>7.2724334370328396E-4</v>
      </c>
    </row>
    <row r="274" spans="1:14" x14ac:dyDescent="0.3">
      <c r="A274" s="2" t="s">
        <v>281</v>
      </c>
      <c r="B274" s="3">
        <v>0.55933093612379303</v>
      </c>
      <c r="C274" s="3">
        <v>0.30944204274574699</v>
      </c>
      <c r="D274" s="3">
        <v>2.08476425194941E-2</v>
      </c>
      <c r="E274" s="3">
        <v>0.102218092198295</v>
      </c>
      <c r="F274" s="3">
        <v>5.9795563815603402E-3</v>
      </c>
      <c r="G274" s="3">
        <v>8.0804815967031604E-4</v>
      </c>
      <c r="H274" s="3">
        <v>2.4241444790109399E-4</v>
      </c>
      <c r="I274" s="3">
        <v>8.0804815967031594E-5</v>
      </c>
      <c r="J274" s="3">
        <v>0</v>
      </c>
      <c r="K274" s="3">
        <v>0</v>
      </c>
      <c r="L274" s="3">
        <v>0</v>
      </c>
      <c r="M274" s="3">
        <v>0</v>
      </c>
      <c r="N274" s="3">
        <v>1.0504626075714099E-3</v>
      </c>
    </row>
    <row r="275" spans="1:14" x14ac:dyDescent="0.3">
      <c r="A275" s="2" t="s">
        <v>282</v>
      </c>
      <c r="B275" s="3">
        <v>0.133004727081734</v>
      </c>
      <c r="C275" s="3">
        <v>0.61359137004565401</v>
      </c>
      <c r="D275" s="3">
        <v>6.1128843279059403E-2</v>
      </c>
      <c r="E275" s="3">
        <v>0.18318451779726</v>
      </c>
      <c r="F275" s="3">
        <v>0</v>
      </c>
      <c r="G275" s="3">
        <v>0</v>
      </c>
      <c r="H275" s="3">
        <v>2.0201203991757901E-4</v>
      </c>
      <c r="I275" s="3">
        <v>0</v>
      </c>
      <c r="J275" s="3">
        <v>4.0402407983515797E-5</v>
      </c>
      <c r="K275" s="3">
        <v>2.8281685588461001E-4</v>
      </c>
      <c r="L275" s="3">
        <v>6.8684093571976803E-4</v>
      </c>
      <c r="M275" s="3">
        <v>5.6563371176922099E-4</v>
      </c>
      <c r="N275" s="3">
        <v>7.31283584501636E-3</v>
      </c>
    </row>
    <row r="276" spans="1:14" x14ac:dyDescent="0.3">
      <c r="A276" s="2" t="s">
        <v>283</v>
      </c>
      <c r="B276" s="3">
        <v>0.32948163710557099</v>
      </c>
      <c r="C276" s="3">
        <v>0.48317239707486498</v>
      </c>
      <c r="D276" s="3">
        <v>4.7028402892812397E-2</v>
      </c>
      <c r="E276" s="3">
        <v>0.12399499010141</v>
      </c>
      <c r="F276" s="3">
        <v>1.1797503131186601E-2</v>
      </c>
      <c r="G276" s="3">
        <v>3.2321926386812599E-4</v>
      </c>
      <c r="H276" s="3">
        <v>2.8281685588461001E-4</v>
      </c>
      <c r="I276" s="3">
        <v>0</v>
      </c>
      <c r="J276" s="3">
        <v>8.0804815967031594E-5</v>
      </c>
      <c r="K276" s="3">
        <v>0</v>
      </c>
      <c r="L276" s="3">
        <v>0</v>
      </c>
      <c r="M276" s="3">
        <v>0</v>
      </c>
      <c r="N276" s="3">
        <v>3.838228758434E-3</v>
      </c>
    </row>
    <row r="277" spans="1:14" x14ac:dyDescent="0.3">
      <c r="A277" s="2" t="s">
        <v>284</v>
      </c>
      <c r="B277" s="3">
        <v>0.18520463819643601</v>
      </c>
      <c r="C277" s="3">
        <v>0.617591208436022</v>
      </c>
      <c r="D277" s="3">
        <v>6.43610359177407E-2</v>
      </c>
      <c r="E277" s="3">
        <v>0.125287867156882</v>
      </c>
      <c r="F277" s="3">
        <v>0</v>
      </c>
      <c r="G277" s="3">
        <v>4.4442648781867401E-4</v>
      </c>
      <c r="H277" s="3">
        <v>4.0402407983515797E-5</v>
      </c>
      <c r="I277" s="3">
        <v>0</v>
      </c>
      <c r="J277" s="3">
        <v>8.0804815967031594E-5</v>
      </c>
      <c r="K277" s="3">
        <v>2.0201203991757901E-4</v>
      </c>
      <c r="L277" s="3">
        <v>0</v>
      </c>
      <c r="M277" s="3">
        <v>0</v>
      </c>
      <c r="N277" s="3">
        <v>6.7876045412306497E-3</v>
      </c>
    </row>
    <row r="278" spans="1:14" x14ac:dyDescent="0.3">
      <c r="A278" s="2" t="s">
        <v>285</v>
      </c>
      <c r="B278" s="3">
        <v>0.21946588016645699</v>
      </c>
      <c r="C278" s="3">
        <v>0.56539129732131999</v>
      </c>
      <c r="D278" s="3">
        <v>9.4299220233525896E-2</v>
      </c>
      <c r="E278" s="3">
        <v>0.103349359621833</v>
      </c>
      <c r="F278" s="3">
        <v>1.1312674235384399E-2</v>
      </c>
      <c r="G278" s="3">
        <v>8.0804815967031594E-5</v>
      </c>
      <c r="H278" s="3">
        <v>2.4241444790109399E-4</v>
      </c>
      <c r="I278" s="3">
        <v>0</v>
      </c>
      <c r="J278" s="3">
        <v>1.61609631934063E-4</v>
      </c>
      <c r="K278" s="3">
        <v>6.8684093571976803E-4</v>
      </c>
      <c r="L278" s="3">
        <v>0</v>
      </c>
      <c r="M278" s="3">
        <v>0</v>
      </c>
      <c r="N278" s="3">
        <v>5.0098985899559604E-3</v>
      </c>
    </row>
    <row r="279" spans="1:14" x14ac:dyDescent="0.3">
      <c r="A279" s="2" t="s">
        <v>286</v>
      </c>
      <c r="B279" s="3">
        <v>0.174982828976607</v>
      </c>
      <c r="C279" s="3">
        <v>0.78538240879156396</v>
      </c>
      <c r="D279" s="3">
        <v>1.46660740980162E-2</v>
      </c>
      <c r="E279" s="3">
        <v>1.14338814593349E-2</v>
      </c>
      <c r="F279" s="3">
        <v>1.1797503131186601E-2</v>
      </c>
      <c r="G279" s="3">
        <v>4.0402407983515797E-5</v>
      </c>
      <c r="H279" s="3">
        <v>0</v>
      </c>
      <c r="I279" s="3">
        <v>0</v>
      </c>
      <c r="J279" s="3">
        <v>1.61609631934063E-4</v>
      </c>
      <c r="K279" s="3">
        <v>2.0201203991757901E-4</v>
      </c>
      <c r="L279" s="3">
        <v>0</v>
      </c>
      <c r="M279" s="3">
        <v>0</v>
      </c>
      <c r="N279" s="3">
        <v>1.33327946345602E-3</v>
      </c>
    </row>
    <row r="280" spans="1:14" x14ac:dyDescent="0.3">
      <c r="A280" s="2" t="s">
        <v>287</v>
      </c>
      <c r="B280" s="3">
        <v>0.30366449840410398</v>
      </c>
      <c r="C280" s="3">
        <v>0.51464587289402397</v>
      </c>
      <c r="D280" s="3">
        <v>3.3089572138499397E-2</v>
      </c>
      <c r="E280" s="3">
        <v>0.14330734111752999</v>
      </c>
      <c r="F280" s="3">
        <v>8.0804815967031594E-5</v>
      </c>
      <c r="G280" s="3">
        <v>3.6362167185164198E-4</v>
      </c>
      <c r="H280" s="3">
        <v>4.8482889580218902E-4</v>
      </c>
      <c r="I280" s="3">
        <v>0</v>
      </c>
      <c r="J280" s="3">
        <v>8.0804815967031594E-5</v>
      </c>
      <c r="K280" s="3">
        <v>1.2120722395054699E-3</v>
      </c>
      <c r="L280" s="3">
        <v>0</v>
      </c>
      <c r="M280" s="3">
        <v>0</v>
      </c>
      <c r="N280" s="3">
        <v>3.0705830067472E-3</v>
      </c>
    </row>
    <row r="281" spans="1:14" x14ac:dyDescent="0.3">
      <c r="A281" s="2" t="s">
        <v>288</v>
      </c>
      <c r="B281" s="3">
        <v>0.76005009898589904</v>
      </c>
      <c r="C281" s="3">
        <v>2.3635408670356701E-2</v>
      </c>
      <c r="D281" s="3">
        <v>2.8362490404428099E-2</v>
      </c>
      <c r="E281" s="3">
        <v>2.8281685588461E-2</v>
      </c>
      <c r="F281" s="3">
        <v>0.14956971435497499</v>
      </c>
      <c r="G281" s="3">
        <v>1.6160963193406299E-3</v>
      </c>
      <c r="H281" s="3">
        <v>3.2321926386812599E-4</v>
      </c>
      <c r="I281" s="3">
        <v>2.4241444790109399E-4</v>
      </c>
      <c r="J281" s="3">
        <v>2.0201203991757901E-4</v>
      </c>
      <c r="K281" s="3">
        <v>7.31283584501636E-3</v>
      </c>
      <c r="L281" s="3">
        <v>0</v>
      </c>
      <c r="M281" s="3">
        <v>4.0402407983515797E-5</v>
      </c>
      <c r="N281" s="3">
        <v>3.6362167185164198E-4</v>
      </c>
    </row>
    <row r="282" spans="1:14" x14ac:dyDescent="0.3">
      <c r="A282" s="2" t="s">
        <v>289</v>
      </c>
      <c r="B282" s="3">
        <v>0.317320512302533</v>
      </c>
      <c r="C282" s="3">
        <v>0.48596016322572799</v>
      </c>
      <c r="D282" s="3">
        <v>4.3311381358328897E-2</v>
      </c>
      <c r="E282" s="3">
        <v>0.13538846915276101</v>
      </c>
      <c r="F282" s="3">
        <v>1.3979233162296399E-2</v>
      </c>
      <c r="G282" s="3">
        <v>9.2925538362086297E-4</v>
      </c>
      <c r="H282" s="3">
        <v>3.6362167185164198E-4</v>
      </c>
      <c r="I282" s="3">
        <v>0</v>
      </c>
      <c r="J282" s="3">
        <v>0</v>
      </c>
      <c r="K282" s="3">
        <v>0</v>
      </c>
      <c r="L282" s="3">
        <v>0</v>
      </c>
      <c r="M282" s="3">
        <v>0</v>
      </c>
      <c r="N282" s="3">
        <v>2.74736374287907E-3</v>
      </c>
    </row>
    <row r="283" spans="1:14" x14ac:dyDescent="0.3">
      <c r="A283" s="2" t="s">
        <v>290</v>
      </c>
      <c r="B283" s="3">
        <v>0.92436669225485801</v>
      </c>
      <c r="C283" s="3">
        <v>4.4442648781867401E-4</v>
      </c>
      <c r="D283" s="3">
        <v>2.3837420710274299E-2</v>
      </c>
      <c r="E283" s="3">
        <v>3.6685386449032298E-2</v>
      </c>
      <c r="F283" s="3">
        <v>8.2016888206537103E-3</v>
      </c>
      <c r="G283" s="3">
        <v>4.8482889580218902E-4</v>
      </c>
      <c r="H283" s="3">
        <v>3.3129974546482902E-3</v>
      </c>
      <c r="I283" s="3">
        <v>3.6362167185164198E-4</v>
      </c>
      <c r="J283" s="3">
        <v>0</v>
      </c>
      <c r="K283" s="3">
        <v>9.2925538362086297E-4</v>
      </c>
      <c r="L283" s="3">
        <v>0</v>
      </c>
      <c r="M283" s="3">
        <v>0</v>
      </c>
      <c r="N283" s="3">
        <v>1.37368187143953E-3</v>
      </c>
    </row>
    <row r="284" spans="1:14" x14ac:dyDescent="0.3">
      <c r="A284" s="2" t="s">
        <v>291</v>
      </c>
      <c r="B284" s="3">
        <v>0.96921336511656098</v>
      </c>
      <c r="C284" s="3">
        <v>5.6563371176922099E-4</v>
      </c>
      <c r="D284" s="3">
        <v>1.9797179911922699E-3</v>
      </c>
      <c r="E284" s="3">
        <v>2.2180921982950099E-2</v>
      </c>
      <c r="F284" s="3">
        <v>4.28265524625267E-3</v>
      </c>
      <c r="G284" s="3">
        <v>2.0201203991757901E-4</v>
      </c>
      <c r="H284" s="3">
        <v>2.8281685588461001E-4</v>
      </c>
      <c r="I284" s="3">
        <v>4.0402407983515797E-5</v>
      </c>
      <c r="J284" s="3">
        <v>0</v>
      </c>
      <c r="K284" s="3">
        <v>1.0504626075714099E-3</v>
      </c>
      <c r="L284" s="3">
        <v>0</v>
      </c>
      <c r="M284" s="3">
        <v>0</v>
      </c>
      <c r="N284" s="3">
        <v>2.0201203991757901E-4</v>
      </c>
    </row>
    <row r="285" spans="1:14" x14ac:dyDescent="0.3">
      <c r="A285" s="2" t="s">
        <v>292</v>
      </c>
      <c r="B285" s="3">
        <v>0.90812492424548497</v>
      </c>
      <c r="C285" s="3">
        <v>2.8281685588461001E-4</v>
      </c>
      <c r="D285" s="3">
        <v>8.7673225324229297E-3</v>
      </c>
      <c r="E285" s="3">
        <v>6.5613510565229599E-2</v>
      </c>
      <c r="F285" s="3">
        <v>1.14338814593349E-2</v>
      </c>
      <c r="G285" s="3">
        <v>3.5554119025493899E-3</v>
      </c>
      <c r="H285" s="3">
        <v>4.0402407983515802E-4</v>
      </c>
      <c r="I285" s="3">
        <v>7.676457516868E-4</v>
      </c>
      <c r="J285" s="3">
        <v>0</v>
      </c>
      <c r="K285" s="3">
        <v>3.2321926386812599E-4</v>
      </c>
      <c r="L285" s="3">
        <v>0</v>
      </c>
      <c r="M285" s="3">
        <v>0</v>
      </c>
      <c r="N285" s="3">
        <v>7.2724334370328396E-4</v>
      </c>
    </row>
    <row r="286" spans="1:14" x14ac:dyDescent="0.3">
      <c r="A286" s="2" t="s">
        <v>293</v>
      </c>
      <c r="B286" s="3">
        <v>0.78578643287139904</v>
      </c>
      <c r="C286" s="3">
        <v>1.5352915033736E-3</v>
      </c>
      <c r="D286" s="3">
        <v>3.9634762231828997E-2</v>
      </c>
      <c r="E286" s="3">
        <v>3.6483374409114699E-2</v>
      </c>
      <c r="F286" s="3">
        <v>0.12233849137408501</v>
      </c>
      <c r="G286" s="3">
        <v>9.4137610601591794E-3</v>
      </c>
      <c r="H286" s="3">
        <v>7.676457516868E-4</v>
      </c>
      <c r="I286" s="3">
        <v>3.2321926386812599E-4</v>
      </c>
      <c r="J286" s="3">
        <v>1.21207223950547E-4</v>
      </c>
      <c r="K286" s="3">
        <v>1.33327946345602E-3</v>
      </c>
      <c r="L286" s="3">
        <v>5.6563371176922099E-4</v>
      </c>
      <c r="M286" s="3">
        <v>0</v>
      </c>
      <c r="N286" s="3">
        <v>1.69690113530766E-3</v>
      </c>
    </row>
    <row r="287" spans="1:14" x14ac:dyDescent="0.3">
      <c r="A287" s="2" t="s">
        <v>294</v>
      </c>
      <c r="B287" s="3">
        <v>0.81887600500989799</v>
      </c>
      <c r="C287" s="3">
        <v>1.01410044038624E-2</v>
      </c>
      <c r="D287" s="3">
        <v>3.8463092400307E-2</v>
      </c>
      <c r="E287" s="3">
        <v>1.6039755969455699E-2</v>
      </c>
      <c r="F287" s="3">
        <v>0.112076279746272</v>
      </c>
      <c r="G287" s="3">
        <v>8.0804815967031604E-4</v>
      </c>
      <c r="H287" s="3">
        <v>4.4442648781867401E-4</v>
      </c>
      <c r="I287" s="3">
        <v>4.0402407983515797E-5</v>
      </c>
      <c r="J287" s="3">
        <v>0</v>
      </c>
      <c r="K287" s="3">
        <v>2.1817300311098502E-3</v>
      </c>
      <c r="L287" s="3">
        <v>0</v>
      </c>
      <c r="M287" s="3">
        <v>0</v>
      </c>
      <c r="N287" s="3">
        <v>9.2925538362086297E-4</v>
      </c>
    </row>
    <row r="288" spans="1:14" x14ac:dyDescent="0.3">
      <c r="A288" s="2" t="s">
        <v>295</v>
      </c>
      <c r="B288" s="3">
        <v>0.86889418609349101</v>
      </c>
      <c r="C288" s="3">
        <v>4.8482889580218902E-4</v>
      </c>
      <c r="D288" s="3">
        <v>1.0706638115631601E-2</v>
      </c>
      <c r="E288" s="3">
        <v>8.9935760171306195E-2</v>
      </c>
      <c r="F288" s="3">
        <v>2.2221324390933699E-2</v>
      </c>
      <c r="G288" s="3">
        <v>5.2119106298735398E-3</v>
      </c>
      <c r="H288" s="3">
        <v>6.4643852773625297E-4</v>
      </c>
      <c r="I288" s="3">
        <v>4.4442648781867401E-4</v>
      </c>
      <c r="J288" s="3">
        <v>4.0402407983515797E-5</v>
      </c>
      <c r="K288" s="3">
        <v>0</v>
      </c>
      <c r="L288" s="3">
        <v>0</v>
      </c>
      <c r="M288" s="3">
        <v>0</v>
      </c>
      <c r="N288" s="3">
        <v>1.4140842794230499E-3</v>
      </c>
    </row>
    <row r="289" spans="1:14" x14ac:dyDescent="0.3">
      <c r="A289" s="2" t="s">
        <v>296</v>
      </c>
      <c r="B289" s="3">
        <v>0.89143872974829297</v>
      </c>
      <c r="C289" s="3">
        <v>1.01006019958789E-3</v>
      </c>
      <c r="D289" s="3">
        <v>1.8221486000565602E-2</v>
      </c>
      <c r="E289" s="3">
        <v>6.7916447820289993E-2</v>
      </c>
      <c r="F289" s="3">
        <v>1.0504626075714099E-2</v>
      </c>
      <c r="G289" s="3">
        <v>6.9896165811482299E-3</v>
      </c>
      <c r="H289" s="3">
        <v>1.21207223950547E-4</v>
      </c>
      <c r="I289" s="3">
        <v>1.6160963193406299E-3</v>
      </c>
      <c r="J289" s="3">
        <v>0</v>
      </c>
      <c r="K289" s="3">
        <v>2.4241444790109399E-4</v>
      </c>
      <c r="L289" s="3">
        <v>8.0804815967031594E-5</v>
      </c>
      <c r="M289" s="3">
        <v>8.0804815967031594E-5</v>
      </c>
      <c r="N289" s="3">
        <v>1.77770595127469E-3</v>
      </c>
    </row>
    <row r="290" spans="1:14" x14ac:dyDescent="0.3">
      <c r="A290" s="2" t="s">
        <v>297</v>
      </c>
      <c r="B290" s="3">
        <v>0.87871197123348499</v>
      </c>
      <c r="C290" s="3">
        <v>8.2016888206537103E-3</v>
      </c>
      <c r="D290" s="3">
        <v>3.3736010666235702E-2</v>
      </c>
      <c r="E290" s="3">
        <v>4.30285645024443E-2</v>
      </c>
      <c r="F290" s="3">
        <v>2.7352430204840201E-2</v>
      </c>
      <c r="G290" s="3">
        <v>1.77770595127469E-3</v>
      </c>
      <c r="H290" s="3">
        <v>3.2321926386812599E-4</v>
      </c>
      <c r="I290" s="3">
        <v>4.4442648781867401E-4</v>
      </c>
      <c r="J290" s="3">
        <v>1.21207223950547E-4</v>
      </c>
      <c r="K290" s="3">
        <v>3.47460708658236E-3</v>
      </c>
      <c r="L290" s="3">
        <v>0</v>
      </c>
      <c r="M290" s="3">
        <v>0</v>
      </c>
      <c r="N290" s="3">
        <v>2.8281685588460999E-3</v>
      </c>
    </row>
    <row r="291" spans="1:14" x14ac:dyDescent="0.3">
      <c r="A291" s="2" t="s">
        <v>298</v>
      </c>
      <c r="B291" s="3">
        <v>0.86303583693588104</v>
      </c>
      <c r="C291" s="3">
        <v>1.0545028483697601E-2</v>
      </c>
      <c r="D291" s="3">
        <v>1.3817623530362399E-2</v>
      </c>
      <c r="E291" s="3">
        <v>6.9492141731647195E-2</v>
      </c>
      <c r="F291" s="3">
        <v>3.1796695083026898E-2</v>
      </c>
      <c r="G291" s="3">
        <v>8.8885297563734804E-3</v>
      </c>
      <c r="H291" s="3">
        <v>1.0908650155549201E-3</v>
      </c>
      <c r="I291" s="3">
        <v>3.2321926386812599E-4</v>
      </c>
      <c r="J291" s="3">
        <v>8.0804815967031594E-5</v>
      </c>
      <c r="K291" s="3">
        <v>0</v>
      </c>
      <c r="L291" s="3">
        <v>0</v>
      </c>
      <c r="M291" s="3">
        <v>0</v>
      </c>
      <c r="N291" s="3">
        <v>9.2925538362086297E-4</v>
      </c>
    </row>
    <row r="292" spans="1:14" x14ac:dyDescent="0.3">
      <c r="A292" s="2" t="s">
        <v>299</v>
      </c>
      <c r="B292" s="3">
        <v>0.82913821663771103</v>
      </c>
      <c r="C292" s="3">
        <v>4.3634600622197003E-3</v>
      </c>
      <c r="D292" s="3">
        <v>4.0483212799482797E-2</v>
      </c>
      <c r="E292" s="3">
        <v>9.4258817825542393E-2</v>
      </c>
      <c r="F292" s="3">
        <v>1.95951678720051E-2</v>
      </c>
      <c r="G292" s="3">
        <v>7.9592743727526106E-3</v>
      </c>
      <c r="H292" s="3">
        <v>1.6564987273241401E-3</v>
      </c>
      <c r="I292" s="3">
        <v>2.0201203991757901E-4</v>
      </c>
      <c r="J292" s="3">
        <v>8.0804815967031594E-5</v>
      </c>
      <c r="K292" s="3">
        <v>0</v>
      </c>
      <c r="L292" s="3">
        <v>6.8684093571976803E-4</v>
      </c>
      <c r="M292" s="3">
        <v>1.21207223950547E-4</v>
      </c>
      <c r="N292" s="3">
        <v>1.4544866874065599E-3</v>
      </c>
    </row>
    <row r="293" spans="1:14" x14ac:dyDescent="0.3">
      <c r="A293" s="2" t="s">
        <v>300</v>
      </c>
      <c r="B293" s="3">
        <v>0.90420589067108403</v>
      </c>
      <c r="C293" s="3">
        <v>2.9493757827966502E-3</v>
      </c>
      <c r="D293" s="3">
        <v>3.0140196355702802E-2</v>
      </c>
      <c r="E293" s="3">
        <v>5.5391701345400099E-2</v>
      </c>
      <c r="F293" s="3">
        <v>2.6261565189285201E-3</v>
      </c>
      <c r="G293" s="3">
        <v>2.3837420710274299E-3</v>
      </c>
      <c r="H293" s="3">
        <v>3.2321926386812599E-4</v>
      </c>
      <c r="I293" s="3">
        <v>2.0201203991757901E-4</v>
      </c>
      <c r="J293" s="3">
        <v>0</v>
      </c>
      <c r="K293" s="3">
        <v>0</v>
      </c>
      <c r="L293" s="3">
        <v>0</v>
      </c>
      <c r="M293" s="3">
        <v>0</v>
      </c>
      <c r="N293" s="3">
        <v>1.77770595127469E-3</v>
      </c>
    </row>
    <row r="294" spans="1:14" x14ac:dyDescent="0.3">
      <c r="A294" s="2" t="s">
        <v>301</v>
      </c>
      <c r="B294" s="3">
        <v>0.90347864732738004</v>
      </c>
      <c r="C294" s="3">
        <v>4.8482889580218902E-4</v>
      </c>
      <c r="D294" s="3">
        <v>7.4906064401438294E-2</v>
      </c>
      <c r="E294" s="3">
        <v>1.3171185002626099E-2</v>
      </c>
      <c r="F294" s="3">
        <v>5.81794674962627E-3</v>
      </c>
      <c r="G294" s="3">
        <v>1.4948890953900801E-3</v>
      </c>
      <c r="H294" s="3">
        <v>3.2321926386812599E-4</v>
      </c>
      <c r="I294" s="3">
        <v>1.21207223950547E-4</v>
      </c>
      <c r="J294" s="3">
        <v>0</v>
      </c>
      <c r="K294" s="3">
        <v>0</v>
      </c>
      <c r="L294" s="3">
        <v>0</v>
      </c>
      <c r="M294" s="3">
        <v>0</v>
      </c>
      <c r="N294" s="3">
        <v>2.0201203991757901E-4</v>
      </c>
    </row>
    <row r="295" spans="1:14" x14ac:dyDescent="0.3">
      <c r="A295" s="2" t="s">
        <v>302</v>
      </c>
      <c r="B295" s="3">
        <v>0.94816371055714899</v>
      </c>
      <c r="C295" s="3">
        <v>2.8281685588461001E-4</v>
      </c>
      <c r="D295" s="3">
        <v>1.1474283867318399E-2</v>
      </c>
      <c r="E295" s="3">
        <v>2.8402892812411599E-2</v>
      </c>
      <c r="F295" s="3">
        <v>7.1108238050987798E-3</v>
      </c>
      <c r="G295" s="3">
        <v>2.5049492949779802E-3</v>
      </c>
      <c r="H295" s="3">
        <v>5.6563371176922099E-4</v>
      </c>
      <c r="I295" s="3">
        <v>8.0804815967031594E-5</v>
      </c>
      <c r="J295" s="3">
        <v>0</v>
      </c>
      <c r="K295" s="3">
        <v>3.2321926386812599E-4</v>
      </c>
      <c r="L295" s="3">
        <v>0</v>
      </c>
      <c r="M295" s="3">
        <v>0</v>
      </c>
      <c r="N295" s="3">
        <v>1.0908650155549201E-3</v>
      </c>
    </row>
    <row r="296" spans="1:14" x14ac:dyDescent="0.3">
      <c r="A296" s="2" t="s">
        <v>303</v>
      </c>
      <c r="B296" s="3">
        <v>0.76194901216112398</v>
      </c>
      <c r="C296" s="3">
        <v>4.64627691810431E-3</v>
      </c>
      <c r="D296" s="3">
        <v>2.8281685588461E-2</v>
      </c>
      <c r="E296" s="3">
        <v>0.164963031796695</v>
      </c>
      <c r="F296" s="3">
        <v>1.47468789139832E-2</v>
      </c>
      <c r="G296" s="3">
        <v>1.19995151711041E-2</v>
      </c>
      <c r="H296" s="3">
        <v>7.676457516868E-4</v>
      </c>
      <c r="I296" s="3">
        <v>7.676457516868E-4</v>
      </c>
      <c r="J296" s="3">
        <v>0</v>
      </c>
      <c r="K296" s="3">
        <v>8.0804815967031594E-5</v>
      </c>
      <c r="L296" s="3">
        <v>4.8078865500383802E-3</v>
      </c>
      <c r="M296" s="3">
        <v>1.2524746474889901E-3</v>
      </c>
      <c r="N296" s="3">
        <v>5.7371419336592396E-3</v>
      </c>
    </row>
    <row r="297" spans="1:14" x14ac:dyDescent="0.3">
      <c r="A297" s="2" t="s">
        <v>304</v>
      </c>
      <c r="B297" s="3">
        <v>0.87572219304270504</v>
      </c>
      <c r="C297" s="3">
        <v>1.6564987273241401E-3</v>
      </c>
      <c r="D297" s="3">
        <v>1.9514363056038101E-2</v>
      </c>
      <c r="E297" s="3">
        <v>7.1552664538806501E-2</v>
      </c>
      <c r="F297" s="3">
        <v>1.8665912488384302E-2</v>
      </c>
      <c r="G297" s="3">
        <v>3.5958143105328999E-3</v>
      </c>
      <c r="H297" s="3">
        <v>1.73730354329118E-3</v>
      </c>
      <c r="I297" s="3">
        <v>4.0402407983515802E-4</v>
      </c>
      <c r="J297" s="3">
        <v>0</v>
      </c>
      <c r="K297" s="3">
        <v>5.9795563815603402E-3</v>
      </c>
      <c r="L297" s="3">
        <v>8.0804815967031594E-5</v>
      </c>
      <c r="M297" s="3">
        <v>0</v>
      </c>
      <c r="N297" s="3">
        <v>1.0908650155549201E-3</v>
      </c>
    </row>
    <row r="298" spans="1:14" x14ac:dyDescent="0.3">
      <c r="A298" s="2" t="s">
        <v>305</v>
      </c>
      <c r="B298" s="3">
        <v>0.77948365722597002</v>
      </c>
      <c r="C298" s="3">
        <v>2.5453517029614902E-3</v>
      </c>
      <c r="D298" s="3">
        <v>8.1612864126701899E-3</v>
      </c>
      <c r="E298" s="3">
        <v>0.16625590885216701</v>
      </c>
      <c r="F298" s="3">
        <v>1.3171185002626099E-2</v>
      </c>
      <c r="G298" s="3">
        <v>2.74736374287907E-2</v>
      </c>
      <c r="H298" s="3">
        <v>1.0908650155549201E-3</v>
      </c>
      <c r="I298" s="3">
        <v>2.0201203991757901E-4</v>
      </c>
      <c r="J298" s="3">
        <v>8.0804815967031594E-5</v>
      </c>
      <c r="K298" s="3">
        <v>0</v>
      </c>
      <c r="L298" s="3">
        <v>4.4442648781867401E-4</v>
      </c>
      <c r="M298" s="3">
        <v>8.0804815967031594E-5</v>
      </c>
      <c r="N298" s="3">
        <v>1.01006019958789E-3</v>
      </c>
    </row>
    <row r="299" spans="1:14" x14ac:dyDescent="0.3">
      <c r="A299" s="2" t="s">
        <v>306</v>
      </c>
      <c r="B299" s="3">
        <v>0.87648983879439202</v>
      </c>
      <c r="C299" s="3">
        <v>1.37368187143953E-3</v>
      </c>
      <c r="D299" s="3">
        <v>1.0666235707648099E-2</v>
      </c>
      <c r="E299" s="3">
        <v>8.4683447133449094E-2</v>
      </c>
      <c r="F299" s="3">
        <v>2.1817300311098502E-3</v>
      </c>
      <c r="G299" s="3">
        <v>2.0282008807724902E-2</v>
      </c>
      <c r="H299" s="3">
        <v>1.93931558320875E-3</v>
      </c>
      <c r="I299" s="3">
        <v>2.4241444790109399E-4</v>
      </c>
      <c r="J299" s="3">
        <v>0</v>
      </c>
      <c r="K299" s="3">
        <v>1.61609631934063E-4</v>
      </c>
      <c r="L299" s="3">
        <v>0</v>
      </c>
      <c r="M299" s="3">
        <v>0</v>
      </c>
      <c r="N299" s="3">
        <v>1.9797179911922699E-3</v>
      </c>
    </row>
    <row r="300" spans="1:14" x14ac:dyDescent="0.3">
      <c r="A300" s="2" t="s">
        <v>307</v>
      </c>
      <c r="B300" s="3">
        <v>0.88909539008524896</v>
      </c>
      <c r="C300" s="3">
        <v>3.11098541473071E-3</v>
      </c>
      <c r="D300" s="3">
        <v>1.6120560785422799E-2</v>
      </c>
      <c r="E300" s="3">
        <v>4.4079027110015698E-2</v>
      </c>
      <c r="F300" s="3">
        <v>3.5554119025493899E-3</v>
      </c>
      <c r="G300" s="3">
        <v>3.76954466486202E-2</v>
      </c>
      <c r="H300" s="3">
        <v>1.69690113530766E-3</v>
      </c>
      <c r="I300" s="3">
        <v>1.73730354329118E-3</v>
      </c>
      <c r="J300" s="3">
        <v>0</v>
      </c>
      <c r="K300" s="3">
        <v>8.0804815967031594E-5</v>
      </c>
      <c r="L300" s="3">
        <v>5.6563371176922099E-4</v>
      </c>
      <c r="M300" s="3">
        <v>4.0402407983515797E-5</v>
      </c>
      <c r="N300" s="3">
        <v>2.2221324390933601E-3</v>
      </c>
    </row>
    <row r="301" spans="1:14" x14ac:dyDescent="0.3">
      <c r="A301" s="2" t="s">
        <v>308</v>
      </c>
      <c r="B301" s="3">
        <v>0.93515413518645696</v>
      </c>
      <c r="C301" s="3">
        <v>7.31283584501636E-3</v>
      </c>
      <c r="D301" s="3">
        <v>6.2219708294614304E-3</v>
      </c>
      <c r="E301" s="3">
        <v>4.5493111389438803E-2</v>
      </c>
      <c r="F301" s="3">
        <v>1.8181083592582099E-3</v>
      </c>
      <c r="G301" s="3">
        <v>2.1413276231263302E-3</v>
      </c>
      <c r="H301" s="3">
        <v>4.8482889580218902E-4</v>
      </c>
      <c r="I301" s="3">
        <v>3.2321926386812599E-4</v>
      </c>
      <c r="J301" s="3">
        <v>0</v>
      </c>
      <c r="K301" s="3">
        <v>1.61609631934063E-4</v>
      </c>
      <c r="L301" s="3">
        <v>0</v>
      </c>
      <c r="M301" s="3">
        <v>0</v>
      </c>
      <c r="N301" s="3">
        <v>8.8885297563734802E-4</v>
      </c>
    </row>
    <row r="302" spans="1:14" x14ac:dyDescent="0.3">
      <c r="A302" s="2" t="s">
        <v>309</v>
      </c>
      <c r="B302" s="3">
        <v>0.87495454729101796</v>
      </c>
      <c r="C302" s="3">
        <v>1.24439416589228E-2</v>
      </c>
      <c r="D302" s="3">
        <v>1.25247464748899E-2</v>
      </c>
      <c r="E302" s="3">
        <v>5.44624459617793E-2</v>
      </c>
      <c r="F302" s="3">
        <v>3.6321764777180701E-2</v>
      </c>
      <c r="G302" s="3">
        <v>4.4846672861702502E-3</v>
      </c>
      <c r="H302" s="3">
        <v>1.57569391135711E-3</v>
      </c>
      <c r="I302" s="3">
        <v>6.8684093571976803E-4</v>
      </c>
      <c r="J302" s="3">
        <v>0</v>
      </c>
      <c r="K302" s="3">
        <v>7.676457516868E-4</v>
      </c>
      <c r="L302" s="3">
        <v>1.21207223950547E-4</v>
      </c>
      <c r="M302" s="3">
        <v>0</v>
      </c>
      <c r="N302" s="3">
        <v>1.6564987273241401E-3</v>
      </c>
    </row>
    <row r="303" spans="1:14" x14ac:dyDescent="0.3">
      <c r="A303" s="2" t="s">
        <v>310</v>
      </c>
      <c r="B303" s="3">
        <v>0.83927922104157404</v>
      </c>
      <c r="C303" s="3">
        <v>2.2221324390933701E-3</v>
      </c>
      <c r="D303" s="3">
        <v>1.39388307543129E-2</v>
      </c>
      <c r="E303" s="3">
        <v>4.75132317886146E-2</v>
      </c>
      <c r="F303" s="3">
        <v>8.8117651812048003E-2</v>
      </c>
      <c r="G303" s="3">
        <v>5.81794674962627E-3</v>
      </c>
      <c r="H303" s="3">
        <v>9.6965779160437901E-4</v>
      </c>
      <c r="I303" s="3">
        <v>9.2925538362086297E-4</v>
      </c>
      <c r="J303" s="3">
        <v>0</v>
      </c>
      <c r="K303" s="3">
        <v>0</v>
      </c>
      <c r="L303" s="3">
        <v>0</v>
      </c>
      <c r="M303" s="3">
        <v>0</v>
      </c>
      <c r="N303" s="3">
        <v>1.2120722395054699E-3</v>
      </c>
    </row>
    <row r="304" spans="1:14" x14ac:dyDescent="0.3">
      <c r="A304" s="2" t="s">
        <v>311</v>
      </c>
      <c r="B304" s="3">
        <v>0.91976081774473695</v>
      </c>
      <c r="C304" s="3">
        <v>1.89891317522524E-3</v>
      </c>
      <c r="D304" s="3">
        <v>1.45044644660821E-2</v>
      </c>
      <c r="E304" s="3">
        <v>2.4685871277928099E-2</v>
      </c>
      <c r="F304" s="3">
        <v>3.35744010343016E-2</v>
      </c>
      <c r="G304" s="3">
        <v>1.8585107672417201E-3</v>
      </c>
      <c r="H304" s="3">
        <v>8.8885297563734802E-4</v>
      </c>
      <c r="I304" s="3">
        <v>1.73730354329118E-3</v>
      </c>
      <c r="J304" s="3">
        <v>2.4241444790109399E-4</v>
      </c>
      <c r="K304" s="3">
        <v>7.676457516868E-4</v>
      </c>
      <c r="L304" s="3">
        <v>0</v>
      </c>
      <c r="M304" s="3">
        <v>0</v>
      </c>
      <c r="N304" s="3">
        <v>8.0804815967031594E-5</v>
      </c>
    </row>
    <row r="305" spans="1:14" x14ac:dyDescent="0.3">
      <c r="A305" s="2" t="s">
        <v>312</v>
      </c>
      <c r="B305" s="3">
        <v>0.93794190133731903</v>
      </c>
      <c r="C305" s="3">
        <v>2.4645468869944598E-3</v>
      </c>
      <c r="D305" s="3">
        <v>2.54131146216314E-2</v>
      </c>
      <c r="E305" s="3">
        <v>2.65847844531534E-2</v>
      </c>
      <c r="F305" s="3">
        <v>4.6058745101208E-3</v>
      </c>
      <c r="G305" s="3">
        <v>2.4241444790109399E-4</v>
      </c>
      <c r="H305" s="3">
        <v>2.0201203991757901E-4</v>
      </c>
      <c r="I305" s="3">
        <v>5.2523130378570495E-4</v>
      </c>
      <c r="J305" s="3">
        <v>0</v>
      </c>
      <c r="K305" s="3">
        <v>1.01006019958789E-3</v>
      </c>
      <c r="L305" s="3">
        <v>0</v>
      </c>
      <c r="M305" s="3">
        <v>8.0804815967031594E-5</v>
      </c>
      <c r="N305" s="3">
        <v>9.2925538362086297E-4</v>
      </c>
    </row>
    <row r="306" spans="1:14" x14ac:dyDescent="0.3">
      <c r="A306" s="2" t="s">
        <v>313</v>
      </c>
      <c r="B306" s="3">
        <v>0.93111389438810499</v>
      </c>
      <c r="C306" s="3">
        <v>3.43420467859884E-3</v>
      </c>
      <c r="D306" s="3">
        <v>7.4340430689669099E-3</v>
      </c>
      <c r="E306" s="3">
        <v>2.29485677346369E-2</v>
      </c>
      <c r="F306" s="3">
        <v>2.4766676093895101E-2</v>
      </c>
      <c r="G306" s="3">
        <v>3.9594359823845503E-3</v>
      </c>
      <c r="H306" s="3">
        <v>1.6160963193406299E-3</v>
      </c>
      <c r="I306" s="3">
        <v>8.0804815967031594E-5</v>
      </c>
      <c r="J306" s="3">
        <v>1.21207223950547E-4</v>
      </c>
      <c r="K306" s="3">
        <v>8.0804815967031594E-5</v>
      </c>
      <c r="L306" s="3">
        <v>1.01006019958789E-3</v>
      </c>
      <c r="M306" s="3">
        <v>4.8482889580218902E-4</v>
      </c>
      <c r="N306" s="3">
        <v>2.9493757827966502E-3</v>
      </c>
    </row>
    <row r="307" spans="1:14" x14ac:dyDescent="0.3">
      <c r="A307" s="2" t="s">
        <v>314</v>
      </c>
      <c r="B307" s="3">
        <v>0.87491414488303498</v>
      </c>
      <c r="C307" s="3">
        <v>6.94921417316472E-3</v>
      </c>
      <c r="D307" s="3">
        <v>2.7352430204840201E-2</v>
      </c>
      <c r="E307" s="3">
        <v>4.8725304028120003E-2</v>
      </c>
      <c r="F307" s="3">
        <v>2.7069613348955499E-2</v>
      </c>
      <c r="G307" s="3">
        <v>2.1817300311098502E-3</v>
      </c>
      <c r="H307" s="3">
        <v>8.0804815967031604E-4</v>
      </c>
      <c r="I307" s="3">
        <v>1.57569391135711E-3</v>
      </c>
      <c r="J307" s="3">
        <v>0</v>
      </c>
      <c r="K307" s="3">
        <v>5.2523130378570497E-3</v>
      </c>
      <c r="L307" s="3">
        <v>8.0804815967031604E-4</v>
      </c>
      <c r="M307" s="3">
        <v>7.2724334370328396E-4</v>
      </c>
      <c r="N307" s="3">
        <v>3.6362167185164198E-3</v>
      </c>
    </row>
    <row r="308" spans="1:14" x14ac:dyDescent="0.3">
      <c r="A308" s="2" t="s">
        <v>315</v>
      </c>
      <c r="B308" s="3">
        <v>0.906791644782029</v>
      </c>
      <c r="C308" s="3">
        <v>4.2018504302856396E-3</v>
      </c>
      <c r="D308" s="3">
        <v>1.2726758514807399E-2</v>
      </c>
      <c r="E308" s="3">
        <v>4.0159993535614703E-2</v>
      </c>
      <c r="F308" s="3">
        <v>2.77968566926588E-2</v>
      </c>
      <c r="G308" s="3">
        <v>1.77770595127469E-3</v>
      </c>
      <c r="H308" s="3">
        <v>5.6563371176922099E-4</v>
      </c>
      <c r="I308" s="3">
        <v>8.0804815967031594E-5</v>
      </c>
      <c r="J308" s="3">
        <v>8.0804815967031594E-5</v>
      </c>
      <c r="K308" s="3">
        <v>2.6261565189285201E-3</v>
      </c>
      <c r="L308" s="3">
        <v>6.8684093571976803E-4</v>
      </c>
      <c r="M308" s="3">
        <v>1.01006019958789E-3</v>
      </c>
      <c r="N308" s="3">
        <v>1.4948890953900801E-3</v>
      </c>
    </row>
    <row r="309" spans="1:14" x14ac:dyDescent="0.3">
      <c r="A309" s="2" t="s">
        <v>316</v>
      </c>
      <c r="B309" s="3">
        <v>0.88420669871924296</v>
      </c>
      <c r="C309" s="3">
        <v>1.0504626075714099E-3</v>
      </c>
      <c r="D309" s="3">
        <v>1.20399175790877E-2</v>
      </c>
      <c r="E309" s="3">
        <v>7.17142741707405E-2</v>
      </c>
      <c r="F309" s="3">
        <v>2.21001171669831E-2</v>
      </c>
      <c r="G309" s="3">
        <v>5.0907034059229899E-3</v>
      </c>
      <c r="H309" s="3">
        <v>7.2724334370328396E-4</v>
      </c>
      <c r="I309" s="3">
        <v>2.8281685588461001E-4</v>
      </c>
      <c r="J309" s="3">
        <v>0</v>
      </c>
      <c r="K309" s="3">
        <v>3.2321926386812599E-4</v>
      </c>
      <c r="L309" s="3">
        <v>8.0804815967031594E-5</v>
      </c>
      <c r="M309" s="3">
        <v>0</v>
      </c>
      <c r="N309" s="3">
        <v>2.3837420710274299E-3</v>
      </c>
    </row>
    <row r="310" spans="1:14" x14ac:dyDescent="0.3">
      <c r="A310" s="2" t="s">
        <v>317</v>
      </c>
      <c r="B310" s="3">
        <v>0.84311744980000802</v>
      </c>
      <c r="C310" s="3">
        <v>1.1676295907236E-2</v>
      </c>
      <c r="D310" s="3">
        <v>1.6847804129125999E-2</v>
      </c>
      <c r="E310" s="3">
        <v>4.8644499212152997E-2</v>
      </c>
      <c r="F310" s="3">
        <v>6.6987192436669202E-2</v>
      </c>
      <c r="G310" s="3">
        <v>9.5349682841097301E-3</v>
      </c>
      <c r="H310" s="3">
        <v>4.8482889580218902E-4</v>
      </c>
      <c r="I310" s="3">
        <v>1.2928770554725001E-3</v>
      </c>
      <c r="J310" s="3">
        <v>8.0804815967031594E-5</v>
      </c>
      <c r="K310" s="3">
        <v>8.0804815967031594E-5</v>
      </c>
      <c r="L310" s="3">
        <v>0</v>
      </c>
      <c r="M310" s="3">
        <v>0</v>
      </c>
      <c r="N310" s="3">
        <v>1.2524746474889901E-3</v>
      </c>
    </row>
    <row r="311" spans="1:14" x14ac:dyDescent="0.3">
      <c r="A311" s="2" t="s">
        <v>318</v>
      </c>
      <c r="B311" s="3">
        <v>0.83996606197729295</v>
      </c>
      <c r="C311" s="3">
        <v>1.93931558320875E-3</v>
      </c>
      <c r="D311" s="3">
        <v>4.8563694396185998E-2</v>
      </c>
      <c r="E311" s="3">
        <v>4.1452870591087203E-2</v>
      </c>
      <c r="F311" s="3">
        <v>6.1694476990828598E-2</v>
      </c>
      <c r="G311" s="3">
        <v>1.77770595127469E-3</v>
      </c>
      <c r="H311" s="3">
        <v>1.13126742353844E-3</v>
      </c>
      <c r="I311" s="3">
        <v>9.2925538362086297E-4</v>
      </c>
      <c r="J311" s="3">
        <v>2.0201203991757901E-4</v>
      </c>
      <c r="K311" s="3">
        <v>5.2523130378570495E-4</v>
      </c>
      <c r="L311" s="3">
        <v>8.0804815967031594E-5</v>
      </c>
      <c r="M311" s="3">
        <v>0</v>
      </c>
      <c r="N311" s="3">
        <v>1.73730354329118E-3</v>
      </c>
    </row>
    <row r="312" spans="1:14" x14ac:dyDescent="0.3">
      <c r="A312" s="2" t="s">
        <v>319</v>
      </c>
      <c r="B312" s="3">
        <v>0.92788170174942397</v>
      </c>
      <c r="C312" s="3">
        <v>2.4241444790109399E-3</v>
      </c>
      <c r="D312" s="3">
        <v>3.2402731202779603E-2</v>
      </c>
      <c r="E312" s="3">
        <v>2.04840208476425E-2</v>
      </c>
      <c r="F312" s="3">
        <v>6.3431780534119802E-3</v>
      </c>
      <c r="G312" s="3">
        <v>1.89891317522524E-3</v>
      </c>
      <c r="H312" s="3">
        <v>2.9897781907801701E-3</v>
      </c>
      <c r="I312" s="3">
        <v>9.2925538362086297E-4</v>
      </c>
      <c r="J312" s="3">
        <v>8.0804815967031594E-5</v>
      </c>
      <c r="K312" s="3">
        <v>2.7877661508625899E-3</v>
      </c>
      <c r="L312" s="3">
        <v>5.6563371176922099E-4</v>
      </c>
      <c r="M312" s="3">
        <v>8.0804815967031594E-5</v>
      </c>
      <c r="N312" s="3">
        <v>1.13126742353844E-3</v>
      </c>
    </row>
    <row r="313" spans="1:14" x14ac:dyDescent="0.3">
      <c r="A313" s="2" t="s">
        <v>320</v>
      </c>
      <c r="B313" s="3">
        <v>0.866914468102298</v>
      </c>
      <c r="C313" s="3">
        <v>8.4845056765383198E-4</v>
      </c>
      <c r="D313" s="3">
        <v>1.3413599450527201E-2</v>
      </c>
      <c r="E313" s="3">
        <v>6.7270009292553806E-2</v>
      </c>
      <c r="F313" s="3">
        <v>4.6018342693224502E-2</v>
      </c>
      <c r="G313" s="3">
        <v>1.4948890953900801E-3</v>
      </c>
      <c r="H313" s="3">
        <v>7.2724334370328396E-4</v>
      </c>
      <c r="I313" s="3">
        <v>8.0804815967031594E-5</v>
      </c>
      <c r="J313" s="3">
        <v>8.0804815967031594E-5</v>
      </c>
      <c r="K313" s="3">
        <v>1.77770595127469E-3</v>
      </c>
      <c r="L313" s="3">
        <v>0</v>
      </c>
      <c r="M313" s="3">
        <v>0</v>
      </c>
      <c r="N313" s="3">
        <v>1.37368187143953E-3</v>
      </c>
    </row>
    <row r="314" spans="1:14" x14ac:dyDescent="0.3">
      <c r="A314" s="2" t="s">
        <v>321</v>
      </c>
      <c r="B314" s="3">
        <v>0.93301280756333005</v>
      </c>
      <c r="C314" s="3">
        <v>6.0603611975273703E-4</v>
      </c>
      <c r="D314" s="3">
        <v>2.0564825663609499E-2</v>
      </c>
      <c r="E314" s="3">
        <v>2.16960930871479E-2</v>
      </c>
      <c r="F314" s="3">
        <v>2.0686032887560098E-2</v>
      </c>
      <c r="G314" s="3">
        <v>2.1817300311098502E-3</v>
      </c>
      <c r="H314" s="3">
        <v>7.2724334370328396E-4</v>
      </c>
      <c r="I314" s="3">
        <v>3.2321926386812599E-4</v>
      </c>
      <c r="J314" s="3">
        <v>1.21207223950547E-4</v>
      </c>
      <c r="K314" s="3">
        <v>0</v>
      </c>
      <c r="L314" s="3">
        <v>0</v>
      </c>
      <c r="M314" s="3">
        <v>0</v>
      </c>
      <c r="N314" s="3">
        <v>8.0804815967031594E-5</v>
      </c>
    </row>
    <row r="315" spans="1:14" x14ac:dyDescent="0.3">
      <c r="A315" s="2" t="s">
        <v>322</v>
      </c>
      <c r="B315" s="3">
        <v>0.82360308674396998</v>
      </c>
      <c r="C315" s="3">
        <v>9.6965779160437901E-4</v>
      </c>
      <c r="D315" s="3">
        <v>5.6603773584905599E-2</v>
      </c>
      <c r="E315" s="3">
        <v>2.58575411094501E-2</v>
      </c>
      <c r="F315" s="3">
        <v>8.9531736091470998E-2</v>
      </c>
      <c r="G315" s="3">
        <v>8.8885297563734802E-4</v>
      </c>
      <c r="H315" s="3">
        <v>1.2524746474889901E-3</v>
      </c>
      <c r="I315" s="3">
        <v>1.61609631934063E-4</v>
      </c>
      <c r="J315" s="3">
        <v>0</v>
      </c>
      <c r="K315" s="3">
        <v>4.0402407983515797E-5</v>
      </c>
      <c r="L315" s="3">
        <v>0</v>
      </c>
      <c r="M315" s="3">
        <v>0</v>
      </c>
      <c r="N315" s="3">
        <v>1.0908650155549201E-3</v>
      </c>
    </row>
    <row r="316" spans="1:14" x14ac:dyDescent="0.3">
      <c r="A316" s="2" t="s">
        <v>323</v>
      </c>
      <c r="B316" s="3">
        <v>0.85329885661185401</v>
      </c>
      <c r="C316" s="3">
        <v>2.34333966304391E-3</v>
      </c>
      <c r="D316" s="3">
        <v>6.18560866227627E-2</v>
      </c>
      <c r="E316" s="3">
        <v>4.0927639287301497E-2</v>
      </c>
      <c r="F316" s="3">
        <v>3.56349238414609E-2</v>
      </c>
      <c r="G316" s="3">
        <v>1.6160963193406299E-3</v>
      </c>
      <c r="H316" s="3">
        <v>1.77770595127469E-3</v>
      </c>
      <c r="I316" s="3">
        <v>0</v>
      </c>
      <c r="J316" s="3">
        <v>2.0201203991757901E-4</v>
      </c>
      <c r="K316" s="3">
        <v>8.4845056765383198E-4</v>
      </c>
      <c r="L316" s="3">
        <v>6.0603611975273703E-4</v>
      </c>
      <c r="M316" s="3">
        <v>2.0201203991757901E-4</v>
      </c>
      <c r="N316" s="3">
        <v>6.8684093571976803E-4</v>
      </c>
    </row>
    <row r="317" spans="1:14" x14ac:dyDescent="0.3">
      <c r="A317" s="2" t="s">
        <v>324</v>
      </c>
      <c r="B317" s="3">
        <v>0.92703325118177005</v>
      </c>
      <c r="C317" s="3">
        <v>4.8482889580218902E-4</v>
      </c>
      <c r="D317" s="3">
        <v>1.8181083592582099E-2</v>
      </c>
      <c r="E317" s="3">
        <v>2.44838592380105E-2</v>
      </c>
      <c r="F317" s="3">
        <v>2.49282857258292E-2</v>
      </c>
      <c r="G317" s="3">
        <v>2.6261565189285201E-3</v>
      </c>
      <c r="H317" s="3">
        <v>9.6965779160437901E-4</v>
      </c>
      <c r="I317" s="3">
        <v>1.61609631934063E-4</v>
      </c>
      <c r="J317" s="3">
        <v>4.0402407983515797E-5</v>
      </c>
      <c r="K317" s="3">
        <v>8.0804815967031594E-5</v>
      </c>
      <c r="L317" s="3">
        <v>0</v>
      </c>
      <c r="M317" s="3">
        <v>0</v>
      </c>
      <c r="N317" s="3">
        <v>1.01006019958789E-3</v>
      </c>
    </row>
    <row r="318" spans="1:14" x14ac:dyDescent="0.3">
      <c r="A318" s="2" t="s">
        <v>325</v>
      </c>
      <c r="B318" s="3">
        <v>0.77637267181123903</v>
      </c>
      <c r="C318" s="3">
        <v>2.4766676093895101E-2</v>
      </c>
      <c r="D318" s="3">
        <v>8.0562401519130494E-2</v>
      </c>
      <c r="E318" s="3">
        <v>4.3594198214213502E-2</v>
      </c>
      <c r="F318" s="3">
        <v>4.2018504302856398E-2</v>
      </c>
      <c r="G318" s="3">
        <v>6.8684093571976803E-4</v>
      </c>
      <c r="H318" s="3">
        <v>3.1513878227142299E-3</v>
      </c>
      <c r="I318" s="3">
        <v>1.37368187143953E-3</v>
      </c>
      <c r="J318" s="3">
        <v>3.87863116641751E-3</v>
      </c>
      <c r="K318" s="3">
        <v>1.6564987273241401E-3</v>
      </c>
      <c r="L318" s="3">
        <v>8.4037008605712896E-3</v>
      </c>
      <c r="M318" s="3">
        <v>5.81794674962627E-3</v>
      </c>
      <c r="N318" s="3">
        <v>7.7168599248515204E-3</v>
      </c>
    </row>
    <row r="319" spans="1:14" x14ac:dyDescent="0.3">
      <c r="A319" s="2" t="s">
        <v>326</v>
      </c>
      <c r="B319" s="3">
        <v>0.82477475657549104</v>
      </c>
      <c r="C319" s="3">
        <v>8.8885297563734802E-4</v>
      </c>
      <c r="D319" s="3">
        <v>1.2807563330774501E-2</v>
      </c>
      <c r="E319" s="3">
        <v>6.9896165811482294E-2</v>
      </c>
      <c r="F319" s="3">
        <v>8.19764857985536E-2</v>
      </c>
      <c r="G319" s="3">
        <v>6.8684093571976803E-4</v>
      </c>
      <c r="H319" s="3">
        <v>1.01006019958789E-3</v>
      </c>
      <c r="I319" s="3">
        <v>1.9797179911922699E-3</v>
      </c>
      <c r="J319" s="3">
        <v>0</v>
      </c>
      <c r="K319" s="3">
        <v>3.6766191264999302E-3</v>
      </c>
      <c r="L319" s="3">
        <v>8.0804815967031594E-5</v>
      </c>
      <c r="M319" s="3">
        <v>0</v>
      </c>
      <c r="N319" s="3">
        <v>2.2221324390933601E-3</v>
      </c>
    </row>
    <row r="320" spans="1:14" x14ac:dyDescent="0.3">
      <c r="A320" s="2" t="s">
        <v>327</v>
      </c>
      <c r="B320" s="3">
        <v>0.882873419255787</v>
      </c>
      <c r="C320" s="3">
        <v>1.4544866874065599E-3</v>
      </c>
      <c r="D320" s="3">
        <v>1.24035392509393E-2</v>
      </c>
      <c r="E320" s="3">
        <v>3.8867116480142197E-2</v>
      </c>
      <c r="F320" s="3">
        <v>6.1694476990828598E-2</v>
      </c>
      <c r="G320" s="3">
        <v>1.13126742353844E-3</v>
      </c>
      <c r="H320" s="3">
        <v>2.0201203991757901E-4</v>
      </c>
      <c r="I320" s="3">
        <v>4.0402407983515802E-4</v>
      </c>
      <c r="J320" s="3">
        <v>0</v>
      </c>
      <c r="K320" s="3">
        <v>0</v>
      </c>
      <c r="L320" s="3">
        <v>1.21207223950547E-4</v>
      </c>
      <c r="M320" s="3">
        <v>0</v>
      </c>
      <c r="N320" s="3">
        <v>8.4845056765383198E-4</v>
      </c>
    </row>
    <row r="321" spans="1:14" x14ac:dyDescent="0.3">
      <c r="A321" s="2" t="s">
        <v>328</v>
      </c>
      <c r="B321" s="3">
        <v>0.82226980728051302</v>
      </c>
      <c r="C321" s="3">
        <v>1.13126742353844E-3</v>
      </c>
      <c r="D321" s="3">
        <v>8.3228960446042506E-3</v>
      </c>
      <c r="E321" s="3">
        <v>0.118500262615651</v>
      </c>
      <c r="F321" s="3">
        <v>3.0018989131752199E-2</v>
      </c>
      <c r="G321" s="3">
        <v>1.34944042664942E-2</v>
      </c>
      <c r="H321" s="3">
        <v>1.89891317522524E-3</v>
      </c>
      <c r="I321" s="3">
        <v>1.61609631934063E-4</v>
      </c>
      <c r="J321" s="3">
        <v>2.4241444790109399E-4</v>
      </c>
      <c r="K321" s="3">
        <v>6.8684093571976803E-4</v>
      </c>
      <c r="L321" s="3">
        <v>4.8482889580218902E-4</v>
      </c>
      <c r="M321" s="3">
        <v>0</v>
      </c>
      <c r="N321" s="3">
        <v>2.7877661508625899E-3</v>
      </c>
    </row>
    <row r="322" spans="1:14" x14ac:dyDescent="0.3">
      <c r="A322" s="2" t="s">
        <v>329</v>
      </c>
      <c r="B322" s="3">
        <v>0.80493717425558498</v>
      </c>
      <c r="C322" s="3">
        <v>1.2363136842955799E-2</v>
      </c>
      <c r="D322" s="3">
        <v>6.1613672174861599E-2</v>
      </c>
      <c r="E322" s="3">
        <v>7.2239505474526206E-2</v>
      </c>
      <c r="F322" s="3">
        <v>3.07462324754555E-2</v>
      </c>
      <c r="G322" s="3">
        <v>7.1108238050987798E-3</v>
      </c>
      <c r="H322" s="3">
        <v>1.33327946345602E-3</v>
      </c>
      <c r="I322" s="3">
        <v>2.9897781907801701E-3</v>
      </c>
      <c r="J322" s="3">
        <v>8.0804815967031594E-5</v>
      </c>
      <c r="K322" s="3">
        <v>6.8684093571976803E-4</v>
      </c>
      <c r="L322" s="3">
        <v>9.6965779160437901E-4</v>
      </c>
      <c r="M322" s="3">
        <v>6.8684093571976803E-4</v>
      </c>
      <c r="N322" s="3">
        <v>4.24225283826916E-3</v>
      </c>
    </row>
    <row r="323" spans="1:14" x14ac:dyDescent="0.3">
      <c r="A323" s="2" t="s">
        <v>330</v>
      </c>
      <c r="B323" s="3">
        <v>0.78057452224152502</v>
      </c>
      <c r="C323" s="3">
        <v>1.2767160922790901E-2</v>
      </c>
      <c r="D323" s="3">
        <v>0.12940891277120101</v>
      </c>
      <c r="E323" s="3">
        <v>4.7836451052482701E-2</v>
      </c>
      <c r="F323" s="3">
        <v>4.0402407983515802E-4</v>
      </c>
      <c r="G323" s="3">
        <v>2.9493757827966502E-3</v>
      </c>
      <c r="H323" s="3">
        <v>4.0402407983515802E-4</v>
      </c>
      <c r="I323" s="3">
        <v>1.01006019958789E-3</v>
      </c>
      <c r="J323" s="3">
        <v>1.6564987273241401E-3</v>
      </c>
      <c r="K323" s="3">
        <v>0</v>
      </c>
      <c r="L323" s="3">
        <v>1.4383257242131599E-2</v>
      </c>
      <c r="M323" s="3">
        <v>1.2524746474889901E-3</v>
      </c>
      <c r="N323" s="3">
        <v>7.35323825299987E-3</v>
      </c>
    </row>
    <row r="324" spans="1:14" x14ac:dyDescent="0.3">
      <c r="A324" s="2" t="s">
        <v>331</v>
      </c>
      <c r="B324" s="3">
        <v>0.90582198699042404</v>
      </c>
      <c r="C324" s="3">
        <v>4.1210456143186101E-3</v>
      </c>
      <c r="D324" s="3">
        <v>3.9594359823845503E-3</v>
      </c>
      <c r="E324" s="3">
        <v>7.7734232960284394E-2</v>
      </c>
      <c r="F324" s="3">
        <v>3.7170215344834502E-3</v>
      </c>
      <c r="G324" s="3">
        <v>2.2221324390933701E-3</v>
      </c>
      <c r="H324" s="3">
        <v>7.2724334370328396E-4</v>
      </c>
      <c r="I324" s="3">
        <v>0</v>
      </c>
      <c r="J324" s="3">
        <v>0</v>
      </c>
      <c r="K324" s="3">
        <v>3.2321926386812599E-4</v>
      </c>
      <c r="L324" s="3">
        <v>0</v>
      </c>
      <c r="M324" s="3">
        <v>0</v>
      </c>
      <c r="N324" s="3">
        <v>1.37368187143953E-3</v>
      </c>
    </row>
    <row r="325" spans="1:14" x14ac:dyDescent="0.3">
      <c r="A325" s="2" t="s">
        <v>332</v>
      </c>
      <c r="B325" s="3">
        <v>0.71766797301119101</v>
      </c>
      <c r="C325" s="3">
        <v>1.9797179911922699E-3</v>
      </c>
      <c r="D325" s="3">
        <v>1.4262050018181E-2</v>
      </c>
      <c r="E325" s="3">
        <v>0.22944527493838601</v>
      </c>
      <c r="F325" s="3">
        <v>2.7554442244757699E-2</v>
      </c>
      <c r="G325" s="3">
        <v>5.8987515655933003E-3</v>
      </c>
      <c r="H325" s="3">
        <v>2.4241444790109399E-4</v>
      </c>
      <c r="I325" s="3">
        <v>1.21207223950547E-4</v>
      </c>
      <c r="J325" s="3">
        <v>1.21207223950547E-4</v>
      </c>
      <c r="K325" s="3">
        <v>1.0908650155549201E-3</v>
      </c>
      <c r="L325" s="3">
        <v>2.0201203991757901E-4</v>
      </c>
      <c r="M325" s="3">
        <v>0</v>
      </c>
      <c r="N325" s="3">
        <v>1.4140842794230499E-3</v>
      </c>
    </row>
    <row r="326" spans="1:14" x14ac:dyDescent="0.3">
      <c r="A326" s="2" t="s">
        <v>333</v>
      </c>
      <c r="B326" s="3">
        <v>0.88788331784574304</v>
      </c>
      <c r="C326" s="3">
        <v>1.17166983152195E-3</v>
      </c>
      <c r="D326" s="3">
        <v>2.1898105127065502E-2</v>
      </c>
      <c r="E326" s="3">
        <v>8.06432063350975E-2</v>
      </c>
      <c r="F326" s="3">
        <v>1.2120722395054699E-3</v>
      </c>
      <c r="G326" s="3">
        <v>4.4442648781867402E-3</v>
      </c>
      <c r="H326" s="3">
        <v>5.2523130378570495E-4</v>
      </c>
      <c r="I326" s="3">
        <v>4.0402407983515797E-5</v>
      </c>
      <c r="J326" s="3">
        <v>2.8281685588461001E-4</v>
      </c>
      <c r="K326" s="3">
        <v>0</v>
      </c>
      <c r="L326" s="3">
        <v>0</v>
      </c>
      <c r="M326" s="3">
        <v>0</v>
      </c>
      <c r="N326" s="3">
        <v>1.89891317522524E-3</v>
      </c>
    </row>
    <row r="327" spans="1:14" x14ac:dyDescent="0.3">
      <c r="A327" s="2" t="s">
        <v>334</v>
      </c>
      <c r="B327" s="3">
        <v>0.88553997818269903</v>
      </c>
      <c r="C327" s="3">
        <v>1.73730354329118E-3</v>
      </c>
      <c r="D327" s="3">
        <v>1.1151064603450301E-2</v>
      </c>
      <c r="E327" s="3">
        <v>5.4947274857581503E-2</v>
      </c>
      <c r="F327" s="3">
        <v>3.5150094945658697E-2</v>
      </c>
      <c r="G327" s="3">
        <v>7.3936406609833904E-3</v>
      </c>
      <c r="H327" s="3">
        <v>2.4241444790109399E-4</v>
      </c>
      <c r="I327" s="3">
        <v>9.6965779160437901E-4</v>
      </c>
      <c r="J327" s="3">
        <v>4.0402407983515797E-5</v>
      </c>
      <c r="K327" s="3">
        <v>8.4845056765383198E-4</v>
      </c>
      <c r="L327" s="3">
        <v>6.8684093571976803E-4</v>
      </c>
      <c r="M327" s="3">
        <v>0</v>
      </c>
      <c r="N327" s="3">
        <v>1.2928770554725001E-3</v>
      </c>
    </row>
    <row r="328" spans="1:14" x14ac:dyDescent="0.3">
      <c r="A328" s="2" t="s">
        <v>335</v>
      </c>
      <c r="B328" s="3">
        <v>0.85964203466526601</v>
      </c>
      <c r="C328" s="3">
        <v>3.2725950466647798E-3</v>
      </c>
      <c r="D328" s="3">
        <v>9.5753706920932401E-3</v>
      </c>
      <c r="E328" s="3">
        <v>0.100844410326855</v>
      </c>
      <c r="F328" s="3">
        <v>1.3575209082461299E-2</v>
      </c>
      <c r="G328" s="3">
        <v>6.4643852773625301E-3</v>
      </c>
      <c r="H328" s="3">
        <v>2.5857541109450101E-3</v>
      </c>
      <c r="I328" s="3">
        <v>7.2724334370328396E-4</v>
      </c>
      <c r="J328" s="3">
        <v>0</v>
      </c>
      <c r="K328" s="3">
        <v>2.4241444790109399E-4</v>
      </c>
      <c r="L328" s="3">
        <v>4.0402407983515802E-4</v>
      </c>
      <c r="M328" s="3">
        <v>1.61609631934063E-4</v>
      </c>
      <c r="N328" s="3">
        <v>2.5049492949779802E-3</v>
      </c>
    </row>
    <row r="329" spans="1:14" x14ac:dyDescent="0.3">
      <c r="A329" s="2" t="s">
        <v>336</v>
      </c>
      <c r="B329" s="3">
        <v>0.91062987354046299</v>
      </c>
      <c r="C329" s="3">
        <v>9.6965779160437901E-4</v>
      </c>
      <c r="D329" s="3">
        <v>2.69888085329885E-2</v>
      </c>
      <c r="E329" s="3">
        <v>3.9028726112076202E-2</v>
      </c>
      <c r="F329" s="3">
        <v>1.8585107672417198E-2</v>
      </c>
      <c r="G329" s="3">
        <v>1.57569391135711E-3</v>
      </c>
      <c r="H329" s="3">
        <v>6.0603611975273703E-4</v>
      </c>
      <c r="I329" s="3">
        <v>2.0201203991757901E-4</v>
      </c>
      <c r="J329" s="3">
        <v>2.0201203991757901E-4</v>
      </c>
      <c r="K329" s="3">
        <v>7.2724334370328396E-4</v>
      </c>
      <c r="L329" s="3">
        <v>0</v>
      </c>
      <c r="M329" s="3">
        <v>0</v>
      </c>
      <c r="N329" s="3">
        <v>4.8482889580218902E-4</v>
      </c>
    </row>
    <row r="330" spans="1:14" x14ac:dyDescent="0.3">
      <c r="A330" s="2" t="s">
        <v>337</v>
      </c>
      <c r="B330" s="3">
        <v>0.92044765868045697</v>
      </c>
      <c r="C330" s="3">
        <v>1.21207223950547E-4</v>
      </c>
      <c r="D330" s="3">
        <v>2.3110177366570998E-2</v>
      </c>
      <c r="E330" s="3">
        <v>2.5211102581713801E-2</v>
      </c>
      <c r="F330" s="3">
        <v>2.8766514484263199E-2</v>
      </c>
      <c r="G330" s="3">
        <v>1.21207223950547E-4</v>
      </c>
      <c r="H330" s="3">
        <v>8.4845056765383198E-4</v>
      </c>
      <c r="I330" s="3">
        <v>4.0402407983515802E-4</v>
      </c>
      <c r="J330" s="3">
        <v>0</v>
      </c>
      <c r="K330" s="3">
        <v>2.4241444790109399E-4</v>
      </c>
      <c r="L330" s="3">
        <v>0</v>
      </c>
      <c r="M330" s="3">
        <v>0</v>
      </c>
      <c r="N330" s="3">
        <v>7.2724334370328396E-4</v>
      </c>
    </row>
    <row r="331" spans="1:14" x14ac:dyDescent="0.3">
      <c r="A331" s="2" t="s">
        <v>338</v>
      </c>
      <c r="B331" s="3">
        <v>0.88695406246212205</v>
      </c>
      <c r="C331" s="3">
        <v>9.0905417962910597E-3</v>
      </c>
      <c r="D331" s="3">
        <v>4.1250858551169597E-2</v>
      </c>
      <c r="E331" s="3">
        <v>3.7129812936850998E-2</v>
      </c>
      <c r="F331" s="3">
        <v>1.70902185770271E-2</v>
      </c>
      <c r="G331" s="3">
        <v>1.13126742353844E-3</v>
      </c>
      <c r="H331" s="3">
        <v>6.4643852773625297E-4</v>
      </c>
      <c r="I331" s="3">
        <v>2.0201203991757901E-4</v>
      </c>
      <c r="J331" s="3">
        <v>0</v>
      </c>
      <c r="K331" s="3">
        <v>4.5250696941537697E-3</v>
      </c>
      <c r="L331" s="3">
        <v>4.4442648781867401E-4</v>
      </c>
      <c r="M331" s="3">
        <v>0</v>
      </c>
      <c r="N331" s="3">
        <v>1.5352915033736E-3</v>
      </c>
    </row>
    <row r="332" spans="1:14" x14ac:dyDescent="0.3">
      <c r="A332" s="2" t="s">
        <v>339</v>
      </c>
      <c r="B332" s="3">
        <v>0.92509393559856101</v>
      </c>
      <c r="C332" s="3">
        <v>2.1817300311098502E-3</v>
      </c>
      <c r="D332" s="3">
        <v>1.2767160922790901E-2</v>
      </c>
      <c r="E332" s="3">
        <v>3.47864732738071E-2</v>
      </c>
      <c r="F332" s="3">
        <v>1.92315462001535E-2</v>
      </c>
      <c r="G332" s="3">
        <v>5.6563371176922099E-4</v>
      </c>
      <c r="H332" s="3">
        <v>8.0804815967031604E-4</v>
      </c>
      <c r="I332" s="3">
        <v>3.6362167185164198E-4</v>
      </c>
      <c r="J332" s="3">
        <v>0</v>
      </c>
      <c r="K332" s="3">
        <v>2.5857541109450101E-3</v>
      </c>
      <c r="L332" s="3">
        <v>0</v>
      </c>
      <c r="M332" s="3">
        <v>0</v>
      </c>
      <c r="N332" s="3">
        <v>1.6160963193406299E-3</v>
      </c>
    </row>
    <row r="333" spans="1:14" x14ac:dyDescent="0.3">
      <c r="A333" s="2" t="s">
        <v>340</v>
      </c>
      <c r="B333" s="3">
        <v>0.90828653387741898</v>
      </c>
      <c r="C333" s="3">
        <v>2.1817300311098502E-3</v>
      </c>
      <c r="D333" s="3">
        <v>1.43428548341481E-2</v>
      </c>
      <c r="E333" s="3">
        <v>3.6644984041048802E-2</v>
      </c>
      <c r="F333" s="3">
        <v>2.8120075956527001E-2</v>
      </c>
      <c r="G333" s="3">
        <v>8.8885297563734802E-4</v>
      </c>
      <c r="H333" s="3">
        <v>9.2925538362086297E-4</v>
      </c>
      <c r="I333" s="3">
        <v>1.61609631934063E-4</v>
      </c>
      <c r="J333" s="3">
        <v>4.0402407983515797E-5</v>
      </c>
      <c r="K333" s="3">
        <v>6.3027756454284599E-3</v>
      </c>
      <c r="L333" s="3">
        <v>8.0804815967031594E-5</v>
      </c>
      <c r="M333" s="3">
        <v>0</v>
      </c>
      <c r="N333" s="3">
        <v>2.0201203991757899E-3</v>
      </c>
    </row>
    <row r="334" spans="1:14" x14ac:dyDescent="0.3">
      <c r="A334" s="2" t="s">
        <v>341</v>
      </c>
      <c r="B334" s="3">
        <v>0.90828653387741898</v>
      </c>
      <c r="C334" s="3">
        <v>3.47460708658236E-3</v>
      </c>
      <c r="D334" s="3">
        <v>2.2180921982950099E-2</v>
      </c>
      <c r="E334" s="3">
        <v>4.2907357278493798E-2</v>
      </c>
      <c r="F334" s="3">
        <v>1.6605389681225002E-2</v>
      </c>
      <c r="G334" s="3">
        <v>1.2928770554725001E-3</v>
      </c>
      <c r="H334" s="3">
        <v>8.4845056765383198E-4</v>
      </c>
      <c r="I334" s="3">
        <v>4.8482889580218902E-4</v>
      </c>
      <c r="J334" s="3">
        <v>4.0402407983515797E-5</v>
      </c>
      <c r="K334" s="3">
        <v>2.0201203991757899E-3</v>
      </c>
      <c r="L334" s="3">
        <v>0</v>
      </c>
      <c r="M334" s="3">
        <v>0</v>
      </c>
      <c r="N334" s="3">
        <v>1.8585107672417201E-3</v>
      </c>
    </row>
    <row r="335" spans="1:14" x14ac:dyDescent="0.3">
      <c r="A335" s="2" t="s">
        <v>342</v>
      </c>
      <c r="B335" s="3">
        <v>0.89147913215627606</v>
      </c>
      <c r="C335" s="3">
        <v>5.0907034059229899E-3</v>
      </c>
      <c r="D335" s="3">
        <v>5.6563371176922101E-3</v>
      </c>
      <c r="E335" s="3">
        <v>7.5996929416993195E-2</v>
      </c>
      <c r="F335" s="3">
        <v>1.20803199870712E-2</v>
      </c>
      <c r="G335" s="3">
        <v>2.1009252151428198E-3</v>
      </c>
      <c r="H335" s="3">
        <v>2.0201203991757901E-4</v>
      </c>
      <c r="I335" s="3">
        <v>4.0402407983515797E-5</v>
      </c>
      <c r="J335" s="3">
        <v>0</v>
      </c>
      <c r="K335" s="3">
        <v>5.2119106298735398E-3</v>
      </c>
      <c r="L335" s="3">
        <v>4.0402407983515797E-5</v>
      </c>
      <c r="M335" s="3">
        <v>8.0804815967031594E-5</v>
      </c>
      <c r="N335" s="3">
        <v>2.0201203991757899E-3</v>
      </c>
    </row>
    <row r="336" spans="1:14" x14ac:dyDescent="0.3">
      <c r="A336" s="2" t="s">
        <v>343</v>
      </c>
      <c r="B336" s="3">
        <v>0.92303341279140205</v>
      </c>
      <c r="C336" s="3">
        <v>3.7170215344834502E-3</v>
      </c>
      <c r="D336" s="3">
        <v>1.3777221122378801E-2</v>
      </c>
      <c r="E336" s="3">
        <v>4.2907357278493798E-2</v>
      </c>
      <c r="F336" s="3">
        <v>7.31283584501636E-3</v>
      </c>
      <c r="G336" s="3">
        <v>1.33327946345602E-3</v>
      </c>
      <c r="H336" s="3">
        <v>4.4442648781867401E-4</v>
      </c>
      <c r="I336" s="3">
        <v>8.0804815967031594E-5</v>
      </c>
      <c r="J336" s="3">
        <v>1.21207223950547E-4</v>
      </c>
      <c r="K336" s="3">
        <v>5.2119106298735398E-3</v>
      </c>
      <c r="L336" s="3">
        <v>4.8482889580218902E-4</v>
      </c>
      <c r="M336" s="3">
        <v>3.2321926386812599E-4</v>
      </c>
      <c r="N336" s="3">
        <v>1.2524746474889901E-3</v>
      </c>
    </row>
    <row r="337" spans="1:14" x14ac:dyDescent="0.3">
      <c r="A337" s="4" t="s">
        <v>344</v>
      </c>
      <c r="B337" s="3">
        <f>AVERAGE(B3:B336)</f>
        <v>0.83839315026768368</v>
      </c>
      <c r="C337" s="3">
        <f t="shared" ref="C337:N337" si="0">AVERAGE(C3:C336)</f>
        <v>5.2751270921854693E-2</v>
      </c>
      <c r="D337" s="3">
        <f t="shared" si="0"/>
        <v>4.6548654539331401E-2</v>
      </c>
      <c r="E337" s="3">
        <f t="shared" si="0"/>
        <v>3.99566508774701E-2</v>
      </c>
      <c r="F337" s="3">
        <f t="shared" si="0"/>
        <v>1.1059856772254026E-2</v>
      </c>
      <c r="G337" s="3">
        <f t="shared" si="0"/>
        <v>4.3410814829473923E-3</v>
      </c>
      <c r="H337" s="3">
        <f t="shared" si="0"/>
        <v>2.2341080031363816E-3</v>
      </c>
      <c r="I337" s="3">
        <f t="shared" si="0"/>
        <v>1.4284791493333448E-3</v>
      </c>
      <c r="J337" s="3">
        <f t="shared" si="0"/>
        <v>9.9651208673114501E-4</v>
      </c>
      <c r="K337" s="3">
        <f t="shared" si="0"/>
        <v>6.7038965582228902E-4</v>
      </c>
      <c r="L337" s="3">
        <f t="shared" si="0"/>
        <v>5.1652180266350981E-4</v>
      </c>
      <c r="M337" s="3">
        <f t="shared" si="0"/>
        <v>1.9100419822147102E-4</v>
      </c>
      <c r="N337" s="3">
        <f t="shared" si="0"/>
        <v>9.1232024254992729E-4</v>
      </c>
    </row>
    <row r="338" spans="1:14" x14ac:dyDescent="0.3">
      <c r="A338" s="4" t="s">
        <v>345</v>
      </c>
      <c r="B338" s="3">
        <f>_xlfn.STDEV.P(B3:B336)</f>
        <v>0.14748772269493873</v>
      </c>
      <c r="C338" s="3">
        <f t="shared" ref="C338:N338" si="1">_xlfn.STDEV.P(C3:C336)</f>
        <v>0.1261977485685499</v>
      </c>
      <c r="D338" s="3">
        <f t="shared" si="1"/>
        <v>5.7118074565435446E-2</v>
      </c>
      <c r="E338" s="3">
        <f t="shared" si="1"/>
        <v>3.8495132865385237E-2</v>
      </c>
      <c r="F338" s="3">
        <f t="shared" si="1"/>
        <v>1.8607433640657638E-2</v>
      </c>
      <c r="G338" s="3">
        <f t="shared" si="1"/>
        <v>5.9286447771067959E-3</v>
      </c>
      <c r="H338" s="3">
        <f t="shared" si="1"/>
        <v>2.8656745629101164E-3</v>
      </c>
      <c r="I338" s="3">
        <f t="shared" si="1"/>
        <v>1.9718973222046569E-3</v>
      </c>
      <c r="J338" s="3">
        <f t="shared" si="1"/>
        <v>1.8548261449533262E-3</v>
      </c>
      <c r="K338" s="3">
        <f t="shared" si="1"/>
        <v>1.7928536566990685E-3</v>
      </c>
      <c r="L338" s="3">
        <f t="shared" si="1"/>
        <v>1.5289411879515222E-3</v>
      </c>
      <c r="M338" s="3">
        <f t="shared" si="1"/>
        <v>9.896138416287802E-4</v>
      </c>
      <c r="N338" s="3">
        <f t="shared" si="1"/>
        <v>1.420032450541729E-3</v>
      </c>
    </row>
  </sheetData>
  <mergeCells count="1">
    <mergeCell ref="A1:N1"/>
  </mergeCells>
  <phoneticPr fontId="1" type="noConversion"/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V338"/>
  <sheetViews>
    <sheetView workbookViewId="0">
      <pane ySplit="2" topLeftCell="A3" activePane="bottomLeft" state="frozen"/>
      <selection pane="bottomLeft" activeCell="J12" sqref="J12"/>
    </sheetView>
  </sheetViews>
  <sheetFormatPr defaultColWidth="8.73046875" defaultRowHeight="13.9" x14ac:dyDescent="0.3"/>
  <cols>
    <col min="1" max="1" width="12.46484375" style="4" customWidth="1"/>
    <col min="2" max="74" width="15.73046875" style="4" customWidth="1"/>
  </cols>
  <sheetData>
    <row r="1" spans="1:74" ht="15" x14ac:dyDescent="0.3">
      <c r="A1" s="5" t="s">
        <v>532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5"/>
      <c r="R1" s="5"/>
      <c r="S1" s="5"/>
      <c r="T1" s="5"/>
      <c r="U1" s="5"/>
      <c r="V1" s="5"/>
      <c r="W1" s="5"/>
      <c r="X1" s="5"/>
      <c r="Y1" s="5"/>
      <c r="Z1" s="5"/>
      <c r="AA1" s="5"/>
      <c r="AB1" s="5"/>
      <c r="AC1" s="5"/>
      <c r="AD1" s="5"/>
      <c r="AE1" s="5"/>
      <c r="AF1" s="5"/>
      <c r="AG1" s="5"/>
      <c r="AH1" s="5"/>
      <c r="AI1" s="5"/>
      <c r="AJ1" s="5"/>
      <c r="AK1" s="5"/>
      <c r="AL1" s="5"/>
      <c r="AM1" s="5"/>
      <c r="AN1" s="5"/>
      <c r="AO1" s="5"/>
      <c r="AP1" s="5"/>
      <c r="AQ1" s="5"/>
      <c r="AR1" s="5"/>
      <c r="AS1" s="5"/>
      <c r="AT1" s="5"/>
      <c r="AU1" s="5"/>
      <c r="AV1" s="5"/>
      <c r="AW1" s="5"/>
      <c r="AX1" s="5"/>
      <c r="AY1" s="5"/>
      <c r="AZ1" s="5"/>
      <c r="BA1" s="5"/>
      <c r="BB1" s="5"/>
      <c r="BC1" s="5"/>
      <c r="BD1" s="5"/>
      <c r="BE1" s="5"/>
      <c r="BF1" s="5"/>
      <c r="BG1" s="5"/>
      <c r="BH1" s="5"/>
      <c r="BI1" s="5"/>
      <c r="BJ1" s="5"/>
      <c r="BK1" s="5"/>
      <c r="BL1" s="5"/>
      <c r="BM1" s="5"/>
      <c r="BN1" s="5"/>
      <c r="BO1" s="5"/>
      <c r="BP1" s="5"/>
      <c r="BQ1" s="5"/>
      <c r="BR1" s="5"/>
      <c r="BS1" s="5"/>
      <c r="BT1" s="5"/>
      <c r="BU1" s="5"/>
      <c r="BV1" s="5"/>
    </row>
    <row r="2" spans="1:74" x14ac:dyDescent="0.3">
      <c r="A2" s="3" t="s">
        <v>529</v>
      </c>
      <c r="B2" s="3" t="s">
        <v>346</v>
      </c>
      <c r="C2" s="3" t="s">
        <v>347</v>
      </c>
      <c r="D2" s="3" t="s">
        <v>348</v>
      </c>
      <c r="E2" s="3" t="s">
        <v>349</v>
      </c>
      <c r="F2" s="3" t="s">
        <v>350</v>
      </c>
      <c r="G2" s="3" t="s">
        <v>351</v>
      </c>
      <c r="H2" s="3" t="s">
        <v>352</v>
      </c>
      <c r="I2" s="3" t="s">
        <v>353</v>
      </c>
      <c r="J2" s="3" t="s">
        <v>354</v>
      </c>
      <c r="K2" s="3" t="s">
        <v>355</v>
      </c>
      <c r="L2" s="3" t="s">
        <v>356</v>
      </c>
      <c r="M2" s="3" t="s">
        <v>357</v>
      </c>
      <c r="N2" s="3" t="s">
        <v>358</v>
      </c>
      <c r="O2" s="3" t="s">
        <v>359</v>
      </c>
      <c r="P2" s="3" t="s">
        <v>360</v>
      </c>
      <c r="Q2" s="3" t="s">
        <v>361</v>
      </c>
      <c r="R2" s="3" t="s">
        <v>362</v>
      </c>
      <c r="S2" s="3" t="s">
        <v>363</v>
      </c>
      <c r="T2" s="3" t="s">
        <v>364</v>
      </c>
      <c r="U2" s="3" t="s">
        <v>365</v>
      </c>
      <c r="V2" s="3" t="s">
        <v>366</v>
      </c>
      <c r="W2" s="3" t="s">
        <v>367</v>
      </c>
      <c r="X2" s="3" t="s">
        <v>368</v>
      </c>
      <c r="Y2" s="3" t="s">
        <v>369</v>
      </c>
      <c r="Z2" s="3" t="s">
        <v>370</v>
      </c>
      <c r="AA2" s="3" t="s">
        <v>371</v>
      </c>
      <c r="AB2" s="3" t="s">
        <v>372</v>
      </c>
      <c r="AC2" s="3" t="s">
        <v>373</v>
      </c>
      <c r="AD2" s="3" t="s">
        <v>374</v>
      </c>
      <c r="AE2" s="3" t="s">
        <v>375</v>
      </c>
      <c r="AF2" s="3" t="s">
        <v>376</v>
      </c>
      <c r="AG2" s="3" t="s">
        <v>377</v>
      </c>
      <c r="AH2" s="3" t="s">
        <v>378</v>
      </c>
      <c r="AI2" s="3" t="s">
        <v>379</v>
      </c>
      <c r="AJ2" s="3" t="s">
        <v>380</v>
      </c>
      <c r="AK2" s="3" t="s">
        <v>381</v>
      </c>
      <c r="AL2" s="3" t="s">
        <v>382</v>
      </c>
      <c r="AM2" s="3" t="s">
        <v>383</v>
      </c>
      <c r="AN2" s="3" t="s">
        <v>384</v>
      </c>
      <c r="AO2" s="3" t="s">
        <v>385</v>
      </c>
      <c r="AP2" s="3" t="s">
        <v>386</v>
      </c>
      <c r="AQ2" s="3" t="s">
        <v>387</v>
      </c>
      <c r="AR2" s="3" t="s">
        <v>388</v>
      </c>
      <c r="AS2" s="3" t="s">
        <v>389</v>
      </c>
      <c r="AT2" s="3" t="s">
        <v>390</v>
      </c>
      <c r="AU2" s="3" t="s">
        <v>391</v>
      </c>
      <c r="AV2" s="3" t="s">
        <v>392</v>
      </c>
      <c r="AW2" s="3" t="s">
        <v>393</v>
      </c>
      <c r="AX2" s="3" t="s">
        <v>394</v>
      </c>
      <c r="AY2" s="3" t="s">
        <v>395</v>
      </c>
      <c r="AZ2" s="3" t="s">
        <v>396</v>
      </c>
      <c r="BA2" s="3" t="s">
        <v>397</v>
      </c>
      <c r="BB2" s="3" t="s">
        <v>398</v>
      </c>
      <c r="BC2" s="3" t="s">
        <v>399</v>
      </c>
      <c r="BD2" s="3" t="s">
        <v>400</v>
      </c>
      <c r="BE2" s="3" t="s">
        <v>401</v>
      </c>
      <c r="BF2" s="3" t="s">
        <v>402</v>
      </c>
      <c r="BG2" s="3" t="s">
        <v>403</v>
      </c>
      <c r="BH2" s="3" t="s">
        <v>404</v>
      </c>
      <c r="BI2" s="3" t="s">
        <v>405</v>
      </c>
      <c r="BJ2" s="3" t="s">
        <v>406</v>
      </c>
      <c r="BK2" s="3" t="s">
        <v>407</v>
      </c>
      <c r="BL2" s="3" t="s">
        <v>408</v>
      </c>
      <c r="BM2" s="3" t="s">
        <v>409</v>
      </c>
      <c r="BN2" s="3" t="s">
        <v>410</v>
      </c>
      <c r="BO2" s="3" t="s">
        <v>411</v>
      </c>
      <c r="BP2" s="3" t="s">
        <v>412</v>
      </c>
      <c r="BQ2" s="3" t="s">
        <v>413</v>
      </c>
      <c r="BR2" s="3" t="s">
        <v>414</v>
      </c>
      <c r="BS2" s="3" t="s">
        <v>415</v>
      </c>
      <c r="BT2" s="3" t="s">
        <v>416</v>
      </c>
      <c r="BU2" s="3" t="s">
        <v>417</v>
      </c>
      <c r="BV2" s="3" t="s">
        <v>9</v>
      </c>
    </row>
    <row r="3" spans="1:74" x14ac:dyDescent="0.3">
      <c r="A3" s="3" t="s">
        <v>10</v>
      </c>
      <c r="B3" s="3">
        <v>0.163104521029453</v>
      </c>
      <c r="C3" s="3">
        <v>0.27404953335218701</v>
      </c>
      <c r="D3" s="3">
        <v>0.121449638398448</v>
      </c>
      <c r="E3" s="3">
        <v>6.5128681669427493E-2</v>
      </c>
      <c r="F3" s="3">
        <v>2.12516665993293E-2</v>
      </c>
      <c r="G3" s="3">
        <v>5.5149286897498997E-2</v>
      </c>
      <c r="H3" s="3">
        <v>3.1917902306977497E-2</v>
      </c>
      <c r="I3" s="3">
        <v>8.2824936366207406E-3</v>
      </c>
      <c r="J3" s="3">
        <v>4.6785988444911303E-2</v>
      </c>
      <c r="K3" s="3">
        <v>8.15320593107349E-2</v>
      </c>
      <c r="L3" s="3">
        <v>2.8281685588461001E-4</v>
      </c>
      <c r="M3" s="3">
        <v>2.5493919437598399E-2</v>
      </c>
      <c r="N3" s="3">
        <v>8.9289321643569904E-3</v>
      </c>
      <c r="O3" s="3">
        <v>1.9797179911922699E-3</v>
      </c>
      <c r="P3" s="3">
        <v>4.4038624702032198E-3</v>
      </c>
      <c r="Q3" s="3">
        <v>2.4241444790109399E-3</v>
      </c>
      <c r="R3" s="3">
        <v>6.7876045412306497E-3</v>
      </c>
      <c r="S3" s="3">
        <v>1.6605389681225002E-2</v>
      </c>
      <c r="T3" s="3">
        <v>1.5352915033736E-3</v>
      </c>
      <c r="U3" s="3">
        <v>2.3029372550604E-3</v>
      </c>
      <c r="V3" s="3">
        <v>2.66655892691204E-3</v>
      </c>
      <c r="W3" s="3">
        <v>3.6362167185164198E-3</v>
      </c>
      <c r="X3" s="3">
        <v>2.0201203991757899E-3</v>
      </c>
      <c r="Y3" s="3">
        <v>2.8281685588461001E-4</v>
      </c>
      <c r="Z3" s="3">
        <v>5.2523130378570495E-4</v>
      </c>
      <c r="AA3" s="3">
        <v>3.47460708658236E-3</v>
      </c>
      <c r="AB3" s="3">
        <v>4.6866793260878304E-3</v>
      </c>
      <c r="AC3" s="3">
        <v>3.6362167185164198E-4</v>
      </c>
      <c r="AD3" s="3">
        <v>0</v>
      </c>
      <c r="AE3" s="3">
        <v>5.6563371176922099E-4</v>
      </c>
      <c r="AF3" s="3">
        <v>4.0402407983515797E-5</v>
      </c>
      <c r="AG3" s="3">
        <v>1.93931558320875E-3</v>
      </c>
      <c r="AH3" s="3">
        <v>0</v>
      </c>
      <c r="AI3" s="3">
        <v>0</v>
      </c>
      <c r="AJ3" s="3">
        <v>0</v>
      </c>
      <c r="AK3" s="3">
        <v>0</v>
      </c>
      <c r="AL3" s="3">
        <v>0</v>
      </c>
      <c r="AM3" s="3">
        <v>8.0804815967031594E-5</v>
      </c>
      <c r="AN3" s="3">
        <v>0</v>
      </c>
      <c r="AO3" s="3">
        <v>0</v>
      </c>
      <c r="AP3" s="3">
        <v>3.5554119025493899E-3</v>
      </c>
      <c r="AQ3" s="3">
        <v>1.33327946345602E-3</v>
      </c>
      <c r="AR3" s="3">
        <v>5.5351298937416603E-3</v>
      </c>
      <c r="AS3" s="3">
        <v>0</v>
      </c>
      <c r="AT3" s="3">
        <v>0</v>
      </c>
      <c r="AU3" s="3">
        <v>0</v>
      </c>
      <c r="AV3" s="3">
        <v>8.9289321643569904E-3</v>
      </c>
      <c r="AW3" s="3">
        <v>0</v>
      </c>
      <c r="AX3" s="3">
        <v>0</v>
      </c>
      <c r="AY3" s="3">
        <v>2.0201203991757901E-4</v>
      </c>
      <c r="AZ3" s="3">
        <v>0</v>
      </c>
      <c r="BA3" s="3">
        <v>0</v>
      </c>
      <c r="BB3" s="3">
        <v>8.0804815967031604E-4</v>
      </c>
      <c r="BC3" s="3">
        <v>2.8281685588461001E-4</v>
      </c>
      <c r="BD3" s="3">
        <v>0</v>
      </c>
      <c r="BE3" s="3">
        <v>0</v>
      </c>
      <c r="BF3" s="3">
        <v>1.21207223950547E-4</v>
      </c>
      <c r="BG3" s="3">
        <v>0</v>
      </c>
      <c r="BH3" s="3">
        <v>0</v>
      </c>
      <c r="BI3" s="3">
        <v>0</v>
      </c>
      <c r="BJ3" s="3">
        <v>0</v>
      </c>
      <c r="BK3" s="3">
        <v>7.2724334370328396E-4</v>
      </c>
      <c r="BL3" s="3">
        <v>0</v>
      </c>
      <c r="BM3" s="3">
        <v>0</v>
      </c>
      <c r="BN3" s="3">
        <v>0</v>
      </c>
      <c r="BO3" s="3">
        <v>9.6965779160437901E-4</v>
      </c>
      <c r="BP3" s="3">
        <v>0</v>
      </c>
      <c r="BQ3" s="3">
        <v>0</v>
      </c>
      <c r="BR3" s="3">
        <v>0</v>
      </c>
      <c r="BS3" s="3">
        <v>0</v>
      </c>
      <c r="BT3" s="3">
        <v>0</v>
      </c>
      <c r="BU3" s="3">
        <v>0</v>
      </c>
      <c r="BV3" s="3">
        <v>1.7857864328713901E-2</v>
      </c>
    </row>
    <row r="4" spans="1:74" x14ac:dyDescent="0.3">
      <c r="A4" s="3" t="s">
        <v>11</v>
      </c>
      <c r="B4" s="3">
        <v>0.28944285079390702</v>
      </c>
      <c r="C4" s="3">
        <v>0.112035877338289</v>
      </c>
      <c r="D4" s="3">
        <v>0.145731485596541</v>
      </c>
      <c r="E4" s="3">
        <v>5.0664619611328801E-2</v>
      </c>
      <c r="F4" s="3">
        <v>2.04840208476425E-2</v>
      </c>
      <c r="G4" s="3">
        <v>9.26023190982182E-2</v>
      </c>
      <c r="H4" s="3">
        <v>1.4625671690032699E-2</v>
      </c>
      <c r="I4" s="3">
        <v>1.84234980404832E-2</v>
      </c>
      <c r="J4" s="3">
        <v>2.9776574683851101E-2</v>
      </c>
      <c r="K4" s="3">
        <v>4.6785988444911303E-2</v>
      </c>
      <c r="L4" s="3">
        <v>1.4544866874065599E-3</v>
      </c>
      <c r="M4" s="3">
        <v>4.8078865500383802E-2</v>
      </c>
      <c r="N4" s="3">
        <v>1.4948890953900801E-3</v>
      </c>
      <c r="O4" s="3">
        <v>5.6967395256757297E-3</v>
      </c>
      <c r="P4" s="3">
        <v>5.5351298937416603E-3</v>
      </c>
      <c r="Q4" s="3">
        <v>2.61807603733182E-2</v>
      </c>
      <c r="R4" s="3">
        <v>4.0402407983515802E-4</v>
      </c>
      <c r="S4" s="3">
        <v>5.2927154458405701E-3</v>
      </c>
      <c r="T4" s="3">
        <v>0</v>
      </c>
      <c r="U4" s="3">
        <v>7.2724334370328396E-4</v>
      </c>
      <c r="V4" s="3">
        <v>1.21207223950547E-4</v>
      </c>
      <c r="W4" s="3">
        <v>2.4241444790109399E-4</v>
      </c>
      <c r="X4" s="3">
        <v>6.8684093571976803E-4</v>
      </c>
      <c r="Y4" s="3">
        <v>0</v>
      </c>
      <c r="Z4" s="3">
        <v>9.8985899559613701E-3</v>
      </c>
      <c r="AA4" s="3">
        <v>9.6965779160437901E-4</v>
      </c>
      <c r="AB4" s="3">
        <v>3.9190335744010299E-3</v>
      </c>
      <c r="AC4" s="3">
        <v>2.0201203991757901E-4</v>
      </c>
      <c r="AD4" s="3">
        <v>6.0603611975273703E-4</v>
      </c>
      <c r="AE4" s="3">
        <v>1.53933174417195E-2</v>
      </c>
      <c r="AF4" s="3">
        <v>1.61609631934063E-4</v>
      </c>
      <c r="AG4" s="3">
        <v>2.4766676093895101E-2</v>
      </c>
      <c r="AH4" s="3">
        <v>2.0201203991757901E-4</v>
      </c>
      <c r="AI4" s="3">
        <v>1.21207223950547E-4</v>
      </c>
      <c r="AJ4" s="3">
        <v>0</v>
      </c>
      <c r="AK4" s="3">
        <v>8.0804815967031594E-5</v>
      </c>
      <c r="AL4" s="3">
        <v>0</v>
      </c>
      <c r="AM4" s="3">
        <v>1.0706638115631601E-2</v>
      </c>
      <c r="AN4" s="3">
        <v>0</v>
      </c>
      <c r="AO4" s="3">
        <v>0</v>
      </c>
      <c r="AP4" s="3">
        <v>2.0605228071592999E-3</v>
      </c>
      <c r="AQ4" s="3">
        <v>1.21207223950547E-4</v>
      </c>
      <c r="AR4" s="3">
        <v>1.21207223950547E-4</v>
      </c>
      <c r="AS4" s="3">
        <v>0</v>
      </c>
      <c r="AT4" s="3">
        <v>0</v>
      </c>
      <c r="AU4" s="3">
        <v>0</v>
      </c>
      <c r="AV4" s="3">
        <v>2.0201203991757901E-4</v>
      </c>
      <c r="AW4" s="3">
        <v>0</v>
      </c>
      <c r="AX4" s="3">
        <v>0</v>
      </c>
      <c r="AY4" s="3">
        <v>0</v>
      </c>
      <c r="AZ4" s="3">
        <v>1.21207223950547E-4</v>
      </c>
      <c r="BA4" s="3">
        <v>0</v>
      </c>
      <c r="BB4" s="3">
        <v>0</v>
      </c>
      <c r="BC4" s="3">
        <v>5.6563371176922099E-4</v>
      </c>
      <c r="BD4" s="3">
        <v>7.676457516868E-4</v>
      </c>
      <c r="BE4" s="3">
        <v>0</v>
      </c>
      <c r="BF4" s="3">
        <v>0</v>
      </c>
      <c r="BG4" s="3">
        <v>0</v>
      </c>
      <c r="BH4" s="3">
        <v>0</v>
      </c>
      <c r="BI4" s="3">
        <v>0</v>
      </c>
      <c r="BJ4" s="3">
        <v>8.0804815967031604E-4</v>
      </c>
      <c r="BK4" s="3">
        <v>0</v>
      </c>
      <c r="BL4" s="3">
        <v>0</v>
      </c>
      <c r="BM4" s="3">
        <v>0</v>
      </c>
      <c r="BN4" s="3">
        <v>0</v>
      </c>
      <c r="BO4" s="3">
        <v>4.0402407983515797E-5</v>
      </c>
      <c r="BP4" s="3">
        <v>0</v>
      </c>
      <c r="BQ4" s="3">
        <v>8.0804815967031594E-5</v>
      </c>
      <c r="BR4" s="3">
        <v>0</v>
      </c>
      <c r="BS4" s="3">
        <v>0</v>
      </c>
      <c r="BT4" s="3">
        <v>4.0402407983515797E-5</v>
      </c>
      <c r="BU4" s="3">
        <v>0</v>
      </c>
      <c r="BV4" s="3">
        <v>1.1555088683285499E-2</v>
      </c>
    </row>
    <row r="5" spans="1:74" x14ac:dyDescent="0.3">
      <c r="A5" s="3" t="s">
        <v>12</v>
      </c>
      <c r="B5" s="3">
        <v>0.119793139671124</v>
      </c>
      <c r="C5" s="3">
        <v>0.221122378893782</v>
      </c>
      <c r="D5" s="3">
        <v>7.5916124601026203E-2</v>
      </c>
      <c r="E5" s="3">
        <v>4.6260757141125597E-2</v>
      </c>
      <c r="F5" s="3">
        <v>1.8059876368631499E-2</v>
      </c>
      <c r="G5" s="3">
        <v>3.3372388994384002E-2</v>
      </c>
      <c r="H5" s="3">
        <v>2.6503979637186301E-2</v>
      </c>
      <c r="I5" s="3">
        <v>4.8765706436103499E-2</v>
      </c>
      <c r="J5" s="3">
        <v>2.1817300311098499E-2</v>
      </c>
      <c r="K5" s="3">
        <v>2.5615126661549002E-2</v>
      </c>
      <c r="L5" s="3">
        <v>4.8765706436103499E-2</v>
      </c>
      <c r="M5" s="3">
        <v>9.3127550402003906E-2</v>
      </c>
      <c r="N5" s="3">
        <v>5.1715082218900203E-3</v>
      </c>
      <c r="O5" s="3">
        <v>0</v>
      </c>
      <c r="P5" s="3">
        <v>2.0201203991757899E-3</v>
      </c>
      <c r="Q5" s="3">
        <v>0</v>
      </c>
      <c r="R5" s="3">
        <v>2.5655529069532501E-2</v>
      </c>
      <c r="S5" s="3">
        <v>8.7673225324229297E-3</v>
      </c>
      <c r="T5" s="3">
        <v>5.7371419336592396E-3</v>
      </c>
      <c r="U5" s="3">
        <v>1.6039755969455699E-2</v>
      </c>
      <c r="V5" s="3">
        <v>4.9694961819724401E-3</v>
      </c>
      <c r="W5" s="3">
        <v>1.77770595127469E-3</v>
      </c>
      <c r="X5" s="3">
        <v>6.3431780534119797E-2</v>
      </c>
      <c r="Y5" s="3">
        <v>1.61609631934063E-4</v>
      </c>
      <c r="Z5" s="3">
        <v>4.4442648781867401E-4</v>
      </c>
      <c r="AA5" s="3">
        <v>1.4140842794230499E-3</v>
      </c>
      <c r="AB5" s="3">
        <v>4.9694961819724401E-3</v>
      </c>
      <c r="AC5" s="3">
        <v>1.5999353561472199E-2</v>
      </c>
      <c r="AD5" s="3">
        <v>7.676457516868E-4</v>
      </c>
      <c r="AE5" s="3">
        <v>6.0603611975273703E-4</v>
      </c>
      <c r="AF5" s="3">
        <v>4.4442648781867402E-3</v>
      </c>
      <c r="AG5" s="3">
        <v>7.676457516868E-3</v>
      </c>
      <c r="AH5" s="3">
        <v>1.0908650155549201E-3</v>
      </c>
      <c r="AI5" s="3">
        <v>4.3634600622197003E-3</v>
      </c>
      <c r="AJ5" s="3">
        <v>3.5554119025493899E-3</v>
      </c>
      <c r="AK5" s="3">
        <v>7.0704213971152603E-3</v>
      </c>
      <c r="AL5" s="3">
        <v>1.4140842794230499E-3</v>
      </c>
      <c r="AM5" s="3">
        <v>4.0402407983515797E-5</v>
      </c>
      <c r="AN5" s="3">
        <v>2.0201203991757901E-4</v>
      </c>
      <c r="AO5" s="3">
        <v>1.2524746474889901E-3</v>
      </c>
      <c r="AP5" s="3">
        <v>1.33327946345602E-3</v>
      </c>
      <c r="AQ5" s="3">
        <v>1.13126742353844E-3</v>
      </c>
      <c r="AR5" s="3">
        <v>4.8482889580218902E-4</v>
      </c>
      <c r="AS5" s="3">
        <v>3.6362167185164198E-4</v>
      </c>
      <c r="AT5" s="3">
        <v>5.6563371176922099E-4</v>
      </c>
      <c r="AU5" s="3">
        <v>2.0201203991757901E-4</v>
      </c>
      <c r="AV5" s="3">
        <v>5.4543250777746299E-3</v>
      </c>
      <c r="AW5" s="3">
        <v>4.4442648781867401E-4</v>
      </c>
      <c r="AX5" s="3">
        <v>4.4442648781867401E-4</v>
      </c>
      <c r="AY5" s="3">
        <v>1.2928770554725001E-3</v>
      </c>
      <c r="AZ5" s="3">
        <v>5.6563371176922099E-4</v>
      </c>
      <c r="BA5" s="3">
        <v>1.01006019958789E-3</v>
      </c>
      <c r="BB5" s="3">
        <v>2.4241444790109399E-4</v>
      </c>
      <c r="BC5" s="3">
        <v>1.89891317522524E-3</v>
      </c>
      <c r="BD5" s="3">
        <v>6.8684093571976803E-4</v>
      </c>
      <c r="BE5" s="3">
        <v>4.8482889580218902E-4</v>
      </c>
      <c r="BF5" s="3">
        <v>3.2321926386812599E-4</v>
      </c>
      <c r="BG5" s="3">
        <v>0</v>
      </c>
      <c r="BH5" s="3">
        <v>2.0201203991757901E-4</v>
      </c>
      <c r="BI5" s="3">
        <v>6.0603611975273703E-4</v>
      </c>
      <c r="BJ5" s="3">
        <v>0</v>
      </c>
      <c r="BK5" s="3">
        <v>0</v>
      </c>
      <c r="BL5" s="3">
        <v>0</v>
      </c>
      <c r="BM5" s="3">
        <v>2.8281685588461001E-4</v>
      </c>
      <c r="BN5" s="3">
        <v>4.0402407983515797E-5</v>
      </c>
      <c r="BO5" s="3">
        <v>6.0603611975273703E-4</v>
      </c>
      <c r="BP5" s="3">
        <v>0</v>
      </c>
      <c r="BQ5" s="3">
        <v>4.0402407983515797E-5</v>
      </c>
      <c r="BR5" s="3">
        <v>0</v>
      </c>
      <c r="BS5" s="3">
        <v>3.6362167185164198E-4</v>
      </c>
      <c r="BT5" s="3">
        <v>0</v>
      </c>
      <c r="BU5" s="3">
        <v>0</v>
      </c>
      <c r="BV5" s="3">
        <v>1.2767160922790901E-2</v>
      </c>
    </row>
    <row r="6" spans="1:74" x14ac:dyDescent="0.3">
      <c r="A6" s="3" t="s">
        <v>13</v>
      </c>
      <c r="B6" s="3">
        <v>5.40180194739606E-2</v>
      </c>
      <c r="C6" s="3">
        <v>8.3632984525877696E-2</v>
      </c>
      <c r="D6" s="3">
        <v>7.2401115106460301E-2</v>
      </c>
      <c r="E6" s="3">
        <v>3.89075188881257E-2</v>
      </c>
      <c r="F6" s="3">
        <v>2.8443295220395098E-2</v>
      </c>
      <c r="G6" s="3">
        <v>3.4301644378004897E-2</v>
      </c>
      <c r="H6" s="3">
        <v>1.7009413761060101E-2</v>
      </c>
      <c r="I6" s="3">
        <v>0.33820855723000998</v>
      </c>
      <c r="J6" s="3">
        <v>9.2521514282251204E-3</v>
      </c>
      <c r="K6" s="3">
        <v>2.0201203991757899E-2</v>
      </c>
      <c r="L6" s="3">
        <v>4.2786150054543198E-2</v>
      </c>
      <c r="M6" s="3">
        <v>9.0097369803240207E-3</v>
      </c>
      <c r="N6" s="3">
        <v>5.7371419336592396E-3</v>
      </c>
      <c r="O6" s="3">
        <v>7.2724334370328396E-4</v>
      </c>
      <c r="P6" s="3">
        <v>3.1917902306977399E-3</v>
      </c>
      <c r="Q6" s="3">
        <v>3.2725950466647798E-3</v>
      </c>
      <c r="R6" s="3">
        <v>2.1372873823279799E-2</v>
      </c>
      <c r="S6" s="3">
        <v>3.47460708658236E-3</v>
      </c>
      <c r="T6" s="3">
        <v>1.2524746474889901E-3</v>
      </c>
      <c r="U6" s="3">
        <v>1.8059876368631499E-2</v>
      </c>
      <c r="V6" s="3">
        <v>1.17166983152195E-3</v>
      </c>
      <c r="W6" s="3">
        <v>1.37368187143953E-3</v>
      </c>
      <c r="X6" s="3">
        <v>4.5654721021372796E-3</v>
      </c>
      <c r="Y6" s="3">
        <v>2.2625348470768801E-3</v>
      </c>
      <c r="Z6" s="3">
        <v>5.6563371176922099E-4</v>
      </c>
      <c r="AA6" s="3">
        <v>8.0804815967031594E-5</v>
      </c>
      <c r="AB6" s="3">
        <v>1.6160963193406299E-3</v>
      </c>
      <c r="AC6" s="3">
        <v>1.26863561068239E-2</v>
      </c>
      <c r="AD6" s="3">
        <v>5.4745262817663898E-2</v>
      </c>
      <c r="AE6" s="3">
        <v>2.6261565189285201E-3</v>
      </c>
      <c r="AF6" s="3">
        <v>1.13934790513514E-2</v>
      </c>
      <c r="AG6" s="3">
        <v>4.8482889580218902E-4</v>
      </c>
      <c r="AH6" s="3">
        <v>9.3329562441921508E-3</v>
      </c>
      <c r="AI6" s="3">
        <v>2.6059553149367701E-2</v>
      </c>
      <c r="AJ6" s="3">
        <v>3.3533998626318101E-3</v>
      </c>
      <c r="AK6" s="3">
        <v>1.16358934992525E-2</v>
      </c>
      <c r="AL6" s="3">
        <v>3.6362167185164198E-3</v>
      </c>
      <c r="AM6" s="3">
        <v>4.0402407983515797E-5</v>
      </c>
      <c r="AN6" s="3">
        <v>1.61609631934063E-4</v>
      </c>
      <c r="AO6" s="3">
        <v>1.09490525635327E-2</v>
      </c>
      <c r="AP6" s="3">
        <v>9.6965779160437901E-4</v>
      </c>
      <c r="AQ6" s="3">
        <v>1.8585107672417201E-3</v>
      </c>
      <c r="AR6" s="3">
        <v>7.2724334370328396E-4</v>
      </c>
      <c r="AS6" s="3">
        <v>1.0908650155549201E-3</v>
      </c>
      <c r="AT6" s="3">
        <v>6.0199587895438502E-3</v>
      </c>
      <c r="AU6" s="3">
        <v>0</v>
      </c>
      <c r="AV6" s="3">
        <v>1.57569391135711E-3</v>
      </c>
      <c r="AW6" s="3">
        <v>1.6160963193406299E-3</v>
      </c>
      <c r="AX6" s="3">
        <v>3.7574239424669701E-3</v>
      </c>
      <c r="AY6" s="3">
        <v>2.0201203991757899E-3</v>
      </c>
      <c r="AZ6" s="3">
        <v>1.61609631934063E-4</v>
      </c>
      <c r="BA6" s="3">
        <v>7.2724334370328396E-4</v>
      </c>
      <c r="BB6" s="3">
        <v>1.61609631934063E-4</v>
      </c>
      <c r="BC6" s="3">
        <v>0</v>
      </c>
      <c r="BD6" s="3">
        <v>1.21207223950547E-4</v>
      </c>
      <c r="BE6" s="3">
        <v>1.33327946345602E-3</v>
      </c>
      <c r="BF6" s="3">
        <v>2.4241444790109399E-4</v>
      </c>
      <c r="BG6" s="3">
        <v>0</v>
      </c>
      <c r="BH6" s="3">
        <v>1.2928770554725001E-3</v>
      </c>
      <c r="BI6" s="3">
        <v>2.8281685588461001E-4</v>
      </c>
      <c r="BJ6" s="3">
        <v>4.0402407983515797E-5</v>
      </c>
      <c r="BK6" s="3">
        <v>0</v>
      </c>
      <c r="BL6" s="3">
        <v>0</v>
      </c>
      <c r="BM6" s="3">
        <v>2.0201203991757901E-4</v>
      </c>
      <c r="BN6" s="3">
        <v>1.21207223950547E-4</v>
      </c>
      <c r="BO6" s="3">
        <v>2.8281685588461001E-4</v>
      </c>
      <c r="BP6" s="3">
        <v>0</v>
      </c>
      <c r="BQ6" s="3">
        <v>0</v>
      </c>
      <c r="BR6" s="3">
        <v>6.8684093571976803E-4</v>
      </c>
      <c r="BS6" s="3">
        <v>3.2321926386812599E-4</v>
      </c>
      <c r="BT6" s="3">
        <v>0</v>
      </c>
      <c r="BU6" s="3">
        <v>0</v>
      </c>
      <c r="BV6" s="3">
        <v>1.03834188517635E-2</v>
      </c>
    </row>
    <row r="7" spans="1:74" x14ac:dyDescent="0.3">
      <c r="A7" s="3" t="s">
        <v>14</v>
      </c>
      <c r="B7" s="3">
        <v>0.16116520544624399</v>
      </c>
      <c r="C7" s="3">
        <v>0.219587087390408</v>
      </c>
      <c r="D7" s="3">
        <v>0.19926467617470001</v>
      </c>
      <c r="E7" s="3">
        <v>5.4422043553795797E-2</v>
      </c>
      <c r="F7" s="3">
        <v>1.1757100723203099E-2</v>
      </c>
      <c r="G7" s="3">
        <v>6.1290452910993498E-2</v>
      </c>
      <c r="H7" s="3">
        <v>2.2019312351016101E-2</v>
      </c>
      <c r="I7" s="3">
        <v>7.5956527009009697E-3</v>
      </c>
      <c r="J7" s="3">
        <v>2.2786958102702901E-2</v>
      </c>
      <c r="K7" s="3">
        <v>4.0806432063350898E-2</v>
      </c>
      <c r="L7" s="3">
        <v>1.2363136842955799E-2</v>
      </c>
      <c r="M7" s="3">
        <v>4.3998222294048699E-2</v>
      </c>
      <c r="N7" s="3">
        <v>4.24225283826916E-3</v>
      </c>
      <c r="O7" s="3">
        <v>2.3029372550604E-3</v>
      </c>
      <c r="P7" s="3">
        <v>1.4140842794230499E-3</v>
      </c>
      <c r="Q7" s="3">
        <v>9.4137610601591794E-3</v>
      </c>
      <c r="R7" s="3">
        <v>2.9210940972081899E-2</v>
      </c>
      <c r="S7" s="3">
        <v>9.2117490202416E-3</v>
      </c>
      <c r="T7" s="3">
        <v>8.8885297563734802E-4</v>
      </c>
      <c r="U7" s="3">
        <v>3.11098541473071E-3</v>
      </c>
      <c r="V7" s="3">
        <v>1.05854308916811E-2</v>
      </c>
      <c r="W7" s="3">
        <v>8.0804815967031604E-4</v>
      </c>
      <c r="X7" s="3">
        <v>1.2524746474889901E-3</v>
      </c>
      <c r="Y7" s="3">
        <v>4.6058745101208E-3</v>
      </c>
      <c r="Z7" s="3">
        <v>2.1817300311098502E-3</v>
      </c>
      <c r="AA7" s="3">
        <v>8.0804815967031594E-5</v>
      </c>
      <c r="AB7" s="3">
        <v>2.1413276231263302E-3</v>
      </c>
      <c r="AC7" s="3">
        <v>1.4948890953900801E-3</v>
      </c>
      <c r="AD7" s="3">
        <v>7.676457516868E-4</v>
      </c>
      <c r="AE7" s="3">
        <v>1.37368187143953E-3</v>
      </c>
      <c r="AF7" s="3">
        <v>1.4140842794230499E-3</v>
      </c>
      <c r="AG7" s="3">
        <v>1.13126742353844E-3</v>
      </c>
      <c r="AH7" s="3">
        <v>1.01006019958789E-3</v>
      </c>
      <c r="AI7" s="3">
        <v>1.89891317522524E-3</v>
      </c>
      <c r="AJ7" s="3">
        <v>2.8685709668296198E-3</v>
      </c>
      <c r="AK7" s="3">
        <v>1.4383257242131599E-2</v>
      </c>
      <c r="AL7" s="3">
        <v>1.8585107672417201E-3</v>
      </c>
      <c r="AM7" s="3">
        <v>1.61609631934063E-4</v>
      </c>
      <c r="AN7" s="3">
        <v>0</v>
      </c>
      <c r="AO7" s="3">
        <v>1.2120722395054699E-2</v>
      </c>
      <c r="AP7" s="3">
        <v>4.4442648781867401E-4</v>
      </c>
      <c r="AQ7" s="3">
        <v>1.4140842794230499E-3</v>
      </c>
      <c r="AR7" s="3">
        <v>1.93931558320875E-3</v>
      </c>
      <c r="AS7" s="3">
        <v>0</v>
      </c>
      <c r="AT7" s="3">
        <v>8.0804815967031594E-5</v>
      </c>
      <c r="AU7" s="3">
        <v>1.21207223950547E-4</v>
      </c>
      <c r="AV7" s="3">
        <v>1.2928770554725001E-3</v>
      </c>
      <c r="AW7" s="3">
        <v>0</v>
      </c>
      <c r="AX7" s="3">
        <v>3.7170215344834502E-3</v>
      </c>
      <c r="AY7" s="3">
        <v>6.0603611975273703E-4</v>
      </c>
      <c r="AZ7" s="3">
        <v>1.21207223950547E-4</v>
      </c>
      <c r="BA7" s="3">
        <v>1.37368187143953E-3</v>
      </c>
      <c r="BB7" s="3">
        <v>2.8281685588461001E-4</v>
      </c>
      <c r="BC7" s="3">
        <v>0</v>
      </c>
      <c r="BD7" s="3">
        <v>4.0402407983515797E-5</v>
      </c>
      <c r="BE7" s="3">
        <v>4.0402407983515797E-5</v>
      </c>
      <c r="BF7" s="3">
        <v>4.0402407983515797E-5</v>
      </c>
      <c r="BG7" s="3">
        <v>3.2321926386812599E-4</v>
      </c>
      <c r="BH7" s="3">
        <v>0</v>
      </c>
      <c r="BI7" s="3">
        <v>1.21207223950547E-4</v>
      </c>
      <c r="BJ7" s="3">
        <v>0</v>
      </c>
      <c r="BK7" s="3">
        <v>0</v>
      </c>
      <c r="BL7" s="3">
        <v>1.21207223950547E-4</v>
      </c>
      <c r="BM7" s="3">
        <v>0</v>
      </c>
      <c r="BN7" s="3">
        <v>2.8281685588461001E-4</v>
      </c>
      <c r="BO7" s="3">
        <v>4.4442648781867401E-4</v>
      </c>
      <c r="BP7" s="3">
        <v>4.0402407983515797E-5</v>
      </c>
      <c r="BQ7" s="3">
        <v>4.4442648781867401E-4</v>
      </c>
      <c r="BR7" s="3">
        <v>0</v>
      </c>
      <c r="BS7" s="3">
        <v>4.4442648781867401E-4</v>
      </c>
      <c r="BT7" s="3">
        <v>0</v>
      </c>
      <c r="BU7" s="3">
        <v>0</v>
      </c>
      <c r="BV7" s="3">
        <v>7.2724334370328396E-3</v>
      </c>
    </row>
    <row r="8" spans="1:74" x14ac:dyDescent="0.3">
      <c r="A8" s="3" t="s">
        <v>15</v>
      </c>
      <c r="B8" s="3">
        <v>0.16362975233323901</v>
      </c>
      <c r="C8" s="3">
        <v>0.19219425477758401</v>
      </c>
      <c r="D8" s="3">
        <v>0.238535816734677</v>
      </c>
      <c r="E8" s="3">
        <v>6.2300513110581303E-2</v>
      </c>
      <c r="F8" s="3">
        <v>4.3472990990263E-2</v>
      </c>
      <c r="G8" s="3">
        <v>4.7796048644499198E-2</v>
      </c>
      <c r="H8" s="3">
        <v>2.99381843157852E-2</v>
      </c>
      <c r="I8" s="3">
        <v>4.8482889580218902E-4</v>
      </c>
      <c r="J8" s="3">
        <v>2.7998868732576399E-2</v>
      </c>
      <c r="K8" s="3">
        <v>7.9229122055674506E-2</v>
      </c>
      <c r="L8" s="3">
        <v>0</v>
      </c>
      <c r="M8" s="3">
        <v>3.4140034746070802E-2</v>
      </c>
      <c r="N8" s="3">
        <v>8.2420912286372203E-3</v>
      </c>
      <c r="O8" s="3">
        <v>1.0504626075714099E-3</v>
      </c>
      <c r="P8" s="3">
        <v>1.77770595127469E-3</v>
      </c>
      <c r="Q8" s="3">
        <v>2.4645468869944598E-3</v>
      </c>
      <c r="R8" s="3">
        <v>6.8684093571976801E-3</v>
      </c>
      <c r="S8" s="3">
        <v>6.1411660134944E-3</v>
      </c>
      <c r="T8" s="3">
        <v>9.2925538362086297E-4</v>
      </c>
      <c r="U8" s="3">
        <v>3.2321926386812599E-4</v>
      </c>
      <c r="V8" s="3">
        <v>2.1817300311098502E-3</v>
      </c>
      <c r="W8" s="3">
        <v>6.1411660134944E-3</v>
      </c>
      <c r="X8" s="3">
        <v>4.4846672861702502E-3</v>
      </c>
      <c r="Y8" s="3">
        <v>3.838228758434E-3</v>
      </c>
      <c r="Z8" s="3">
        <v>2.8281685588461001E-4</v>
      </c>
      <c r="AA8" s="3">
        <v>3.9594359823845503E-3</v>
      </c>
      <c r="AB8" s="3">
        <v>4.7674841420548598E-3</v>
      </c>
      <c r="AC8" s="3">
        <v>0</v>
      </c>
      <c r="AD8" s="3">
        <v>4.0402407983515797E-5</v>
      </c>
      <c r="AE8" s="3">
        <v>4.1614480223021201E-3</v>
      </c>
      <c r="AF8" s="3">
        <v>2.4241444790109399E-4</v>
      </c>
      <c r="AG8" s="3">
        <v>2.0605228071592999E-3</v>
      </c>
      <c r="AH8" s="3">
        <v>0</v>
      </c>
      <c r="AI8" s="3">
        <v>1.21207223950547E-4</v>
      </c>
      <c r="AJ8" s="3">
        <v>0</v>
      </c>
      <c r="AK8" s="3">
        <v>0</v>
      </c>
      <c r="AL8" s="3">
        <v>8.0804815967031594E-5</v>
      </c>
      <c r="AM8" s="3">
        <v>8.0804815967031594E-5</v>
      </c>
      <c r="AN8" s="3">
        <v>4.0402407983515802E-4</v>
      </c>
      <c r="AO8" s="3">
        <v>0</v>
      </c>
      <c r="AP8" s="3">
        <v>9.2925538362086297E-4</v>
      </c>
      <c r="AQ8" s="3">
        <v>3.6362167185164198E-4</v>
      </c>
      <c r="AR8" s="3">
        <v>1.0504626075714099E-3</v>
      </c>
      <c r="AS8" s="3">
        <v>0</v>
      </c>
      <c r="AT8" s="3">
        <v>0</v>
      </c>
      <c r="AU8" s="3">
        <v>1.21207223950547E-4</v>
      </c>
      <c r="AV8" s="3">
        <v>1.9797179911922699E-3</v>
      </c>
      <c r="AW8" s="3">
        <v>8.0804815967031594E-5</v>
      </c>
      <c r="AX8" s="3">
        <v>1.61609631934063E-4</v>
      </c>
      <c r="AY8" s="3">
        <v>0</v>
      </c>
      <c r="AZ8" s="3">
        <v>8.0804815967031594E-5</v>
      </c>
      <c r="BA8" s="3">
        <v>0</v>
      </c>
      <c r="BB8" s="3">
        <v>8.0804815967031604E-4</v>
      </c>
      <c r="BC8" s="3">
        <v>0</v>
      </c>
      <c r="BD8" s="3">
        <v>1.21207223950547E-4</v>
      </c>
      <c r="BE8" s="3">
        <v>0</v>
      </c>
      <c r="BF8" s="3">
        <v>1.61609631934063E-4</v>
      </c>
      <c r="BG8" s="3">
        <v>0</v>
      </c>
      <c r="BH8" s="3">
        <v>0</v>
      </c>
      <c r="BI8" s="3">
        <v>0</v>
      </c>
      <c r="BJ8" s="3">
        <v>4.0402407983515797E-5</v>
      </c>
      <c r="BK8" s="3">
        <v>1.21207223950547E-4</v>
      </c>
      <c r="BL8" s="3">
        <v>0</v>
      </c>
      <c r="BM8" s="3">
        <v>0</v>
      </c>
      <c r="BN8" s="3">
        <v>0</v>
      </c>
      <c r="BO8" s="3">
        <v>8.0804815967031604E-4</v>
      </c>
      <c r="BP8" s="3">
        <v>8.0804815967031594E-5</v>
      </c>
      <c r="BQ8" s="3">
        <v>0</v>
      </c>
      <c r="BR8" s="3">
        <v>0</v>
      </c>
      <c r="BS8" s="3">
        <v>8.0804815967031594E-5</v>
      </c>
      <c r="BT8" s="3">
        <v>0</v>
      </c>
      <c r="BU8" s="3">
        <v>0</v>
      </c>
      <c r="BV8" s="3">
        <v>1.26459536988404E-2</v>
      </c>
    </row>
    <row r="9" spans="1:74" x14ac:dyDescent="0.3">
      <c r="A9" s="3" t="s">
        <v>16</v>
      </c>
      <c r="B9" s="3">
        <v>0.14076198941456899</v>
      </c>
      <c r="C9" s="3">
        <v>0.26499939396388</v>
      </c>
      <c r="D9" s="3">
        <v>0.109086501555492</v>
      </c>
      <c r="E9" s="3">
        <v>7.4219223465718506E-2</v>
      </c>
      <c r="F9" s="3">
        <v>1.7453840248878801E-2</v>
      </c>
      <c r="G9" s="3">
        <v>7.2805139186295498E-2</v>
      </c>
      <c r="H9" s="3">
        <v>3.1231061371257699E-2</v>
      </c>
      <c r="I9" s="3">
        <v>3.47460708658236E-3</v>
      </c>
      <c r="J9" s="3">
        <v>2.6948406125005001E-2</v>
      </c>
      <c r="K9" s="3">
        <v>3.8382287584340001E-2</v>
      </c>
      <c r="L9" s="3">
        <v>1.6160963193406299E-3</v>
      </c>
      <c r="M9" s="3">
        <v>6.63003515009494E-2</v>
      </c>
      <c r="N9" s="3">
        <v>6.6259949092965899E-3</v>
      </c>
      <c r="O9" s="3">
        <v>5.6563371176922099E-4</v>
      </c>
      <c r="P9" s="3">
        <v>2.9089733748131302E-3</v>
      </c>
      <c r="Q9" s="3">
        <v>0</v>
      </c>
      <c r="R9" s="3">
        <v>1.4221647610197501E-2</v>
      </c>
      <c r="S9" s="3">
        <v>1.7938669144681001E-2</v>
      </c>
      <c r="T9" s="3">
        <v>4.3634600622197003E-3</v>
      </c>
      <c r="U9" s="3">
        <v>1.49084885459173E-2</v>
      </c>
      <c r="V9" s="3">
        <v>4.8078865500383802E-3</v>
      </c>
      <c r="W9" s="3">
        <v>4.0402407983515798E-3</v>
      </c>
      <c r="X9" s="3">
        <v>2.1817300311098502E-3</v>
      </c>
      <c r="Y9" s="3">
        <v>4.0402407983515802E-4</v>
      </c>
      <c r="Z9" s="3">
        <v>4.8482889580218902E-4</v>
      </c>
      <c r="AA9" s="3">
        <v>1.93931558320875E-3</v>
      </c>
      <c r="AB9" s="3">
        <v>6.2623732374449499E-3</v>
      </c>
      <c r="AC9" s="3">
        <v>5.6563371176922099E-4</v>
      </c>
      <c r="AD9" s="3">
        <v>4.0402407983515802E-4</v>
      </c>
      <c r="AE9" s="3">
        <v>1.37368187143953E-3</v>
      </c>
      <c r="AF9" s="3">
        <v>3.2321926386812599E-4</v>
      </c>
      <c r="AG9" s="3">
        <v>5.6563371176922101E-3</v>
      </c>
      <c r="AH9" s="3">
        <v>0</v>
      </c>
      <c r="AI9" s="3">
        <v>3.6362167185164198E-4</v>
      </c>
      <c r="AJ9" s="3">
        <v>2.70696133489556E-3</v>
      </c>
      <c r="AK9" s="3">
        <v>1.6160963193406299E-3</v>
      </c>
      <c r="AL9" s="3">
        <v>3.6362167185164198E-4</v>
      </c>
      <c r="AM9" s="3">
        <v>1.21207223950547E-4</v>
      </c>
      <c r="AN9" s="3">
        <v>4.8482889580218902E-4</v>
      </c>
      <c r="AO9" s="3">
        <v>6.4643852773625297E-4</v>
      </c>
      <c r="AP9" s="3">
        <v>1.0504626075714099E-3</v>
      </c>
      <c r="AQ9" s="3">
        <v>1.73730354329118E-3</v>
      </c>
      <c r="AR9" s="3">
        <v>6.4239828693790097E-3</v>
      </c>
      <c r="AS9" s="3">
        <v>4.0402407983515797E-5</v>
      </c>
      <c r="AT9" s="3">
        <v>5.6563371176922099E-4</v>
      </c>
      <c r="AU9" s="3">
        <v>2.8281685588461001E-4</v>
      </c>
      <c r="AV9" s="3">
        <v>9.8581875479778602E-3</v>
      </c>
      <c r="AW9" s="3">
        <v>2.8281685588461001E-4</v>
      </c>
      <c r="AX9" s="3">
        <v>2.4241444790109399E-4</v>
      </c>
      <c r="AY9" s="3">
        <v>2.1817300311098502E-3</v>
      </c>
      <c r="AZ9" s="3">
        <v>1.4140842794230499E-3</v>
      </c>
      <c r="BA9" s="3">
        <v>8.0804815967031604E-4</v>
      </c>
      <c r="BB9" s="3">
        <v>0</v>
      </c>
      <c r="BC9" s="3">
        <v>1.1555088683285499E-2</v>
      </c>
      <c r="BD9" s="3">
        <v>4.0402407983515802E-4</v>
      </c>
      <c r="BE9" s="3">
        <v>3.6362167185164198E-4</v>
      </c>
      <c r="BF9" s="3">
        <v>2.4241444790109399E-4</v>
      </c>
      <c r="BG9" s="3">
        <v>2.8281685588461001E-4</v>
      </c>
      <c r="BH9" s="3">
        <v>5.2523130378570495E-4</v>
      </c>
      <c r="BI9" s="3">
        <v>8.0804815967031594E-5</v>
      </c>
      <c r="BJ9" s="3">
        <v>0</v>
      </c>
      <c r="BK9" s="3">
        <v>1.5352915033736E-3</v>
      </c>
      <c r="BL9" s="3">
        <v>0</v>
      </c>
      <c r="BM9" s="3">
        <v>8.0804815967031594E-5</v>
      </c>
      <c r="BN9" s="3">
        <v>1.21207223950547E-4</v>
      </c>
      <c r="BO9" s="3">
        <v>3.2321926386812599E-4</v>
      </c>
      <c r="BP9" s="3">
        <v>0</v>
      </c>
      <c r="BQ9" s="3">
        <v>0</v>
      </c>
      <c r="BR9" s="3">
        <v>0</v>
      </c>
      <c r="BS9" s="3">
        <v>0</v>
      </c>
      <c r="BT9" s="3">
        <v>0</v>
      </c>
      <c r="BU9" s="3">
        <v>0</v>
      </c>
      <c r="BV9" s="3">
        <v>1.6039755969455699E-2</v>
      </c>
    </row>
    <row r="10" spans="1:74" x14ac:dyDescent="0.3">
      <c r="A10" s="3" t="s">
        <v>17</v>
      </c>
      <c r="B10" s="3">
        <v>0.17106379540220501</v>
      </c>
      <c r="C10" s="3">
        <v>0.129732132035069</v>
      </c>
      <c r="D10" s="3">
        <v>0.182457274453557</v>
      </c>
      <c r="E10" s="3">
        <v>5.73714193365924E-2</v>
      </c>
      <c r="F10" s="3">
        <v>1.89083269362854E-2</v>
      </c>
      <c r="G10" s="3">
        <v>3.9877176679730099E-2</v>
      </c>
      <c r="H10" s="3">
        <v>3.0907842107389599E-2</v>
      </c>
      <c r="I10" s="3">
        <v>0.13066138741868999</v>
      </c>
      <c r="J10" s="3">
        <v>2.3473799038422598E-2</v>
      </c>
      <c r="K10" s="3">
        <v>2.37566158943073E-2</v>
      </c>
      <c r="L10" s="3">
        <v>1.21207223950547E-4</v>
      </c>
      <c r="M10" s="3">
        <v>2.1090056967395202E-2</v>
      </c>
      <c r="N10" s="3">
        <v>8.2420912286372203E-3</v>
      </c>
      <c r="O10" s="3">
        <v>1.2120722395054699E-3</v>
      </c>
      <c r="P10" s="3">
        <v>2.66655892691204E-3</v>
      </c>
      <c r="Q10" s="3">
        <v>1.89891317522524E-3</v>
      </c>
      <c r="R10" s="3">
        <v>9.8177851399943398E-3</v>
      </c>
      <c r="S10" s="3">
        <v>5.6967395256757297E-3</v>
      </c>
      <c r="T10" s="3">
        <v>9.5390085249080797E-2</v>
      </c>
      <c r="U10" s="3">
        <v>7.9592743727526106E-3</v>
      </c>
      <c r="V10" s="3">
        <v>1.0423821259747E-2</v>
      </c>
      <c r="W10" s="3">
        <v>2.74736374287907E-3</v>
      </c>
      <c r="X10" s="3">
        <v>1.5352915033736E-3</v>
      </c>
      <c r="Y10" s="3">
        <v>1.01006019958789E-3</v>
      </c>
      <c r="Z10" s="3">
        <v>7.2724334370328396E-4</v>
      </c>
      <c r="AA10" s="3">
        <v>0</v>
      </c>
      <c r="AB10" s="3">
        <v>1.89891317522524E-3</v>
      </c>
      <c r="AC10" s="3">
        <v>2.9493757827966502E-3</v>
      </c>
      <c r="AD10" s="3">
        <v>0</v>
      </c>
      <c r="AE10" s="3">
        <v>1.5352915033736E-3</v>
      </c>
      <c r="AF10" s="3">
        <v>2.0201203991757901E-4</v>
      </c>
      <c r="AG10" s="3">
        <v>1.0504626075714099E-3</v>
      </c>
      <c r="AH10" s="3">
        <v>7.2724334370328396E-4</v>
      </c>
      <c r="AI10" s="3">
        <v>0</v>
      </c>
      <c r="AJ10" s="3">
        <v>1.21207223950547E-4</v>
      </c>
      <c r="AK10" s="3">
        <v>1.61609631934063E-4</v>
      </c>
      <c r="AL10" s="3">
        <v>0</v>
      </c>
      <c r="AM10" s="3">
        <v>1.61609631934063E-4</v>
      </c>
      <c r="AN10" s="3">
        <v>0</v>
      </c>
      <c r="AO10" s="3">
        <v>0</v>
      </c>
      <c r="AP10" s="3">
        <v>2.4241444790109399E-4</v>
      </c>
      <c r="AQ10" s="3">
        <v>8.4845056765383198E-4</v>
      </c>
      <c r="AR10" s="3">
        <v>4.4442648781867401E-4</v>
      </c>
      <c r="AS10" s="3">
        <v>2.4241444790109399E-4</v>
      </c>
      <c r="AT10" s="3">
        <v>0</v>
      </c>
      <c r="AU10" s="3">
        <v>2.8281685588461001E-4</v>
      </c>
      <c r="AV10" s="3">
        <v>3.6362167185164198E-4</v>
      </c>
      <c r="AW10" s="3">
        <v>0</v>
      </c>
      <c r="AX10" s="3">
        <v>0</v>
      </c>
      <c r="AY10" s="3">
        <v>1.21207223950547E-4</v>
      </c>
      <c r="AZ10" s="3">
        <v>2.0201203991757901E-4</v>
      </c>
      <c r="BA10" s="3">
        <v>1.21207223950547E-4</v>
      </c>
      <c r="BB10" s="3">
        <v>8.0804815967031594E-5</v>
      </c>
      <c r="BC10" s="3">
        <v>4.0402407983515797E-5</v>
      </c>
      <c r="BD10" s="3">
        <v>0</v>
      </c>
      <c r="BE10" s="3">
        <v>0</v>
      </c>
      <c r="BF10" s="3">
        <v>1.21207223950547E-4</v>
      </c>
      <c r="BG10" s="3">
        <v>0</v>
      </c>
      <c r="BH10" s="3">
        <v>0</v>
      </c>
      <c r="BI10" s="3">
        <v>6.0603611975273703E-4</v>
      </c>
      <c r="BJ10" s="3">
        <v>0</v>
      </c>
      <c r="BK10" s="3">
        <v>8.0804815967031604E-4</v>
      </c>
      <c r="BL10" s="3">
        <v>0</v>
      </c>
      <c r="BM10" s="3">
        <v>1.61609631934063E-4</v>
      </c>
      <c r="BN10" s="3">
        <v>6.8684093571976803E-4</v>
      </c>
      <c r="BO10" s="3">
        <v>2.4241444790109399E-4</v>
      </c>
      <c r="BP10" s="3">
        <v>0</v>
      </c>
      <c r="BQ10" s="3">
        <v>1.01006019958789E-3</v>
      </c>
      <c r="BR10" s="3">
        <v>0</v>
      </c>
      <c r="BS10" s="3">
        <v>0</v>
      </c>
      <c r="BT10" s="3">
        <v>0</v>
      </c>
      <c r="BU10" s="3">
        <v>0</v>
      </c>
      <c r="BV10" s="3">
        <v>5.81794674962627E-3</v>
      </c>
    </row>
    <row r="11" spans="1:74" x14ac:dyDescent="0.3">
      <c r="A11" s="3" t="s">
        <v>18</v>
      </c>
      <c r="B11" s="3">
        <v>0.159023877823118</v>
      </c>
      <c r="C11" s="3">
        <v>0.20613308553189699</v>
      </c>
      <c r="D11" s="3">
        <v>0.22492020524423201</v>
      </c>
      <c r="E11" s="3">
        <v>5.8785503616015498E-2</v>
      </c>
      <c r="F11" s="3">
        <v>4.0644822431416899E-2</v>
      </c>
      <c r="G11" s="3">
        <v>4.4442648781867398E-2</v>
      </c>
      <c r="H11" s="3">
        <v>3.6240959961213598E-2</v>
      </c>
      <c r="I11" s="3">
        <v>7.0300189891317503E-3</v>
      </c>
      <c r="J11" s="3">
        <v>2.7675649468708301E-2</v>
      </c>
      <c r="K11" s="3">
        <v>4.88061088440871E-2</v>
      </c>
      <c r="L11" s="3">
        <v>7.1108238050987798E-3</v>
      </c>
      <c r="M11" s="3">
        <v>4.25841380146256E-2</v>
      </c>
      <c r="N11" s="3">
        <v>7.676457516868E-3</v>
      </c>
      <c r="O11" s="3">
        <v>6.0603611975273703E-4</v>
      </c>
      <c r="P11" s="3">
        <v>1.8181083592582099E-3</v>
      </c>
      <c r="Q11" s="3">
        <v>2.1009252151428198E-3</v>
      </c>
      <c r="R11" s="3">
        <v>1.0423821259747E-2</v>
      </c>
      <c r="S11" s="3">
        <v>8.5653104925053503E-3</v>
      </c>
      <c r="T11" s="3">
        <v>1.21207223950547E-4</v>
      </c>
      <c r="U11" s="3">
        <v>2.8685709668296198E-3</v>
      </c>
      <c r="V11" s="3">
        <v>2.9089733748131302E-3</v>
      </c>
      <c r="W11" s="3">
        <v>8.6057129004888603E-3</v>
      </c>
      <c r="X11" s="3">
        <v>1.6564987273241401E-3</v>
      </c>
      <c r="Y11" s="3">
        <v>5.4543250777746299E-3</v>
      </c>
      <c r="Z11" s="3">
        <v>5.6563371176922099E-4</v>
      </c>
      <c r="AA11" s="3">
        <v>4.2018504302856396E-3</v>
      </c>
      <c r="AB11" s="3">
        <v>6.0603611975273697E-3</v>
      </c>
      <c r="AC11" s="3">
        <v>1.2120722395054699E-3</v>
      </c>
      <c r="AD11" s="3">
        <v>0</v>
      </c>
      <c r="AE11" s="3">
        <v>5.81794674962627E-3</v>
      </c>
      <c r="AF11" s="3">
        <v>0</v>
      </c>
      <c r="AG11" s="3">
        <v>2.1817300311098502E-3</v>
      </c>
      <c r="AH11" s="3">
        <v>0</v>
      </c>
      <c r="AI11" s="3">
        <v>0</v>
      </c>
      <c r="AJ11" s="3">
        <v>0</v>
      </c>
      <c r="AK11" s="3">
        <v>1.21207223950547E-4</v>
      </c>
      <c r="AL11" s="3">
        <v>0</v>
      </c>
      <c r="AM11" s="3">
        <v>0</v>
      </c>
      <c r="AN11" s="3">
        <v>0</v>
      </c>
      <c r="AO11" s="3">
        <v>1.93931558320875E-3</v>
      </c>
      <c r="AP11" s="3">
        <v>8.0804815967031604E-4</v>
      </c>
      <c r="AQ11" s="3">
        <v>9.2925538362086297E-4</v>
      </c>
      <c r="AR11" s="3">
        <v>3.2725950466647798E-3</v>
      </c>
      <c r="AS11" s="3">
        <v>0</v>
      </c>
      <c r="AT11" s="3">
        <v>0</v>
      </c>
      <c r="AU11" s="3">
        <v>0</v>
      </c>
      <c r="AV11" s="3">
        <v>4.0402407983515798E-3</v>
      </c>
      <c r="AW11" s="3">
        <v>4.0402407983515797E-5</v>
      </c>
      <c r="AX11" s="3">
        <v>4.4442648781867401E-4</v>
      </c>
      <c r="AY11" s="3">
        <v>0</v>
      </c>
      <c r="AZ11" s="3">
        <v>8.0804815967031594E-5</v>
      </c>
      <c r="BA11" s="3">
        <v>0</v>
      </c>
      <c r="BB11" s="3">
        <v>8.4845056765383198E-4</v>
      </c>
      <c r="BC11" s="3">
        <v>4.0402407983515797E-5</v>
      </c>
      <c r="BD11" s="3">
        <v>0</v>
      </c>
      <c r="BE11" s="3">
        <v>0</v>
      </c>
      <c r="BF11" s="3">
        <v>0</v>
      </c>
      <c r="BG11" s="3">
        <v>0</v>
      </c>
      <c r="BH11" s="3">
        <v>0</v>
      </c>
      <c r="BI11" s="3">
        <v>0</v>
      </c>
      <c r="BJ11" s="3">
        <v>0</v>
      </c>
      <c r="BK11" s="3">
        <v>4.0402407983515797E-5</v>
      </c>
      <c r="BL11" s="3">
        <v>0</v>
      </c>
      <c r="BM11" s="3">
        <v>0</v>
      </c>
      <c r="BN11" s="3">
        <v>0</v>
      </c>
      <c r="BO11" s="3">
        <v>0</v>
      </c>
      <c r="BP11" s="3">
        <v>0</v>
      </c>
      <c r="BQ11" s="3">
        <v>0</v>
      </c>
      <c r="BR11" s="3">
        <v>0</v>
      </c>
      <c r="BS11" s="3">
        <v>0</v>
      </c>
      <c r="BT11" s="3">
        <v>0</v>
      </c>
      <c r="BU11" s="3">
        <v>0</v>
      </c>
      <c r="BV11" s="3">
        <v>1.1151064603450301E-2</v>
      </c>
    </row>
    <row r="12" spans="1:74" x14ac:dyDescent="0.3">
      <c r="A12" s="3" t="s">
        <v>19</v>
      </c>
      <c r="B12" s="3">
        <v>0.130378570562805</v>
      </c>
      <c r="C12" s="3">
        <v>0.18669952729182601</v>
      </c>
      <c r="D12" s="3">
        <v>0.14851925174740399</v>
      </c>
      <c r="E12" s="3">
        <v>8.2340107470405197E-2</v>
      </c>
      <c r="F12" s="3">
        <v>5.4422043553795797E-2</v>
      </c>
      <c r="G12" s="3">
        <v>8.5572300109086494E-2</v>
      </c>
      <c r="H12" s="3">
        <v>4.0442810391499301E-2</v>
      </c>
      <c r="I12" s="3">
        <v>3.72914225687851E-2</v>
      </c>
      <c r="J12" s="3">
        <v>1.64033776413074E-2</v>
      </c>
      <c r="K12" s="3">
        <v>4.5493111389438803E-2</v>
      </c>
      <c r="L12" s="3">
        <v>1.10702597874833E-2</v>
      </c>
      <c r="M12" s="3">
        <v>2.61807603733182E-2</v>
      </c>
      <c r="N12" s="3">
        <v>7.9996767807361292E-3</v>
      </c>
      <c r="O12" s="3">
        <v>9.6965779160437901E-4</v>
      </c>
      <c r="P12" s="3">
        <v>9.7369803240273094E-3</v>
      </c>
      <c r="Q12" s="3">
        <v>8.6865177164558993E-3</v>
      </c>
      <c r="R12" s="3">
        <v>9.1309442042745697E-3</v>
      </c>
      <c r="S12" s="3">
        <v>9.2925538362086304E-3</v>
      </c>
      <c r="T12" s="3">
        <v>6.4643852773625297E-4</v>
      </c>
      <c r="U12" s="3">
        <v>8.52490808452183E-3</v>
      </c>
      <c r="V12" s="3">
        <v>2.9493757827966502E-3</v>
      </c>
      <c r="W12" s="3">
        <v>4.7270817340713499E-3</v>
      </c>
      <c r="X12" s="3">
        <v>3.6362167185164198E-4</v>
      </c>
      <c r="Y12" s="3">
        <v>3.0705830067472E-3</v>
      </c>
      <c r="Z12" s="3">
        <v>1.69690113530766E-3</v>
      </c>
      <c r="AA12" s="3">
        <v>6.0603611975273703E-4</v>
      </c>
      <c r="AB12" s="3">
        <v>4.3634600622197003E-3</v>
      </c>
      <c r="AC12" s="3">
        <v>1.61609631934063E-4</v>
      </c>
      <c r="AD12" s="3">
        <v>1.01006019958789E-3</v>
      </c>
      <c r="AE12" s="3">
        <v>5.2119106298735398E-3</v>
      </c>
      <c r="AF12" s="3">
        <v>4.7270817340713499E-3</v>
      </c>
      <c r="AG12" s="3">
        <v>2.2625348470768801E-3</v>
      </c>
      <c r="AH12" s="3">
        <v>7.676457516868E-4</v>
      </c>
      <c r="AI12" s="3">
        <v>1.33327946345602E-3</v>
      </c>
      <c r="AJ12" s="3">
        <v>2.1817300311098502E-3</v>
      </c>
      <c r="AK12" s="3">
        <v>9.2925538362086297E-4</v>
      </c>
      <c r="AL12" s="3">
        <v>1.13126742353844E-3</v>
      </c>
      <c r="AM12" s="3">
        <v>2.8281685588461001E-4</v>
      </c>
      <c r="AN12" s="3">
        <v>0</v>
      </c>
      <c r="AO12" s="3">
        <v>2.1009252151428198E-3</v>
      </c>
      <c r="AP12" s="3">
        <v>1.8585107672417201E-3</v>
      </c>
      <c r="AQ12" s="3">
        <v>2.8685709668296198E-3</v>
      </c>
      <c r="AR12" s="3">
        <v>2.0605228071592999E-3</v>
      </c>
      <c r="AS12" s="3">
        <v>8.4845056765383198E-4</v>
      </c>
      <c r="AT12" s="3">
        <v>1.13126742353844E-3</v>
      </c>
      <c r="AU12" s="3">
        <v>1.21207223950547E-4</v>
      </c>
      <c r="AV12" s="3">
        <v>4.3230576542361903E-3</v>
      </c>
      <c r="AW12" s="3">
        <v>1.0908650155549201E-3</v>
      </c>
      <c r="AX12" s="3">
        <v>8.4845056765383198E-4</v>
      </c>
      <c r="AY12" s="3">
        <v>1.8585107672417201E-3</v>
      </c>
      <c r="AZ12" s="3">
        <v>1.61609631934063E-4</v>
      </c>
      <c r="BA12" s="3">
        <v>5.6563371176922099E-4</v>
      </c>
      <c r="BB12" s="3">
        <v>2.0201203991757901E-4</v>
      </c>
      <c r="BC12" s="3">
        <v>1.61609631934063E-4</v>
      </c>
      <c r="BD12" s="3">
        <v>5.6563371176922099E-4</v>
      </c>
      <c r="BE12" s="3">
        <v>4.0402407983515802E-4</v>
      </c>
      <c r="BF12" s="3">
        <v>1.61609631934063E-4</v>
      </c>
      <c r="BG12" s="3">
        <v>1.21207223950547E-4</v>
      </c>
      <c r="BH12" s="3">
        <v>7.676457516868E-4</v>
      </c>
      <c r="BI12" s="3">
        <v>6.0603611975273703E-4</v>
      </c>
      <c r="BJ12" s="3">
        <v>0</v>
      </c>
      <c r="BK12" s="3">
        <v>0</v>
      </c>
      <c r="BL12" s="3">
        <v>0</v>
      </c>
      <c r="BM12" s="3">
        <v>0</v>
      </c>
      <c r="BN12" s="3">
        <v>0</v>
      </c>
      <c r="BO12" s="3">
        <v>1.2120722395054699E-3</v>
      </c>
      <c r="BP12" s="3">
        <v>0</v>
      </c>
      <c r="BQ12" s="3">
        <v>4.0402407983515797E-5</v>
      </c>
      <c r="BR12" s="3">
        <v>0</v>
      </c>
      <c r="BS12" s="3">
        <v>0</v>
      </c>
      <c r="BT12" s="3">
        <v>0</v>
      </c>
      <c r="BU12" s="3">
        <v>0</v>
      </c>
      <c r="BV12" s="3">
        <v>1.83426932245161E-2</v>
      </c>
    </row>
    <row r="13" spans="1:74" x14ac:dyDescent="0.3">
      <c r="A13" s="3" t="s">
        <v>20</v>
      </c>
      <c r="B13" s="3">
        <v>0.19902226172679799</v>
      </c>
      <c r="C13" s="3">
        <v>0.119469920407256</v>
      </c>
      <c r="D13" s="3">
        <v>0.32443133610763197</v>
      </c>
      <c r="E13" s="3">
        <v>5.2846349642438603E-2</v>
      </c>
      <c r="F13" s="3">
        <v>1.6564987273241401E-2</v>
      </c>
      <c r="G13" s="3">
        <v>3.6442972001131203E-2</v>
      </c>
      <c r="H13" s="3">
        <v>3.40188275221203E-2</v>
      </c>
      <c r="I13" s="3">
        <v>6.9896165811482294E-2</v>
      </c>
      <c r="J13" s="3">
        <v>2.54131146216314E-2</v>
      </c>
      <c r="K13" s="3">
        <v>2.2180921982950099E-2</v>
      </c>
      <c r="L13" s="3">
        <v>1.33327946345602E-3</v>
      </c>
      <c r="M13" s="3">
        <v>3.4382449193971903E-2</v>
      </c>
      <c r="N13" s="3">
        <v>4.7674841420548598E-3</v>
      </c>
      <c r="O13" s="3">
        <v>3.2725950466647798E-3</v>
      </c>
      <c r="P13" s="3">
        <v>1.4948890953900801E-3</v>
      </c>
      <c r="Q13" s="3">
        <v>3.3129974546482902E-3</v>
      </c>
      <c r="R13" s="3">
        <v>6.8684093571976803E-4</v>
      </c>
      <c r="S13" s="3">
        <v>5.77754434164276E-3</v>
      </c>
      <c r="T13" s="3">
        <v>4.0402407983515797E-5</v>
      </c>
      <c r="U13" s="3">
        <v>2.66655892691204E-3</v>
      </c>
      <c r="V13" s="3">
        <v>1.8140681184598599E-2</v>
      </c>
      <c r="W13" s="3">
        <v>2.0201203991757899E-3</v>
      </c>
      <c r="X13" s="3">
        <v>0</v>
      </c>
      <c r="Y13" s="3">
        <v>4.8482889580218902E-4</v>
      </c>
      <c r="Z13" s="3">
        <v>4.5654721021372796E-3</v>
      </c>
      <c r="AA13" s="3">
        <v>1.61609631934063E-4</v>
      </c>
      <c r="AB13" s="3">
        <v>1.6564987273241401E-3</v>
      </c>
      <c r="AC13" s="3">
        <v>1.21207223950547E-4</v>
      </c>
      <c r="AD13" s="3">
        <v>0</v>
      </c>
      <c r="AE13" s="3">
        <v>3.9190335744010299E-3</v>
      </c>
      <c r="AF13" s="3">
        <v>0</v>
      </c>
      <c r="AG13" s="3">
        <v>1.4140842794230499E-3</v>
      </c>
      <c r="AH13" s="3">
        <v>0</v>
      </c>
      <c r="AI13" s="3">
        <v>0</v>
      </c>
      <c r="AJ13" s="3">
        <v>0</v>
      </c>
      <c r="AK13" s="3">
        <v>4.0402407983515797E-5</v>
      </c>
      <c r="AL13" s="3">
        <v>0</v>
      </c>
      <c r="AM13" s="3">
        <v>1.61609631934063E-4</v>
      </c>
      <c r="AN13" s="3">
        <v>0</v>
      </c>
      <c r="AO13" s="3">
        <v>0</v>
      </c>
      <c r="AP13" s="3">
        <v>3.6362167185164198E-4</v>
      </c>
      <c r="AQ13" s="3">
        <v>8.8885297563734802E-4</v>
      </c>
      <c r="AR13" s="3">
        <v>1.21207223950547E-4</v>
      </c>
      <c r="AS13" s="3">
        <v>0</v>
      </c>
      <c r="AT13" s="3">
        <v>0</v>
      </c>
      <c r="AU13" s="3">
        <v>0</v>
      </c>
      <c r="AV13" s="3">
        <v>4.0402407983515802E-4</v>
      </c>
      <c r="AW13" s="3">
        <v>0</v>
      </c>
      <c r="AX13" s="3">
        <v>0</v>
      </c>
      <c r="AY13" s="3">
        <v>1.61609631934063E-4</v>
      </c>
      <c r="AZ13" s="3">
        <v>1.61609631934063E-4</v>
      </c>
      <c r="BA13" s="3">
        <v>0</v>
      </c>
      <c r="BB13" s="3">
        <v>8.0804815967031594E-5</v>
      </c>
      <c r="BC13" s="3">
        <v>0</v>
      </c>
      <c r="BD13" s="3">
        <v>0</v>
      </c>
      <c r="BE13" s="3">
        <v>0</v>
      </c>
      <c r="BF13" s="3">
        <v>0</v>
      </c>
      <c r="BG13" s="3">
        <v>0</v>
      </c>
      <c r="BH13" s="3">
        <v>0</v>
      </c>
      <c r="BI13" s="3">
        <v>0</v>
      </c>
      <c r="BJ13" s="3">
        <v>0</v>
      </c>
      <c r="BK13" s="3">
        <v>0</v>
      </c>
      <c r="BL13" s="3">
        <v>0</v>
      </c>
      <c r="BM13" s="3">
        <v>0</v>
      </c>
      <c r="BN13" s="3">
        <v>0</v>
      </c>
      <c r="BO13" s="3">
        <v>0</v>
      </c>
      <c r="BP13" s="3">
        <v>0</v>
      </c>
      <c r="BQ13" s="3">
        <v>1.61609631934063E-4</v>
      </c>
      <c r="BR13" s="3">
        <v>0</v>
      </c>
      <c r="BS13" s="3">
        <v>0</v>
      </c>
      <c r="BT13" s="3">
        <v>0</v>
      </c>
      <c r="BU13" s="3">
        <v>0</v>
      </c>
      <c r="BV13" s="3">
        <v>6.94921417316472E-3</v>
      </c>
    </row>
    <row r="14" spans="1:74" x14ac:dyDescent="0.3">
      <c r="A14" s="3" t="s">
        <v>21</v>
      </c>
      <c r="B14" s="3">
        <v>0.11595491091269</v>
      </c>
      <c r="C14" s="3">
        <v>0.15098379863439801</v>
      </c>
      <c r="D14" s="3">
        <v>0.16548826310048001</v>
      </c>
      <c r="E14" s="3">
        <v>6.06440143832572E-2</v>
      </c>
      <c r="F14" s="3">
        <v>2.28677629186699E-2</v>
      </c>
      <c r="G14" s="3">
        <v>3.6240959961213598E-2</v>
      </c>
      <c r="H14" s="3">
        <v>1.7857864328713901E-2</v>
      </c>
      <c r="I14" s="3">
        <v>5.2523130378570495E-4</v>
      </c>
      <c r="J14" s="3">
        <v>2.3837420710274299E-2</v>
      </c>
      <c r="K14" s="3">
        <v>2.7675649468708301E-2</v>
      </c>
      <c r="L14" s="3">
        <v>1.93931558320875E-3</v>
      </c>
      <c r="M14" s="3">
        <v>2.0524423255626E-2</v>
      </c>
      <c r="N14" s="3">
        <v>7.35323825299987E-3</v>
      </c>
      <c r="O14" s="3">
        <v>3.2321926386812599E-4</v>
      </c>
      <c r="P14" s="3">
        <v>2.3029372550604E-3</v>
      </c>
      <c r="Q14" s="3">
        <v>3.6362167185164198E-4</v>
      </c>
      <c r="R14" s="3">
        <v>6.4441840733707706E-2</v>
      </c>
      <c r="S14" s="3">
        <v>1.6524584865257898E-2</v>
      </c>
      <c r="T14" s="3">
        <v>0.189931719930507</v>
      </c>
      <c r="U14" s="3">
        <v>1.2928770554724999E-2</v>
      </c>
      <c r="V14" s="3">
        <v>7.7572623328350304E-3</v>
      </c>
      <c r="W14" s="3">
        <v>5.7371419336592396E-3</v>
      </c>
      <c r="X14" s="3">
        <v>8.8885297563734804E-3</v>
      </c>
      <c r="Y14" s="3">
        <v>1.9797179911922699E-3</v>
      </c>
      <c r="Z14" s="3">
        <v>8.4845056765383198E-4</v>
      </c>
      <c r="AA14" s="3">
        <v>4.0402407983515802E-4</v>
      </c>
      <c r="AB14" s="3">
        <v>3.5958143105328999E-3</v>
      </c>
      <c r="AC14" s="3">
        <v>1.8585107672417201E-3</v>
      </c>
      <c r="AD14" s="3">
        <v>0</v>
      </c>
      <c r="AE14" s="3">
        <v>1.6160963193406299E-3</v>
      </c>
      <c r="AF14" s="3">
        <v>8.0804815967031594E-5</v>
      </c>
      <c r="AG14" s="3">
        <v>4.0402407983515802E-4</v>
      </c>
      <c r="AH14" s="3">
        <v>0</v>
      </c>
      <c r="AI14" s="3">
        <v>0</v>
      </c>
      <c r="AJ14" s="3">
        <v>0</v>
      </c>
      <c r="AK14" s="3">
        <v>0</v>
      </c>
      <c r="AL14" s="3">
        <v>0</v>
      </c>
      <c r="AM14" s="3">
        <v>1.21207223950547E-4</v>
      </c>
      <c r="AN14" s="3">
        <v>0</v>
      </c>
      <c r="AO14" s="3">
        <v>0</v>
      </c>
      <c r="AP14" s="3">
        <v>8.0804815967031604E-4</v>
      </c>
      <c r="AQ14" s="3">
        <v>3.6766191264999302E-3</v>
      </c>
      <c r="AR14" s="3">
        <v>6.8684093571976803E-4</v>
      </c>
      <c r="AS14" s="3">
        <v>0</v>
      </c>
      <c r="AT14" s="3">
        <v>0</v>
      </c>
      <c r="AU14" s="3">
        <v>0</v>
      </c>
      <c r="AV14" s="3">
        <v>1.2524746474889901E-3</v>
      </c>
      <c r="AW14" s="3">
        <v>0</v>
      </c>
      <c r="AX14" s="3">
        <v>0</v>
      </c>
      <c r="AY14" s="3">
        <v>0</v>
      </c>
      <c r="AZ14" s="3">
        <v>8.0804815967031594E-5</v>
      </c>
      <c r="BA14" s="3">
        <v>2.0201203991757901E-4</v>
      </c>
      <c r="BB14" s="3">
        <v>0</v>
      </c>
      <c r="BC14" s="3">
        <v>2.9493757827966502E-3</v>
      </c>
      <c r="BD14" s="3">
        <v>0</v>
      </c>
      <c r="BE14" s="3">
        <v>0</v>
      </c>
      <c r="BF14" s="3">
        <v>6.5451900933295596E-3</v>
      </c>
      <c r="BG14" s="3">
        <v>0</v>
      </c>
      <c r="BH14" s="3">
        <v>0</v>
      </c>
      <c r="BI14" s="3">
        <v>0</v>
      </c>
      <c r="BJ14" s="3">
        <v>0</v>
      </c>
      <c r="BK14" s="3">
        <v>2.74736374287907E-3</v>
      </c>
      <c r="BL14" s="3">
        <v>0</v>
      </c>
      <c r="BM14" s="3">
        <v>1.21207223950547E-4</v>
      </c>
      <c r="BN14" s="3">
        <v>0</v>
      </c>
      <c r="BO14" s="3">
        <v>0</v>
      </c>
      <c r="BP14" s="3">
        <v>0</v>
      </c>
      <c r="BQ14" s="3">
        <v>0</v>
      </c>
      <c r="BR14" s="3">
        <v>0</v>
      </c>
      <c r="BS14" s="3">
        <v>0</v>
      </c>
      <c r="BT14" s="3">
        <v>0</v>
      </c>
      <c r="BU14" s="3">
        <v>0</v>
      </c>
      <c r="BV14" s="3">
        <v>8.9289321643569904E-3</v>
      </c>
    </row>
    <row r="15" spans="1:74" x14ac:dyDescent="0.3">
      <c r="A15" s="3" t="s">
        <v>22</v>
      </c>
      <c r="B15" s="3">
        <v>0.11490444830511801</v>
      </c>
      <c r="C15" s="3">
        <v>0.36919720415336699</v>
      </c>
      <c r="D15" s="3">
        <v>0.149771726394893</v>
      </c>
      <c r="E15" s="3">
        <v>7.8663488343905297E-2</v>
      </c>
      <c r="F15" s="3">
        <v>1.59589511534887E-2</v>
      </c>
      <c r="G15" s="3">
        <v>9.1228637226778694E-2</v>
      </c>
      <c r="H15" s="3">
        <v>2.1372873823279799E-2</v>
      </c>
      <c r="I15" s="3">
        <v>0</v>
      </c>
      <c r="J15" s="3">
        <v>2.6786796493070902E-2</v>
      </c>
      <c r="K15" s="3">
        <v>3.9069128520059698E-2</v>
      </c>
      <c r="L15" s="3">
        <v>0</v>
      </c>
      <c r="M15" s="3">
        <v>3.3251181770433499E-2</v>
      </c>
      <c r="N15" s="3">
        <v>6.3027756454284599E-3</v>
      </c>
      <c r="O15" s="3">
        <v>8.8885297563734802E-4</v>
      </c>
      <c r="P15" s="3">
        <v>4.1210456143186101E-3</v>
      </c>
      <c r="Q15" s="3">
        <v>0</v>
      </c>
      <c r="R15" s="3">
        <v>0</v>
      </c>
      <c r="S15" s="3">
        <v>1.0423821259747E-2</v>
      </c>
      <c r="T15" s="3">
        <v>0</v>
      </c>
      <c r="U15" s="3">
        <v>0</v>
      </c>
      <c r="V15" s="3">
        <v>5.81794674962627E-3</v>
      </c>
      <c r="W15" s="3">
        <v>1.4544866874065599E-3</v>
      </c>
      <c r="X15" s="3">
        <v>0</v>
      </c>
      <c r="Y15" s="3">
        <v>4.4442648781867401E-4</v>
      </c>
      <c r="Z15" s="3">
        <v>3.6362167185164198E-4</v>
      </c>
      <c r="AA15" s="3">
        <v>1.89891317522524E-3</v>
      </c>
      <c r="AB15" s="3">
        <v>7.35323825299987E-3</v>
      </c>
      <c r="AC15" s="3">
        <v>0</v>
      </c>
      <c r="AD15" s="3">
        <v>0</v>
      </c>
      <c r="AE15" s="3">
        <v>6.4643852773625297E-4</v>
      </c>
      <c r="AF15" s="3">
        <v>0</v>
      </c>
      <c r="AG15" s="3">
        <v>1.77770595127469E-3</v>
      </c>
      <c r="AH15" s="3">
        <v>0</v>
      </c>
      <c r="AI15" s="3">
        <v>0</v>
      </c>
      <c r="AJ15" s="3">
        <v>0</v>
      </c>
      <c r="AK15" s="3">
        <v>0</v>
      </c>
      <c r="AL15" s="3">
        <v>0</v>
      </c>
      <c r="AM15" s="3">
        <v>2.0201203991757901E-4</v>
      </c>
      <c r="AN15" s="3">
        <v>0</v>
      </c>
      <c r="AO15" s="3">
        <v>0</v>
      </c>
      <c r="AP15" s="3">
        <v>9.2925538362086297E-4</v>
      </c>
      <c r="AQ15" s="3">
        <v>3.6362167185164198E-4</v>
      </c>
      <c r="AR15" s="3">
        <v>1.93931558320875E-3</v>
      </c>
      <c r="AS15" s="3">
        <v>0</v>
      </c>
      <c r="AT15" s="3">
        <v>0</v>
      </c>
      <c r="AU15" s="3">
        <v>0</v>
      </c>
      <c r="AV15" s="3">
        <v>2.9897781907801701E-3</v>
      </c>
      <c r="AW15" s="3">
        <v>0</v>
      </c>
      <c r="AX15" s="3">
        <v>0</v>
      </c>
      <c r="AY15" s="3">
        <v>0</v>
      </c>
      <c r="AZ15" s="3">
        <v>8.0804815967031604E-4</v>
      </c>
      <c r="BA15" s="3">
        <v>0</v>
      </c>
      <c r="BB15" s="3">
        <v>0</v>
      </c>
      <c r="BC15" s="3">
        <v>3.9190335744010299E-3</v>
      </c>
      <c r="BD15" s="3">
        <v>1.21207223950547E-4</v>
      </c>
      <c r="BE15" s="3">
        <v>0</v>
      </c>
      <c r="BF15" s="3">
        <v>0</v>
      </c>
      <c r="BG15" s="3">
        <v>0</v>
      </c>
      <c r="BH15" s="3">
        <v>0</v>
      </c>
      <c r="BI15" s="3">
        <v>0</v>
      </c>
      <c r="BJ15" s="3">
        <v>0</v>
      </c>
      <c r="BK15" s="3">
        <v>0</v>
      </c>
      <c r="BL15" s="3">
        <v>0</v>
      </c>
      <c r="BM15" s="3">
        <v>0</v>
      </c>
      <c r="BN15" s="3">
        <v>0</v>
      </c>
      <c r="BO15" s="3">
        <v>1.21207223950547E-4</v>
      </c>
      <c r="BP15" s="3">
        <v>0</v>
      </c>
      <c r="BQ15" s="3">
        <v>0</v>
      </c>
      <c r="BR15" s="3">
        <v>0</v>
      </c>
      <c r="BS15" s="3">
        <v>0</v>
      </c>
      <c r="BT15" s="3">
        <v>0</v>
      </c>
      <c r="BU15" s="3">
        <v>0</v>
      </c>
      <c r="BV15" s="3">
        <v>6.9088117651811996E-3</v>
      </c>
    </row>
    <row r="16" spans="1:74" x14ac:dyDescent="0.3">
      <c r="A16" s="3" t="s">
        <v>23</v>
      </c>
      <c r="B16" s="3">
        <v>4.3270978950345401E-2</v>
      </c>
      <c r="C16" s="3">
        <v>0.106581552260514</v>
      </c>
      <c r="D16" s="3">
        <v>3.2281523978829101E-2</v>
      </c>
      <c r="E16" s="3">
        <v>2.66655892691204E-2</v>
      </c>
      <c r="F16" s="3">
        <v>5.0907034059229899E-3</v>
      </c>
      <c r="G16" s="3">
        <v>2.86453072603127E-2</v>
      </c>
      <c r="H16" s="3">
        <v>1.16358934992525E-2</v>
      </c>
      <c r="I16" s="3">
        <v>4.8482889580218902E-4</v>
      </c>
      <c r="J16" s="3">
        <v>9.0097369803240207E-3</v>
      </c>
      <c r="K16" s="3">
        <v>1.1797503131186601E-2</v>
      </c>
      <c r="L16" s="3">
        <v>1.22823320269888E-2</v>
      </c>
      <c r="M16" s="3">
        <v>1.92315462001535E-2</v>
      </c>
      <c r="N16" s="3">
        <v>2.4645468869944598E-3</v>
      </c>
      <c r="O16" s="3">
        <v>0</v>
      </c>
      <c r="P16" s="3">
        <v>5.6563371176922099E-4</v>
      </c>
      <c r="Q16" s="3">
        <v>0</v>
      </c>
      <c r="R16" s="3">
        <v>2.12920690073128E-2</v>
      </c>
      <c r="S16" s="3">
        <v>6.6663973172801103E-3</v>
      </c>
      <c r="T16" s="3">
        <v>0.21841541755888599</v>
      </c>
      <c r="U16" s="3">
        <v>0.19712334855157301</v>
      </c>
      <c r="V16" s="3">
        <v>2.2221324390933701E-3</v>
      </c>
      <c r="W16" s="3">
        <v>4.8482889580218902E-4</v>
      </c>
      <c r="X16" s="3">
        <v>0.182861298533392</v>
      </c>
      <c r="Y16" s="3">
        <v>3.6362167185164198E-4</v>
      </c>
      <c r="Z16" s="3">
        <v>2.4241444790109399E-4</v>
      </c>
      <c r="AA16" s="3">
        <v>9.6965779160437901E-4</v>
      </c>
      <c r="AB16" s="3">
        <v>1.89891317522524E-3</v>
      </c>
      <c r="AC16" s="3">
        <v>1.2807563330774501E-2</v>
      </c>
      <c r="AD16" s="3">
        <v>0</v>
      </c>
      <c r="AE16" s="3">
        <v>2.4241444790109399E-4</v>
      </c>
      <c r="AF16" s="3">
        <v>2.8281685588461001E-4</v>
      </c>
      <c r="AG16" s="3">
        <v>6.8684093571976803E-4</v>
      </c>
      <c r="AH16" s="3">
        <v>0</v>
      </c>
      <c r="AI16" s="3">
        <v>0</v>
      </c>
      <c r="AJ16" s="3">
        <v>0</v>
      </c>
      <c r="AK16" s="3">
        <v>0</v>
      </c>
      <c r="AL16" s="3">
        <v>2.8281685588461001E-4</v>
      </c>
      <c r="AM16" s="3">
        <v>0</v>
      </c>
      <c r="AN16" s="3">
        <v>0</v>
      </c>
      <c r="AO16" s="3">
        <v>1.89891317522524E-3</v>
      </c>
      <c r="AP16" s="3">
        <v>6.0603611975273703E-4</v>
      </c>
      <c r="AQ16" s="3">
        <v>4.8482889580218902E-4</v>
      </c>
      <c r="AR16" s="3">
        <v>1.4948890953900801E-3</v>
      </c>
      <c r="AS16" s="3">
        <v>6.0603611975273703E-4</v>
      </c>
      <c r="AT16" s="3">
        <v>0</v>
      </c>
      <c r="AU16" s="3">
        <v>0</v>
      </c>
      <c r="AV16" s="3">
        <v>6.3027756454284599E-3</v>
      </c>
      <c r="AW16" s="3">
        <v>0</v>
      </c>
      <c r="AX16" s="3">
        <v>0</v>
      </c>
      <c r="AY16" s="3">
        <v>5.8583491576097903E-3</v>
      </c>
      <c r="AZ16" s="3">
        <v>1.61609631934063E-4</v>
      </c>
      <c r="BA16" s="3">
        <v>2.4645468869944598E-3</v>
      </c>
      <c r="BB16" s="3">
        <v>1.61609631934063E-4</v>
      </c>
      <c r="BC16" s="3">
        <v>2.8281685588461001E-4</v>
      </c>
      <c r="BD16" s="3">
        <v>2.8281685588461001E-4</v>
      </c>
      <c r="BE16" s="3">
        <v>0</v>
      </c>
      <c r="BF16" s="3">
        <v>2.9493757827966502E-3</v>
      </c>
      <c r="BG16" s="3">
        <v>0</v>
      </c>
      <c r="BH16" s="3">
        <v>0</v>
      </c>
      <c r="BI16" s="3">
        <v>5.2523130378570495E-4</v>
      </c>
      <c r="BJ16" s="3">
        <v>0</v>
      </c>
      <c r="BK16" s="3">
        <v>2.66655892691204E-3</v>
      </c>
      <c r="BL16" s="3">
        <v>0</v>
      </c>
      <c r="BM16" s="3">
        <v>0</v>
      </c>
      <c r="BN16" s="3">
        <v>2.8281685588461001E-4</v>
      </c>
      <c r="BO16" s="3">
        <v>2.0201203991757901E-4</v>
      </c>
      <c r="BP16" s="3">
        <v>0</v>
      </c>
      <c r="BQ16" s="3">
        <v>0</v>
      </c>
      <c r="BR16" s="3">
        <v>0</v>
      </c>
      <c r="BS16" s="3">
        <v>4.4442648781867401E-4</v>
      </c>
      <c r="BT16" s="3">
        <v>0</v>
      </c>
      <c r="BU16" s="3">
        <v>0</v>
      </c>
      <c r="BV16" s="3">
        <v>1.54741222576865E-2</v>
      </c>
    </row>
    <row r="17" spans="1:74" x14ac:dyDescent="0.3">
      <c r="A17" s="3" t="s">
        <v>24</v>
      </c>
      <c r="B17" s="3">
        <v>0.11938911559128899</v>
      </c>
      <c r="C17" s="3">
        <v>0.168276029251343</v>
      </c>
      <c r="D17" s="3">
        <v>0.21449638398448501</v>
      </c>
      <c r="E17" s="3">
        <v>9.9066704375580697E-2</v>
      </c>
      <c r="F17" s="3">
        <v>3.2968364914548902E-2</v>
      </c>
      <c r="G17" s="3">
        <v>5.4300836329845198E-2</v>
      </c>
      <c r="H17" s="3">
        <v>4.5775928245323401E-2</v>
      </c>
      <c r="I17" s="3">
        <v>9.9672740495333506E-2</v>
      </c>
      <c r="J17" s="3">
        <v>2.45646640539776E-2</v>
      </c>
      <c r="K17" s="3">
        <v>2.3635408670356701E-2</v>
      </c>
      <c r="L17" s="3">
        <v>3.6362167185164198E-4</v>
      </c>
      <c r="M17" s="3">
        <v>1.83830956324996E-2</v>
      </c>
      <c r="N17" s="3">
        <v>7.7976647408185499E-3</v>
      </c>
      <c r="O17" s="3">
        <v>1.3534806674477699E-2</v>
      </c>
      <c r="P17" s="3">
        <v>1.4423659650115101E-2</v>
      </c>
      <c r="Q17" s="3">
        <v>1.61609631934063E-4</v>
      </c>
      <c r="R17" s="3">
        <v>1.4948890953900801E-3</v>
      </c>
      <c r="S17" s="3">
        <v>4.5654721021372796E-3</v>
      </c>
      <c r="T17" s="3">
        <v>0</v>
      </c>
      <c r="U17" s="3">
        <v>1.73730354329118E-3</v>
      </c>
      <c r="V17" s="3">
        <v>1.33327946345602E-3</v>
      </c>
      <c r="W17" s="3">
        <v>6.3835804613954902E-3</v>
      </c>
      <c r="X17" s="3">
        <v>1.17166983152195E-3</v>
      </c>
      <c r="Y17" s="3">
        <v>1.2524746474889901E-3</v>
      </c>
      <c r="Z17" s="3">
        <v>4.8078865500383802E-3</v>
      </c>
      <c r="AA17" s="3">
        <v>8.4845056765383198E-4</v>
      </c>
      <c r="AB17" s="3">
        <v>1.1918710355137099E-2</v>
      </c>
      <c r="AC17" s="3">
        <v>0</v>
      </c>
      <c r="AD17" s="3">
        <v>0</v>
      </c>
      <c r="AE17" s="3">
        <v>6.6663973172801103E-3</v>
      </c>
      <c r="AF17" s="3">
        <v>0</v>
      </c>
      <c r="AG17" s="3">
        <v>2.9089733748131302E-3</v>
      </c>
      <c r="AH17" s="3">
        <v>0</v>
      </c>
      <c r="AI17" s="3">
        <v>0</v>
      </c>
      <c r="AJ17" s="3">
        <v>0</v>
      </c>
      <c r="AK17" s="3">
        <v>4.0402407983515797E-5</v>
      </c>
      <c r="AL17" s="3">
        <v>0</v>
      </c>
      <c r="AM17" s="3">
        <v>2.0201203991757901E-4</v>
      </c>
      <c r="AN17" s="3">
        <v>0</v>
      </c>
      <c r="AO17" s="3">
        <v>0</v>
      </c>
      <c r="AP17" s="3">
        <v>4.4442648781867401E-4</v>
      </c>
      <c r="AQ17" s="3">
        <v>8.0804815967031594E-5</v>
      </c>
      <c r="AR17" s="3">
        <v>2.4241444790109399E-4</v>
      </c>
      <c r="AS17" s="3">
        <v>0</v>
      </c>
      <c r="AT17" s="3">
        <v>0</v>
      </c>
      <c r="AU17" s="3">
        <v>0</v>
      </c>
      <c r="AV17" s="3">
        <v>2.1413276231263302E-3</v>
      </c>
      <c r="AW17" s="3">
        <v>0</v>
      </c>
      <c r="AX17" s="3">
        <v>0</v>
      </c>
      <c r="AY17" s="3">
        <v>0</v>
      </c>
      <c r="AZ17" s="3">
        <v>0</v>
      </c>
      <c r="BA17" s="3">
        <v>0</v>
      </c>
      <c r="BB17" s="3">
        <v>0</v>
      </c>
      <c r="BC17" s="3">
        <v>8.0804815967031594E-5</v>
      </c>
      <c r="BD17" s="3">
        <v>0</v>
      </c>
      <c r="BE17" s="3">
        <v>0</v>
      </c>
      <c r="BF17" s="3">
        <v>0</v>
      </c>
      <c r="BG17" s="3">
        <v>4.0402407983515797E-5</v>
      </c>
      <c r="BH17" s="3">
        <v>0</v>
      </c>
      <c r="BI17" s="3">
        <v>0</v>
      </c>
      <c r="BJ17" s="3">
        <v>0</v>
      </c>
      <c r="BK17" s="3">
        <v>0</v>
      </c>
      <c r="BL17" s="3">
        <v>0</v>
      </c>
      <c r="BM17" s="3">
        <v>0</v>
      </c>
      <c r="BN17" s="3">
        <v>0</v>
      </c>
      <c r="BO17" s="3">
        <v>1.61609631934063E-4</v>
      </c>
      <c r="BP17" s="3">
        <v>0</v>
      </c>
      <c r="BQ17" s="3">
        <v>0</v>
      </c>
      <c r="BR17" s="3">
        <v>0</v>
      </c>
      <c r="BS17" s="3">
        <v>0</v>
      </c>
      <c r="BT17" s="3">
        <v>0</v>
      </c>
      <c r="BU17" s="3">
        <v>0</v>
      </c>
      <c r="BV17" s="3">
        <v>1.46660740980162E-2</v>
      </c>
    </row>
    <row r="18" spans="1:74" x14ac:dyDescent="0.3">
      <c r="A18" s="3" t="s">
        <v>25</v>
      </c>
      <c r="B18" s="3">
        <v>0.138176235303624</v>
      </c>
      <c r="C18" s="3">
        <v>0.169084077411013</v>
      </c>
      <c r="D18" s="3">
        <v>0.132237081330047</v>
      </c>
      <c r="E18" s="3">
        <v>0.115631691648822</v>
      </c>
      <c r="F18" s="3">
        <v>3.0705830067472E-2</v>
      </c>
      <c r="G18" s="3">
        <v>3.6968203304916902E-2</v>
      </c>
      <c r="H18" s="3">
        <v>3.4988485313724699E-2</v>
      </c>
      <c r="I18" s="3">
        <v>0.14552947355662299</v>
      </c>
      <c r="J18" s="3">
        <v>3.23623287947961E-2</v>
      </c>
      <c r="K18" s="3">
        <v>2.8564502444345601E-2</v>
      </c>
      <c r="L18" s="3">
        <v>3.9271140559977297E-2</v>
      </c>
      <c r="M18" s="3">
        <v>1.07874429315987E-2</v>
      </c>
      <c r="N18" s="3">
        <v>1.84234980404832E-2</v>
      </c>
      <c r="O18" s="3">
        <v>8.7673225324229297E-3</v>
      </c>
      <c r="P18" s="3">
        <v>4.4442648781867402E-3</v>
      </c>
      <c r="Q18" s="3">
        <v>1.6160963193406299E-3</v>
      </c>
      <c r="R18" s="3">
        <v>4.0402407983515798E-3</v>
      </c>
      <c r="S18" s="3">
        <v>5.4543250777746299E-3</v>
      </c>
      <c r="T18" s="3">
        <v>0</v>
      </c>
      <c r="U18" s="3">
        <v>5.3331178538240801E-3</v>
      </c>
      <c r="V18" s="3">
        <v>2.74736374287907E-3</v>
      </c>
      <c r="W18" s="3">
        <v>3.6362167185164198E-3</v>
      </c>
      <c r="X18" s="3">
        <v>6.8684093571976803E-4</v>
      </c>
      <c r="Y18" s="3">
        <v>4.8482889580218902E-4</v>
      </c>
      <c r="Z18" s="3">
        <v>4.8886913660054097E-3</v>
      </c>
      <c r="AA18" s="3">
        <v>2.4241444790109399E-4</v>
      </c>
      <c r="AB18" s="3">
        <v>6.5047876853460401E-3</v>
      </c>
      <c r="AC18" s="3">
        <v>0</v>
      </c>
      <c r="AD18" s="3">
        <v>0</v>
      </c>
      <c r="AE18" s="3">
        <v>1.37368187143953E-3</v>
      </c>
      <c r="AF18" s="3">
        <v>2.8281685588461001E-4</v>
      </c>
      <c r="AG18" s="3">
        <v>2.8281685588460999E-3</v>
      </c>
      <c r="AH18" s="3">
        <v>1.13126742353844E-3</v>
      </c>
      <c r="AI18" s="3">
        <v>8.0804815967031594E-5</v>
      </c>
      <c r="AJ18" s="3">
        <v>0</v>
      </c>
      <c r="AK18" s="3">
        <v>3.6362167185164198E-4</v>
      </c>
      <c r="AL18" s="3">
        <v>1.61609631934063E-4</v>
      </c>
      <c r="AM18" s="3">
        <v>4.0402407983515802E-4</v>
      </c>
      <c r="AN18" s="3">
        <v>0</v>
      </c>
      <c r="AO18" s="3">
        <v>1.21207223950547E-4</v>
      </c>
      <c r="AP18" s="3">
        <v>3.6362167185164198E-4</v>
      </c>
      <c r="AQ18" s="3">
        <v>5.6563371176922099E-4</v>
      </c>
      <c r="AR18" s="3">
        <v>4.0402407983515797E-5</v>
      </c>
      <c r="AS18" s="3">
        <v>0</v>
      </c>
      <c r="AT18" s="3">
        <v>4.0402407983515797E-5</v>
      </c>
      <c r="AU18" s="3">
        <v>0</v>
      </c>
      <c r="AV18" s="3">
        <v>4.0402407983515802E-4</v>
      </c>
      <c r="AW18" s="3">
        <v>0</v>
      </c>
      <c r="AX18" s="3">
        <v>0</v>
      </c>
      <c r="AY18" s="3">
        <v>0</v>
      </c>
      <c r="AZ18" s="3">
        <v>0</v>
      </c>
      <c r="BA18" s="3">
        <v>0</v>
      </c>
      <c r="BB18" s="3">
        <v>0</v>
      </c>
      <c r="BC18" s="3">
        <v>2.4241444790109399E-4</v>
      </c>
      <c r="BD18" s="3">
        <v>0</v>
      </c>
      <c r="BE18" s="3">
        <v>0</v>
      </c>
      <c r="BF18" s="3">
        <v>0</v>
      </c>
      <c r="BG18" s="3">
        <v>0</v>
      </c>
      <c r="BH18" s="3">
        <v>0</v>
      </c>
      <c r="BI18" s="3">
        <v>0</v>
      </c>
      <c r="BJ18" s="3">
        <v>0</v>
      </c>
      <c r="BK18" s="3">
        <v>0</v>
      </c>
      <c r="BL18" s="3">
        <v>0</v>
      </c>
      <c r="BM18" s="3">
        <v>0</v>
      </c>
      <c r="BN18" s="3">
        <v>0</v>
      </c>
      <c r="BO18" s="3">
        <v>2.0201203991757901E-4</v>
      </c>
      <c r="BP18" s="3">
        <v>0</v>
      </c>
      <c r="BQ18" s="3">
        <v>0</v>
      </c>
      <c r="BR18" s="3">
        <v>0</v>
      </c>
      <c r="BS18" s="3">
        <v>0</v>
      </c>
      <c r="BT18" s="3">
        <v>0</v>
      </c>
      <c r="BU18" s="3">
        <v>0</v>
      </c>
      <c r="BV18" s="3">
        <v>9.8177851399943398E-3</v>
      </c>
    </row>
    <row r="19" spans="1:74" x14ac:dyDescent="0.3">
      <c r="A19" s="3" t="s">
        <v>26</v>
      </c>
      <c r="B19" s="3">
        <v>0.130863399458607</v>
      </c>
      <c r="C19" s="3">
        <v>0.18985091511454</v>
      </c>
      <c r="D19" s="3">
        <v>0.16585188477233201</v>
      </c>
      <c r="E19" s="3">
        <v>9.0420589067108398E-2</v>
      </c>
      <c r="F19" s="3">
        <v>3.4301644378004897E-2</v>
      </c>
      <c r="G19" s="3">
        <v>4.2301321158741002E-2</v>
      </c>
      <c r="H19" s="3">
        <v>3.3736010666235702E-2</v>
      </c>
      <c r="I19" s="3">
        <v>2.9493757827966502E-3</v>
      </c>
      <c r="J19" s="3">
        <v>2.7635247060724798E-2</v>
      </c>
      <c r="K19" s="3">
        <v>4.3109369318411299E-2</v>
      </c>
      <c r="L19" s="3">
        <v>4.8765706436103499E-2</v>
      </c>
      <c r="M19" s="3">
        <v>1.0343016443780001E-2</v>
      </c>
      <c r="N19" s="3">
        <v>9.6561755080602808E-3</v>
      </c>
      <c r="O19" s="3">
        <v>1.72114258009777E-2</v>
      </c>
      <c r="P19" s="3">
        <v>5.6563371176922101E-3</v>
      </c>
      <c r="Q19" s="3">
        <v>7.0704213971152603E-3</v>
      </c>
      <c r="R19" s="3">
        <v>6.22601107025978E-2</v>
      </c>
      <c r="S19" s="3">
        <v>5.41392266979112E-3</v>
      </c>
      <c r="T19" s="3">
        <v>0</v>
      </c>
      <c r="U19" s="3">
        <v>4.5654721021372796E-3</v>
      </c>
      <c r="V19" s="3">
        <v>2.6261565189285201E-3</v>
      </c>
      <c r="W19" s="3">
        <v>3.2321926386812598E-3</v>
      </c>
      <c r="X19" s="3">
        <v>0</v>
      </c>
      <c r="Y19" s="3">
        <v>8.0804815967031604E-4</v>
      </c>
      <c r="Z19" s="3">
        <v>9.6561755080602808E-3</v>
      </c>
      <c r="AA19" s="3">
        <v>4.0402407983515802E-4</v>
      </c>
      <c r="AB19" s="3">
        <v>7.9592743727526106E-3</v>
      </c>
      <c r="AC19" s="3">
        <v>4.0402407983515797E-5</v>
      </c>
      <c r="AD19" s="3">
        <v>0</v>
      </c>
      <c r="AE19" s="3">
        <v>1.8181083592582099E-3</v>
      </c>
      <c r="AF19" s="3">
        <v>1.61609631934063E-4</v>
      </c>
      <c r="AG19" s="3">
        <v>4.6058745101208E-3</v>
      </c>
      <c r="AH19" s="3">
        <v>0</v>
      </c>
      <c r="AI19" s="3">
        <v>0</v>
      </c>
      <c r="AJ19" s="3">
        <v>0</v>
      </c>
      <c r="AK19" s="3">
        <v>0</v>
      </c>
      <c r="AL19" s="3">
        <v>2.6261565189285201E-3</v>
      </c>
      <c r="AM19" s="3">
        <v>5.2523130378570495E-4</v>
      </c>
      <c r="AN19" s="3">
        <v>0</v>
      </c>
      <c r="AO19" s="3">
        <v>4.8482889580218902E-4</v>
      </c>
      <c r="AP19" s="3">
        <v>2.4241444790109399E-4</v>
      </c>
      <c r="AQ19" s="3">
        <v>3.6362167185164198E-4</v>
      </c>
      <c r="AR19" s="3">
        <v>0</v>
      </c>
      <c r="AS19" s="3">
        <v>0</v>
      </c>
      <c r="AT19" s="3">
        <v>0</v>
      </c>
      <c r="AU19" s="3">
        <v>4.8482889580218902E-4</v>
      </c>
      <c r="AV19" s="3">
        <v>8.0804815967031594E-5</v>
      </c>
      <c r="AW19" s="3">
        <v>1.21207223950547E-4</v>
      </c>
      <c r="AX19" s="3">
        <v>3.6362167185164198E-4</v>
      </c>
      <c r="AY19" s="3">
        <v>0</v>
      </c>
      <c r="AZ19" s="3">
        <v>0</v>
      </c>
      <c r="BA19" s="3">
        <v>8.4845056765383198E-4</v>
      </c>
      <c r="BB19" s="3">
        <v>0</v>
      </c>
      <c r="BC19" s="3">
        <v>3.2321926386812599E-4</v>
      </c>
      <c r="BD19" s="3">
        <v>1.52721102177689E-2</v>
      </c>
      <c r="BE19" s="3">
        <v>4.4442648781867401E-4</v>
      </c>
      <c r="BF19" s="3">
        <v>2.8281685588461001E-4</v>
      </c>
      <c r="BG19" s="3">
        <v>1.2928770554725001E-3</v>
      </c>
      <c r="BH19" s="3">
        <v>1.21207223950547E-4</v>
      </c>
      <c r="BI19" s="3">
        <v>2.8281685588461001E-4</v>
      </c>
      <c r="BJ19" s="3">
        <v>0</v>
      </c>
      <c r="BK19" s="3">
        <v>0</v>
      </c>
      <c r="BL19" s="3">
        <v>0</v>
      </c>
      <c r="BM19" s="3">
        <v>0</v>
      </c>
      <c r="BN19" s="3">
        <v>0</v>
      </c>
      <c r="BO19" s="3">
        <v>0</v>
      </c>
      <c r="BP19" s="3">
        <v>0</v>
      </c>
      <c r="BQ19" s="3">
        <v>0</v>
      </c>
      <c r="BR19" s="3">
        <v>0</v>
      </c>
      <c r="BS19" s="3">
        <v>0</v>
      </c>
      <c r="BT19" s="3">
        <v>0</v>
      </c>
      <c r="BU19" s="3">
        <v>0</v>
      </c>
      <c r="BV19" s="3">
        <v>1.2565148882873399E-2</v>
      </c>
    </row>
    <row r="20" spans="1:74" x14ac:dyDescent="0.3">
      <c r="A20" s="3" t="s">
        <v>27</v>
      </c>
      <c r="B20" s="3">
        <v>0.13761060159185401</v>
      </c>
      <c r="C20" s="3">
        <v>0.249282857258292</v>
      </c>
      <c r="D20" s="3">
        <v>0.14775160599571699</v>
      </c>
      <c r="E20" s="3">
        <v>0.118177043351783</v>
      </c>
      <c r="F20" s="3">
        <v>2.4403054422043501E-2</v>
      </c>
      <c r="G20" s="3">
        <v>4.82404751323178E-2</v>
      </c>
      <c r="H20" s="3">
        <v>3.89075188881257E-2</v>
      </c>
      <c r="I20" s="3">
        <v>1.11914670114338E-2</v>
      </c>
      <c r="J20" s="3">
        <v>3.5311704577592799E-2</v>
      </c>
      <c r="K20" s="3">
        <v>3.5917740697345497E-2</v>
      </c>
      <c r="L20" s="3">
        <v>2.9897781907801701E-3</v>
      </c>
      <c r="M20" s="3">
        <v>5.5391701345400099E-2</v>
      </c>
      <c r="N20" s="3">
        <v>1.53933174417195E-2</v>
      </c>
      <c r="O20" s="3">
        <v>3.5958143105328999E-3</v>
      </c>
      <c r="P20" s="3">
        <v>5.1311058139064999E-3</v>
      </c>
      <c r="Q20" s="3">
        <v>2.8685709668296198E-3</v>
      </c>
      <c r="R20" s="3">
        <v>5.0098985899559604E-3</v>
      </c>
      <c r="S20" s="3">
        <v>7.7168599248515204E-3</v>
      </c>
      <c r="T20" s="3">
        <v>0</v>
      </c>
      <c r="U20" s="3">
        <v>1.21207223950547E-4</v>
      </c>
      <c r="V20" s="3">
        <v>2.74736374287907E-3</v>
      </c>
      <c r="W20" s="3">
        <v>4.4846672861702502E-3</v>
      </c>
      <c r="X20" s="3">
        <v>5.6563371176922099E-4</v>
      </c>
      <c r="Y20" s="3">
        <v>3.47460708658236E-3</v>
      </c>
      <c r="Z20" s="3">
        <v>2.4241444790109399E-3</v>
      </c>
      <c r="AA20" s="3">
        <v>2.8281685588461001E-4</v>
      </c>
      <c r="AB20" s="3">
        <v>6.8684093571976801E-3</v>
      </c>
      <c r="AC20" s="3">
        <v>0</v>
      </c>
      <c r="AD20" s="3">
        <v>0</v>
      </c>
      <c r="AE20" s="3">
        <v>1.93931558320875E-3</v>
      </c>
      <c r="AF20" s="3">
        <v>0</v>
      </c>
      <c r="AG20" s="3">
        <v>1.40196355702799E-2</v>
      </c>
      <c r="AH20" s="3">
        <v>0</v>
      </c>
      <c r="AI20" s="3">
        <v>0</v>
      </c>
      <c r="AJ20" s="3">
        <v>0</v>
      </c>
      <c r="AK20" s="3">
        <v>8.0804815967031594E-5</v>
      </c>
      <c r="AL20" s="3">
        <v>1.61609631934063E-4</v>
      </c>
      <c r="AM20" s="3">
        <v>6.8684093571976803E-4</v>
      </c>
      <c r="AN20" s="3">
        <v>0</v>
      </c>
      <c r="AO20" s="3">
        <v>0</v>
      </c>
      <c r="AP20" s="3">
        <v>7.676457516868E-4</v>
      </c>
      <c r="AQ20" s="3">
        <v>8.8885297563734802E-4</v>
      </c>
      <c r="AR20" s="3">
        <v>4.0402407983515797E-5</v>
      </c>
      <c r="AS20" s="3">
        <v>0</v>
      </c>
      <c r="AT20" s="3">
        <v>2.8281685588461001E-4</v>
      </c>
      <c r="AU20" s="3">
        <v>0</v>
      </c>
      <c r="AV20" s="3">
        <v>6.8684093571976803E-4</v>
      </c>
      <c r="AW20" s="3">
        <v>0</v>
      </c>
      <c r="AX20" s="3">
        <v>2.8281685588461001E-4</v>
      </c>
      <c r="AY20" s="3">
        <v>0</v>
      </c>
      <c r="AZ20" s="3">
        <v>0</v>
      </c>
      <c r="BA20" s="3">
        <v>4.0402407983515797E-5</v>
      </c>
      <c r="BB20" s="3">
        <v>1.21207223950547E-4</v>
      </c>
      <c r="BC20" s="3">
        <v>2.8281685588460999E-3</v>
      </c>
      <c r="BD20" s="3">
        <v>2.4241444790109399E-4</v>
      </c>
      <c r="BE20" s="3">
        <v>0</v>
      </c>
      <c r="BF20" s="3">
        <v>0</v>
      </c>
      <c r="BG20" s="3">
        <v>8.0804815967031594E-5</v>
      </c>
      <c r="BH20" s="3">
        <v>0</v>
      </c>
      <c r="BI20" s="3">
        <v>0</v>
      </c>
      <c r="BJ20" s="3">
        <v>0</v>
      </c>
      <c r="BK20" s="3">
        <v>0</v>
      </c>
      <c r="BL20" s="3">
        <v>0</v>
      </c>
      <c r="BM20" s="3">
        <v>0</v>
      </c>
      <c r="BN20" s="3">
        <v>0</v>
      </c>
      <c r="BO20" s="3">
        <v>1.61609631934063E-4</v>
      </c>
      <c r="BP20" s="3">
        <v>0</v>
      </c>
      <c r="BQ20" s="3">
        <v>0</v>
      </c>
      <c r="BR20" s="3">
        <v>0</v>
      </c>
      <c r="BS20" s="3">
        <v>0</v>
      </c>
      <c r="BT20" s="3">
        <v>0</v>
      </c>
      <c r="BU20" s="3">
        <v>0</v>
      </c>
      <c r="BV20" s="3">
        <v>1.08278453395822E-2</v>
      </c>
    </row>
    <row r="21" spans="1:74" x14ac:dyDescent="0.3">
      <c r="A21" s="3" t="s">
        <v>28</v>
      </c>
      <c r="B21" s="3">
        <v>0.14298412185366199</v>
      </c>
      <c r="C21" s="3">
        <v>0.24257605753302799</v>
      </c>
      <c r="D21" s="3">
        <v>0.14096400145448601</v>
      </c>
      <c r="E21" s="3">
        <v>4.3594198214213502E-2</v>
      </c>
      <c r="F21" s="3">
        <v>3.6442972001131203E-2</v>
      </c>
      <c r="G21" s="3">
        <v>8.6905579572542496E-2</v>
      </c>
      <c r="H21" s="3">
        <v>1.8665912488384302E-2</v>
      </c>
      <c r="I21" s="3">
        <v>8.0804815967031594E-5</v>
      </c>
      <c r="J21" s="3">
        <v>3.1392671003191701E-2</v>
      </c>
      <c r="K21" s="3">
        <v>2.3918225526241298E-2</v>
      </c>
      <c r="L21" s="3">
        <v>1.17166983152195E-3</v>
      </c>
      <c r="M21" s="3">
        <v>4.3230576542361903E-3</v>
      </c>
      <c r="N21" s="3">
        <v>8.5653104925053503E-3</v>
      </c>
      <c r="O21" s="3">
        <v>9.8177851399943398E-3</v>
      </c>
      <c r="P21" s="3">
        <v>2.70696133489556E-3</v>
      </c>
      <c r="Q21" s="3">
        <v>5.6563371176922099E-4</v>
      </c>
      <c r="R21" s="3">
        <v>1.01814068118459E-2</v>
      </c>
      <c r="S21" s="3">
        <v>4.9290937739889301E-3</v>
      </c>
      <c r="T21" s="3">
        <v>4.0402407983515797E-5</v>
      </c>
      <c r="U21" s="3">
        <v>1.4181245202213999E-2</v>
      </c>
      <c r="V21" s="3">
        <v>1.2928770554725001E-3</v>
      </c>
      <c r="W21" s="3">
        <v>8.48450567653832E-3</v>
      </c>
      <c r="X21" s="3">
        <v>9.9591935679366403E-2</v>
      </c>
      <c r="Y21" s="3">
        <v>5.6159347097086898E-3</v>
      </c>
      <c r="Z21" s="3">
        <v>1.33327946345602E-3</v>
      </c>
      <c r="AA21" s="3">
        <v>4.8482889580218902E-4</v>
      </c>
      <c r="AB21" s="3">
        <v>1.0504626075714099E-2</v>
      </c>
      <c r="AC21" s="3">
        <v>2.8402892812411599E-2</v>
      </c>
      <c r="AD21" s="3">
        <v>0</v>
      </c>
      <c r="AE21" s="3">
        <v>2.4241444790109399E-4</v>
      </c>
      <c r="AF21" s="3">
        <v>0</v>
      </c>
      <c r="AG21" s="3">
        <v>4.8482889580218902E-4</v>
      </c>
      <c r="AH21" s="3">
        <v>0</v>
      </c>
      <c r="AI21" s="3">
        <v>0</v>
      </c>
      <c r="AJ21" s="3">
        <v>0</v>
      </c>
      <c r="AK21" s="3">
        <v>0</v>
      </c>
      <c r="AL21" s="3">
        <v>9.2925538362086297E-4</v>
      </c>
      <c r="AM21" s="3">
        <v>4.4442648781867401E-4</v>
      </c>
      <c r="AN21" s="3">
        <v>0</v>
      </c>
      <c r="AO21" s="3">
        <v>0</v>
      </c>
      <c r="AP21" s="3">
        <v>3.2321926386812599E-4</v>
      </c>
      <c r="AQ21" s="3">
        <v>2.0201203991757901E-4</v>
      </c>
      <c r="AR21" s="3">
        <v>3.2321926386812599E-4</v>
      </c>
      <c r="AS21" s="3">
        <v>0</v>
      </c>
      <c r="AT21" s="3">
        <v>0</v>
      </c>
      <c r="AU21" s="3">
        <v>0</v>
      </c>
      <c r="AV21" s="3">
        <v>8.0804815967031594E-5</v>
      </c>
      <c r="AW21" s="3">
        <v>0</v>
      </c>
      <c r="AX21" s="3">
        <v>1.61609631934063E-4</v>
      </c>
      <c r="AY21" s="3">
        <v>0</v>
      </c>
      <c r="AZ21" s="3">
        <v>0</v>
      </c>
      <c r="BA21" s="3">
        <v>0</v>
      </c>
      <c r="BB21" s="3">
        <v>0</v>
      </c>
      <c r="BC21" s="3">
        <v>1.89891317522524E-3</v>
      </c>
      <c r="BD21" s="3">
        <v>2.2221324390933701E-3</v>
      </c>
      <c r="BE21" s="3">
        <v>4.0402407983515797E-5</v>
      </c>
      <c r="BF21" s="3">
        <v>0</v>
      </c>
      <c r="BG21" s="3">
        <v>8.0804815967031594E-5</v>
      </c>
      <c r="BH21" s="3">
        <v>0</v>
      </c>
      <c r="BI21" s="3">
        <v>8.0804815967031594E-5</v>
      </c>
      <c r="BJ21" s="3">
        <v>0</v>
      </c>
      <c r="BK21" s="3">
        <v>0</v>
      </c>
      <c r="BL21" s="3">
        <v>0</v>
      </c>
      <c r="BM21" s="3">
        <v>0</v>
      </c>
      <c r="BN21" s="3">
        <v>0</v>
      </c>
      <c r="BO21" s="3">
        <v>1.21207223950547E-4</v>
      </c>
      <c r="BP21" s="3">
        <v>0</v>
      </c>
      <c r="BQ21" s="3">
        <v>0</v>
      </c>
      <c r="BR21" s="3">
        <v>0</v>
      </c>
      <c r="BS21" s="3">
        <v>8.0804815967031594E-5</v>
      </c>
      <c r="BT21" s="3">
        <v>0</v>
      </c>
      <c r="BU21" s="3">
        <v>0</v>
      </c>
      <c r="BV21" s="3">
        <v>1.2565148882873399E-2</v>
      </c>
    </row>
    <row r="22" spans="1:74" x14ac:dyDescent="0.3">
      <c r="A22" s="3" t="s">
        <v>29</v>
      </c>
      <c r="B22" s="3">
        <v>0.12456062381317901</v>
      </c>
      <c r="C22" s="3">
        <v>0.17227586764171099</v>
      </c>
      <c r="D22" s="3">
        <v>0.16076118136640899</v>
      </c>
      <c r="E22" s="3">
        <v>0.103672578885701</v>
      </c>
      <c r="F22" s="3">
        <v>2.9453355419983E-2</v>
      </c>
      <c r="G22" s="3">
        <v>4.8482889580218902E-2</v>
      </c>
      <c r="H22" s="3">
        <v>3.5836935881378498E-2</v>
      </c>
      <c r="I22" s="3">
        <v>3.87863116641751E-3</v>
      </c>
      <c r="J22" s="3">
        <v>2.5938345925417099E-2</v>
      </c>
      <c r="K22" s="3">
        <v>5.5351298937416603E-2</v>
      </c>
      <c r="L22" s="3">
        <v>3.43420467859884E-3</v>
      </c>
      <c r="M22" s="3">
        <v>2.1534483455213901E-2</v>
      </c>
      <c r="N22" s="3">
        <v>1.1757100723203099E-2</v>
      </c>
      <c r="O22" s="3">
        <v>1.0302614035796499E-2</v>
      </c>
      <c r="P22" s="3">
        <v>8.8885297563734804E-3</v>
      </c>
      <c r="Q22" s="3">
        <v>1.61609631934063E-4</v>
      </c>
      <c r="R22" s="3">
        <v>4.4442648781867402E-3</v>
      </c>
      <c r="S22" s="3">
        <v>3.0301805987636801E-3</v>
      </c>
      <c r="T22" s="3">
        <v>2.4241444790109399E-4</v>
      </c>
      <c r="U22" s="3">
        <v>3.5554119025493899E-3</v>
      </c>
      <c r="V22" s="3">
        <v>1.0908650155549201E-3</v>
      </c>
      <c r="W22" s="3">
        <v>6.1007636055108797E-3</v>
      </c>
      <c r="X22" s="3">
        <v>0.114055997737465</v>
      </c>
      <c r="Y22" s="3">
        <v>1.4140842794230499E-3</v>
      </c>
      <c r="Z22" s="3">
        <v>8.4441032685547996E-3</v>
      </c>
      <c r="AA22" s="3">
        <v>1.2120722395054699E-3</v>
      </c>
      <c r="AB22" s="3">
        <v>8.84812734838996E-3</v>
      </c>
      <c r="AC22" s="3">
        <v>4.4846672861702502E-3</v>
      </c>
      <c r="AD22" s="3">
        <v>0</v>
      </c>
      <c r="AE22" s="3">
        <v>4.4038624702032198E-3</v>
      </c>
      <c r="AF22" s="3">
        <v>8.0804815967031594E-5</v>
      </c>
      <c r="AG22" s="3">
        <v>3.2725950466647798E-3</v>
      </c>
      <c r="AH22" s="3">
        <v>0</v>
      </c>
      <c r="AI22" s="3">
        <v>0</v>
      </c>
      <c r="AJ22" s="3">
        <v>0</v>
      </c>
      <c r="AK22" s="3">
        <v>0</v>
      </c>
      <c r="AL22" s="3">
        <v>0</v>
      </c>
      <c r="AM22" s="3">
        <v>2.0201203991757901E-4</v>
      </c>
      <c r="AN22" s="3">
        <v>0</v>
      </c>
      <c r="AO22" s="3">
        <v>8.0804815967031594E-5</v>
      </c>
      <c r="AP22" s="3">
        <v>1.9797179911922699E-3</v>
      </c>
      <c r="AQ22" s="3">
        <v>8.0804815967031594E-5</v>
      </c>
      <c r="AR22" s="3">
        <v>6.4643852773625297E-4</v>
      </c>
      <c r="AS22" s="3">
        <v>0</v>
      </c>
      <c r="AT22" s="3">
        <v>0</v>
      </c>
      <c r="AU22" s="3">
        <v>0</v>
      </c>
      <c r="AV22" s="3">
        <v>1.57569391135711E-3</v>
      </c>
      <c r="AW22" s="3">
        <v>0</v>
      </c>
      <c r="AX22" s="3">
        <v>0</v>
      </c>
      <c r="AY22" s="3">
        <v>0</v>
      </c>
      <c r="AZ22" s="3">
        <v>0</v>
      </c>
      <c r="BA22" s="3">
        <v>1.61609631934063E-4</v>
      </c>
      <c r="BB22" s="3">
        <v>0</v>
      </c>
      <c r="BC22" s="3">
        <v>8.0804815967031594E-5</v>
      </c>
      <c r="BD22" s="3">
        <v>0</v>
      </c>
      <c r="BE22" s="3">
        <v>0</v>
      </c>
      <c r="BF22" s="3">
        <v>0</v>
      </c>
      <c r="BG22" s="3">
        <v>1.21207223950547E-4</v>
      </c>
      <c r="BH22" s="3">
        <v>0</v>
      </c>
      <c r="BI22" s="3">
        <v>0</v>
      </c>
      <c r="BJ22" s="3">
        <v>0</v>
      </c>
      <c r="BK22" s="3">
        <v>0</v>
      </c>
      <c r="BL22" s="3">
        <v>0</v>
      </c>
      <c r="BM22" s="3">
        <v>0</v>
      </c>
      <c r="BN22" s="3">
        <v>0</v>
      </c>
      <c r="BO22" s="3">
        <v>4.0402407983515797E-5</v>
      </c>
      <c r="BP22" s="3">
        <v>0</v>
      </c>
      <c r="BQ22" s="3">
        <v>0</v>
      </c>
      <c r="BR22" s="3">
        <v>0</v>
      </c>
      <c r="BS22" s="3">
        <v>0</v>
      </c>
      <c r="BT22" s="3">
        <v>0</v>
      </c>
      <c r="BU22" s="3">
        <v>0</v>
      </c>
      <c r="BV22" s="3">
        <v>1.4060037978263501E-2</v>
      </c>
    </row>
    <row r="23" spans="1:74" x14ac:dyDescent="0.3">
      <c r="A23" s="3" t="s">
        <v>30</v>
      </c>
      <c r="B23" s="3">
        <v>0.138297442527574</v>
      </c>
      <c r="C23" s="3">
        <v>0.13623691972041499</v>
      </c>
      <c r="D23" s="3">
        <v>0.22415255949254501</v>
      </c>
      <c r="E23" s="3">
        <v>9.87030827037291E-2</v>
      </c>
      <c r="F23" s="3">
        <v>2.9736172275867601E-2</v>
      </c>
      <c r="G23" s="3">
        <v>4.21801139347905E-2</v>
      </c>
      <c r="H23" s="3">
        <v>4.5048684901620097E-2</v>
      </c>
      <c r="I23" s="3">
        <v>3.6362167185164198E-3</v>
      </c>
      <c r="J23" s="3">
        <v>2.1776897903114999E-2</v>
      </c>
      <c r="K23" s="3">
        <v>2.0766837703527101E-2</v>
      </c>
      <c r="L23" s="3">
        <v>9.1955880570481999E-2</v>
      </c>
      <c r="M23" s="3">
        <v>2.3918225526241298E-2</v>
      </c>
      <c r="N23" s="3">
        <v>8.6865177164558993E-3</v>
      </c>
      <c r="O23" s="3">
        <v>9.0501393883075393E-3</v>
      </c>
      <c r="P23" s="3">
        <v>1.2161124803038201E-2</v>
      </c>
      <c r="Q23" s="3">
        <v>8.0804815967031604E-4</v>
      </c>
      <c r="R23" s="3">
        <v>8.6865177164558993E-3</v>
      </c>
      <c r="S23" s="3">
        <v>5.5755323017251798E-3</v>
      </c>
      <c r="T23" s="3">
        <v>8.0804815967031604E-4</v>
      </c>
      <c r="U23" s="3">
        <v>2.5049492949779802E-3</v>
      </c>
      <c r="V23" s="3">
        <v>1.4544866874065599E-3</v>
      </c>
      <c r="W23" s="3">
        <v>5.4543250777746299E-3</v>
      </c>
      <c r="X23" s="3">
        <v>2.5453517029614902E-3</v>
      </c>
      <c r="Y23" s="3">
        <v>1.0504626075714099E-3</v>
      </c>
      <c r="Z23" s="3">
        <v>1.31307825946426E-2</v>
      </c>
      <c r="AA23" s="3">
        <v>5.2523130378570495E-4</v>
      </c>
      <c r="AB23" s="3">
        <v>7.0300189891317503E-3</v>
      </c>
      <c r="AC23" s="3">
        <v>1.8261888408549101E-2</v>
      </c>
      <c r="AD23" s="3">
        <v>0</v>
      </c>
      <c r="AE23" s="3">
        <v>5.0098985899559604E-3</v>
      </c>
      <c r="AF23" s="3">
        <v>0</v>
      </c>
      <c r="AG23" s="3">
        <v>2.9089733748131302E-3</v>
      </c>
      <c r="AH23" s="3">
        <v>0</v>
      </c>
      <c r="AI23" s="3">
        <v>0</v>
      </c>
      <c r="AJ23" s="3">
        <v>0</v>
      </c>
      <c r="AK23" s="3">
        <v>0</v>
      </c>
      <c r="AL23" s="3">
        <v>0</v>
      </c>
      <c r="AM23" s="3">
        <v>1.21207223950547E-4</v>
      </c>
      <c r="AN23" s="3">
        <v>0</v>
      </c>
      <c r="AO23" s="3">
        <v>1.61609631934063E-4</v>
      </c>
      <c r="AP23" s="3">
        <v>8.4845056765383198E-4</v>
      </c>
      <c r="AQ23" s="3">
        <v>0</v>
      </c>
      <c r="AR23" s="3">
        <v>4.0402407983515797E-5</v>
      </c>
      <c r="AS23" s="3">
        <v>0</v>
      </c>
      <c r="AT23" s="3">
        <v>0</v>
      </c>
      <c r="AU23" s="3">
        <v>0</v>
      </c>
      <c r="AV23" s="3">
        <v>1.6160963193406299E-3</v>
      </c>
      <c r="AW23" s="3">
        <v>4.0402407983515797E-5</v>
      </c>
      <c r="AX23" s="3">
        <v>0</v>
      </c>
      <c r="AY23" s="3">
        <v>8.0804815967031594E-5</v>
      </c>
      <c r="AZ23" s="3">
        <v>0</v>
      </c>
      <c r="BA23" s="3">
        <v>7.2724334370328396E-4</v>
      </c>
      <c r="BB23" s="3">
        <v>0</v>
      </c>
      <c r="BC23" s="3">
        <v>0</v>
      </c>
      <c r="BD23" s="3">
        <v>0</v>
      </c>
      <c r="BE23" s="3">
        <v>0</v>
      </c>
      <c r="BF23" s="3">
        <v>8.0804815967031594E-5</v>
      </c>
      <c r="BG23" s="3">
        <v>0</v>
      </c>
      <c r="BH23" s="3">
        <v>0</v>
      </c>
      <c r="BI23" s="3">
        <v>0</v>
      </c>
      <c r="BJ23" s="3">
        <v>0</v>
      </c>
      <c r="BK23" s="3">
        <v>0</v>
      </c>
      <c r="BL23" s="3">
        <v>0</v>
      </c>
      <c r="BM23" s="3">
        <v>0</v>
      </c>
      <c r="BN23" s="3">
        <v>8.0804815967031594E-5</v>
      </c>
      <c r="BO23" s="3">
        <v>1.61609631934063E-4</v>
      </c>
      <c r="BP23" s="3">
        <v>0</v>
      </c>
      <c r="BQ23" s="3">
        <v>0</v>
      </c>
      <c r="BR23" s="3">
        <v>0</v>
      </c>
      <c r="BS23" s="3">
        <v>0</v>
      </c>
      <c r="BT23" s="3">
        <v>0</v>
      </c>
      <c r="BU23" s="3">
        <v>0</v>
      </c>
      <c r="BV23" s="3">
        <v>1.3979233162296399E-2</v>
      </c>
    </row>
    <row r="24" spans="1:74" x14ac:dyDescent="0.3">
      <c r="A24" s="3" t="s">
        <v>31</v>
      </c>
      <c r="B24" s="3">
        <v>0.10637954022059699</v>
      </c>
      <c r="C24" s="3">
        <v>0.12755040200395901</v>
      </c>
      <c r="D24" s="3">
        <v>0.11308633994586</v>
      </c>
      <c r="E24" s="3">
        <v>4.5897135469273903E-2</v>
      </c>
      <c r="F24" s="3">
        <v>9.0218577027190799E-2</v>
      </c>
      <c r="G24" s="3">
        <v>1.6443780049290899E-2</v>
      </c>
      <c r="H24" s="3">
        <v>2.0282008807724902E-2</v>
      </c>
      <c r="I24" s="3">
        <v>0.29271544584057202</v>
      </c>
      <c r="J24" s="3">
        <v>1.5433719849702999E-2</v>
      </c>
      <c r="K24" s="3">
        <v>3.1635085451092802E-2</v>
      </c>
      <c r="L24" s="3">
        <v>3.0665427659488501E-2</v>
      </c>
      <c r="M24" s="3">
        <v>9.2521514282251204E-3</v>
      </c>
      <c r="N24" s="3">
        <v>5.3735202618075996E-3</v>
      </c>
      <c r="O24" s="3">
        <v>5.6563371176922099E-4</v>
      </c>
      <c r="P24" s="3">
        <v>4.0402407983515798E-3</v>
      </c>
      <c r="Q24" s="3">
        <v>3.1513878227142299E-3</v>
      </c>
      <c r="R24" s="3">
        <v>6.2219708294614304E-3</v>
      </c>
      <c r="S24" s="3">
        <v>2.74736374287907E-3</v>
      </c>
      <c r="T24" s="3">
        <v>0</v>
      </c>
      <c r="U24" s="3">
        <v>3.6362167185164198E-3</v>
      </c>
      <c r="V24" s="3">
        <v>3.5554119025493899E-3</v>
      </c>
      <c r="W24" s="3">
        <v>8.0400791887196392E-3</v>
      </c>
      <c r="X24" s="3">
        <v>2.5170700173730302E-2</v>
      </c>
      <c r="Y24" s="3">
        <v>6.4643852773625297E-4</v>
      </c>
      <c r="Z24" s="3">
        <v>7.676457516868E-4</v>
      </c>
      <c r="AA24" s="3">
        <v>4.0402407983515802E-4</v>
      </c>
      <c r="AB24" s="3">
        <v>7.0704213971152603E-3</v>
      </c>
      <c r="AC24" s="3">
        <v>2.4645468869944598E-3</v>
      </c>
      <c r="AD24" s="3">
        <v>1.61609631934063E-4</v>
      </c>
      <c r="AE24" s="3">
        <v>8.4845056765383198E-4</v>
      </c>
      <c r="AF24" s="3">
        <v>1.0908650155549201E-3</v>
      </c>
      <c r="AG24" s="3">
        <v>1.37368187143953E-3</v>
      </c>
      <c r="AH24" s="3">
        <v>1.2928770554725001E-3</v>
      </c>
      <c r="AI24" s="3">
        <v>8.0804815967031594E-5</v>
      </c>
      <c r="AJ24" s="3">
        <v>8.0804815967031594E-5</v>
      </c>
      <c r="AK24" s="3">
        <v>2.4241444790109399E-4</v>
      </c>
      <c r="AL24" s="3">
        <v>4.8482889580218902E-4</v>
      </c>
      <c r="AM24" s="3">
        <v>8.0804815967031594E-5</v>
      </c>
      <c r="AN24" s="3">
        <v>7.0300189891317503E-3</v>
      </c>
      <c r="AO24" s="3">
        <v>2.8281685588461001E-4</v>
      </c>
      <c r="AP24" s="3">
        <v>5.6563371176922099E-4</v>
      </c>
      <c r="AQ24" s="3">
        <v>1.61609631934063E-4</v>
      </c>
      <c r="AR24" s="3">
        <v>0</v>
      </c>
      <c r="AS24" s="3">
        <v>0</v>
      </c>
      <c r="AT24" s="3">
        <v>0</v>
      </c>
      <c r="AU24" s="3">
        <v>0</v>
      </c>
      <c r="AV24" s="3">
        <v>0</v>
      </c>
      <c r="AW24" s="3">
        <v>8.0804815967031594E-5</v>
      </c>
      <c r="AX24" s="3">
        <v>0</v>
      </c>
      <c r="AY24" s="3">
        <v>1.21207223950547E-4</v>
      </c>
      <c r="AZ24" s="3">
        <v>0</v>
      </c>
      <c r="BA24" s="3">
        <v>4.0402407983515797E-5</v>
      </c>
      <c r="BB24" s="3">
        <v>0</v>
      </c>
      <c r="BC24" s="3">
        <v>9.2925538362086297E-4</v>
      </c>
      <c r="BD24" s="3">
        <v>1.21207223950547E-4</v>
      </c>
      <c r="BE24" s="3">
        <v>1.61609631934063E-4</v>
      </c>
      <c r="BF24" s="3">
        <v>4.0402407983515797E-5</v>
      </c>
      <c r="BG24" s="3">
        <v>0</v>
      </c>
      <c r="BH24" s="3">
        <v>0</v>
      </c>
      <c r="BI24" s="3">
        <v>0</v>
      </c>
      <c r="BJ24" s="3">
        <v>0</v>
      </c>
      <c r="BK24" s="3">
        <v>0</v>
      </c>
      <c r="BL24" s="3">
        <v>0</v>
      </c>
      <c r="BM24" s="3">
        <v>0</v>
      </c>
      <c r="BN24" s="3">
        <v>0</v>
      </c>
      <c r="BO24" s="3">
        <v>0</v>
      </c>
      <c r="BP24" s="3">
        <v>0</v>
      </c>
      <c r="BQ24" s="3">
        <v>0</v>
      </c>
      <c r="BR24" s="3">
        <v>0</v>
      </c>
      <c r="BS24" s="3">
        <v>0</v>
      </c>
      <c r="BT24" s="3">
        <v>0</v>
      </c>
      <c r="BU24" s="3">
        <v>5.2523130378570495E-4</v>
      </c>
      <c r="BV24" s="3">
        <v>1.07874429315987E-2</v>
      </c>
    </row>
    <row r="25" spans="1:74" x14ac:dyDescent="0.3">
      <c r="A25" s="3" t="s">
        <v>32</v>
      </c>
      <c r="B25" s="3">
        <v>1.52721102177689E-2</v>
      </c>
      <c r="C25" s="3">
        <v>4.2745747646559702E-2</v>
      </c>
      <c r="D25" s="3">
        <v>2.5493919437598399E-2</v>
      </c>
      <c r="E25" s="3">
        <v>1.5999353561472199E-2</v>
      </c>
      <c r="F25" s="3">
        <v>1.10702597874833E-2</v>
      </c>
      <c r="G25" s="3">
        <v>1.1757100723203099E-2</v>
      </c>
      <c r="H25" s="3">
        <v>1.2120722395054699E-2</v>
      </c>
      <c r="I25" s="3">
        <v>5.0341400347460701E-2</v>
      </c>
      <c r="J25" s="3">
        <v>3.0705830067472E-3</v>
      </c>
      <c r="K25" s="3">
        <v>1.49488909539008E-2</v>
      </c>
      <c r="L25" s="3">
        <v>0.74005090703405896</v>
      </c>
      <c r="M25" s="3">
        <v>1.77770595127469E-3</v>
      </c>
      <c r="N25" s="3">
        <v>1.17166983152195E-3</v>
      </c>
      <c r="O25" s="3">
        <v>5.2523130378570495E-4</v>
      </c>
      <c r="P25" s="3">
        <v>4.24225283826916E-3</v>
      </c>
      <c r="Q25" s="3">
        <v>5.2523130378570497E-3</v>
      </c>
      <c r="R25" s="3">
        <v>1.57569391135711E-3</v>
      </c>
      <c r="S25" s="3">
        <v>1.17166983152195E-3</v>
      </c>
      <c r="T25" s="3">
        <v>4.0402407983515797E-5</v>
      </c>
      <c r="U25" s="3">
        <v>9.6561755080602808E-3</v>
      </c>
      <c r="V25" s="3">
        <v>5.2523130378570495E-4</v>
      </c>
      <c r="W25" s="3">
        <v>1.6160963193406299E-3</v>
      </c>
      <c r="X25" s="3">
        <v>4.7674841420548598E-3</v>
      </c>
      <c r="Y25" s="3">
        <v>1.4544866874065599E-3</v>
      </c>
      <c r="Z25" s="3">
        <v>2.6261565189285201E-3</v>
      </c>
      <c r="AA25" s="3">
        <v>2.0201203991757901E-4</v>
      </c>
      <c r="AB25" s="3">
        <v>1.6564987273241401E-3</v>
      </c>
      <c r="AC25" s="3">
        <v>1.1151064603450301E-2</v>
      </c>
      <c r="AD25" s="3">
        <v>0</v>
      </c>
      <c r="AE25" s="3">
        <v>4.0402407983515797E-5</v>
      </c>
      <c r="AF25" s="3">
        <v>2.0201203991757901E-4</v>
      </c>
      <c r="AG25" s="3">
        <v>5.6563371176922099E-4</v>
      </c>
      <c r="AH25" s="3">
        <v>2.0201203991757901E-4</v>
      </c>
      <c r="AI25" s="3">
        <v>0</v>
      </c>
      <c r="AJ25" s="3">
        <v>0</v>
      </c>
      <c r="AK25" s="3">
        <v>4.0402407983515797E-5</v>
      </c>
      <c r="AL25" s="3">
        <v>0</v>
      </c>
      <c r="AM25" s="3">
        <v>2.8281685588461001E-4</v>
      </c>
      <c r="AN25" s="3">
        <v>0</v>
      </c>
      <c r="AO25" s="3">
        <v>0</v>
      </c>
      <c r="AP25" s="3">
        <v>2.4241444790109399E-4</v>
      </c>
      <c r="AQ25" s="3">
        <v>0</v>
      </c>
      <c r="AR25" s="3">
        <v>0</v>
      </c>
      <c r="AS25" s="3">
        <v>0</v>
      </c>
      <c r="AT25" s="3">
        <v>0</v>
      </c>
      <c r="AU25" s="3">
        <v>0</v>
      </c>
      <c r="AV25" s="3">
        <v>0</v>
      </c>
      <c r="AW25" s="3">
        <v>0</v>
      </c>
      <c r="AX25" s="3">
        <v>0</v>
      </c>
      <c r="AY25" s="3">
        <v>0</v>
      </c>
      <c r="AZ25" s="3">
        <v>0</v>
      </c>
      <c r="BA25" s="3">
        <v>0</v>
      </c>
      <c r="BB25" s="3">
        <v>0</v>
      </c>
      <c r="BC25" s="3">
        <v>0</v>
      </c>
      <c r="BD25" s="3">
        <v>2.1413276231263302E-3</v>
      </c>
      <c r="BE25" s="3">
        <v>0</v>
      </c>
      <c r="BF25" s="3">
        <v>0</v>
      </c>
      <c r="BG25" s="3">
        <v>0</v>
      </c>
      <c r="BH25" s="3">
        <v>0</v>
      </c>
      <c r="BI25" s="3">
        <v>0</v>
      </c>
      <c r="BJ25" s="3">
        <v>0</v>
      </c>
      <c r="BK25" s="3">
        <v>0</v>
      </c>
      <c r="BL25" s="3">
        <v>0</v>
      </c>
      <c r="BM25" s="3">
        <v>0</v>
      </c>
      <c r="BN25" s="3">
        <v>0</v>
      </c>
      <c r="BO25" s="3">
        <v>0</v>
      </c>
      <c r="BP25" s="3">
        <v>0</v>
      </c>
      <c r="BQ25" s="3">
        <v>0</v>
      </c>
      <c r="BR25" s="3">
        <v>0</v>
      </c>
      <c r="BS25" s="3">
        <v>0</v>
      </c>
      <c r="BT25" s="3">
        <v>0</v>
      </c>
      <c r="BU25" s="3">
        <v>0</v>
      </c>
      <c r="BV25" s="3">
        <v>3.9998383903680603E-3</v>
      </c>
    </row>
    <row r="26" spans="1:74" x14ac:dyDescent="0.3">
      <c r="A26" s="3" t="s">
        <v>33</v>
      </c>
      <c r="B26" s="3">
        <v>0.120197163750959</v>
      </c>
      <c r="C26" s="3">
        <v>0.16593268958829899</v>
      </c>
      <c r="D26" s="3">
        <v>0.13256030059391499</v>
      </c>
      <c r="E26" s="3">
        <v>7.5269686073289904E-2</v>
      </c>
      <c r="F26" s="3">
        <v>4.2462930790675098E-2</v>
      </c>
      <c r="G26" s="3">
        <v>9.4945658761262097E-2</v>
      </c>
      <c r="H26" s="3">
        <v>4.2624540422609103E-2</v>
      </c>
      <c r="I26" s="3">
        <v>0</v>
      </c>
      <c r="J26" s="3">
        <v>1.45852692820492E-2</v>
      </c>
      <c r="K26" s="3">
        <v>9.5915316552866503E-2</v>
      </c>
      <c r="L26" s="3">
        <v>0</v>
      </c>
      <c r="M26" s="3">
        <v>5.6401761544988001E-2</v>
      </c>
      <c r="N26" s="3">
        <v>1.05854308916811E-2</v>
      </c>
      <c r="O26" s="3">
        <v>2.5049492949779802E-3</v>
      </c>
      <c r="P26" s="3">
        <v>6.0684416791240703E-2</v>
      </c>
      <c r="Q26" s="3">
        <v>4.3230576542361903E-3</v>
      </c>
      <c r="R26" s="3">
        <v>4.0402407983515797E-5</v>
      </c>
      <c r="S26" s="3">
        <v>1.0908650155549199E-2</v>
      </c>
      <c r="T26" s="3">
        <v>0</v>
      </c>
      <c r="U26" s="3">
        <v>0</v>
      </c>
      <c r="V26" s="3">
        <v>1.01006019958789E-3</v>
      </c>
      <c r="W26" s="3">
        <v>7.0300189891317503E-3</v>
      </c>
      <c r="X26" s="3">
        <v>0</v>
      </c>
      <c r="Y26" s="3">
        <v>1.25247464748899E-2</v>
      </c>
      <c r="Z26" s="3">
        <v>2.66655892691204E-3</v>
      </c>
      <c r="AA26" s="3">
        <v>3.2321926386812599E-4</v>
      </c>
      <c r="AB26" s="3">
        <v>1.08682477475657E-2</v>
      </c>
      <c r="AC26" s="3">
        <v>0</v>
      </c>
      <c r="AD26" s="3">
        <v>0</v>
      </c>
      <c r="AE26" s="3">
        <v>5.6967395256757297E-3</v>
      </c>
      <c r="AF26" s="3">
        <v>0</v>
      </c>
      <c r="AG26" s="3">
        <v>4.24225283826916E-3</v>
      </c>
      <c r="AH26" s="3">
        <v>0</v>
      </c>
      <c r="AI26" s="3">
        <v>0</v>
      </c>
      <c r="AJ26" s="3">
        <v>0</v>
      </c>
      <c r="AK26" s="3">
        <v>0</v>
      </c>
      <c r="AL26" s="3">
        <v>0</v>
      </c>
      <c r="AM26" s="3">
        <v>2.8281685588461001E-4</v>
      </c>
      <c r="AN26" s="3">
        <v>0</v>
      </c>
      <c r="AO26" s="3">
        <v>4.0402407983515797E-5</v>
      </c>
      <c r="AP26" s="3">
        <v>1.57569391135711E-3</v>
      </c>
      <c r="AQ26" s="3">
        <v>7.676457516868E-4</v>
      </c>
      <c r="AR26" s="3">
        <v>4.8482889580218902E-4</v>
      </c>
      <c r="AS26" s="3">
        <v>0</v>
      </c>
      <c r="AT26" s="3">
        <v>4.0402407983515797E-5</v>
      </c>
      <c r="AU26" s="3">
        <v>0</v>
      </c>
      <c r="AV26" s="3">
        <v>3.6362167185164198E-4</v>
      </c>
      <c r="AW26" s="3">
        <v>0</v>
      </c>
      <c r="AX26" s="3">
        <v>0</v>
      </c>
      <c r="AY26" s="3">
        <v>0</v>
      </c>
      <c r="AZ26" s="3">
        <v>0</v>
      </c>
      <c r="BA26" s="3">
        <v>0</v>
      </c>
      <c r="BB26" s="3">
        <v>0</v>
      </c>
      <c r="BC26" s="3">
        <v>0</v>
      </c>
      <c r="BD26" s="3">
        <v>0</v>
      </c>
      <c r="BE26" s="3">
        <v>0</v>
      </c>
      <c r="BF26" s="3">
        <v>0</v>
      </c>
      <c r="BG26" s="3">
        <v>0</v>
      </c>
      <c r="BH26" s="3">
        <v>0</v>
      </c>
      <c r="BI26" s="3">
        <v>0</v>
      </c>
      <c r="BJ26" s="3">
        <v>0</v>
      </c>
      <c r="BK26" s="3">
        <v>0</v>
      </c>
      <c r="BL26" s="3">
        <v>0</v>
      </c>
      <c r="BM26" s="3">
        <v>0</v>
      </c>
      <c r="BN26" s="3">
        <v>0</v>
      </c>
      <c r="BO26" s="3">
        <v>7.2724334370328396E-4</v>
      </c>
      <c r="BP26" s="3">
        <v>0</v>
      </c>
      <c r="BQ26" s="3">
        <v>0</v>
      </c>
      <c r="BR26" s="3">
        <v>0</v>
      </c>
      <c r="BS26" s="3">
        <v>0</v>
      </c>
      <c r="BT26" s="3">
        <v>0</v>
      </c>
      <c r="BU26" s="3">
        <v>0</v>
      </c>
      <c r="BV26" s="3">
        <v>2.1413276231263299E-2</v>
      </c>
    </row>
    <row r="27" spans="1:74" x14ac:dyDescent="0.3">
      <c r="A27" s="3" t="s">
        <v>34</v>
      </c>
      <c r="B27" s="3">
        <v>0.154620015352915</v>
      </c>
      <c r="C27" s="3">
        <v>0.203951355500787</v>
      </c>
      <c r="D27" s="3">
        <v>0.18779039230738101</v>
      </c>
      <c r="E27" s="3">
        <v>6.5169084077410996E-2</v>
      </c>
      <c r="F27" s="3">
        <v>3.5352106985576302E-2</v>
      </c>
      <c r="G27" s="3">
        <v>7.4906064401438294E-2</v>
      </c>
      <c r="H27" s="3">
        <v>2.3958627934224801E-2</v>
      </c>
      <c r="I27" s="3">
        <v>1.4544866874065599E-3</v>
      </c>
      <c r="J27" s="3">
        <v>3.3938022706153197E-2</v>
      </c>
      <c r="K27" s="3">
        <v>3.93519453759444E-2</v>
      </c>
      <c r="L27" s="3">
        <v>2.1494081047230398E-2</v>
      </c>
      <c r="M27" s="3">
        <v>4.4725465637752003E-2</v>
      </c>
      <c r="N27" s="3">
        <v>7.4744454769504198E-3</v>
      </c>
      <c r="O27" s="3">
        <v>4.24225283826916E-3</v>
      </c>
      <c r="P27" s="3">
        <v>3.3533998626318101E-3</v>
      </c>
      <c r="Q27" s="3">
        <v>2.3029372550604E-3</v>
      </c>
      <c r="R27" s="3">
        <v>8.1612864126701899E-3</v>
      </c>
      <c r="S27" s="3">
        <v>5.3331178538240801E-3</v>
      </c>
      <c r="T27" s="3">
        <v>8.0804815967031594E-5</v>
      </c>
      <c r="U27" s="3">
        <v>3.2321926386812599E-4</v>
      </c>
      <c r="V27" s="3">
        <v>2.70696133489556E-3</v>
      </c>
      <c r="W27" s="3">
        <v>9.5753706920932401E-3</v>
      </c>
      <c r="X27" s="3">
        <v>0</v>
      </c>
      <c r="Y27" s="3">
        <v>7.3936406609833904E-3</v>
      </c>
      <c r="Z27" s="3">
        <v>1.69690113530766E-3</v>
      </c>
      <c r="AA27" s="3">
        <v>7.2724334370328396E-4</v>
      </c>
      <c r="AB27" s="3">
        <v>1.0262211627813E-2</v>
      </c>
      <c r="AC27" s="3">
        <v>0</v>
      </c>
      <c r="AD27" s="3">
        <v>0</v>
      </c>
      <c r="AE27" s="3">
        <v>1.2928770554725001E-3</v>
      </c>
      <c r="AF27" s="3">
        <v>6.4643852773625297E-4</v>
      </c>
      <c r="AG27" s="3">
        <v>3.6766191264999302E-3</v>
      </c>
      <c r="AH27" s="3">
        <v>1.61609631934063E-4</v>
      </c>
      <c r="AI27" s="3">
        <v>8.0804815967031594E-5</v>
      </c>
      <c r="AJ27" s="3">
        <v>0</v>
      </c>
      <c r="AK27" s="3">
        <v>0</v>
      </c>
      <c r="AL27" s="3">
        <v>1.4948890953900801E-3</v>
      </c>
      <c r="AM27" s="3">
        <v>5.6563371176922099E-4</v>
      </c>
      <c r="AN27" s="3">
        <v>0</v>
      </c>
      <c r="AO27" s="3">
        <v>6.4643852773625297E-4</v>
      </c>
      <c r="AP27" s="3">
        <v>6.4643852773625297E-4</v>
      </c>
      <c r="AQ27" s="3">
        <v>2.0201203991757901E-4</v>
      </c>
      <c r="AR27" s="3">
        <v>2.4241444790109399E-4</v>
      </c>
      <c r="AS27" s="3">
        <v>0</v>
      </c>
      <c r="AT27" s="3">
        <v>5.2523130378570495E-4</v>
      </c>
      <c r="AU27" s="3">
        <v>2.4241444790109399E-4</v>
      </c>
      <c r="AV27" s="3">
        <v>4.0402407983515802E-4</v>
      </c>
      <c r="AW27" s="3">
        <v>1.0908650155549201E-3</v>
      </c>
      <c r="AX27" s="3">
        <v>5.2523130378570495E-4</v>
      </c>
      <c r="AY27" s="3">
        <v>0</v>
      </c>
      <c r="AZ27" s="3">
        <v>0</v>
      </c>
      <c r="BA27" s="3">
        <v>1.21207223950547E-4</v>
      </c>
      <c r="BB27" s="3">
        <v>0</v>
      </c>
      <c r="BC27" s="3">
        <v>2.6261565189285201E-3</v>
      </c>
      <c r="BD27" s="3">
        <v>8.6057129004888603E-3</v>
      </c>
      <c r="BE27" s="3">
        <v>8.4845056765383198E-4</v>
      </c>
      <c r="BF27" s="3">
        <v>0</v>
      </c>
      <c r="BG27" s="3">
        <v>2.34333966304391E-3</v>
      </c>
      <c r="BH27" s="3">
        <v>2.0201203991757901E-4</v>
      </c>
      <c r="BI27" s="3">
        <v>4.0402407983515797E-5</v>
      </c>
      <c r="BJ27" s="3">
        <v>8.0804815967031594E-5</v>
      </c>
      <c r="BK27" s="3">
        <v>0</v>
      </c>
      <c r="BL27" s="3">
        <v>0</v>
      </c>
      <c r="BM27" s="3">
        <v>0</v>
      </c>
      <c r="BN27" s="3">
        <v>0</v>
      </c>
      <c r="BO27" s="3">
        <v>4.0402407983515797E-5</v>
      </c>
      <c r="BP27" s="3">
        <v>8.0804815967031594E-5</v>
      </c>
      <c r="BQ27" s="3">
        <v>4.0402407983515797E-5</v>
      </c>
      <c r="BR27" s="3">
        <v>0</v>
      </c>
      <c r="BS27" s="3">
        <v>1.21207223950547E-4</v>
      </c>
      <c r="BT27" s="3">
        <v>0</v>
      </c>
      <c r="BU27" s="3">
        <v>0</v>
      </c>
      <c r="BV27" s="3">
        <v>2.20597147589996E-2</v>
      </c>
    </row>
    <row r="28" spans="1:74" x14ac:dyDescent="0.3">
      <c r="A28" s="3" t="s">
        <v>35</v>
      </c>
      <c r="B28" s="3">
        <v>0.214011555088683</v>
      </c>
      <c r="C28" s="3">
        <v>6.9290129691729596E-2</v>
      </c>
      <c r="D28" s="3">
        <v>0.22762716657912799</v>
      </c>
      <c r="E28" s="3">
        <v>8.0319987071229407E-2</v>
      </c>
      <c r="F28" s="3">
        <v>2.0241606399741398E-2</v>
      </c>
      <c r="G28" s="3">
        <v>7.6562563128762404E-2</v>
      </c>
      <c r="H28" s="3">
        <v>7.8784695567855806E-2</v>
      </c>
      <c r="I28" s="3">
        <v>1.06258332996646E-2</v>
      </c>
      <c r="J28" s="3">
        <v>5.8785503616015498E-2</v>
      </c>
      <c r="K28" s="3">
        <v>1.3736818714395299E-2</v>
      </c>
      <c r="L28" s="3">
        <v>4.8078865500383802E-3</v>
      </c>
      <c r="M28" s="3">
        <v>1.7898266736697501E-2</v>
      </c>
      <c r="N28" s="3">
        <v>1.75750474728293E-2</v>
      </c>
      <c r="O28" s="3">
        <v>2.1130459375378701E-2</v>
      </c>
      <c r="P28" s="3">
        <v>5.1715082218900203E-3</v>
      </c>
      <c r="Q28" s="3">
        <v>9.2925538362086297E-4</v>
      </c>
      <c r="R28" s="3">
        <v>5.77754434164276E-3</v>
      </c>
      <c r="S28" s="3">
        <v>6.7472021332471398E-3</v>
      </c>
      <c r="T28" s="3">
        <v>5.2119106298735398E-3</v>
      </c>
      <c r="U28" s="3">
        <v>4.0402407983515797E-5</v>
      </c>
      <c r="V28" s="3">
        <v>1.33327946345602E-3</v>
      </c>
      <c r="W28" s="3">
        <v>8.1612864126701899E-3</v>
      </c>
      <c r="X28" s="3">
        <v>2.8281685588461001E-4</v>
      </c>
      <c r="Y28" s="3">
        <v>5.2523130378570495E-4</v>
      </c>
      <c r="Z28" s="3">
        <v>2.8685709668296198E-3</v>
      </c>
      <c r="AA28" s="3">
        <v>2.0605228071592999E-3</v>
      </c>
      <c r="AB28" s="3">
        <v>1.4948890953900801E-3</v>
      </c>
      <c r="AC28" s="3">
        <v>0</v>
      </c>
      <c r="AD28" s="3">
        <v>0</v>
      </c>
      <c r="AE28" s="3">
        <v>3.2402731202779603E-2</v>
      </c>
      <c r="AF28" s="3">
        <v>4.0402407983515797E-5</v>
      </c>
      <c r="AG28" s="3">
        <v>1.6564987273241401E-3</v>
      </c>
      <c r="AH28" s="3">
        <v>0</v>
      </c>
      <c r="AI28" s="3">
        <v>0</v>
      </c>
      <c r="AJ28" s="3">
        <v>0</v>
      </c>
      <c r="AK28" s="3">
        <v>0</v>
      </c>
      <c r="AL28" s="3">
        <v>0</v>
      </c>
      <c r="AM28" s="3">
        <v>3.2321926386812599E-4</v>
      </c>
      <c r="AN28" s="3">
        <v>0</v>
      </c>
      <c r="AO28" s="3">
        <v>0</v>
      </c>
      <c r="AP28" s="3">
        <v>0</v>
      </c>
      <c r="AQ28" s="3">
        <v>4.4442648781867401E-4</v>
      </c>
      <c r="AR28" s="3">
        <v>1.61609631934063E-4</v>
      </c>
      <c r="AS28" s="3">
        <v>0</v>
      </c>
      <c r="AT28" s="3">
        <v>4.0402407983515797E-5</v>
      </c>
      <c r="AU28" s="3">
        <v>8.0804815967031594E-5</v>
      </c>
      <c r="AV28" s="3">
        <v>7.2724334370328396E-4</v>
      </c>
      <c r="AW28" s="3">
        <v>1.61609631934063E-4</v>
      </c>
      <c r="AX28" s="3">
        <v>0</v>
      </c>
      <c r="AY28" s="3">
        <v>0</v>
      </c>
      <c r="AZ28" s="3">
        <v>1.61609631934063E-4</v>
      </c>
      <c r="BA28" s="3">
        <v>8.0804815967031594E-5</v>
      </c>
      <c r="BB28" s="3">
        <v>3.2321926386812599E-4</v>
      </c>
      <c r="BC28" s="3">
        <v>0</v>
      </c>
      <c r="BD28" s="3">
        <v>1.21207223950547E-4</v>
      </c>
      <c r="BE28" s="3">
        <v>0</v>
      </c>
      <c r="BF28" s="3">
        <v>2.8281685588461001E-4</v>
      </c>
      <c r="BG28" s="3">
        <v>0</v>
      </c>
      <c r="BH28" s="3">
        <v>0</v>
      </c>
      <c r="BI28" s="3">
        <v>2.8281685588461001E-4</v>
      </c>
      <c r="BJ28" s="3">
        <v>0</v>
      </c>
      <c r="BK28" s="3">
        <v>8.8885297563734802E-4</v>
      </c>
      <c r="BL28" s="3">
        <v>0</v>
      </c>
      <c r="BM28" s="3">
        <v>0</v>
      </c>
      <c r="BN28" s="3">
        <v>0</v>
      </c>
      <c r="BO28" s="3">
        <v>1.21207223950547E-4</v>
      </c>
      <c r="BP28" s="3">
        <v>0</v>
      </c>
      <c r="BQ28" s="3">
        <v>0</v>
      </c>
      <c r="BR28" s="3">
        <v>0</v>
      </c>
      <c r="BS28" s="3">
        <v>0</v>
      </c>
      <c r="BT28" s="3">
        <v>0</v>
      </c>
      <c r="BU28" s="3">
        <v>0</v>
      </c>
      <c r="BV28" s="3">
        <v>9.6965779160437908E-3</v>
      </c>
    </row>
    <row r="29" spans="1:74" x14ac:dyDescent="0.3">
      <c r="A29" s="3" t="s">
        <v>36</v>
      </c>
      <c r="B29" s="3">
        <v>3.2604743242697201E-2</v>
      </c>
      <c r="C29" s="3">
        <v>1.1110662195466799E-2</v>
      </c>
      <c r="D29" s="3">
        <v>3.1231061371257699E-2</v>
      </c>
      <c r="E29" s="3">
        <v>8.0804815967031596E-3</v>
      </c>
      <c r="F29" s="3">
        <v>1.77770595127469E-3</v>
      </c>
      <c r="G29" s="3">
        <v>1.02218092198295E-2</v>
      </c>
      <c r="H29" s="3">
        <v>9.4541634681426998E-3</v>
      </c>
      <c r="I29" s="3">
        <v>0.509878388751969</v>
      </c>
      <c r="J29" s="3">
        <v>5.6967395256757297E-3</v>
      </c>
      <c r="K29" s="3">
        <v>1.73730354329118E-3</v>
      </c>
      <c r="L29" s="3">
        <v>0.18407337077289801</v>
      </c>
      <c r="M29" s="3">
        <v>1.73730354329118E-3</v>
      </c>
      <c r="N29" s="3">
        <v>2.70696133489556E-3</v>
      </c>
      <c r="O29" s="3">
        <v>9.2925538362086297E-4</v>
      </c>
      <c r="P29" s="3">
        <v>6.4643852773625297E-4</v>
      </c>
      <c r="Q29" s="3">
        <v>0</v>
      </c>
      <c r="R29" s="3">
        <v>1.0262211627813E-2</v>
      </c>
      <c r="S29" s="3">
        <v>7.676457516868E-4</v>
      </c>
      <c r="T29" s="3">
        <v>2.1413276231263302E-3</v>
      </c>
      <c r="U29" s="3">
        <v>1.4948890953900801E-3</v>
      </c>
      <c r="V29" s="3">
        <v>2.4241444790109399E-4</v>
      </c>
      <c r="W29" s="3">
        <v>1.37368187143953E-3</v>
      </c>
      <c r="X29" s="3">
        <v>6.4643852773625297E-4</v>
      </c>
      <c r="Y29" s="3">
        <v>0</v>
      </c>
      <c r="Z29" s="3">
        <v>2.8281685588461001E-4</v>
      </c>
      <c r="AA29" s="3">
        <v>1.21207223950547E-4</v>
      </c>
      <c r="AB29" s="3">
        <v>2.4241444790109399E-4</v>
      </c>
      <c r="AC29" s="3">
        <v>0</v>
      </c>
      <c r="AD29" s="3">
        <v>1.07874429315987E-2</v>
      </c>
      <c r="AE29" s="3">
        <v>3.7978263504504801E-3</v>
      </c>
      <c r="AF29" s="3">
        <v>1.4827683729950299E-2</v>
      </c>
      <c r="AG29" s="3">
        <v>8.0804815967031594E-5</v>
      </c>
      <c r="AH29" s="3">
        <v>2.0564825663609499E-2</v>
      </c>
      <c r="AI29" s="3">
        <v>1.49488909539008E-2</v>
      </c>
      <c r="AJ29" s="3">
        <v>7.3936406609833904E-3</v>
      </c>
      <c r="AK29" s="3">
        <v>8.3632984525877693E-3</v>
      </c>
      <c r="AL29" s="3">
        <v>4.8482889580218902E-4</v>
      </c>
      <c r="AM29" s="3">
        <v>0</v>
      </c>
      <c r="AN29" s="3">
        <v>2.34333966304391E-3</v>
      </c>
      <c r="AO29" s="3">
        <v>4.24225283826916E-3</v>
      </c>
      <c r="AP29" s="3">
        <v>4.4442648781867401E-4</v>
      </c>
      <c r="AQ29" s="3">
        <v>0</v>
      </c>
      <c r="AR29" s="3">
        <v>0</v>
      </c>
      <c r="AS29" s="3">
        <v>1.5716536705587598E-2</v>
      </c>
      <c r="AT29" s="3">
        <v>7.8380671488020599E-3</v>
      </c>
      <c r="AU29" s="3">
        <v>1.2120722395054699E-3</v>
      </c>
      <c r="AV29" s="3">
        <v>0</v>
      </c>
      <c r="AW29" s="3">
        <v>7.1108238050987798E-3</v>
      </c>
      <c r="AX29" s="3">
        <v>7.3936406609833904E-3</v>
      </c>
      <c r="AY29" s="3">
        <v>1.13126742353844E-3</v>
      </c>
      <c r="AZ29" s="3">
        <v>0</v>
      </c>
      <c r="BA29" s="3">
        <v>8.0804815967031594E-5</v>
      </c>
      <c r="BB29" s="3">
        <v>0</v>
      </c>
      <c r="BC29" s="3">
        <v>0</v>
      </c>
      <c r="BD29" s="3">
        <v>0</v>
      </c>
      <c r="BE29" s="3">
        <v>7.0300189891317503E-3</v>
      </c>
      <c r="BF29" s="3">
        <v>1.2120722395054699E-3</v>
      </c>
      <c r="BG29" s="3">
        <v>4.0402407983515797E-5</v>
      </c>
      <c r="BH29" s="3">
        <v>6.6259949092965899E-3</v>
      </c>
      <c r="BI29" s="3">
        <v>0</v>
      </c>
      <c r="BJ29" s="3">
        <v>0</v>
      </c>
      <c r="BK29" s="3">
        <v>7.2724334370328396E-4</v>
      </c>
      <c r="BL29" s="3">
        <v>6.4643852773625297E-4</v>
      </c>
      <c r="BM29" s="3">
        <v>2.0201203991757901E-4</v>
      </c>
      <c r="BN29" s="3">
        <v>1.61609631934063E-4</v>
      </c>
      <c r="BO29" s="3">
        <v>2.4241444790109399E-4</v>
      </c>
      <c r="BP29" s="3">
        <v>1.4140842794230499E-3</v>
      </c>
      <c r="BQ29" s="3">
        <v>0</v>
      </c>
      <c r="BR29" s="3">
        <v>9.6965779160437901E-4</v>
      </c>
      <c r="BS29" s="3">
        <v>0</v>
      </c>
      <c r="BT29" s="3">
        <v>0</v>
      </c>
      <c r="BU29" s="3">
        <v>0</v>
      </c>
      <c r="BV29" s="3">
        <v>2.25041412468183E-2</v>
      </c>
    </row>
    <row r="30" spans="1:74" x14ac:dyDescent="0.3">
      <c r="A30" s="3" t="s">
        <v>37</v>
      </c>
      <c r="B30" s="3">
        <v>0.11138943881055299</v>
      </c>
      <c r="C30" s="3">
        <v>5.7977455456345098E-2</v>
      </c>
      <c r="D30" s="3">
        <v>7.6522160720778901E-2</v>
      </c>
      <c r="E30" s="3">
        <v>3.3978425114136797E-2</v>
      </c>
      <c r="F30" s="3">
        <v>1.8261888408549101E-2</v>
      </c>
      <c r="G30" s="3">
        <v>2.0645630479576502E-2</v>
      </c>
      <c r="H30" s="3">
        <v>9.6965779160437908E-3</v>
      </c>
      <c r="I30" s="3">
        <v>0.48543493192194198</v>
      </c>
      <c r="J30" s="3">
        <v>3.6927800896933399E-2</v>
      </c>
      <c r="K30" s="3">
        <v>9.4541634681426998E-3</v>
      </c>
      <c r="L30" s="3">
        <v>5.4583653185729802E-2</v>
      </c>
      <c r="M30" s="3">
        <v>6.2219708294614304E-3</v>
      </c>
      <c r="N30" s="3">
        <v>5.8987515655933003E-3</v>
      </c>
      <c r="O30" s="3">
        <v>3.47460708658236E-3</v>
      </c>
      <c r="P30" s="3">
        <v>1.33327946345602E-3</v>
      </c>
      <c r="Q30" s="3">
        <v>0</v>
      </c>
      <c r="R30" s="3">
        <v>1.4868086137933801E-2</v>
      </c>
      <c r="S30" s="3">
        <v>4.1614480223021201E-3</v>
      </c>
      <c r="T30" s="3">
        <v>1.53933174417195E-2</v>
      </c>
      <c r="U30" s="3">
        <v>1.0908650155549201E-3</v>
      </c>
      <c r="V30" s="3">
        <v>2.0201203991757901E-4</v>
      </c>
      <c r="W30" s="3">
        <v>3.6766191264999302E-3</v>
      </c>
      <c r="X30" s="3">
        <v>8.4845056765383198E-4</v>
      </c>
      <c r="Y30" s="3">
        <v>2.0201203991757901E-4</v>
      </c>
      <c r="Z30" s="3">
        <v>4.0402407983515802E-4</v>
      </c>
      <c r="AA30" s="3">
        <v>0</v>
      </c>
      <c r="AB30" s="3">
        <v>8.0804815967031604E-4</v>
      </c>
      <c r="AC30" s="3">
        <v>1.21207223950547E-4</v>
      </c>
      <c r="AD30" s="3">
        <v>3.6766191264999302E-3</v>
      </c>
      <c r="AE30" s="3">
        <v>6.7876045412306497E-3</v>
      </c>
      <c r="AF30" s="3">
        <v>6.8684093571976803E-4</v>
      </c>
      <c r="AG30" s="3">
        <v>7.676457516868E-4</v>
      </c>
      <c r="AH30" s="3">
        <v>6.4643852773625297E-4</v>
      </c>
      <c r="AI30" s="3">
        <v>1.61609631934063E-4</v>
      </c>
      <c r="AJ30" s="3">
        <v>2.0201203991757901E-4</v>
      </c>
      <c r="AK30" s="3">
        <v>1.21207223950547E-4</v>
      </c>
      <c r="AL30" s="3">
        <v>0</v>
      </c>
      <c r="AM30" s="3">
        <v>2.4241444790109399E-4</v>
      </c>
      <c r="AN30" s="3">
        <v>4.4442648781867401E-4</v>
      </c>
      <c r="AO30" s="3">
        <v>0</v>
      </c>
      <c r="AP30" s="3">
        <v>8.0804815967031594E-5</v>
      </c>
      <c r="AQ30" s="3">
        <v>6.0603611975273703E-4</v>
      </c>
      <c r="AR30" s="3">
        <v>1.21207223950547E-4</v>
      </c>
      <c r="AS30" s="3">
        <v>0</v>
      </c>
      <c r="AT30" s="3">
        <v>2.4241444790109399E-4</v>
      </c>
      <c r="AU30" s="3">
        <v>8.0804815967031594E-5</v>
      </c>
      <c r="AV30" s="3">
        <v>0</v>
      </c>
      <c r="AW30" s="3">
        <v>1.21207223950547E-4</v>
      </c>
      <c r="AX30" s="3">
        <v>8.0804815967031594E-5</v>
      </c>
      <c r="AY30" s="3">
        <v>0</v>
      </c>
      <c r="AZ30" s="3">
        <v>0</v>
      </c>
      <c r="BA30" s="3">
        <v>2.8281685588461001E-4</v>
      </c>
      <c r="BB30" s="3">
        <v>2.0201203991757901E-4</v>
      </c>
      <c r="BC30" s="3">
        <v>6.0603611975273703E-4</v>
      </c>
      <c r="BD30" s="3">
        <v>5.2523130378570495E-4</v>
      </c>
      <c r="BE30" s="3">
        <v>1.21207223950547E-4</v>
      </c>
      <c r="BF30" s="3">
        <v>1.8585107672417201E-3</v>
      </c>
      <c r="BG30" s="3">
        <v>2.8281685588461001E-4</v>
      </c>
      <c r="BH30" s="3">
        <v>4.0402407983515797E-5</v>
      </c>
      <c r="BI30" s="3">
        <v>1.61609631934063E-4</v>
      </c>
      <c r="BJ30" s="3">
        <v>3.2321926386812599E-4</v>
      </c>
      <c r="BK30" s="3">
        <v>1.2120722395054699E-3</v>
      </c>
      <c r="BL30" s="3">
        <v>0</v>
      </c>
      <c r="BM30" s="3">
        <v>0</v>
      </c>
      <c r="BN30" s="3">
        <v>9.2925538362086297E-4</v>
      </c>
      <c r="BO30" s="3">
        <v>8.0804815967031594E-5</v>
      </c>
      <c r="BP30" s="3">
        <v>1.61609631934063E-4</v>
      </c>
      <c r="BQ30" s="3">
        <v>0</v>
      </c>
      <c r="BR30" s="3">
        <v>0</v>
      </c>
      <c r="BS30" s="3">
        <v>0</v>
      </c>
      <c r="BT30" s="3">
        <v>0</v>
      </c>
      <c r="BU30" s="3">
        <v>0</v>
      </c>
      <c r="BV30" s="3">
        <v>4.5654721021372796E-3</v>
      </c>
    </row>
    <row r="31" spans="1:74" x14ac:dyDescent="0.3">
      <c r="A31" s="3" t="s">
        <v>38</v>
      </c>
      <c r="B31" s="3">
        <v>4.4927477677669497E-2</v>
      </c>
      <c r="C31" s="3">
        <v>1.9433558240071098E-2</v>
      </c>
      <c r="D31" s="3">
        <v>3.43420467859884E-2</v>
      </c>
      <c r="E31" s="3">
        <v>1.6443780049290899E-2</v>
      </c>
      <c r="F31" s="3">
        <v>3.3533998626318101E-3</v>
      </c>
      <c r="G31" s="3">
        <v>1.00197971799119E-2</v>
      </c>
      <c r="H31" s="3">
        <v>4.8078865500383802E-3</v>
      </c>
      <c r="I31" s="3">
        <v>0.29966466001373598</v>
      </c>
      <c r="J31" s="3">
        <v>1.30499777786756E-2</v>
      </c>
      <c r="K31" s="3">
        <v>1.6564987273241401E-3</v>
      </c>
      <c r="L31" s="3">
        <v>0.218900246454688</v>
      </c>
      <c r="M31" s="3">
        <v>7.1512262130822898E-3</v>
      </c>
      <c r="N31" s="3">
        <v>4.0402407983515798E-3</v>
      </c>
      <c r="O31" s="3">
        <v>6.0603611975273703E-4</v>
      </c>
      <c r="P31" s="3">
        <v>3.6362167185164198E-4</v>
      </c>
      <c r="Q31" s="3">
        <v>6.8684093571976803E-4</v>
      </c>
      <c r="R31" s="3">
        <v>0.1034301644378</v>
      </c>
      <c r="S31" s="3">
        <v>1.6564987273241401E-3</v>
      </c>
      <c r="T31" s="3">
        <v>8.3673386933861199E-2</v>
      </c>
      <c r="U31" s="3">
        <v>2.3554603854389702E-2</v>
      </c>
      <c r="V31" s="3">
        <v>5.6563371176922099E-4</v>
      </c>
      <c r="W31" s="3">
        <v>1.5352915033736E-3</v>
      </c>
      <c r="X31" s="3">
        <v>7.8784695567855802E-3</v>
      </c>
      <c r="Y31" s="3">
        <v>0</v>
      </c>
      <c r="Z31" s="3">
        <v>0</v>
      </c>
      <c r="AA31" s="3">
        <v>1.61609631934063E-4</v>
      </c>
      <c r="AB31" s="3">
        <v>1.61609631934063E-4</v>
      </c>
      <c r="AC31" s="3">
        <v>7.7168599248515204E-3</v>
      </c>
      <c r="AD31" s="3">
        <v>1.00197971799119E-2</v>
      </c>
      <c r="AE31" s="3">
        <v>1.6645792089208501E-2</v>
      </c>
      <c r="AF31" s="3">
        <v>4.7270817340713499E-3</v>
      </c>
      <c r="AG31" s="3">
        <v>2.3837420710274299E-3</v>
      </c>
      <c r="AH31" s="3">
        <v>0</v>
      </c>
      <c r="AI31" s="3">
        <v>6.9896165811482299E-3</v>
      </c>
      <c r="AJ31" s="3">
        <v>1.5352915033736E-3</v>
      </c>
      <c r="AK31" s="3">
        <v>1.4948890953900801E-3</v>
      </c>
      <c r="AL31" s="3">
        <v>4.0402407983515802E-4</v>
      </c>
      <c r="AM31" s="3">
        <v>4.0402407983515797E-5</v>
      </c>
      <c r="AN31" s="3">
        <v>0</v>
      </c>
      <c r="AO31" s="3">
        <v>4.3634600622197003E-3</v>
      </c>
      <c r="AP31" s="3">
        <v>0</v>
      </c>
      <c r="AQ31" s="3">
        <v>1.37368187143953E-3</v>
      </c>
      <c r="AR31" s="3">
        <v>0</v>
      </c>
      <c r="AS31" s="3">
        <v>2.0201203991757901E-4</v>
      </c>
      <c r="AT31" s="3">
        <v>1.2928770554725001E-3</v>
      </c>
      <c r="AU31" s="3">
        <v>3.838228758434E-3</v>
      </c>
      <c r="AV31" s="3">
        <v>1.21207223950547E-4</v>
      </c>
      <c r="AW31" s="3">
        <v>1.0504626075714099E-3</v>
      </c>
      <c r="AX31" s="3">
        <v>9.6965779160437901E-4</v>
      </c>
      <c r="AY31" s="3">
        <v>1.6564987273241401E-3</v>
      </c>
      <c r="AZ31" s="3">
        <v>0</v>
      </c>
      <c r="BA31" s="3">
        <v>3.9998383903680603E-3</v>
      </c>
      <c r="BB31" s="3">
        <v>2.0201203991757901E-4</v>
      </c>
      <c r="BC31" s="3">
        <v>1.21207223950547E-4</v>
      </c>
      <c r="BD31" s="3">
        <v>0</v>
      </c>
      <c r="BE31" s="3">
        <v>1.0504626075714099E-3</v>
      </c>
      <c r="BF31" s="3">
        <v>4.0402407983515798E-3</v>
      </c>
      <c r="BG31" s="3">
        <v>8.8885297563734802E-4</v>
      </c>
      <c r="BH31" s="3">
        <v>4.8482889580218902E-4</v>
      </c>
      <c r="BI31" s="3">
        <v>2.0201203991757899E-3</v>
      </c>
      <c r="BJ31" s="3">
        <v>8.0804815967031594E-5</v>
      </c>
      <c r="BK31" s="3">
        <v>2.34333966304391E-3</v>
      </c>
      <c r="BL31" s="3">
        <v>0</v>
      </c>
      <c r="BM31" s="3">
        <v>3.6362167185164198E-4</v>
      </c>
      <c r="BN31" s="3">
        <v>2.5453517029614902E-3</v>
      </c>
      <c r="BO31" s="3">
        <v>1.21207223950547E-4</v>
      </c>
      <c r="BP31" s="3">
        <v>0</v>
      </c>
      <c r="BQ31" s="3">
        <v>0</v>
      </c>
      <c r="BR31" s="3">
        <v>0</v>
      </c>
      <c r="BS31" s="3">
        <v>0</v>
      </c>
      <c r="BT31" s="3">
        <v>0</v>
      </c>
      <c r="BU31" s="3">
        <v>0</v>
      </c>
      <c r="BV31" s="3">
        <v>1.2847965738758E-2</v>
      </c>
    </row>
    <row r="32" spans="1:74" x14ac:dyDescent="0.3">
      <c r="A32" s="3" t="s">
        <v>39</v>
      </c>
      <c r="B32" s="3">
        <v>0.19825461597511199</v>
      </c>
      <c r="C32" s="3">
        <v>9.9793947719284001E-2</v>
      </c>
      <c r="D32" s="3">
        <v>0.24358611773261599</v>
      </c>
      <c r="E32" s="3">
        <v>6.8764898387943904E-2</v>
      </c>
      <c r="F32" s="3">
        <v>9.4541634681426998E-3</v>
      </c>
      <c r="G32" s="3">
        <v>0.10039998383903601</v>
      </c>
      <c r="H32" s="3">
        <v>6.0361197527372602E-2</v>
      </c>
      <c r="I32" s="3">
        <v>1.33327946345602E-3</v>
      </c>
      <c r="J32" s="3">
        <v>4.7594036604581599E-2</v>
      </c>
      <c r="K32" s="3">
        <v>1.63629752333239E-2</v>
      </c>
      <c r="L32" s="3">
        <v>2.0201203991757901E-4</v>
      </c>
      <c r="M32" s="3">
        <v>4.1614480223021201E-3</v>
      </c>
      <c r="N32" s="3">
        <v>1.52721102177689E-2</v>
      </c>
      <c r="O32" s="3">
        <v>8.7673225324229297E-3</v>
      </c>
      <c r="P32" s="3">
        <v>1.37368187143953E-3</v>
      </c>
      <c r="Q32" s="3">
        <v>1.61609631934063E-4</v>
      </c>
      <c r="R32" s="3">
        <v>9.2925538362086297E-4</v>
      </c>
      <c r="S32" s="3">
        <v>7.31283584501636E-3</v>
      </c>
      <c r="T32" s="3">
        <v>4.1816492262938799E-2</v>
      </c>
      <c r="U32" s="3">
        <v>7.1512262130822898E-3</v>
      </c>
      <c r="V32" s="3">
        <v>1.0504626075714099E-3</v>
      </c>
      <c r="W32" s="3">
        <v>6.1007636055108797E-3</v>
      </c>
      <c r="X32" s="3">
        <v>3.1917902306977399E-3</v>
      </c>
      <c r="Y32" s="3">
        <v>4.0402407983515797E-5</v>
      </c>
      <c r="Z32" s="3">
        <v>5.2523130378570495E-4</v>
      </c>
      <c r="AA32" s="3">
        <v>4.4442648781867401E-4</v>
      </c>
      <c r="AB32" s="3">
        <v>8.8885297563734802E-4</v>
      </c>
      <c r="AC32" s="3">
        <v>7.676457516868E-4</v>
      </c>
      <c r="AD32" s="3">
        <v>0</v>
      </c>
      <c r="AE32" s="3">
        <v>4.3472990990263E-2</v>
      </c>
      <c r="AF32" s="3">
        <v>8.0804815967031594E-5</v>
      </c>
      <c r="AG32" s="3">
        <v>2.4241444790109399E-4</v>
      </c>
      <c r="AH32" s="3">
        <v>0</v>
      </c>
      <c r="AI32" s="3">
        <v>0</v>
      </c>
      <c r="AJ32" s="3">
        <v>0</v>
      </c>
      <c r="AK32" s="3">
        <v>1.61609631934063E-4</v>
      </c>
      <c r="AL32" s="3">
        <v>0</v>
      </c>
      <c r="AM32" s="3">
        <v>2.4241444790109399E-4</v>
      </c>
      <c r="AN32" s="3">
        <v>0</v>
      </c>
      <c r="AO32" s="3">
        <v>1.21207223950547E-4</v>
      </c>
      <c r="AP32" s="3">
        <v>2.0201203991757901E-4</v>
      </c>
      <c r="AQ32" s="3">
        <v>7.2724334370328396E-4</v>
      </c>
      <c r="AR32" s="3">
        <v>2.4241444790109399E-4</v>
      </c>
      <c r="AS32" s="3">
        <v>0</v>
      </c>
      <c r="AT32" s="3">
        <v>4.0402407983515797E-5</v>
      </c>
      <c r="AU32" s="3">
        <v>0</v>
      </c>
      <c r="AV32" s="3">
        <v>4.0402407983515797E-5</v>
      </c>
      <c r="AW32" s="3">
        <v>4.0402407983515797E-5</v>
      </c>
      <c r="AX32" s="3">
        <v>0</v>
      </c>
      <c r="AY32" s="3">
        <v>0</v>
      </c>
      <c r="AZ32" s="3">
        <v>0</v>
      </c>
      <c r="BA32" s="3">
        <v>4.0402407983515797E-5</v>
      </c>
      <c r="BB32" s="3">
        <v>4.0402407983515797E-5</v>
      </c>
      <c r="BC32" s="3">
        <v>0</v>
      </c>
      <c r="BD32" s="3">
        <v>0</v>
      </c>
      <c r="BE32" s="3">
        <v>0</v>
      </c>
      <c r="BF32" s="3">
        <v>0</v>
      </c>
      <c r="BG32" s="3">
        <v>0</v>
      </c>
      <c r="BH32" s="3">
        <v>0</v>
      </c>
      <c r="BI32" s="3">
        <v>0</v>
      </c>
      <c r="BJ32" s="3">
        <v>0</v>
      </c>
      <c r="BK32" s="3">
        <v>0</v>
      </c>
      <c r="BL32" s="3">
        <v>0</v>
      </c>
      <c r="BM32" s="3">
        <v>0</v>
      </c>
      <c r="BN32" s="3">
        <v>0</v>
      </c>
      <c r="BO32" s="3">
        <v>0</v>
      </c>
      <c r="BP32" s="3">
        <v>0</v>
      </c>
      <c r="BQ32" s="3">
        <v>0</v>
      </c>
      <c r="BR32" s="3">
        <v>0</v>
      </c>
      <c r="BS32" s="3">
        <v>0</v>
      </c>
      <c r="BT32" s="3">
        <v>0</v>
      </c>
      <c r="BU32" s="3">
        <v>0</v>
      </c>
      <c r="BV32" s="3">
        <v>8.2420912286372203E-3</v>
      </c>
    </row>
    <row r="33" spans="1:74" x14ac:dyDescent="0.3">
      <c r="A33" s="3" t="s">
        <v>40</v>
      </c>
      <c r="B33" s="3">
        <v>0.120924407094662</v>
      </c>
      <c r="C33" s="3">
        <v>3.2523938426730202E-2</v>
      </c>
      <c r="D33" s="3">
        <v>6.0765221607207702E-2</v>
      </c>
      <c r="E33" s="3">
        <v>3.80186659124883E-2</v>
      </c>
      <c r="F33" s="3">
        <v>9.21982950183831E-2</v>
      </c>
      <c r="G33" s="3">
        <v>4.5654721021372802E-2</v>
      </c>
      <c r="H33" s="3">
        <v>9.8985899559613701E-3</v>
      </c>
      <c r="I33" s="3">
        <v>4.5897135469273903E-2</v>
      </c>
      <c r="J33" s="3">
        <v>3.3210779362450003E-2</v>
      </c>
      <c r="K33" s="3">
        <v>1.0545028483697601E-2</v>
      </c>
      <c r="L33" s="3">
        <v>0.33142095268878002</v>
      </c>
      <c r="M33" s="3">
        <v>8.2420912286372203E-3</v>
      </c>
      <c r="N33" s="3">
        <v>3.11098541473071E-3</v>
      </c>
      <c r="O33" s="3">
        <v>4.5654721021372796E-3</v>
      </c>
      <c r="P33" s="3">
        <v>1.3413599450527201E-2</v>
      </c>
      <c r="Q33" s="3">
        <v>2.1009252151428198E-3</v>
      </c>
      <c r="R33" s="3">
        <v>2.49282857258292E-2</v>
      </c>
      <c r="S33" s="3">
        <v>7.5956527009009697E-3</v>
      </c>
      <c r="T33" s="3">
        <v>1.6443780049290899E-2</v>
      </c>
      <c r="U33" s="3">
        <v>1.2524746474889901E-3</v>
      </c>
      <c r="V33" s="3">
        <v>4.7674841420548598E-3</v>
      </c>
      <c r="W33" s="3">
        <v>5.8987515655933003E-3</v>
      </c>
      <c r="X33" s="3">
        <v>3.2321926386812599E-4</v>
      </c>
      <c r="Y33" s="3">
        <v>4.0402407983515802E-4</v>
      </c>
      <c r="Z33" s="3">
        <v>5.2523130378570495E-4</v>
      </c>
      <c r="AA33" s="3">
        <v>8.0804815967031594E-5</v>
      </c>
      <c r="AB33" s="3">
        <v>5.2523130378570495E-4</v>
      </c>
      <c r="AC33" s="3">
        <v>8.0804815967031594E-5</v>
      </c>
      <c r="AD33" s="3">
        <v>8.4845056765383198E-4</v>
      </c>
      <c r="AE33" s="3">
        <v>1.9756777503939199E-2</v>
      </c>
      <c r="AF33" s="3">
        <v>2.2221324390933701E-3</v>
      </c>
      <c r="AG33" s="3">
        <v>3.5958143105328999E-3</v>
      </c>
      <c r="AH33" s="3">
        <v>2.66655892691204E-3</v>
      </c>
      <c r="AI33" s="3">
        <v>2.8281685588461001E-4</v>
      </c>
      <c r="AJ33" s="3">
        <v>3.2321926386812598E-3</v>
      </c>
      <c r="AK33" s="3">
        <v>4.0402407983515802E-4</v>
      </c>
      <c r="AL33" s="3">
        <v>2.5049492949779802E-3</v>
      </c>
      <c r="AM33" s="3">
        <v>2.0201203991757901E-4</v>
      </c>
      <c r="AN33" s="3">
        <v>0</v>
      </c>
      <c r="AO33" s="3">
        <v>1.4140842794230499E-3</v>
      </c>
      <c r="AP33" s="3">
        <v>4.4442648781867401E-4</v>
      </c>
      <c r="AQ33" s="3">
        <v>2.70696133489556E-3</v>
      </c>
      <c r="AR33" s="3">
        <v>0</v>
      </c>
      <c r="AS33" s="3">
        <v>3.6362167185164198E-4</v>
      </c>
      <c r="AT33" s="3">
        <v>1.6564987273241401E-3</v>
      </c>
      <c r="AU33" s="3">
        <v>8.8885297563734802E-4</v>
      </c>
      <c r="AV33" s="3">
        <v>7.2724334370328396E-4</v>
      </c>
      <c r="AW33" s="3">
        <v>2.0201203991757899E-3</v>
      </c>
      <c r="AX33" s="3">
        <v>1.4948890953900801E-3</v>
      </c>
      <c r="AY33" s="3">
        <v>3.6362167185164198E-4</v>
      </c>
      <c r="AZ33" s="3">
        <v>0</v>
      </c>
      <c r="BA33" s="3">
        <v>8.8885297563734802E-4</v>
      </c>
      <c r="BB33" s="3">
        <v>1.8181083592582099E-3</v>
      </c>
      <c r="BC33" s="3">
        <v>2.4241444790109399E-4</v>
      </c>
      <c r="BD33" s="3">
        <v>3.6362167185164198E-4</v>
      </c>
      <c r="BE33" s="3">
        <v>1.37368187143953E-3</v>
      </c>
      <c r="BF33" s="3">
        <v>5.6159347097086898E-3</v>
      </c>
      <c r="BG33" s="3">
        <v>0</v>
      </c>
      <c r="BH33" s="3">
        <v>6.4643852773625297E-4</v>
      </c>
      <c r="BI33" s="3">
        <v>9.6965779160437901E-4</v>
      </c>
      <c r="BJ33" s="3">
        <v>0</v>
      </c>
      <c r="BK33" s="3">
        <v>2.2221324390933701E-3</v>
      </c>
      <c r="BL33" s="3">
        <v>0</v>
      </c>
      <c r="BM33" s="3">
        <v>1.61609631934063E-4</v>
      </c>
      <c r="BN33" s="3">
        <v>1.0504626075714099E-3</v>
      </c>
      <c r="BO33" s="3">
        <v>5.2523130378570495E-4</v>
      </c>
      <c r="BP33" s="3">
        <v>3.2321926386812599E-4</v>
      </c>
      <c r="BQ33" s="3">
        <v>0</v>
      </c>
      <c r="BR33" s="3">
        <v>1.61609631934063E-4</v>
      </c>
      <c r="BS33" s="3">
        <v>8.0804815967031594E-5</v>
      </c>
      <c r="BT33" s="3">
        <v>0</v>
      </c>
      <c r="BU33" s="3">
        <v>0</v>
      </c>
      <c r="BV33" s="3">
        <v>2.0443618439659E-2</v>
      </c>
    </row>
    <row r="34" spans="1:74" x14ac:dyDescent="0.3">
      <c r="A34" s="3" t="s">
        <v>41</v>
      </c>
      <c r="B34" s="3">
        <v>1.3413599450527201E-2</v>
      </c>
      <c r="C34" s="3">
        <v>7.9188719647691006E-3</v>
      </c>
      <c r="D34" s="3">
        <v>1.7049816169043601E-2</v>
      </c>
      <c r="E34" s="3">
        <v>7.2724334370328396E-3</v>
      </c>
      <c r="F34" s="3">
        <v>9.2925538362086297E-4</v>
      </c>
      <c r="G34" s="3">
        <v>1.4544866874065599E-3</v>
      </c>
      <c r="H34" s="3">
        <v>1.93931558320875E-3</v>
      </c>
      <c r="I34" s="3">
        <v>0.27946345602197797</v>
      </c>
      <c r="J34" s="3">
        <v>2.0605228071592999E-3</v>
      </c>
      <c r="K34" s="3">
        <v>8.8885297563734802E-4</v>
      </c>
      <c r="L34" s="3">
        <v>0.59856167427578599</v>
      </c>
      <c r="M34" s="3">
        <v>1.5352915033736E-3</v>
      </c>
      <c r="N34" s="3">
        <v>7.2724334370328396E-4</v>
      </c>
      <c r="O34" s="3">
        <v>0</v>
      </c>
      <c r="P34" s="3">
        <v>6.8684093571976803E-4</v>
      </c>
      <c r="Q34" s="3">
        <v>2.1009252151428198E-3</v>
      </c>
      <c r="R34" s="3">
        <v>8.2420912286372203E-3</v>
      </c>
      <c r="S34" s="3">
        <v>1.4140842794230499E-3</v>
      </c>
      <c r="T34" s="3">
        <v>8.0804815967031604E-4</v>
      </c>
      <c r="U34" s="3">
        <v>3.6362167185164198E-4</v>
      </c>
      <c r="V34" s="3">
        <v>4.0402407983515797E-5</v>
      </c>
      <c r="W34" s="3">
        <v>4.4442648781867401E-4</v>
      </c>
      <c r="X34" s="3">
        <v>4.0402407983515802E-4</v>
      </c>
      <c r="Y34" s="3">
        <v>8.0804815967031604E-4</v>
      </c>
      <c r="Z34" s="3">
        <v>2.8281685588461001E-4</v>
      </c>
      <c r="AA34" s="3">
        <v>0</v>
      </c>
      <c r="AB34" s="3">
        <v>4.0402407983515797E-5</v>
      </c>
      <c r="AC34" s="3">
        <v>5.2523130378570495E-4</v>
      </c>
      <c r="AD34" s="3">
        <v>9.2925538362086297E-4</v>
      </c>
      <c r="AE34" s="3">
        <v>2.8281685588461001E-4</v>
      </c>
      <c r="AF34" s="3">
        <v>6.8684093571976803E-4</v>
      </c>
      <c r="AG34" s="3">
        <v>8.4845056765383198E-4</v>
      </c>
      <c r="AH34" s="3">
        <v>2.4241444790109399E-4</v>
      </c>
      <c r="AI34" s="3">
        <v>2.0605228071592999E-3</v>
      </c>
      <c r="AJ34" s="3">
        <v>1.61609631934063E-4</v>
      </c>
      <c r="AK34" s="3">
        <v>8.0804815967031594E-5</v>
      </c>
      <c r="AL34" s="3">
        <v>0</v>
      </c>
      <c r="AM34" s="3">
        <v>0</v>
      </c>
      <c r="AN34" s="3">
        <v>3.9432750191911399E-2</v>
      </c>
      <c r="AO34" s="3">
        <v>2.8281685588461001E-4</v>
      </c>
      <c r="AP34" s="3">
        <v>8.0804815967031594E-5</v>
      </c>
      <c r="AQ34" s="3">
        <v>4.0402407983515802E-4</v>
      </c>
      <c r="AR34" s="3">
        <v>0</v>
      </c>
      <c r="AS34" s="3">
        <v>0</v>
      </c>
      <c r="AT34" s="3">
        <v>3.6362167185164198E-4</v>
      </c>
      <c r="AU34" s="3">
        <v>0</v>
      </c>
      <c r="AV34" s="3">
        <v>0</v>
      </c>
      <c r="AW34" s="3">
        <v>1.61609631934063E-4</v>
      </c>
      <c r="AX34" s="3">
        <v>0</v>
      </c>
      <c r="AY34" s="3">
        <v>0</v>
      </c>
      <c r="AZ34" s="3">
        <v>0</v>
      </c>
      <c r="BA34" s="3">
        <v>0</v>
      </c>
      <c r="BB34" s="3">
        <v>8.0804815967031594E-5</v>
      </c>
      <c r="BC34" s="3">
        <v>3.2321926386812599E-4</v>
      </c>
      <c r="BD34" s="3">
        <v>0</v>
      </c>
      <c r="BE34" s="3">
        <v>0</v>
      </c>
      <c r="BF34" s="3">
        <v>3.2321926386812599E-4</v>
      </c>
      <c r="BG34" s="3">
        <v>0</v>
      </c>
      <c r="BH34" s="3">
        <v>4.0402407983515797E-5</v>
      </c>
      <c r="BI34" s="3">
        <v>0</v>
      </c>
      <c r="BJ34" s="3">
        <v>0</v>
      </c>
      <c r="BK34" s="3">
        <v>0</v>
      </c>
      <c r="BL34" s="3">
        <v>0</v>
      </c>
      <c r="BM34" s="3">
        <v>0</v>
      </c>
      <c r="BN34" s="3">
        <v>0</v>
      </c>
      <c r="BO34" s="3">
        <v>0</v>
      </c>
      <c r="BP34" s="3">
        <v>0</v>
      </c>
      <c r="BQ34" s="3">
        <v>0</v>
      </c>
      <c r="BR34" s="3">
        <v>0</v>
      </c>
      <c r="BS34" s="3">
        <v>0</v>
      </c>
      <c r="BT34" s="3">
        <v>0</v>
      </c>
      <c r="BU34" s="3">
        <v>0</v>
      </c>
      <c r="BV34" s="3">
        <v>3.838228758434E-3</v>
      </c>
    </row>
    <row r="35" spans="1:74" x14ac:dyDescent="0.3">
      <c r="A35" s="3" t="s">
        <v>42</v>
      </c>
      <c r="B35" s="3">
        <v>0.20079996767807301</v>
      </c>
      <c r="C35" s="3">
        <v>0.17433639044887</v>
      </c>
      <c r="D35" s="3">
        <v>0.170134540018585</v>
      </c>
      <c r="E35" s="3">
        <v>7.7693830552300905E-2</v>
      </c>
      <c r="F35" s="3">
        <v>5.8623893984081403E-2</v>
      </c>
      <c r="G35" s="3">
        <v>2.2786958102702901E-2</v>
      </c>
      <c r="H35" s="3">
        <v>2.13324714152963E-2</v>
      </c>
      <c r="I35" s="3">
        <v>6.5451900933295601E-2</v>
      </c>
      <c r="J35" s="3">
        <v>5.5512908569350698E-2</v>
      </c>
      <c r="K35" s="3">
        <v>2.5938345925417099E-2</v>
      </c>
      <c r="L35" s="3">
        <v>2.1211264191345801E-2</v>
      </c>
      <c r="M35" s="3">
        <v>2.1534483455213901E-2</v>
      </c>
      <c r="N35" s="3">
        <v>1.19995151711041E-2</v>
      </c>
      <c r="O35" s="3">
        <v>1.01006019958789E-3</v>
      </c>
      <c r="P35" s="3">
        <v>1.01006019958789E-3</v>
      </c>
      <c r="Q35" s="3">
        <v>4.8886913660054097E-3</v>
      </c>
      <c r="R35" s="3">
        <v>3.1917902306977399E-3</v>
      </c>
      <c r="S35" s="3">
        <v>7.35323825299987E-3</v>
      </c>
      <c r="T35" s="3">
        <v>8.0804815967031594E-5</v>
      </c>
      <c r="U35" s="3">
        <v>0</v>
      </c>
      <c r="V35" s="3">
        <v>1.0504626075714099E-3</v>
      </c>
      <c r="W35" s="3">
        <v>2.66655892691204E-3</v>
      </c>
      <c r="X35" s="3">
        <v>0</v>
      </c>
      <c r="Y35" s="3">
        <v>1.00601995878954E-2</v>
      </c>
      <c r="Z35" s="3">
        <v>4.0402407983515802E-4</v>
      </c>
      <c r="AA35" s="3">
        <v>1.73730354329118E-3</v>
      </c>
      <c r="AB35" s="3">
        <v>2.74736374287907E-3</v>
      </c>
      <c r="AC35" s="3">
        <v>4.0402407983515797E-5</v>
      </c>
      <c r="AD35" s="3">
        <v>2.0201203991757901E-4</v>
      </c>
      <c r="AE35" s="3">
        <v>1.71710233929942E-2</v>
      </c>
      <c r="AF35" s="3">
        <v>0</v>
      </c>
      <c r="AG35" s="3">
        <v>2.3029372550604E-3</v>
      </c>
      <c r="AH35" s="3">
        <v>0</v>
      </c>
      <c r="AI35" s="3">
        <v>0</v>
      </c>
      <c r="AJ35" s="3">
        <v>0</v>
      </c>
      <c r="AK35" s="3">
        <v>0</v>
      </c>
      <c r="AL35" s="3">
        <v>0</v>
      </c>
      <c r="AM35" s="3">
        <v>4.8482889580218902E-4</v>
      </c>
      <c r="AN35" s="3">
        <v>0</v>
      </c>
      <c r="AO35" s="3">
        <v>2.0201203991757901E-4</v>
      </c>
      <c r="AP35" s="3">
        <v>4.8482889580218902E-4</v>
      </c>
      <c r="AQ35" s="3">
        <v>9.2925538362086297E-4</v>
      </c>
      <c r="AR35" s="3">
        <v>6.8684093571976803E-4</v>
      </c>
      <c r="AS35" s="3">
        <v>5.2523130378570495E-4</v>
      </c>
      <c r="AT35" s="3">
        <v>0</v>
      </c>
      <c r="AU35" s="3">
        <v>0</v>
      </c>
      <c r="AV35" s="3">
        <v>3.6362167185164198E-4</v>
      </c>
      <c r="AW35" s="3">
        <v>1.21207223950547E-4</v>
      </c>
      <c r="AX35" s="3">
        <v>8.0804815967031594E-5</v>
      </c>
      <c r="AY35" s="3">
        <v>0</v>
      </c>
      <c r="AZ35" s="3">
        <v>0</v>
      </c>
      <c r="BA35" s="3">
        <v>0</v>
      </c>
      <c r="BB35" s="3">
        <v>1.13126742353844E-3</v>
      </c>
      <c r="BC35" s="3">
        <v>1.61609631934063E-4</v>
      </c>
      <c r="BD35" s="3">
        <v>6.4643852773625297E-4</v>
      </c>
      <c r="BE35" s="3">
        <v>8.0804815967031594E-5</v>
      </c>
      <c r="BF35" s="3">
        <v>1.21207223950547E-4</v>
      </c>
      <c r="BG35" s="3">
        <v>0</v>
      </c>
      <c r="BH35" s="3">
        <v>8.0804815967031594E-5</v>
      </c>
      <c r="BI35" s="3">
        <v>0</v>
      </c>
      <c r="BJ35" s="3">
        <v>6.0603611975273703E-4</v>
      </c>
      <c r="BK35" s="3">
        <v>0</v>
      </c>
      <c r="BL35" s="3">
        <v>0</v>
      </c>
      <c r="BM35" s="3">
        <v>0</v>
      </c>
      <c r="BN35" s="3">
        <v>0</v>
      </c>
      <c r="BO35" s="3">
        <v>8.0804815967031594E-5</v>
      </c>
      <c r="BP35" s="3">
        <v>0</v>
      </c>
      <c r="BQ35" s="3">
        <v>0</v>
      </c>
      <c r="BR35" s="3">
        <v>0</v>
      </c>
      <c r="BS35" s="3">
        <v>0</v>
      </c>
      <c r="BT35" s="3">
        <v>0</v>
      </c>
      <c r="BU35" s="3">
        <v>0</v>
      </c>
      <c r="BV35" s="3">
        <v>9.9389923639448905E-3</v>
      </c>
    </row>
    <row r="36" spans="1:74" x14ac:dyDescent="0.3">
      <c r="A36" s="3" t="s">
        <v>43</v>
      </c>
      <c r="B36" s="3">
        <v>8.7390408468344699E-2</v>
      </c>
      <c r="C36" s="3">
        <v>3.0342208395620299E-2</v>
      </c>
      <c r="D36" s="3">
        <v>9.4056805785624795E-2</v>
      </c>
      <c r="E36" s="3">
        <v>3.0988646923356601E-2</v>
      </c>
      <c r="F36" s="3">
        <v>5.1311058139064999E-3</v>
      </c>
      <c r="G36" s="3">
        <v>3.6119752737263103E-2</v>
      </c>
      <c r="H36" s="3">
        <v>2.86453072603127E-2</v>
      </c>
      <c r="I36" s="3">
        <v>0.51601955476546402</v>
      </c>
      <c r="J36" s="3">
        <v>1.87871197123348E-2</v>
      </c>
      <c r="K36" s="3">
        <v>6.6259949092965899E-3</v>
      </c>
      <c r="L36" s="3">
        <v>5.6644175992889102E-2</v>
      </c>
      <c r="M36" s="3">
        <v>6.6259949092965899E-3</v>
      </c>
      <c r="N36" s="3">
        <v>7.6360551088844797E-3</v>
      </c>
      <c r="O36" s="3">
        <v>1.4544866874065599E-3</v>
      </c>
      <c r="P36" s="3">
        <v>4.0402407983515802E-4</v>
      </c>
      <c r="Q36" s="3">
        <v>1.21207223950547E-4</v>
      </c>
      <c r="R36" s="3">
        <v>1.0100601995878899E-2</v>
      </c>
      <c r="S36" s="3">
        <v>2.1413276231263302E-3</v>
      </c>
      <c r="T36" s="3">
        <v>2.8281685588461001E-4</v>
      </c>
      <c r="U36" s="3">
        <v>3.6362167185164198E-4</v>
      </c>
      <c r="V36" s="3">
        <v>5.6563371176922099E-4</v>
      </c>
      <c r="W36" s="3">
        <v>1.9797179911922699E-3</v>
      </c>
      <c r="X36" s="3">
        <v>0</v>
      </c>
      <c r="Y36" s="3">
        <v>0</v>
      </c>
      <c r="Z36" s="3">
        <v>6.4643852773625297E-4</v>
      </c>
      <c r="AA36" s="3">
        <v>2.4241444790109399E-4</v>
      </c>
      <c r="AB36" s="3">
        <v>2.8281685588461001E-4</v>
      </c>
      <c r="AC36" s="3">
        <v>0</v>
      </c>
      <c r="AD36" s="3">
        <v>1.0504626075714099E-3</v>
      </c>
      <c r="AE36" s="3">
        <v>1.88275221203183E-2</v>
      </c>
      <c r="AF36" s="3">
        <v>2.1009252151428198E-3</v>
      </c>
      <c r="AG36" s="3">
        <v>8.0804815967031604E-4</v>
      </c>
      <c r="AH36" s="3">
        <v>1.89891317522524E-3</v>
      </c>
      <c r="AI36" s="3">
        <v>5.6563371176922099E-4</v>
      </c>
      <c r="AJ36" s="3">
        <v>1.4140842794230499E-3</v>
      </c>
      <c r="AK36" s="3">
        <v>1.61609631934063E-4</v>
      </c>
      <c r="AL36" s="3">
        <v>2.0605228071592999E-3</v>
      </c>
      <c r="AM36" s="3">
        <v>0</v>
      </c>
      <c r="AN36" s="3">
        <v>3.2321926386812599E-4</v>
      </c>
      <c r="AO36" s="3">
        <v>1.2524746474889901E-3</v>
      </c>
      <c r="AP36" s="3">
        <v>0</v>
      </c>
      <c r="AQ36" s="3">
        <v>3.6362167185164198E-4</v>
      </c>
      <c r="AR36" s="3">
        <v>1.61609631934063E-4</v>
      </c>
      <c r="AS36" s="3">
        <v>4.0402407983515797E-5</v>
      </c>
      <c r="AT36" s="3">
        <v>5.6563371176922099E-4</v>
      </c>
      <c r="AU36" s="3">
        <v>1.4948890953900801E-3</v>
      </c>
      <c r="AV36" s="3">
        <v>4.0402407983515797E-5</v>
      </c>
      <c r="AW36" s="3">
        <v>1.8585107672417201E-3</v>
      </c>
      <c r="AX36" s="3">
        <v>1.4140842794230499E-3</v>
      </c>
      <c r="AY36" s="3">
        <v>0</v>
      </c>
      <c r="AZ36" s="3">
        <v>0</v>
      </c>
      <c r="BA36" s="3">
        <v>0</v>
      </c>
      <c r="BB36" s="3">
        <v>1.21207223950547E-4</v>
      </c>
      <c r="BC36" s="3">
        <v>0</v>
      </c>
      <c r="BD36" s="3">
        <v>1.6564987273241401E-3</v>
      </c>
      <c r="BE36" s="3">
        <v>1.5352915033736E-3</v>
      </c>
      <c r="BF36" s="3">
        <v>2.34333966304391E-3</v>
      </c>
      <c r="BG36" s="3">
        <v>4.0402407983515802E-4</v>
      </c>
      <c r="BH36" s="3">
        <v>4.4442648781867401E-4</v>
      </c>
      <c r="BI36" s="3">
        <v>1.21207223950547E-4</v>
      </c>
      <c r="BJ36" s="3">
        <v>0</v>
      </c>
      <c r="BK36" s="3">
        <v>0</v>
      </c>
      <c r="BL36" s="3">
        <v>0</v>
      </c>
      <c r="BM36" s="3">
        <v>4.0402407983515802E-4</v>
      </c>
      <c r="BN36" s="3">
        <v>1.21207223950547E-4</v>
      </c>
      <c r="BO36" s="3">
        <v>4.0402407983515797E-5</v>
      </c>
      <c r="BP36" s="3">
        <v>4.0402407983515797E-5</v>
      </c>
      <c r="BQ36" s="3">
        <v>0</v>
      </c>
      <c r="BR36" s="3">
        <v>0</v>
      </c>
      <c r="BS36" s="3">
        <v>4.0402407983515797E-5</v>
      </c>
      <c r="BT36" s="3">
        <v>0</v>
      </c>
      <c r="BU36" s="3">
        <v>0</v>
      </c>
      <c r="BV36" s="3">
        <v>1.2726758514807399E-2</v>
      </c>
    </row>
    <row r="37" spans="1:74" x14ac:dyDescent="0.3">
      <c r="A37" s="3" t="s">
        <v>44</v>
      </c>
      <c r="B37" s="3">
        <v>0.237444951719122</v>
      </c>
      <c r="C37" s="3">
        <v>7.1229445274938297E-2</v>
      </c>
      <c r="D37" s="3">
        <v>0.178780655327057</v>
      </c>
      <c r="E37" s="3">
        <v>9.0299381843157805E-2</v>
      </c>
      <c r="F37" s="3">
        <v>2.3837420710274299E-2</v>
      </c>
      <c r="G37" s="3">
        <v>4.1695285038988297E-2</v>
      </c>
      <c r="H37" s="3">
        <v>2.4766676093895101E-2</v>
      </c>
      <c r="I37" s="3">
        <v>4.4442648781867401E-4</v>
      </c>
      <c r="J37" s="3">
        <v>5.9149125287867102E-2</v>
      </c>
      <c r="K37" s="3">
        <v>2.37566158943073E-2</v>
      </c>
      <c r="L37" s="3">
        <v>8.0804815967031594E-5</v>
      </c>
      <c r="M37" s="3">
        <v>3.5877338289362001E-2</v>
      </c>
      <c r="N37" s="3">
        <v>1.8100278776614999E-2</v>
      </c>
      <c r="O37" s="3">
        <v>9.2925538362086297E-4</v>
      </c>
      <c r="P37" s="3">
        <v>2.7877661508625899E-3</v>
      </c>
      <c r="Q37" s="3">
        <v>2.9089733748131302E-3</v>
      </c>
      <c r="R37" s="3">
        <v>2.5049492949779802E-3</v>
      </c>
      <c r="S37" s="3">
        <v>9.7369803240273094E-3</v>
      </c>
      <c r="T37" s="3">
        <v>7.676457516868E-4</v>
      </c>
      <c r="U37" s="3">
        <v>1.61609631934063E-4</v>
      </c>
      <c r="V37" s="3">
        <v>3.2725950466647798E-3</v>
      </c>
      <c r="W37" s="3">
        <v>7.5956527009009697E-3</v>
      </c>
      <c r="X37" s="3">
        <v>2.8281685588461001E-4</v>
      </c>
      <c r="Y37" s="3">
        <v>0</v>
      </c>
      <c r="Z37" s="3">
        <v>4.4442648781867401E-4</v>
      </c>
      <c r="AA37" s="3">
        <v>4.4442648781867401E-4</v>
      </c>
      <c r="AB37" s="3">
        <v>1.8585107672417201E-3</v>
      </c>
      <c r="AC37" s="3">
        <v>8.0804815967031594E-5</v>
      </c>
      <c r="AD37" s="3">
        <v>4.0402407983515797E-5</v>
      </c>
      <c r="AE37" s="3">
        <v>0.12270211304593701</v>
      </c>
      <c r="AF37" s="3">
        <v>5.2523130378570495E-4</v>
      </c>
      <c r="AG37" s="3">
        <v>1.55953294816371E-2</v>
      </c>
      <c r="AH37" s="3">
        <v>1.21207223950547E-4</v>
      </c>
      <c r="AI37" s="3">
        <v>0</v>
      </c>
      <c r="AJ37" s="3">
        <v>5.6563371176922099E-4</v>
      </c>
      <c r="AK37" s="3">
        <v>0</v>
      </c>
      <c r="AL37" s="3">
        <v>4.0402407983515802E-4</v>
      </c>
      <c r="AM37" s="3">
        <v>0</v>
      </c>
      <c r="AN37" s="3">
        <v>0</v>
      </c>
      <c r="AO37" s="3">
        <v>2.4241444790109399E-4</v>
      </c>
      <c r="AP37" s="3">
        <v>7.2724334370328396E-4</v>
      </c>
      <c r="AQ37" s="3">
        <v>8.4845056765383198E-4</v>
      </c>
      <c r="AR37" s="3">
        <v>3.2321926386812599E-4</v>
      </c>
      <c r="AS37" s="3">
        <v>0</v>
      </c>
      <c r="AT37" s="3">
        <v>1.61609631934063E-4</v>
      </c>
      <c r="AU37" s="3">
        <v>9.6965779160437901E-4</v>
      </c>
      <c r="AV37" s="3">
        <v>0</v>
      </c>
      <c r="AW37" s="3">
        <v>1.61609631934063E-4</v>
      </c>
      <c r="AX37" s="3">
        <v>1.61609631934063E-4</v>
      </c>
      <c r="AY37" s="3">
        <v>0</v>
      </c>
      <c r="AZ37" s="3">
        <v>0</v>
      </c>
      <c r="BA37" s="3">
        <v>0</v>
      </c>
      <c r="BB37" s="3">
        <v>0</v>
      </c>
      <c r="BC37" s="3">
        <v>7.2724334370328396E-4</v>
      </c>
      <c r="BD37" s="3">
        <v>1.21207223950547E-4</v>
      </c>
      <c r="BE37" s="3">
        <v>1.21207223950547E-4</v>
      </c>
      <c r="BF37" s="3">
        <v>3.2321926386812599E-4</v>
      </c>
      <c r="BG37" s="3">
        <v>2.0201203991757901E-4</v>
      </c>
      <c r="BH37" s="3">
        <v>4.0402407983515797E-5</v>
      </c>
      <c r="BI37" s="3">
        <v>8.0804815967031594E-5</v>
      </c>
      <c r="BJ37" s="3">
        <v>5.6563371176922099E-4</v>
      </c>
      <c r="BK37" s="3">
        <v>0</v>
      </c>
      <c r="BL37" s="3">
        <v>0</v>
      </c>
      <c r="BM37" s="3">
        <v>1.61609631934063E-4</v>
      </c>
      <c r="BN37" s="3">
        <v>0</v>
      </c>
      <c r="BO37" s="3">
        <v>3.2321926386812599E-4</v>
      </c>
      <c r="BP37" s="3">
        <v>4.0402407983515797E-5</v>
      </c>
      <c r="BQ37" s="3">
        <v>0</v>
      </c>
      <c r="BR37" s="3">
        <v>0</v>
      </c>
      <c r="BS37" s="3">
        <v>0</v>
      </c>
      <c r="BT37" s="3">
        <v>0</v>
      </c>
      <c r="BU37" s="3">
        <v>0</v>
      </c>
      <c r="BV37" s="3">
        <v>1.45044644660821E-2</v>
      </c>
    </row>
    <row r="38" spans="1:74" x14ac:dyDescent="0.3">
      <c r="A38" s="3" t="s">
        <v>45</v>
      </c>
      <c r="B38" s="3">
        <v>1.88275221203183E-2</v>
      </c>
      <c r="C38" s="3">
        <v>9.1309442042745697E-3</v>
      </c>
      <c r="D38" s="3">
        <v>1.9958789543856801E-2</v>
      </c>
      <c r="E38" s="3">
        <v>6.8280069492141701E-3</v>
      </c>
      <c r="F38" s="3">
        <v>1.4544866874065599E-3</v>
      </c>
      <c r="G38" s="3">
        <v>2.3029372550604E-3</v>
      </c>
      <c r="H38" s="3">
        <v>9.6965779160437901E-4</v>
      </c>
      <c r="I38" s="3">
        <v>0.54551331259343006</v>
      </c>
      <c r="J38" s="3">
        <v>2.1817300311098502E-3</v>
      </c>
      <c r="K38" s="3">
        <v>6.4643852773625297E-4</v>
      </c>
      <c r="L38" s="3">
        <v>0.31691648822269802</v>
      </c>
      <c r="M38" s="3">
        <v>3.1513878227142299E-3</v>
      </c>
      <c r="N38" s="3">
        <v>7.2724334370328396E-4</v>
      </c>
      <c r="O38" s="3">
        <v>1.61609631934063E-4</v>
      </c>
      <c r="P38" s="3">
        <v>6.0603611975273703E-4</v>
      </c>
      <c r="Q38" s="3">
        <v>4.4442648781867401E-4</v>
      </c>
      <c r="R38" s="3">
        <v>1.1514686275302E-2</v>
      </c>
      <c r="S38" s="3">
        <v>1.4544866874065599E-3</v>
      </c>
      <c r="T38" s="3">
        <v>0</v>
      </c>
      <c r="U38" s="3">
        <v>0</v>
      </c>
      <c r="V38" s="3">
        <v>0</v>
      </c>
      <c r="W38" s="3">
        <v>1.0504626075714099E-3</v>
      </c>
      <c r="X38" s="3">
        <v>0</v>
      </c>
      <c r="Y38" s="3">
        <v>8.0804815967031594E-5</v>
      </c>
      <c r="Z38" s="3">
        <v>0</v>
      </c>
      <c r="AA38" s="3">
        <v>1.21207223950547E-4</v>
      </c>
      <c r="AB38" s="3">
        <v>1.21207223950547E-4</v>
      </c>
      <c r="AC38" s="3">
        <v>0</v>
      </c>
      <c r="AD38" s="3">
        <v>2.3918225526241298E-2</v>
      </c>
      <c r="AE38" s="3">
        <v>1.21207223950547E-4</v>
      </c>
      <c r="AF38" s="3">
        <v>2.8281685588461001E-4</v>
      </c>
      <c r="AG38" s="3">
        <v>2.4241444790109399E-4</v>
      </c>
      <c r="AH38" s="3">
        <v>4.0402407983515802E-4</v>
      </c>
      <c r="AI38" s="3">
        <v>1.0989454971516301E-2</v>
      </c>
      <c r="AJ38" s="3">
        <v>1.21207223950547E-4</v>
      </c>
      <c r="AK38" s="3">
        <v>6.8684093571976803E-4</v>
      </c>
      <c r="AL38" s="3">
        <v>0</v>
      </c>
      <c r="AM38" s="3">
        <v>0</v>
      </c>
      <c r="AN38" s="3">
        <v>2.6261565189285201E-3</v>
      </c>
      <c r="AO38" s="3">
        <v>2.7877661508625899E-3</v>
      </c>
      <c r="AP38" s="3">
        <v>2.8281685588461001E-4</v>
      </c>
      <c r="AQ38" s="3">
        <v>0</v>
      </c>
      <c r="AR38" s="3">
        <v>0</v>
      </c>
      <c r="AS38" s="3">
        <v>7.676457516868E-4</v>
      </c>
      <c r="AT38" s="3">
        <v>4.0402407983515797E-5</v>
      </c>
      <c r="AU38" s="3">
        <v>0</v>
      </c>
      <c r="AV38" s="3">
        <v>0</v>
      </c>
      <c r="AW38" s="3">
        <v>0</v>
      </c>
      <c r="AX38" s="3">
        <v>1.61609631934063E-4</v>
      </c>
      <c r="AY38" s="3">
        <v>0</v>
      </c>
      <c r="AZ38" s="3">
        <v>0</v>
      </c>
      <c r="BA38" s="3">
        <v>0</v>
      </c>
      <c r="BB38" s="3">
        <v>8.0804815967031594E-5</v>
      </c>
      <c r="BC38" s="3">
        <v>8.0804815967031594E-5</v>
      </c>
      <c r="BD38" s="3">
        <v>2.0201203991757901E-4</v>
      </c>
      <c r="BE38" s="3">
        <v>0</v>
      </c>
      <c r="BF38" s="3">
        <v>3.6362167185164198E-4</v>
      </c>
      <c r="BG38" s="3">
        <v>0</v>
      </c>
      <c r="BH38" s="3">
        <v>0</v>
      </c>
      <c r="BI38" s="3">
        <v>0</v>
      </c>
      <c r="BJ38" s="3">
        <v>0</v>
      </c>
      <c r="BK38" s="3">
        <v>0</v>
      </c>
      <c r="BL38" s="3">
        <v>6.8684093571976803E-4</v>
      </c>
      <c r="BM38" s="3">
        <v>0</v>
      </c>
      <c r="BN38" s="3">
        <v>0</v>
      </c>
      <c r="BO38" s="3">
        <v>0</v>
      </c>
      <c r="BP38" s="3">
        <v>0</v>
      </c>
      <c r="BQ38" s="3">
        <v>0</v>
      </c>
      <c r="BR38" s="3">
        <v>0</v>
      </c>
      <c r="BS38" s="3">
        <v>0</v>
      </c>
      <c r="BT38" s="3">
        <v>0</v>
      </c>
      <c r="BU38" s="3">
        <v>0</v>
      </c>
      <c r="BV38" s="3">
        <v>1.0989454971516301E-2</v>
      </c>
    </row>
    <row r="39" spans="1:74" x14ac:dyDescent="0.3">
      <c r="A39" s="3" t="s">
        <v>46</v>
      </c>
      <c r="B39" s="3">
        <v>3.64025695931477E-2</v>
      </c>
      <c r="C39" s="3">
        <v>2.1776897903114999E-2</v>
      </c>
      <c r="D39" s="3">
        <v>2.29889701426205E-2</v>
      </c>
      <c r="E39" s="3">
        <v>9.5349682841097301E-3</v>
      </c>
      <c r="F39" s="3">
        <v>3.2321926386812598E-3</v>
      </c>
      <c r="G39" s="3">
        <v>6.4643852773625301E-3</v>
      </c>
      <c r="H39" s="3">
        <v>1.6564987273241401E-3</v>
      </c>
      <c r="I39" s="3">
        <v>0.66336713668134595</v>
      </c>
      <c r="J39" s="3">
        <v>7.8784695567855802E-3</v>
      </c>
      <c r="K39" s="3">
        <v>1.4140842794230499E-3</v>
      </c>
      <c r="L39" s="3">
        <v>0.17433639044887</v>
      </c>
      <c r="M39" s="3">
        <v>5.3331178538240801E-3</v>
      </c>
      <c r="N39" s="3">
        <v>1.37368187143953E-3</v>
      </c>
      <c r="O39" s="3">
        <v>4.4442648781867401E-4</v>
      </c>
      <c r="P39" s="3">
        <v>1.21207223950547E-4</v>
      </c>
      <c r="Q39" s="3">
        <v>0</v>
      </c>
      <c r="R39" s="3">
        <v>1.6847804129125999E-2</v>
      </c>
      <c r="S39" s="3">
        <v>1.2524746474889901E-3</v>
      </c>
      <c r="T39" s="3">
        <v>5.2119106298735398E-3</v>
      </c>
      <c r="U39" s="3">
        <v>3.9190335744010299E-3</v>
      </c>
      <c r="V39" s="3">
        <v>0</v>
      </c>
      <c r="W39" s="3">
        <v>5.2523130378570495E-4</v>
      </c>
      <c r="X39" s="3">
        <v>2.5453517029614902E-3</v>
      </c>
      <c r="Y39" s="3">
        <v>1.21207223950547E-4</v>
      </c>
      <c r="Z39" s="3">
        <v>1.61609631934063E-4</v>
      </c>
      <c r="AA39" s="3">
        <v>0</v>
      </c>
      <c r="AB39" s="3">
        <v>1.21207223950547E-4</v>
      </c>
      <c r="AC39" s="3">
        <v>5.2523130378570495E-4</v>
      </c>
      <c r="AD39" s="3">
        <v>0</v>
      </c>
      <c r="AE39" s="3">
        <v>1.89891317522524E-3</v>
      </c>
      <c r="AF39" s="3">
        <v>6.8684093571976803E-4</v>
      </c>
      <c r="AG39" s="3">
        <v>1.61609631934063E-4</v>
      </c>
      <c r="AH39" s="3">
        <v>0</v>
      </c>
      <c r="AI39" s="3">
        <v>2.8281685588461001E-4</v>
      </c>
      <c r="AJ39" s="3">
        <v>1.21207223950547E-4</v>
      </c>
      <c r="AK39" s="3">
        <v>0</v>
      </c>
      <c r="AL39" s="3">
        <v>0</v>
      </c>
      <c r="AM39" s="3">
        <v>0</v>
      </c>
      <c r="AN39" s="3">
        <v>0</v>
      </c>
      <c r="AO39" s="3">
        <v>1.61609631934063E-4</v>
      </c>
      <c r="AP39" s="3">
        <v>4.0402407983515797E-5</v>
      </c>
      <c r="AQ39" s="3">
        <v>4.8482889580218902E-4</v>
      </c>
      <c r="AR39" s="3">
        <v>8.0804815967031594E-5</v>
      </c>
      <c r="AS39" s="3">
        <v>0</v>
      </c>
      <c r="AT39" s="3">
        <v>1.61609631934063E-4</v>
      </c>
      <c r="AU39" s="3">
        <v>3.6362167185164198E-4</v>
      </c>
      <c r="AV39" s="3">
        <v>0</v>
      </c>
      <c r="AW39" s="3">
        <v>8.0804815967031594E-5</v>
      </c>
      <c r="AX39" s="3">
        <v>0</v>
      </c>
      <c r="AY39" s="3">
        <v>0</v>
      </c>
      <c r="AZ39" s="3">
        <v>0</v>
      </c>
      <c r="BA39" s="3">
        <v>0</v>
      </c>
      <c r="BB39" s="3">
        <v>8.0804815967031594E-5</v>
      </c>
      <c r="BC39" s="3">
        <v>8.0804815967031594E-5</v>
      </c>
      <c r="BD39" s="3">
        <v>0</v>
      </c>
      <c r="BE39" s="3">
        <v>0</v>
      </c>
      <c r="BF39" s="3">
        <v>2.34333966304391E-3</v>
      </c>
      <c r="BG39" s="3">
        <v>0</v>
      </c>
      <c r="BH39" s="3">
        <v>0</v>
      </c>
      <c r="BI39" s="3">
        <v>5.2523130378570495E-4</v>
      </c>
      <c r="BJ39" s="3">
        <v>0</v>
      </c>
      <c r="BK39" s="3">
        <v>2.4241444790109399E-4</v>
      </c>
      <c r="BL39" s="3">
        <v>0</v>
      </c>
      <c r="BM39" s="3">
        <v>2.4241444790109399E-4</v>
      </c>
      <c r="BN39" s="3">
        <v>2.4241444790109399E-4</v>
      </c>
      <c r="BO39" s="3">
        <v>9.2925538362086297E-4</v>
      </c>
      <c r="BP39" s="3">
        <v>0</v>
      </c>
      <c r="BQ39" s="3">
        <v>0</v>
      </c>
      <c r="BR39" s="3">
        <v>0</v>
      </c>
      <c r="BS39" s="3">
        <v>0</v>
      </c>
      <c r="BT39" s="3">
        <v>0</v>
      </c>
      <c r="BU39" s="3">
        <v>8.0804815967031594E-5</v>
      </c>
      <c r="BV39" s="3">
        <v>3.1513878227142299E-3</v>
      </c>
    </row>
    <row r="40" spans="1:74" x14ac:dyDescent="0.3">
      <c r="A40" s="3" t="s">
        <v>47</v>
      </c>
      <c r="B40" s="3">
        <v>0.22762716657912799</v>
      </c>
      <c r="C40" s="3">
        <v>8.8764090339784205E-2</v>
      </c>
      <c r="D40" s="3">
        <v>0.211506605793705</v>
      </c>
      <c r="E40" s="3">
        <v>4.75132317886146E-2</v>
      </c>
      <c r="F40" s="3">
        <v>4.4038624702032202E-2</v>
      </c>
      <c r="G40" s="3">
        <v>7.4098016241767997E-2</v>
      </c>
      <c r="H40" s="3">
        <v>2.6948406125005001E-2</v>
      </c>
      <c r="I40" s="3">
        <v>5.3937214657993601E-2</v>
      </c>
      <c r="J40" s="3">
        <v>6.2017696254696698E-2</v>
      </c>
      <c r="K40" s="3">
        <v>2.2019312351016101E-2</v>
      </c>
      <c r="L40" s="3">
        <v>2.8685709668296198E-3</v>
      </c>
      <c r="M40" s="3">
        <v>2.86453072603127E-2</v>
      </c>
      <c r="N40" s="3">
        <v>9.2117490202416E-3</v>
      </c>
      <c r="O40" s="3">
        <v>4.7270817340713499E-3</v>
      </c>
      <c r="P40" s="3">
        <v>5.0907034059229899E-3</v>
      </c>
      <c r="Q40" s="3">
        <v>1.1676295907236E-2</v>
      </c>
      <c r="R40" s="3">
        <v>8.9289321643569904E-3</v>
      </c>
      <c r="S40" s="3">
        <v>1.18379055391701E-2</v>
      </c>
      <c r="T40" s="3">
        <v>8.0804815967031594E-5</v>
      </c>
      <c r="U40" s="3">
        <v>4.4442648781867401E-4</v>
      </c>
      <c r="V40" s="3">
        <v>1.57569391135711E-3</v>
      </c>
      <c r="W40" s="3">
        <v>9.0097369803240207E-3</v>
      </c>
      <c r="X40" s="3">
        <v>0</v>
      </c>
      <c r="Y40" s="3">
        <v>1.33327946345602E-3</v>
      </c>
      <c r="Z40" s="3">
        <v>3.9998383903680603E-3</v>
      </c>
      <c r="AA40" s="3">
        <v>3.2321926386812599E-4</v>
      </c>
      <c r="AB40" s="3">
        <v>1.2120722395054699E-3</v>
      </c>
      <c r="AC40" s="3">
        <v>0</v>
      </c>
      <c r="AD40" s="3">
        <v>4.0402407983515797E-5</v>
      </c>
      <c r="AE40" s="3">
        <v>1.6241768009373301E-2</v>
      </c>
      <c r="AF40" s="3">
        <v>4.8482889580218902E-4</v>
      </c>
      <c r="AG40" s="3">
        <v>2.9897781907801701E-3</v>
      </c>
      <c r="AH40" s="3">
        <v>0</v>
      </c>
      <c r="AI40" s="3">
        <v>0</v>
      </c>
      <c r="AJ40" s="3">
        <v>5.6563371176922099E-4</v>
      </c>
      <c r="AK40" s="3">
        <v>1.21207223950547E-4</v>
      </c>
      <c r="AL40" s="3">
        <v>4.0402407983515797E-5</v>
      </c>
      <c r="AM40" s="3">
        <v>1.21207223950547E-4</v>
      </c>
      <c r="AN40" s="3">
        <v>0</v>
      </c>
      <c r="AO40" s="3">
        <v>1.01006019958789E-3</v>
      </c>
      <c r="AP40" s="3">
        <v>3.2321926386812599E-4</v>
      </c>
      <c r="AQ40" s="3">
        <v>1.0908650155549201E-3</v>
      </c>
      <c r="AR40" s="3">
        <v>5.6563371176922099E-4</v>
      </c>
      <c r="AS40" s="3">
        <v>4.0402407983515797E-5</v>
      </c>
      <c r="AT40" s="3">
        <v>2.0201203991757901E-4</v>
      </c>
      <c r="AU40" s="3">
        <v>6.0603611975273703E-4</v>
      </c>
      <c r="AV40" s="3">
        <v>5.6563371176922099E-4</v>
      </c>
      <c r="AW40" s="3">
        <v>4.8482889580218902E-4</v>
      </c>
      <c r="AX40" s="3">
        <v>8.0804815967031594E-5</v>
      </c>
      <c r="AY40" s="3">
        <v>0</v>
      </c>
      <c r="AZ40" s="3">
        <v>0</v>
      </c>
      <c r="BA40" s="3">
        <v>0</v>
      </c>
      <c r="BB40" s="3">
        <v>8.0804815967031604E-4</v>
      </c>
      <c r="BC40" s="3">
        <v>1.4544866874065599E-3</v>
      </c>
      <c r="BD40" s="3">
        <v>8.0804815967031604E-4</v>
      </c>
      <c r="BE40" s="3">
        <v>2.4241444790109399E-4</v>
      </c>
      <c r="BF40" s="3">
        <v>2.4645468869944598E-3</v>
      </c>
      <c r="BG40" s="3">
        <v>0</v>
      </c>
      <c r="BH40" s="3">
        <v>1.21207223950547E-4</v>
      </c>
      <c r="BI40" s="3">
        <v>2.8281685588461001E-4</v>
      </c>
      <c r="BJ40" s="3">
        <v>5.6563371176922099E-4</v>
      </c>
      <c r="BK40" s="3">
        <v>2.0201203991757901E-4</v>
      </c>
      <c r="BL40" s="3">
        <v>0</v>
      </c>
      <c r="BM40" s="3">
        <v>0</v>
      </c>
      <c r="BN40" s="3">
        <v>5.6563371176922099E-4</v>
      </c>
      <c r="BO40" s="3">
        <v>1.21207223950547E-4</v>
      </c>
      <c r="BP40" s="3">
        <v>0</v>
      </c>
      <c r="BQ40" s="3">
        <v>0</v>
      </c>
      <c r="BR40" s="3">
        <v>0</v>
      </c>
      <c r="BS40" s="3">
        <v>8.0804815967031594E-5</v>
      </c>
      <c r="BT40" s="3">
        <v>0</v>
      </c>
      <c r="BU40" s="3">
        <v>0</v>
      </c>
      <c r="BV40" s="3">
        <v>7.2724334370328396E-3</v>
      </c>
    </row>
    <row r="41" spans="1:74" x14ac:dyDescent="0.3">
      <c r="A41" s="3" t="s">
        <v>48</v>
      </c>
      <c r="B41" s="3">
        <v>0.168720455739162</v>
      </c>
      <c r="C41" s="3">
        <v>7.5310088481273393E-2</v>
      </c>
      <c r="D41" s="3">
        <v>0.191386206617914</v>
      </c>
      <c r="E41" s="3">
        <v>4.6503171589026698E-2</v>
      </c>
      <c r="F41" s="3">
        <v>3.2241121570845598E-2</v>
      </c>
      <c r="G41" s="3">
        <v>5.8502686760130901E-2</v>
      </c>
      <c r="H41" s="3">
        <v>2.3029372550603999E-2</v>
      </c>
      <c r="I41" s="3">
        <v>4.8765706436103499E-2</v>
      </c>
      <c r="J41" s="3">
        <v>3.5432911801543301E-2</v>
      </c>
      <c r="K41" s="3">
        <v>1.2847965738758E-2</v>
      </c>
      <c r="L41" s="3">
        <v>5.0583814795361802E-2</v>
      </c>
      <c r="M41" s="3">
        <v>3.0786634883438999E-2</v>
      </c>
      <c r="N41" s="3">
        <v>5.3331178538240801E-3</v>
      </c>
      <c r="O41" s="3">
        <v>3.0301805987636801E-3</v>
      </c>
      <c r="P41" s="3">
        <v>2.8685709668296198E-3</v>
      </c>
      <c r="Q41" s="3">
        <v>8.6057129004888603E-3</v>
      </c>
      <c r="R41" s="3">
        <v>2.0686032887560098E-2</v>
      </c>
      <c r="S41" s="3">
        <v>7.35323825299987E-3</v>
      </c>
      <c r="T41" s="3">
        <v>3.2321926386812598E-3</v>
      </c>
      <c r="U41" s="3">
        <v>5.6563371176922099E-4</v>
      </c>
      <c r="V41" s="3">
        <v>2.3029372550604E-3</v>
      </c>
      <c r="W41" s="3">
        <v>4.5250696941537697E-3</v>
      </c>
      <c r="X41" s="3">
        <v>0</v>
      </c>
      <c r="Y41" s="3">
        <v>1.01006019958789E-3</v>
      </c>
      <c r="Z41" s="3">
        <v>6.5451900933295596E-3</v>
      </c>
      <c r="AA41" s="3">
        <v>7.2724334370328396E-4</v>
      </c>
      <c r="AB41" s="3">
        <v>1.6564987273241401E-3</v>
      </c>
      <c r="AC41" s="3">
        <v>2.0201203991757901E-4</v>
      </c>
      <c r="AD41" s="3">
        <v>7.676457516868E-4</v>
      </c>
      <c r="AE41" s="3">
        <v>1.0343016443780001E-2</v>
      </c>
      <c r="AF41" s="3">
        <v>5.1311058139064999E-3</v>
      </c>
      <c r="AG41" s="3">
        <v>2.70696133489556E-3</v>
      </c>
      <c r="AH41" s="3">
        <v>3.51500949456587E-3</v>
      </c>
      <c r="AI41" s="3">
        <v>5.2523130378570495E-4</v>
      </c>
      <c r="AJ41" s="3">
        <v>6.1007636055108797E-3</v>
      </c>
      <c r="AK41" s="3">
        <v>2.8281685588461001E-4</v>
      </c>
      <c r="AL41" s="3">
        <v>1.0908650155549199E-2</v>
      </c>
      <c r="AM41" s="3">
        <v>1.21207223950547E-4</v>
      </c>
      <c r="AN41" s="3">
        <v>0</v>
      </c>
      <c r="AO41" s="3">
        <v>5.7371419336592396E-3</v>
      </c>
      <c r="AP41" s="3">
        <v>2.4241444790109399E-4</v>
      </c>
      <c r="AQ41" s="3">
        <v>1.89891317522524E-3</v>
      </c>
      <c r="AR41" s="3">
        <v>1.21207223950547E-4</v>
      </c>
      <c r="AS41" s="3">
        <v>2.8281685588460999E-3</v>
      </c>
      <c r="AT41" s="3">
        <v>1.4948890953900801E-3</v>
      </c>
      <c r="AU41" s="3">
        <v>3.0705830067472E-3</v>
      </c>
      <c r="AV41" s="3">
        <v>5.6563371176922099E-4</v>
      </c>
      <c r="AW41" s="3">
        <v>5.6159347097086898E-3</v>
      </c>
      <c r="AX41" s="3">
        <v>6.4239828693790097E-3</v>
      </c>
      <c r="AY41" s="3">
        <v>3.2321926386812599E-4</v>
      </c>
      <c r="AZ41" s="3">
        <v>0</v>
      </c>
      <c r="BA41" s="3">
        <v>4.4442648781867401E-4</v>
      </c>
      <c r="BB41" s="3">
        <v>5.6563371176922099E-4</v>
      </c>
      <c r="BC41" s="3">
        <v>8.0804815967031604E-4</v>
      </c>
      <c r="BD41" s="3">
        <v>2.4645468869944598E-3</v>
      </c>
      <c r="BE41" s="3">
        <v>9.9389923639448905E-3</v>
      </c>
      <c r="BF41" s="3">
        <v>9.6965779160437908E-3</v>
      </c>
      <c r="BG41" s="3">
        <v>1.4140842794230499E-3</v>
      </c>
      <c r="BH41" s="3">
        <v>3.11098541473071E-3</v>
      </c>
      <c r="BI41" s="3">
        <v>9.6965779160437901E-4</v>
      </c>
      <c r="BJ41" s="3">
        <v>1.61609631934063E-4</v>
      </c>
      <c r="BK41" s="3">
        <v>7.2724334370328396E-4</v>
      </c>
      <c r="BL41" s="3">
        <v>1.21207223950547E-4</v>
      </c>
      <c r="BM41" s="3">
        <v>1.6160963193406299E-3</v>
      </c>
      <c r="BN41" s="3">
        <v>3.6362167185164198E-4</v>
      </c>
      <c r="BO41" s="3">
        <v>8.0804815967031594E-5</v>
      </c>
      <c r="BP41" s="3">
        <v>1.13126742353844E-3</v>
      </c>
      <c r="BQ41" s="3">
        <v>0</v>
      </c>
      <c r="BR41" s="3">
        <v>4.0402407983515802E-4</v>
      </c>
      <c r="BS41" s="3">
        <v>6.4643852773625297E-4</v>
      </c>
      <c r="BT41" s="3">
        <v>0</v>
      </c>
      <c r="BU41" s="3">
        <v>0</v>
      </c>
      <c r="BV41" s="3">
        <v>5.3856409842026498E-2</v>
      </c>
    </row>
    <row r="42" spans="1:74" x14ac:dyDescent="0.3">
      <c r="A42" s="3" t="s">
        <v>49</v>
      </c>
      <c r="B42" s="3">
        <v>4.17356874469718E-2</v>
      </c>
      <c r="C42" s="3">
        <v>4.4887075269686001E-2</v>
      </c>
      <c r="D42" s="3">
        <v>5.8704698800048402E-2</v>
      </c>
      <c r="E42" s="3">
        <v>1.6645792089208501E-2</v>
      </c>
      <c r="F42" s="3">
        <v>6.2138903478647298E-2</v>
      </c>
      <c r="G42" s="3">
        <v>2.41606399741424E-2</v>
      </c>
      <c r="H42" s="3">
        <v>9.8581875479778602E-3</v>
      </c>
      <c r="I42" s="3">
        <v>0.153407943113409</v>
      </c>
      <c r="J42" s="3">
        <v>7.8380671488020599E-3</v>
      </c>
      <c r="K42" s="3">
        <v>6.2623732374449499E-3</v>
      </c>
      <c r="L42" s="3">
        <v>0.53165528665508399</v>
      </c>
      <c r="M42" s="3">
        <v>4.4442648781867402E-3</v>
      </c>
      <c r="N42" s="3">
        <v>4.2018504302856396E-3</v>
      </c>
      <c r="O42" s="3">
        <v>1.4544866874065599E-3</v>
      </c>
      <c r="P42" s="3">
        <v>2.0605228071592999E-3</v>
      </c>
      <c r="Q42" s="3">
        <v>8.8885297563734802E-4</v>
      </c>
      <c r="R42" s="3">
        <v>1.57569391135711E-3</v>
      </c>
      <c r="S42" s="3">
        <v>1.8585107672417201E-3</v>
      </c>
      <c r="T42" s="3">
        <v>4.0402407983515797E-5</v>
      </c>
      <c r="U42" s="3">
        <v>3.9190335744010299E-3</v>
      </c>
      <c r="V42" s="3">
        <v>4.0402407983515802E-4</v>
      </c>
      <c r="W42" s="3">
        <v>3.11098541473071E-3</v>
      </c>
      <c r="X42" s="3">
        <v>4.9694961819724401E-3</v>
      </c>
      <c r="Y42" s="3">
        <v>2.0201203991757901E-4</v>
      </c>
      <c r="Z42" s="3">
        <v>8.0804815967031604E-4</v>
      </c>
      <c r="AA42" s="3">
        <v>4.0402407983515797E-5</v>
      </c>
      <c r="AB42" s="3">
        <v>8.0804815967031604E-4</v>
      </c>
      <c r="AC42" s="3">
        <v>3.2321926386812599E-4</v>
      </c>
      <c r="AD42" s="3">
        <v>0</v>
      </c>
      <c r="AE42" s="3">
        <v>4.4038624702032198E-3</v>
      </c>
      <c r="AF42" s="3">
        <v>0</v>
      </c>
      <c r="AG42" s="3">
        <v>2.8281685588461001E-4</v>
      </c>
      <c r="AH42" s="3">
        <v>0</v>
      </c>
      <c r="AI42" s="3">
        <v>0</v>
      </c>
      <c r="AJ42" s="3">
        <v>0</v>
      </c>
      <c r="AK42" s="3">
        <v>0</v>
      </c>
      <c r="AL42" s="3">
        <v>0</v>
      </c>
      <c r="AM42" s="3">
        <v>0</v>
      </c>
      <c r="AN42" s="3">
        <v>1.37368187143953E-3</v>
      </c>
      <c r="AO42" s="3">
        <v>0</v>
      </c>
      <c r="AP42" s="3">
        <v>0</v>
      </c>
      <c r="AQ42" s="3">
        <v>0</v>
      </c>
      <c r="AR42" s="3">
        <v>3.6362167185164198E-4</v>
      </c>
      <c r="AS42" s="3">
        <v>0</v>
      </c>
      <c r="AT42" s="3">
        <v>0</v>
      </c>
      <c r="AU42" s="3">
        <v>0</v>
      </c>
      <c r="AV42" s="3">
        <v>4.0402407983515797E-5</v>
      </c>
      <c r="AW42" s="3">
        <v>0</v>
      </c>
      <c r="AX42" s="3">
        <v>0</v>
      </c>
      <c r="AY42" s="3">
        <v>0</v>
      </c>
      <c r="AZ42" s="3">
        <v>0</v>
      </c>
      <c r="BA42" s="3">
        <v>0</v>
      </c>
      <c r="BB42" s="3">
        <v>0</v>
      </c>
      <c r="BC42" s="3">
        <v>0</v>
      </c>
      <c r="BD42" s="3">
        <v>4.0402407983515797E-5</v>
      </c>
      <c r="BE42" s="3">
        <v>0</v>
      </c>
      <c r="BF42" s="3">
        <v>0</v>
      </c>
      <c r="BG42" s="3">
        <v>4.0402407983515797E-5</v>
      </c>
      <c r="BH42" s="3">
        <v>0</v>
      </c>
      <c r="BI42" s="3">
        <v>0</v>
      </c>
      <c r="BJ42" s="3">
        <v>0</v>
      </c>
      <c r="BK42" s="3">
        <v>0</v>
      </c>
      <c r="BL42" s="3">
        <v>0</v>
      </c>
      <c r="BM42" s="3">
        <v>0</v>
      </c>
      <c r="BN42" s="3">
        <v>0</v>
      </c>
      <c r="BO42" s="3">
        <v>0</v>
      </c>
      <c r="BP42" s="3">
        <v>0</v>
      </c>
      <c r="BQ42" s="3">
        <v>0</v>
      </c>
      <c r="BR42" s="3">
        <v>0</v>
      </c>
      <c r="BS42" s="3">
        <v>0</v>
      </c>
      <c r="BT42" s="3">
        <v>0</v>
      </c>
      <c r="BU42" s="3">
        <v>0</v>
      </c>
      <c r="BV42" s="3">
        <v>5.0503009979394704E-3</v>
      </c>
    </row>
    <row r="43" spans="1:74" x14ac:dyDescent="0.3">
      <c r="A43" s="3" t="s">
        <v>50</v>
      </c>
      <c r="B43" s="3">
        <v>0.16807401721142501</v>
      </c>
      <c r="C43" s="3">
        <v>0.21352672619288099</v>
      </c>
      <c r="D43" s="3">
        <v>0.12504545270898099</v>
      </c>
      <c r="E43" s="3">
        <v>7.1471859722839398E-2</v>
      </c>
      <c r="F43" s="3">
        <v>5.2442325562603503E-2</v>
      </c>
      <c r="G43" s="3">
        <v>4.6947598076845301E-2</v>
      </c>
      <c r="H43" s="3">
        <v>4.7270817340713499E-2</v>
      </c>
      <c r="I43" s="3">
        <v>7.2724334370328396E-4</v>
      </c>
      <c r="J43" s="3">
        <v>3.47864732738071E-2</v>
      </c>
      <c r="K43" s="3">
        <v>4.46446608217849E-2</v>
      </c>
      <c r="L43" s="3">
        <v>1.5352915033736E-3</v>
      </c>
      <c r="M43" s="3">
        <v>4.0725627247383898E-2</v>
      </c>
      <c r="N43" s="3">
        <v>5.8987515655933003E-3</v>
      </c>
      <c r="O43" s="3">
        <v>8.6865177164558993E-3</v>
      </c>
      <c r="P43" s="3">
        <v>3.2402731202779603E-2</v>
      </c>
      <c r="Q43" s="3">
        <v>1.46660740980162E-2</v>
      </c>
      <c r="R43" s="3">
        <v>2.1009252151428198E-3</v>
      </c>
      <c r="S43" s="3">
        <v>1.22823320269888E-2</v>
      </c>
      <c r="T43" s="3">
        <v>0</v>
      </c>
      <c r="U43" s="3">
        <v>4.0402407983515797E-5</v>
      </c>
      <c r="V43" s="3">
        <v>1.0908650155549201E-3</v>
      </c>
      <c r="W43" s="3">
        <v>4.3634600622197003E-3</v>
      </c>
      <c r="X43" s="3">
        <v>5.6563371176922099E-4</v>
      </c>
      <c r="Y43" s="3">
        <v>2.33121894064886E-2</v>
      </c>
      <c r="Z43" s="3">
        <v>2.3029372550604E-3</v>
      </c>
      <c r="AA43" s="3">
        <v>2.3029372550604E-3</v>
      </c>
      <c r="AB43" s="3">
        <v>4.28265524625267E-3</v>
      </c>
      <c r="AC43" s="3">
        <v>8.0804815967031594E-5</v>
      </c>
      <c r="AD43" s="3">
        <v>0</v>
      </c>
      <c r="AE43" s="3">
        <v>1.3534806674477699E-2</v>
      </c>
      <c r="AF43" s="3">
        <v>0</v>
      </c>
      <c r="AG43" s="3">
        <v>1.2969172962708501E-2</v>
      </c>
      <c r="AH43" s="3">
        <v>0</v>
      </c>
      <c r="AI43" s="3">
        <v>0</v>
      </c>
      <c r="AJ43" s="3">
        <v>0</v>
      </c>
      <c r="AK43" s="3">
        <v>0</v>
      </c>
      <c r="AL43" s="3">
        <v>0</v>
      </c>
      <c r="AM43" s="3">
        <v>1.01006019958789E-3</v>
      </c>
      <c r="AN43" s="3">
        <v>0</v>
      </c>
      <c r="AO43" s="3">
        <v>0</v>
      </c>
      <c r="AP43" s="3">
        <v>2.4241444790109399E-4</v>
      </c>
      <c r="AQ43" s="3">
        <v>4.0402407983515797E-5</v>
      </c>
      <c r="AR43" s="3">
        <v>4.4442648781867401E-4</v>
      </c>
      <c r="AS43" s="3">
        <v>1.21207223950547E-4</v>
      </c>
      <c r="AT43" s="3">
        <v>8.0804815967031594E-5</v>
      </c>
      <c r="AU43" s="3">
        <v>0</v>
      </c>
      <c r="AV43" s="3">
        <v>0</v>
      </c>
      <c r="AW43" s="3">
        <v>4.0402407983515797E-5</v>
      </c>
      <c r="AX43" s="3">
        <v>0</v>
      </c>
      <c r="AY43" s="3">
        <v>0</v>
      </c>
      <c r="AZ43" s="3">
        <v>0</v>
      </c>
      <c r="BA43" s="3">
        <v>2.0201203991757901E-4</v>
      </c>
      <c r="BB43" s="3">
        <v>4.0402407983515797E-5</v>
      </c>
      <c r="BC43" s="3">
        <v>0</v>
      </c>
      <c r="BD43" s="3">
        <v>8.0804815967031594E-5</v>
      </c>
      <c r="BE43" s="3">
        <v>0</v>
      </c>
      <c r="BF43" s="3">
        <v>0</v>
      </c>
      <c r="BG43" s="3">
        <v>4.0402407983515797E-5</v>
      </c>
      <c r="BH43" s="3">
        <v>0</v>
      </c>
      <c r="BI43" s="3">
        <v>0</v>
      </c>
      <c r="BJ43" s="3">
        <v>0</v>
      </c>
      <c r="BK43" s="3">
        <v>0</v>
      </c>
      <c r="BL43" s="3">
        <v>0</v>
      </c>
      <c r="BM43" s="3">
        <v>0</v>
      </c>
      <c r="BN43" s="3">
        <v>0</v>
      </c>
      <c r="BO43" s="3">
        <v>4.0402407983515797E-5</v>
      </c>
      <c r="BP43" s="3">
        <v>0</v>
      </c>
      <c r="BQ43" s="3">
        <v>1.21207223950547E-4</v>
      </c>
      <c r="BR43" s="3">
        <v>0</v>
      </c>
      <c r="BS43" s="3">
        <v>0</v>
      </c>
      <c r="BT43" s="3">
        <v>0</v>
      </c>
      <c r="BU43" s="3">
        <v>0</v>
      </c>
      <c r="BV43" s="3">
        <v>9.4137610601591794E-3</v>
      </c>
    </row>
    <row r="44" spans="1:74" x14ac:dyDescent="0.3">
      <c r="A44" s="3" t="s">
        <v>51</v>
      </c>
      <c r="B44" s="3">
        <v>7.8825097975839295E-2</v>
      </c>
      <c r="C44" s="3">
        <v>0.13219667892206299</v>
      </c>
      <c r="D44" s="3">
        <v>6.9007312835845006E-2</v>
      </c>
      <c r="E44" s="3">
        <v>5.2563532786553999E-2</v>
      </c>
      <c r="F44" s="3">
        <v>2.00395943598238E-2</v>
      </c>
      <c r="G44" s="3">
        <v>3.4826875681790603E-2</v>
      </c>
      <c r="H44" s="3">
        <v>2.65847844531534E-2</v>
      </c>
      <c r="I44" s="3">
        <v>2.8281685588461001E-4</v>
      </c>
      <c r="J44" s="3">
        <v>1.9393155832087498E-2</v>
      </c>
      <c r="K44" s="3">
        <v>3.1473475819158797E-2</v>
      </c>
      <c r="L44" s="3">
        <v>0.41372065775120198</v>
      </c>
      <c r="M44" s="3">
        <v>9.1713466122580901E-3</v>
      </c>
      <c r="N44" s="3">
        <v>5.0907034059229899E-3</v>
      </c>
      <c r="O44" s="3">
        <v>2.66655892691204E-3</v>
      </c>
      <c r="P44" s="3">
        <v>2.1049654559411698E-2</v>
      </c>
      <c r="Q44" s="3">
        <v>6.2623732374449499E-3</v>
      </c>
      <c r="R44" s="3">
        <v>5.1715082218900203E-3</v>
      </c>
      <c r="S44" s="3">
        <v>4.5654721021372796E-3</v>
      </c>
      <c r="T44" s="3">
        <v>1.21207223950547E-4</v>
      </c>
      <c r="U44" s="3">
        <v>8.0804815967031594E-5</v>
      </c>
      <c r="V44" s="3">
        <v>2.4241444790109399E-4</v>
      </c>
      <c r="W44" s="3">
        <v>5.2927154458405701E-3</v>
      </c>
      <c r="X44" s="3">
        <v>0</v>
      </c>
      <c r="Y44" s="3">
        <v>2.2180921982950099E-2</v>
      </c>
      <c r="Z44" s="3">
        <v>1.01006019958789E-3</v>
      </c>
      <c r="AA44" s="3">
        <v>3.2321926386812599E-4</v>
      </c>
      <c r="AB44" s="3">
        <v>1.77770595127469E-3</v>
      </c>
      <c r="AC44" s="3">
        <v>1.21207223950547E-4</v>
      </c>
      <c r="AD44" s="3">
        <v>1.61609631934063E-4</v>
      </c>
      <c r="AE44" s="3">
        <v>6.6663973172801103E-3</v>
      </c>
      <c r="AF44" s="3">
        <v>6.0603611975273703E-4</v>
      </c>
      <c r="AG44" s="3">
        <v>5.8583491576097903E-3</v>
      </c>
      <c r="AH44" s="3">
        <v>4.8482889580218902E-4</v>
      </c>
      <c r="AI44" s="3">
        <v>3.2321926386812599E-4</v>
      </c>
      <c r="AJ44" s="3">
        <v>1.9797179911922699E-3</v>
      </c>
      <c r="AK44" s="3">
        <v>1.17166983152195E-3</v>
      </c>
      <c r="AL44" s="3">
        <v>4.0402407983515797E-5</v>
      </c>
      <c r="AM44" s="3">
        <v>4.0402407983515802E-4</v>
      </c>
      <c r="AN44" s="3">
        <v>0</v>
      </c>
      <c r="AO44" s="3">
        <v>4.0402407983515802E-4</v>
      </c>
      <c r="AP44" s="3">
        <v>4.4442648781867401E-4</v>
      </c>
      <c r="AQ44" s="3">
        <v>0</v>
      </c>
      <c r="AR44" s="3">
        <v>1.9797179911922699E-3</v>
      </c>
      <c r="AS44" s="3">
        <v>0</v>
      </c>
      <c r="AT44" s="3">
        <v>8.0804815967031604E-4</v>
      </c>
      <c r="AU44" s="3">
        <v>0</v>
      </c>
      <c r="AV44" s="3">
        <v>1.61609631934063E-4</v>
      </c>
      <c r="AW44" s="3">
        <v>1.0504626075714099E-3</v>
      </c>
      <c r="AX44" s="3">
        <v>1.21207223950547E-4</v>
      </c>
      <c r="AY44" s="3">
        <v>0</v>
      </c>
      <c r="AZ44" s="3">
        <v>0</v>
      </c>
      <c r="BA44" s="3">
        <v>8.0804815967031604E-4</v>
      </c>
      <c r="BB44" s="3">
        <v>0</v>
      </c>
      <c r="BC44" s="3">
        <v>4.0402407983515797E-5</v>
      </c>
      <c r="BD44" s="3">
        <v>0</v>
      </c>
      <c r="BE44" s="3">
        <v>1.6564987273241401E-3</v>
      </c>
      <c r="BF44" s="3">
        <v>0</v>
      </c>
      <c r="BG44" s="3">
        <v>4.4442648781867401E-4</v>
      </c>
      <c r="BH44" s="3">
        <v>7.676457516868E-4</v>
      </c>
      <c r="BI44" s="3">
        <v>0</v>
      </c>
      <c r="BJ44" s="3">
        <v>0</v>
      </c>
      <c r="BK44" s="3">
        <v>0</v>
      </c>
      <c r="BL44" s="3">
        <v>0</v>
      </c>
      <c r="BM44" s="3">
        <v>0</v>
      </c>
      <c r="BN44" s="3">
        <v>0</v>
      </c>
      <c r="BO44" s="3">
        <v>0</v>
      </c>
      <c r="BP44" s="3">
        <v>0</v>
      </c>
      <c r="BQ44" s="3">
        <v>0</v>
      </c>
      <c r="BR44" s="3">
        <v>5.6563371176922099E-4</v>
      </c>
      <c r="BS44" s="3">
        <v>0</v>
      </c>
      <c r="BT44" s="3">
        <v>0</v>
      </c>
      <c r="BU44" s="3">
        <v>0</v>
      </c>
      <c r="BV44" s="3">
        <v>9.0097369803240207E-3</v>
      </c>
    </row>
    <row r="45" spans="1:74" x14ac:dyDescent="0.3">
      <c r="A45" s="3" t="s">
        <v>52</v>
      </c>
      <c r="B45" s="3">
        <v>0.144196194093167</v>
      </c>
      <c r="C45" s="3">
        <v>0.21970829461435901</v>
      </c>
      <c r="D45" s="3">
        <v>0.148236434891519</v>
      </c>
      <c r="E45" s="3">
        <v>0.14520625429275499</v>
      </c>
      <c r="F45" s="3">
        <v>2.0160801583774299E-2</v>
      </c>
      <c r="G45" s="3">
        <v>1.4989293361884299E-2</v>
      </c>
      <c r="H45" s="3">
        <v>6.4805462405559303E-2</v>
      </c>
      <c r="I45" s="3">
        <v>0</v>
      </c>
      <c r="J45" s="3">
        <v>1.33327946345602E-2</v>
      </c>
      <c r="K45" s="3">
        <v>1.2726758514807399E-2</v>
      </c>
      <c r="L45" s="3">
        <v>0</v>
      </c>
      <c r="M45" s="3">
        <v>2.57363338854995E-2</v>
      </c>
      <c r="N45" s="3">
        <v>3.7978263504504801E-3</v>
      </c>
      <c r="O45" s="3">
        <v>1.5878146337521701E-2</v>
      </c>
      <c r="P45" s="3">
        <v>5.7775443416427603E-2</v>
      </c>
      <c r="Q45" s="3">
        <v>2.2625348470768801E-3</v>
      </c>
      <c r="R45" s="3">
        <v>0</v>
      </c>
      <c r="S45" s="3">
        <v>8.4441032685547996E-3</v>
      </c>
      <c r="T45" s="3">
        <v>0</v>
      </c>
      <c r="U45" s="3">
        <v>0</v>
      </c>
      <c r="V45" s="3">
        <v>1.5352915033736E-3</v>
      </c>
      <c r="W45" s="3">
        <v>5.1715082218900203E-3</v>
      </c>
      <c r="X45" s="3">
        <v>0</v>
      </c>
      <c r="Y45" s="3">
        <v>4.7553634196598103E-2</v>
      </c>
      <c r="Z45" s="3">
        <v>4.8482889580218902E-3</v>
      </c>
      <c r="AA45" s="3">
        <v>7.2724334370328396E-4</v>
      </c>
      <c r="AB45" s="3">
        <v>3.7170215344834502E-3</v>
      </c>
      <c r="AC45" s="3">
        <v>0</v>
      </c>
      <c r="AD45" s="3">
        <v>0</v>
      </c>
      <c r="AE45" s="3">
        <v>6.0603611975273703E-4</v>
      </c>
      <c r="AF45" s="3">
        <v>0</v>
      </c>
      <c r="AG45" s="3">
        <v>1.8867924528301799E-2</v>
      </c>
      <c r="AH45" s="3">
        <v>0</v>
      </c>
      <c r="AI45" s="3">
        <v>0</v>
      </c>
      <c r="AJ45" s="3">
        <v>0</v>
      </c>
      <c r="AK45" s="3">
        <v>0</v>
      </c>
      <c r="AL45" s="3">
        <v>0</v>
      </c>
      <c r="AM45" s="3">
        <v>1.2120722395054699E-3</v>
      </c>
      <c r="AN45" s="3">
        <v>6.8684093571976803E-4</v>
      </c>
      <c r="AO45" s="3">
        <v>0</v>
      </c>
      <c r="AP45" s="3">
        <v>6.4643852773625297E-4</v>
      </c>
      <c r="AQ45" s="3">
        <v>1.2524746474889901E-3</v>
      </c>
      <c r="AR45" s="3">
        <v>1.93931558320875E-3</v>
      </c>
      <c r="AS45" s="3">
        <v>0</v>
      </c>
      <c r="AT45" s="3">
        <v>0</v>
      </c>
      <c r="AU45" s="3">
        <v>0</v>
      </c>
      <c r="AV45" s="3">
        <v>2.8281685588461001E-4</v>
      </c>
      <c r="AW45" s="3">
        <v>0</v>
      </c>
      <c r="AX45" s="3">
        <v>0</v>
      </c>
      <c r="AY45" s="3">
        <v>0</v>
      </c>
      <c r="AZ45" s="3">
        <v>4.0402407983515797E-5</v>
      </c>
      <c r="BA45" s="3">
        <v>0</v>
      </c>
      <c r="BB45" s="3">
        <v>2.0201203991757901E-4</v>
      </c>
      <c r="BC45" s="3">
        <v>6.4643852773625297E-4</v>
      </c>
      <c r="BD45" s="3">
        <v>0</v>
      </c>
      <c r="BE45" s="3">
        <v>0</v>
      </c>
      <c r="BF45" s="3">
        <v>0</v>
      </c>
      <c r="BG45" s="3">
        <v>0</v>
      </c>
      <c r="BH45" s="3">
        <v>0</v>
      </c>
      <c r="BI45" s="3">
        <v>0</v>
      </c>
      <c r="BJ45" s="3">
        <v>0</v>
      </c>
      <c r="BK45" s="3">
        <v>0</v>
      </c>
      <c r="BL45" s="3">
        <v>0</v>
      </c>
      <c r="BM45" s="3">
        <v>0</v>
      </c>
      <c r="BN45" s="3">
        <v>0</v>
      </c>
      <c r="BO45" s="3">
        <v>0</v>
      </c>
      <c r="BP45" s="3">
        <v>0</v>
      </c>
      <c r="BQ45" s="3">
        <v>0</v>
      </c>
      <c r="BR45" s="3">
        <v>0</v>
      </c>
      <c r="BS45" s="3">
        <v>0</v>
      </c>
      <c r="BT45" s="3">
        <v>0</v>
      </c>
      <c r="BU45" s="3">
        <v>0</v>
      </c>
      <c r="BV45" s="3">
        <v>1.2807563330774501E-2</v>
      </c>
    </row>
    <row r="46" spans="1:74" x14ac:dyDescent="0.3">
      <c r="A46" s="3" t="s">
        <v>53</v>
      </c>
      <c r="B46" s="3">
        <v>0.14593349763645899</v>
      </c>
      <c r="C46" s="3">
        <v>0.13130782594642601</v>
      </c>
      <c r="D46" s="3">
        <v>0.15926629227101899</v>
      </c>
      <c r="E46" s="3">
        <v>9.6117328592784101E-2</v>
      </c>
      <c r="F46" s="3">
        <v>3.4948082905741099E-2</v>
      </c>
      <c r="G46" s="3">
        <v>4.0685224839400402E-2</v>
      </c>
      <c r="H46" s="3">
        <v>7.0744616379136094E-2</v>
      </c>
      <c r="I46" s="3">
        <v>0</v>
      </c>
      <c r="J46" s="3">
        <v>3.2443133610763203E-2</v>
      </c>
      <c r="K46" s="3">
        <v>3.2079511938911502E-2</v>
      </c>
      <c r="L46" s="3">
        <v>5.2523130378570495E-4</v>
      </c>
      <c r="M46" s="3">
        <v>1.6888206537109599E-2</v>
      </c>
      <c r="N46" s="3">
        <v>3.5958143105328999E-3</v>
      </c>
      <c r="O46" s="3">
        <v>1.20803199870712E-2</v>
      </c>
      <c r="P46" s="3">
        <v>8.3269362854026099E-2</v>
      </c>
      <c r="Q46" s="3">
        <v>1.01006019958789E-3</v>
      </c>
      <c r="R46" s="3">
        <v>1.4948890953900801E-3</v>
      </c>
      <c r="S46" s="3">
        <v>2.0645630479576502E-2</v>
      </c>
      <c r="T46" s="3">
        <v>0</v>
      </c>
      <c r="U46" s="3">
        <v>0</v>
      </c>
      <c r="V46" s="3">
        <v>1.18379055391701E-2</v>
      </c>
      <c r="W46" s="3">
        <v>4.4442648781867401E-4</v>
      </c>
      <c r="X46" s="3">
        <v>0</v>
      </c>
      <c r="Y46" s="3">
        <v>5.77350410084441E-2</v>
      </c>
      <c r="Z46" s="3">
        <v>2.8281685588460999E-3</v>
      </c>
      <c r="AA46" s="3">
        <v>1.5352915033736E-3</v>
      </c>
      <c r="AB46" s="3">
        <v>5.1715082218900203E-3</v>
      </c>
      <c r="AC46" s="3">
        <v>0</v>
      </c>
      <c r="AD46" s="3">
        <v>0</v>
      </c>
      <c r="AE46" s="3">
        <v>1.3413599450527201E-2</v>
      </c>
      <c r="AF46" s="3">
        <v>0</v>
      </c>
      <c r="AG46" s="3">
        <v>3.3533998626318101E-3</v>
      </c>
      <c r="AH46" s="3">
        <v>1.21207223950547E-4</v>
      </c>
      <c r="AI46" s="3">
        <v>0</v>
      </c>
      <c r="AJ46" s="3">
        <v>0</v>
      </c>
      <c r="AK46" s="3">
        <v>0</v>
      </c>
      <c r="AL46" s="3">
        <v>1.21207223950547E-4</v>
      </c>
      <c r="AM46" s="3">
        <v>1.0504626075714099E-3</v>
      </c>
      <c r="AN46" s="3">
        <v>0</v>
      </c>
      <c r="AO46" s="3">
        <v>0</v>
      </c>
      <c r="AP46" s="3">
        <v>3.2321926386812599E-4</v>
      </c>
      <c r="AQ46" s="3">
        <v>2.8281685588461001E-4</v>
      </c>
      <c r="AR46" s="3">
        <v>1.13126742353844E-3</v>
      </c>
      <c r="AS46" s="3">
        <v>0</v>
      </c>
      <c r="AT46" s="3">
        <v>2.8281685588461001E-4</v>
      </c>
      <c r="AU46" s="3">
        <v>2.4241444790109399E-4</v>
      </c>
      <c r="AV46" s="3">
        <v>0</v>
      </c>
      <c r="AW46" s="3">
        <v>4.4442648781867401E-4</v>
      </c>
      <c r="AX46" s="3">
        <v>2.4241444790109399E-4</v>
      </c>
      <c r="AY46" s="3">
        <v>0</v>
      </c>
      <c r="AZ46" s="3">
        <v>0</v>
      </c>
      <c r="BA46" s="3">
        <v>0</v>
      </c>
      <c r="BB46" s="3">
        <v>0</v>
      </c>
      <c r="BC46" s="3">
        <v>4.0402407983515797E-5</v>
      </c>
      <c r="BD46" s="3">
        <v>2.8685709668296198E-3</v>
      </c>
      <c r="BE46" s="3">
        <v>8.0804815967031594E-5</v>
      </c>
      <c r="BF46" s="3">
        <v>1.21207223950547E-4</v>
      </c>
      <c r="BG46" s="3">
        <v>5.6563371176922099E-4</v>
      </c>
      <c r="BH46" s="3">
        <v>3.2321926386812599E-4</v>
      </c>
      <c r="BI46" s="3">
        <v>0</v>
      </c>
      <c r="BJ46" s="3">
        <v>0</v>
      </c>
      <c r="BK46" s="3">
        <v>0</v>
      </c>
      <c r="BL46" s="3">
        <v>0</v>
      </c>
      <c r="BM46" s="3">
        <v>0</v>
      </c>
      <c r="BN46" s="3">
        <v>0</v>
      </c>
      <c r="BO46" s="3">
        <v>1.61609631934063E-4</v>
      </c>
      <c r="BP46" s="3">
        <v>4.0402407983515797E-5</v>
      </c>
      <c r="BQ46" s="3">
        <v>0</v>
      </c>
      <c r="BR46" s="3">
        <v>0</v>
      </c>
      <c r="BS46" s="3">
        <v>0</v>
      </c>
      <c r="BT46" s="3">
        <v>0</v>
      </c>
      <c r="BU46" s="3">
        <v>0</v>
      </c>
      <c r="BV46" s="3">
        <v>1.22015272110217E-2</v>
      </c>
    </row>
    <row r="47" spans="1:74" x14ac:dyDescent="0.3">
      <c r="A47" s="3" t="s">
        <v>54</v>
      </c>
      <c r="B47" s="3">
        <v>0.110379378610965</v>
      </c>
      <c r="C47" s="3">
        <v>0.104763443901256</v>
      </c>
      <c r="D47" s="3">
        <v>0.13203506929012901</v>
      </c>
      <c r="E47" s="3">
        <v>3.6725788857015801E-2</v>
      </c>
      <c r="F47" s="3">
        <v>9.9349521231465399E-2</v>
      </c>
      <c r="G47" s="3">
        <v>5.4502848369762803E-2</v>
      </c>
      <c r="H47" s="3">
        <v>2.74332350208072E-2</v>
      </c>
      <c r="I47" s="3">
        <v>0.13441881136115699</v>
      </c>
      <c r="J47" s="3">
        <v>3.1837097491010401E-2</v>
      </c>
      <c r="K47" s="3">
        <v>1.08682477475657E-2</v>
      </c>
      <c r="L47" s="3">
        <v>9.6925376752454398E-2</v>
      </c>
      <c r="M47" s="3">
        <v>1.39388307543129E-2</v>
      </c>
      <c r="N47" s="3">
        <v>1.16358934992525E-2</v>
      </c>
      <c r="O47" s="3">
        <v>1.16358934992525E-2</v>
      </c>
      <c r="P47" s="3">
        <v>3.51500949456587E-3</v>
      </c>
      <c r="Q47" s="3">
        <v>9.2925538362086297E-4</v>
      </c>
      <c r="R47" s="3">
        <v>2.0201203991757899E-2</v>
      </c>
      <c r="S47" s="3">
        <v>9.6561755080602808E-3</v>
      </c>
      <c r="T47" s="3">
        <v>0</v>
      </c>
      <c r="U47" s="3">
        <v>3.7574239424669701E-3</v>
      </c>
      <c r="V47" s="3">
        <v>1.2120722395054699E-3</v>
      </c>
      <c r="W47" s="3">
        <v>8.2016888206537103E-3</v>
      </c>
      <c r="X47" s="3">
        <v>3.5958143105328999E-3</v>
      </c>
      <c r="Y47" s="3">
        <v>5.5755323017251798E-3</v>
      </c>
      <c r="Z47" s="3">
        <v>3.47460708658236E-3</v>
      </c>
      <c r="AA47" s="3">
        <v>0</v>
      </c>
      <c r="AB47" s="3">
        <v>2.74736374287907E-3</v>
      </c>
      <c r="AC47" s="3">
        <v>1.21207223950547E-4</v>
      </c>
      <c r="AD47" s="3">
        <v>4.0402407983515797E-5</v>
      </c>
      <c r="AE47" s="3">
        <v>8.9693345723405107E-3</v>
      </c>
      <c r="AF47" s="3">
        <v>4.28265524625267E-3</v>
      </c>
      <c r="AG47" s="3">
        <v>1.5352915033736E-3</v>
      </c>
      <c r="AH47" s="3">
        <v>2.36758110783402E-2</v>
      </c>
      <c r="AI47" s="3">
        <v>1.0504626075714099E-3</v>
      </c>
      <c r="AJ47" s="3">
        <v>3.7574239424669701E-3</v>
      </c>
      <c r="AK47" s="3">
        <v>4.64627691810431E-3</v>
      </c>
      <c r="AL47" s="3">
        <v>4.0402407983515802E-4</v>
      </c>
      <c r="AM47" s="3">
        <v>0</v>
      </c>
      <c r="AN47" s="3">
        <v>4.8482889580218902E-4</v>
      </c>
      <c r="AO47" s="3">
        <v>2.0201203991757901E-4</v>
      </c>
      <c r="AP47" s="3">
        <v>8.0804815967031594E-5</v>
      </c>
      <c r="AQ47" s="3">
        <v>3.6362167185164198E-4</v>
      </c>
      <c r="AR47" s="3">
        <v>8.4845056765383198E-4</v>
      </c>
      <c r="AS47" s="3">
        <v>1.61609631934063E-4</v>
      </c>
      <c r="AT47" s="3">
        <v>9.6965779160437901E-4</v>
      </c>
      <c r="AU47" s="3">
        <v>0</v>
      </c>
      <c r="AV47" s="3">
        <v>3.2321926386812599E-4</v>
      </c>
      <c r="AW47" s="3">
        <v>5.2523130378570495E-4</v>
      </c>
      <c r="AX47" s="3">
        <v>0</v>
      </c>
      <c r="AY47" s="3">
        <v>8.0804815967031594E-5</v>
      </c>
      <c r="AZ47" s="3">
        <v>0</v>
      </c>
      <c r="BA47" s="3">
        <v>1.21207223950547E-4</v>
      </c>
      <c r="BB47" s="3">
        <v>0</v>
      </c>
      <c r="BC47" s="3">
        <v>2.0201203991757901E-4</v>
      </c>
      <c r="BD47" s="3">
        <v>8.0804815967031594E-5</v>
      </c>
      <c r="BE47" s="3">
        <v>8.0804815967031594E-5</v>
      </c>
      <c r="BF47" s="3">
        <v>0</v>
      </c>
      <c r="BG47" s="3">
        <v>4.0402407983515797E-5</v>
      </c>
      <c r="BH47" s="3">
        <v>8.0804815967031594E-5</v>
      </c>
      <c r="BI47" s="3">
        <v>8.0804815967031594E-5</v>
      </c>
      <c r="BJ47" s="3">
        <v>4.0402407983515797E-5</v>
      </c>
      <c r="BK47" s="3">
        <v>0</v>
      </c>
      <c r="BL47" s="3">
        <v>0</v>
      </c>
      <c r="BM47" s="3">
        <v>0</v>
      </c>
      <c r="BN47" s="3">
        <v>0</v>
      </c>
      <c r="BO47" s="3">
        <v>1.21207223950547E-4</v>
      </c>
      <c r="BP47" s="3">
        <v>8.0804815967031594E-5</v>
      </c>
      <c r="BQ47" s="3">
        <v>0</v>
      </c>
      <c r="BR47" s="3">
        <v>0</v>
      </c>
      <c r="BS47" s="3">
        <v>0</v>
      </c>
      <c r="BT47" s="3">
        <v>0</v>
      </c>
      <c r="BU47" s="3">
        <v>0</v>
      </c>
      <c r="BV47" s="3">
        <v>7.2320310290493297E-3</v>
      </c>
    </row>
    <row r="48" spans="1:74" x14ac:dyDescent="0.3">
      <c r="A48" s="3" t="s">
        <v>55</v>
      </c>
      <c r="B48" s="3">
        <v>0.15401397923316201</v>
      </c>
      <c r="C48" s="3">
        <v>0.11195507252232199</v>
      </c>
      <c r="D48" s="3">
        <v>0.17518484101652401</v>
      </c>
      <c r="E48" s="3">
        <v>5.1230253323098003E-2</v>
      </c>
      <c r="F48" s="3">
        <v>0.135226859520827</v>
      </c>
      <c r="G48" s="3">
        <v>8.0400791887196399E-2</v>
      </c>
      <c r="H48" s="3">
        <v>5.93511373277847E-2</v>
      </c>
      <c r="I48" s="3">
        <v>8.0804815967031594E-5</v>
      </c>
      <c r="J48" s="3">
        <v>1.3373197042543699E-2</v>
      </c>
      <c r="K48" s="3">
        <v>2.0645630479576502E-2</v>
      </c>
      <c r="L48" s="3">
        <v>2.8322087996444499E-2</v>
      </c>
      <c r="M48" s="3">
        <v>1.5231707809785401E-2</v>
      </c>
      <c r="N48" s="3">
        <v>3.43420467859884E-3</v>
      </c>
      <c r="O48" s="3">
        <v>4.24225283826916E-3</v>
      </c>
      <c r="P48" s="3">
        <v>5.8583491576097903E-3</v>
      </c>
      <c r="Q48" s="3">
        <v>1.25247464748899E-2</v>
      </c>
      <c r="R48" s="3">
        <v>6.7472021332471398E-3</v>
      </c>
      <c r="S48" s="3">
        <v>6.3431780534119802E-3</v>
      </c>
      <c r="T48" s="3">
        <v>2.5049492949779802E-3</v>
      </c>
      <c r="U48" s="3">
        <v>1.13126742353844E-3</v>
      </c>
      <c r="V48" s="3">
        <v>3.9190335744010299E-3</v>
      </c>
      <c r="W48" s="3">
        <v>1.1312674235384399E-2</v>
      </c>
      <c r="X48" s="3">
        <v>3.87863116641751E-3</v>
      </c>
      <c r="Y48" s="3">
        <v>1.0908650155549201E-3</v>
      </c>
      <c r="Z48" s="3">
        <v>1.5352915033736E-3</v>
      </c>
      <c r="AA48" s="3">
        <v>3.2321926386812599E-4</v>
      </c>
      <c r="AB48" s="3">
        <v>2.6261565189285201E-3</v>
      </c>
      <c r="AC48" s="3">
        <v>8.0804815967031594E-5</v>
      </c>
      <c r="AD48" s="3">
        <v>0</v>
      </c>
      <c r="AE48" s="3">
        <v>2.7312027796856601E-2</v>
      </c>
      <c r="AF48" s="3">
        <v>8.0804815967031594E-5</v>
      </c>
      <c r="AG48" s="3">
        <v>7.676457516868E-3</v>
      </c>
      <c r="AH48" s="3">
        <v>0</v>
      </c>
      <c r="AI48" s="3">
        <v>0</v>
      </c>
      <c r="AJ48" s="3">
        <v>1.21207223950547E-4</v>
      </c>
      <c r="AK48" s="3">
        <v>0</v>
      </c>
      <c r="AL48" s="3">
        <v>0</v>
      </c>
      <c r="AM48" s="3">
        <v>1.61609631934063E-4</v>
      </c>
      <c r="AN48" s="3">
        <v>0</v>
      </c>
      <c r="AO48" s="3">
        <v>2.0201203991757901E-4</v>
      </c>
      <c r="AP48" s="3">
        <v>4.4442648781867401E-4</v>
      </c>
      <c r="AQ48" s="3">
        <v>1.5352915033736E-3</v>
      </c>
      <c r="AR48" s="3">
        <v>0</v>
      </c>
      <c r="AS48" s="3">
        <v>8.0804815967031594E-5</v>
      </c>
      <c r="AT48" s="3">
        <v>0</v>
      </c>
      <c r="AU48" s="3">
        <v>0</v>
      </c>
      <c r="AV48" s="3">
        <v>2.0201203991757901E-4</v>
      </c>
      <c r="AW48" s="3">
        <v>0</v>
      </c>
      <c r="AX48" s="3">
        <v>0</v>
      </c>
      <c r="AY48" s="3">
        <v>0</v>
      </c>
      <c r="AZ48" s="3">
        <v>2.4241444790109399E-4</v>
      </c>
      <c r="BA48" s="3">
        <v>8.8885297563734802E-4</v>
      </c>
      <c r="BB48" s="3">
        <v>2.4241444790109399E-4</v>
      </c>
      <c r="BC48" s="3">
        <v>8.0804815967031594E-5</v>
      </c>
      <c r="BD48" s="3">
        <v>0</v>
      </c>
      <c r="BE48" s="3">
        <v>1.21207223950547E-4</v>
      </c>
      <c r="BF48" s="3">
        <v>0</v>
      </c>
      <c r="BG48" s="3">
        <v>0</v>
      </c>
      <c r="BH48" s="3">
        <v>0</v>
      </c>
      <c r="BI48" s="3">
        <v>8.0804815967031594E-5</v>
      </c>
      <c r="BJ48" s="3">
        <v>0</v>
      </c>
      <c r="BK48" s="3">
        <v>0</v>
      </c>
      <c r="BL48" s="3">
        <v>0</v>
      </c>
      <c r="BM48" s="3">
        <v>0</v>
      </c>
      <c r="BN48" s="3">
        <v>2.8281685588461001E-4</v>
      </c>
      <c r="BO48" s="3">
        <v>2.16556906791644E-2</v>
      </c>
      <c r="BP48" s="3">
        <v>8.0804815967031594E-5</v>
      </c>
      <c r="BQ48" s="3">
        <v>0</v>
      </c>
      <c r="BR48" s="3">
        <v>0</v>
      </c>
      <c r="BS48" s="3">
        <v>0</v>
      </c>
      <c r="BT48" s="3">
        <v>0</v>
      </c>
      <c r="BU48" s="3">
        <v>1.0100601995878899E-2</v>
      </c>
      <c r="BV48" s="3">
        <v>1.5837743929538201E-2</v>
      </c>
    </row>
    <row r="49" spans="1:74" x14ac:dyDescent="0.3">
      <c r="A49" s="3" t="s">
        <v>56</v>
      </c>
      <c r="B49" s="3">
        <v>0.17752818067956799</v>
      </c>
      <c r="C49" s="3">
        <v>0.109611732859278</v>
      </c>
      <c r="D49" s="3">
        <v>0.23829340228677601</v>
      </c>
      <c r="E49" s="3">
        <v>0.12532826956486601</v>
      </c>
      <c r="F49" s="3">
        <v>5.0058583491575999E-2</v>
      </c>
      <c r="G49" s="3">
        <v>4.82404751323178E-2</v>
      </c>
      <c r="H49" s="3">
        <v>7.8784695567855802E-3</v>
      </c>
      <c r="I49" s="3">
        <v>0</v>
      </c>
      <c r="J49" s="3">
        <v>3.7897458688537798E-2</v>
      </c>
      <c r="K49" s="3">
        <v>4.6179952325158501E-2</v>
      </c>
      <c r="L49" s="3">
        <v>4.0402407983515797E-5</v>
      </c>
      <c r="M49" s="3">
        <v>9.3329562441921508E-3</v>
      </c>
      <c r="N49" s="3">
        <v>4.0806432063350898E-3</v>
      </c>
      <c r="O49" s="3">
        <v>7.676457516868E-4</v>
      </c>
      <c r="P49" s="3">
        <v>2.8766514484263199E-2</v>
      </c>
      <c r="Q49" s="3">
        <v>7.4744454769504198E-3</v>
      </c>
      <c r="R49" s="3">
        <v>7.2724334370328396E-4</v>
      </c>
      <c r="S49" s="3">
        <v>7.5148478849339402E-3</v>
      </c>
      <c r="T49" s="3">
        <v>0</v>
      </c>
      <c r="U49" s="3">
        <v>0</v>
      </c>
      <c r="V49" s="3">
        <v>1.13126742353844E-3</v>
      </c>
      <c r="W49" s="3">
        <v>1.2928770554725001E-3</v>
      </c>
      <c r="X49" s="3">
        <v>0</v>
      </c>
      <c r="Y49" s="3">
        <v>0</v>
      </c>
      <c r="Z49" s="3">
        <v>4.8482889580218902E-4</v>
      </c>
      <c r="AA49" s="3">
        <v>0</v>
      </c>
      <c r="AB49" s="3">
        <v>4.1614480223021201E-3</v>
      </c>
      <c r="AC49" s="3">
        <v>0</v>
      </c>
      <c r="AD49" s="3">
        <v>0</v>
      </c>
      <c r="AE49" s="3">
        <v>1.7251828208961199E-2</v>
      </c>
      <c r="AF49" s="3">
        <v>1.01006019958789E-3</v>
      </c>
      <c r="AG49" s="3">
        <v>2.3837420710274299E-3</v>
      </c>
      <c r="AH49" s="3">
        <v>4.0402407983515797E-5</v>
      </c>
      <c r="AI49" s="3">
        <v>0</v>
      </c>
      <c r="AJ49" s="3">
        <v>1.21207223950547E-4</v>
      </c>
      <c r="AK49" s="3">
        <v>0</v>
      </c>
      <c r="AL49" s="3">
        <v>0</v>
      </c>
      <c r="AM49" s="3">
        <v>1.0504626075714099E-3</v>
      </c>
      <c r="AN49" s="3">
        <v>0</v>
      </c>
      <c r="AO49" s="3">
        <v>4.0402407983515797E-5</v>
      </c>
      <c r="AP49" s="3">
        <v>7.676457516868E-4</v>
      </c>
      <c r="AQ49" s="3">
        <v>4.28265524625267E-3</v>
      </c>
      <c r="AR49" s="3">
        <v>6.4643852773625297E-4</v>
      </c>
      <c r="AS49" s="3">
        <v>0</v>
      </c>
      <c r="AT49" s="3">
        <v>7.2724334370328396E-4</v>
      </c>
      <c r="AU49" s="3">
        <v>1.2928770554725001E-3</v>
      </c>
      <c r="AV49" s="3">
        <v>9.6965779160437901E-4</v>
      </c>
      <c r="AW49" s="3">
        <v>1.37368187143953E-3</v>
      </c>
      <c r="AX49" s="3">
        <v>9.6965779160437901E-4</v>
      </c>
      <c r="AY49" s="3">
        <v>0</v>
      </c>
      <c r="AZ49" s="3">
        <v>0</v>
      </c>
      <c r="BA49" s="3">
        <v>0</v>
      </c>
      <c r="BB49" s="3">
        <v>0</v>
      </c>
      <c r="BC49" s="3">
        <v>8.0804815967031594E-5</v>
      </c>
      <c r="BD49" s="3">
        <v>1.4140842794230499E-3</v>
      </c>
      <c r="BE49" s="3">
        <v>4.0402407983515802E-4</v>
      </c>
      <c r="BF49" s="3">
        <v>0</v>
      </c>
      <c r="BG49" s="3">
        <v>5.9391539735768198E-3</v>
      </c>
      <c r="BH49" s="3">
        <v>6.4643852773625297E-4</v>
      </c>
      <c r="BI49" s="3">
        <v>0</v>
      </c>
      <c r="BJ49" s="3">
        <v>0</v>
      </c>
      <c r="BK49" s="3">
        <v>0</v>
      </c>
      <c r="BL49" s="3">
        <v>0</v>
      </c>
      <c r="BM49" s="3">
        <v>8.0804815967031594E-5</v>
      </c>
      <c r="BN49" s="3">
        <v>0</v>
      </c>
      <c r="BO49" s="3">
        <v>2.4241444790109399E-4</v>
      </c>
      <c r="BP49" s="3">
        <v>5.2523130378570495E-4</v>
      </c>
      <c r="BQ49" s="3">
        <v>0</v>
      </c>
      <c r="BR49" s="3">
        <v>4.0402407983515797E-5</v>
      </c>
      <c r="BS49" s="3">
        <v>8.0804815967031594E-5</v>
      </c>
      <c r="BT49" s="3">
        <v>0</v>
      </c>
      <c r="BU49" s="3">
        <v>0</v>
      </c>
      <c r="BV49" s="3">
        <v>5.0826229243262799E-2</v>
      </c>
    </row>
    <row r="50" spans="1:74" x14ac:dyDescent="0.3">
      <c r="A50" s="3" t="s">
        <v>57</v>
      </c>
      <c r="B50" s="3">
        <v>0.16560947032443099</v>
      </c>
      <c r="C50" s="3">
        <v>6.9896165811482294E-2</v>
      </c>
      <c r="D50" s="3">
        <v>0.224071754676578</v>
      </c>
      <c r="E50" s="3">
        <v>0.125287867156882</v>
      </c>
      <c r="F50" s="3">
        <v>5.9189527695850598E-2</v>
      </c>
      <c r="G50" s="3">
        <v>3.1998707122944503E-2</v>
      </c>
      <c r="H50" s="3">
        <v>8.9289321643569904E-3</v>
      </c>
      <c r="I50" s="3">
        <v>2.1009252151428198E-3</v>
      </c>
      <c r="J50" s="3">
        <v>2.1453678639246899E-2</v>
      </c>
      <c r="K50" s="3">
        <v>6.4239828693790094E-2</v>
      </c>
      <c r="L50" s="3">
        <v>3.2725950466647798E-3</v>
      </c>
      <c r="M50" s="3">
        <v>5.7169407296674801E-2</v>
      </c>
      <c r="N50" s="3">
        <v>2.2625348470768801E-3</v>
      </c>
      <c r="O50" s="3">
        <v>4.3634600622197003E-3</v>
      </c>
      <c r="P50" s="3">
        <v>3.2402731202779603E-2</v>
      </c>
      <c r="Q50" s="3">
        <v>1.63629752333239E-2</v>
      </c>
      <c r="R50" s="3">
        <v>8.4037008605712896E-3</v>
      </c>
      <c r="S50" s="3">
        <v>9.0905417962910597E-3</v>
      </c>
      <c r="T50" s="3">
        <v>4.0402407983515797E-5</v>
      </c>
      <c r="U50" s="3">
        <v>0</v>
      </c>
      <c r="V50" s="3">
        <v>2.1009252151428198E-3</v>
      </c>
      <c r="W50" s="3">
        <v>1.37368187143953E-3</v>
      </c>
      <c r="X50" s="3">
        <v>0</v>
      </c>
      <c r="Y50" s="3">
        <v>2.8281685588461001E-4</v>
      </c>
      <c r="Z50" s="3">
        <v>3.47460708658236E-3</v>
      </c>
      <c r="AA50" s="3">
        <v>2.4241444790109399E-4</v>
      </c>
      <c r="AB50" s="3">
        <v>3.838228758434E-3</v>
      </c>
      <c r="AC50" s="3">
        <v>8.0804815967031594E-5</v>
      </c>
      <c r="AD50" s="3">
        <v>4.0402407983515797E-5</v>
      </c>
      <c r="AE50" s="3">
        <v>1.83426932245161E-2</v>
      </c>
      <c r="AF50" s="3">
        <v>0</v>
      </c>
      <c r="AG50" s="3">
        <v>1.36560138984283E-2</v>
      </c>
      <c r="AH50" s="3">
        <v>0</v>
      </c>
      <c r="AI50" s="3">
        <v>4.0402407983515797E-5</v>
      </c>
      <c r="AJ50" s="3">
        <v>0</v>
      </c>
      <c r="AK50" s="3">
        <v>9.6965779160437901E-4</v>
      </c>
      <c r="AL50" s="3">
        <v>1.21207223950547E-4</v>
      </c>
      <c r="AM50" s="3">
        <v>9.6965779160437901E-4</v>
      </c>
      <c r="AN50" s="3">
        <v>0</v>
      </c>
      <c r="AO50" s="3">
        <v>2.3029372550604E-3</v>
      </c>
      <c r="AP50" s="3">
        <v>1.93931558320875E-3</v>
      </c>
      <c r="AQ50" s="3">
        <v>4.8078865500383802E-3</v>
      </c>
      <c r="AR50" s="3">
        <v>3.6362167185164198E-4</v>
      </c>
      <c r="AS50" s="3">
        <v>0</v>
      </c>
      <c r="AT50" s="3">
        <v>0</v>
      </c>
      <c r="AU50" s="3">
        <v>0</v>
      </c>
      <c r="AV50" s="3">
        <v>7.2320310290493297E-3</v>
      </c>
      <c r="AW50" s="3">
        <v>0</v>
      </c>
      <c r="AX50" s="3">
        <v>0</v>
      </c>
      <c r="AY50" s="3">
        <v>8.0804815967031594E-5</v>
      </c>
      <c r="AZ50" s="3">
        <v>2.0201203991757901E-4</v>
      </c>
      <c r="BA50" s="3">
        <v>0</v>
      </c>
      <c r="BB50" s="3">
        <v>3.6362167185164198E-4</v>
      </c>
      <c r="BC50" s="3">
        <v>2.0201203991757901E-4</v>
      </c>
      <c r="BD50" s="3">
        <v>2.8281685588461001E-4</v>
      </c>
      <c r="BE50" s="3">
        <v>0</v>
      </c>
      <c r="BF50" s="3">
        <v>0</v>
      </c>
      <c r="BG50" s="3">
        <v>0</v>
      </c>
      <c r="BH50" s="3">
        <v>0</v>
      </c>
      <c r="BI50" s="3">
        <v>0</v>
      </c>
      <c r="BJ50" s="3">
        <v>0</v>
      </c>
      <c r="BK50" s="3">
        <v>0</v>
      </c>
      <c r="BL50" s="3">
        <v>0</v>
      </c>
      <c r="BM50" s="3">
        <v>0</v>
      </c>
      <c r="BN50" s="3">
        <v>0</v>
      </c>
      <c r="BO50" s="3">
        <v>1.01006019958789E-3</v>
      </c>
      <c r="BP50" s="3">
        <v>0</v>
      </c>
      <c r="BQ50" s="3">
        <v>0</v>
      </c>
      <c r="BR50" s="3">
        <v>0</v>
      </c>
      <c r="BS50" s="3">
        <v>4.0402407983515797E-5</v>
      </c>
      <c r="BT50" s="3">
        <v>0</v>
      </c>
      <c r="BU50" s="3">
        <v>0</v>
      </c>
      <c r="BV50" s="3">
        <v>2.94937578279665E-2</v>
      </c>
    </row>
    <row r="51" spans="1:74" x14ac:dyDescent="0.3">
      <c r="A51" s="3" t="s">
        <v>58</v>
      </c>
      <c r="B51" s="3">
        <v>0.15284230940164001</v>
      </c>
      <c r="C51" s="3">
        <v>0.21615288271180899</v>
      </c>
      <c r="D51" s="3">
        <v>0.149812128802876</v>
      </c>
      <c r="E51" s="3">
        <v>9.5713304512948905E-2</v>
      </c>
      <c r="F51" s="3">
        <v>3.2402731202779603E-2</v>
      </c>
      <c r="G51" s="3">
        <v>5.8219869904246199E-2</v>
      </c>
      <c r="H51" s="3">
        <v>3.3331986586400499E-2</v>
      </c>
      <c r="I51" s="3">
        <v>1.61609631934063E-4</v>
      </c>
      <c r="J51" s="3">
        <v>3.7897458688537798E-2</v>
      </c>
      <c r="K51" s="3">
        <v>2.8806916892246699E-2</v>
      </c>
      <c r="L51" s="3">
        <v>0</v>
      </c>
      <c r="M51" s="3">
        <v>2.1534483455213901E-2</v>
      </c>
      <c r="N51" s="3">
        <v>7.1108238050987798E-3</v>
      </c>
      <c r="O51" s="3">
        <v>4.4442648781867402E-3</v>
      </c>
      <c r="P51" s="3">
        <v>2.6827198901054498E-2</v>
      </c>
      <c r="Q51" s="3">
        <v>3.8261080360389402E-2</v>
      </c>
      <c r="R51" s="3">
        <v>4.8482889580218902E-4</v>
      </c>
      <c r="S51" s="3">
        <v>1.0302614035796499E-2</v>
      </c>
      <c r="T51" s="3">
        <v>4.0402407983515797E-5</v>
      </c>
      <c r="U51" s="3">
        <v>0</v>
      </c>
      <c r="V51" s="3">
        <v>9.6965779160437901E-4</v>
      </c>
      <c r="W51" s="3">
        <v>1.5756939113571101E-2</v>
      </c>
      <c r="X51" s="3">
        <v>0</v>
      </c>
      <c r="Y51" s="3">
        <v>3.8341885176356498E-2</v>
      </c>
      <c r="Z51" s="3">
        <v>1.2928770554725001E-3</v>
      </c>
      <c r="AA51" s="3">
        <v>1.01006019958789E-3</v>
      </c>
      <c r="AB51" s="3">
        <v>1.8585107672417201E-3</v>
      </c>
      <c r="AC51" s="3">
        <v>0</v>
      </c>
      <c r="AD51" s="3">
        <v>0</v>
      </c>
      <c r="AE51" s="3">
        <v>1.03834188517635E-2</v>
      </c>
      <c r="AF51" s="3">
        <v>0</v>
      </c>
      <c r="AG51" s="3">
        <v>5.8987515655933003E-3</v>
      </c>
      <c r="AH51" s="3">
        <v>0</v>
      </c>
      <c r="AI51" s="3">
        <v>0</v>
      </c>
      <c r="AJ51" s="3">
        <v>0</v>
      </c>
      <c r="AK51" s="3">
        <v>0</v>
      </c>
      <c r="AL51" s="3">
        <v>0</v>
      </c>
      <c r="AM51" s="3">
        <v>4.0402407983515802E-4</v>
      </c>
      <c r="AN51" s="3">
        <v>0</v>
      </c>
      <c r="AO51" s="3">
        <v>0</v>
      </c>
      <c r="AP51" s="3">
        <v>3.2321926386812599E-4</v>
      </c>
      <c r="AQ51" s="3">
        <v>0</v>
      </c>
      <c r="AR51" s="3">
        <v>9.2925538362086297E-4</v>
      </c>
      <c r="AS51" s="3">
        <v>0</v>
      </c>
      <c r="AT51" s="3">
        <v>0</v>
      </c>
      <c r="AU51" s="3">
        <v>0</v>
      </c>
      <c r="AV51" s="3">
        <v>0</v>
      </c>
      <c r="AW51" s="3">
        <v>0</v>
      </c>
      <c r="AX51" s="3">
        <v>0</v>
      </c>
      <c r="AY51" s="3">
        <v>0</v>
      </c>
      <c r="AZ51" s="3">
        <v>0</v>
      </c>
      <c r="BA51" s="3">
        <v>0</v>
      </c>
      <c r="BB51" s="3">
        <v>1.61609631934063E-4</v>
      </c>
      <c r="BC51" s="3">
        <v>8.0804815967031594E-5</v>
      </c>
      <c r="BD51" s="3">
        <v>0</v>
      </c>
      <c r="BE51" s="3">
        <v>0</v>
      </c>
      <c r="BF51" s="3">
        <v>0</v>
      </c>
      <c r="BG51" s="3">
        <v>0</v>
      </c>
      <c r="BH51" s="3">
        <v>0</v>
      </c>
      <c r="BI51" s="3">
        <v>0</v>
      </c>
      <c r="BJ51" s="3">
        <v>0</v>
      </c>
      <c r="BK51" s="3">
        <v>0</v>
      </c>
      <c r="BL51" s="3">
        <v>0</v>
      </c>
      <c r="BM51" s="3">
        <v>0</v>
      </c>
      <c r="BN51" s="3">
        <v>0</v>
      </c>
      <c r="BO51" s="3">
        <v>0</v>
      </c>
      <c r="BP51" s="3">
        <v>0</v>
      </c>
      <c r="BQ51" s="3">
        <v>0</v>
      </c>
      <c r="BR51" s="3">
        <v>0</v>
      </c>
      <c r="BS51" s="3">
        <v>0</v>
      </c>
      <c r="BT51" s="3">
        <v>0</v>
      </c>
      <c r="BU51" s="3">
        <v>0</v>
      </c>
      <c r="BV51" s="3">
        <v>8.2420912286372203E-3</v>
      </c>
    </row>
    <row r="52" spans="1:74" x14ac:dyDescent="0.3">
      <c r="A52" s="3" t="s">
        <v>59</v>
      </c>
      <c r="B52" s="3">
        <v>0.14512544947678799</v>
      </c>
      <c r="C52" s="3">
        <v>0.140075148478849</v>
      </c>
      <c r="D52" s="3">
        <v>0.11191467011433801</v>
      </c>
      <c r="E52" s="3">
        <v>5.8987515655933097E-2</v>
      </c>
      <c r="F52" s="3">
        <v>6.5613510565229599E-2</v>
      </c>
      <c r="G52" s="3">
        <v>5.1391862955032099E-2</v>
      </c>
      <c r="H52" s="3">
        <v>7.3047553634196599E-2</v>
      </c>
      <c r="I52" s="3">
        <v>5.2523130378570497E-3</v>
      </c>
      <c r="J52" s="3">
        <v>2.8847319300230202E-2</v>
      </c>
      <c r="K52" s="3">
        <v>4.9048523291988201E-2</v>
      </c>
      <c r="L52" s="3">
        <v>7.3734394569916303E-2</v>
      </c>
      <c r="M52" s="3">
        <v>1.9756777503939199E-2</v>
      </c>
      <c r="N52" s="3">
        <v>2.9089733748131302E-3</v>
      </c>
      <c r="O52" s="3">
        <v>5.9795563815603402E-3</v>
      </c>
      <c r="P52" s="3">
        <v>2.49686881338127E-2</v>
      </c>
      <c r="Q52" s="3">
        <v>8.4845056765383198E-4</v>
      </c>
      <c r="R52" s="3">
        <v>5.6563371176922101E-3</v>
      </c>
      <c r="S52" s="3">
        <v>1.0262211627813E-2</v>
      </c>
      <c r="T52" s="3">
        <v>0</v>
      </c>
      <c r="U52" s="3">
        <v>1.2120722395054699E-3</v>
      </c>
      <c r="V52" s="3">
        <v>1.8302290816532601E-2</v>
      </c>
      <c r="W52" s="3">
        <v>1.93931558320875E-3</v>
      </c>
      <c r="X52" s="3">
        <v>1.61609631934063E-4</v>
      </c>
      <c r="Y52" s="3">
        <v>2.37970183022908E-2</v>
      </c>
      <c r="Z52" s="3">
        <v>1.5352915033736E-3</v>
      </c>
      <c r="AA52" s="3">
        <v>3.0301805987636801E-3</v>
      </c>
      <c r="AB52" s="3">
        <v>5.3331178538240801E-3</v>
      </c>
      <c r="AC52" s="3">
        <v>0</v>
      </c>
      <c r="AD52" s="3">
        <v>1.69690113530766E-3</v>
      </c>
      <c r="AE52" s="3">
        <v>1.8261888408549101E-2</v>
      </c>
      <c r="AF52" s="3">
        <v>2.3029372550604E-3</v>
      </c>
      <c r="AG52" s="3">
        <v>3.5958143105328999E-3</v>
      </c>
      <c r="AH52" s="3">
        <v>3.47460708658236E-3</v>
      </c>
      <c r="AI52" s="3">
        <v>1.5352915033736E-3</v>
      </c>
      <c r="AJ52" s="3">
        <v>1.69690113530766E-3</v>
      </c>
      <c r="AK52" s="3">
        <v>4.3634600622197003E-3</v>
      </c>
      <c r="AL52" s="3">
        <v>3.2321926386812599E-4</v>
      </c>
      <c r="AM52" s="3">
        <v>3.6362167185164198E-4</v>
      </c>
      <c r="AN52" s="3">
        <v>0</v>
      </c>
      <c r="AO52" s="3">
        <v>3.6362167185164198E-4</v>
      </c>
      <c r="AP52" s="3">
        <v>8.8885297563734802E-4</v>
      </c>
      <c r="AQ52" s="3">
        <v>1.17166983152195E-3</v>
      </c>
      <c r="AR52" s="3">
        <v>3.6362167185164198E-4</v>
      </c>
      <c r="AS52" s="3">
        <v>5.2523130378570495E-4</v>
      </c>
      <c r="AT52" s="3">
        <v>3.3533998626318101E-3</v>
      </c>
      <c r="AU52" s="3">
        <v>4.0402407983515797E-5</v>
      </c>
      <c r="AV52" s="3">
        <v>8.0804815967031594E-5</v>
      </c>
      <c r="AW52" s="3">
        <v>1.13126742353844E-3</v>
      </c>
      <c r="AX52" s="3">
        <v>1.77770595127469E-3</v>
      </c>
      <c r="AY52" s="3">
        <v>6.8684093571976803E-4</v>
      </c>
      <c r="AZ52" s="3">
        <v>0</v>
      </c>
      <c r="BA52" s="3">
        <v>2.4241444790109399E-4</v>
      </c>
      <c r="BB52" s="3">
        <v>0</v>
      </c>
      <c r="BC52" s="3">
        <v>0</v>
      </c>
      <c r="BD52" s="3">
        <v>3.9594359823845503E-3</v>
      </c>
      <c r="BE52" s="3">
        <v>6.4643852773625297E-4</v>
      </c>
      <c r="BF52" s="3">
        <v>0</v>
      </c>
      <c r="BG52" s="3">
        <v>1.01006019958789E-3</v>
      </c>
      <c r="BH52" s="3">
        <v>4.4442648781867401E-4</v>
      </c>
      <c r="BI52" s="3">
        <v>0</v>
      </c>
      <c r="BJ52" s="3">
        <v>0</v>
      </c>
      <c r="BK52" s="3">
        <v>0</v>
      </c>
      <c r="BL52" s="3">
        <v>0</v>
      </c>
      <c r="BM52" s="3">
        <v>0</v>
      </c>
      <c r="BN52" s="3">
        <v>0</v>
      </c>
      <c r="BO52" s="3">
        <v>1.21207223950547E-4</v>
      </c>
      <c r="BP52" s="3">
        <v>2.5453517029614902E-3</v>
      </c>
      <c r="BQ52" s="3">
        <v>0</v>
      </c>
      <c r="BR52" s="3">
        <v>8.0804815967031594E-5</v>
      </c>
      <c r="BS52" s="3">
        <v>0</v>
      </c>
      <c r="BT52" s="3">
        <v>0</v>
      </c>
      <c r="BU52" s="3">
        <v>0</v>
      </c>
      <c r="BV52" s="3">
        <v>1.4221647610197501E-2</v>
      </c>
    </row>
    <row r="53" spans="1:74" x14ac:dyDescent="0.3">
      <c r="A53" s="3" t="s">
        <v>60</v>
      </c>
      <c r="B53" s="3">
        <v>0.16019554765464</v>
      </c>
      <c r="C53" s="3">
        <v>0.100763605510888</v>
      </c>
      <c r="D53" s="3">
        <v>0.27324148519251701</v>
      </c>
      <c r="E53" s="3">
        <v>5.6805785624823198E-2</v>
      </c>
      <c r="F53" s="3">
        <v>9.4178013009575304E-2</v>
      </c>
      <c r="G53" s="3">
        <v>7.4340430689669099E-2</v>
      </c>
      <c r="H53" s="3">
        <v>7.1269847682921897E-2</v>
      </c>
      <c r="I53" s="3">
        <v>0</v>
      </c>
      <c r="J53" s="3">
        <v>1.2120722395054699E-2</v>
      </c>
      <c r="K53" s="3">
        <v>2.1898105127065502E-2</v>
      </c>
      <c r="L53" s="3">
        <v>4.0402407983515797E-5</v>
      </c>
      <c r="M53" s="3">
        <v>8.5653104925053503E-3</v>
      </c>
      <c r="N53" s="3">
        <v>3.6766191264999302E-3</v>
      </c>
      <c r="O53" s="3">
        <v>8.7673225324229297E-3</v>
      </c>
      <c r="P53" s="3">
        <v>1.88275221203183E-2</v>
      </c>
      <c r="Q53" s="3">
        <v>1.30499777786756E-2</v>
      </c>
      <c r="R53" s="3">
        <v>0</v>
      </c>
      <c r="S53" s="3">
        <v>9.0501393883075393E-3</v>
      </c>
      <c r="T53" s="3">
        <v>0</v>
      </c>
      <c r="U53" s="3">
        <v>0</v>
      </c>
      <c r="V53" s="3">
        <v>3.6766191264999302E-3</v>
      </c>
      <c r="W53" s="3">
        <v>1.1959112763120601E-2</v>
      </c>
      <c r="X53" s="3">
        <v>0</v>
      </c>
      <c r="Y53" s="3">
        <v>2.5049492949779802E-3</v>
      </c>
      <c r="Z53" s="3">
        <v>1.93931558320875E-3</v>
      </c>
      <c r="AA53" s="3">
        <v>8.0804815967031594E-5</v>
      </c>
      <c r="AB53" s="3">
        <v>4.0402407983515798E-3</v>
      </c>
      <c r="AC53" s="3">
        <v>0</v>
      </c>
      <c r="AD53" s="3">
        <v>0</v>
      </c>
      <c r="AE53" s="3">
        <v>3.5230899761625703E-2</v>
      </c>
      <c r="AF53" s="3">
        <v>0</v>
      </c>
      <c r="AG53" s="3">
        <v>4.0806432063350898E-3</v>
      </c>
      <c r="AH53" s="3">
        <v>0</v>
      </c>
      <c r="AI53" s="3">
        <v>0</v>
      </c>
      <c r="AJ53" s="3">
        <v>0</v>
      </c>
      <c r="AK53" s="3">
        <v>0</v>
      </c>
      <c r="AL53" s="3">
        <v>0</v>
      </c>
      <c r="AM53" s="3">
        <v>0</v>
      </c>
      <c r="AN53" s="3">
        <v>0</v>
      </c>
      <c r="AO53" s="3">
        <v>0</v>
      </c>
      <c r="AP53" s="3">
        <v>5.2523130378570495E-4</v>
      </c>
      <c r="AQ53" s="3">
        <v>1.33327946345602E-3</v>
      </c>
      <c r="AR53" s="3">
        <v>4.0402407983515797E-5</v>
      </c>
      <c r="AS53" s="3">
        <v>0</v>
      </c>
      <c r="AT53" s="3">
        <v>0</v>
      </c>
      <c r="AU53" s="3">
        <v>0</v>
      </c>
      <c r="AV53" s="3">
        <v>8.0804815967031594E-5</v>
      </c>
      <c r="AW53" s="3">
        <v>2.8281685588461001E-4</v>
      </c>
      <c r="AX53" s="3">
        <v>0</v>
      </c>
      <c r="AY53" s="3">
        <v>0</v>
      </c>
      <c r="AZ53" s="3">
        <v>0</v>
      </c>
      <c r="BA53" s="3">
        <v>0</v>
      </c>
      <c r="BB53" s="3">
        <v>1.21207223950547E-4</v>
      </c>
      <c r="BC53" s="3">
        <v>4.0402407983515797E-5</v>
      </c>
      <c r="BD53" s="3">
        <v>8.0804815967031594E-5</v>
      </c>
      <c r="BE53" s="3">
        <v>4.0402407983515797E-5</v>
      </c>
      <c r="BF53" s="3">
        <v>0</v>
      </c>
      <c r="BG53" s="3">
        <v>0</v>
      </c>
      <c r="BH53" s="3">
        <v>0</v>
      </c>
      <c r="BI53" s="3">
        <v>0</v>
      </c>
      <c r="BJ53" s="3">
        <v>0</v>
      </c>
      <c r="BK53" s="3">
        <v>0</v>
      </c>
      <c r="BL53" s="3">
        <v>0</v>
      </c>
      <c r="BM53" s="3">
        <v>0</v>
      </c>
      <c r="BN53" s="3">
        <v>0</v>
      </c>
      <c r="BO53" s="3">
        <v>2.4241444790109399E-4</v>
      </c>
      <c r="BP53" s="3">
        <v>0</v>
      </c>
      <c r="BQ53" s="3">
        <v>0</v>
      </c>
      <c r="BR53" s="3">
        <v>0</v>
      </c>
      <c r="BS53" s="3">
        <v>0</v>
      </c>
      <c r="BT53" s="3">
        <v>0</v>
      </c>
      <c r="BU53" s="3">
        <v>0</v>
      </c>
      <c r="BV53" s="3">
        <v>6.9088117651811996E-3</v>
      </c>
    </row>
    <row r="54" spans="1:74" x14ac:dyDescent="0.3">
      <c r="A54" s="3" t="s">
        <v>61</v>
      </c>
      <c r="B54" s="3">
        <v>0.12274251545392099</v>
      </c>
      <c r="C54" s="3">
        <v>0.22419296190052901</v>
      </c>
      <c r="D54" s="3">
        <v>0.136398529352349</v>
      </c>
      <c r="E54" s="3">
        <v>8.7269201244394107E-2</v>
      </c>
      <c r="F54" s="3">
        <v>7.9148317239707403E-2</v>
      </c>
      <c r="G54" s="3">
        <v>3.72914225687851E-2</v>
      </c>
      <c r="H54" s="3">
        <v>8.7754030140196296E-2</v>
      </c>
      <c r="I54" s="3">
        <v>8.0804815967031594E-5</v>
      </c>
      <c r="J54" s="3">
        <v>1.14338814593349E-2</v>
      </c>
      <c r="K54" s="3">
        <v>3.5271302169609303E-2</v>
      </c>
      <c r="L54" s="3">
        <v>4.0402407983515797E-5</v>
      </c>
      <c r="M54" s="3">
        <v>3.2241121570845598E-2</v>
      </c>
      <c r="N54" s="3">
        <v>4.7270817340713499E-3</v>
      </c>
      <c r="O54" s="3">
        <v>6.6259949092965899E-3</v>
      </c>
      <c r="P54" s="3">
        <v>2.49686881338127E-2</v>
      </c>
      <c r="Q54" s="3">
        <v>9.6965779160437901E-4</v>
      </c>
      <c r="R54" s="3">
        <v>4.8482889580218902E-3</v>
      </c>
      <c r="S54" s="3">
        <v>1.2847965738758E-2</v>
      </c>
      <c r="T54" s="3">
        <v>1.61609631934063E-4</v>
      </c>
      <c r="U54" s="3">
        <v>9.5753706920932401E-3</v>
      </c>
      <c r="V54" s="3">
        <v>1.2120722395054699E-3</v>
      </c>
      <c r="W54" s="3">
        <v>7.2724334370328396E-3</v>
      </c>
      <c r="X54" s="3">
        <v>4.0402407983515802E-4</v>
      </c>
      <c r="Y54" s="3">
        <v>2.0362813623691901E-2</v>
      </c>
      <c r="Z54" s="3">
        <v>2.1574885863197401E-2</v>
      </c>
      <c r="AA54" s="3">
        <v>8.0804815967031604E-4</v>
      </c>
      <c r="AB54" s="3">
        <v>6.6663973172801103E-3</v>
      </c>
      <c r="AC54" s="3">
        <v>2.4241444790109399E-4</v>
      </c>
      <c r="AD54" s="3">
        <v>0</v>
      </c>
      <c r="AE54" s="3">
        <v>1.9797179911922699E-3</v>
      </c>
      <c r="AF54" s="3">
        <v>1.21207223950547E-4</v>
      </c>
      <c r="AG54" s="3">
        <v>4.24225283826916E-3</v>
      </c>
      <c r="AH54" s="3">
        <v>0</v>
      </c>
      <c r="AI54" s="3">
        <v>0</v>
      </c>
      <c r="AJ54" s="3">
        <v>4.0402407983515797E-5</v>
      </c>
      <c r="AK54" s="3">
        <v>0</v>
      </c>
      <c r="AL54" s="3">
        <v>0</v>
      </c>
      <c r="AM54" s="3">
        <v>3.6362167185164198E-4</v>
      </c>
      <c r="AN54" s="3">
        <v>0</v>
      </c>
      <c r="AO54" s="3">
        <v>0</v>
      </c>
      <c r="AP54" s="3">
        <v>9.2925538362086297E-4</v>
      </c>
      <c r="AQ54" s="3">
        <v>8.4845056765383198E-4</v>
      </c>
      <c r="AR54" s="3">
        <v>3.0301805987636801E-3</v>
      </c>
      <c r="AS54" s="3">
        <v>0</v>
      </c>
      <c r="AT54" s="3">
        <v>0</v>
      </c>
      <c r="AU54" s="3">
        <v>5.2523130378570495E-4</v>
      </c>
      <c r="AV54" s="3">
        <v>2.8281685588461001E-4</v>
      </c>
      <c r="AW54" s="3">
        <v>8.0804815967031594E-5</v>
      </c>
      <c r="AX54" s="3">
        <v>0</v>
      </c>
      <c r="AY54" s="3">
        <v>4.8482889580218902E-4</v>
      </c>
      <c r="AZ54" s="3">
        <v>0</v>
      </c>
      <c r="BA54" s="3">
        <v>2.8281685588461001E-4</v>
      </c>
      <c r="BB54" s="3">
        <v>4.4442648781867401E-4</v>
      </c>
      <c r="BC54" s="3">
        <v>3.2321926386812599E-4</v>
      </c>
      <c r="BD54" s="3">
        <v>3.2321926386812599E-4</v>
      </c>
      <c r="BE54" s="3">
        <v>0</v>
      </c>
      <c r="BF54" s="3">
        <v>0</v>
      </c>
      <c r="BG54" s="3">
        <v>8.0804815967031594E-5</v>
      </c>
      <c r="BH54" s="3">
        <v>4.0402407983515797E-5</v>
      </c>
      <c r="BI54" s="3">
        <v>8.0804815967031594E-5</v>
      </c>
      <c r="BJ54" s="3">
        <v>0</v>
      </c>
      <c r="BK54" s="3">
        <v>0</v>
      </c>
      <c r="BL54" s="3">
        <v>0</v>
      </c>
      <c r="BM54" s="3">
        <v>0</v>
      </c>
      <c r="BN54" s="3">
        <v>4.0402407983515797E-5</v>
      </c>
      <c r="BO54" s="3">
        <v>0</v>
      </c>
      <c r="BP54" s="3">
        <v>0</v>
      </c>
      <c r="BQ54" s="3">
        <v>0</v>
      </c>
      <c r="BR54" s="3">
        <v>0</v>
      </c>
      <c r="BS54" s="3">
        <v>0</v>
      </c>
      <c r="BT54" s="3">
        <v>0</v>
      </c>
      <c r="BU54" s="3">
        <v>0</v>
      </c>
      <c r="BV54" s="3">
        <v>8.3228960446042593E-3</v>
      </c>
    </row>
    <row r="55" spans="1:74" x14ac:dyDescent="0.3">
      <c r="A55" s="3" t="s">
        <v>62</v>
      </c>
      <c r="B55" s="3">
        <v>0.127429194780008</v>
      </c>
      <c r="C55" s="3">
        <v>0.16411458122904099</v>
      </c>
      <c r="D55" s="3">
        <v>0.243060886428831</v>
      </c>
      <c r="E55" s="3">
        <v>9.4016403377641306E-2</v>
      </c>
      <c r="F55" s="3">
        <v>0.153084723849541</v>
      </c>
      <c r="G55" s="3">
        <v>3.2200719162862101E-2</v>
      </c>
      <c r="H55" s="3">
        <v>2.29081653266534E-2</v>
      </c>
      <c r="I55" s="3">
        <v>0</v>
      </c>
      <c r="J55" s="3">
        <v>4.8200072724334297E-2</v>
      </c>
      <c r="K55" s="3">
        <v>1.84234980404832E-2</v>
      </c>
      <c r="L55" s="3">
        <v>1.2120722395054699E-3</v>
      </c>
      <c r="M55" s="3">
        <v>6.6259949092965899E-3</v>
      </c>
      <c r="N55" s="3">
        <v>1.1110662195466799E-2</v>
      </c>
      <c r="O55" s="3">
        <v>1.2120722395054699E-3</v>
      </c>
      <c r="P55" s="3">
        <v>7.3936406609833904E-3</v>
      </c>
      <c r="Q55" s="3">
        <v>8.4845056765383198E-4</v>
      </c>
      <c r="R55" s="3">
        <v>1.6564987273241401E-3</v>
      </c>
      <c r="S55" s="3">
        <v>2.13324714152963E-2</v>
      </c>
      <c r="T55" s="3">
        <v>1.4948890953900801E-3</v>
      </c>
      <c r="U55" s="3">
        <v>0</v>
      </c>
      <c r="V55" s="3">
        <v>1.2928770554725001E-3</v>
      </c>
      <c r="W55" s="3">
        <v>9.0905417962910597E-3</v>
      </c>
      <c r="X55" s="3">
        <v>0</v>
      </c>
      <c r="Y55" s="3">
        <v>1.24439416589228E-2</v>
      </c>
      <c r="Z55" s="3">
        <v>9.2925538362086297E-4</v>
      </c>
      <c r="AA55" s="3">
        <v>1.61609631934063E-4</v>
      </c>
      <c r="AB55" s="3">
        <v>1.4948890953900801E-3</v>
      </c>
      <c r="AC55" s="3">
        <v>3.6362167185164198E-4</v>
      </c>
      <c r="AD55" s="3">
        <v>0</v>
      </c>
      <c r="AE55" s="3">
        <v>3.3938022706153201E-3</v>
      </c>
      <c r="AF55" s="3">
        <v>0</v>
      </c>
      <c r="AG55" s="3">
        <v>2.0201203991757901E-4</v>
      </c>
      <c r="AH55" s="3">
        <v>0</v>
      </c>
      <c r="AI55" s="3">
        <v>0</v>
      </c>
      <c r="AJ55" s="3">
        <v>1.61609631934063E-4</v>
      </c>
      <c r="AK55" s="3">
        <v>8.0804815967031594E-5</v>
      </c>
      <c r="AL55" s="3">
        <v>0</v>
      </c>
      <c r="AM55" s="3">
        <v>1.21207223950547E-4</v>
      </c>
      <c r="AN55" s="3">
        <v>0</v>
      </c>
      <c r="AO55" s="3">
        <v>0</v>
      </c>
      <c r="AP55" s="3">
        <v>2.4241444790109399E-4</v>
      </c>
      <c r="AQ55" s="3">
        <v>2.8281685588461001E-4</v>
      </c>
      <c r="AR55" s="3">
        <v>8.0804815967031604E-4</v>
      </c>
      <c r="AS55" s="3">
        <v>0</v>
      </c>
      <c r="AT55" s="3">
        <v>0</v>
      </c>
      <c r="AU55" s="3">
        <v>0</v>
      </c>
      <c r="AV55" s="3">
        <v>1.21207223950547E-4</v>
      </c>
      <c r="AW55" s="3">
        <v>0</v>
      </c>
      <c r="AX55" s="3">
        <v>0</v>
      </c>
      <c r="AY55" s="3">
        <v>3.6362167185164198E-4</v>
      </c>
      <c r="AZ55" s="3">
        <v>4.0402407983515797E-5</v>
      </c>
      <c r="BA55" s="3">
        <v>0</v>
      </c>
      <c r="BB55" s="3">
        <v>0</v>
      </c>
      <c r="BC55" s="3">
        <v>5.8583491576097903E-3</v>
      </c>
      <c r="BD55" s="3">
        <v>8.0804815967031594E-5</v>
      </c>
      <c r="BE55" s="3">
        <v>0</v>
      </c>
      <c r="BF55" s="3">
        <v>0</v>
      </c>
      <c r="BG55" s="3">
        <v>0</v>
      </c>
      <c r="BH55" s="3">
        <v>0</v>
      </c>
      <c r="BI55" s="3">
        <v>8.0804815967031594E-5</v>
      </c>
      <c r="BJ55" s="3">
        <v>0</v>
      </c>
      <c r="BK55" s="3">
        <v>0</v>
      </c>
      <c r="BL55" s="3">
        <v>0</v>
      </c>
      <c r="BM55" s="3">
        <v>0</v>
      </c>
      <c r="BN55" s="3">
        <v>0</v>
      </c>
      <c r="BO55" s="3">
        <v>8.0804815967031594E-5</v>
      </c>
      <c r="BP55" s="3">
        <v>0</v>
      </c>
      <c r="BQ55" s="3">
        <v>0</v>
      </c>
      <c r="BR55" s="3">
        <v>0</v>
      </c>
      <c r="BS55" s="3">
        <v>0</v>
      </c>
      <c r="BT55" s="3">
        <v>0</v>
      </c>
      <c r="BU55" s="3">
        <v>0</v>
      </c>
      <c r="BV55" s="3">
        <v>5.9795563815603402E-3</v>
      </c>
    </row>
    <row r="56" spans="1:74" x14ac:dyDescent="0.3">
      <c r="A56" s="3" t="s">
        <v>63</v>
      </c>
      <c r="B56" s="3">
        <v>7.2603127146377899E-2</v>
      </c>
      <c r="C56" s="3">
        <v>0.13999434366288199</v>
      </c>
      <c r="D56" s="3">
        <v>6.3350975718152805E-2</v>
      </c>
      <c r="E56" s="3">
        <v>5.0583814795361802E-2</v>
      </c>
      <c r="F56" s="3">
        <v>5.2523130378570503E-2</v>
      </c>
      <c r="G56" s="3">
        <v>4.0038786311664097E-2</v>
      </c>
      <c r="H56" s="3">
        <v>4.5533513797422299E-2</v>
      </c>
      <c r="I56" s="3">
        <v>2.4079835158175401E-2</v>
      </c>
      <c r="J56" s="3">
        <v>1.63629752333239E-2</v>
      </c>
      <c r="K56" s="3">
        <v>2.3271786998505101E-2</v>
      </c>
      <c r="L56" s="3">
        <v>4.5695123429356298E-2</v>
      </c>
      <c r="M56" s="3">
        <v>5.0907034059229899E-3</v>
      </c>
      <c r="N56" s="3">
        <v>8.2016888206537103E-3</v>
      </c>
      <c r="O56" s="3">
        <v>1.0908650155549201E-3</v>
      </c>
      <c r="P56" s="3">
        <v>8.0804815967031604E-4</v>
      </c>
      <c r="Q56" s="3">
        <v>1.57569391135711E-3</v>
      </c>
      <c r="R56" s="3">
        <v>4.5129489717587103E-2</v>
      </c>
      <c r="S56" s="3">
        <v>5.4947274857581503E-3</v>
      </c>
      <c r="T56" s="3">
        <v>0.108157246171871</v>
      </c>
      <c r="U56" s="3">
        <v>9.5551694881014906E-2</v>
      </c>
      <c r="V56" s="3">
        <v>4.0402407983515802E-4</v>
      </c>
      <c r="W56" s="3">
        <v>5.1715082218900203E-3</v>
      </c>
      <c r="X56" s="3">
        <v>3.0140196355702802E-2</v>
      </c>
      <c r="Y56" s="3">
        <v>1.9352753424103999E-2</v>
      </c>
      <c r="Z56" s="3">
        <v>1.5352915033736E-3</v>
      </c>
      <c r="AA56" s="3">
        <v>4.8482889580218902E-4</v>
      </c>
      <c r="AB56" s="3">
        <v>1.0504626075714099E-3</v>
      </c>
      <c r="AC56" s="3">
        <v>1.7009413761060101E-2</v>
      </c>
      <c r="AD56" s="3">
        <v>1.61609631934063E-4</v>
      </c>
      <c r="AE56" s="3">
        <v>1.0504626075714099E-3</v>
      </c>
      <c r="AF56" s="3">
        <v>3.87863116641751E-3</v>
      </c>
      <c r="AG56" s="3">
        <v>2.1413276231263302E-3</v>
      </c>
      <c r="AH56" s="3">
        <v>8.4845056765383198E-4</v>
      </c>
      <c r="AI56" s="3">
        <v>9.6965779160437901E-4</v>
      </c>
      <c r="AJ56" s="3">
        <v>2.70696133489556E-3</v>
      </c>
      <c r="AK56" s="3">
        <v>3.3129974546482902E-3</v>
      </c>
      <c r="AL56" s="3">
        <v>5.6563371176922099E-4</v>
      </c>
      <c r="AM56" s="3">
        <v>2.8281685588461001E-4</v>
      </c>
      <c r="AN56" s="3">
        <v>1.61609631934063E-4</v>
      </c>
      <c r="AO56" s="3">
        <v>4.3634600622197003E-3</v>
      </c>
      <c r="AP56" s="3">
        <v>6.4643852773625297E-4</v>
      </c>
      <c r="AQ56" s="3">
        <v>2.8281685588460999E-3</v>
      </c>
      <c r="AR56" s="3">
        <v>4.8482889580218902E-4</v>
      </c>
      <c r="AS56" s="3">
        <v>1.13126742353844E-3</v>
      </c>
      <c r="AT56" s="3">
        <v>5.0907034059229899E-3</v>
      </c>
      <c r="AU56" s="3">
        <v>6.4643852773625297E-4</v>
      </c>
      <c r="AV56" s="3">
        <v>0</v>
      </c>
      <c r="AW56" s="3">
        <v>7.676457516868E-4</v>
      </c>
      <c r="AX56" s="3">
        <v>4.4442648781867401E-4</v>
      </c>
      <c r="AY56" s="3">
        <v>1.0706638115631601E-2</v>
      </c>
      <c r="AZ56" s="3">
        <v>0</v>
      </c>
      <c r="BA56" s="3">
        <v>3.47460708658236E-3</v>
      </c>
      <c r="BB56" s="3">
        <v>8.0804815967031594E-5</v>
      </c>
      <c r="BC56" s="3">
        <v>0</v>
      </c>
      <c r="BD56" s="3">
        <v>8.0804815967031594E-5</v>
      </c>
      <c r="BE56" s="3">
        <v>1.0908650155549201E-3</v>
      </c>
      <c r="BF56" s="3">
        <v>4.0402407983515802E-4</v>
      </c>
      <c r="BG56" s="3">
        <v>0</v>
      </c>
      <c r="BH56" s="3">
        <v>2.3837420710274299E-3</v>
      </c>
      <c r="BI56" s="3">
        <v>3.47460708658236E-3</v>
      </c>
      <c r="BJ56" s="3">
        <v>0</v>
      </c>
      <c r="BK56" s="3">
        <v>8.0804815967031594E-5</v>
      </c>
      <c r="BL56" s="3">
        <v>0</v>
      </c>
      <c r="BM56" s="3">
        <v>3.2321926386812599E-4</v>
      </c>
      <c r="BN56" s="3">
        <v>8.0804815967031604E-4</v>
      </c>
      <c r="BO56" s="3">
        <v>8.0804815967031594E-5</v>
      </c>
      <c r="BP56" s="3">
        <v>1.61609631934063E-4</v>
      </c>
      <c r="BQ56" s="3">
        <v>0</v>
      </c>
      <c r="BR56" s="3">
        <v>1.21207223950547E-4</v>
      </c>
      <c r="BS56" s="3">
        <v>0</v>
      </c>
      <c r="BT56" s="3">
        <v>0</v>
      </c>
      <c r="BU56" s="3">
        <v>0</v>
      </c>
      <c r="BV56" s="3">
        <v>2.3958627934224801E-2</v>
      </c>
    </row>
    <row r="57" spans="1:74" x14ac:dyDescent="0.3">
      <c r="A57" s="3" t="s">
        <v>64</v>
      </c>
      <c r="B57" s="3">
        <v>0.100925215142822</v>
      </c>
      <c r="C57" s="3">
        <v>0.13668134620823399</v>
      </c>
      <c r="D57" s="3">
        <v>0.17267989172154599</v>
      </c>
      <c r="E57" s="3">
        <v>0.20237566158942999</v>
      </c>
      <c r="F57" s="3">
        <v>3.6968203304916902E-2</v>
      </c>
      <c r="G57" s="3">
        <v>1.59185487455052E-2</v>
      </c>
      <c r="H57" s="3">
        <v>0.13138863076239299</v>
      </c>
      <c r="I57" s="3">
        <v>0</v>
      </c>
      <c r="J57" s="3">
        <v>7.1108238050987798E-3</v>
      </c>
      <c r="K57" s="3">
        <v>2.0564825663609499E-2</v>
      </c>
      <c r="L57" s="3">
        <v>1.21207223950547E-4</v>
      </c>
      <c r="M57" s="3">
        <v>2.6908003717021501E-2</v>
      </c>
      <c r="N57" s="3">
        <v>2.9897781907801701E-3</v>
      </c>
      <c r="O57" s="3">
        <v>1.6160963193406299E-3</v>
      </c>
      <c r="P57" s="3">
        <v>1.9999191951840301E-2</v>
      </c>
      <c r="Q57" s="3">
        <v>3.43420467859884E-3</v>
      </c>
      <c r="R57" s="3">
        <v>0</v>
      </c>
      <c r="S57" s="3">
        <v>2.28677629186699E-2</v>
      </c>
      <c r="T57" s="3">
        <v>0</v>
      </c>
      <c r="U57" s="3">
        <v>0</v>
      </c>
      <c r="V57" s="3">
        <v>1.2120722395054699E-3</v>
      </c>
      <c r="W57" s="3">
        <v>2.1817300311098502E-3</v>
      </c>
      <c r="X57" s="3">
        <v>4.0402407983515797E-5</v>
      </c>
      <c r="Y57" s="3">
        <v>4.8563694396185998E-2</v>
      </c>
      <c r="Z57" s="3">
        <v>2.33525918144721E-2</v>
      </c>
      <c r="AA57" s="3">
        <v>1.21207223950547E-4</v>
      </c>
      <c r="AB57" s="3">
        <v>4.6866793260878304E-3</v>
      </c>
      <c r="AC57" s="3">
        <v>0</v>
      </c>
      <c r="AD57" s="3">
        <v>0</v>
      </c>
      <c r="AE57" s="3">
        <v>2.0201203991757899E-3</v>
      </c>
      <c r="AF57" s="3">
        <v>0</v>
      </c>
      <c r="AG57" s="3">
        <v>4.4846672861702502E-3</v>
      </c>
      <c r="AH57" s="3">
        <v>0</v>
      </c>
      <c r="AI57" s="3">
        <v>0</v>
      </c>
      <c r="AJ57" s="3">
        <v>0</v>
      </c>
      <c r="AK57" s="3">
        <v>0</v>
      </c>
      <c r="AL57" s="3">
        <v>0</v>
      </c>
      <c r="AM57" s="3">
        <v>8.0804815967031594E-5</v>
      </c>
      <c r="AN57" s="3">
        <v>0</v>
      </c>
      <c r="AO57" s="3">
        <v>0</v>
      </c>
      <c r="AP57" s="3">
        <v>2.0201203991757901E-4</v>
      </c>
      <c r="AQ57" s="3">
        <v>1.61609631934063E-4</v>
      </c>
      <c r="AR57" s="3">
        <v>2.3837420710274299E-3</v>
      </c>
      <c r="AS57" s="3">
        <v>0</v>
      </c>
      <c r="AT57" s="3">
        <v>0</v>
      </c>
      <c r="AU57" s="3">
        <v>0</v>
      </c>
      <c r="AV57" s="3">
        <v>0</v>
      </c>
      <c r="AW57" s="3">
        <v>0</v>
      </c>
      <c r="AX57" s="3">
        <v>0</v>
      </c>
      <c r="AY57" s="3">
        <v>0</v>
      </c>
      <c r="AZ57" s="3">
        <v>4.0402407983515797E-5</v>
      </c>
      <c r="BA57" s="3">
        <v>0</v>
      </c>
      <c r="BB57" s="3">
        <v>4.0402407983515797E-5</v>
      </c>
      <c r="BC57" s="3">
        <v>7.2724334370328396E-4</v>
      </c>
      <c r="BD57" s="3">
        <v>2.4241444790109399E-4</v>
      </c>
      <c r="BE57" s="3">
        <v>0</v>
      </c>
      <c r="BF57" s="3">
        <v>0</v>
      </c>
      <c r="BG57" s="3">
        <v>0</v>
      </c>
      <c r="BH57" s="3">
        <v>0</v>
      </c>
      <c r="BI57" s="3">
        <v>0</v>
      </c>
      <c r="BJ57" s="3">
        <v>0</v>
      </c>
      <c r="BK57" s="3">
        <v>0</v>
      </c>
      <c r="BL57" s="3">
        <v>0</v>
      </c>
      <c r="BM57" s="3">
        <v>0</v>
      </c>
      <c r="BN57" s="3">
        <v>0</v>
      </c>
      <c r="BO57" s="3">
        <v>0</v>
      </c>
      <c r="BP57" s="3">
        <v>0</v>
      </c>
      <c r="BQ57" s="3">
        <v>0</v>
      </c>
      <c r="BR57" s="3">
        <v>0</v>
      </c>
      <c r="BS57" s="3">
        <v>0</v>
      </c>
      <c r="BT57" s="3">
        <v>0</v>
      </c>
      <c r="BU57" s="3">
        <v>0</v>
      </c>
      <c r="BV57" s="3">
        <v>6.9088117651811996E-3</v>
      </c>
    </row>
    <row r="58" spans="1:74" x14ac:dyDescent="0.3">
      <c r="A58" s="3" t="s">
        <v>65</v>
      </c>
      <c r="B58" s="3">
        <v>0.12880287665144799</v>
      </c>
      <c r="C58" s="3">
        <v>0.15171104197810101</v>
      </c>
      <c r="D58" s="3">
        <v>0.27845339582239098</v>
      </c>
      <c r="E58" s="3">
        <v>0.111066219546684</v>
      </c>
      <c r="F58" s="3">
        <v>9.9753545311300498E-2</v>
      </c>
      <c r="G58" s="3">
        <v>2.9170538564098399E-2</v>
      </c>
      <c r="H58" s="3">
        <v>6.0239990303422003E-2</v>
      </c>
      <c r="I58" s="3">
        <v>0</v>
      </c>
      <c r="J58" s="3">
        <v>3.6119752737263103E-2</v>
      </c>
      <c r="K58" s="3">
        <v>9.2925538362086304E-3</v>
      </c>
      <c r="L58" s="3">
        <v>0</v>
      </c>
      <c r="M58" s="3">
        <v>1.6120560785422799E-2</v>
      </c>
      <c r="N58" s="3">
        <v>5.77754434164276E-3</v>
      </c>
      <c r="O58" s="3">
        <v>1.17166983152195E-3</v>
      </c>
      <c r="P58" s="3">
        <v>5.81794674962627E-3</v>
      </c>
      <c r="Q58" s="3">
        <v>8.4845056765383198E-4</v>
      </c>
      <c r="R58" s="3">
        <v>2.0201203991757901E-4</v>
      </c>
      <c r="S58" s="3">
        <v>1.4423659650115101E-2</v>
      </c>
      <c r="T58" s="3">
        <v>1.2524746474889901E-3</v>
      </c>
      <c r="U58" s="3">
        <v>8.0804815967031594E-5</v>
      </c>
      <c r="V58" s="3">
        <v>1.4948890953900801E-3</v>
      </c>
      <c r="W58" s="3">
        <v>1.2120722395054699E-3</v>
      </c>
      <c r="X58" s="3">
        <v>0</v>
      </c>
      <c r="Y58" s="3">
        <v>2.0282008807724902E-2</v>
      </c>
      <c r="Z58" s="3">
        <v>6.3835804613954902E-3</v>
      </c>
      <c r="AA58" s="3">
        <v>1.61609631934063E-4</v>
      </c>
      <c r="AB58" s="3">
        <v>2.0201203991757899E-3</v>
      </c>
      <c r="AC58" s="3">
        <v>0</v>
      </c>
      <c r="AD58" s="3">
        <v>0</v>
      </c>
      <c r="AE58" s="3">
        <v>2.1009252151428198E-3</v>
      </c>
      <c r="AF58" s="3">
        <v>0</v>
      </c>
      <c r="AG58" s="3">
        <v>1.5352915033736E-3</v>
      </c>
      <c r="AH58" s="3">
        <v>0</v>
      </c>
      <c r="AI58" s="3">
        <v>0</v>
      </c>
      <c r="AJ58" s="3">
        <v>0</v>
      </c>
      <c r="AK58" s="3">
        <v>0</v>
      </c>
      <c r="AL58" s="3">
        <v>0</v>
      </c>
      <c r="AM58" s="3">
        <v>3.2321926386812599E-4</v>
      </c>
      <c r="AN58" s="3">
        <v>0</v>
      </c>
      <c r="AO58" s="3">
        <v>0</v>
      </c>
      <c r="AP58" s="3">
        <v>7.676457516868E-4</v>
      </c>
      <c r="AQ58" s="3">
        <v>8.0804815967031604E-4</v>
      </c>
      <c r="AR58" s="3">
        <v>3.7170215344834502E-3</v>
      </c>
      <c r="AS58" s="3">
        <v>0</v>
      </c>
      <c r="AT58" s="3">
        <v>1.21207223950547E-4</v>
      </c>
      <c r="AU58" s="3">
        <v>1.21207223950547E-4</v>
      </c>
      <c r="AV58" s="3">
        <v>2.0201203991757901E-4</v>
      </c>
      <c r="AW58" s="3">
        <v>0</v>
      </c>
      <c r="AX58" s="3">
        <v>0</v>
      </c>
      <c r="AY58" s="3">
        <v>0</v>
      </c>
      <c r="AZ58" s="3">
        <v>0</v>
      </c>
      <c r="BA58" s="3">
        <v>0</v>
      </c>
      <c r="BB58" s="3">
        <v>3.6362167185164198E-4</v>
      </c>
      <c r="BC58" s="3">
        <v>1.61609631934063E-4</v>
      </c>
      <c r="BD58" s="3">
        <v>4.0402407983515797E-5</v>
      </c>
      <c r="BE58" s="3">
        <v>0</v>
      </c>
      <c r="BF58" s="3">
        <v>0</v>
      </c>
      <c r="BG58" s="3">
        <v>0</v>
      </c>
      <c r="BH58" s="3">
        <v>0</v>
      </c>
      <c r="BI58" s="3">
        <v>0</v>
      </c>
      <c r="BJ58" s="3">
        <v>0</v>
      </c>
      <c r="BK58" s="3">
        <v>0</v>
      </c>
      <c r="BL58" s="3">
        <v>0</v>
      </c>
      <c r="BM58" s="3">
        <v>0</v>
      </c>
      <c r="BN58" s="3">
        <v>0</v>
      </c>
      <c r="BO58" s="3">
        <v>0</v>
      </c>
      <c r="BP58" s="3">
        <v>0</v>
      </c>
      <c r="BQ58" s="3">
        <v>0</v>
      </c>
      <c r="BR58" s="3">
        <v>0</v>
      </c>
      <c r="BS58" s="3">
        <v>0</v>
      </c>
      <c r="BT58" s="3">
        <v>0</v>
      </c>
      <c r="BU58" s="3">
        <v>0</v>
      </c>
      <c r="BV58" s="3">
        <v>7.8784695567855802E-3</v>
      </c>
    </row>
    <row r="59" spans="1:74" x14ac:dyDescent="0.3">
      <c r="A59" s="3" t="s">
        <v>66</v>
      </c>
      <c r="B59" s="3">
        <v>0.152761504585673</v>
      </c>
      <c r="C59" s="3">
        <v>0.16007434043068899</v>
      </c>
      <c r="D59" s="3">
        <v>0.239990303422083</v>
      </c>
      <c r="E59" s="3">
        <v>0.12953011999515099</v>
      </c>
      <c r="F59" s="3">
        <v>3.5392509393559798E-2</v>
      </c>
      <c r="G59" s="3">
        <v>2.5453517029614899E-2</v>
      </c>
      <c r="H59" s="3">
        <v>2.6382772413235799E-2</v>
      </c>
      <c r="I59" s="3">
        <v>0</v>
      </c>
      <c r="J59" s="3">
        <v>1.5756939113571101E-2</v>
      </c>
      <c r="K59" s="3">
        <v>1.8989131752252399E-2</v>
      </c>
      <c r="L59" s="3">
        <v>1.17166983152195E-3</v>
      </c>
      <c r="M59" s="3">
        <v>5.9391539735768198E-3</v>
      </c>
      <c r="N59" s="3">
        <v>7.9996767807361292E-3</v>
      </c>
      <c r="O59" s="3">
        <v>5.6563371176922099E-4</v>
      </c>
      <c r="P59" s="3">
        <v>3.5554119025493899E-3</v>
      </c>
      <c r="Q59" s="3">
        <v>3.6362167185164198E-4</v>
      </c>
      <c r="R59" s="3">
        <v>2.5453517029614902E-3</v>
      </c>
      <c r="S59" s="3">
        <v>3.3331986586400499E-2</v>
      </c>
      <c r="T59" s="3">
        <v>3.5756131065411499E-2</v>
      </c>
      <c r="U59" s="3">
        <v>8.2016888206537103E-3</v>
      </c>
      <c r="V59" s="3">
        <v>1.89891317522524E-3</v>
      </c>
      <c r="W59" s="3">
        <v>9.6561755080602808E-3</v>
      </c>
      <c r="X59" s="3">
        <v>1.00197971799119E-2</v>
      </c>
      <c r="Y59" s="3">
        <v>1.02218092198295E-2</v>
      </c>
      <c r="Z59" s="3">
        <v>6.8684093571976803E-4</v>
      </c>
      <c r="AA59" s="3">
        <v>2.3029372550604E-3</v>
      </c>
      <c r="AB59" s="3">
        <v>1.0262211627813E-2</v>
      </c>
      <c r="AC59" s="3">
        <v>1.17166983152195E-3</v>
      </c>
      <c r="AD59" s="3">
        <v>0</v>
      </c>
      <c r="AE59" s="3">
        <v>5.0098985899559604E-3</v>
      </c>
      <c r="AF59" s="3">
        <v>2.4241444790109399E-4</v>
      </c>
      <c r="AG59" s="3">
        <v>1.0908650155549201E-3</v>
      </c>
      <c r="AH59" s="3">
        <v>0</v>
      </c>
      <c r="AI59" s="3">
        <v>4.0402407983515797E-5</v>
      </c>
      <c r="AJ59" s="3">
        <v>4.0402407983515802E-4</v>
      </c>
      <c r="AK59" s="3">
        <v>4.0402407983515797E-5</v>
      </c>
      <c r="AL59" s="3">
        <v>0</v>
      </c>
      <c r="AM59" s="3">
        <v>9.6965779160437901E-4</v>
      </c>
      <c r="AN59" s="3">
        <v>0</v>
      </c>
      <c r="AO59" s="3">
        <v>3.6362167185164198E-4</v>
      </c>
      <c r="AP59" s="3">
        <v>1.77770595127469E-3</v>
      </c>
      <c r="AQ59" s="3">
        <v>1.9797179911922699E-3</v>
      </c>
      <c r="AR59" s="3">
        <v>1.32519898185931E-2</v>
      </c>
      <c r="AS59" s="3">
        <v>0</v>
      </c>
      <c r="AT59" s="3">
        <v>0</v>
      </c>
      <c r="AU59" s="3">
        <v>2.8281685588461001E-4</v>
      </c>
      <c r="AV59" s="3">
        <v>4.0402407983515797E-5</v>
      </c>
      <c r="AW59" s="3">
        <v>4.0402407983515797E-5</v>
      </c>
      <c r="AX59" s="3">
        <v>0</v>
      </c>
      <c r="AY59" s="3">
        <v>4.8482889580218902E-4</v>
      </c>
      <c r="AZ59" s="3">
        <v>8.0804815967031594E-5</v>
      </c>
      <c r="BA59" s="3">
        <v>1.61609631934063E-4</v>
      </c>
      <c r="BB59" s="3">
        <v>4.8482889580218902E-4</v>
      </c>
      <c r="BC59" s="3">
        <v>7.676457516868E-4</v>
      </c>
      <c r="BD59" s="3">
        <v>3.6362167185164198E-4</v>
      </c>
      <c r="BE59" s="3">
        <v>0</v>
      </c>
      <c r="BF59" s="3">
        <v>2.0201203991757901E-4</v>
      </c>
      <c r="BG59" s="3">
        <v>0</v>
      </c>
      <c r="BH59" s="3">
        <v>8.0804815967031594E-5</v>
      </c>
      <c r="BI59" s="3">
        <v>0</v>
      </c>
      <c r="BJ59" s="3">
        <v>0</v>
      </c>
      <c r="BK59" s="3">
        <v>1.0504626075714099E-3</v>
      </c>
      <c r="BL59" s="3">
        <v>0</v>
      </c>
      <c r="BM59" s="3">
        <v>0</v>
      </c>
      <c r="BN59" s="3">
        <v>8.0804815967031594E-5</v>
      </c>
      <c r="BO59" s="3">
        <v>1.61609631934063E-4</v>
      </c>
      <c r="BP59" s="3">
        <v>0</v>
      </c>
      <c r="BQ59" s="3">
        <v>8.0804815967031594E-5</v>
      </c>
      <c r="BR59" s="3">
        <v>0</v>
      </c>
      <c r="BS59" s="3">
        <v>0</v>
      </c>
      <c r="BT59" s="3">
        <v>0</v>
      </c>
      <c r="BU59" s="3">
        <v>0</v>
      </c>
      <c r="BV59" s="3">
        <v>2.04840208476425E-2</v>
      </c>
    </row>
    <row r="60" spans="1:74" x14ac:dyDescent="0.3">
      <c r="A60" s="3" t="s">
        <v>67</v>
      </c>
      <c r="B60" s="3">
        <v>1.30903801866591E-2</v>
      </c>
      <c r="C60" s="3">
        <v>1.01814068118459E-2</v>
      </c>
      <c r="D60" s="3">
        <v>3.5473314209526798E-2</v>
      </c>
      <c r="E60" s="3">
        <v>1.22419296190052E-2</v>
      </c>
      <c r="F60" s="3">
        <v>3.2321926386812598E-3</v>
      </c>
      <c r="G60" s="3">
        <v>2.70696133489556E-3</v>
      </c>
      <c r="H60" s="3">
        <v>1.77770595127469E-3</v>
      </c>
      <c r="I60" s="3">
        <v>4.3634600622196998E-2</v>
      </c>
      <c r="J60" s="3">
        <v>1.17166983152195E-3</v>
      </c>
      <c r="K60" s="3">
        <v>1.0908650155549201E-3</v>
      </c>
      <c r="L60" s="3">
        <v>0.78057452224152502</v>
      </c>
      <c r="M60" s="3">
        <v>3.5958143105328999E-3</v>
      </c>
      <c r="N60" s="3">
        <v>6.4643852773625297E-4</v>
      </c>
      <c r="O60" s="3">
        <v>1.21207223950547E-4</v>
      </c>
      <c r="P60" s="3">
        <v>3.2321926386812599E-4</v>
      </c>
      <c r="Q60" s="3">
        <v>0</v>
      </c>
      <c r="R60" s="3">
        <v>1.18783079471536E-2</v>
      </c>
      <c r="S60" s="3">
        <v>2.8281685588460999E-3</v>
      </c>
      <c r="T60" s="3">
        <v>2.1776897903114999E-2</v>
      </c>
      <c r="U60" s="3">
        <v>9.5349682841097301E-3</v>
      </c>
      <c r="V60" s="3">
        <v>2.0201203991757901E-4</v>
      </c>
      <c r="W60" s="3">
        <v>6.8684093571976803E-4</v>
      </c>
      <c r="X60" s="3">
        <v>1.06258332996646E-2</v>
      </c>
      <c r="Y60" s="3">
        <v>1.01006019958789E-3</v>
      </c>
      <c r="Z60" s="3">
        <v>4.0402407983515797E-5</v>
      </c>
      <c r="AA60" s="3">
        <v>2.0201203991757901E-4</v>
      </c>
      <c r="AB60" s="3">
        <v>8.0804815967031594E-5</v>
      </c>
      <c r="AC60" s="3">
        <v>4.64627691810431E-3</v>
      </c>
      <c r="AD60" s="3">
        <v>5.2523130378570495E-4</v>
      </c>
      <c r="AE60" s="3">
        <v>8.0804815967031604E-4</v>
      </c>
      <c r="AF60" s="3">
        <v>9.6965779160437901E-4</v>
      </c>
      <c r="AG60" s="3">
        <v>5.6563371176922099E-4</v>
      </c>
      <c r="AH60" s="3">
        <v>4.0402407983515797E-5</v>
      </c>
      <c r="AI60" s="3">
        <v>5.6563371176922099E-4</v>
      </c>
      <c r="AJ60" s="3">
        <v>1.8181083592582099E-3</v>
      </c>
      <c r="AK60" s="3">
        <v>2.2625348470768801E-3</v>
      </c>
      <c r="AL60" s="3">
        <v>1.61609631934063E-4</v>
      </c>
      <c r="AM60" s="3">
        <v>0</v>
      </c>
      <c r="AN60" s="3">
        <v>0</v>
      </c>
      <c r="AO60" s="3">
        <v>3.6362167185164198E-4</v>
      </c>
      <c r="AP60" s="3">
        <v>6.0603611975273703E-4</v>
      </c>
      <c r="AQ60" s="3">
        <v>6.0603611975273703E-4</v>
      </c>
      <c r="AR60" s="3">
        <v>7.2724334370328396E-4</v>
      </c>
      <c r="AS60" s="3">
        <v>2.8281685588461001E-4</v>
      </c>
      <c r="AT60" s="3">
        <v>9.2925538362086297E-4</v>
      </c>
      <c r="AU60" s="3">
        <v>6.0603611975273703E-4</v>
      </c>
      <c r="AV60" s="3">
        <v>2.0201203991757901E-4</v>
      </c>
      <c r="AW60" s="3">
        <v>0</v>
      </c>
      <c r="AX60" s="3">
        <v>3.2321926386812599E-4</v>
      </c>
      <c r="AY60" s="3">
        <v>2.8281685588460999E-3</v>
      </c>
      <c r="AZ60" s="3">
        <v>0</v>
      </c>
      <c r="BA60" s="3">
        <v>6.8684093571976803E-4</v>
      </c>
      <c r="BB60" s="3">
        <v>1.61609631934063E-4</v>
      </c>
      <c r="BC60" s="3">
        <v>1.61609631934063E-4</v>
      </c>
      <c r="BD60" s="3">
        <v>0</v>
      </c>
      <c r="BE60" s="3">
        <v>8.0804815967031594E-5</v>
      </c>
      <c r="BF60" s="3">
        <v>3.6362167185164198E-4</v>
      </c>
      <c r="BG60" s="3">
        <v>4.0402407983515797E-5</v>
      </c>
      <c r="BH60" s="3">
        <v>2.4241444790109399E-4</v>
      </c>
      <c r="BI60" s="3">
        <v>7.676457516868E-4</v>
      </c>
      <c r="BJ60" s="3">
        <v>4.0402407983515797E-5</v>
      </c>
      <c r="BK60" s="3">
        <v>2.0201203991757899E-3</v>
      </c>
      <c r="BL60" s="3">
        <v>0</v>
      </c>
      <c r="BM60" s="3">
        <v>3.6362167185164198E-4</v>
      </c>
      <c r="BN60" s="3">
        <v>2.8281685588461001E-4</v>
      </c>
      <c r="BO60" s="3">
        <v>8.0804815967031594E-5</v>
      </c>
      <c r="BP60" s="3">
        <v>0</v>
      </c>
      <c r="BQ60" s="3">
        <v>0</v>
      </c>
      <c r="BR60" s="3">
        <v>0</v>
      </c>
      <c r="BS60" s="3">
        <v>1.61609631934063E-4</v>
      </c>
      <c r="BT60" s="3">
        <v>0</v>
      </c>
      <c r="BU60" s="3">
        <v>0</v>
      </c>
      <c r="BV60" s="3">
        <v>5.9795563815603402E-3</v>
      </c>
    </row>
    <row r="61" spans="1:74" x14ac:dyDescent="0.3">
      <c r="A61" s="3" t="s">
        <v>68</v>
      </c>
      <c r="B61" s="3">
        <v>6.0846026423174798E-2</v>
      </c>
      <c r="C61" s="3">
        <v>5.8098662680295697E-2</v>
      </c>
      <c r="D61" s="3">
        <v>5.5997737465152901E-2</v>
      </c>
      <c r="E61" s="3">
        <v>7.4784857177487701E-2</v>
      </c>
      <c r="F61" s="3">
        <v>1.4221647610197501E-2</v>
      </c>
      <c r="G61" s="3">
        <v>1.6969011353076598E-2</v>
      </c>
      <c r="H61" s="3">
        <v>9.49860611692456E-2</v>
      </c>
      <c r="I61" s="3">
        <v>0.189487293442689</v>
      </c>
      <c r="J61" s="3">
        <v>1.7009413761060101E-2</v>
      </c>
      <c r="K61" s="3">
        <v>1.6928608945093099E-2</v>
      </c>
      <c r="L61" s="3">
        <v>5.0947436467213399E-2</v>
      </c>
      <c r="M61" s="3">
        <v>6.94921417316472E-3</v>
      </c>
      <c r="N61" s="3">
        <v>4.1210456143186101E-3</v>
      </c>
      <c r="O61" s="3">
        <v>4.6866793260878304E-3</v>
      </c>
      <c r="P61" s="3">
        <v>2.8806916892246699E-2</v>
      </c>
      <c r="Q61" s="3">
        <v>0</v>
      </c>
      <c r="R61" s="3">
        <v>4.2705345238576199E-2</v>
      </c>
      <c r="S61" s="3">
        <v>5.0907034059229899E-3</v>
      </c>
      <c r="T61" s="3">
        <v>1.6645792089208501E-2</v>
      </c>
      <c r="U61" s="3">
        <v>9.9793947719284005E-3</v>
      </c>
      <c r="V61" s="3">
        <v>0</v>
      </c>
      <c r="W61" s="3">
        <v>1.2928770554725001E-3</v>
      </c>
      <c r="X61" s="3">
        <v>2.9897781907801701E-3</v>
      </c>
      <c r="Y61" s="3">
        <v>2.1938507535049001E-2</v>
      </c>
      <c r="Z61" s="3">
        <v>3.47460708658236E-3</v>
      </c>
      <c r="AA61" s="3">
        <v>1.61609631934063E-4</v>
      </c>
      <c r="AB61" s="3">
        <v>3.838228758434E-3</v>
      </c>
      <c r="AC61" s="3">
        <v>6.8684093571976803E-4</v>
      </c>
      <c r="AD61" s="3">
        <v>3.3533998626318101E-3</v>
      </c>
      <c r="AE61" s="3">
        <v>2.8281685588461001E-4</v>
      </c>
      <c r="AF61" s="3">
        <v>8.52490808452183E-3</v>
      </c>
      <c r="AG61" s="3">
        <v>3.2321926386812598E-3</v>
      </c>
      <c r="AH61" s="3">
        <v>3.6766191264999302E-3</v>
      </c>
      <c r="AI61" s="3">
        <v>4.4038624702032198E-3</v>
      </c>
      <c r="AJ61" s="3">
        <v>2.6503979637186301E-2</v>
      </c>
      <c r="AK61" s="3">
        <v>1.53933174417195E-2</v>
      </c>
      <c r="AL61" s="3">
        <v>6.9896165811482299E-3</v>
      </c>
      <c r="AM61" s="3">
        <v>1.2524746474889901E-3</v>
      </c>
      <c r="AN61" s="3">
        <v>0</v>
      </c>
      <c r="AO61" s="3">
        <v>5.8987515655933003E-3</v>
      </c>
      <c r="AP61" s="3">
        <v>4.0402407983515802E-4</v>
      </c>
      <c r="AQ61" s="3">
        <v>6.8280069492141701E-3</v>
      </c>
      <c r="AR61" s="3">
        <v>1.4140842794230499E-3</v>
      </c>
      <c r="AS61" s="3">
        <v>2.2625348470768801E-3</v>
      </c>
      <c r="AT61" s="3">
        <v>2.41606399741424E-2</v>
      </c>
      <c r="AU61" s="3">
        <v>4.8482889580218902E-4</v>
      </c>
      <c r="AV61" s="3">
        <v>0</v>
      </c>
      <c r="AW61" s="3">
        <v>4.8886913660054097E-3</v>
      </c>
      <c r="AX61" s="3">
        <v>5.9391539735768198E-3</v>
      </c>
      <c r="AY61" s="3">
        <v>1.6160963193406298E-2</v>
      </c>
      <c r="AZ61" s="3">
        <v>0</v>
      </c>
      <c r="BA61" s="3">
        <v>3.3533998626318101E-3</v>
      </c>
      <c r="BB61" s="3">
        <v>0</v>
      </c>
      <c r="BC61" s="3">
        <v>1.33327946345602E-3</v>
      </c>
      <c r="BD61" s="3">
        <v>0</v>
      </c>
      <c r="BE61" s="3">
        <v>2.8281685588460999E-3</v>
      </c>
      <c r="BF61" s="3">
        <v>3.1513878227142299E-3</v>
      </c>
      <c r="BG61" s="3">
        <v>0</v>
      </c>
      <c r="BH61" s="3">
        <v>5.0907034059229899E-3</v>
      </c>
      <c r="BI61" s="3">
        <v>1.8585107672417201E-3</v>
      </c>
      <c r="BJ61" s="3">
        <v>2.0201203991757901E-4</v>
      </c>
      <c r="BK61" s="3">
        <v>1.6564987273241401E-2</v>
      </c>
      <c r="BL61" s="3">
        <v>0</v>
      </c>
      <c r="BM61" s="3">
        <v>1.21207223950547E-4</v>
      </c>
      <c r="BN61" s="3">
        <v>6.4643852773625297E-4</v>
      </c>
      <c r="BO61" s="3">
        <v>0</v>
      </c>
      <c r="BP61" s="3">
        <v>5.2523130378570495E-4</v>
      </c>
      <c r="BQ61" s="3">
        <v>0</v>
      </c>
      <c r="BR61" s="3">
        <v>9.6965779160437901E-4</v>
      </c>
      <c r="BS61" s="3">
        <v>0</v>
      </c>
      <c r="BT61" s="3">
        <v>0</v>
      </c>
      <c r="BU61" s="3">
        <v>0</v>
      </c>
      <c r="BV61" s="3">
        <v>1.76558522887964E-2</v>
      </c>
    </row>
    <row r="62" spans="1:74" x14ac:dyDescent="0.3">
      <c r="A62" s="3" t="s">
        <v>69</v>
      </c>
      <c r="B62" s="3">
        <v>9.5188073209163199E-2</v>
      </c>
      <c r="C62" s="3">
        <v>0.163508545109288</v>
      </c>
      <c r="D62" s="3">
        <v>0.29715971071875802</v>
      </c>
      <c r="E62" s="3">
        <v>0.10480384630924</v>
      </c>
      <c r="F62" s="3">
        <v>9.1955880570481999E-2</v>
      </c>
      <c r="G62" s="3">
        <v>3.7776251464587199E-2</v>
      </c>
      <c r="H62" s="3">
        <v>4.21801139347905E-2</v>
      </c>
      <c r="I62" s="3">
        <v>0</v>
      </c>
      <c r="J62" s="3">
        <v>3.7008605712900398E-2</v>
      </c>
      <c r="K62" s="3">
        <v>1.6605389681225002E-2</v>
      </c>
      <c r="L62" s="3">
        <v>3.47460708658236E-3</v>
      </c>
      <c r="M62" s="3">
        <v>1.0989454971516301E-2</v>
      </c>
      <c r="N62" s="3">
        <v>2.7877661508625899E-3</v>
      </c>
      <c r="O62" s="3">
        <v>6.4643852773625297E-4</v>
      </c>
      <c r="P62" s="3">
        <v>2.8281685588460999E-3</v>
      </c>
      <c r="Q62" s="3">
        <v>3.2321926386812599E-4</v>
      </c>
      <c r="R62" s="3">
        <v>5.1311058139064999E-3</v>
      </c>
      <c r="S62" s="3">
        <v>1.7494242656862301E-2</v>
      </c>
      <c r="T62" s="3">
        <v>3.7978263504504801E-3</v>
      </c>
      <c r="U62" s="3">
        <v>5.81794674962627E-3</v>
      </c>
      <c r="V62" s="3">
        <v>1.69690113530766E-3</v>
      </c>
      <c r="W62" s="3">
        <v>6.4643852773625297E-4</v>
      </c>
      <c r="X62" s="3">
        <v>2.8281685588461001E-4</v>
      </c>
      <c r="Y62" s="3">
        <v>2.2382934022867701E-2</v>
      </c>
      <c r="Z62" s="3">
        <v>1.36560138984283E-2</v>
      </c>
      <c r="AA62" s="3">
        <v>8.0804815967031594E-5</v>
      </c>
      <c r="AB62" s="3">
        <v>2.2221324390933701E-3</v>
      </c>
      <c r="AC62" s="3">
        <v>1.21207223950547E-4</v>
      </c>
      <c r="AD62" s="3">
        <v>0</v>
      </c>
      <c r="AE62" s="3">
        <v>3.11098541473071E-3</v>
      </c>
      <c r="AF62" s="3">
        <v>8.0804815967031594E-5</v>
      </c>
      <c r="AG62" s="3">
        <v>1.2928770554725001E-3</v>
      </c>
      <c r="AH62" s="3">
        <v>0</v>
      </c>
      <c r="AI62" s="3">
        <v>4.0402407983515797E-5</v>
      </c>
      <c r="AJ62" s="3">
        <v>0</v>
      </c>
      <c r="AK62" s="3">
        <v>4.0402407983515797E-5</v>
      </c>
      <c r="AL62" s="3">
        <v>1.21207223950547E-4</v>
      </c>
      <c r="AM62" s="3">
        <v>4.4442648781867401E-4</v>
      </c>
      <c r="AN62" s="3">
        <v>0</v>
      </c>
      <c r="AO62" s="3">
        <v>2.4241444790109399E-4</v>
      </c>
      <c r="AP62" s="3">
        <v>8.8885297563734802E-4</v>
      </c>
      <c r="AQ62" s="3">
        <v>9.6965779160437901E-4</v>
      </c>
      <c r="AR62" s="3">
        <v>2.4241444790109399E-3</v>
      </c>
      <c r="AS62" s="3">
        <v>0</v>
      </c>
      <c r="AT62" s="3">
        <v>2.0201203991757901E-4</v>
      </c>
      <c r="AU62" s="3">
        <v>0</v>
      </c>
      <c r="AV62" s="3">
        <v>5.2523130378570495E-4</v>
      </c>
      <c r="AW62" s="3">
        <v>1.21207223950547E-4</v>
      </c>
      <c r="AX62" s="3">
        <v>0</v>
      </c>
      <c r="AY62" s="3">
        <v>5.2523130378570495E-4</v>
      </c>
      <c r="AZ62" s="3">
        <v>0</v>
      </c>
      <c r="BA62" s="3">
        <v>4.0402407983515802E-4</v>
      </c>
      <c r="BB62" s="3">
        <v>2.0201203991757901E-4</v>
      </c>
      <c r="BC62" s="3">
        <v>4.0402407983515797E-5</v>
      </c>
      <c r="BD62" s="3">
        <v>4.0402407983515797E-5</v>
      </c>
      <c r="BE62" s="3">
        <v>2.4241444790109399E-4</v>
      </c>
      <c r="BF62" s="3">
        <v>3.6362167185164198E-4</v>
      </c>
      <c r="BG62" s="3">
        <v>0</v>
      </c>
      <c r="BH62" s="3">
        <v>0</v>
      </c>
      <c r="BI62" s="3">
        <v>1.21207223950547E-4</v>
      </c>
      <c r="BJ62" s="3">
        <v>0</v>
      </c>
      <c r="BK62" s="3">
        <v>1.2524746474889901E-3</v>
      </c>
      <c r="BL62" s="3">
        <v>0</v>
      </c>
      <c r="BM62" s="3">
        <v>0</v>
      </c>
      <c r="BN62" s="3">
        <v>4.0402407983515797E-5</v>
      </c>
      <c r="BO62" s="3">
        <v>1.61609631934063E-4</v>
      </c>
      <c r="BP62" s="3">
        <v>0</v>
      </c>
      <c r="BQ62" s="3">
        <v>0</v>
      </c>
      <c r="BR62" s="3">
        <v>0</v>
      </c>
      <c r="BS62" s="3">
        <v>0</v>
      </c>
      <c r="BT62" s="3">
        <v>0</v>
      </c>
      <c r="BU62" s="3">
        <v>0</v>
      </c>
      <c r="BV62" s="3">
        <v>5.5351298937416603E-3</v>
      </c>
    </row>
    <row r="63" spans="1:74" x14ac:dyDescent="0.3">
      <c r="A63" s="3" t="s">
        <v>70</v>
      </c>
      <c r="B63" s="3">
        <v>9.3167952809987395E-2</v>
      </c>
      <c r="C63" s="3">
        <v>0.120197163750959</v>
      </c>
      <c r="D63" s="3">
        <v>0.25316148842470998</v>
      </c>
      <c r="E63" s="3">
        <v>8.4279423053613994E-2</v>
      </c>
      <c r="F63" s="3">
        <v>8.0400791887196399E-2</v>
      </c>
      <c r="G63" s="3">
        <v>2.57363338854995E-2</v>
      </c>
      <c r="H63" s="3">
        <v>4.2705345238576199E-2</v>
      </c>
      <c r="I63" s="3">
        <v>2.8685709668296198E-3</v>
      </c>
      <c r="J63" s="3">
        <v>2.7958466324592899E-2</v>
      </c>
      <c r="K63" s="3">
        <v>5.6563371176922101E-3</v>
      </c>
      <c r="L63" s="3">
        <v>3.2321926386812598E-3</v>
      </c>
      <c r="M63" s="3">
        <v>1.22419296190052E-2</v>
      </c>
      <c r="N63" s="3">
        <v>4.4038624702032198E-3</v>
      </c>
      <c r="O63" s="3">
        <v>8.4845056765383198E-4</v>
      </c>
      <c r="P63" s="3">
        <v>2.9493757827966502E-3</v>
      </c>
      <c r="Q63" s="3">
        <v>3.2321926386812599E-4</v>
      </c>
      <c r="R63" s="3">
        <v>7.5916124601026203E-2</v>
      </c>
      <c r="S63" s="3">
        <v>1.9837582319906202E-2</v>
      </c>
      <c r="T63" s="3">
        <v>1.1595491091269E-2</v>
      </c>
      <c r="U63" s="3">
        <v>1.8585107672417201E-3</v>
      </c>
      <c r="V63" s="3">
        <v>1.33327946345602E-3</v>
      </c>
      <c r="W63" s="3">
        <v>5.6563371176922099E-4</v>
      </c>
      <c r="X63" s="3">
        <v>1.0908650155549201E-3</v>
      </c>
      <c r="Y63" s="3">
        <v>2.6867601309038001E-2</v>
      </c>
      <c r="Z63" s="3">
        <v>9.2117490202416E-3</v>
      </c>
      <c r="AA63" s="3">
        <v>2.4241444790109399E-4</v>
      </c>
      <c r="AB63" s="3">
        <v>2.0605228071592999E-3</v>
      </c>
      <c r="AC63" s="3">
        <v>4.0402407983515802E-4</v>
      </c>
      <c r="AD63" s="3">
        <v>2.0201203991757899E-3</v>
      </c>
      <c r="AE63" s="3">
        <v>2.9089733748131302E-3</v>
      </c>
      <c r="AF63" s="3">
        <v>4.9290937739889301E-3</v>
      </c>
      <c r="AG63" s="3">
        <v>1.13126742353844E-3</v>
      </c>
      <c r="AH63" s="3">
        <v>3.2321926386812599E-4</v>
      </c>
      <c r="AI63" s="3">
        <v>8.0804815967031594E-5</v>
      </c>
      <c r="AJ63" s="3">
        <v>1.02218092198295E-2</v>
      </c>
      <c r="AK63" s="3">
        <v>4.4846672861702502E-3</v>
      </c>
      <c r="AL63" s="3">
        <v>2.1817300311098502E-3</v>
      </c>
      <c r="AM63" s="3">
        <v>2.0201203991757901E-4</v>
      </c>
      <c r="AN63" s="3">
        <v>8.0804815967031594E-5</v>
      </c>
      <c r="AO63" s="3">
        <v>7.5148478849339402E-3</v>
      </c>
      <c r="AP63" s="3">
        <v>6.8684093571976803E-4</v>
      </c>
      <c r="AQ63" s="3">
        <v>1.6160963193406299E-3</v>
      </c>
      <c r="AR63" s="3">
        <v>4.8078865500383802E-3</v>
      </c>
      <c r="AS63" s="3">
        <v>1.21207223950547E-4</v>
      </c>
      <c r="AT63" s="3">
        <v>1.33327946345602E-3</v>
      </c>
      <c r="AU63" s="3">
        <v>5.3331178538240801E-3</v>
      </c>
      <c r="AV63" s="3">
        <v>2.4241444790109399E-4</v>
      </c>
      <c r="AW63" s="3">
        <v>1.01006019958789E-3</v>
      </c>
      <c r="AX63" s="3">
        <v>9.6965779160437901E-4</v>
      </c>
      <c r="AY63" s="3">
        <v>2.5453517029614902E-3</v>
      </c>
      <c r="AZ63" s="3">
        <v>0</v>
      </c>
      <c r="BA63" s="3">
        <v>1.02218092198295E-2</v>
      </c>
      <c r="BB63" s="3">
        <v>8.0804815967031604E-4</v>
      </c>
      <c r="BC63" s="3">
        <v>8.0804815967031594E-5</v>
      </c>
      <c r="BD63" s="3">
        <v>2.8281685588461001E-4</v>
      </c>
      <c r="BE63" s="3">
        <v>1.8181083592582099E-3</v>
      </c>
      <c r="BF63" s="3">
        <v>2.0201203991757901E-4</v>
      </c>
      <c r="BG63" s="3">
        <v>8.0804815967031594E-5</v>
      </c>
      <c r="BH63" s="3">
        <v>4.0402407983515802E-4</v>
      </c>
      <c r="BI63" s="3">
        <v>5.8583491576097903E-3</v>
      </c>
      <c r="BJ63" s="3">
        <v>0</v>
      </c>
      <c r="BK63" s="3">
        <v>8.0804815967031604E-4</v>
      </c>
      <c r="BL63" s="3">
        <v>0</v>
      </c>
      <c r="BM63" s="3">
        <v>1.4948890953900801E-3</v>
      </c>
      <c r="BN63" s="3">
        <v>4.0402407983515802E-4</v>
      </c>
      <c r="BO63" s="3">
        <v>0</v>
      </c>
      <c r="BP63" s="3">
        <v>8.0804815967031594E-5</v>
      </c>
      <c r="BQ63" s="3">
        <v>0</v>
      </c>
      <c r="BR63" s="3">
        <v>0</v>
      </c>
      <c r="BS63" s="3">
        <v>2.0201203991757901E-4</v>
      </c>
      <c r="BT63" s="3">
        <v>0</v>
      </c>
      <c r="BU63" s="3">
        <v>0</v>
      </c>
      <c r="BV63" s="3">
        <v>1.13934790513514E-2</v>
      </c>
    </row>
    <row r="64" spans="1:74" x14ac:dyDescent="0.3">
      <c r="A64" s="3" t="s">
        <v>71</v>
      </c>
      <c r="B64" s="3">
        <v>7.6360551088844805E-2</v>
      </c>
      <c r="C64" s="3">
        <v>0.20787038907518801</v>
      </c>
      <c r="D64" s="3">
        <v>7.4946466809421797E-2</v>
      </c>
      <c r="E64" s="3">
        <v>6.9249727283746093E-2</v>
      </c>
      <c r="F64" s="3">
        <v>4.6018342693224502E-2</v>
      </c>
      <c r="G64" s="3">
        <v>4.9775766635691401E-2</v>
      </c>
      <c r="H64" s="3">
        <v>7.1350652498888903E-2</v>
      </c>
      <c r="I64" s="3">
        <v>0</v>
      </c>
      <c r="J64" s="3">
        <v>2.4524261645994101E-2</v>
      </c>
      <c r="K64" s="3">
        <v>5.6563371176922103E-2</v>
      </c>
      <c r="L64" s="3">
        <v>1.96759726879722E-2</v>
      </c>
      <c r="M64" s="3">
        <v>1.62821704173568E-2</v>
      </c>
      <c r="N64" s="3">
        <v>5.9795563815603402E-3</v>
      </c>
      <c r="O64" s="3">
        <v>3.51500949456587E-3</v>
      </c>
      <c r="P64" s="3">
        <v>2.9089733748131302E-3</v>
      </c>
      <c r="Q64" s="3">
        <v>0</v>
      </c>
      <c r="R64" s="3">
        <v>4.70688053007959E-2</v>
      </c>
      <c r="S64" s="3">
        <v>1.09490525635327E-2</v>
      </c>
      <c r="T64" s="3">
        <v>1.5999353561472199E-2</v>
      </c>
      <c r="U64" s="3">
        <v>3.5756131065411499E-2</v>
      </c>
      <c r="V64" s="3">
        <v>8.4845056765383198E-4</v>
      </c>
      <c r="W64" s="3">
        <v>1.8181083592582099E-3</v>
      </c>
      <c r="X64" s="3">
        <v>1.0504626075714099E-3</v>
      </c>
      <c r="Y64" s="3">
        <v>1.8706314896367801E-2</v>
      </c>
      <c r="Z64" s="3">
        <v>5.9391539735768198E-3</v>
      </c>
      <c r="AA64" s="3">
        <v>2.4241444790109399E-4</v>
      </c>
      <c r="AB64" s="3">
        <v>4.4038624702032198E-3</v>
      </c>
      <c r="AC64" s="3">
        <v>2.58575411094501E-2</v>
      </c>
      <c r="AD64" s="3">
        <v>0</v>
      </c>
      <c r="AE64" s="3">
        <v>1.73730354329118E-3</v>
      </c>
      <c r="AF64" s="3">
        <v>1.3736818714395299E-2</v>
      </c>
      <c r="AG64" s="3">
        <v>5.2119106298735398E-3</v>
      </c>
      <c r="AH64" s="3">
        <v>0</v>
      </c>
      <c r="AI64" s="3">
        <v>8.0804815967031594E-5</v>
      </c>
      <c r="AJ64" s="3">
        <v>3.2725950466647798E-3</v>
      </c>
      <c r="AK64" s="3">
        <v>1.8181083592582099E-3</v>
      </c>
      <c r="AL64" s="3">
        <v>3.1917902306977399E-3</v>
      </c>
      <c r="AM64" s="3">
        <v>1.61609631934063E-4</v>
      </c>
      <c r="AN64" s="3">
        <v>0</v>
      </c>
      <c r="AO64" s="3">
        <v>5.0907034059229899E-3</v>
      </c>
      <c r="AP64" s="3">
        <v>8.8885297563734802E-4</v>
      </c>
      <c r="AQ64" s="3">
        <v>6.4643852773625297E-4</v>
      </c>
      <c r="AR64" s="3">
        <v>8.4845056765383198E-4</v>
      </c>
      <c r="AS64" s="3">
        <v>1.61609631934063E-4</v>
      </c>
      <c r="AT64" s="3">
        <v>1.8181083592582099E-3</v>
      </c>
      <c r="AU64" s="3">
        <v>2.0201203991757901E-4</v>
      </c>
      <c r="AV64" s="3">
        <v>8.0804815967031604E-4</v>
      </c>
      <c r="AW64" s="3">
        <v>3.0705830067472E-3</v>
      </c>
      <c r="AX64" s="3">
        <v>2.2625348470768801E-3</v>
      </c>
      <c r="AY64" s="3">
        <v>2.1413276231263299E-2</v>
      </c>
      <c r="AZ64" s="3">
        <v>0</v>
      </c>
      <c r="BA64" s="3">
        <v>4.8078865500383802E-3</v>
      </c>
      <c r="BB64" s="3">
        <v>6.4643852773625297E-4</v>
      </c>
      <c r="BC64" s="3">
        <v>1.17166983152195E-3</v>
      </c>
      <c r="BD64" s="3">
        <v>2.8281685588461001E-4</v>
      </c>
      <c r="BE64" s="3">
        <v>1.2524746474889901E-3</v>
      </c>
      <c r="BF64" s="3">
        <v>0</v>
      </c>
      <c r="BG64" s="3">
        <v>3.2321926386812599E-4</v>
      </c>
      <c r="BH64" s="3">
        <v>8.0804815967031604E-4</v>
      </c>
      <c r="BI64" s="3">
        <v>4.7270817340713499E-3</v>
      </c>
      <c r="BJ64" s="3">
        <v>0</v>
      </c>
      <c r="BK64" s="3">
        <v>0</v>
      </c>
      <c r="BL64" s="3">
        <v>0</v>
      </c>
      <c r="BM64" s="3">
        <v>8.0804815967031594E-5</v>
      </c>
      <c r="BN64" s="3">
        <v>2.0201203991757901E-4</v>
      </c>
      <c r="BO64" s="3">
        <v>1.21207223950547E-4</v>
      </c>
      <c r="BP64" s="3">
        <v>4.0402407983515797E-5</v>
      </c>
      <c r="BQ64" s="3">
        <v>0</v>
      </c>
      <c r="BR64" s="3">
        <v>0</v>
      </c>
      <c r="BS64" s="3">
        <v>0</v>
      </c>
      <c r="BT64" s="3">
        <v>0</v>
      </c>
      <c r="BU64" s="3">
        <v>0</v>
      </c>
      <c r="BV64" s="3">
        <v>2.5453517029614899E-2</v>
      </c>
    </row>
    <row r="65" spans="1:74" x14ac:dyDescent="0.3">
      <c r="A65" s="3" t="s">
        <v>72</v>
      </c>
      <c r="B65" s="3">
        <v>9.6884974344470895E-2</v>
      </c>
      <c r="C65" s="3">
        <v>0.30229081653266499</v>
      </c>
      <c r="D65" s="3">
        <v>0.110015756939113</v>
      </c>
      <c r="E65" s="3">
        <v>0.107147185972283</v>
      </c>
      <c r="F65" s="3">
        <v>5.94319421437517E-2</v>
      </c>
      <c r="G65" s="3">
        <v>6.1128843279059403E-2</v>
      </c>
      <c r="H65" s="3">
        <v>7.6926184800614097E-2</v>
      </c>
      <c r="I65" s="3">
        <v>2.0201203991757901E-4</v>
      </c>
      <c r="J65" s="3">
        <v>3.3533998626318097E-2</v>
      </c>
      <c r="K65" s="3">
        <v>6.6906387620702196E-2</v>
      </c>
      <c r="L65" s="3">
        <v>0</v>
      </c>
      <c r="M65" s="3">
        <v>5.8583491576097903E-3</v>
      </c>
      <c r="N65" s="3">
        <v>8.5653104925053503E-3</v>
      </c>
      <c r="O65" s="3">
        <v>4.8482889580218902E-4</v>
      </c>
      <c r="P65" s="3">
        <v>2.66655892691204E-3</v>
      </c>
      <c r="Q65" s="3">
        <v>0</v>
      </c>
      <c r="R65" s="3">
        <v>0</v>
      </c>
      <c r="S65" s="3">
        <v>1.63629752333239E-2</v>
      </c>
      <c r="T65" s="3">
        <v>8.0804815967031594E-5</v>
      </c>
      <c r="U65" s="3">
        <v>0</v>
      </c>
      <c r="V65" s="3">
        <v>1.4544866874065599E-3</v>
      </c>
      <c r="W65" s="3">
        <v>2.74736374287907E-3</v>
      </c>
      <c r="X65" s="3">
        <v>5.5755323017251798E-3</v>
      </c>
      <c r="Y65" s="3">
        <v>2.0241606399741398E-2</v>
      </c>
      <c r="Z65" s="3">
        <v>3.2321926386812599E-4</v>
      </c>
      <c r="AA65" s="3">
        <v>4.4442648781867401E-4</v>
      </c>
      <c r="AB65" s="3">
        <v>6.4643852773625301E-3</v>
      </c>
      <c r="AC65" s="3">
        <v>0</v>
      </c>
      <c r="AD65" s="3">
        <v>0</v>
      </c>
      <c r="AE65" s="3">
        <v>2.8281685588460999E-3</v>
      </c>
      <c r="AF65" s="3">
        <v>0</v>
      </c>
      <c r="AG65" s="3">
        <v>1.69690113530766E-3</v>
      </c>
      <c r="AH65" s="3">
        <v>0</v>
      </c>
      <c r="AI65" s="3">
        <v>0</v>
      </c>
      <c r="AJ65" s="3">
        <v>0</v>
      </c>
      <c r="AK65" s="3">
        <v>0</v>
      </c>
      <c r="AL65" s="3">
        <v>0</v>
      </c>
      <c r="AM65" s="3">
        <v>2.0201203991757901E-4</v>
      </c>
      <c r="AN65" s="3">
        <v>0</v>
      </c>
      <c r="AO65" s="3">
        <v>0</v>
      </c>
      <c r="AP65" s="3">
        <v>8.8885297563734802E-4</v>
      </c>
      <c r="AQ65" s="3">
        <v>4.4442648781867401E-4</v>
      </c>
      <c r="AR65" s="3">
        <v>8.0804815967031594E-5</v>
      </c>
      <c r="AS65" s="3">
        <v>0</v>
      </c>
      <c r="AT65" s="3">
        <v>0</v>
      </c>
      <c r="AU65" s="3">
        <v>0</v>
      </c>
      <c r="AV65" s="3">
        <v>4.0402407983515797E-5</v>
      </c>
      <c r="AW65" s="3">
        <v>0</v>
      </c>
      <c r="AX65" s="3">
        <v>0</v>
      </c>
      <c r="AY65" s="3">
        <v>0</v>
      </c>
      <c r="AZ65" s="3">
        <v>0</v>
      </c>
      <c r="BA65" s="3">
        <v>0</v>
      </c>
      <c r="BB65" s="3">
        <v>0</v>
      </c>
      <c r="BC65" s="3">
        <v>8.0804815967031604E-4</v>
      </c>
      <c r="BD65" s="3">
        <v>3.2321926386812599E-4</v>
      </c>
      <c r="BE65" s="3">
        <v>0</v>
      </c>
      <c r="BF65" s="3">
        <v>0</v>
      </c>
      <c r="BG65" s="3">
        <v>0</v>
      </c>
      <c r="BH65" s="3">
        <v>0</v>
      </c>
      <c r="BI65" s="3">
        <v>0</v>
      </c>
      <c r="BJ65" s="3">
        <v>0</v>
      </c>
      <c r="BK65" s="3">
        <v>0</v>
      </c>
      <c r="BL65" s="3">
        <v>0</v>
      </c>
      <c r="BM65" s="3">
        <v>0</v>
      </c>
      <c r="BN65" s="3">
        <v>0</v>
      </c>
      <c r="BO65" s="3">
        <v>0</v>
      </c>
      <c r="BP65" s="3">
        <v>0</v>
      </c>
      <c r="BQ65" s="3">
        <v>4.0402407983515797E-5</v>
      </c>
      <c r="BR65" s="3">
        <v>0</v>
      </c>
      <c r="BS65" s="3">
        <v>0</v>
      </c>
      <c r="BT65" s="3">
        <v>0</v>
      </c>
      <c r="BU65" s="3">
        <v>0</v>
      </c>
      <c r="BV65" s="3">
        <v>6.9088117651811996E-3</v>
      </c>
    </row>
    <row r="66" spans="1:74" x14ac:dyDescent="0.3">
      <c r="A66" s="3" t="s">
        <v>73</v>
      </c>
      <c r="B66" s="3">
        <v>5.36948002100925E-2</v>
      </c>
      <c r="C66" s="3">
        <v>9.4864853945295105E-2</v>
      </c>
      <c r="D66" s="3">
        <v>6.3795402205971394E-2</v>
      </c>
      <c r="E66" s="3">
        <v>7.4380833097652602E-2</v>
      </c>
      <c r="F66" s="3">
        <v>5.7411821744575903E-2</v>
      </c>
      <c r="G66" s="3">
        <v>1.97163750959557E-2</v>
      </c>
      <c r="H66" s="3">
        <v>3.9594359823845501E-2</v>
      </c>
      <c r="I66" s="3">
        <v>6.4078219061855998E-2</v>
      </c>
      <c r="J66" s="3">
        <v>2.08476425194941E-2</v>
      </c>
      <c r="K66" s="3">
        <v>2.28677629186699E-2</v>
      </c>
      <c r="L66" s="3">
        <v>7.9552341319542599E-2</v>
      </c>
      <c r="M66" s="3">
        <v>1.54741222576865E-2</v>
      </c>
      <c r="N66" s="3">
        <v>5.2927154458405701E-3</v>
      </c>
      <c r="O66" s="3">
        <v>1.4544866874065599E-3</v>
      </c>
      <c r="P66" s="3">
        <v>6.4643852773625297E-4</v>
      </c>
      <c r="Q66" s="3">
        <v>0</v>
      </c>
      <c r="R66" s="3">
        <v>1.4787281321966699E-2</v>
      </c>
      <c r="S66" s="3">
        <v>1.8140681184598599E-2</v>
      </c>
      <c r="T66" s="3">
        <v>7.1875883802674595E-2</v>
      </c>
      <c r="U66" s="3">
        <v>0.15409478404912899</v>
      </c>
      <c r="V66" s="3">
        <v>1.89891317522524E-3</v>
      </c>
      <c r="W66" s="3">
        <v>2.3837420710274299E-3</v>
      </c>
      <c r="X66" s="3">
        <v>1.53125126257524E-2</v>
      </c>
      <c r="Y66" s="3">
        <v>2.3837420710274299E-2</v>
      </c>
      <c r="Z66" s="3">
        <v>2.5049492949779802E-3</v>
      </c>
      <c r="AA66" s="3">
        <v>2.0201203991757901E-4</v>
      </c>
      <c r="AB66" s="3">
        <v>2.3837420710274299E-3</v>
      </c>
      <c r="AC66" s="3">
        <v>4.7109207708779403E-2</v>
      </c>
      <c r="AD66" s="3">
        <v>1.61609631934063E-4</v>
      </c>
      <c r="AE66" s="3">
        <v>1.89891317522524E-3</v>
      </c>
      <c r="AF66" s="3">
        <v>1.4544866874065599E-3</v>
      </c>
      <c r="AG66" s="3">
        <v>2.0605228071592999E-3</v>
      </c>
      <c r="AH66" s="3">
        <v>4.0402407983515797E-5</v>
      </c>
      <c r="AI66" s="3">
        <v>7.2724334370328396E-4</v>
      </c>
      <c r="AJ66" s="3">
        <v>2.4241444790109399E-4</v>
      </c>
      <c r="AK66" s="3">
        <v>1.2120722395054699E-3</v>
      </c>
      <c r="AL66" s="3">
        <v>2.4241444790109399E-4</v>
      </c>
      <c r="AM66" s="3">
        <v>4.0402407983515797E-5</v>
      </c>
      <c r="AN66" s="3">
        <v>0</v>
      </c>
      <c r="AO66" s="3">
        <v>5.6563371176922099E-4</v>
      </c>
      <c r="AP66" s="3">
        <v>2.74736374287907E-3</v>
      </c>
      <c r="AQ66" s="3">
        <v>3.2321926386812599E-4</v>
      </c>
      <c r="AR66" s="3">
        <v>8.8885297563734802E-4</v>
      </c>
      <c r="AS66" s="3">
        <v>0</v>
      </c>
      <c r="AT66" s="3">
        <v>0</v>
      </c>
      <c r="AU66" s="3">
        <v>8.0804815967031594E-5</v>
      </c>
      <c r="AV66" s="3">
        <v>2.0201203991757901E-4</v>
      </c>
      <c r="AW66" s="3">
        <v>0</v>
      </c>
      <c r="AX66" s="3">
        <v>0</v>
      </c>
      <c r="AY66" s="3">
        <v>2.8685709668296198E-3</v>
      </c>
      <c r="AZ66" s="3">
        <v>0</v>
      </c>
      <c r="BA66" s="3">
        <v>2.1817300311098502E-3</v>
      </c>
      <c r="BB66" s="3">
        <v>8.0804815967031594E-5</v>
      </c>
      <c r="BC66" s="3">
        <v>2.8281685588460999E-3</v>
      </c>
      <c r="BD66" s="3">
        <v>1.17166983152195E-3</v>
      </c>
      <c r="BE66" s="3">
        <v>0</v>
      </c>
      <c r="BF66" s="3">
        <v>1.61609631934063E-4</v>
      </c>
      <c r="BG66" s="3">
        <v>0</v>
      </c>
      <c r="BH66" s="3">
        <v>0</v>
      </c>
      <c r="BI66" s="3">
        <v>4.4442648781867401E-4</v>
      </c>
      <c r="BJ66" s="3">
        <v>0</v>
      </c>
      <c r="BK66" s="3">
        <v>2.8685709668296198E-3</v>
      </c>
      <c r="BL66" s="3">
        <v>0</v>
      </c>
      <c r="BM66" s="3">
        <v>0</v>
      </c>
      <c r="BN66" s="3">
        <v>2.8281685588461001E-4</v>
      </c>
      <c r="BO66" s="3">
        <v>0</v>
      </c>
      <c r="BP66" s="3">
        <v>0</v>
      </c>
      <c r="BQ66" s="3">
        <v>0</v>
      </c>
      <c r="BR66" s="3">
        <v>0</v>
      </c>
      <c r="BS66" s="3">
        <v>0</v>
      </c>
      <c r="BT66" s="3">
        <v>0</v>
      </c>
      <c r="BU66" s="3">
        <v>0</v>
      </c>
      <c r="BV66" s="3">
        <v>6.0199587895438502E-3</v>
      </c>
    </row>
    <row r="67" spans="1:74" x14ac:dyDescent="0.3">
      <c r="A67" s="3" t="s">
        <v>74</v>
      </c>
      <c r="B67" s="3">
        <v>5.53108965294331E-2</v>
      </c>
      <c r="C67" s="3">
        <v>6.9572946547614201E-2</v>
      </c>
      <c r="D67" s="3">
        <v>6.8401276716092196E-2</v>
      </c>
      <c r="E67" s="3">
        <v>9.4097208193608298E-2</v>
      </c>
      <c r="F67" s="3">
        <v>1.0423821259747E-2</v>
      </c>
      <c r="G67" s="3">
        <v>1.7332633024928198E-2</v>
      </c>
      <c r="H67" s="3">
        <v>8.6541957900690802E-2</v>
      </c>
      <c r="I67" s="3">
        <v>3.9190335744010299E-3</v>
      </c>
      <c r="J67" s="3">
        <v>1.12722718274009E-2</v>
      </c>
      <c r="K67" s="3">
        <v>1.19995151711041E-2</v>
      </c>
      <c r="L67" s="3">
        <v>0.31255302816047797</v>
      </c>
      <c r="M67" s="3">
        <v>1.7938669144681001E-2</v>
      </c>
      <c r="N67" s="3">
        <v>2.5453517029614902E-3</v>
      </c>
      <c r="O67" s="3">
        <v>1.57569391135711E-3</v>
      </c>
      <c r="P67" s="3">
        <v>2.4766676093895101E-2</v>
      </c>
      <c r="Q67" s="3">
        <v>4.0402407983515797E-5</v>
      </c>
      <c r="R67" s="3">
        <v>3.7008605712900398E-2</v>
      </c>
      <c r="S67" s="3">
        <v>9.2521514282251204E-3</v>
      </c>
      <c r="T67" s="3">
        <v>1.10298573794998E-2</v>
      </c>
      <c r="U67" s="3">
        <v>2.2827360510686401E-2</v>
      </c>
      <c r="V67" s="3">
        <v>1.61609631934063E-4</v>
      </c>
      <c r="W67" s="3">
        <v>3.6362167185164198E-4</v>
      </c>
      <c r="X67" s="3">
        <v>1.69690113530766E-3</v>
      </c>
      <c r="Y67" s="3">
        <v>5.1432265363015602E-2</v>
      </c>
      <c r="Z67" s="3">
        <v>2.7877661508625899E-3</v>
      </c>
      <c r="AA67" s="3">
        <v>1.21207223950547E-4</v>
      </c>
      <c r="AB67" s="3">
        <v>2.6261565189285201E-3</v>
      </c>
      <c r="AC67" s="3">
        <v>1.2120722395054699E-3</v>
      </c>
      <c r="AD67" s="3">
        <v>0</v>
      </c>
      <c r="AE67" s="3">
        <v>1.2120722395054699E-3</v>
      </c>
      <c r="AF67" s="3">
        <v>1.4948890953900801E-3</v>
      </c>
      <c r="AG67" s="3">
        <v>4.2018504302856396E-3</v>
      </c>
      <c r="AH67" s="3">
        <v>4.0402407983515797E-5</v>
      </c>
      <c r="AI67" s="3">
        <v>1.21207223950547E-4</v>
      </c>
      <c r="AJ67" s="3">
        <v>6.1815684214779204E-3</v>
      </c>
      <c r="AK67" s="3">
        <v>1.89891317522524E-3</v>
      </c>
      <c r="AL67" s="3">
        <v>1.6847804129125999E-2</v>
      </c>
      <c r="AM67" s="3">
        <v>3.6362167185164198E-4</v>
      </c>
      <c r="AN67" s="3">
        <v>2.0201203991757901E-4</v>
      </c>
      <c r="AO67" s="3">
        <v>2.74736374287907E-3</v>
      </c>
      <c r="AP67" s="3">
        <v>2.0201203991757901E-4</v>
      </c>
      <c r="AQ67" s="3">
        <v>2.4241444790109399E-4</v>
      </c>
      <c r="AR67" s="3">
        <v>2.8281685588461001E-4</v>
      </c>
      <c r="AS67" s="3">
        <v>0</v>
      </c>
      <c r="AT67" s="3">
        <v>1.73730354329118E-3</v>
      </c>
      <c r="AU67" s="3">
        <v>1.4544866874065599E-3</v>
      </c>
      <c r="AV67" s="3">
        <v>0</v>
      </c>
      <c r="AW67" s="3">
        <v>6.4643852773625297E-4</v>
      </c>
      <c r="AX67" s="3">
        <v>1.6160963193406299E-3</v>
      </c>
      <c r="AY67" s="3">
        <v>6.7067997252636203E-3</v>
      </c>
      <c r="AZ67" s="3">
        <v>0</v>
      </c>
      <c r="BA67" s="3">
        <v>6.2623732374449499E-3</v>
      </c>
      <c r="BB67" s="3">
        <v>0</v>
      </c>
      <c r="BC67" s="3">
        <v>7.676457516868E-4</v>
      </c>
      <c r="BD67" s="3">
        <v>1.21207223950547E-4</v>
      </c>
      <c r="BE67" s="3">
        <v>5.6563371176922099E-4</v>
      </c>
      <c r="BF67" s="3">
        <v>2.0201203991757901E-4</v>
      </c>
      <c r="BG67" s="3">
        <v>3.2321926386812599E-4</v>
      </c>
      <c r="BH67" s="3">
        <v>4.0402407983515802E-4</v>
      </c>
      <c r="BI67" s="3">
        <v>2.7877661508625899E-3</v>
      </c>
      <c r="BJ67" s="3">
        <v>4.0402407983515797E-5</v>
      </c>
      <c r="BK67" s="3">
        <v>0</v>
      </c>
      <c r="BL67" s="3">
        <v>0</v>
      </c>
      <c r="BM67" s="3">
        <v>2.8281685588461001E-4</v>
      </c>
      <c r="BN67" s="3">
        <v>6.8684093571976803E-4</v>
      </c>
      <c r="BO67" s="3">
        <v>1.61609631934063E-4</v>
      </c>
      <c r="BP67" s="3">
        <v>1.21207223950547E-4</v>
      </c>
      <c r="BQ67" s="3">
        <v>0</v>
      </c>
      <c r="BR67" s="3">
        <v>0</v>
      </c>
      <c r="BS67" s="3">
        <v>8.0804815967031594E-5</v>
      </c>
      <c r="BT67" s="3">
        <v>0</v>
      </c>
      <c r="BU67" s="3">
        <v>0</v>
      </c>
      <c r="BV67" s="3">
        <v>1.01814068118459E-2</v>
      </c>
    </row>
    <row r="68" spans="1:74" x14ac:dyDescent="0.3">
      <c r="A68" s="3" t="s">
        <v>75</v>
      </c>
      <c r="B68" s="3">
        <v>0.22940487253040201</v>
      </c>
      <c r="C68" s="3">
        <v>8.9450931275504006E-2</v>
      </c>
      <c r="D68" s="3">
        <v>0.161650034342046</v>
      </c>
      <c r="E68" s="3">
        <v>0.109773342491212</v>
      </c>
      <c r="F68" s="3">
        <v>0.104601834269322</v>
      </c>
      <c r="G68" s="3">
        <v>2.4281847198092999E-2</v>
      </c>
      <c r="H68" s="3">
        <v>3.40188275221203E-2</v>
      </c>
      <c r="I68" s="3">
        <v>2.3029372550604E-3</v>
      </c>
      <c r="J68" s="3">
        <v>3.11098541473071E-2</v>
      </c>
      <c r="K68" s="3">
        <v>2.65443820451698E-2</v>
      </c>
      <c r="L68" s="3">
        <v>5.5351298937416603E-2</v>
      </c>
      <c r="M68" s="3">
        <v>1.45852692820492E-2</v>
      </c>
      <c r="N68" s="3">
        <v>2.08880449274776E-2</v>
      </c>
      <c r="O68" s="3">
        <v>2.1009252151428198E-3</v>
      </c>
      <c r="P68" s="3">
        <v>2.6099955557351201E-2</v>
      </c>
      <c r="Q68" s="3">
        <v>2.9089733748131302E-3</v>
      </c>
      <c r="R68" s="3">
        <v>0</v>
      </c>
      <c r="S68" s="3">
        <v>5.7371419336592396E-3</v>
      </c>
      <c r="T68" s="3">
        <v>0</v>
      </c>
      <c r="U68" s="3">
        <v>0</v>
      </c>
      <c r="V68" s="3">
        <v>1.89891317522524E-3</v>
      </c>
      <c r="W68" s="3">
        <v>1.1716698315219499E-2</v>
      </c>
      <c r="X68" s="3">
        <v>2.0201203991757901E-4</v>
      </c>
      <c r="Y68" s="3">
        <v>2.3029372550604E-3</v>
      </c>
      <c r="Z68" s="3">
        <v>3.0301805987636801E-3</v>
      </c>
      <c r="AA68" s="3">
        <v>1.4948890953900801E-3</v>
      </c>
      <c r="AB68" s="3">
        <v>8.2016888206537103E-3</v>
      </c>
      <c r="AC68" s="3">
        <v>3.2321926386812599E-4</v>
      </c>
      <c r="AD68" s="3">
        <v>0</v>
      </c>
      <c r="AE68" s="3">
        <v>1.01006019958789E-3</v>
      </c>
      <c r="AF68" s="3">
        <v>0</v>
      </c>
      <c r="AG68" s="3">
        <v>1.33327946345602E-3</v>
      </c>
      <c r="AH68" s="3">
        <v>0</v>
      </c>
      <c r="AI68" s="3">
        <v>0</v>
      </c>
      <c r="AJ68" s="3">
        <v>0</v>
      </c>
      <c r="AK68" s="3">
        <v>0</v>
      </c>
      <c r="AL68" s="3">
        <v>0</v>
      </c>
      <c r="AM68" s="3">
        <v>9.2925538362086297E-4</v>
      </c>
      <c r="AN68" s="3">
        <v>0</v>
      </c>
      <c r="AO68" s="3">
        <v>0</v>
      </c>
      <c r="AP68" s="3">
        <v>4.4442648781867401E-4</v>
      </c>
      <c r="AQ68" s="3">
        <v>8.0804815967031594E-5</v>
      </c>
      <c r="AR68" s="3">
        <v>3.7978263504504801E-3</v>
      </c>
      <c r="AS68" s="3">
        <v>0</v>
      </c>
      <c r="AT68" s="3">
        <v>0</v>
      </c>
      <c r="AU68" s="3">
        <v>0</v>
      </c>
      <c r="AV68" s="3">
        <v>0</v>
      </c>
      <c r="AW68" s="3">
        <v>0</v>
      </c>
      <c r="AX68" s="3">
        <v>4.0402407983515797E-5</v>
      </c>
      <c r="AY68" s="3">
        <v>0</v>
      </c>
      <c r="AZ68" s="3">
        <v>0</v>
      </c>
      <c r="BA68" s="3">
        <v>0</v>
      </c>
      <c r="BB68" s="3">
        <v>0</v>
      </c>
      <c r="BC68" s="3">
        <v>0</v>
      </c>
      <c r="BD68" s="3">
        <v>4.0402407983515797E-5</v>
      </c>
      <c r="BE68" s="3">
        <v>4.0402407983515797E-5</v>
      </c>
      <c r="BF68" s="3">
        <v>0</v>
      </c>
      <c r="BG68" s="3">
        <v>0</v>
      </c>
      <c r="BH68" s="3">
        <v>0</v>
      </c>
      <c r="BI68" s="3">
        <v>0</v>
      </c>
      <c r="BJ68" s="3">
        <v>4.0402407983515797E-5</v>
      </c>
      <c r="BK68" s="3">
        <v>0</v>
      </c>
      <c r="BL68" s="3">
        <v>0</v>
      </c>
      <c r="BM68" s="3">
        <v>0</v>
      </c>
      <c r="BN68" s="3">
        <v>0</v>
      </c>
      <c r="BO68" s="3">
        <v>0</v>
      </c>
      <c r="BP68" s="3">
        <v>0</v>
      </c>
      <c r="BQ68" s="3">
        <v>0</v>
      </c>
      <c r="BR68" s="3">
        <v>0</v>
      </c>
      <c r="BS68" s="3">
        <v>0</v>
      </c>
      <c r="BT68" s="3">
        <v>0</v>
      </c>
      <c r="BU68" s="3">
        <v>0</v>
      </c>
      <c r="BV68" s="3">
        <v>2.2261726798917199E-2</v>
      </c>
    </row>
    <row r="69" spans="1:74" x14ac:dyDescent="0.3">
      <c r="A69" s="3" t="s">
        <v>76</v>
      </c>
      <c r="B69" s="3">
        <v>0.13361076320148599</v>
      </c>
      <c r="C69" s="3">
        <v>0.15934709708698599</v>
      </c>
      <c r="D69" s="3">
        <v>0.212153044321441</v>
      </c>
      <c r="E69" s="3">
        <v>0.10654114985253101</v>
      </c>
      <c r="F69" s="3">
        <v>8.8117651812048003E-2</v>
      </c>
      <c r="G69" s="3">
        <v>3.7049008120883999E-2</v>
      </c>
      <c r="H69" s="3">
        <v>0.11381358328956399</v>
      </c>
      <c r="I69" s="3">
        <v>0</v>
      </c>
      <c r="J69" s="3">
        <v>6.9088117651811996E-3</v>
      </c>
      <c r="K69" s="3">
        <v>1.7373035432911799E-2</v>
      </c>
      <c r="L69" s="3">
        <v>1.61609631934063E-4</v>
      </c>
      <c r="M69" s="3">
        <v>8.9693345723405107E-3</v>
      </c>
      <c r="N69" s="3">
        <v>4.9694961819724401E-3</v>
      </c>
      <c r="O69" s="3">
        <v>9.9793947719284005E-3</v>
      </c>
      <c r="P69" s="3">
        <v>8.6461153084723807E-3</v>
      </c>
      <c r="Q69" s="3">
        <v>2.66655892691204E-3</v>
      </c>
      <c r="R69" s="3">
        <v>1.61609631934063E-4</v>
      </c>
      <c r="S69" s="3">
        <v>2.5049492949779802E-3</v>
      </c>
      <c r="T69" s="3">
        <v>0</v>
      </c>
      <c r="U69" s="3">
        <v>3.6362167185164198E-4</v>
      </c>
      <c r="V69" s="3">
        <v>4.4442648781867401E-4</v>
      </c>
      <c r="W69" s="3">
        <v>1.18379055391701E-2</v>
      </c>
      <c r="X69" s="3">
        <v>0</v>
      </c>
      <c r="Y69" s="3">
        <v>1.61609631934063E-4</v>
      </c>
      <c r="Z69" s="3">
        <v>3.03018059876368E-2</v>
      </c>
      <c r="AA69" s="3">
        <v>1.93931558320875E-3</v>
      </c>
      <c r="AB69" s="3">
        <v>1.43428548341481E-2</v>
      </c>
      <c r="AC69" s="3">
        <v>8.0804815967031594E-5</v>
      </c>
      <c r="AD69" s="3">
        <v>0</v>
      </c>
      <c r="AE69" s="3">
        <v>5.2523130378570495E-4</v>
      </c>
      <c r="AF69" s="3">
        <v>0</v>
      </c>
      <c r="AG69" s="3">
        <v>3.6766191264999302E-3</v>
      </c>
      <c r="AH69" s="3">
        <v>0</v>
      </c>
      <c r="AI69" s="3">
        <v>0</v>
      </c>
      <c r="AJ69" s="3">
        <v>0</v>
      </c>
      <c r="AK69" s="3">
        <v>0</v>
      </c>
      <c r="AL69" s="3">
        <v>0</v>
      </c>
      <c r="AM69" s="3">
        <v>1.93931558320875E-3</v>
      </c>
      <c r="AN69" s="3">
        <v>0</v>
      </c>
      <c r="AO69" s="3">
        <v>0</v>
      </c>
      <c r="AP69" s="3">
        <v>4.0402407983515802E-4</v>
      </c>
      <c r="AQ69" s="3">
        <v>0</v>
      </c>
      <c r="AR69" s="3">
        <v>1.0908650155549201E-3</v>
      </c>
      <c r="AS69" s="3">
        <v>0</v>
      </c>
      <c r="AT69" s="3">
        <v>2.0201203991757901E-4</v>
      </c>
      <c r="AU69" s="3">
        <v>0</v>
      </c>
      <c r="AV69" s="3">
        <v>0</v>
      </c>
      <c r="AW69" s="3">
        <v>0</v>
      </c>
      <c r="AX69" s="3">
        <v>0</v>
      </c>
      <c r="AY69" s="3">
        <v>0</v>
      </c>
      <c r="AZ69" s="3">
        <v>8.0804815967031594E-5</v>
      </c>
      <c r="BA69" s="3">
        <v>0</v>
      </c>
      <c r="BB69" s="3">
        <v>0</v>
      </c>
      <c r="BC69" s="3">
        <v>3.6362167185164198E-4</v>
      </c>
      <c r="BD69" s="3">
        <v>0</v>
      </c>
      <c r="BE69" s="3">
        <v>0</v>
      </c>
      <c r="BF69" s="3">
        <v>0</v>
      </c>
      <c r="BG69" s="3">
        <v>0</v>
      </c>
      <c r="BH69" s="3">
        <v>0</v>
      </c>
      <c r="BI69" s="3">
        <v>0</v>
      </c>
      <c r="BJ69" s="3">
        <v>0</v>
      </c>
      <c r="BK69" s="3">
        <v>0</v>
      </c>
      <c r="BL69" s="3">
        <v>0</v>
      </c>
      <c r="BM69" s="3">
        <v>0</v>
      </c>
      <c r="BN69" s="3">
        <v>0</v>
      </c>
      <c r="BO69" s="3">
        <v>0</v>
      </c>
      <c r="BP69" s="3">
        <v>0</v>
      </c>
      <c r="BQ69" s="3">
        <v>4.8078865500383802E-3</v>
      </c>
      <c r="BR69" s="3">
        <v>0</v>
      </c>
      <c r="BS69" s="3">
        <v>0</v>
      </c>
      <c r="BT69" s="3">
        <v>0</v>
      </c>
      <c r="BU69" s="3">
        <v>0</v>
      </c>
      <c r="BV69" s="3">
        <v>1.44640620580986E-2</v>
      </c>
    </row>
    <row r="70" spans="1:74" x14ac:dyDescent="0.3">
      <c r="A70" s="3" t="s">
        <v>77</v>
      </c>
      <c r="B70" s="3">
        <v>0.13126742353844201</v>
      </c>
      <c r="C70" s="3">
        <v>0.18051795887034799</v>
      </c>
      <c r="D70" s="3">
        <v>7.8905902791806398E-2</v>
      </c>
      <c r="E70" s="3">
        <v>2.7958466324592899E-2</v>
      </c>
      <c r="F70" s="3">
        <v>5.8825906023999001E-2</v>
      </c>
      <c r="G70" s="3">
        <v>4.5169892125570599E-2</v>
      </c>
      <c r="H70" s="3">
        <v>0.20609268312391399</v>
      </c>
      <c r="I70" s="3">
        <v>7.3936406609833904E-3</v>
      </c>
      <c r="J70" s="3">
        <v>1.47468789139832E-2</v>
      </c>
      <c r="K70" s="3">
        <v>7.35323825299987E-3</v>
      </c>
      <c r="L70" s="3">
        <v>0.185083430972485</v>
      </c>
      <c r="M70" s="3">
        <v>3.7978263504504801E-3</v>
      </c>
      <c r="N70" s="3">
        <v>5.6159347097086898E-3</v>
      </c>
      <c r="O70" s="3">
        <v>2.7877661508625899E-3</v>
      </c>
      <c r="P70" s="3">
        <v>6.8280069492141701E-3</v>
      </c>
      <c r="Q70" s="3">
        <v>1.69690113530766E-3</v>
      </c>
      <c r="R70" s="3">
        <v>4.4442648781867401E-4</v>
      </c>
      <c r="S70" s="3">
        <v>3.5554119025493899E-3</v>
      </c>
      <c r="T70" s="3">
        <v>0</v>
      </c>
      <c r="U70" s="3">
        <v>6.0603611975273703E-4</v>
      </c>
      <c r="V70" s="3">
        <v>1.0504626075714099E-3</v>
      </c>
      <c r="W70" s="3">
        <v>9.9793947719284005E-3</v>
      </c>
      <c r="X70" s="3">
        <v>5.2523130378570495E-4</v>
      </c>
      <c r="Y70" s="3">
        <v>8.0804815967031594E-5</v>
      </c>
      <c r="Z70" s="3">
        <v>1.89891317522524E-3</v>
      </c>
      <c r="AA70" s="3">
        <v>8.8885297563734802E-4</v>
      </c>
      <c r="AB70" s="3">
        <v>3.9190335744010299E-3</v>
      </c>
      <c r="AC70" s="3">
        <v>1.21207223950547E-4</v>
      </c>
      <c r="AD70" s="3">
        <v>0</v>
      </c>
      <c r="AE70" s="3">
        <v>1.21207223950547E-4</v>
      </c>
      <c r="AF70" s="3">
        <v>0</v>
      </c>
      <c r="AG70" s="3">
        <v>6.8684093571976803E-4</v>
      </c>
      <c r="AH70" s="3">
        <v>0</v>
      </c>
      <c r="AI70" s="3">
        <v>0</v>
      </c>
      <c r="AJ70" s="3">
        <v>0</v>
      </c>
      <c r="AK70" s="3">
        <v>0</v>
      </c>
      <c r="AL70" s="3">
        <v>0</v>
      </c>
      <c r="AM70" s="3">
        <v>2.7877661508625899E-3</v>
      </c>
      <c r="AN70" s="3">
        <v>2.8281685588461001E-4</v>
      </c>
      <c r="AO70" s="3">
        <v>0</v>
      </c>
      <c r="AP70" s="3">
        <v>2.4241444790109399E-4</v>
      </c>
      <c r="AQ70" s="3">
        <v>4.0402407983515797E-5</v>
      </c>
      <c r="AR70" s="3">
        <v>8.0804815967031604E-4</v>
      </c>
      <c r="AS70" s="3">
        <v>0</v>
      </c>
      <c r="AT70" s="3">
        <v>0</v>
      </c>
      <c r="AU70" s="3">
        <v>0</v>
      </c>
      <c r="AV70" s="3">
        <v>0</v>
      </c>
      <c r="AW70" s="3">
        <v>4.0402407983515797E-5</v>
      </c>
      <c r="AX70" s="3">
        <v>0</v>
      </c>
      <c r="AY70" s="3">
        <v>0</v>
      </c>
      <c r="AZ70" s="3">
        <v>0</v>
      </c>
      <c r="BA70" s="3">
        <v>0</v>
      </c>
      <c r="BB70" s="3">
        <v>0</v>
      </c>
      <c r="BC70" s="3">
        <v>1.21207223950547E-4</v>
      </c>
      <c r="BD70" s="3">
        <v>4.0402407983515797E-5</v>
      </c>
      <c r="BE70" s="3">
        <v>0</v>
      </c>
      <c r="BF70" s="3">
        <v>0</v>
      </c>
      <c r="BG70" s="3">
        <v>0</v>
      </c>
      <c r="BH70" s="3">
        <v>0</v>
      </c>
      <c r="BI70" s="3">
        <v>0</v>
      </c>
      <c r="BJ70" s="3">
        <v>0</v>
      </c>
      <c r="BK70" s="3">
        <v>0</v>
      </c>
      <c r="BL70" s="3">
        <v>0</v>
      </c>
      <c r="BM70" s="3">
        <v>0</v>
      </c>
      <c r="BN70" s="3">
        <v>0</v>
      </c>
      <c r="BO70" s="3">
        <v>0</v>
      </c>
      <c r="BP70" s="3">
        <v>0</v>
      </c>
      <c r="BQ70" s="3">
        <v>0</v>
      </c>
      <c r="BR70" s="3">
        <v>0</v>
      </c>
      <c r="BS70" s="3">
        <v>0</v>
      </c>
      <c r="BT70" s="3">
        <v>0</v>
      </c>
      <c r="BU70" s="3">
        <v>0</v>
      </c>
      <c r="BV70" s="3">
        <v>7.7168599248515204E-3</v>
      </c>
    </row>
    <row r="71" spans="1:74" x14ac:dyDescent="0.3">
      <c r="A71" s="3" t="s">
        <v>78</v>
      </c>
      <c r="B71" s="3">
        <v>0.24960607652215999</v>
      </c>
      <c r="C71" s="3">
        <v>5.2967556866389202E-2</v>
      </c>
      <c r="D71" s="3">
        <v>0.18940648862672199</v>
      </c>
      <c r="E71" s="3">
        <v>7.2401115106460301E-2</v>
      </c>
      <c r="F71" s="3">
        <v>6.0401599935356098E-2</v>
      </c>
      <c r="G71" s="3">
        <v>7.6441355904811895E-2</v>
      </c>
      <c r="H71" s="3">
        <v>3.5998545513312503E-2</v>
      </c>
      <c r="I71" s="3">
        <v>9.2925538362086297E-4</v>
      </c>
      <c r="J71" s="3">
        <v>2.16960930871479E-2</v>
      </c>
      <c r="K71" s="3">
        <v>1.22419296190052E-2</v>
      </c>
      <c r="L71" s="3">
        <v>3.7937861096521301E-2</v>
      </c>
      <c r="M71" s="3">
        <v>9.9793947719284005E-3</v>
      </c>
      <c r="N71" s="3">
        <v>7.1512262130822898E-3</v>
      </c>
      <c r="O71" s="3">
        <v>2.1857702719081998E-2</v>
      </c>
      <c r="P71" s="3">
        <v>8.1693668942668898E-2</v>
      </c>
      <c r="Q71" s="3">
        <v>1.2969172962708501E-2</v>
      </c>
      <c r="R71" s="3">
        <v>9.2925538362086297E-4</v>
      </c>
      <c r="S71" s="3">
        <v>6.7472021332471398E-3</v>
      </c>
      <c r="T71" s="3">
        <v>8.0804815967031594E-5</v>
      </c>
      <c r="U71" s="3">
        <v>1.0908650155549201E-3</v>
      </c>
      <c r="V71" s="3">
        <v>1.6564987273241401E-3</v>
      </c>
      <c r="W71" s="3">
        <v>1.8221486000565602E-2</v>
      </c>
      <c r="X71" s="3">
        <v>0</v>
      </c>
      <c r="Y71" s="3">
        <v>0</v>
      </c>
      <c r="Z71" s="3">
        <v>7.2724334370328396E-4</v>
      </c>
      <c r="AA71" s="3">
        <v>5.2119106298735398E-3</v>
      </c>
      <c r="AB71" s="3">
        <v>5.8987515655933003E-3</v>
      </c>
      <c r="AC71" s="3">
        <v>0</v>
      </c>
      <c r="AD71" s="3">
        <v>0</v>
      </c>
      <c r="AE71" s="3">
        <v>1.8181083592582099E-3</v>
      </c>
      <c r="AF71" s="3">
        <v>0</v>
      </c>
      <c r="AG71" s="3">
        <v>8.8885297563734802E-4</v>
      </c>
      <c r="AH71" s="3">
        <v>0</v>
      </c>
      <c r="AI71" s="3">
        <v>1.61609631934063E-4</v>
      </c>
      <c r="AJ71" s="3">
        <v>4.0402407983515797E-5</v>
      </c>
      <c r="AK71" s="3">
        <v>0</v>
      </c>
      <c r="AL71" s="3">
        <v>0</v>
      </c>
      <c r="AM71" s="3">
        <v>8.0804815967031604E-4</v>
      </c>
      <c r="AN71" s="3">
        <v>0</v>
      </c>
      <c r="AO71" s="3">
        <v>0</v>
      </c>
      <c r="AP71" s="3">
        <v>2.4241444790109399E-4</v>
      </c>
      <c r="AQ71" s="3">
        <v>8.0804815967031594E-5</v>
      </c>
      <c r="AR71" s="3">
        <v>8.0804815967031594E-5</v>
      </c>
      <c r="AS71" s="3">
        <v>0</v>
      </c>
      <c r="AT71" s="3">
        <v>0</v>
      </c>
      <c r="AU71" s="3">
        <v>0</v>
      </c>
      <c r="AV71" s="3">
        <v>0</v>
      </c>
      <c r="AW71" s="3">
        <v>0</v>
      </c>
      <c r="AX71" s="3">
        <v>4.0402407983515797E-5</v>
      </c>
      <c r="AY71" s="3">
        <v>0</v>
      </c>
      <c r="AZ71" s="3">
        <v>0</v>
      </c>
      <c r="BA71" s="3">
        <v>0</v>
      </c>
      <c r="BB71" s="3">
        <v>0</v>
      </c>
      <c r="BC71" s="3">
        <v>8.0804815967031594E-5</v>
      </c>
      <c r="BD71" s="3">
        <v>0</v>
      </c>
      <c r="BE71" s="3">
        <v>0</v>
      </c>
      <c r="BF71" s="3">
        <v>4.0402407983515797E-5</v>
      </c>
      <c r="BG71" s="3">
        <v>0</v>
      </c>
      <c r="BH71" s="3">
        <v>0</v>
      </c>
      <c r="BI71" s="3">
        <v>0</v>
      </c>
      <c r="BJ71" s="3">
        <v>0</v>
      </c>
      <c r="BK71" s="3">
        <v>0</v>
      </c>
      <c r="BL71" s="3">
        <v>0</v>
      </c>
      <c r="BM71" s="3">
        <v>0</v>
      </c>
      <c r="BN71" s="3">
        <v>0</v>
      </c>
      <c r="BO71" s="3">
        <v>0</v>
      </c>
      <c r="BP71" s="3">
        <v>0</v>
      </c>
      <c r="BQ71" s="3">
        <v>0</v>
      </c>
      <c r="BR71" s="3">
        <v>0</v>
      </c>
      <c r="BS71" s="3">
        <v>0</v>
      </c>
      <c r="BT71" s="3">
        <v>0</v>
      </c>
      <c r="BU71" s="3">
        <v>0</v>
      </c>
      <c r="BV71" s="3">
        <v>1.1474283867318399E-2</v>
      </c>
    </row>
    <row r="72" spans="1:74" x14ac:dyDescent="0.3">
      <c r="A72" s="3" t="s">
        <v>79</v>
      </c>
      <c r="B72" s="3">
        <v>0.10581390650882699</v>
      </c>
      <c r="C72" s="3">
        <v>9.0016564987273201E-2</v>
      </c>
      <c r="D72" s="3">
        <v>0.122782917861904</v>
      </c>
      <c r="E72" s="3">
        <v>6.5936729829097804E-2</v>
      </c>
      <c r="F72" s="3">
        <v>0.18932568381075501</v>
      </c>
      <c r="G72" s="3">
        <v>2.49686881338127E-2</v>
      </c>
      <c r="H72" s="3">
        <v>3.8745909256191598E-2</v>
      </c>
      <c r="I72" s="3">
        <v>1.20803199870712E-2</v>
      </c>
      <c r="J72" s="3">
        <v>1.8504302856450199E-2</v>
      </c>
      <c r="K72" s="3">
        <v>1.24843440669063E-2</v>
      </c>
      <c r="L72" s="3">
        <v>0.18346733465314499</v>
      </c>
      <c r="M72" s="3">
        <v>6.8280069492141701E-3</v>
      </c>
      <c r="N72" s="3">
        <v>9.0097369803240207E-3</v>
      </c>
      <c r="O72" s="3">
        <v>1.40196355702799E-2</v>
      </c>
      <c r="P72" s="3">
        <v>3.0827037291422499E-2</v>
      </c>
      <c r="Q72" s="3">
        <v>6.8684093571976803E-4</v>
      </c>
      <c r="R72" s="3">
        <v>2.1049654559411698E-2</v>
      </c>
      <c r="S72" s="3">
        <v>3.0705830067472E-3</v>
      </c>
      <c r="T72" s="3">
        <v>2.4241444790109399E-4</v>
      </c>
      <c r="U72" s="3">
        <v>5.9391539735768198E-3</v>
      </c>
      <c r="V72" s="3">
        <v>1.17166983152195E-3</v>
      </c>
      <c r="W72" s="3">
        <v>1.22015272110217E-2</v>
      </c>
      <c r="X72" s="3">
        <v>1.26459536988404E-2</v>
      </c>
      <c r="Y72" s="3">
        <v>0</v>
      </c>
      <c r="Z72" s="3">
        <v>2.5857541109450101E-3</v>
      </c>
      <c r="AA72" s="3">
        <v>7.676457516868E-4</v>
      </c>
      <c r="AB72" s="3">
        <v>2.7877661508625899E-3</v>
      </c>
      <c r="AC72" s="3">
        <v>5.2523130378570495E-4</v>
      </c>
      <c r="AD72" s="3">
        <v>0</v>
      </c>
      <c r="AE72" s="3">
        <v>7.2724334370328396E-4</v>
      </c>
      <c r="AF72" s="3">
        <v>1.21207223950547E-4</v>
      </c>
      <c r="AG72" s="3">
        <v>2.3029372550604E-3</v>
      </c>
      <c r="AH72" s="3">
        <v>1.21207223950547E-4</v>
      </c>
      <c r="AI72" s="3">
        <v>0</v>
      </c>
      <c r="AJ72" s="3">
        <v>0</v>
      </c>
      <c r="AK72" s="3">
        <v>0</v>
      </c>
      <c r="AL72" s="3">
        <v>0</v>
      </c>
      <c r="AM72" s="3">
        <v>3.6362167185164198E-4</v>
      </c>
      <c r="AN72" s="3">
        <v>0</v>
      </c>
      <c r="AO72" s="3">
        <v>0</v>
      </c>
      <c r="AP72" s="3">
        <v>0</v>
      </c>
      <c r="AQ72" s="3">
        <v>4.0402407983515797E-5</v>
      </c>
      <c r="AR72" s="3">
        <v>2.4241444790109399E-4</v>
      </c>
      <c r="AS72" s="3">
        <v>0</v>
      </c>
      <c r="AT72" s="3">
        <v>0</v>
      </c>
      <c r="AU72" s="3">
        <v>0</v>
      </c>
      <c r="AV72" s="3">
        <v>0</v>
      </c>
      <c r="AW72" s="3">
        <v>0</v>
      </c>
      <c r="AX72" s="3">
        <v>0</v>
      </c>
      <c r="AY72" s="3">
        <v>4.0402407983515797E-5</v>
      </c>
      <c r="AZ72" s="3">
        <v>0</v>
      </c>
      <c r="BA72" s="3">
        <v>8.0804815967031594E-5</v>
      </c>
      <c r="BB72" s="3">
        <v>0</v>
      </c>
      <c r="BC72" s="3">
        <v>0</v>
      </c>
      <c r="BD72" s="3">
        <v>0</v>
      </c>
      <c r="BE72" s="3">
        <v>0</v>
      </c>
      <c r="BF72" s="3">
        <v>0</v>
      </c>
      <c r="BG72" s="3">
        <v>0</v>
      </c>
      <c r="BH72" s="3">
        <v>0</v>
      </c>
      <c r="BI72" s="3">
        <v>0</v>
      </c>
      <c r="BJ72" s="3">
        <v>0</v>
      </c>
      <c r="BK72" s="3">
        <v>0</v>
      </c>
      <c r="BL72" s="3">
        <v>0</v>
      </c>
      <c r="BM72" s="3">
        <v>0</v>
      </c>
      <c r="BN72" s="3">
        <v>0</v>
      </c>
      <c r="BO72" s="3">
        <v>0</v>
      </c>
      <c r="BP72" s="3">
        <v>0</v>
      </c>
      <c r="BQ72" s="3">
        <v>0</v>
      </c>
      <c r="BR72" s="3">
        <v>0</v>
      </c>
      <c r="BS72" s="3">
        <v>0</v>
      </c>
      <c r="BT72" s="3">
        <v>0</v>
      </c>
      <c r="BU72" s="3">
        <v>0</v>
      </c>
      <c r="BV72" s="3">
        <v>7.4744454769504198E-3</v>
      </c>
    </row>
    <row r="73" spans="1:74" x14ac:dyDescent="0.3">
      <c r="A73" s="3" t="s">
        <v>80</v>
      </c>
      <c r="B73" s="3">
        <v>0.195143630560381</v>
      </c>
      <c r="C73" s="3">
        <v>7.0744616379136094E-2</v>
      </c>
      <c r="D73" s="3">
        <v>0.28366530645226401</v>
      </c>
      <c r="E73" s="3">
        <v>7.5350490889256994E-2</v>
      </c>
      <c r="F73" s="3">
        <v>6.5573108157246096E-2</v>
      </c>
      <c r="G73" s="3">
        <v>5.90279180639166E-2</v>
      </c>
      <c r="H73" s="3">
        <v>3.1958304714961E-2</v>
      </c>
      <c r="I73" s="3">
        <v>0</v>
      </c>
      <c r="J73" s="3">
        <v>1.7251828208961199E-2</v>
      </c>
      <c r="K73" s="3">
        <v>2.6261565189285201E-3</v>
      </c>
      <c r="L73" s="3">
        <v>0</v>
      </c>
      <c r="M73" s="3">
        <v>2.3231384590521501E-2</v>
      </c>
      <c r="N73" s="3">
        <v>4.0806432063350898E-3</v>
      </c>
      <c r="O73" s="3">
        <v>4.6866793260878304E-3</v>
      </c>
      <c r="P73" s="3">
        <v>0.10039998383903601</v>
      </c>
      <c r="Q73" s="3">
        <v>4.0402407983515802E-4</v>
      </c>
      <c r="R73" s="3">
        <v>3.6362167185164198E-4</v>
      </c>
      <c r="S73" s="3">
        <v>7.1108238050987798E-3</v>
      </c>
      <c r="T73" s="3">
        <v>0</v>
      </c>
      <c r="U73" s="3">
        <v>0</v>
      </c>
      <c r="V73" s="3">
        <v>1.2120722395054699E-3</v>
      </c>
      <c r="W73" s="3">
        <v>1.34540018585107E-2</v>
      </c>
      <c r="X73" s="3">
        <v>0</v>
      </c>
      <c r="Y73" s="3">
        <v>4.3634600622197003E-3</v>
      </c>
      <c r="Z73" s="3">
        <v>4.64627691810431E-3</v>
      </c>
      <c r="AA73" s="3">
        <v>4.7270817340713499E-3</v>
      </c>
      <c r="AB73" s="3">
        <v>7.9188719647691006E-3</v>
      </c>
      <c r="AC73" s="3">
        <v>0</v>
      </c>
      <c r="AD73" s="3">
        <v>0</v>
      </c>
      <c r="AE73" s="3">
        <v>8.4845056765383198E-4</v>
      </c>
      <c r="AF73" s="3">
        <v>4.0402407983515797E-5</v>
      </c>
      <c r="AG73" s="3">
        <v>5.2927154458405701E-3</v>
      </c>
      <c r="AH73" s="3">
        <v>4.0402407983515797E-5</v>
      </c>
      <c r="AI73" s="3">
        <v>0</v>
      </c>
      <c r="AJ73" s="3">
        <v>0</v>
      </c>
      <c r="AK73" s="3">
        <v>0</v>
      </c>
      <c r="AL73" s="3">
        <v>0</v>
      </c>
      <c r="AM73" s="3">
        <v>6.5855925013130704E-3</v>
      </c>
      <c r="AN73" s="3">
        <v>0</v>
      </c>
      <c r="AO73" s="3">
        <v>4.0402407983515797E-5</v>
      </c>
      <c r="AP73" s="3">
        <v>4.4442648781867401E-4</v>
      </c>
      <c r="AQ73" s="3">
        <v>0</v>
      </c>
      <c r="AR73" s="3">
        <v>8.0804815967031594E-5</v>
      </c>
      <c r="AS73" s="3">
        <v>0</v>
      </c>
      <c r="AT73" s="3">
        <v>8.0804815967031594E-5</v>
      </c>
      <c r="AU73" s="3">
        <v>0</v>
      </c>
      <c r="AV73" s="3">
        <v>0</v>
      </c>
      <c r="AW73" s="3">
        <v>0</v>
      </c>
      <c r="AX73" s="3">
        <v>0</v>
      </c>
      <c r="AY73" s="3">
        <v>0</v>
      </c>
      <c r="AZ73" s="3">
        <v>0</v>
      </c>
      <c r="BA73" s="3">
        <v>0</v>
      </c>
      <c r="BB73" s="3">
        <v>0</v>
      </c>
      <c r="BC73" s="3">
        <v>1.21207223950547E-4</v>
      </c>
      <c r="BD73" s="3">
        <v>0</v>
      </c>
      <c r="BE73" s="3">
        <v>4.0402407983515797E-5</v>
      </c>
      <c r="BF73" s="3">
        <v>0</v>
      </c>
      <c r="BG73" s="3">
        <v>0</v>
      </c>
      <c r="BH73" s="3">
        <v>0</v>
      </c>
      <c r="BI73" s="3">
        <v>0</v>
      </c>
      <c r="BJ73" s="3">
        <v>0</v>
      </c>
      <c r="BK73" s="3">
        <v>0</v>
      </c>
      <c r="BL73" s="3">
        <v>0</v>
      </c>
      <c r="BM73" s="3">
        <v>0</v>
      </c>
      <c r="BN73" s="3">
        <v>0</v>
      </c>
      <c r="BO73" s="3">
        <v>0</v>
      </c>
      <c r="BP73" s="3">
        <v>0</v>
      </c>
      <c r="BQ73" s="3">
        <v>0</v>
      </c>
      <c r="BR73" s="3">
        <v>0</v>
      </c>
      <c r="BS73" s="3">
        <v>0</v>
      </c>
      <c r="BT73" s="3">
        <v>0</v>
      </c>
      <c r="BU73" s="3">
        <v>0</v>
      </c>
      <c r="BV73" s="3">
        <v>8.4441032685547996E-3</v>
      </c>
    </row>
    <row r="74" spans="1:74" x14ac:dyDescent="0.3">
      <c r="A74" s="3" t="s">
        <v>81</v>
      </c>
      <c r="B74" s="3">
        <v>0.177972607167387</v>
      </c>
      <c r="C74" s="3">
        <v>8.5451092885135901E-2</v>
      </c>
      <c r="D74" s="3">
        <v>0.28851359541028598</v>
      </c>
      <c r="E74" s="3">
        <v>5.6038139873136397E-2</v>
      </c>
      <c r="F74" s="3">
        <v>4.33517837663124E-2</v>
      </c>
      <c r="G74" s="3">
        <v>7.7693830552300905E-2</v>
      </c>
      <c r="H74" s="3">
        <v>3.6483374409114699E-2</v>
      </c>
      <c r="I74" s="3">
        <v>4.0402407983515797E-5</v>
      </c>
      <c r="J74" s="3">
        <v>1.6969011353076598E-2</v>
      </c>
      <c r="K74" s="3">
        <v>1.97163750959557E-2</v>
      </c>
      <c r="L74" s="3">
        <v>3.838228758434E-3</v>
      </c>
      <c r="M74" s="3">
        <v>1.9999191951840301E-2</v>
      </c>
      <c r="N74" s="3">
        <v>6.8280069492141701E-3</v>
      </c>
      <c r="O74" s="3">
        <v>8.7673225324229297E-3</v>
      </c>
      <c r="P74" s="3">
        <v>6.9653751363581207E-2</v>
      </c>
      <c r="Q74" s="3">
        <v>2.9897781907801701E-3</v>
      </c>
      <c r="R74" s="3">
        <v>1.22419296190052E-2</v>
      </c>
      <c r="S74" s="3">
        <v>4.1210456143186101E-3</v>
      </c>
      <c r="T74" s="3">
        <v>8.0804815967031594E-5</v>
      </c>
      <c r="U74" s="3">
        <v>1.8181083592582099E-3</v>
      </c>
      <c r="V74" s="3">
        <v>2.2221324390933701E-3</v>
      </c>
      <c r="W74" s="3">
        <v>1.02218092198295E-2</v>
      </c>
      <c r="X74" s="3">
        <v>0</v>
      </c>
      <c r="Y74" s="3">
        <v>1.2928770554725001E-3</v>
      </c>
      <c r="Z74" s="3">
        <v>5.6159347097086898E-3</v>
      </c>
      <c r="AA74" s="3">
        <v>1.8181083592582099E-3</v>
      </c>
      <c r="AB74" s="3">
        <v>9.8177851399943398E-3</v>
      </c>
      <c r="AC74" s="3">
        <v>0</v>
      </c>
      <c r="AD74" s="3">
        <v>0</v>
      </c>
      <c r="AE74" s="3">
        <v>1.0504626075714099E-3</v>
      </c>
      <c r="AF74" s="3">
        <v>4.0402407983515797E-5</v>
      </c>
      <c r="AG74" s="3">
        <v>2.1009252151428198E-3</v>
      </c>
      <c r="AH74" s="3">
        <v>0</v>
      </c>
      <c r="AI74" s="3">
        <v>6.7472021332471398E-3</v>
      </c>
      <c r="AJ74" s="3">
        <v>0</v>
      </c>
      <c r="AK74" s="3">
        <v>0</v>
      </c>
      <c r="AL74" s="3">
        <v>0</v>
      </c>
      <c r="AM74" s="3">
        <v>2.5049492949779802E-3</v>
      </c>
      <c r="AN74" s="3">
        <v>0</v>
      </c>
      <c r="AO74" s="3">
        <v>0</v>
      </c>
      <c r="AP74" s="3">
        <v>0</v>
      </c>
      <c r="AQ74" s="3">
        <v>0</v>
      </c>
      <c r="AR74" s="3">
        <v>1.21207223950547E-4</v>
      </c>
      <c r="AS74" s="3">
        <v>0</v>
      </c>
      <c r="AT74" s="3">
        <v>8.0804815967031594E-5</v>
      </c>
      <c r="AU74" s="3">
        <v>1.21207223950547E-4</v>
      </c>
      <c r="AV74" s="3">
        <v>0</v>
      </c>
      <c r="AW74" s="3">
        <v>3.6362167185164198E-4</v>
      </c>
      <c r="AX74" s="3">
        <v>8.0804815967031594E-5</v>
      </c>
      <c r="AY74" s="3">
        <v>4.0402407983515797E-5</v>
      </c>
      <c r="AZ74" s="3">
        <v>0</v>
      </c>
      <c r="BA74" s="3">
        <v>0</v>
      </c>
      <c r="BB74" s="3">
        <v>0</v>
      </c>
      <c r="BC74" s="3">
        <v>2.8281685588461001E-4</v>
      </c>
      <c r="BD74" s="3">
        <v>1.4544866874065599E-3</v>
      </c>
      <c r="BE74" s="3">
        <v>4.0402407983515797E-5</v>
      </c>
      <c r="BF74" s="3">
        <v>0</v>
      </c>
      <c r="BG74" s="3">
        <v>5.6563371176922099E-4</v>
      </c>
      <c r="BH74" s="3">
        <v>0</v>
      </c>
      <c r="BI74" s="3">
        <v>1.61609631934063E-4</v>
      </c>
      <c r="BJ74" s="3">
        <v>0</v>
      </c>
      <c r="BK74" s="3">
        <v>0</v>
      </c>
      <c r="BL74" s="3">
        <v>0</v>
      </c>
      <c r="BM74" s="3">
        <v>0</v>
      </c>
      <c r="BN74" s="3">
        <v>0</v>
      </c>
      <c r="BO74" s="3">
        <v>4.0402407983515797E-5</v>
      </c>
      <c r="BP74" s="3">
        <v>0</v>
      </c>
      <c r="BQ74" s="3">
        <v>0</v>
      </c>
      <c r="BR74" s="3">
        <v>0</v>
      </c>
      <c r="BS74" s="3">
        <v>0</v>
      </c>
      <c r="BT74" s="3">
        <v>0</v>
      </c>
      <c r="BU74" s="3">
        <v>0</v>
      </c>
      <c r="BV74" s="3">
        <v>2.0645630479576502E-2</v>
      </c>
    </row>
    <row r="75" spans="1:74" x14ac:dyDescent="0.3">
      <c r="A75" s="3" t="s">
        <v>82</v>
      </c>
      <c r="B75" s="3">
        <v>0.12884327905943099</v>
      </c>
      <c r="C75" s="3">
        <v>0.118661872247585</v>
      </c>
      <c r="D75" s="3">
        <v>0.111308633994586</v>
      </c>
      <c r="E75" s="3">
        <v>6.4603450365641704E-2</v>
      </c>
      <c r="F75" s="3">
        <v>0.20831481556300699</v>
      </c>
      <c r="G75" s="3">
        <v>2.8968526524180801E-2</v>
      </c>
      <c r="H75" s="3">
        <v>3.93115429679608E-2</v>
      </c>
      <c r="I75" s="3">
        <v>5.2523130378570495E-4</v>
      </c>
      <c r="J75" s="3">
        <v>1.9554765464021601E-2</v>
      </c>
      <c r="K75" s="3">
        <v>3.0018989131752199E-2</v>
      </c>
      <c r="L75" s="3">
        <v>6.9694153771564696E-2</v>
      </c>
      <c r="M75" s="3">
        <v>1.93931558320875E-3</v>
      </c>
      <c r="N75" s="3">
        <v>8.2016888206537103E-3</v>
      </c>
      <c r="O75" s="3">
        <v>5.0664619611328801E-2</v>
      </c>
      <c r="P75" s="3">
        <v>6.2421720334531902E-2</v>
      </c>
      <c r="Q75" s="3">
        <v>1.2120722395054699E-3</v>
      </c>
      <c r="R75" s="3">
        <v>0</v>
      </c>
      <c r="S75" s="3">
        <v>2.9493757827966502E-3</v>
      </c>
      <c r="T75" s="3">
        <v>1.21207223950547E-4</v>
      </c>
      <c r="U75" s="3">
        <v>2.8281685588461001E-4</v>
      </c>
      <c r="V75" s="3">
        <v>1.2928770554725001E-3</v>
      </c>
      <c r="W75" s="3">
        <v>1.24843440669063E-2</v>
      </c>
      <c r="X75" s="3">
        <v>2.8281685588461001E-4</v>
      </c>
      <c r="Y75" s="3">
        <v>1.21207223950547E-4</v>
      </c>
      <c r="Z75" s="3">
        <v>5.3735202618075996E-3</v>
      </c>
      <c r="AA75" s="3">
        <v>2.70696133489556E-3</v>
      </c>
      <c r="AB75" s="3">
        <v>8.6865177164558993E-3</v>
      </c>
      <c r="AC75" s="3">
        <v>1.61609631934063E-4</v>
      </c>
      <c r="AD75" s="3">
        <v>0</v>
      </c>
      <c r="AE75" s="3">
        <v>5.2523130378570495E-4</v>
      </c>
      <c r="AF75" s="3">
        <v>0</v>
      </c>
      <c r="AG75" s="3">
        <v>4.9694961819724401E-3</v>
      </c>
      <c r="AH75" s="3">
        <v>8.0804815967031594E-5</v>
      </c>
      <c r="AI75" s="3">
        <v>0</v>
      </c>
      <c r="AJ75" s="3">
        <v>0</v>
      </c>
      <c r="AK75" s="3">
        <v>0</v>
      </c>
      <c r="AL75" s="3">
        <v>0</v>
      </c>
      <c r="AM75" s="3">
        <v>2.70696133489556E-3</v>
      </c>
      <c r="AN75" s="3">
        <v>0</v>
      </c>
      <c r="AO75" s="3">
        <v>0</v>
      </c>
      <c r="AP75" s="3">
        <v>0</v>
      </c>
      <c r="AQ75" s="3">
        <v>4.0402407983515797E-5</v>
      </c>
      <c r="AR75" s="3">
        <v>2.1009252151428198E-3</v>
      </c>
      <c r="AS75" s="3">
        <v>0</v>
      </c>
      <c r="AT75" s="3">
        <v>0</v>
      </c>
      <c r="AU75" s="3">
        <v>0</v>
      </c>
      <c r="AV75" s="3">
        <v>0</v>
      </c>
      <c r="AW75" s="3">
        <v>0</v>
      </c>
      <c r="AX75" s="3">
        <v>0</v>
      </c>
      <c r="AY75" s="3">
        <v>0</v>
      </c>
      <c r="AZ75" s="3">
        <v>0</v>
      </c>
      <c r="BA75" s="3">
        <v>0</v>
      </c>
      <c r="BB75" s="3">
        <v>0</v>
      </c>
      <c r="BC75" s="3">
        <v>3.2321926386812599E-4</v>
      </c>
      <c r="BD75" s="3">
        <v>8.0804815967031594E-5</v>
      </c>
      <c r="BE75" s="3">
        <v>0</v>
      </c>
      <c r="BF75" s="3">
        <v>0</v>
      </c>
      <c r="BG75" s="3">
        <v>0</v>
      </c>
      <c r="BH75" s="3">
        <v>0</v>
      </c>
      <c r="BI75" s="3">
        <v>0</v>
      </c>
      <c r="BJ75" s="3">
        <v>0</v>
      </c>
      <c r="BK75" s="3">
        <v>0</v>
      </c>
      <c r="BL75" s="3">
        <v>0</v>
      </c>
      <c r="BM75" s="3">
        <v>0</v>
      </c>
      <c r="BN75" s="3">
        <v>0</v>
      </c>
      <c r="BO75" s="3">
        <v>0</v>
      </c>
      <c r="BP75" s="3">
        <v>0</v>
      </c>
      <c r="BQ75" s="3">
        <v>0</v>
      </c>
      <c r="BR75" s="3">
        <v>0</v>
      </c>
      <c r="BS75" s="3">
        <v>0</v>
      </c>
      <c r="BT75" s="3">
        <v>0</v>
      </c>
      <c r="BU75" s="3">
        <v>0</v>
      </c>
      <c r="BV75" s="3">
        <v>1.0464223667730499E-2</v>
      </c>
    </row>
    <row r="76" spans="1:74" x14ac:dyDescent="0.3">
      <c r="A76" s="3" t="s">
        <v>83</v>
      </c>
      <c r="B76" s="3">
        <v>0.202214051957496</v>
      </c>
      <c r="C76" s="3">
        <v>0.20718354813946899</v>
      </c>
      <c r="D76" s="3">
        <v>0.200719162862106</v>
      </c>
      <c r="E76" s="3">
        <v>7.6885782392630594E-2</v>
      </c>
      <c r="F76" s="3">
        <v>6.1169245687042899E-2</v>
      </c>
      <c r="G76" s="3">
        <v>5.7452224152559399E-2</v>
      </c>
      <c r="H76" s="3">
        <v>5.3613995394125397E-2</v>
      </c>
      <c r="I76" s="3">
        <v>1.21207223950547E-4</v>
      </c>
      <c r="J76" s="3">
        <v>2.25041412468183E-2</v>
      </c>
      <c r="K76" s="3">
        <v>2.37566158943073E-2</v>
      </c>
      <c r="L76" s="3">
        <v>1.17166983152195E-3</v>
      </c>
      <c r="M76" s="3">
        <v>7.1108238050987798E-3</v>
      </c>
      <c r="N76" s="3">
        <v>9.4137610601591794E-3</v>
      </c>
      <c r="O76" s="3">
        <v>8.2016888206537103E-3</v>
      </c>
      <c r="P76" s="3">
        <v>1.06258332996646E-2</v>
      </c>
      <c r="Q76" s="3">
        <v>1.89891317522524E-3</v>
      </c>
      <c r="R76" s="3">
        <v>7.2724334370328396E-4</v>
      </c>
      <c r="S76" s="3">
        <v>6.6259949092965899E-3</v>
      </c>
      <c r="T76" s="3">
        <v>0</v>
      </c>
      <c r="U76" s="3">
        <v>5.2523130378570495E-4</v>
      </c>
      <c r="V76" s="3">
        <v>3.5554119025493899E-3</v>
      </c>
      <c r="W76" s="3">
        <v>1.2120722395054699E-2</v>
      </c>
      <c r="X76" s="3">
        <v>1.21207223950547E-4</v>
      </c>
      <c r="Y76" s="3">
        <v>1.17166983152195E-3</v>
      </c>
      <c r="Z76" s="3">
        <v>1.0423821259747E-2</v>
      </c>
      <c r="AA76" s="3">
        <v>1.73730354329118E-3</v>
      </c>
      <c r="AB76" s="3">
        <v>6.0199587895438502E-3</v>
      </c>
      <c r="AC76" s="3">
        <v>0</v>
      </c>
      <c r="AD76" s="3">
        <v>0</v>
      </c>
      <c r="AE76" s="3">
        <v>1.01006019958789E-3</v>
      </c>
      <c r="AF76" s="3">
        <v>0</v>
      </c>
      <c r="AG76" s="3">
        <v>9.2925538362086297E-4</v>
      </c>
      <c r="AH76" s="3">
        <v>0</v>
      </c>
      <c r="AI76" s="3">
        <v>0</v>
      </c>
      <c r="AJ76" s="3">
        <v>0</v>
      </c>
      <c r="AK76" s="3">
        <v>0</v>
      </c>
      <c r="AL76" s="3">
        <v>0</v>
      </c>
      <c r="AM76" s="3">
        <v>2.8281685588461001E-4</v>
      </c>
      <c r="AN76" s="3">
        <v>0</v>
      </c>
      <c r="AO76" s="3">
        <v>0</v>
      </c>
      <c r="AP76" s="3">
        <v>2.0201203991757901E-4</v>
      </c>
      <c r="AQ76" s="3">
        <v>0</v>
      </c>
      <c r="AR76" s="3">
        <v>5.2523130378570495E-4</v>
      </c>
      <c r="AS76" s="3">
        <v>0</v>
      </c>
      <c r="AT76" s="3">
        <v>0</v>
      </c>
      <c r="AU76" s="3">
        <v>0</v>
      </c>
      <c r="AV76" s="3">
        <v>0</v>
      </c>
      <c r="AW76" s="3">
        <v>0</v>
      </c>
      <c r="AX76" s="3">
        <v>0</v>
      </c>
      <c r="AY76" s="3">
        <v>0</v>
      </c>
      <c r="AZ76" s="3">
        <v>0</v>
      </c>
      <c r="BA76" s="3">
        <v>0</v>
      </c>
      <c r="BB76" s="3">
        <v>0</v>
      </c>
      <c r="BC76" s="3">
        <v>3.2321926386812599E-4</v>
      </c>
      <c r="BD76" s="3">
        <v>0</v>
      </c>
      <c r="BE76" s="3">
        <v>0</v>
      </c>
      <c r="BF76" s="3">
        <v>0</v>
      </c>
      <c r="BG76" s="3">
        <v>0</v>
      </c>
      <c r="BH76" s="3">
        <v>0</v>
      </c>
      <c r="BI76" s="3">
        <v>0</v>
      </c>
      <c r="BJ76" s="3">
        <v>0</v>
      </c>
      <c r="BK76" s="3">
        <v>0</v>
      </c>
      <c r="BL76" s="3">
        <v>0</v>
      </c>
      <c r="BM76" s="3">
        <v>0</v>
      </c>
      <c r="BN76" s="3">
        <v>0</v>
      </c>
      <c r="BO76" s="3">
        <v>0</v>
      </c>
      <c r="BP76" s="3">
        <v>0</v>
      </c>
      <c r="BQ76" s="3">
        <v>0</v>
      </c>
      <c r="BR76" s="3">
        <v>0</v>
      </c>
      <c r="BS76" s="3">
        <v>0</v>
      </c>
      <c r="BT76" s="3">
        <v>0</v>
      </c>
      <c r="BU76" s="3">
        <v>0</v>
      </c>
      <c r="BV76" s="3">
        <v>9.6561755080602704E-3</v>
      </c>
    </row>
    <row r="77" spans="1:74" x14ac:dyDescent="0.3">
      <c r="A77" s="3" t="s">
        <v>84</v>
      </c>
      <c r="B77" s="3">
        <v>0.18492182134055099</v>
      </c>
      <c r="C77" s="3">
        <v>0.16617510403620001</v>
      </c>
      <c r="D77" s="3">
        <v>9.4864853945295105E-2</v>
      </c>
      <c r="E77" s="3">
        <v>4.0200395943598199E-2</v>
      </c>
      <c r="F77" s="3">
        <v>9.5309280433113805E-2</v>
      </c>
      <c r="G77" s="3">
        <v>4.3432588582279497E-2</v>
      </c>
      <c r="H77" s="3">
        <v>0.28451375701991799</v>
      </c>
      <c r="I77" s="3">
        <v>0</v>
      </c>
      <c r="J77" s="3">
        <v>1.2726758514807399E-2</v>
      </c>
      <c r="K77" s="3">
        <v>2.70696133489556E-3</v>
      </c>
      <c r="L77" s="3">
        <v>8.0804815967031594E-5</v>
      </c>
      <c r="M77" s="3">
        <v>4.0402407983515798E-3</v>
      </c>
      <c r="N77" s="3">
        <v>5.3331178538240801E-3</v>
      </c>
      <c r="O77" s="3">
        <v>5.2119106298735398E-3</v>
      </c>
      <c r="P77" s="3">
        <v>8.8885297563734804E-3</v>
      </c>
      <c r="Q77" s="3">
        <v>0</v>
      </c>
      <c r="R77" s="3">
        <v>0</v>
      </c>
      <c r="S77" s="3">
        <v>4.3230576542361903E-3</v>
      </c>
      <c r="T77" s="3">
        <v>0</v>
      </c>
      <c r="U77" s="3">
        <v>2.0201203991757901E-4</v>
      </c>
      <c r="V77" s="3">
        <v>2.1413276231263302E-3</v>
      </c>
      <c r="W77" s="3">
        <v>1.83426932245161E-2</v>
      </c>
      <c r="X77" s="3">
        <v>2.0201203991757901E-4</v>
      </c>
      <c r="Y77" s="3">
        <v>2.4241444790109399E-4</v>
      </c>
      <c r="Z77" s="3">
        <v>4.8078865500383802E-3</v>
      </c>
      <c r="AA77" s="3">
        <v>1.93931558320875E-3</v>
      </c>
      <c r="AB77" s="3">
        <v>5.6159347097086898E-3</v>
      </c>
      <c r="AC77" s="3">
        <v>0</v>
      </c>
      <c r="AD77" s="3">
        <v>0</v>
      </c>
      <c r="AE77" s="3">
        <v>5.6563371176922099E-4</v>
      </c>
      <c r="AF77" s="3">
        <v>0</v>
      </c>
      <c r="AG77" s="3">
        <v>1.77770595127469E-3</v>
      </c>
      <c r="AH77" s="3">
        <v>0</v>
      </c>
      <c r="AI77" s="3">
        <v>0</v>
      </c>
      <c r="AJ77" s="3">
        <v>0</v>
      </c>
      <c r="AK77" s="3">
        <v>0</v>
      </c>
      <c r="AL77" s="3">
        <v>0</v>
      </c>
      <c r="AM77" s="3">
        <v>1.4948890953900801E-3</v>
      </c>
      <c r="AN77" s="3">
        <v>2.0201203991757901E-4</v>
      </c>
      <c r="AO77" s="3">
        <v>0</v>
      </c>
      <c r="AP77" s="3">
        <v>2.0201203991757901E-4</v>
      </c>
      <c r="AQ77" s="3">
        <v>0</v>
      </c>
      <c r="AR77" s="3">
        <v>2.1009252151428198E-3</v>
      </c>
      <c r="AS77" s="3">
        <v>0</v>
      </c>
      <c r="AT77" s="3">
        <v>0</v>
      </c>
      <c r="AU77" s="3">
        <v>0</v>
      </c>
      <c r="AV77" s="3">
        <v>0</v>
      </c>
      <c r="AW77" s="3">
        <v>0</v>
      </c>
      <c r="AX77" s="3">
        <v>0</v>
      </c>
      <c r="AY77" s="3">
        <v>0</v>
      </c>
      <c r="AZ77" s="3">
        <v>0</v>
      </c>
      <c r="BA77" s="3">
        <v>0</v>
      </c>
      <c r="BB77" s="3">
        <v>0</v>
      </c>
      <c r="BC77" s="3">
        <v>2.4241444790109399E-4</v>
      </c>
      <c r="BD77" s="3">
        <v>0</v>
      </c>
      <c r="BE77" s="3">
        <v>0</v>
      </c>
      <c r="BF77" s="3">
        <v>0</v>
      </c>
      <c r="BG77" s="3">
        <v>0</v>
      </c>
      <c r="BH77" s="3">
        <v>0</v>
      </c>
      <c r="BI77" s="3">
        <v>0</v>
      </c>
      <c r="BJ77" s="3">
        <v>0</v>
      </c>
      <c r="BK77" s="3">
        <v>0</v>
      </c>
      <c r="BL77" s="3">
        <v>0</v>
      </c>
      <c r="BM77" s="3">
        <v>0</v>
      </c>
      <c r="BN77" s="3">
        <v>0</v>
      </c>
      <c r="BO77" s="3">
        <v>0</v>
      </c>
      <c r="BP77" s="3">
        <v>0</v>
      </c>
      <c r="BQ77" s="3">
        <v>0</v>
      </c>
      <c r="BR77" s="3">
        <v>0</v>
      </c>
      <c r="BS77" s="3">
        <v>0</v>
      </c>
      <c r="BT77" s="3">
        <v>0</v>
      </c>
      <c r="BU77" s="3">
        <v>0</v>
      </c>
      <c r="BV77" s="3">
        <v>7.1916286210658101E-3</v>
      </c>
    </row>
    <row r="78" spans="1:74" x14ac:dyDescent="0.3">
      <c r="A78" s="3" t="s">
        <v>85</v>
      </c>
      <c r="B78" s="3">
        <v>0.31530039190335701</v>
      </c>
      <c r="C78" s="3">
        <v>8.9450931275504006E-2</v>
      </c>
      <c r="D78" s="3">
        <v>0.19902226172679799</v>
      </c>
      <c r="E78" s="3">
        <v>5.7856248232394603E-2</v>
      </c>
      <c r="F78" s="3">
        <v>6.9734556179548296E-2</v>
      </c>
      <c r="G78" s="3">
        <v>2.4726273685911598E-2</v>
      </c>
      <c r="H78" s="3">
        <v>6.5290291301361505E-2</v>
      </c>
      <c r="I78" s="3">
        <v>6.4643852773625301E-3</v>
      </c>
      <c r="J78" s="3">
        <v>1.551452466567E-2</v>
      </c>
      <c r="K78" s="3">
        <v>1.0464223667730499E-2</v>
      </c>
      <c r="L78" s="3">
        <v>7.8097854632136005E-2</v>
      </c>
      <c r="M78" s="3">
        <v>3.2725950466647798E-3</v>
      </c>
      <c r="N78" s="3">
        <v>1.33327946345602E-2</v>
      </c>
      <c r="O78" s="3">
        <v>2.5857541109450101E-3</v>
      </c>
      <c r="P78" s="3">
        <v>1.32115874106096E-2</v>
      </c>
      <c r="Q78" s="3">
        <v>4.4442648781867402E-3</v>
      </c>
      <c r="R78" s="3">
        <v>6.8684093571976803E-4</v>
      </c>
      <c r="S78" s="3">
        <v>4.24225283826916E-3</v>
      </c>
      <c r="T78" s="3">
        <v>0</v>
      </c>
      <c r="U78" s="3">
        <v>0</v>
      </c>
      <c r="V78" s="3">
        <v>4.0402407983515798E-3</v>
      </c>
      <c r="W78" s="3">
        <v>5.2523130378570497E-3</v>
      </c>
      <c r="X78" s="3">
        <v>0</v>
      </c>
      <c r="Y78" s="3">
        <v>3.6362167185164198E-4</v>
      </c>
      <c r="Z78" s="3">
        <v>3.2321926386812599E-4</v>
      </c>
      <c r="AA78" s="3">
        <v>1.89891317522524E-3</v>
      </c>
      <c r="AB78" s="3">
        <v>2.5453517029614902E-3</v>
      </c>
      <c r="AC78" s="3">
        <v>0</v>
      </c>
      <c r="AD78" s="3">
        <v>0</v>
      </c>
      <c r="AE78" s="3">
        <v>4.8482889580218902E-4</v>
      </c>
      <c r="AF78" s="3">
        <v>0</v>
      </c>
      <c r="AG78" s="3">
        <v>2.8281685588461001E-4</v>
      </c>
      <c r="AH78" s="3">
        <v>0</v>
      </c>
      <c r="AI78" s="3">
        <v>0</v>
      </c>
      <c r="AJ78" s="3">
        <v>0</v>
      </c>
      <c r="AK78" s="3">
        <v>0</v>
      </c>
      <c r="AL78" s="3">
        <v>4.0402407983515797E-5</v>
      </c>
      <c r="AM78" s="3">
        <v>1.37368187143953E-3</v>
      </c>
      <c r="AN78" s="3">
        <v>0</v>
      </c>
      <c r="AO78" s="3">
        <v>0</v>
      </c>
      <c r="AP78" s="3">
        <v>0</v>
      </c>
      <c r="AQ78" s="3">
        <v>0</v>
      </c>
      <c r="AR78" s="3">
        <v>2.8281685588461001E-4</v>
      </c>
      <c r="AS78" s="3">
        <v>0</v>
      </c>
      <c r="AT78" s="3">
        <v>0</v>
      </c>
      <c r="AU78" s="3">
        <v>0</v>
      </c>
      <c r="AV78" s="3">
        <v>0</v>
      </c>
      <c r="AW78" s="3">
        <v>0</v>
      </c>
      <c r="AX78" s="3">
        <v>4.0402407983515797E-5</v>
      </c>
      <c r="AY78" s="3">
        <v>0</v>
      </c>
      <c r="AZ78" s="3">
        <v>0</v>
      </c>
      <c r="BA78" s="3">
        <v>0</v>
      </c>
      <c r="BB78" s="3">
        <v>0</v>
      </c>
      <c r="BC78" s="3">
        <v>1.21207223950547E-4</v>
      </c>
      <c r="BD78" s="3">
        <v>6.8684093571976803E-4</v>
      </c>
      <c r="BE78" s="3">
        <v>0</v>
      </c>
      <c r="BF78" s="3">
        <v>4.0402407983515797E-5</v>
      </c>
      <c r="BG78" s="3">
        <v>0</v>
      </c>
      <c r="BH78" s="3">
        <v>0</v>
      </c>
      <c r="BI78" s="3">
        <v>0</v>
      </c>
      <c r="BJ78" s="3">
        <v>0</v>
      </c>
      <c r="BK78" s="3">
        <v>0</v>
      </c>
      <c r="BL78" s="3">
        <v>0</v>
      </c>
      <c r="BM78" s="3">
        <v>0</v>
      </c>
      <c r="BN78" s="3">
        <v>0</v>
      </c>
      <c r="BO78" s="3">
        <v>1.21207223950547E-4</v>
      </c>
      <c r="BP78" s="3">
        <v>0</v>
      </c>
      <c r="BQ78" s="3">
        <v>0</v>
      </c>
      <c r="BR78" s="3">
        <v>0</v>
      </c>
      <c r="BS78" s="3">
        <v>0</v>
      </c>
      <c r="BT78" s="3">
        <v>0</v>
      </c>
      <c r="BU78" s="3">
        <v>0</v>
      </c>
      <c r="BV78" s="3">
        <v>8.4037008605712896E-3</v>
      </c>
    </row>
    <row r="79" spans="1:74" x14ac:dyDescent="0.3">
      <c r="A79" s="3" t="s">
        <v>86</v>
      </c>
      <c r="B79" s="3">
        <v>8.9531736091470998E-2</v>
      </c>
      <c r="C79" s="3">
        <v>9.9066704375580697E-2</v>
      </c>
      <c r="D79" s="3">
        <v>0.167993212395458</v>
      </c>
      <c r="E79" s="3">
        <v>2.24637388388347E-2</v>
      </c>
      <c r="F79" s="3">
        <v>2.3231384590521501E-2</v>
      </c>
      <c r="G79" s="3">
        <v>2.5291907397680901E-2</v>
      </c>
      <c r="H79" s="3">
        <v>1.67265969051755E-2</v>
      </c>
      <c r="I79" s="3">
        <v>0.18516423578845201</v>
      </c>
      <c r="J79" s="3">
        <v>1.20803199870712E-2</v>
      </c>
      <c r="K79" s="3">
        <v>1.1555088683285499E-2</v>
      </c>
      <c r="L79" s="3">
        <v>0.16286210658155201</v>
      </c>
      <c r="M79" s="3">
        <v>1.37368187143953E-3</v>
      </c>
      <c r="N79" s="3">
        <v>4.4038624702032198E-3</v>
      </c>
      <c r="O79" s="3">
        <v>2.1817300311098502E-3</v>
      </c>
      <c r="P79" s="3">
        <v>1.30499777786756E-2</v>
      </c>
      <c r="Q79" s="3">
        <v>1.0908650155549201E-3</v>
      </c>
      <c r="R79" s="3">
        <v>2.2180921982950099E-2</v>
      </c>
      <c r="S79" s="3">
        <v>1.61609631934063E-4</v>
      </c>
      <c r="T79" s="3">
        <v>0</v>
      </c>
      <c r="U79" s="3">
        <v>5.0139388307543102E-2</v>
      </c>
      <c r="V79" s="3">
        <v>1.13126742353844E-3</v>
      </c>
      <c r="W79" s="3">
        <v>9.5753706920932401E-3</v>
      </c>
      <c r="X79" s="3">
        <v>1.0504626075714099E-3</v>
      </c>
      <c r="Y79" s="3">
        <v>0</v>
      </c>
      <c r="Z79" s="3">
        <v>2.9897781907801701E-3</v>
      </c>
      <c r="AA79" s="3">
        <v>2.4241444790109399E-4</v>
      </c>
      <c r="AB79" s="3">
        <v>2.7877661508625899E-3</v>
      </c>
      <c r="AC79" s="3">
        <v>4.0402407983515797E-5</v>
      </c>
      <c r="AD79" s="3">
        <v>4.0402407983515797E-5</v>
      </c>
      <c r="AE79" s="3">
        <v>4.0402407983515797E-5</v>
      </c>
      <c r="AF79" s="3">
        <v>5.7371419336592396E-3</v>
      </c>
      <c r="AG79" s="3">
        <v>4.0402407983515802E-4</v>
      </c>
      <c r="AH79" s="3">
        <v>4.0402407983515802E-4</v>
      </c>
      <c r="AI79" s="3">
        <v>0</v>
      </c>
      <c r="AJ79" s="3">
        <v>4.9290937739889301E-3</v>
      </c>
      <c r="AK79" s="3">
        <v>2.0201203991757901E-4</v>
      </c>
      <c r="AL79" s="3">
        <v>2.4322249606076499E-2</v>
      </c>
      <c r="AM79" s="3">
        <v>0</v>
      </c>
      <c r="AN79" s="3">
        <v>0</v>
      </c>
      <c r="AO79" s="3">
        <v>3.2321926386812598E-3</v>
      </c>
      <c r="AP79" s="3">
        <v>1.61609631934063E-4</v>
      </c>
      <c r="AQ79" s="3">
        <v>8.0804815967031594E-5</v>
      </c>
      <c r="AR79" s="3">
        <v>8.0804815967031594E-5</v>
      </c>
      <c r="AS79" s="3">
        <v>3.2321926386812599E-4</v>
      </c>
      <c r="AT79" s="3">
        <v>9.6965779160437901E-4</v>
      </c>
      <c r="AU79" s="3">
        <v>0</v>
      </c>
      <c r="AV79" s="3">
        <v>0</v>
      </c>
      <c r="AW79" s="3">
        <v>2.3029372550604E-3</v>
      </c>
      <c r="AX79" s="3">
        <v>2.9089733748131302E-3</v>
      </c>
      <c r="AY79" s="3">
        <v>1.89891317522524E-3</v>
      </c>
      <c r="AZ79" s="3">
        <v>0</v>
      </c>
      <c r="BA79" s="3">
        <v>6.4643852773625297E-4</v>
      </c>
      <c r="BB79" s="3">
        <v>4.0402407983515797E-5</v>
      </c>
      <c r="BC79" s="3">
        <v>4.0402407983515797E-5</v>
      </c>
      <c r="BD79" s="3">
        <v>5.1715082218900203E-3</v>
      </c>
      <c r="BE79" s="3">
        <v>3.11098541473071E-3</v>
      </c>
      <c r="BF79" s="3">
        <v>0</v>
      </c>
      <c r="BG79" s="3">
        <v>2.8281685588461001E-4</v>
      </c>
      <c r="BH79" s="3">
        <v>1.4948890953900801E-3</v>
      </c>
      <c r="BI79" s="3">
        <v>1.17166983152195E-3</v>
      </c>
      <c r="BJ79" s="3">
        <v>0</v>
      </c>
      <c r="BK79" s="3">
        <v>0</v>
      </c>
      <c r="BL79" s="3">
        <v>0</v>
      </c>
      <c r="BM79" s="3">
        <v>0</v>
      </c>
      <c r="BN79" s="3">
        <v>0</v>
      </c>
      <c r="BO79" s="3">
        <v>0</v>
      </c>
      <c r="BP79" s="3">
        <v>2.0201203991757901E-4</v>
      </c>
      <c r="BQ79" s="3">
        <v>0</v>
      </c>
      <c r="BR79" s="3">
        <v>0</v>
      </c>
      <c r="BS79" s="3">
        <v>0</v>
      </c>
      <c r="BT79" s="3">
        <v>0</v>
      </c>
      <c r="BU79" s="3">
        <v>0</v>
      </c>
      <c r="BV79" s="3">
        <v>1.14338814593349E-2</v>
      </c>
    </row>
    <row r="80" spans="1:74" x14ac:dyDescent="0.3">
      <c r="A80" s="3" t="s">
        <v>87</v>
      </c>
      <c r="B80" s="3">
        <v>0.17134661225809</v>
      </c>
      <c r="C80" s="3">
        <v>9.8662680295745597E-2</v>
      </c>
      <c r="D80" s="3">
        <v>0.115914508504706</v>
      </c>
      <c r="E80" s="3">
        <v>0.181730031109854</v>
      </c>
      <c r="F80" s="3">
        <v>4.1654882631004801E-2</v>
      </c>
      <c r="G80" s="3">
        <v>4.0887236879318001E-2</v>
      </c>
      <c r="H80" s="3">
        <v>6.2381317926548399E-2</v>
      </c>
      <c r="I80" s="3">
        <v>0</v>
      </c>
      <c r="J80" s="3">
        <v>6.0522807159306698E-2</v>
      </c>
      <c r="K80" s="3">
        <v>1.92315462001535E-2</v>
      </c>
      <c r="L80" s="3">
        <v>0</v>
      </c>
      <c r="M80" s="3">
        <v>1.36964163064118E-2</v>
      </c>
      <c r="N80" s="3">
        <v>2.7554442244757699E-2</v>
      </c>
      <c r="O80" s="3">
        <v>5.3533190578158397E-2</v>
      </c>
      <c r="P80" s="3">
        <v>1.6928608945093099E-2</v>
      </c>
      <c r="Q80" s="3">
        <v>3.2725950466647798E-3</v>
      </c>
      <c r="R80" s="3">
        <v>4.5654721021372796E-3</v>
      </c>
      <c r="S80" s="3">
        <v>1.38984283463294E-2</v>
      </c>
      <c r="T80" s="3">
        <v>3.6362167185164198E-4</v>
      </c>
      <c r="U80" s="3">
        <v>0</v>
      </c>
      <c r="V80" s="3">
        <v>7.9996767807361292E-3</v>
      </c>
      <c r="W80" s="3">
        <v>7.7168599248515204E-3</v>
      </c>
      <c r="X80" s="3">
        <v>0</v>
      </c>
      <c r="Y80" s="3">
        <v>2.3837420710274299E-3</v>
      </c>
      <c r="Z80" s="3">
        <v>2.9089733748131302E-3</v>
      </c>
      <c r="AA80" s="3">
        <v>3.0705830067472E-3</v>
      </c>
      <c r="AB80" s="3">
        <v>4.7674841420548598E-3</v>
      </c>
      <c r="AC80" s="3">
        <v>0</v>
      </c>
      <c r="AD80" s="3">
        <v>0</v>
      </c>
      <c r="AE80" s="3">
        <v>1.17166983152195E-3</v>
      </c>
      <c r="AF80" s="3">
        <v>0</v>
      </c>
      <c r="AG80" s="3">
        <v>3.0705830067472E-3</v>
      </c>
      <c r="AH80" s="3">
        <v>0</v>
      </c>
      <c r="AI80" s="3">
        <v>0</v>
      </c>
      <c r="AJ80" s="3">
        <v>0</v>
      </c>
      <c r="AK80" s="3">
        <v>0</v>
      </c>
      <c r="AL80" s="3">
        <v>0</v>
      </c>
      <c r="AM80" s="3">
        <v>7.7572623328350304E-3</v>
      </c>
      <c r="AN80" s="3">
        <v>0</v>
      </c>
      <c r="AO80" s="3">
        <v>0</v>
      </c>
      <c r="AP80" s="3">
        <v>4.8482889580218902E-4</v>
      </c>
      <c r="AQ80" s="3">
        <v>9.2925538362086297E-4</v>
      </c>
      <c r="AR80" s="3">
        <v>2.0201203991757899E-3</v>
      </c>
      <c r="AS80" s="3">
        <v>0</v>
      </c>
      <c r="AT80" s="3">
        <v>0</v>
      </c>
      <c r="AU80" s="3">
        <v>3.6362167185164198E-4</v>
      </c>
      <c r="AV80" s="3">
        <v>3.6362167185164198E-4</v>
      </c>
      <c r="AW80" s="3">
        <v>0</v>
      </c>
      <c r="AX80" s="3">
        <v>0</v>
      </c>
      <c r="AY80" s="3">
        <v>0</v>
      </c>
      <c r="AZ80" s="3">
        <v>6.6663973172801103E-3</v>
      </c>
      <c r="BA80" s="3">
        <v>0</v>
      </c>
      <c r="BB80" s="3">
        <v>0</v>
      </c>
      <c r="BC80" s="3">
        <v>6.8684093571976803E-4</v>
      </c>
      <c r="BD80" s="3">
        <v>0</v>
      </c>
      <c r="BE80" s="3">
        <v>0</v>
      </c>
      <c r="BF80" s="3">
        <v>0</v>
      </c>
      <c r="BG80" s="3">
        <v>0</v>
      </c>
      <c r="BH80" s="3">
        <v>0</v>
      </c>
      <c r="BI80" s="3">
        <v>0</v>
      </c>
      <c r="BJ80" s="3">
        <v>0</v>
      </c>
      <c r="BK80" s="3">
        <v>0</v>
      </c>
      <c r="BL80" s="3">
        <v>0</v>
      </c>
      <c r="BM80" s="3">
        <v>0</v>
      </c>
      <c r="BN80" s="3">
        <v>0</v>
      </c>
      <c r="BO80" s="3">
        <v>0</v>
      </c>
      <c r="BP80" s="3">
        <v>0</v>
      </c>
      <c r="BQ80" s="3">
        <v>2.4241444790109399E-4</v>
      </c>
      <c r="BR80" s="3">
        <v>0</v>
      </c>
      <c r="BS80" s="3">
        <v>0</v>
      </c>
      <c r="BT80" s="3">
        <v>0</v>
      </c>
      <c r="BU80" s="3">
        <v>0</v>
      </c>
      <c r="BV80" s="3">
        <v>2.12516665993293E-2</v>
      </c>
    </row>
    <row r="81" spans="1:74" x14ac:dyDescent="0.3">
      <c r="A81" s="3" t="s">
        <v>88</v>
      </c>
      <c r="B81" s="3">
        <v>0.16807401721142501</v>
      </c>
      <c r="C81" s="3">
        <v>9.2723526322168806E-2</v>
      </c>
      <c r="D81" s="3">
        <v>0.15849864651933199</v>
      </c>
      <c r="E81" s="3">
        <v>0.13910549068724401</v>
      </c>
      <c r="F81" s="3">
        <v>5.4260433921861702E-2</v>
      </c>
      <c r="G81" s="3">
        <v>3.80186659124883E-2</v>
      </c>
      <c r="H81" s="3">
        <v>5.9835966223586903E-2</v>
      </c>
      <c r="I81" s="3">
        <v>0</v>
      </c>
      <c r="J81" s="3">
        <v>4.46446608217849E-2</v>
      </c>
      <c r="K81" s="3">
        <v>1.26863561068239E-2</v>
      </c>
      <c r="L81" s="3">
        <v>0</v>
      </c>
      <c r="M81" s="3">
        <v>1.08682477475657E-2</v>
      </c>
      <c r="N81" s="3">
        <v>2.98573794998181E-2</v>
      </c>
      <c r="O81" s="3">
        <v>6.2098501070663802E-2</v>
      </c>
      <c r="P81" s="3">
        <v>1.76558522887964E-2</v>
      </c>
      <c r="Q81" s="3">
        <v>3.0705830067472E-3</v>
      </c>
      <c r="R81" s="3">
        <v>0</v>
      </c>
      <c r="S81" s="3">
        <v>1.16358934992525E-2</v>
      </c>
      <c r="T81" s="3">
        <v>0</v>
      </c>
      <c r="U81" s="3">
        <v>6.4643852773625297E-4</v>
      </c>
      <c r="V81" s="3">
        <v>6.7472021332471398E-3</v>
      </c>
      <c r="W81" s="3">
        <v>9.6561755080602808E-3</v>
      </c>
      <c r="X81" s="3">
        <v>0</v>
      </c>
      <c r="Y81" s="3">
        <v>5.3735202618075996E-3</v>
      </c>
      <c r="Z81" s="3">
        <v>1.69690113530766E-3</v>
      </c>
      <c r="AA81" s="3">
        <v>4.1614480223021201E-3</v>
      </c>
      <c r="AB81" s="3">
        <v>9.4541634681426998E-3</v>
      </c>
      <c r="AC81" s="3">
        <v>0</v>
      </c>
      <c r="AD81" s="3">
        <v>0</v>
      </c>
      <c r="AE81" s="3">
        <v>1.6564987273241401E-3</v>
      </c>
      <c r="AF81" s="3">
        <v>0</v>
      </c>
      <c r="AG81" s="3">
        <v>4.8078865500383802E-3</v>
      </c>
      <c r="AH81" s="3">
        <v>0</v>
      </c>
      <c r="AI81" s="3">
        <v>0</v>
      </c>
      <c r="AJ81" s="3">
        <v>0</v>
      </c>
      <c r="AK81" s="3">
        <v>0</v>
      </c>
      <c r="AL81" s="3">
        <v>0</v>
      </c>
      <c r="AM81" s="3">
        <v>7.9188719647691006E-3</v>
      </c>
      <c r="AN81" s="3">
        <v>0</v>
      </c>
      <c r="AO81" s="3">
        <v>0</v>
      </c>
      <c r="AP81" s="3">
        <v>6.0603611975273703E-4</v>
      </c>
      <c r="AQ81" s="3">
        <v>5.2523130378570495E-4</v>
      </c>
      <c r="AR81" s="3">
        <v>2.70696133489556E-3</v>
      </c>
      <c r="AS81" s="3">
        <v>0</v>
      </c>
      <c r="AT81" s="3">
        <v>0</v>
      </c>
      <c r="AU81" s="3">
        <v>0</v>
      </c>
      <c r="AV81" s="3">
        <v>0</v>
      </c>
      <c r="AW81" s="3">
        <v>0</v>
      </c>
      <c r="AX81" s="3">
        <v>0</v>
      </c>
      <c r="AY81" s="3">
        <v>0</v>
      </c>
      <c r="AZ81" s="3">
        <v>1.11914670114338E-2</v>
      </c>
      <c r="BA81" s="3">
        <v>0</v>
      </c>
      <c r="BB81" s="3">
        <v>0</v>
      </c>
      <c r="BC81" s="3">
        <v>1.69690113530766E-3</v>
      </c>
      <c r="BD81" s="3">
        <v>0</v>
      </c>
      <c r="BE81" s="3">
        <v>0</v>
      </c>
      <c r="BF81" s="3">
        <v>0</v>
      </c>
      <c r="BG81" s="3">
        <v>0</v>
      </c>
      <c r="BH81" s="3">
        <v>0</v>
      </c>
      <c r="BI81" s="3">
        <v>0</v>
      </c>
      <c r="BJ81" s="3">
        <v>0</v>
      </c>
      <c r="BK81" s="3">
        <v>0</v>
      </c>
      <c r="BL81" s="3">
        <v>0</v>
      </c>
      <c r="BM81" s="3">
        <v>0</v>
      </c>
      <c r="BN81" s="3">
        <v>0</v>
      </c>
      <c r="BO81" s="3">
        <v>0</v>
      </c>
      <c r="BP81" s="3">
        <v>0</v>
      </c>
      <c r="BQ81" s="3">
        <v>5.2523130378570495E-4</v>
      </c>
      <c r="BR81" s="3">
        <v>0</v>
      </c>
      <c r="BS81" s="3">
        <v>0</v>
      </c>
      <c r="BT81" s="3">
        <v>0</v>
      </c>
      <c r="BU81" s="3">
        <v>0</v>
      </c>
      <c r="BV81" s="3">
        <v>2.7594844652741299E-2</v>
      </c>
    </row>
    <row r="82" spans="1:74" x14ac:dyDescent="0.3">
      <c r="A82" s="3" t="s">
        <v>89</v>
      </c>
      <c r="B82" s="3">
        <v>0.18217445759767201</v>
      </c>
      <c r="C82" s="3">
        <v>0.15894307300715099</v>
      </c>
      <c r="D82" s="3">
        <v>0.10056159347097</v>
      </c>
      <c r="E82" s="3">
        <v>0.143428548341481</v>
      </c>
      <c r="F82" s="3">
        <v>5.5432103753383699E-2</v>
      </c>
      <c r="G82" s="3">
        <v>3.7978263504504797E-2</v>
      </c>
      <c r="H82" s="3">
        <v>7.2926346410246007E-2</v>
      </c>
      <c r="I82" s="3">
        <v>0</v>
      </c>
      <c r="J82" s="3">
        <v>5.6603773584905599E-2</v>
      </c>
      <c r="K82" s="3">
        <v>4.9896973859642001E-2</v>
      </c>
      <c r="L82" s="3">
        <v>0</v>
      </c>
      <c r="M82" s="3">
        <v>6.0199587895438502E-3</v>
      </c>
      <c r="N82" s="3">
        <v>2.3231384590521501E-2</v>
      </c>
      <c r="O82" s="3">
        <v>1.8261888408549101E-2</v>
      </c>
      <c r="P82" s="3">
        <v>5.5755323017251798E-3</v>
      </c>
      <c r="Q82" s="3">
        <v>2.0201203991757899E-3</v>
      </c>
      <c r="R82" s="3">
        <v>6.8684093571976803E-4</v>
      </c>
      <c r="S82" s="3">
        <v>8.7673225324229297E-3</v>
      </c>
      <c r="T82" s="3">
        <v>7.676457516868E-4</v>
      </c>
      <c r="U82" s="3">
        <v>0</v>
      </c>
      <c r="V82" s="3">
        <v>4.4442648781867402E-3</v>
      </c>
      <c r="W82" s="3">
        <v>4.5250696941537697E-3</v>
      </c>
      <c r="X82" s="3">
        <v>0</v>
      </c>
      <c r="Y82" s="3">
        <v>4.4442648781867402E-3</v>
      </c>
      <c r="Z82" s="3">
        <v>4.9290937739889301E-3</v>
      </c>
      <c r="AA82" s="3">
        <v>5.4947274857581503E-3</v>
      </c>
      <c r="AB82" s="3">
        <v>1.07874429315987E-2</v>
      </c>
      <c r="AC82" s="3">
        <v>0</v>
      </c>
      <c r="AD82" s="3">
        <v>0</v>
      </c>
      <c r="AE82" s="3">
        <v>1.2928770554725001E-3</v>
      </c>
      <c r="AF82" s="3">
        <v>0</v>
      </c>
      <c r="AG82" s="3">
        <v>1.5352915033736E-3</v>
      </c>
      <c r="AH82" s="3">
        <v>0</v>
      </c>
      <c r="AI82" s="3">
        <v>0</v>
      </c>
      <c r="AJ82" s="3">
        <v>5.2523130378570495E-4</v>
      </c>
      <c r="AK82" s="3">
        <v>5.2523130378570495E-4</v>
      </c>
      <c r="AL82" s="3">
        <v>0</v>
      </c>
      <c r="AM82" s="3">
        <v>4.7270817340713499E-3</v>
      </c>
      <c r="AN82" s="3">
        <v>0</v>
      </c>
      <c r="AO82" s="3">
        <v>0</v>
      </c>
      <c r="AP82" s="3">
        <v>1.01006019958789E-3</v>
      </c>
      <c r="AQ82" s="3">
        <v>8.0804815967031604E-4</v>
      </c>
      <c r="AR82" s="3">
        <v>4.0806432063350898E-3</v>
      </c>
      <c r="AS82" s="3">
        <v>0</v>
      </c>
      <c r="AT82" s="3">
        <v>0</v>
      </c>
      <c r="AU82" s="3">
        <v>2.0201203991757901E-4</v>
      </c>
      <c r="AV82" s="3">
        <v>0</v>
      </c>
      <c r="AW82" s="3">
        <v>0</v>
      </c>
      <c r="AX82" s="3">
        <v>0</v>
      </c>
      <c r="AY82" s="3">
        <v>0</v>
      </c>
      <c r="AZ82" s="3">
        <v>7.7976647408185499E-3</v>
      </c>
      <c r="BA82" s="3">
        <v>0</v>
      </c>
      <c r="BB82" s="3">
        <v>0</v>
      </c>
      <c r="BC82" s="3">
        <v>2.9089733748131302E-3</v>
      </c>
      <c r="BD82" s="3">
        <v>0</v>
      </c>
      <c r="BE82" s="3">
        <v>0</v>
      </c>
      <c r="BF82" s="3">
        <v>0</v>
      </c>
      <c r="BG82" s="3">
        <v>0</v>
      </c>
      <c r="BH82" s="3">
        <v>0</v>
      </c>
      <c r="BI82" s="3">
        <v>0</v>
      </c>
      <c r="BJ82" s="3">
        <v>0</v>
      </c>
      <c r="BK82" s="3">
        <v>0</v>
      </c>
      <c r="BL82" s="3">
        <v>0</v>
      </c>
      <c r="BM82" s="3">
        <v>0</v>
      </c>
      <c r="BN82" s="3">
        <v>0</v>
      </c>
      <c r="BO82" s="3">
        <v>0</v>
      </c>
      <c r="BP82" s="3">
        <v>0</v>
      </c>
      <c r="BQ82" s="3">
        <v>4.8482889580218902E-4</v>
      </c>
      <c r="BR82" s="3">
        <v>0</v>
      </c>
      <c r="BS82" s="3">
        <v>0</v>
      </c>
      <c r="BT82" s="3">
        <v>0</v>
      </c>
      <c r="BU82" s="3">
        <v>0</v>
      </c>
      <c r="BV82" s="3">
        <v>1.6201365601389801E-2</v>
      </c>
    </row>
    <row r="83" spans="1:74" x14ac:dyDescent="0.3">
      <c r="A83" s="3" t="s">
        <v>90</v>
      </c>
      <c r="B83" s="3">
        <v>0.17740697345561701</v>
      </c>
      <c r="C83" s="3">
        <v>7.5794917377075596E-2</v>
      </c>
      <c r="D83" s="3">
        <v>0.15950870671892001</v>
      </c>
      <c r="E83" s="3">
        <v>0.16924568704294701</v>
      </c>
      <c r="F83" s="3">
        <v>5.240192315462E-2</v>
      </c>
      <c r="G83" s="3">
        <v>2.8120075956527001E-2</v>
      </c>
      <c r="H83" s="3">
        <v>6.2704537190416507E-2</v>
      </c>
      <c r="I83" s="3">
        <v>0</v>
      </c>
      <c r="J83" s="3">
        <v>4.8482889580218902E-2</v>
      </c>
      <c r="K83" s="3">
        <v>1.88275221203183E-2</v>
      </c>
      <c r="L83" s="3">
        <v>0</v>
      </c>
      <c r="M83" s="3">
        <v>1.8706314896367801E-2</v>
      </c>
      <c r="N83" s="3">
        <v>2.62211627813017E-2</v>
      </c>
      <c r="O83" s="3">
        <v>5.97955638156034E-2</v>
      </c>
      <c r="P83" s="3">
        <v>1.4100440386247E-2</v>
      </c>
      <c r="Q83" s="3">
        <v>3.1513878227142299E-3</v>
      </c>
      <c r="R83" s="3">
        <v>0</v>
      </c>
      <c r="S83" s="3">
        <v>1.18379055391701E-2</v>
      </c>
      <c r="T83" s="3">
        <v>0</v>
      </c>
      <c r="U83" s="3">
        <v>0</v>
      </c>
      <c r="V83" s="3">
        <v>8.6461153084723807E-3</v>
      </c>
      <c r="W83" s="3">
        <v>1.0100601995878899E-2</v>
      </c>
      <c r="X83" s="3">
        <v>0</v>
      </c>
      <c r="Y83" s="3">
        <v>3.9998383903680603E-3</v>
      </c>
      <c r="Z83" s="3">
        <v>2.0201203991757899E-3</v>
      </c>
      <c r="AA83" s="3">
        <v>3.2725950466647798E-3</v>
      </c>
      <c r="AB83" s="3">
        <v>1.8181083592582099E-3</v>
      </c>
      <c r="AC83" s="3">
        <v>0</v>
      </c>
      <c r="AD83" s="3">
        <v>0</v>
      </c>
      <c r="AE83" s="3">
        <v>1.2928770554725001E-3</v>
      </c>
      <c r="AF83" s="3">
        <v>0</v>
      </c>
      <c r="AG83" s="3">
        <v>4.8482889580218902E-3</v>
      </c>
      <c r="AH83" s="3">
        <v>0</v>
      </c>
      <c r="AI83" s="3">
        <v>0</v>
      </c>
      <c r="AJ83" s="3">
        <v>0</v>
      </c>
      <c r="AK83" s="3">
        <v>0</v>
      </c>
      <c r="AL83" s="3">
        <v>0</v>
      </c>
      <c r="AM83" s="3">
        <v>4.4038624702032198E-3</v>
      </c>
      <c r="AN83" s="3">
        <v>0</v>
      </c>
      <c r="AO83" s="3">
        <v>0</v>
      </c>
      <c r="AP83" s="3">
        <v>0</v>
      </c>
      <c r="AQ83" s="3">
        <v>1.2928770554725001E-3</v>
      </c>
      <c r="AR83" s="3">
        <v>2.3029372550604E-3</v>
      </c>
      <c r="AS83" s="3">
        <v>0</v>
      </c>
      <c r="AT83" s="3">
        <v>0</v>
      </c>
      <c r="AU83" s="3">
        <v>0</v>
      </c>
      <c r="AV83" s="3">
        <v>0</v>
      </c>
      <c r="AW83" s="3">
        <v>0</v>
      </c>
      <c r="AX83" s="3">
        <v>0</v>
      </c>
      <c r="AY83" s="3">
        <v>0</v>
      </c>
      <c r="AZ83" s="3">
        <v>9.7773827320108194E-3</v>
      </c>
      <c r="BA83" s="3">
        <v>0</v>
      </c>
      <c r="BB83" s="3">
        <v>2.0201203991757901E-4</v>
      </c>
      <c r="BC83" s="3">
        <v>8.0804815967031604E-4</v>
      </c>
      <c r="BD83" s="3">
        <v>0</v>
      </c>
      <c r="BE83" s="3">
        <v>0</v>
      </c>
      <c r="BF83" s="3">
        <v>0</v>
      </c>
      <c r="BG83" s="3">
        <v>0</v>
      </c>
      <c r="BH83" s="3">
        <v>0</v>
      </c>
      <c r="BI83" s="3">
        <v>0</v>
      </c>
      <c r="BJ83" s="3">
        <v>0</v>
      </c>
      <c r="BK83" s="3">
        <v>0</v>
      </c>
      <c r="BL83" s="3">
        <v>0</v>
      </c>
      <c r="BM83" s="3">
        <v>0</v>
      </c>
      <c r="BN83" s="3">
        <v>0</v>
      </c>
      <c r="BO83" s="3">
        <v>0</v>
      </c>
      <c r="BP83" s="3">
        <v>0</v>
      </c>
      <c r="BQ83" s="3">
        <v>0</v>
      </c>
      <c r="BR83" s="3">
        <v>0</v>
      </c>
      <c r="BS83" s="3">
        <v>0</v>
      </c>
      <c r="BT83" s="3">
        <v>0</v>
      </c>
      <c r="BU83" s="3">
        <v>0</v>
      </c>
      <c r="BV83" s="3">
        <v>1.89083269362854E-2</v>
      </c>
    </row>
    <row r="84" spans="1:74" x14ac:dyDescent="0.3">
      <c r="A84" s="3" t="s">
        <v>91</v>
      </c>
      <c r="B84" s="3">
        <v>0.16629631126015099</v>
      </c>
      <c r="C84" s="3">
        <v>0.150094945658761</v>
      </c>
      <c r="D84" s="3">
        <v>0.108197648579855</v>
      </c>
      <c r="E84" s="3">
        <v>0.139671124399014</v>
      </c>
      <c r="F84" s="3">
        <v>4.6988000484828797E-2</v>
      </c>
      <c r="G84" s="3">
        <v>3.6644984041048802E-2</v>
      </c>
      <c r="H84" s="3">
        <v>6.8684093571976801E-2</v>
      </c>
      <c r="I84" s="3">
        <v>2.0605228071592999E-3</v>
      </c>
      <c r="J84" s="3">
        <v>5.0785826835279303E-2</v>
      </c>
      <c r="K84" s="3">
        <v>4.5129489717587103E-2</v>
      </c>
      <c r="L84" s="3">
        <v>0</v>
      </c>
      <c r="M84" s="3">
        <v>1.22419296190052E-2</v>
      </c>
      <c r="N84" s="3">
        <v>2.1898105127065502E-2</v>
      </c>
      <c r="O84" s="3">
        <v>2.6342370005252299E-2</v>
      </c>
      <c r="P84" s="3">
        <v>5.3735202618075996E-3</v>
      </c>
      <c r="Q84" s="3">
        <v>1.8181083592582099E-3</v>
      </c>
      <c r="R84" s="3">
        <v>3.1513878227142299E-3</v>
      </c>
      <c r="S84" s="3">
        <v>1.24035392509393E-2</v>
      </c>
      <c r="T84" s="3">
        <v>0</v>
      </c>
      <c r="U84" s="3">
        <v>1.21207223950547E-4</v>
      </c>
      <c r="V84" s="3">
        <v>5.6159347097086898E-3</v>
      </c>
      <c r="W84" s="3">
        <v>3.2321926386812598E-3</v>
      </c>
      <c r="X84" s="3">
        <v>0</v>
      </c>
      <c r="Y84" s="3">
        <v>4.64627691810431E-3</v>
      </c>
      <c r="Z84" s="3">
        <v>4.9694961819724401E-3</v>
      </c>
      <c r="AA84" s="3">
        <v>4.8078865500383802E-3</v>
      </c>
      <c r="AB84" s="3">
        <v>9.7773827320108194E-3</v>
      </c>
      <c r="AC84" s="3">
        <v>0</v>
      </c>
      <c r="AD84" s="3">
        <v>0</v>
      </c>
      <c r="AE84" s="3">
        <v>9.2925538362086297E-4</v>
      </c>
      <c r="AF84" s="3">
        <v>8.8885297563734802E-4</v>
      </c>
      <c r="AG84" s="3">
        <v>5.8987515655933003E-3</v>
      </c>
      <c r="AH84" s="3">
        <v>6.8684093571976803E-4</v>
      </c>
      <c r="AI84" s="3">
        <v>1.21207223950547E-4</v>
      </c>
      <c r="AJ84" s="3">
        <v>3.1513878227142299E-3</v>
      </c>
      <c r="AK84" s="3">
        <v>6.8684093571976803E-4</v>
      </c>
      <c r="AL84" s="3">
        <v>2.4645468869944598E-3</v>
      </c>
      <c r="AM84" s="3">
        <v>3.7574239424669701E-3</v>
      </c>
      <c r="AN84" s="3">
        <v>0</v>
      </c>
      <c r="AO84" s="3">
        <v>0</v>
      </c>
      <c r="AP84" s="3">
        <v>4.8482889580218902E-4</v>
      </c>
      <c r="AQ84" s="3">
        <v>6.0603611975273703E-4</v>
      </c>
      <c r="AR84" s="3">
        <v>2.34333966304391E-3</v>
      </c>
      <c r="AS84" s="3">
        <v>0</v>
      </c>
      <c r="AT84" s="3">
        <v>6.8684093571976803E-4</v>
      </c>
      <c r="AU84" s="3">
        <v>7.2724334370328396E-4</v>
      </c>
      <c r="AV84" s="3">
        <v>0</v>
      </c>
      <c r="AW84" s="3">
        <v>5.6563371176922099E-4</v>
      </c>
      <c r="AX84" s="3">
        <v>1.6160963193406299E-3</v>
      </c>
      <c r="AY84" s="3">
        <v>1.2524746474889901E-3</v>
      </c>
      <c r="AZ84" s="3">
        <v>9.4945658761262097E-3</v>
      </c>
      <c r="BA84" s="3">
        <v>8.0804815967031604E-4</v>
      </c>
      <c r="BB84" s="3">
        <v>3.2321926386812599E-4</v>
      </c>
      <c r="BC84" s="3">
        <v>2.4241444790109399E-3</v>
      </c>
      <c r="BD84" s="3">
        <v>0</v>
      </c>
      <c r="BE84" s="3">
        <v>4.8482889580218902E-4</v>
      </c>
      <c r="BF84" s="3">
        <v>0</v>
      </c>
      <c r="BG84" s="3">
        <v>2.4241444790109399E-4</v>
      </c>
      <c r="BH84" s="3">
        <v>8.0804815967031604E-4</v>
      </c>
      <c r="BI84" s="3">
        <v>0</v>
      </c>
      <c r="BJ84" s="3">
        <v>0</v>
      </c>
      <c r="BK84" s="3">
        <v>0</v>
      </c>
      <c r="BL84" s="3">
        <v>0</v>
      </c>
      <c r="BM84" s="3">
        <v>0</v>
      </c>
      <c r="BN84" s="3">
        <v>0</v>
      </c>
      <c r="BO84" s="3">
        <v>2.8281685588461001E-4</v>
      </c>
      <c r="BP84" s="3">
        <v>0</v>
      </c>
      <c r="BQ84" s="3">
        <v>4.0402407983515802E-4</v>
      </c>
      <c r="BR84" s="3">
        <v>0</v>
      </c>
      <c r="BS84" s="3">
        <v>0</v>
      </c>
      <c r="BT84" s="3">
        <v>0</v>
      </c>
      <c r="BU84" s="3">
        <v>0</v>
      </c>
      <c r="BV84" s="3">
        <v>2.6908003717021501E-2</v>
      </c>
    </row>
    <row r="85" spans="1:74" x14ac:dyDescent="0.3">
      <c r="A85" s="3" t="s">
        <v>92</v>
      </c>
      <c r="B85" s="3">
        <v>0.179144276998909</v>
      </c>
      <c r="C85" s="3">
        <v>0.15066057937053001</v>
      </c>
      <c r="D85" s="3">
        <v>9.7935436952042307E-2</v>
      </c>
      <c r="E85" s="3">
        <v>0.14516585188477199</v>
      </c>
      <c r="F85" s="3">
        <v>5.2765544826471597E-2</v>
      </c>
      <c r="G85" s="3">
        <v>4.14124681831037E-2</v>
      </c>
      <c r="H85" s="3">
        <v>7.0542604339218606E-2</v>
      </c>
      <c r="I85" s="3">
        <v>0</v>
      </c>
      <c r="J85" s="3">
        <v>5.3735202618076003E-2</v>
      </c>
      <c r="K85" s="3">
        <v>4.0564017615449803E-2</v>
      </c>
      <c r="L85" s="3">
        <v>0</v>
      </c>
      <c r="M85" s="3">
        <v>1.2807563330774501E-2</v>
      </c>
      <c r="N85" s="3">
        <v>2.3392994222455599E-2</v>
      </c>
      <c r="O85" s="3">
        <v>2.9574562643933499E-2</v>
      </c>
      <c r="P85" s="3">
        <v>6.1411660134944E-3</v>
      </c>
      <c r="Q85" s="3">
        <v>3.3938022706153201E-3</v>
      </c>
      <c r="R85" s="3">
        <v>1.4140842794230499E-3</v>
      </c>
      <c r="S85" s="3">
        <v>1.12722718274009E-2</v>
      </c>
      <c r="T85" s="3">
        <v>4.8482889580218902E-4</v>
      </c>
      <c r="U85" s="3">
        <v>0</v>
      </c>
      <c r="V85" s="3">
        <v>5.81794674962627E-3</v>
      </c>
      <c r="W85" s="3">
        <v>4.5654721021372796E-3</v>
      </c>
      <c r="X85" s="3">
        <v>0</v>
      </c>
      <c r="Y85" s="3">
        <v>3.6766191264999302E-3</v>
      </c>
      <c r="Z85" s="3">
        <v>6.1815684214779204E-3</v>
      </c>
      <c r="AA85" s="3">
        <v>6.4643852773625301E-3</v>
      </c>
      <c r="AB85" s="3">
        <v>9.8177851399943398E-3</v>
      </c>
      <c r="AC85" s="3">
        <v>0</v>
      </c>
      <c r="AD85" s="3">
        <v>0</v>
      </c>
      <c r="AE85" s="3">
        <v>9.2925538362086297E-4</v>
      </c>
      <c r="AF85" s="3">
        <v>0</v>
      </c>
      <c r="AG85" s="3">
        <v>5.8583491576097903E-3</v>
      </c>
      <c r="AH85" s="3">
        <v>0</v>
      </c>
      <c r="AI85" s="3">
        <v>0</v>
      </c>
      <c r="AJ85" s="3">
        <v>3.2321926386812599E-4</v>
      </c>
      <c r="AK85" s="3">
        <v>0</v>
      </c>
      <c r="AL85" s="3">
        <v>8.0804815967031594E-5</v>
      </c>
      <c r="AM85" s="3">
        <v>3.9594359823845503E-3</v>
      </c>
      <c r="AN85" s="3">
        <v>0</v>
      </c>
      <c r="AO85" s="3">
        <v>0</v>
      </c>
      <c r="AP85" s="3">
        <v>2.0201203991757901E-4</v>
      </c>
      <c r="AQ85" s="3">
        <v>5.6563371176922099E-4</v>
      </c>
      <c r="AR85" s="3">
        <v>1.73730354329118E-3</v>
      </c>
      <c r="AS85" s="3">
        <v>0</v>
      </c>
      <c r="AT85" s="3">
        <v>0</v>
      </c>
      <c r="AU85" s="3">
        <v>4.0402407983515802E-4</v>
      </c>
      <c r="AV85" s="3">
        <v>0</v>
      </c>
      <c r="AW85" s="3">
        <v>0</v>
      </c>
      <c r="AX85" s="3">
        <v>0</v>
      </c>
      <c r="AY85" s="3">
        <v>0</v>
      </c>
      <c r="AZ85" s="3">
        <v>7.676457516868E-3</v>
      </c>
      <c r="BA85" s="3">
        <v>0</v>
      </c>
      <c r="BB85" s="3">
        <v>0</v>
      </c>
      <c r="BC85" s="3">
        <v>2.2625348470768801E-3</v>
      </c>
      <c r="BD85" s="3">
        <v>0</v>
      </c>
      <c r="BE85" s="3">
        <v>0</v>
      </c>
      <c r="BF85" s="3">
        <v>0</v>
      </c>
      <c r="BG85" s="3">
        <v>0</v>
      </c>
      <c r="BH85" s="3">
        <v>0</v>
      </c>
      <c r="BI85" s="3">
        <v>0</v>
      </c>
      <c r="BJ85" s="3">
        <v>0</v>
      </c>
      <c r="BK85" s="3">
        <v>0</v>
      </c>
      <c r="BL85" s="3">
        <v>0</v>
      </c>
      <c r="BM85" s="3">
        <v>0</v>
      </c>
      <c r="BN85" s="3">
        <v>0</v>
      </c>
      <c r="BO85" s="3">
        <v>0</v>
      </c>
      <c r="BP85" s="3">
        <v>0</v>
      </c>
      <c r="BQ85" s="3">
        <v>5.6563371176922099E-4</v>
      </c>
      <c r="BR85" s="3">
        <v>0</v>
      </c>
      <c r="BS85" s="3">
        <v>0</v>
      </c>
      <c r="BT85" s="3">
        <v>0</v>
      </c>
      <c r="BU85" s="3">
        <v>0</v>
      </c>
      <c r="BV85" s="3">
        <v>1.8504302856450199E-2</v>
      </c>
    </row>
    <row r="86" spans="1:74" x14ac:dyDescent="0.3">
      <c r="A86" s="3" t="s">
        <v>93</v>
      </c>
      <c r="B86" s="3">
        <v>0.17583127954426001</v>
      </c>
      <c r="C86" s="3">
        <v>0.11159145085046999</v>
      </c>
      <c r="D86" s="3">
        <v>0.10423821259747</v>
      </c>
      <c r="E86" s="3">
        <v>0.137812613631772</v>
      </c>
      <c r="F86" s="3">
        <v>6.0280392711405603E-2</v>
      </c>
      <c r="G86" s="3">
        <v>3.7776251464587199E-2</v>
      </c>
      <c r="H86" s="3">
        <v>4.88061088440871E-2</v>
      </c>
      <c r="I86" s="3">
        <v>0</v>
      </c>
      <c r="J86" s="3">
        <v>9.0258979435174302E-2</v>
      </c>
      <c r="K86" s="3">
        <v>2.6382772413235799E-2</v>
      </c>
      <c r="L86" s="3">
        <v>0</v>
      </c>
      <c r="M86" s="3">
        <v>1.32923922265767E-2</v>
      </c>
      <c r="N86" s="3">
        <v>2.9534160235949999E-2</v>
      </c>
      <c r="O86" s="3">
        <v>3.80186659124883E-2</v>
      </c>
      <c r="P86" s="3">
        <v>2.2827360510686401E-2</v>
      </c>
      <c r="Q86" s="3">
        <v>1.73730354329118E-3</v>
      </c>
      <c r="R86" s="3">
        <v>0</v>
      </c>
      <c r="S86" s="3">
        <v>7.8784695567855802E-3</v>
      </c>
      <c r="T86" s="3">
        <v>3.2321926386812599E-4</v>
      </c>
      <c r="U86" s="3">
        <v>0</v>
      </c>
      <c r="V86" s="3">
        <v>6.9088117651811996E-3</v>
      </c>
      <c r="W86" s="3">
        <v>5.1715082218900203E-3</v>
      </c>
      <c r="X86" s="3">
        <v>0</v>
      </c>
      <c r="Y86" s="3">
        <v>9.2925538362086304E-3</v>
      </c>
      <c r="Z86" s="3">
        <v>1.31307825946426E-2</v>
      </c>
      <c r="AA86" s="3">
        <v>7.1512262130822898E-3</v>
      </c>
      <c r="AB86" s="3">
        <v>3.6362167185164198E-3</v>
      </c>
      <c r="AC86" s="3">
        <v>0</v>
      </c>
      <c r="AD86" s="3">
        <v>0</v>
      </c>
      <c r="AE86" s="3">
        <v>1.01006019958789E-3</v>
      </c>
      <c r="AF86" s="3">
        <v>0</v>
      </c>
      <c r="AG86" s="3">
        <v>6.3027756454284599E-3</v>
      </c>
      <c r="AH86" s="3">
        <v>0</v>
      </c>
      <c r="AI86" s="3">
        <v>0</v>
      </c>
      <c r="AJ86" s="3">
        <v>0</v>
      </c>
      <c r="AK86" s="3">
        <v>0</v>
      </c>
      <c r="AL86" s="3">
        <v>0</v>
      </c>
      <c r="AM86" s="3">
        <v>6.2623732374449499E-3</v>
      </c>
      <c r="AN86" s="3">
        <v>1.5352915033736E-3</v>
      </c>
      <c r="AO86" s="3">
        <v>0</v>
      </c>
      <c r="AP86" s="3">
        <v>1.0908650155549201E-3</v>
      </c>
      <c r="AQ86" s="3">
        <v>1.8585107672417201E-3</v>
      </c>
      <c r="AR86" s="3">
        <v>2.70696133489556E-3</v>
      </c>
      <c r="AS86" s="3">
        <v>0</v>
      </c>
      <c r="AT86" s="3">
        <v>0</v>
      </c>
      <c r="AU86" s="3">
        <v>0</v>
      </c>
      <c r="AV86" s="3">
        <v>0</v>
      </c>
      <c r="AW86" s="3">
        <v>0</v>
      </c>
      <c r="AX86" s="3">
        <v>0</v>
      </c>
      <c r="AY86" s="3">
        <v>0</v>
      </c>
      <c r="AZ86" s="3">
        <v>1.2928770554725001E-3</v>
      </c>
      <c r="BA86" s="3">
        <v>0</v>
      </c>
      <c r="BB86" s="3">
        <v>0</v>
      </c>
      <c r="BC86" s="3">
        <v>0</v>
      </c>
      <c r="BD86" s="3">
        <v>0</v>
      </c>
      <c r="BE86" s="3">
        <v>0</v>
      </c>
      <c r="BF86" s="3">
        <v>0</v>
      </c>
      <c r="BG86" s="3">
        <v>0</v>
      </c>
      <c r="BH86" s="3">
        <v>0</v>
      </c>
      <c r="BI86" s="3">
        <v>0</v>
      </c>
      <c r="BJ86" s="3">
        <v>0</v>
      </c>
      <c r="BK86" s="3">
        <v>0</v>
      </c>
      <c r="BL86" s="3">
        <v>0</v>
      </c>
      <c r="BM86" s="3">
        <v>0</v>
      </c>
      <c r="BN86" s="3">
        <v>0</v>
      </c>
      <c r="BO86" s="3">
        <v>8.0804815967031594E-5</v>
      </c>
      <c r="BP86" s="3">
        <v>0</v>
      </c>
      <c r="BQ86" s="3">
        <v>0</v>
      </c>
      <c r="BR86" s="3">
        <v>0</v>
      </c>
      <c r="BS86" s="3">
        <v>0</v>
      </c>
      <c r="BT86" s="3">
        <v>0</v>
      </c>
      <c r="BU86" s="3">
        <v>0</v>
      </c>
      <c r="BV86" s="3">
        <v>2.5978748333400602E-2</v>
      </c>
    </row>
    <row r="87" spans="1:74" x14ac:dyDescent="0.3">
      <c r="A87" s="3" t="s">
        <v>94</v>
      </c>
      <c r="B87" s="3">
        <v>0.14872126378732101</v>
      </c>
      <c r="C87" s="3">
        <v>7.0138580259383396E-2</v>
      </c>
      <c r="D87" s="3">
        <v>5.9068320471900103E-2</v>
      </c>
      <c r="E87" s="3">
        <v>9.9591935679366403E-2</v>
      </c>
      <c r="F87" s="3">
        <v>5.53108965294331E-2</v>
      </c>
      <c r="G87" s="3">
        <v>3.6321764777180701E-2</v>
      </c>
      <c r="H87" s="3">
        <v>5.5351298937416603E-2</v>
      </c>
      <c r="I87" s="3">
        <v>0</v>
      </c>
      <c r="J87" s="3">
        <v>4.4806270453719002E-2</v>
      </c>
      <c r="K87" s="3">
        <v>1.5433719849702999E-2</v>
      </c>
      <c r="L87" s="3">
        <v>0</v>
      </c>
      <c r="M87" s="3">
        <v>7.9996767807361292E-3</v>
      </c>
      <c r="N87" s="3">
        <v>1.8585107672417198E-2</v>
      </c>
      <c r="O87" s="3">
        <v>0.25817138701466602</v>
      </c>
      <c r="P87" s="3">
        <v>4.0402407983515798E-3</v>
      </c>
      <c r="Q87" s="3">
        <v>3.9594359823845503E-3</v>
      </c>
      <c r="R87" s="3">
        <v>0</v>
      </c>
      <c r="S87" s="3">
        <v>6.94921417316472E-3</v>
      </c>
      <c r="T87" s="3">
        <v>0</v>
      </c>
      <c r="U87" s="3">
        <v>0</v>
      </c>
      <c r="V87" s="3">
        <v>7.4744454769504198E-3</v>
      </c>
      <c r="W87" s="3">
        <v>2.4241444790109399E-3</v>
      </c>
      <c r="X87" s="3">
        <v>0</v>
      </c>
      <c r="Y87" s="3">
        <v>3.6362167185164198E-3</v>
      </c>
      <c r="Z87" s="3">
        <v>1.9797179911922699E-2</v>
      </c>
      <c r="AA87" s="3">
        <v>4.7674841420548598E-3</v>
      </c>
      <c r="AB87" s="3">
        <v>6.5047876853460401E-3</v>
      </c>
      <c r="AC87" s="3">
        <v>0</v>
      </c>
      <c r="AD87" s="3">
        <v>0</v>
      </c>
      <c r="AE87" s="3">
        <v>5.6563371176922099E-4</v>
      </c>
      <c r="AF87" s="3">
        <v>0</v>
      </c>
      <c r="AG87" s="3">
        <v>1.12318694194173E-2</v>
      </c>
      <c r="AH87" s="3">
        <v>0</v>
      </c>
      <c r="AI87" s="3">
        <v>0</v>
      </c>
      <c r="AJ87" s="3">
        <v>0</v>
      </c>
      <c r="AK87" s="3">
        <v>0</v>
      </c>
      <c r="AL87" s="3">
        <v>0</v>
      </c>
      <c r="AM87" s="3">
        <v>1.84639004484667E-2</v>
      </c>
      <c r="AN87" s="3">
        <v>0</v>
      </c>
      <c r="AO87" s="3">
        <v>0</v>
      </c>
      <c r="AP87" s="3">
        <v>6.0603611975273703E-4</v>
      </c>
      <c r="AQ87" s="3">
        <v>3.6362167185164198E-4</v>
      </c>
      <c r="AR87" s="3">
        <v>1.6564987273241401E-3</v>
      </c>
      <c r="AS87" s="3">
        <v>0</v>
      </c>
      <c r="AT87" s="3">
        <v>0</v>
      </c>
      <c r="AU87" s="3">
        <v>0</v>
      </c>
      <c r="AV87" s="3">
        <v>0</v>
      </c>
      <c r="AW87" s="3">
        <v>0</v>
      </c>
      <c r="AX87" s="3">
        <v>0</v>
      </c>
      <c r="AY87" s="3">
        <v>0</v>
      </c>
      <c r="AZ87" s="3">
        <v>6.4239828693790097E-3</v>
      </c>
      <c r="BA87" s="3">
        <v>0</v>
      </c>
      <c r="BB87" s="3">
        <v>0</v>
      </c>
      <c r="BC87" s="3">
        <v>6.0603611975273703E-4</v>
      </c>
      <c r="BD87" s="3">
        <v>0</v>
      </c>
      <c r="BE87" s="3">
        <v>0</v>
      </c>
      <c r="BF87" s="3">
        <v>0</v>
      </c>
      <c r="BG87" s="3">
        <v>0</v>
      </c>
      <c r="BH87" s="3">
        <v>0</v>
      </c>
      <c r="BI87" s="3">
        <v>0</v>
      </c>
      <c r="BJ87" s="3">
        <v>3.6766191264999302E-3</v>
      </c>
      <c r="BK87" s="3">
        <v>0</v>
      </c>
      <c r="BL87" s="3">
        <v>0</v>
      </c>
      <c r="BM87" s="3">
        <v>0</v>
      </c>
      <c r="BN87" s="3">
        <v>0</v>
      </c>
      <c r="BO87" s="3">
        <v>0</v>
      </c>
      <c r="BP87" s="3">
        <v>0</v>
      </c>
      <c r="BQ87" s="3">
        <v>0</v>
      </c>
      <c r="BR87" s="3">
        <v>0</v>
      </c>
      <c r="BS87" s="3">
        <v>0</v>
      </c>
      <c r="BT87" s="3">
        <v>0</v>
      </c>
      <c r="BU87" s="3">
        <v>0</v>
      </c>
      <c r="BV87" s="3">
        <v>2.7352430204840201E-2</v>
      </c>
    </row>
    <row r="88" spans="1:74" x14ac:dyDescent="0.3">
      <c r="A88" s="3" t="s">
        <v>95</v>
      </c>
      <c r="B88" s="3">
        <v>0.16524584865257899</v>
      </c>
      <c r="C88" s="3">
        <v>0.15203426124197</v>
      </c>
      <c r="D88" s="3">
        <v>9.8985899559613705E-2</v>
      </c>
      <c r="E88" s="3">
        <v>0.143024524261646</v>
      </c>
      <c r="F88" s="3">
        <v>4.9371742555856302E-2</v>
      </c>
      <c r="G88" s="3">
        <v>5.4139226697911103E-2</v>
      </c>
      <c r="H88" s="3">
        <v>5.240192315462E-2</v>
      </c>
      <c r="I88" s="3">
        <v>0</v>
      </c>
      <c r="J88" s="3">
        <v>9.3289160033938001E-2</v>
      </c>
      <c r="K88" s="3">
        <v>2.0605228071592999E-2</v>
      </c>
      <c r="L88" s="3">
        <v>0</v>
      </c>
      <c r="M88" s="3">
        <v>1.2363136842955799E-2</v>
      </c>
      <c r="N88" s="3">
        <v>3.5150094945658697E-2</v>
      </c>
      <c r="O88" s="3">
        <v>1.47064765059997E-2</v>
      </c>
      <c r="P88" s="3">
        <v>1.47468789139832E-2</v>
      </c>
      <c r="Q88" s="3">
        <v>3.3533998626318101E-3</v>
      </c>
      <c r="R88" s="3">
        <v>0</v>
      </c>
      <c r="S88" s="3">
        <v>1.30499777786756E-2</v>
      </c>
      <c r="T88" s="3">
        <v>0</v>
      </c>
      <c r="U88" s="3">
        <v>0</v>
      </c>
      <c r="V88" s="3">
        <v>5.6967395256757297E-3</v>
      </c>
      <c r="W88" s="3">
        <v>4.4846672861702502E-3</v>
      </c>
      <c r="X88" s="3">
        <v>0</v>
      </c>
      <c r="Y88" s="3">
        <v>6.8684093571976801E-3</v>
      </c>
      <c r="Z88" s="3">
        <v>4.4038624702032198E-3</v>
      </c>
      <c r="AA88" s="3">
        <v>7.0704213971152603E-3</v>
      </c>
      <c r="AB88" s="3">
        <v>1.4140842794230499E-3</v>
      </c>
      <c r="AC88" s="3">
        <v>0</v>
      </c>
      <c r="AD88" s="3">
        <v>0</v>
      </c>
      <c r="AE88" s="3">
        <v>1.6564987273241401E-3</v>
      </c>
      <c r="AF88" s="3">
        <v>0</v>
      </c>
      <c r="AG88" s="3">
        <v>1.73730354329118E-3</v>
      </c>
      <c r="AH88" s="3">
        <v>0</v>
      </c>
      <c r="AI88" s="3">
        <v>0</v>
      </c>
      <c r="AJ88" s="3">
        <v>0</v>
      </c>
      <c r="AK88" s="3">
        <v>0</v>
      </c>
      <c r="AL88" s="3">
        <v>0</v>
      </c>
      <c r="AM88" s="3">
        <v>1.8261888408549101E-2</v>
      </c>
      <c r="AN88" s="3">
        <v>0</v>
      </c>
      <c r="AO88" s="3">
        <v>0</v>
      </c>
      <c r="AP88" s="3">
        <v>4.4442648781867401E-4</v>
      </c>
      <c r="AQ88" s="3">
        <v>7.2724334370328396E-4</v>
      </c>
      <c r="AR88" s="3">
        <v>1.17166983152195E-3</v>
      </c>
      <c r="AS88" s="3">
        <v>0</v>
      </c>
      <c r="AT88" s="3">
        <v>0</v>
      </c>
      <c r="AU88" s="3">
        <v>0</v>
      </c>
      <c r="AV88" s="3">
        <v>0</v>
      </c>
      <c r="AW88" s="3">
        <v>0</v>
      </c>
      <c r="AX88" s="3">
        <v>0</v>
      </c>
      <c r="AY88" s="3">
        <v>0</v>
      </c>
      <c r="AZ88" s="3">
        <v>4.4038624702032198E-3</v>
      </c>
      <c r="BA88" s="3">
        <v>0</v>
      </c>
      <c r="BB88" s="3">
        <v>0</v>
      </c>
      <c r="BC88" s="3">
        <v>1.57569391135711E-3</v>
      </c>
      <c r="BD88" s="3">
        <v>0</v>
      </c>
      <c r="BE88" s="3">
        <v>0</v>
      </c>
      <c r="BF88" s="3">
        <v>0</v>
      </c>
      <c r="BG88" s="3">
        <v>0</v>
      </c>
      <c r="BH88" s="3">
        <v>0</v>
      </c>
      <c r="BI88" s="3">
        <v>0</v>
      </c>
      <c r="BJ88" s="3">
        <v>0</v>
      </c>
      <c r="BK88" s="3">
        <v>0</v>
      </c>
      <c r="BL88" s="3">
        <v>0</v>
      </c>
      <c r="BM88" s="3">
        <v>0</v>
      </c>
      <c r="BN88" s="3">
        <v>0</v>
      </c>
      <c r="BO88" s="3">
        <v>1.5352915033736E-3</v>
      </c>
      <c r="BP88" s="3">
        <v>0</v>
      </c>
      <c r="BQ88" s="3">
        <v>8.0804815967031594E-5</v>
      </c>
      <c r="BR88" s="3">
        <v>0</v>
      </c>
      <c r="BS88" s="3">
        <v>0</v>
      </c>
      <c r="BT88" s="3">
        <v>0</v>
      </c>
      <c r="BU88" s="3">
        <v>0</v>
      </c>
      <c r="BV88" s="3">
        <v>1.5999353561472199E-2</v>
      </c>
    </row>
    <row r="89" spans="1:74" x14ac:dyDescent="0.3">
      <c r="A89" s="3" t="s">
        <v>96</v>
      </c>
      <c r="B89" s="3">
        <v>0.16516504383661201</v>
      </c>
      <c r="C89" s="3">
        <v>0.131873459658195</v>
      </c>
      <c r="D89" s="3">
        <v>8.4683447133449094E-2</v>
      </c>
      <c r="E89" s="3">
        <v>0.17550806028039201</v>
      </c>
      <c r="F89" s="3">
        <v>5.8543089168114397E-2</v>
      </c>
      <c r="G89" s="3">
        <v>3.8543897216273999E-2</v>
      </c>
      <c r="H89" s="3">
        <v>5.9916771039553902E-2</v>
      </c>
      <c r="I89" s="3">
        <v>2.8281685588461001E-4</v>
      </c>
      <c r="J89" s="3">
        <v>5.2725142418488101E-2</v>
      </c>
      <c r="K89" s="3">
        <v>5.11898509151145E-2</v>
      </c>
      <c r="L89" s="3">
        <v>0</v>
      </c>
      <c r="M89" s="3">
        <v>9.6157731000767604E-3</v>
      </c>
      <c r="N89" s="3">
        <v>2.82412831804775E-2</v>
      </c>
      <c r="O89" s="3">
        <v>3.8665104440224599E-2</v>
      </c>
      <c r="P89" s="3">
        <v>5.77754434164276E-3</v>
      </c>
      <c r="Q89" s="3">
        <v>2.4645468869944598E-3</v>
      </c>
      <c r="R89" s="3">
        <v>1.4948890953900801E-3</v>
      </c>
      <c r="S89" s="3">
        <v>1.30903801866591E-2</v>
      </c>
      <c r="T89" s="3">
        <v>2.4241444790109399E-4</v>
      </c>
      <c r="U89" s="3">
        <v>0</v>
      </c>
      <c r="V89" s="3">
        <v>6.8684093571976801E-3</v>
      </c>
      <c r="W89" s="3">
        <v>6.1815684214779204E-3</v>
      </c>
      <c r="X89" s="3">
        <v>0</v>
      </c>
      <c r="Y89" s="3">
        <v>2.34333966304391E-3</v>
      </c>
      <c r="Z89" s="3">
        <v>7.9996767807361292E-3</v>
      </c>
      <c r="AA89" s="3">
        <v>2.5857541109450101E-3</v>
      </c>
      <c r="AB89" s="3">
        <v>1.33327946345602E-2</v>
      </c>
      <c r="AC89" s="3">
        <v>0</v>
      </c>
      <c r="AD89" s="3">
        <v>0</v>
      </c>
      <c r="AE89" s="3">
        <v>6.8684093571976803E-4</v>
      </c>
      <c r="AF89" s="3">
        <v>0</v>
      </c>
      <c r="AG89" s="3">
        <v>8.9289321643569904E-3</v>
      </c>
      <c r="AH89" s="3">
        <v>0</v>
      </c>
      <c r="AI89" s="3">
        <v>0</v>
      </c>
      <c r="AJ89" s="3">
        <v>0</v>
      </c>
      <c r="AK89" s="3">
        <v>0</v>
      </c>
      <c r="AL89" s="3">
        <v>0</v>
      </c>
      <c r="AM89" s="3">
        <v>2.6261565189285201E-3</v>
      </c>
      <c r="AN89" s="3">
        <v>0</v>
      </c>
      <c r="AO89" s="3">
        <v>0</v>
      </c>
      <c r="AP89" s="3">
        <v>8.0804815967031604E-4</v>
      </c>
      <c r="AQ89" s="3">
        <v>4.8482889580218902E-4</v>
      </c>
      <c r="AR89" s="3">
        <v>1.4140842794230499E-3</v>
      </c>
      <c r="AS89" s="3">
        <v>0</v>
      </c>
      <c r="AT89" s="3">
        <v>0</v>
      </c>
      <c r="AU89" s="3">
        <v>0</v>
      </c>
      <c r="AV89" s="3">
        <v>0</v>
      </c>
      <c r="AW89" s="3">
        <v>8.0804815967031594E-5</v>
      </c>
      <c r="AX89" s="3">
        <v>0</v>
      </c>
      <c r="AY89" s="3">
        <v>0</v>
      </c>
      <c r="AZ89" s="3">
        <v>5.8987515655933003E-3</v>
      </c>
      <c r="BA89" s="3">
        <v>0</v>
      </c>
      <c r="BB89" s="3">
        <v>0</v>
      </c>
      <c r="BC89" s="3">
        <v>1.33327946345602E-3</v>
      </c>
      <c r="BD89" s="3">
        <v>0</v>
      </c>
      <c r="BE89" s="3">
        <v>0</v>
      </c>
      <c r="BF89" s="3">
        <v>0</v>
      </c>
      <c r="BG89" s="3">
        <v>0</v>
      </c>
      <c r="BH89" s="3">
        <v>0</v>
      </c>
      <c r="BI89" s="3">
        <v>0</v>
      </c>
      <c r="BJ89" s="3">
        <v>0</v>
      </c>
      <c r="BK89" s="3">
        <v>0</v>
      </c>
      <c r="BL89" s="3">
        <v>0</v>
      </c>
      <c r="BM89" s="3">
        <v>0</v>
      </c>
      <c r="BN89" s="3">
        <v>0</v>
      </c>
      <c r="BO89" s="3">
        <v>0</v>
      </c>
      <c r="BP89" s="3">
        <v>0</v>
      </c>
      <c r="BQ89" s="3">
        <v>4.4442648781867401E-4</v>
      </c>
      <c r="BR89" s="3">
        <v>0</v>
      </c>
      <c r="BS89" s="3">
        <v>0</v>
      </c>
      <c r="BT89" s="3">
        <v>0</v>
      </c>
      <c r="BU89" s="3">
        <v>0</v>
      </c>
      <c r="BV89" s="3">
        <v>1.9958789543856801E-2</v>
      </c>
    </row>
    <row r="90" spans="1:74" x14ac:dyDescent="0.3">
      <c r="A90" s="3" t="s">
        <v>97</v>
      </c>
      <c r="B90" s="3">
        <v>0.18076037331824901</v>
      </c>
      <c r="C90" s="3">
        <v>9.8056644175992802E-2</v>
      </c>
      <c r="D90" s="3">
        <v>9.6440547856652195E-2</v>
      </c>
      <c r="E90" s="3">
        <v>0.15777140317562899</v>
      </c>
      <c r="F90" s="3">
        <v>6.8764898387943904E-2</v>
      </c>
      <c r="G90" s="3">
        <v>4.3553795806229999E-2</v>
      </c>
      <c r="H90" s="3">
        <v>4.4846672861702498E-2</v>
      </c>
      <c r="I90" s="3">
        <v>0</v>
      </c>
      <c r="J90" s="3">
        <v>7.4259625873701995E-2</v>
      </c>
      <c r="K90" s="3">
        <v>2.4241444790109399E-2</v>
      </c>
      <c r="L90" s="3">
        <v>0</v>
      </c>
      <c r="M90" s="3">
        <v>9.7369803240273094E-3</v>
      </c>
      <c r="N90" s="3">
        <v>3.2241121570845598E-2</v>
      </c>
      <c r="O90" s="3">
        <v>3.8503494808290503E-2</v>
      </c>
      <c r="P90" s="3">
        <v>2.1009252151428199E-2</v>
      </c>
      <c r="Q90" s="3">
        <v>7.676457516868E-4</v>
      </c>
      <c r="R90" s="3">
        <v>0</v>
      </c>
      <c r="S90" s="3">
        <v>1.2807563330774501E-2</v>
      </c>
      <c r="T90" s="3">
        <v>0</v>
      </c>
      <c r="U90" s="3">
        <v>0</v>
      </c>
      <c r="V90" s="3">
        <v>1.00601995878954E-2</v>
      </c>
      <c r="W90" s="3">
        <v>6.94921417316472E-3</v>
      </c>
      <c r="X90" s="3">
        <v>0</v>
      </c>
      <c r="Y90" s="3">
        <v>7.4340430689669099E-3</v>
      </c>
      <c r="Z90" s="3">
        <v>6.2219708294614304E-3</v>
      </c>
      <c r="AA90" s="3">
        <v>8.0400791887196392E-3</v>
      </c>
      <c r="AB90" s="3">
        <v>7.8380671488020599E-3</v>
      </c>
      <c r="AC90" s="3">
        <v>0</v>
      </c>
      <c r="AD90" s="3">
        <v>0</v>
      </c>
      <c r="AE90" s="3">
        <v>3.6362167185164198E-4</v>
      </c>
      <c r="AF90" s="3">
        <v>0</v>
      </c>
      <c r="AG90" s="3">
        <v>7.8784695567855802E-3</v>
      </c>
      <c r="AH90" s="3">
        <v>0</v>
      </c>
      <c r="AI90" s="3">
        <v>0</v>
      </c>
      <c r="AJ90" s="3">
        <v>0</v>
      </c>
      <c r="AK90" s="3">
        <v>0</v>
      </c>
      <c r="AL90" s="3">
        <v>0</v>
      </c>
      <c r="AM90" s="3">
        <v>9.9793947719284005E-3</v>
      </c>
      <c r="AN90" s="3">
        <v>0</v>
      </c>
      <c r="AO90" s="3">
        <v>0</v>
      </c>
      <c r="AP90" s="3">
        <v>1.0908650155549201E-3</v>
      </c>
      <c r="AQ90" s="3">
        <v>1.4140842794230499E-3</v>
      </c>
      <c r="AR90" s="3">
        <v>1.5352915033736E-3</v>
      </c>
      <c r="AS90" s="3">
        <v>0</v>
      </c>
      <c r="AT90" s="3">
        <v>0</v>
      </c>
      <c r="AU90" s="3">
        <v>0</v>
      </c>
      <c r="AV90" s="3">
        <v>0</v>
      </c>
      <c r="AW90" s="3">
        <v>0</v>
      </c>
      <c r="AX90" s="3">
        <v>0</v>
      </c>
      <c r="AY90" s="3">
        <v>0</v>
      </c>
      <c r="AZ90" s="3">
        <v>2.3029372550604E-3</v>
      </c>
      <c r="BA90" s="3">
        <v>0</v>
      </c>
      <c r="BB90" s="3">
        <v>0</v>
      </c>
      <c r="BC90" s="3">
        <v>4.0402407983515802E-4</v>
      </c>
      <c r="BD90" s="3">
        <v>0</v>
      </c>
      <c r="BE90" s="3">
        <v>0</v>
      </c>
      <c r="BF90" s="3">
        <v>0</v>
      </c>
      <c r="BG90" s="3">
        <v>0</v>
      </c>
      <c r="BH90" s="3">
        <v>0</v>
      </c>
      <c r="BI90" s="3">
        <v>0</v>
      </c>
      <c r="BJ90" s="3">
        <v>0</v>
      </c>
      <c r="BK90" s="3">
        <v>0</v>
      </c>
      <c r="BL90" s="3">
        <v>0</v>
      </c>
      <c r="BM90" s="3">
        <v>0</v>
      </c>
      <c r="BN90" s="3">
        <v>0</v>
      </c>
      <c r="BO90" s="3">
        <v>0</v>
      </c>
      <c r="BP90" s="3">
        <v>0</v>
      </c>
      <c r="BQ90" s="3">
        <v>0</v>
      </c>
      <c r="BR90" s="3">
        <v>0</v>
      </c>
      <c r="BS90" s="3">
        <v>0</v>
      </c>
      <c r="BT90" s="3">
        <v>0</v>
      </c>
      <c r="BU90" s="3">
        <v>0</v>
      </c>
      <c r="BV90" s="3">
        <v>2.4726273685911598E-2</v>
      </c>
    </row>
    <row r="91" spans="1:74" x14ac:dyDescent="0.3">
      <c r="A91" s="3" t="s">
        <v>98</v>
      </c>
      <c r="B91" s="3">
        <v>0.17328592784129901</v>
      </c>
      <c r="C91" s="3">
        <v>0.14108520867843699</v>
      </c>
      <c r="D91" s="3">
        <v>7.8017049816168998E-2</v>
      </c>
      <c r="E91" s="3">
        <v>0.15316552866550801</v>
      </c>
      <c r="F91" s="3">
        <v>3.7614641832653201E-2</v>
      </c>
      <c r="G91" s="3">
        <v>4.3068966910427803E-2</v>
      </c>
      <c r="H91" s="3">
        <v>6.4441840733707706E-2</v>
      </c>
      <c r="I91" s="3">
        <v>0</v>
      </c>
      <c r="J91" s="3">
        <v>6.4199426285806604E-2</v>
      </c>
      <c r="K91" s="3">
        <v>3.2887560098581799E-2</v>
      </c>
      <c r="L91" s="3">
        <v>0</v>
      </c>
      <c r="M91" s="3">
        <v>1.5191305401801899E-2</v>
      </c>
      <c r="N91" s="3">
        <v>2.0807240111510601E-2</v>
      </c>
      <c r="O91" s="3">
        <v>3.60793503292796E-2</v>
      </c>
      <c r="P91" s="3">
        <v>1.79790715526645E-2</v>
      </c>
      <c r="Q91" s="3">
        <v>8.7673225324229297E-3</v>
      </c>
      <c r="R91" s="3">
        <v>1.16358934992525E-2</v>
      </c>
      <c r="S91" s="3">
        <v>1.2120722395054699E-2</v>
      </c>
      <c r="T91" s="3">
        <v>3.1917902306977399E-3</v>
      </c>
      <c r="U91" s="3">
        <v>0</v>
      </c>
      <c r="V91" s="3">
        <v>8.1612864126701899E-3</v>
      </c>
      <c r="W91" s="3">
        <v>4.3230576542361903E-3</v>
      </c>
      <c r="X91" s="3">
        <v>0</v>
      </c>
      <c r="Y91" s="3">
        <v>4.28265524625267E-3</v>
      </c>
      <c r="Z91" s="3">
        <v>3.7170215344834502E-3</v>
      </c>
      <c r="AA91" s="3">
        <v>7.7168599248515204E-3</v>
      </c>
      <c r="AB91" s="3">
        <v>5.9795563815603402E-3</v>
      </c>
      <c r="AC91" s="3">
        <v>0</v>
      </c>
      <c r="AD91" s="3">
        <v>0</v>
      </c>
      <c r="AE91" s="3">
        <v>1.6564987273241401E-3</v>
      </c>
      <c r="AF91" s="3">
        <v>9.6965779160437901E-4</v>
      </c>
      <c r="AG91" s="3">
        <v>5.1311058139064999E-3</v>
      </c>
      <c r="AH91" s="3">
        <v>0</v>
      </c>
      <c r="AI91" s="3">
        <v>0</v>
      </c>
      <c r="AJ91" s="3">
        <v>7.676457516868E-4</v>
      </c>
      <c r="AK91" s="3">
        <v>0</v>
      </c>
      <c r="AL91" s="3">
        <v>0</v>
      </c>
      <c r="AM91" s="3">
        <v>1.0504626075714099E-3</v>
      </c>
      <c r="AN91" s="3">
        <v>0</v>
      </c>
      <c r="AO91" s="3">
        <v>0</v>
      </c>
      <c r="AP91" s="3">
        <v>6.8684093571976803E-4</v>
      </c>
      <c r="AQ91" s="3">
        <v>0</v>
      </c>
      <c r="AR91" s="3">
        <v>2.6261565189285201E-3</v>
      </c>
      <c r="AS91" s="3">
        <v>0</v>
      </c>
      <c r="AT91" s="3">
        <v>0</v>
      </c>
      <c r="AU91" s="3">
        <v>1.2928770554725001E-3</v>
      </c>
      <c r="AV91" s="3">
        <v>0</v>
      </c>
      <c r="AW91" s="3">
        <v>2.4241444790109399E-4</v>
      </c>
      <c r="AX91" s="3">
        <v>0</v>
      </c>
      <c r="AY91" s="3">
        <v>0</v>
      </c>
      <c r="AZ91" s="3">
        <v>8.0400791887196392E-3</v>
      </c>
      <c r="BA91" s="3">
        <v>7.676457516868E-4</v>
      </c>
      <c r="BB91" s="3">
        <v>0</v>
      </c>
      <c r="BC91" s="3">
        <v>0</v>
      </c>
      <c r="BD91" s="3">
        <v>0</v>
      </c>
      <c r="BE91" s="3">
        <v>0</v>
      </c>
      <c r="BF91" s="3">
        <v>0</v>
      </c>
      <c r="BG91" s="3">
        <v>0</v>
      </c>
      <c r="BH91" s="3">
        <v>0</v>
      </c>
      <c r="BI91" s="3">
        <v>0</v>
      </c>
      <c r="BJ91" s="3">
        <v>0</v>
      </c>
      <c r="BK91" s="3">
        <v>1.57569391135711E-3</v>
      </c>
      <c r="BL91" s="3">
        <v>0</v>
      </c>
      <c r="BM91" s="3">
        <v>4.0402407983515802E-4</v>
      </c>
      <c r="BN91" s="3">
        <v>0</v>
      </c>
      <c r="BO91" s="3">
        <v>0</v>
      </c>
      <c r="BP91" s="3">
        <v>4.0402407983515797E-5</v>
      </c>
      <c r="BQ91" s="3">
        <v>6.4643852773625297E-4</v>
      </c>
      <c r="BR91" s="3">
        <v>0</v>
      </c>
      <c r="BS91" s="3">
        <v>0</v>
      </c>
      <c r="BT91" s="3">
        <v>0</v>
      </c>
      <c r="BU91" s="3">
        <v>0</v>
      </c>
      <c r="BV91" s="3">
        <v>2.6382772413235799E-2</v>
      </c>
    </row>
    <row r="92" spans="1:74" x14ac:dyDescent="0.3">
      <c r="A92" s="3" t="s">
        <v>99</v>
      </c>
      <c r="B92" s="3">
        <v>0.168760858147145</v>
      </c>
      <c r="C92" s="3">
        <v>8.4319825461597497E-2</v>
      </c>
      <c r="D92" s="3">
        <v>0.121328431174498</v>
      </c>
      <c r="E92" s="3">
        <v>0.159468304310936</v>
      </c>
      <c r="F92" s="3">
        <v>6.9411336915680105E-2</v>
      </c>
      <c r="G92" s="3">
        <v>5.2846349642438603E-2</v>
      </c>
      <c r="H92" s="3">
        <v>5.81390650882792E-2</v>
      </c>
      <c r="I92" s="3">
        <v>0</v>
      </c>
      <c r="J92" s="3">
        <v>6.4886267221526406E-2</v>
      </c>
      <c r="K92" s="3">
        <v>2.44838592380105E-2</v>
      </c>
      <c r="L92" s="3">
        <v>0</v>
      </c>
      <c r="M92" s="3">
        <v>1.20803199870712E-2</v>
      </c>
      <c r="N92" s="3">
        <v>1.7332633024928198E-2</v>
      </c>
      <c r="O92" s="3">
        <v>3.7574239424669698E-2</v>
      </c>
      <c r="P92" s="3">
        <v>1.08278453395822E-2</v>
      </c>
      <c r="Q92" s="3">
        <v>2.4241444790109399E-3</v>
      </c>
      <c r="R92" s="3">
        <v>0</v>
      </c>
      <c r="S92" s="3">
        <v>1.41408427942305E-2</v>
      </c>
      <c r="T92" s="3">
        <v>0</v>
      </c>
      <c r="U92" s="3">
        <v>0</v>
      </c>
      <c r="V92" s="3">
        <v>7.3936406609833904E-3</v>
      </c>
      <c r="W92" s="3">
        <v>5.4543250777746299E-3</v>
      </c>
      <c r="X92" s="3">
        <v>0</v>
      </c>
      <c r="Y92" s="3">
        <v>6.5047876853460401E-3</v>
      </c>
      <c r="Z92" s="3">
        <v>3.9998383903680603E-3</v>
      </c>
      <c r="AA92" s="3">
        <v>1.6160963193406299E-3</v>
      </c>
      <c r="AB92" s="3">
        <v>1.67265969051755E-2</v>
      </c>
      <c r="AC92" s="3">
        <v>0</v>
      </c>
      <c r="AD92" s="3">
        <v>0</v>
      </c>
      <c r="AE92" s="3">
        <v>8.0804815967031604E-4</v>
      </c>
      <c r="AF92" s="3">
        <v>0</v>
      </c>
      <c r="AG92" s="3">
        <v>1.24843440669063E-2</v>
      </c>
      <c r="AH92" s="3">
        <v>0</v>
      </c>
      <c r="AI92" s="3">
        <v>0</v>
      </c>
      <c r="AJ92" s="3">
        <v>0</v>
      </c>
      <c r="AK92" s="3">
        <v>0</v>
      </c>
      <c r="AL92" s="3">
        <v>0</v>
      </c>
      <c r="AM92" s="3">
        <v>4.4038624702032198E-3</v>
      </c>
      <c r="AN92" s="3">
        <v>0</v>
      </c>
      <c r="AO92" s="3">
        <v>0</v>
      </c>
      <c r="AP92" s="3">
        <v>1.17166983152195E-3</v>
      </c>
      <c r="AQ92" s="3">
        <v>4.8482889580218902E-4</v>
      </c>
      <c r="AR92" s="3">
        <v>1.6160963193406299E-3</v>
      </c>
      <c r="AS92" s="3">
        <v>0</v>
      </c>
      <c r="AT92" s="3">
        <v>0</v>
      </c>
      <c r="AU92" s="3">
        <v>0</v>
      </c>
      <c r="AV92" s="3">
        <v>0</v>
      </c>
      <c r="AW92" s="3">
        <v>0</v>
      </c>
      <c r="AX92" s="3">
        <v>0</v>
      </c>
      <c r="AY92" s="3">
        <v>0</v>
      </c>
      <c r="AZ92" s="3">
        <v>7.1108238050987798E-3</v>
      </c>
      <c r="BA92" s="3">
        <v>0</v>
      </c>
      <c r="BB92" s="3">
        <v>8.8885297563734802E-4</v>
      </c>
      <c r="BC92" s="3">
        <v>0</v>
      </c>
      <c r="BD92" s="3">
        <v>0</v>
      </c>
      <c r="BE92" s="3">
        <v>0</v>
      </c>
      <c r="BF92" s="3">
        <v>0</v>
      </c>
      <c r="BG92" s="3">
        <v>0</v>
      </c>
      <c r="BH92" s="3">
        <v>0</v>
      </c>
      <c r="BI92" s="3">
        <v>0</v>
      </c>
      <c r="BJ92" s="3">
        <v>0</v>
      </c>
      <c r="BK92" s="3">
        <v>0</v>
      </c>
      <c r="BL92" s="3">
        <v>0</v>
      </c>
      <c r="BM92" s="3">
        <v>0</v>
      </c>
      <c r="BN92" s="3">
        <v>0</v>
      </c>
      <c r="BO92" s="3">
        <v>2.6261565189285201E-3</v>
      </c>
      <c r="BP92" s="3">
        <v>0</v>
      </c>
      <c r="BQ92" s="3">
        <v>8.0804815967031604E-4</v>
      </c>
      <c r="BR92" s="3">
        <v>0</v>
      </c>
      <c r="BS92" s="3">
        <v>0</v>
      </c>
      <c r="BT92" s="3">
        <v>0</v>
      </c>
      <c r="BU92" s="3">
        <v>0</v>
      </c>
      <c r="BV92" s="3">
        <v>2.78776615086259E-2</v>
      </c>
    </row>
    <row r="93" spans="1:74" x14ac:dyDescent="0.3">
      <c r="A93" s="3" t="s">
        <v>100</v>
      </c>
      <c r="B93" s="3">
        <v>0.183911761140964</v>
      </c>
      <c r="C93" s="3">
        <v>0.15914508504706801</v>
      </c>
      <c r="D93" s="3">
        <v>0.11118742677063501</v>
      </c>
      <c r="E93" s="3">
        <v>0.12924730313926699</v>
      </c>
      <c r="F93" s="3">
        <v>5.03009979394771E-2</v>
      </c>
      <c r="G93" s="3">
        <v>4.4604258413801397E-2</v>
      </c>
      <c r="H93" s="3">
        <v>6.0724819199224199E-2</v>
      </c>
      <c r="I93" s="3">
        <v>0</v>
      </c>
      <c r="J93" s="3">
        <v>5.5351298937416603E-2</v>
      </c>
      <c r="K93" s="3">
        <v>4.2220516342774003E-2</v>
      </c>
      <c r="L93" s="3">
        <v>0</v>
      </c>
      <c r="M93" s="3">
        <v>1.30903801866591E-2</v>
      </c>
      <c r="N93" s="3">
        <v>2.6503979637186301E-2</v>
      </c>
      <c r="O93" s="3">
        <v>2.2261726798917199E-2</v>
      </c>
      <c r="P93" s="3">
        <v>6.5451900933295596E-3</v>
      </c>
      <c r="Q93" s="3">
        <v>3.9594359823845503E-3</v>
      </c>
      <c r="R93" s="3">
        <v>8.8885297563734802E-4</v>
      </c>
      <c r="S93" s="3">
        <v>9.9389923639448905E-3</v>
      </c>
      <c r="T93" s="3">
        <v>2.4241444790109399E-4</v>
      </c>
      <c r="U93" s="3">
        <v>0</v>
      </c>
      <c r="V93" s="3">
        <v>4.7674841420548598E-3</v>
      </c>
      <c r="W93" s="3">
        <v>6.8280069492141701E-3</v>
      </c>
      <c r="X93" s="3">
        <v>0</v>
      </c>
      <c r="Y93" s="3">
        <v>2.8281685588460999E-3</v>
      </c>
      <c r="Z93" s="3">
        <v>5.2927154458405701E-3</v>
      </c>
      <c r="AA93" s="3">
        <v>6.9088117651811996E-3</v>
      </c>
      <c r="AB93" s="3">
        <v>4.9290937739889301E-3</v>
      </c>
      <c r="AC93" s="3">
        <v>0</v>
      </c>
      <c r="AD93" s="3">
        <v>0</v>
      </c>
      <c r="AE93" s="3">
        <v>5.2523130378570495E-4</v>
      </c>
      <c r="AF93" s="3">
        <v>0</v>
      </c>
      <c r="AG93" s="3">
        <v>8.52490808452183E-3</v>
      </c>
      <c r="AH93" s="3">
        <v>0</v>
      </c>
      <c r="AI93" s="3">
        <v>0</v>
      </c>
      <c r="AJ93" s="3">
        <v>0</v>
      </c>
      <c r="AK93" s="3">
        <v>0</v>
      </c>
      <c r="AL93" s="3">
        <v>0</v>
      </c>
      <c r="AM93" s="3">
        <v>4.3230576542361903E-3</v>
      </c>
      <c r="AN93" s="3">
        <v>0</v>
      </c>
      <c r="AO93" s="3">
        <v>0</v>
      </c>
      <c r="AP93" s="3">
        <v>3.2321926386812599E-4</v>
      </c>
      <c r="AQ93" s="3">
        <v>9.6965779160437901E-4</v>
      </c>
      <c r="AR93" s="3">
        <v>1.0504626075714099E-3</v>
      </c>
      <c r="AS93" s="3">
        <v>0</v>
      </c>
      <c r="AT93" s="3">
        <v>0</v>
      </c>
      <c r="AU93" s="3">
        <v>0</v>
      </c>
      <c r="AV93" s="3">
        <v>0</v>
      </c>
      <c r="AW93" s="3">
        <v>0</v>
      </c>
      <c r="AX93" s="3">
        <v>0</v>
      </c>
      <c r="AY93" s="3">
        <v>0</v>
      </c>
      <c r="AZ93" s="3">
        <v>1.0989454971516301E-2</v>
      </c>
      <c r="BA93" s="3">
        <v>0</v>
      </c>
      <c r="BB93" s="3">
        <v>0</v>
      </c>
      <c r="BC93" s="3">
        <v>1.4140842794230499E-3</v>
      </c>
      <c r="BD93" s="3">
        <v>0</v>
      </c>
      <c r="BE93" s="3">
        <v>0</v>
      </c>
      <c r="BF93" s="3">
        <v>0</v>
      </c>
      <c r="BG93" s="3">
        <v>0</v>
      </c>
      <c r="BH93" s="3">
        <v>0</v>
      </c>
      <c r="BI93" s="3">
        <v>0</v>
      </c>
      <c r="BJ93" s="3">
        <v>0</v>
      </c>
      <c r="BK93" s="3">
        <v>1.2524746474889901E-3</v>
      </c>
      <c r="BL93" s="3">
        <v>0</v>
      </c>
      <c r="BM93" s="3">
        <v>0</v>
      </c>
      <c r="BN93" s="3">
        <v>0</v>
      </c>
      <c r="BO93" s="3">
        <v>0</v>
      </c>
      <c r="BP93" s="3">
        <v>0</v>
      </c>
      <c r="BQ93" s="3">
        <v>4.4442648781867401E-4</v>
      </c>
      <c r="BR93" s="3">
        <v>0</v>
      </c>
      <c r="BS93" s="3">
        <v>0</v>
      </c>
      <c r="BT93" s="3">
        <v>0</v>
      </c>
      <c r="BU93" s="3">
        <v>0</v>
      </c>
      <c r="BV93" s="3">
        <v>1.8504302856450199E-2</v>
      </c>
    </row>
    <row r="94" spans="1:74" x14ac:dyDescent="0.3">
      <c r="A94" s="3" t="s">
        <v>101</v>
      </c>
      <c r="B94" s="3">
        <v>0.17562926750434299</v>
      </c>
      <c r="C94" s="3">
        <v>8.9127712011635898E-2</v>
      </c>
      <c r="D94" s="3">
        <v>0.123510161205607</v>
      </c>
      <c r="E94" s="3">
        <v>0.15486242980081599</v>
      </c>
      <c r="F94" s="3">
        <v>8.7067189204476494E-2</v>
      </c>
      <c r="G94" s="3">
        <v>4.6664781220960697E-2</v>
      </c>
      <c r="H94" s="3">
        <v>4.8846511252070603E-2</v>
      </c>
      <c r="I94" s="3">
        <v>0</v>
      </c>
      <c r="J94" s="3">
        <v>5.9916771039553902E-2</v>
      </c>
      <c r="K94" s="3">
        <v>1.6080158377439199E-2</v>
      </c>
      <c r="L94" s="3">
        <v>0</v>
      </c>
      <c r="M94" s="3">
        <v>1.71710233929942E-2</v>
      </c>
      <c r="N94" s="3">
        <v>2.5615126661549002E-2</v>
      </c>
      <c r="O94" s="3">
        <v>4.2058906710839901E-2</v>
      </c>
      <c r="P94" s="3">
        <v>6.7472021332471398E-3</v>
      </c>
      <c r="Q94" s="3">
        <v>4.4442648781867402E-3</v>
      </c>
      <c r="R94" s="3">
        <v>1.57569391135711E-3</v>
      </c>
      <c r="S94" s="3">
        <v>2.0645630479576502E-2</v>
      </c>
      <c r="T94" s="3">
        <v>1.01006019958789E-3</v>
      </c>
      <c r="U94" s="3">
        <v>0</v>
      </c>
      <c r="V94" s="3">
        <v>7.0704213971152603E-3</v>
      </c>
      <c r="W94" s="3">
        <v>1.1151064603450301E-2</v>
      </c>
      <c r="X94" s="3">
        <v>0</v>
      </c>
      <c r="Y94" s="3">
        <v>0</v>
      </c>
      <c r="Z94" s="3">
        <v>9.5753706920932401E-3</v>
      </c>
      <c r="AA94" s="3">
        <v>1.20803199870712E-2</v>
      </c>
      <c r="AB94" s="3">
        <v>1.6564987273241401E-3</v>
      </c>
      <c r="AC94" s="3">
        <v>0</v>
      </c>
      <c r="AD94" s="3">
        <v>0</v>
      </c>
      <c r="AE94" s="3">
        <v>3.9594359823845503E-3</v>
      </c>
      <c r="AF94" s="3">
        <v>0</v>
      </c>
      <c r="AG94" s="3">
        <v>2.4241444790109399E-4</v>
      </c>
      <c r="AH94" s="3">
        <v>0</v>
      </c>
      <c r="AI94" s="3">
        <v>0</v>
      </c>
      <c r="AJ94" s="3">
        <v>0</v>
      </c>
      <c r="AK94" s="3">
        <v>0</v>
      </c>
      <c r="AL94" s="3">
        <v>0</v>
      </c>
      <c r="AM94" s="3">
        <v>1.33327946345602E-3</v>
      </c>
      <c r="AN94" s="3">
        <v>0</v>
      </c>
      <c r="AO94" s="3">
        <v>0</v>
      </c>
      <c r="AP94" s="3">
        <v>2.66655892691204E-3</v>
      </c>
      <c r="AQ94" s="3">
        <v>0</v>
      </c>
      <c r="AR94" s="3">
        <v>2.5049492949779802E-3</v>
      </c>
      <c r="AS94" s="3">
        <v>0</v>
      </c>
      <c r="AT94" s="3">
        <v>0</v>
      </c>
      <c r="AU94" s="3">
        <v>0</v>
      </c>
      <c r="AV94" s="3">
        <v>0</v>
      </c>
      <c r="AW94" s="3">
        <v>0</v>
      </c>
      <c r="AX94" s="3">
        <v>0</v>
      </c>
      <c r="AY94" s="3">
        <v>0</v>
      </c>
      <c r="AZ94" s="3">
        <v>0</v>
      </c>
      <c r="BA94" s="3">
        <v>0</v>
      </c>
      <c r="BB94" s="3">
        <v>5.6563371176922099E-4</v>
      </c>
      <c r="BC94" s="3">
        <v>3.0705830067472E-3</v>
      </c>
      <c r="BD94" s="3">
        <v>0</v>
      </c>
      <c r="BE94" s="3">
        <v>9.6965779160437901E-4</v>
      </c>
      <c r="BF94" s="3">
        <v>0</v>
      </c>
      <c r="BG94" s="3">
        <v>0</v>
      </c>
      <c r="BH94" s="3">
        <v>0</v>
      </c>
      <c r="BI94" s="3">
        <v>0</v>
      </c>
      <c r="BJ94" s="3">
        <v>3.0301805987636801E-3</v>
      </c>
      <c r="BK94" s="3">
        <v>2.0201203991757901E-4</v>
      </c>
      <c r="BL94" s="3">
        <v>0</v>
      </c>
      <c r="BM94" s="3">
        <v>0</v>
      </c>
      <c r="BN94" s="3">
        <v>0</v>
      </c>
      <c r="BO94" s="3">
        <v>0</v>
      </c>
      <c r="BP94" s="3">
        <v>0</v>
      </c>
      <c r="BQ94" s="3">
        <v>0</v>
      </c>
      <c r="BR94" s="3">
        <v>0</v>
      </c>
      <c r="BS94" s="3">
        <v>0</v>
      </c>
      <c r="BT94" s="3">
        <v>0</v>
      </c>
      <c r="BU94" s="3">
        <v>0</v>
      </c>
      <c r="BV94" s="3">
        <v>1.8948729344268899E-2</v>
      </c>
    </row>
    <row r="95" spans="1:74" x14ac:dyDescent="0.3">
      <c r="A95" s="3" t="s">
        <v>102</v>
      </c>
      <c r="B95" s="3">
        <v>0.17227586764171099</v>
      </c>
      <c r="C95" s="3">
        <v>8.6259141044806198E-2</v>
      </c>
      <c r="D95" s="3">
        <v>0.13033816815482199</v>
      </c>
      <c r="E95" s="3">
        <v>0.14359015797341501</v>
      </c>
      <c r="F95" s="3">
        <v>8.7269201244394107E-2</v>
      </c>
      <c r="G95" s="3">
        <v>3.8745909256191598E-2</v>
      </c>
      <c r="H95" s="3">
        <v>4.1856894670922302E-2</v>
      </c>
      <c r="I95" s="3">
        <v>0</v>
      </c>
      <c r="J95" s="3">
        <v>5.4906872449597903E-2</v>
      </c>
      <c r="K95" s="3">
        <v>3.0907842107389599E-2</v>
      </c>
      <c r="L95" s="3">
        <v>0</v>
      </c>
      <c r="M95" s="3">
        <v>1.7009413761060101E-2</v>
      </c>
      <c r="N95" s="3">
        <v>2.58171387014666E-2</v>
      </c>
      <c r="O95" s="3">
        <v>4.5493111389438803E-2</v>
      </c>
      <c r="P95" s="3">
        <v>1.64033776413074E-2</v>
      </c>
      <c r="Q95" s="3">
        <v>3.0301805987636801E-3</v>
      </c>
      <c r="R95" s="3">
        <v>0</v>
      </c>
      <c r="S95" s="3">
        <v>1.67265969051755E-2</v>
      </c>
      <c r="T95" s="3">
        <v>0</v>
      </c>
      <c r="U95" s="3">
        <v>0</v>
      </c>
      <c r="V95" s="3">
        <v>1.30903801866591E-2</v>
      </c>
      <c r="W95" s="3">
        <v>6.6259949092965899E-3</v>
      </c>
      <c r="X95" s="3">
        <v>0</v>
      </c>
      <c r="Y95" s="3">
        <v>0</v>
      </c>
      <c r="Z95" s="3">
        <v>9.6561755080602808E-3</v>
      </c>
      <c r="AA95" s="3">
        <v>1.54741222576865E-2</v>
      </c>
      <c r="AB95" s="3">
        <v>3.2725950466647798E-3</v>
      </c>
      <c r="AC95" s="3">
        <v>0</v>
      </c>
      <c r="AD95" s="3">
        <v>0</v>
      </c>
      <c r="AE95" s="3">
        <v>3.838228758434E-3</v>
      </c>
      <c r="AF95" s="3">
        <v>0</v>
      </c>
      <c r="AG95" s="3">
        <v>1.2928770554725001E-3</v>
      </c>
      <c r="AH95" s="3">
        <v>0</v>
      </c>
      <c r="AI95" s="3">
        <v>0</v>
      </c>
      <c r="AJ95" s="3">
        <v>0</v>
      </c>
      <c r="AK95" s="3">
        <v>0</v>
      </c>
      <c r="AL95" s="3">
        <v>0</v>
      </c>
      <c r="AM95" s="3">
        <v>3.5554119025493899E-3</v>
      </c>
      <c r="AN95" s="3">
        <v>7.2724334370328396E-3</v>
      </c>
      <c r="AO95" s="3">
        <v>0</v>
      </c>
      <c r="AP95" s="3">
        <v>1.33327946345602E-3</v>
      </c>
      <c r="AQ95" s="3">
        <v>3.2321926386812599E-4</v>
      </c>
      <c r="AR95" s="3">
        <v>1.4544866874065599E-3</v>
      </c>
      <c r="AS95" s="3">
        <v>0</v>
      </c>
      <c r="AT95" s="3">
        <v>0</v>
      </c>
      <c r="AU95" s="3">
        <v>0</v>
      </c>
      <c r="AV95" s="3">
        <v>5.6563371176922099E-4</v>
      </c>
      <c r="AW95" s="3">
        <v>0</v>
      </c>
      <c r="AX95" s="3">
        <v>0</v>
      </c>
      <c r="AY95" s="3">
        <v>0</v>
      </c>
      <c r="AZ95" s="3">
        <v>0</v>
      </c>
      <c r="BA95" s="3">
        <v>0</v>
      </c>
      <c r="BB95" s="3">
        <v>5.6563371176922099E-4</v>
      </c>
      <c r="BC95" s="3">
        <v>6.8684093571976803E-4</v>
      </c>
      <c r="BD95" s="3">
        <v>0</v>
      </c>
      <c r="BE95" s="3">
        <v>0</v>
      </c>
      <c r="BF95" s="3">
        <v>0</v>
      </c>
      <c r="BG95" s="3">
        <v>0</v>
      </c>
      <c r="BH95" s="3">
        <v>0</v>
      </c>
      <c r="BI95" s="3">
        <v>0</v>
      </c>
      <c r="BJ95" s="3">
        <v>0</v>
      </c>
      <c r="BK95" s="3">
        <v>0</v>
      </c>
      <c r="BL95" s="3">
        <v>0</v>
      </c>
      <c r="BM95" s="3">
        <v>0</v>
      </c>
      <c r="BN95" s="3">
        <v>0</v>
      </c>
      <c r="BO95" s="3">
        <v>0</v>
      </c>
      <c r="BP95" s="3">
        <v>0</v>
      </c>
      <c r="BQ95" s="3">
        <v>0</v>
      </c>
      <c r="BR95" s="3">
        <v>0</v>
      </c>
      <c r="BS95" s="3">
        <v>0</v>
      </c>
      <c r="BT95" s="3">
        <v>0</v>
      </c>
      <c r="BU95" s="3">
        <v>0</v>
      </c>
      <c r="BV95" s="3">
        <v>2.0362813623691901E-2</v>
      </c>
    </row>
    <row r="96" spans="1:74" x14ac:dyDescent="0.3">
      <c r="A96" s="3" t="s">
        <v>103</v>
      </c>
      <c r="B96" s="3">
        <v>0.177972607167387</v>
      </c>
      <c r="C96" s="3">
        <v>8.4037008605712907E-2</v>
      </c>
      <c r="D96" s="3">
        <v>0.13664094380024999</v>
      </c>
      <c r="E96" s="3">
        <v>0.16375095955718899</v>
      </c>
      <c r="F96" s="3">
        <v>5.0907034059229903E-2</v>
      </c>
      <c r="G96" s="3">
        <v>3.9028726112076202E-2</v>
      </c>
      <c r="H96" s="3">
        <v>4.8321279948284897E-2</v>
      </c>
      <c r="I96" s="3">
        <v>0</v>
      </c>
      <c r="J96" s="3">
        <v>4.9937376267625497E-2</v>
      </c>
      <c r="K96" s="3">
        <v>2.5493919437598399E-2</v>
      </c>
      <c r="L96" s="3">
        <v>0</v>
      </c>
      <c r="M96" s="3">
        <v>2.1090056967395202E-2</v>
      </c>
      <c r="N96" s="3">
        <v>2.0362813623691901E-2</v>
      </c>
      <c r="O96" s="3">
        <v>3.81398731364389E-2</v>
      </c>
      <c r="P96" s="3">
        <v>3.1756292675043402E-2</v>
      </c>
      <c r="Q96" s="3">
        <v>3.7574239424669701E-3</v>
      </c>
      <c r="R96" s="3">
        <v>0</v>
      </c>
      <c r="S96" s="3">
        <v>1.7413437840895302E-2</v>
      </c>
      <c r="T96" s="3">
        <v>0</v>
      </c>
      <c r="U96" s="3">
        <v>0</v>
      </c>
      <c r="V96" s="3">
        <v>1.2363136842955799E-2</v>
      </c>
      <c r="W96" s="3">
        <v>4.6058745101208E-3</v>
      </c>
      <c r="X96" s="3">
        <v>1.21207223950547E-4</v>
      </c>
      <c r="Y96" s="3">
        <v>1.13126742353844E-3</v>
      </c>
      <c r="Z96" s="3">
        <v>1.08682477475657E-2</v>
      </c>
      <c r="AA96" s="3">
        <v>1.5191305401801899E-2</v>
      </c>
      <c r="AB96" s="3">
        <v>2.0201203991757899E-3</v>
      </c>
      <c r="AC96" s="3">
        <v>0</v>
      </c>
      <c r="AD96" s="3">
        <v>0</v>
      </c>
      <c r="AE96" s="3">
        <v>3.7170215344834502E-3</v>
      </c>
      <c r="AF96" s="3">
        <v>0</v>
      </c>
      <c r="AG96" s="3">
        <v>2.4241444790109399E-4</v>
      </c>
      <c r="AH96" s="3">
        <v>0</v>
      </c>
      <c r="AI96" s="3">
        <v>0</v>
      </c>
      <c r="AJ96" s="3">
        <v>0</v>
      </c>
      <c r="AK96" s="3">
        <v>0</v>
      </c>
      <c r="AL96" s="3">
        <v>0</v>
      </c>
      <c r="AM96" s="3">
        <v>2.9897781907801701E-3</v>
      </c>
      <c r="AN96" s="3">
        <v>7.5956527009009697E-3</v>
      </c>
      <c r="AO96" s="3">
        <v>0</v>
      </c>
      <c r="AP96" s="3">
        <v>1.2928770554725001E-3</v>
      </c>
      <c r="AQ96" s="3">
        <v>7.676457516868E-4</v>
      </c>
      <c r="AR96" s="3">
        <v>1.4544866874065599E-3</v>
      </c>
      <c r="AS96" s="3">
        <v>0</v>
      </c>
      <c r="AT96" s="3">
        <v>0</v>
      </c>
      <c r="AU96" s="3">
        <v>0</v>
      </c>
      <c r="AV96" s="3">
        <v>6.8684093571976803E-4</v>
      </c>
      <c r="AW96" s="3">
        <v>0</v>
      </c>
      <c r="AX96" s="3">
        <v>0</v>
      </c>
      <c r="AY96" s="3">
        <v>0</v>
      </c>
      <c r="AZ96" s="3">
        <v>0</v>
      </c>
      <c r="BA96" s="3">
        <v>0</v>
      </c>
      <c r="BB96" s="3">
        <v>7.676457516868E-4</v>
      </c>
      <c r="BC96" s="3">
        <v>8.0804815967031604E-4</v>
      </c>
      <c r="BD96" s="3">
        <v>0</v>
      </c>
      <c r="BE96" s="3">
        <v>0</v>
      </c>
      <c r="BF96" s="3">
        <v>0</v>
      </c>
      <c r="BG96" s="3">
        <v>0</v>
      </c>
      <c r="BH96" s="3">
        <v>0</v>
      </c>
      <c r="BI96" s="3">
        <v>0</v>
      </c>
      <c r="BJ96" s="3">
        <v>0</v>
      </c>
      <c r="BK96" s="3">
        <v>0</v>
      </c>
      <c r="BL96" s="3">
        <v>0</v>
      </c>
      <c r="BM96" s="3">
        <v>0</v>
      </c>
      <c r="BN96" s="3">
        <v>0</v>
      </c>
      <c r="BO96" s="3">
        <v>0</v>
      </c>
      <c r="BP96" s="3">
        <v>0</v>
      </c>
      <c r="BQ96" s="3">
        <v>2.4241444790109399E-4</v>
      </c>
      <c r="BR96" s="3">
        <v>0</v>
      </c>
      <c r="BS96" s="3">
        <v>0</v>
      </c>
      <c r="BT96" s="3">
        <v>0</v>
      </c>
      <c r="BU96" s="3">
        <v>0</v>
      </c>
      <c r="BV96" s="3">
        <v>2.4524261645994101E-2</v>
      </c>
    </row>
    <row r="97" spans="1:74" x14ac:dyDescent="0.3">
      <c r="A97" s="3" t="s">
        <v>104</v>
      </c>
      <c r="B97" s="3">
        <v>0.176841339743848</v>
      </c>
      <c r="C97" s="3">
        <v>8.6057129004888697E-2</v>
      </c>
      <c r="D97" s="3">
        <v>0.113167144761827</v>
      </c>
      <c r="E97" s="3">
        <v>0.14839804452345301</v>
      </c>
      <c r="F97" s="3">
        <v>5.4422043553795797E-2</v>
      </c>
      <c r="G97" s="3">
        <v>6.2340915518564903E-2</v>
      </c>
      <c r="H97" s="3">
        <v>5.2684740010504598E-2</v>
      </c>
      <c r="I97" s="3">
        <v>9.6965779160437901E-4</v>
      </c>
      <c r="J97" s="3">
        <v>7.41384186497515E-2</v>
      </c>
      <c r="K97" s="3">
        <v>4.5169892125570599E-2</v>
      </c>
      <c r="L97" s="3">
        <v>0</v>
      </c>
      <c r="M97" s="3">
        <v>1.51509029938184E-2</v>
      </c>
      <c r="N97" s="3">
        <v>2.7554442244757699E-2</v>
      </c>
      <c r="O97" s="3">
        <v>3.0988646923356601E-2</v>
      </c>
      <c r="P97" s="3">
        <v>9.4945658761262097E-3</v>
      </c>
      <c r="Q97" s="3">
        <v>2.6261565189285201E-3</v>
      </c>
      <c r="R97" s="3">
        <v>0</v>
      </c>
      <c r="S97" s="3">
        <v>2.0564825663609499E-2</v>
      </c>
      <c r="T97" s="3">
        <v>0</v>
      </c>
      <c r="U97" s="3">
        <v>0</v>
      </c>
      <c r="V97" s="3">
        <v>1.41408427942305E-2</v>
      </c>
      <c r="W97" s="3">
        <v>6.4643852773625301E-3</v>
      </c>
      <c r="X97" s="3">
        <v>0</v>
      </c>
      <c r="Y97" s="3">
        <v>3.5958143105328999E-3</v>
      </c>
      <c r="Z97" s="3">
        <v>4.64627691810431E-3</v>
      </c>
      <c r="AA97" s="3">
        <v>9.3329562441921508E-3</v>
      </c>
      <c r="AB97" s="3">
        <v>2.1413276231263302E-3</v>
      </c>
      <c r="AC97" s="3">
        <v>0</v>
      </c>
      <c r="AD97" s="3">
        <v>0</v>
      </c>
      <c r="AE97" s="3">
        <v>2.8685709668296198E-3</v>
      </c>
      <c r="AF97" s="3">
        <v>0</v>
      </c>
      <c r="AG97" s="3">
        <v>4.1614480223021201E-3</v>
      </c>
      <c r="AH97" s="3">
        <v>0</v>
      </c>
      <c r="AI97" s="3">
        <v>0</v>
      </c>
      <c r="AJ97" s="3">
        <v>0</v>
      </c>
      <c r="AK97" s="3">
        <v>0</v>
      </c>
      <c r="AL97" s="3">
        <v>0</v>
      </c>
      <c r="AM97" s="3">
        <v>4.8482889580218902E-3</v>
      </c>
      <c r="AN97" s="3">
        <v>0</v>
      </c>
      <c r="AO97" s="3">
        <v>0</v>
      </c>
      <c r="AP97" s="3">
        <v>3.3938022706153201E-3</v>
      </c>
      <c r="AQ97" s="3">
        <v>0</v>
      </c>
      <c r="AR97" s="3">
        <v>1.4140842794230499E-3</v>
      </c>
      <c r="AS97" s="3">
        <v>0</v>
      </c>
      <c r="AT97" s="3">
        <v>0</v>
      </c>
      <c r="AU97" s="3">
        <v>0</v>
      </c>
      <c r="AV97" s="3">
        <v>5.2523130378570495E-4</v>
      </c>
      <c r="AW97" s="3">
        <v>0</v>
      </c>
      <c r="AX97" s="3">
        <v>0</v>
      </c>
      <c r="AY97" s="3">
        <v>0</v>
      </c>
      <c r="AZ97" s="3">
        <v>0</v>
      </c>
      <c r="BA97" s="3">
        <v>0</v>
      </c>
      <c r="BB97" s="3">
        <v>0</v>
      </c>
      <c r="BC97" s="3">
        <v>1.6160963193406299E-3</v>
      </c>
      <c r="BD97" s="3">
        <v>0</v>
      </c>
      <c r="BE97" s="3">
        <v>0</v>
      </c>
      <c r="BF97" s="3">
        <v>0</v>
      </c>
      <c r="BG97" s="3">
        <v>0</v>
      </c>
      <c r="BH97" s="3">
        <v>0</v>
      </c>
      <c r="BI97" s="3">
        <v>0</v>
      </c>
      <c r="BJ97" s="3">
        <v>3.0301805987636801E-3</v>
      </c>
      <c r="BK97" s="3">
        <v>0</v>
      </c>
      <c r="BL97" s="3">
        <v>0</v>
      </c>
      <c r="BM97" s="3">
        <v>0</v>
      </c>
      <c r="BN97" s="3">
        <v>0</v>
      </c>
      <c r="BO97" s="3">
        <v>0</v>
      </c>
      <c r="BP97" s="3">
        <v>0</v>
      </c>
      <c r="BQ97" s="3">
        <v>6.4643852773625297E-4</v>
      </c>
      <c r="BR97" s="3">
        <v>0</v>
      </c>
      <c r="BS97" s="3">
        <v>0</v>
      </c>
      <c r="BT97" s="3">
        <v>0</v>
      </c>
      <c r="BU97" s="3">
        <v>0</v>
      </c>
      <c r="BV97" s="3">
        <v>1.6605389681224901E-2</v>
      </c>
    </row>
    <row r="98" spans="1:74" x14ac:dyDescent="0.3">
      <c r="A98" s="3" t="s">
        <v>105</v>
      </c>
      <c r="B98" s="3">
        <v>0.19405276554482601</v>
      </c>
      <c r="C98" s="3">
        <v>7.5673710153125101E-2</v>
      </c>
      <c r="D98" s="3">
        <v>0.13211587410609599</v>
      </c>
      <c r="E98" s="3">
        <v>0.15579168518443601</v>
      </c>
      <c r="F98" s="3">
        <v>5.5149286897498997E-2</v>
      </c>
      <c r="G98" s="3">
        <v>6.2704537190416507E-2</v>
      </c>
      <c r="H98" s="3">
        <v>5.1715082218900199E-2</v>
      </c>
      <c r="I98" s="3">
        <v>0</v>
      </c>
      <c r="J98" s="3">
        <v>6.5411498525312098E-2</v>
      </c>
      <c r="K98" s="3">
        <v>2.3554603854389702E-2</v>
      </c>
      <c r="L98" s="3">
        <v>0</v>
      </c>
      <c r="M98" s="3">
        <v>1.0545028483697601E-2</v>
      </c>
      <c r="N98" s="3">
        <v>2.65443820451698E-2</v>
      </c>
      <c r="O98" s="3">
        <v>1.6847804129125999E-2</v>
      </c>
      <c r="P98" s="3">
        <v>1.0666235707648099E-2</v>
      </c>
      <c r="Q98" s="3">
        <v>4.24225283826916E-3</v>
      </c>
      <c r="R98" s="3">
        <v>0</v>
      </c>
      <c r="S98" s="3">
        <v>1.9554765464021601E-2</v>
      </c>
      <c r="T98" s="3">
        <v>0</v>
      </c>
      <c r="U98" s="3">
        <v>0</v>
      </c>
      <c r="V98" s="3">
        <v>1.6160963193406298E-2</v>
      </c>
      <c r="W98" s="3">
        <v>6.7876045412306497E-3</v>
      </c>
      <c r="X98" s="3">
        <v>0</v>
      </c>
      <c r="Y98" s="3">
        <v>3.6766191264999302E-3</v>
      </c>
      <c r="Z98" s="3">
        <v>4.6058745101208E-3</v>
      </c>
      <c r="AA98" s="3">
        <v>9.0905417962910597E-3</v>
      </c>
      <c r="AB98" s="3">
        <v>3.7978263504504801E-3</v>
      </c>
      <c r="AC98" s="3">
        <v>0</v>
      </c>
      <c r="AD98" s="3">
        <v>0</v>
      </c>
      <c r="AE98" s="3">
        <v>3.6766191264999302E-3</v>
      </c>
      <c r="AF98" s="3">
        <v>0</v>
      </c>
      <c r="AG98" s="3">
        <v>6.4239828693790097E-3</v>
      </c>
      <c r="AH98" s="3">
        <v>0</v>
      </c>
      <c r="AI98" s="3">
        <v>0</v>
      </c>
      <c r="AJ98" s="3">
        <v>0</v>
      </c>
      <c r="AK98" s="3">
        <v>0</v>
      </c>
      <c r="AL98" s="3">
        <v>0</v>
      </c>
      <c r="AM98" s="3">
        <v>4.5250696941537697E-3</v>
      </c>
      <c r="AN98" s="3">
        <v>0</v>
      </c>
      <c r="AO98" s="3">
        <v>0</v>
      </c>
      <c r="AP98" s="3">
        <v>3.0705830067472E-3</v>
      </c>
      <c r="AQ98" s="3">
        <v>0</v>
      </c>
      <c r="AR98" s="3">
        <v>2.5453517029614902E-3</v>
      </c>
      <c r="AS98" s="3">
        <v>0</v>
      </c>
      <c r="AT98" s="3">
        <v>0</v>
      </c>
      <c r="AU98" s="3">
        <v>0</v>
      </c>
      <c r="AV98" s="3">
        <v>5.2523130378570495E-4</v>
      </c>
      <c r="AW98" s="3">
        <v>0</v>
      </c>
      <c r="AX98" s="3">
        <v>0</v>
      </c>
      <c r="AY98" s="3">
        <v>0</v>
      </c>
      <c r="AZ98" s="3">
        <v>2.4241444790109399E-4</v>
      </c>
      <c r="BA98" s="3">
        <v>0</v>
      </c>
      <c r="BB98" s="3">
        <v>0</v>
      </c>
      <c r="BC98" s="3">
        <v>2.70696133489556E-3</v>
      </c>
      <c r="BD98" s="3">
        <v>0</v>
      </c>
      <c r="BE98" s="3">
        <v>0</v>
      </c>
      <c r="BF98" s="3">
        <v>0</v>
      </c>
      <c r="BG98" s="3">
        <v>0</v>
      </c>
      <c r="BH98" s="3">
        <v>0</v>
      </c>
      <c r="BI98" s="3">
        <v>0</v>
      </c>
      <c r="BJ98" s="3">
        <v>2.1413276231263302E-3</v>
      </c>
      <c r="BK98" s="3">
        <v>0</v>
      </c>
      <c r="BL98" s="3">
        <v>0</v>
      </c>
      <c r="BM98" s="3">
        <v>0</v>
      </c>
      <c r="BN98" s="3">
        <v>0</v>
      </c>
      <c r="BO98" s="3">
        <v>0</v>
      </c>
      <c r="BP98" s="3">
        <v>0</v>
      </c>
      <c r="BQ98" s="3">
        <v>6.4643852773625297E-4</v>
      </c>
      <c r="BR98" s="3">
        <v>0</v>
      </c>
      <c r="BS98" s="3">
        <v>0</v>
      </c>
      <c r="BT98" s="3">
        <v>0</v>
      </c>
      <c r="BU98" s="3">
        <v>0</v>
      </c>
      <c r="BV98" s="3">
        <v>2.4807078501878702E-2</v>
      </c>
    </row>
    <row r="99" spans="1:74" x14ac:dyDescent="0.3">
      <c r="A99" s="3" t="s">
        <v>106</v>
      </c>
      <c r="B99" s="3">
        <v>0.16019554765464</v>
      </c>
      <c r="C99" s="3">
        <v>0.10480384630924</v>
      </c>
      <c r="D99" s="3">
        <v>0.13365116560946999</v>
      </c>
      <c r="E99" s="3">
        <v>0.154215991273079</v>
      </c>
      <c r="F99" s="3">
        <v>5.1997899074784797E-2</v>
      </c>
      <c r="G99" s="3">
        <v>3.9634762231828997E-2</v>
      </c>
      <c r="H99" s="3">
        <v>6.8522483940042803E-2</v>
      </c>
      <c r="I99" s="3">
        <v>0</v>
      </c>
      <c r="J99" s="3">
        <v>6.1815684214779197E-2</v>
      </c>
      <c r="K99" s="3">
        <v>2.66251868611369E-2</v>
      </c>
      <c r="L99" s="3">
        <v>0</v>
      </c>
      <c r="M99" s="3">
        <v>1.7736657104763399E-2</v>
      </c>
      <c r="N99" s="3">
        <v>2.0160801583774299E-2</v>
      </c>
      <c r="O99" s="3">
        <v>6.4280231101773597E-2</v>
      </c>
      <c r="P99" s="3">
        <v>1.18783079471536E-2</v>
      </c>
      <c r="Q99" s="3">
        <v>2.2221324390933701E-3</v>
      </c>
      <c r="R99" s="3">
        <v>2.1413276231263302E-3</v>
      </c>
      <c r="S99" s="3">
        <v>1.2565148882873399E-2</v>
      </c>
      <c r="T99" s="3">
        <v>0</v>
      </c>
      <c r="U99" s="3">
        <v>0</v>
      </c>
      <c r="V99" s="3">
        <v>4.3230576542361903E-3</v>
      </c>
      <c r="W99" s="3">
        <v>8.2420912286372203E-3</v>
      </c>
      <c r="X99" s="3">
        <v>0</v>
      </c>
      <c r="Y99" s="3">
        <v>0</v>
      </c>
      <c r="Z99" s="3">
        <v>1.8625510080400701E-2</v>
      </c>
      <c r="AA99" s="3">
        <v>5.6967395256757297E-3</v>
      </c>
      <c r="AB99" s="3">
        <v>1.8585107672417201E-3</v>
      </c>
      <c r="AC99" s="3">
        <v>0</v>
      </c>
      <c r="AD99" s="3">
        <v>0</v>
      </c>
      <c r="AE99" s="3">
        <v>6.8684093571976803E-4</v>
      </c>
      <c r="AF99" s="3">
        <v>0</v>
      </c>
      <c r="AG99" s="3">
        <v>3.1917902306977399E-3</v>
      </c>
      <c r="AH99" s="3">
        <v>0</v>
      </c>
      <c r="AI99" s="3">
        <v>0</v>
      </c>
      <c r="AJ99" s="3">
        <v>0</v>
      </c>
      <c r="AK99" s="3">
        <v>0</v>
      </c>
      <c r="AL99" s="3">
        <v>0</v>
      </c>
      <c r="AM99" s="3">
        <v>1.57569391135711E-3</v>
      </c>
      <c r="AN99" s="3">
        <v>0</v>
      </c>
      <c r="AO99" s="3">
        <v>0</v>
      </c>
      <c r="AP99" s="3">
        <v>4.8482889580218902E-4</v>
      </c>
      <c r="AQ99" s="3">
        <v>0</v>
      </c>
      <c r="AR99" s="3">
        <v>6.8684093571976803E-4</v>
      </c>
      <c r="AS99" s="3">
        <v>0</v>
      </c>
      <c r="AT99" s="3">
        <v>2.0201203991757901E-4</v>
      </c>
      <c r="AU99" s="3">
        <v>1.37368187143953E-3</v>
      </c>
      <c r="AV99" s="3">
        <v>0</v>
      </c>
      <c r="AW99" s="3">
        <v>0</v>
      </c>
      <c r="AX99" s="3">
        <v>0</v>
      </c>
      <c r="AY99" s="3">
        <v>0</v>
      </c>
      <c r="AZ99" s="3">
        <v>2.34333966304391E-3</v>
      </c>
      <c r="BA99" s="3">
        <v>0</v>
      </c>
      <c r="BB99" s="3">
        <v>0</v>
      </c>
      <c r="BC99" s="3">
        <v>4.0402407983515802E-4</v>
      </c>
      <c r="BD99" s="3">
        <v>0</v>
      </c>
      <c r="BE99" s="3">
        <v>0</v>
      </c>
      <c r="BF99" s="3">
        <v>0</v>
      </c>
      <c r="BG99" s="3">
        <v>8.0804815967031594E-5</v>
      </c>
      <c r="BH99" s="3">
        <v>0</v>
      </c>
      <c r="BI99" s="3">
        <v>0</v>
      </c>
      <c r="BJ99" s="3">
        <v>3.5958143105328999E-3</v>
      </c>
      <c r="BK99" s="3">
        <v>0</v>
      </c>
      <c r="BL99" s="3">
        <v>0</v>
      </c>
      <c r="BM99" s="3">
        <v>0</v>
      </c>
      <c r="BN99" s="3">
        <v>0</v>
      </c>
      <c r="BO99" s="3">
        <v>0</v>
      </c>
      <c r="BP99" s="3">
        <v>0</v>
      </c>
      <c r="BQ99" s="3">
        <v>0</v>
      </c>
      <c r="BR99" s="3">
        <v>0</v>
      </c>
      <c r="BS99" s="3">
        <v>0</v>
      </c>
      <c r="BT99" s="3">
        <v>0</v>
      </c>
      <c r="BU99" s="3">
        <v>0</v>
      </c>
      <c r="BV99" s="3">
        <v>1.4181245202213999E-2</v>
      </c>
    </row>
    <row r="100" spans="1:74" x14ac:dyDescent="0.3">
      <c r="A100" s="3" t="s">
        <v>107</v>
      </c>
      <c r="B100" s="3">
        <v>0.16714476182780399</v>
      </c>
      <c r="C100" s="3">
        <v>0.11046018342693199</v>
      </c>
      <c r="D100" s="3">
        <v>0.12868166942749701</v>
      </c>
      <c r="E100" s="3">
        <v>0.15926629227101899</v>
      </c>
      <c r="F100" s="3">
        <v>5.4300836329845198E-2</v>
      </c>
      <c r="G100" s="3">
        <v>3.5271302169609303E-2</v>
      </c>
      <c r="H100" s="3">
        <v>4.8725304028120003E-2</v>
      </c>
      <c r="I100" s="3">
        <v>0</v>
      </c>
      <c r="J100" s="3">
        <v>5.0543412387378202E-2</v>
      </c>
      <c r="K100" s="3">
        <v>1.5029695769867801E-2</v>
      </c>
      <c r="L100" s="3">
        <v>0</v>
      </c>
      <c r="M100" s="3">
        <v>1.551452466567E-2</v>
      </c>
      <c r="N100" s="3">
        <v>1.7736657104763399E-2</v>
      </c>
      <c r="O100" s="3">
        <v>5.2280715930669401E-2</v>
      </c>
      <c r="P100" s="3">
        <v>7.8784695567855802E-3</v>
      </c>
      <c r="Q100" s="3">
        <v>5.2523130378570497E-3</v>
      </c>
      <c r="R100" s="3">
        <v>1.72114258009777E-2</v>
      </c>
      <c r="S100" s="3">
        <v>1.9554765464021601E-2</v>
      </c>
      <c r="T100" s="3">
        <v>6.5047876853460401E-3</v>
      </c>
      <c r="U100" s="3">
        <v>5.2523130378570495E-4</v>
      </c>
      <c r="V100" s="3">
        <v>6.6259949092965899E-3</v>
      </c>
      <c r="W100" s="3">
        <v>1.1676295907236E-2</v>
      </c>
      <c r="X100" s="3">
        <v>0</v>
      </c>
      <c r="Y100" s="3">
        <v>0</v>
      </c>
      <c r="Z100" s="3">
        <v>1.2847965738758E-2</v>
      </c>
      <c r="AA100" s="3">
        <v>1.2363136842955799E-2</v>
      </c>
      <c r="AB100" s="3">
        <v>1.4948890953900801E-3</v>
      </c>
      <c r="AC100" s="3">
        <v>0</v>
      </c>
      <c r="AD100" s="3">
        <v>0</v>
      </c>
      <c r="AE100" s="3">
        <v>2.70696133489556E-3</v>
      </c>
      <c r="AF100" s="3">
        <v>9.2925538362086297E-4</v>
      </c>
      <c r="AG100" s="3">
        <v>0</v>
      </c>
      <c r="AH100" s="3">
        <v>0</v>
      </c>
      <c r="AI100" s="3">
        <v>0</v>
      </c>
      <c r="AJ100" s="3">
        <v>1.21207223950547E-4</v>
      </c>
      <c r="AK100" s="3">
        <v>0</v>
      </c>
      <c r="AL100" s="3">
        <v>2.0201203991757901E-4</v>
      </c>
      <c r="AM100" s="3">
        <v>1.89891317522524E-3</v>
      </c>
      <c r="AN100" s="3">
        <v>0</v>
      </c>
      <c r="AO100" s="3">
        <v>0</v>
      </c>
      <c r="AP100" s="3">
        <v>2.5049492949779802E-3</v>
      </c>
      <c r="AQ100" s="3">
        <v>0</v>
      </c>
      <c r="AR100" s="3">
        <v>1.13126742353844E-3</v>
      </c>
      <c r="AS100" s="3">
        <v>0</v>
      </c>
      <c r="AT100" s="3">
        <v>3.6362167185164198E-4</v>
      </c>
      <c r="AU100" s="3">
        <v>1.73730354329118E-3</v>
      </c>
      <c r="AV100" s="3">
        <v>0</v>
      </c>
      <c r="AW100" s="3">
        <v>0</v>
      </c>
      <c r="AX100" s="3">
        <v>1.61609631934063E-4</v>
      </c>
      <c r="AY100" s="3">
        <v>0</v>
      </c>
      <c r="AZ100" s="3">
        <v>0</v>
      </c>
      <c r="BA100" s="3">
        <v>1.0504626075714099E-3</v>
      </c>
      <c r="BB100" s="3">
        <v>0</v>
      </c>
      <c r="BC100" s="3">
        <v>1.73730354329118E-3</v>
      </c>
      <c r="BD100" s="3">
        <v>0</v>
      </c>
      <c r="BE100" s="3">
        <v>0</v>
      </c>
      <c r="BF100" s="3">
        <v>1.33327946345602E-3</v>
      </c>
      <c r="BG100" s="3">
        <v>1.01006019958789E-3</v>
      </c>
      <c r="BH100" s="3">
        <v>0</v>
      </c>
      <c r="BI100" s="3">
        <v>8.8885297563734802E-4</v>
      </c>
      <c r="BJ100" s="3">
        <v>2.8685709668296198E-3</v>
      </c>
      <c r="BK100" s="3">
        <v>1.9797179911922699E-3</v>
      </c>
      <c r="BL100" s="3">
        <v>0</v>
      </c>
      <c r="BM100" s="3">
        <v>6.0603611975273703E-4</v>
      </c>
      <c r="BN100" s="3">
        <v>1.17166983152195E-3</v>
      </c>
      <c r="BO100" s="3">
        <v>0</v>
      </c>
      <c r="BP100" s="3">
        <v>0</v>
      </c>
      <c r="BQ100" s="3">
        <v>0</v>
      </c>
      <c r="BR100" s="3">
        <v>0</v>
      </c>
      <c r="BS100" s="3">
        <v>0</v>
      </c>
      <c r="BT100" s="3">
        <v>0</v>
      </c>
      <c r="BU100" s="3">
        <v>0</v>
      </c>
      <c r="BV100" s="3">
        <v>1.8706314896367801E-2</v>
      </c>
    </row>
    <row r="101" spans="1:74" x14ac:dyDescent="0.3">
      <c r="A101" s="3" t="s">
        <v>108</v>
      </c>
      <c r="B101" s="3">
        <v>0.16819522443537599</v>
      </c>
      <c r="C101" s="3">
        <v>8.6663165124641395E-2</v>
      </c>
      <c r="D101" s="3">
        <v>0.11805583612783301</v>
      </c>
      <c r="E101" s="3">
        <v>0.15478162498484899</v>
      </c>
      <c r="F101" s="3">
        <v>5.69673952567573E-2</v>
      </c>
      <c r="G101" s="3">
        <v>5.9835966223586903E-2</v>
      </c>
      <c r="H101" s="3">
        <v>5.8098662680295697E-2</v>
      </c>
      <c r="I101" s="3">
        <v>0</v>
      </c>
      <c r="J101" s="3">
        <v>8.1249242454850296E-2</v>
      </c>
      <c r="K101" s="3">
        <v>3.7331824976768603E-2</v>
      </c>
      <c r="L101" s="3">
        <v>0</v>
      </c>
      <c r="M101" s="3">
        <v>1.4060037978263501E-2</v>
      </c>
      <c r="N101" s="3">
        <v>1.9797179911922699E-2</v>
      </c>
      <c r="O101" s="3">
        <v>1.6807401721142499E-2</v>
      </c>
      <c r="P101" s="3">
        <v>1.0302614035796499E-2</v>
      </c>
      <c r="Q101" s="3">
        <v>2.70696133489556E-3</v>
      </c>
      <c r="R101" s="3">
        <v>5.6563371176922101E-3</v>
      </c>
      <c r="S101" s="3">
        <v>2.21001171669831E-2</v>
      </c>
      <c r="T101" s="3">
        <v>0</v>
      </c>
      <c r="U101" s="3">
        <v>0</v>
      </c>
      <c r="V101" s="3">
        <v>1.4625671690032699E-2</v>
      </c>
      <c r="W101" s="3">
        <v>6.7472021332471398E-3</v>
      </c>
      <c r="X101" s="3">
        <v>0</v>
      </c>
      <c r="Y101" s="3">
        <v>3.838228758434E-3</v>
      </c>
      <c r="Z101" s="3">
        <v>4.8078865500383802E-3</v>
      </c>
      <c r="AA101" s="3">
        <v>9.1713466122580901E-3</v>
      </c>
      <c r="AB101" s="3">
        <v>2.34333966304391E-3</v>
      </c>
      <c r="AC101" s="3">
        <v>0</v>
      </c>
      <c r="AD101" s="3">
        <v>0</v>
      </c>
      <c r="AE101" s="3">
        <v>4.2018504302856396E-3</v>
      </c>
      <c r="AF101" s="3">
        <v>0</v>
      </c>
      <c r="AG101" s="3">
        <v>5.6563371176922101E-3</v>
      </c>
      <c r="AH101" s="3">
        <v>0</v>
      </c>
      <c r="AI101" s="3">
        <v>0</v>
      </c>
      <c r="AJ101" s="3">
        <v>0</v>
      </c>
      <c r="AK101" s="3">
        <v>0</v>
      </c>
      <c r="AL101" s="3">
        <v>0</v>
      </c>
      <c r="AM101" s="3">
        <v>3.6362167185164198E-3</v>
      </c>
      <c r="AN101" s="3">
        <v>0</v>
      </c>
      <c r="AO101" s="3">
        <v>0</v>
      </c>
      <c r="AP101" s="3">
        <v>5.4947274857581503E-3</v>
      </c>
      <c r="AQ101" s="3">
        <v>0</v>
      </c>
      <c r="AR101" s="3">
        <v>1.2120722395054699E-3</v>
      </c>
      <c r="AS101" s="3">
        <v>0</v>
      </c>
      <c r="AT101" s="3">
        <v>0</v>
      </c>
      <c r="AU101" s="3">
        <v>0</v>
      </c>
      <c r="AV101" s="3">
        <v>2.8281685588461001E-4</v>
      </c>
      <c r="AW101" s="3">
        <v>0</v>
      </c>
      <c r="AX101" s="3">
        <v>0</v>
      </c>
      <c r="AY101" s="3">
        <v>0</v>
      </c>
      <c r="AZ101" s="3">
        <v>0</v>
      </c>
      <c r="BA101" s="3">
        <v>2.0201203991757901E-4</v>
      </c>
      <c r="BB101" s="3">
        <v>0</v>
      </c>
      <c r="BC101" s="3">
        <v>2.4241444790109399E-3</v>
      </c>
      <c r="BD101" s="3">
        <v>0</v>
      </c>
      <c r="BE101" s="3">
        <v>0</v>
      </c>
      <c r="BF101" s="3">
        <v>0</v>
      </c>
      <c r="BG101" s="3">
        <v>0</v>
      </c>
      <c r="BH101" s="3">
        <v>0</v>
      </c>
      <c r="BI101" s="3">
        <v>0</v>
      </c>
      <c r="BJ101" s="3">
        <v>2.4645468869944598E-3</v>
      </c>
      <c r="BK101" s="3">
        <v>6.8684093571976803E-4</v>
      </c>
      <c r="BL101" s="3">
        <v>0</v>
      </c>
      <c r="BM101" s="3">
        <v>0</v>
      </c>
      <c r="BN101" s="3">
        <v>0</v>
      </c>
      <c r="BO101" s="3">
        <v>0</v>
      </c>
      <c r="BP101" s="3">
        <v>0</v>
      </c>
      <c r="BQ101" s="3">
        <v>6.4643852773625297E-4</v>
      </c>
      <c r="BR101" s="3">
        <v>0</v>
      </c>
      <c r="BS101" s="3">
        <v>0</v>
      </c>
      <c r="BT101" s="3">
        <v>0</v>
      </c>
      <c r="BU101" s="3">
        <v>0</v>
      </c>
      <c r="BV101" s="3">
        <v>1.8948729344268899E-2</v>
      </c>
    </row>
    <row r="102" spans="1:74" x14ac:dyDescent="0.3">
      <c r="A102" s="3" t="s">
        <v>109</v>
      </c>
      <c r="B102" s="3">
        <v>0.17958870348672701</v>
      </c>
      <c r="C102" s="3">
        <v>0.109611732859278</v>
      </c>
      <c r="D102" s="3">
        <v>0.128237242939679</v>
      </c>
      <c r="E102" s="3">
        <v>0.16411458122904099</v>
      </c>
      <c r="F102" s="3">
        <v>7.6158539048927304E-2</v>
      </c>
      <c r="G102" s="3">
        <v>5.0705022019312297E-2</v>
      </c>
      <c r="H102" s="3">
        <v>4.6381964365076099E-2</v>
      </c>
      <c r="I102" s="3">
        <v>0</v>
      </c>
      <c r="J102" s="3">
        <v>6.5855925013130701E-2</v>
      </c>
      <c r="K102" s="3">
        <v>1.9110338976202901E-2</v>
      </c>
      <c r="L102" s="3">
        <v>0</v>
      </c>
      <c r="M102" s="3">
        <v>8.6865177164558993E-3</v>
      </c>
      <c r="N102" s="3">
        <v>2.1413276231263299E-2</v>
      </c>
      <c r="O102" s="3">
        <v>3.72510201608015E-2</v>
      </c>
      <c r="P102" s="3">
        <v>6.2623732374449499E-3</v>
      </c>
      <c r="Q102" s="3">
        <v>1.73730354329118E-3</v>
      </c>
      <c r="R102" s="3">
        <v>1.2524746474889901E-3</v>
      </c>
      <c r="S102" s="3">
        <v>1.7413437840895302E-2</v>
      </c>
      <c r="T102" s="3">
        <v>1.8181083592582099E-3</v>
      </c>
      <c r="U102" s="3">
        <v>0</v>
      </c>
      <c r="V102" s="3">
        <v>5.4543250777746299E-3</v>
      </c>
      <c r="W102" s="3">
        <v>1.1151064603450301E-2</v>
      </c>
      <c r="X102" s="3">
        <v>0</v>
      </c>
      <c r="Y102" s="3">
        <v>0</v>
      </c>
      <c r="Z102" s="3">
        <v>7.5956527009009697E-3</v>
      </c>
      <c r="AA102" s="3">
        <v>1.00601995878954E-2</v>
      </c>
      <c r="AB102" s="3">
        <v>1.8181083592582099E-3</v>
      </c>
      <c r="AC102" s="3">
        <v>0</v>
      </c>
      <c r="AD102" s="3">
        <v>0</v>
      </c>
      <c r="AE102" s="3">
        <v>3.0705830067472E-3</v>
      </c>
      <c r="AF102" s="3">
        <v>5.6563371176922099E-4</v>
      </c>
      <c r="AG102" s="3">
        <v>0</v>
      </c>
      <c r="AH102" s="3">
        <v>0</v>
      </c>
      <c r="AI102" s="3">
        <v>0</v>
      </c>
      <c r="AJ102" s="3">
        <v>1.21207223950547E-4</v>
      </c>
      <c r="AK102" s="3">
        <v>0</v>
      </c>
      <c r="AL102" s="3">
        <v>3.6362167185164198E-4</v>
      </c>
      <c r="AM102" s="3">
        <v>1.2928770554725001E-3</v>
      </c>
      <c r="AN102" s="3">
        <v>0</v>
      </c>
      <c r="AO102" s="3">
        <v>0</v>
      </c>
      <c r="AP102" s="3">
        <v>2.3029372550604E-3</v>
      </c>
      <c r="AQ102" s="3">
        <v>0</v>
      </c>
      <c r="AR102" s="3">
        <v>1.0908650155549201E-3</v>
      </c>
      <c r="AS102" s="3">
        <v>0</v>
      </c>
      <c r="AT102" s="3">
        <v>0</v>
      </c>
      <c r="AU102" s="3">
        <v>1.37368187143953E-3</v>
      </c>
      <c r="AV102" s="3">
        <v>0</v>
      </c>
      <c r="AW102" s="3">
        <v>0</v>
      </c>
      <c r="AX102" s="3">
        <v>6.0603611975273703E-4</v>
      </c>
      <c r="AY102" s="3">
        <v>0</v>
      </c>
      <c r="AZ102" s="3">
        <v>0</v>
      </c>
      <c r="BA102" s="3">
        <v>0</v>
      </c>
      <c r="BB102" s="3">
        <v>0</v>
      </c>
      <c r="BC102" s="3">
        <v>1.37368187143953E-3</v>
      </c>
      <c r="BD102" s="3">
        <v>0</v>
      </c>
      <c r="BE102" s="3">
        <v>0</v>
      </c>
      <c r="BF102" s="3">
        <v>1.57569391135711E-3</v>
      </c>
      <c r="BG102" s="3">
        <v>0</v>
      </c>
      <c r="BH102" s="3">
        <v>0</v>
      </c>
      <c r="BI102" s="3">
        <v>0</v>
      </c>
      <c r="BJ102" s="3">
        <v>2.6261565189285201E-3</v>
      </c>
      <c r="BK102" s="3">
        <v>0</v>
      </c>
      <c r="BL102" s="3">
        <v>0</v>
      </c>
      <c r="BM102" s="3">
        <v>5.2523130378570495E-4</v>
      </c>
      <c r="BN102" s="3">
        <v>0</v>
      </c>
      <c r="BO102" s="3">
        <v>0</v>
      </c>
      <c r="BP102" s="3">
        <v>0</v>
      </c>
      <c r="BQ102" s="3">
        <v>0</v>
      </c>
      <c r="BR102" s="3">
        <v>0</v>
      </c>
      <c r="BS102" s="3">
        <v>0</v>
      </c>
      <c r="BT102" s="3">
        <v>0</v>
      </c>
      <c r="BU102" s="3">
        <v>0</v>
      </c>
      <c r="BV102" s="3">
        <v>1.14338814593349E-2</v>
      </c>
    </row>
    <row r="103" spans="1:74" x14ac:dyDescent="0.3">
      <c r="A103" s="3" t="s">
        <v>110</v>
      </c>
      <c r="B103" s="3">
        <v>0.17308391580138099</v>
      </c>
      <c r="C103" s="3">
        <v>9.6844571936487406E-2</v>
      </c>
      <c r="D103" s="3">
        <v>0.115187265161003</v>
      </c>
      <c r="E103" s="3">
        <v>0.15853904892731599</v>
      </c>
      <c r="F103" s="3">
        <v>5.5916932649185798E-2</v>
      </c>
      <c r="G103" s="3">
        <v>5.9149125287867102E-2</v>
      </c>
      <c r="H103" s="3">
        <v>5.2199911114702402E-2</v>
      </c>
      <c r="I103" s="3">
        <v>0</v>
      </c>
      <c r="J103" s="3">
        <v>7.3128358450163605E-2</v>
      </c>
      <c r="K103" s="3">
        <v>3.8422689992323497E-2</v>
      </c>
      <c r="L103" s="3">
        <v>0</v>
      </c>
      <c r="M103" s="3">
        <v>1.1474283867318399E-2</v>
      </c>
      <c r="N103" s="3">
        <v>3.2685548058664297E-2</v>
      </c>
      <c r="O103" s="3">
        <v>2.1938507535049001E-2</v>
      </c>
      <c r="P103" s="3">
        <v>9.8177851399943398E-3</v>
      </c>
      <c r="Q103" s="3">
        <v>2.74736374287907E-3</v>
      </c>
      <c r="R103" s="3">
        <v>6.8684093571976803E-4</v>
      </c>
      <c r="S103" s="3">
        <v>1.8019473960648E-2</v>
      </c>
      <c r="T103" s="3">
        <v>0</v>
      </c>
      <c r="U103" s="3">
        <v>0</v>
      </c>
      <c r="V103" s="3">
        <v>1.6928608945093099E-2</v>
      </c>
      <c r="W103" s="3">
        <v>7.2320310290493297E-3</v>
      </c>
      <c r="X103" s="3">
        <v>0</v>
      </c>
      <c r="Y103" s="3">
        <v>3.0301805987636801E-3</v>
      </c>
      <c r="Z103" s="3">
        <v>5.7371419336592396E-3</v>
      </c>
      <c r="AA103" s="3">
        <v>6.8280069492141701E-3</v>
      </c>
      <c r="AB103" s="3">
        <v>1.13126742353844E-3</v>
      </c>
      <c r="AC103" s="3">
        <v>0</v>
      </c>
      <c r="AD103" s="3">
        <v>0</v>
      </c>
      <c r="AE103" s="3">
        <v>4.24225283826916E-3</v>
      </c>
      <c r="AF103" s="3">
        <v>0</v>
      </c>
      <c r="AG103" s="3">
        <v>3.1917902306977399E-3</v>
      </c>
      <c r="AH103" s="3">
        <v>0</v>
      </c>
      <c r="AI103" s="3">
        <v>0</v>
      </c>
      <c r="AJ103" s="3">
        <v>0</v>
      </c>
      <c r="AK103" s="3">
        <v>0</v>
      </c>
      <c r="AL103" s="3">
        <v>0</v>
      </c>
      <c r="AM103" s="3">
        <v>4.6866793260878304E-3</v>
      </c>
      <c r="AN103" s="3">
        <v>0</v>
      </c>
      <c r="AO103" s="3">
        <v>0</v>
      </c>
      <c r="AP103" s="3">
        <v>3.0705830067472E-3</v>
      </c>
      <c r="AQ103" s="3">
        <v>0</v>
      </c>
      <c r="AR103" s="3">
        <v>6.8684093571976803E-4</v>
      </c>
      <c r="AS103" s="3">
        <v>0</v>
      </c>
      <c r="AT103" s="3">
        <v>8.0804815967031594E-5</v>
      </c>
      <c r="AU103" s="3">
        <v>0</v>
      </c>
      <c r="AV103" s="3">
        <v>2.0201203991757901E-4</v>
      </c>
      <c r="AW103" s="3">
        <v>0</v>
      </c>
      <c r="AX103" s="3">
        <v>0</v>
      </c>
      <c r="AY103" s="3">
        <v>0</v>
      </c>
      <c r="AZ103" s="3">
        <v>0</v>
      </c>
      <c r="BA103" s="3">
        <v>0</v>
      </c>
      <c r="BB103" s="3">
        <v>0</v>
      </c>
      <c r="BC103" s="3">
        <v>1.2928770554725001E-3</v>
      </c>
      <c r="BD103" s="3">
        <v>0</v>
      </c>
      <c r="BE103" s="3">
        <v>0</v>
      </c>
      <c r="BF103" s="3">
        <v>0</v>
      </c>
      <c r="BG103" s="3">
        <v>0</v>
      </c>
      <c r="BH103" s="3">
        <v>0</v>
      </c>
      <c r="BI103" s="3">
        <v>0</v>
      </c>
      <c r="BJ103" s="3">
        <v>3.0301805987636801E-3</v>
      </c>
      <c r="BK103" s="3">
        <v>0</v>
      </c>
      <c r="BL103" s="3">
        <v>0</v>
      </c>
      <c r="BM103" s="3">
        <v>0</v>
      </c>
      <c r="BN103" s="3">
        <v>0</v>
      </c>
      <c r="BO103" s="3">
        <v>0</v>
      </c>
      <c r="BP103" s="3">
        <v>0</v>
      </c>
      <c r="BQ103" s="3">
        <v>4.4442648781867401E-4</v>
      </c>
      <c r="BR103" s="3">
        <v>0</v>
      </c>
      <c r="BS103" s="3">
        <v>0</v>
      </c>
      <c r="BT103" s="3">
        <v>0</v>
      </c>
      <c r="BU103" s="3">
        <v>0</v>
      </c>
      <c r="BV103" s="3">
        <v>1.83426932245161E-2</v>
      </c>
    </row>
    <row r="104" spans="1:74" x14ac:dyDescent="0.3">
      <c r="A104" s="3" t="s">
        <v>111</v>
      </c>
      <c r="B104" s="3">
        <v>0.190578158458244</v>
      </c>
      <c r="C104" s="3">
        <v>0.102379701830229</v>
      </c>
      <c r="D104" s="3">
        <v>0.112924730313926</v>
      </c>
      <c r="E104" s="3">
        <v>0.16411458122904099</v>
      </c>
      <c r="F104" s="3">
        <v>4.30285645024443E-2</v>
      </c>
      <c r="G104" s="3">
        <v>7.0663811563169102E-2</v>
      </c>
      <c r="H104" s="3">
        <v>5.3856409842026498E-2</v>
      </c>
      <c r="I104" s="3">
        <v>0</v>
      </c>
      <c r="J104" s="3">
        <v>7.74110136964163E-2</v>
      </c>
      <c r="K104" s="3">
        <v>2.2827360510686401E-2</v>
      </c>
      <c r="L104" s="3">
        <v>0</v>
      </c>
      <c r="M104" s="3">
        <v>1.38984283463294E-2</v>
      </c>
      <c r="N104" s="3">
        <v>2.0362813623691901E-2</v>
      </c>
      <c r="O104" s="3">
        <v>2.3190982182538001E-2</v>
      </c>
      <c r="P104" s="3">
        <v>6.9088117651811996E-3</v>
      </c>
      <c r="Q104" s="3">
        <v>2.8685709668296198E-3</v>
      </c>
      <c r="R104" s="3">
        <v>1.69690113530766E-3</v>
      </c>
      <c r="S104" s="3">
        <v>1.6564987273241401E-2</v>
      </c>
      <c r="T104" s="3">
        <v>0</v>
      </c>
      <c r="U104" s="3">
        <v>0</v>
      </c>
      <c r="V104" s="3">
        <v>1.6120560785422799E-2</v>
      </c>
      <c r="W104" s="3">
        <v>7.2320310290493297E-3</v>
      </c>
      <c r="X104" s="3">
        <v>0</v>
      </c>
      <c r="Y104" s="3">
        <v>2.5857541109450101E-3</v>
      </c>
      <c r="Z104" s="3">
        <v>6.3431780534119802E-3</v>
      </c>
      <c r="AA104" s="3">
        <v>8.4037008605712896E-3</v>
      </c>
      <c r="AB104" s="3">
        <v>4.4442648781867401E-4</v>
      </c>
      <c r="AC104" s="3">
        <v>0</v>
      </c>
      <c r="AD104" s="3">
        <v>0</v>
      </c>
      <c r="AE104" s="3">
        <v>3.838228758434E-3</v>
      </c>
      <c r="AF104" s="3">
        <v>0</v>
      </c>
      <c r="AG104" s="3">
        <v>1.6160963193406299E-3</v>
      </c>
      <c r="AH104" s="3">
        <v>0</v>
      </c>
      <c r="AI104" s="3">
        <v>0</v>
      </c>
      <c r="AJ104" s="3">
        <v>0</v>
      </c>
      <c r="AK104" s="3">
        <v>0</v>
      </c>
      <c r="AL104" s="3">
        <v>0</v>
      </c>
      <c r="AM104" s="3">
        <v>2.6261565189285201E-3</v>
      </c>
      <c r="AN104" s="3">
        <v>0</v>
      </c>
      <c r="AO104" s="3">
        <v>0</v>
      </c>
      <c r="AP104" s="3">
        <v>2.1009252151428198E-3</v>
      </c>
      <c r="AQ104" s="3">
        <v>0</v>
      </c>
      <c r="AR104" s="3">
        <v>3.6766191264999302E-3</v>
      </c>
      <c r="AS104" s="3">
        <v>0</v>
      </c>
      <c r="AT104" s="3">
        <v>0</v>
      </c>
      <c r="AU104" s="3">
        <v>0</v>
      </c>
      <c r="AV104" s="3">
        <v>0</v>
      </c>
      <c r="AW104" s="3">
        <v>0</v>
      </c>
      <c r="AX104" s="3">
        <v>0</v>
      </c>
      <c r="AY104" s="3">
        <v>0</v>
      </c>
      <c r="AZ104" s="3">
        <v>0</v>
      </c>
      <c r="BA104" s="3">
        <v>0</v>
      </c>
      <c r="BB104" s="3">
        <v>0</v>
      </c>
      <c r="BC104" s="3">
        <v>1.4140842794230499E-3</v>
      </c>
      <c r="BD104" s="3">
        <v>0</v>
      </c>
      <c r="BE104" s="3">
        <v>0</v>
      </c>
      <c r="BF104" s="3">
        <v>0</v>
      </c>
      <c r="BG104" s="3">
        <v>0</v>
      </c>
      <c r="BH104" s="3">
        <v>0</v>
      </c>
      <c r="BI104" s="3">
        <v>0</v>
      </c>
      <c r="BJ104" s="3">
        <v>2.6261565189285201E-3</v>
      </c>
      <c r="BK104" s="3">
        <v>0</v>
      </c>
      <c r="BL104" s="3">
        <v>0</v>
      </c>
      <c r="BM104" s="3">
        <v>0</v>
      </c>
      <c r="BN104" s="3">
        <v>0</v>
      </c>
      <c r="BO104" s="3">
        <v>0</v>
      </c>
      <c r="BP104" s="3">
        <v>0</v>
      </c>
      <c r="BQ104" s="3">
        <v>4.4442648781867401E-4</v>
      </c>
      <c r="BR104" s="3">
        <v>0</v>
      </c>
      <c r="BS104" s="3">
        <v>0</v>
      </c>
      <c r="BT104" s="3">
        <v>0</v>
      </c>
      <c r="BU104" s="3">
        <v>0</v>
      </c>
      <c r="BV104" s="3">
        <v>1.7251828208961199E-2</v>
      </c>
    </row>
    <row r="105" spans="1:74" x14ac:dyDescent="0.3">
      <c r="A105" s="3" t="s">
        <v>112</v>
      </c>
      <c r="B105" s="3">
        <v>0.16399337400509001</v>
      </c>
      <c r="C105" s="3">
        <v>0.11417720496141499</v>
      </c>
      <c r="D105" s="3">
        <v>0.113005535129893</v>
      </c>
      <c r="E105" s="3">
        <v>0.18237646963758999</v>
      </c>
      <c r="F105" s="3">
        <v>7.6966587208597601E-2</v>
      </c>
      <c r="G105" s="3">
        <v>3.7533837016686097E-2</v>
      </c>
      <c r="H105" s="3">
        <v>5.0947436467213399E-2</v>
      </c>
      <c r="I105" s="3">
        <v>0</v>
      </c>
      <c r="J105" s="3">
        <v>5.0543412387378202E-2</v>
      </c>
      <c r="K105" s="3">
        <v>1.9029534160235902E-2</v>
      </c>
      <c r="L105" s="3">
        <v>9.2925538362086297E-4</v>
      </c>
      <c r="M105" s="3">
        <v>9.9389923639448905E-3</v>
      </c>
      <c r="N105" s="3">
        <v>2.3554603854389702E-2</v>
      </c>
      <c r="O105" s="3">
        <v>4.0402407983515798E-2</v>
      </c>
      <c r="P105" s="3">
        <v>1.1312674235384399E-2</v>
      </c>
      <c r="Q105" s="3">
        <v>4.2018504302856396E-3</v>
      </c>
      <c r="R105" s="3">
        <v>1.13126742353844E-3</v>
      </c>
      <c r="S105" s="3">
        <v>1.88275221203183E-2</v>
      </c>
      <c r="T105" s="3">
        <v>1.4948890953900801E-3</v>
      </c>
      <c r="U105" s="3">
        <v>0</v>
      </c>
      <c r="V105" s="3">
        <v>6.4643852773625301E-3</v>
      </c>
      <c r="W105" s="3">
        <v>9.3329562441921508E-3</v>
      </c>
      <c r="X105" s="3">
        <v>0</v>
      </c>
      <c r="Y105" s="3">
        <v>4.0402407983515802E-4</v>
      </c>
      <c r="Z105" s="3">
        <v>7.3936406609833904E-3</v>
      </c>
      <c r="AA105" s="3">
        <v>1.03834188517635E-2</v>
      </c>
      <c r="AB105" s="3">
        <v>1.6160963193406299E-3</v>
      </c>
      <c r="AC105" s="3">
        <v>0</v>
      </c>
      <c r="AD105" s="3">
        <v>0</v>
      </c>
      <c r="AE105" s="3">
        <v>2.9493757827966502E-3</v>
      </c>
      <c r="AF105" s="3">
        <v>0</v>
      </c>
      <c r="AG105" s="3">
        <v>0</v>
      </c>
      <c r="AH105" s="3">
        <v>4.8482889580218902E-4</v>
      </c>
      <c r="AI105" s="3">
        <v>0</v>
      </c>
      <c r="AJ105" s="3">
        <v>2.4241444790109399E-4</v>
      </c>
      <c r="AK105" s="3">
        <v>0</v>
      </c>
      <c r="AL105" s="3">
        <v>1.0504626075714099E-3</v>
      </c>
      <c r="AM105" s="3">
        <v>4.4442648781867401E-4</v>
      </c>
      <c r="AN105" s="3">
        <v>0</v>
      </c>
      <c r="AO105" s="3">
        <v>1.13126742353844E-3</v>
      </c>
      <c r="AP105" s="3">
        <v>2.4241444790109399E-3</v>
      </c>
      <c r="AQ105" s="3">
        <v>0</v>
      </c>
      <c r="AR105" s="3">
        <v>2.0605228071592999E-3</v>
      </c>
      <c r="AS105" s="3">
        <v>0</v>
      </c>
      <c r="AT105" s="3">
        <v>3.6362167185164198E-4</v>
      </c>
      <c r="AU105" s="3">
        <v>0</v>
      </c>
      <c r="AV105" s="3">
        <v>0</v>
      </c>
      <c r="AW105" s="3">
        <v>2.3029372550604E-3</v>
      </c>
      <c r="AX105" s="3">
        <v>3.2725950466647798E-3</v>
      </c>
      <c r="AY105" s="3">
        <v>0</v>
      </c>
      <c r="AZ105" s="3">
        <v>0</v>
      </c>
      <c r="BA105" s="3">
        <v>0</v>
      </c>
      <c r="BB105" s="3">
        <v>0</v>
      </c>
      <c r="BC105" s="3">
        <v>2.1817300311098502E-3</v>
      </c>
      <c r="BD105" s="3">
        <v>0</v>
      </c>
      <c r="BE105" s="3">
        <v>0</v>
      </c>
      <c r="BF105" s="3">
        <v>6.0603611975273703E-4</v>
      </c>
      <c r="BG105" s="3">
        <v>0</v>
      </c>
      <c r="BH105" s="3">
        <v>0</v>
      </c>
      <c r="BI105" s="3">
        <v>0</v>
      </c>
      <c r="BJ105" s="3">
        <v>2.66655892691204E-3</v>
      </c>
      <c r="BK105" s="3">
        <v>0</v>
      </c>
      <c r="BL105" s="3">
        <v>0</v>
      </c>
      <c r="BM105" s="3">
        <v>0</v>
      </c>
      <c r="BN105" s="3">
        <v>0</v>
      </c>
      <c r="BO105" s="3">
        <v>0</v>
      </c>
      <c r="BP105" s="3">
        <v>0</v>
      </c>
      <c r="BQ105" s="3">
        <v>0</v>
      </c>
      <c r="BR105" s="3">
        <v>0</v>
      </c>
      <c r="BS105" s="3">
        <v>0</v>
      </c>
      <c r="BT105" s="3">
        <v>0</v>
      </c>
      <c r="BU105" s="3">
        <v>0</v>
      </c>
      <c r="BV105" s="3">
        <v>2.1857702719081998E-2</v>
      </c>
    </row>
    <row r="106" spans="1:74" x14ac:dyDescent="0.3">
      <c r="A106" s="3" t="s">
        <v>113</v>
      </c>
      <c r="B106" s="3">
        <v>0.17441719526483701</v>
      </c>
      <c r="C106" s="3">
        <v>9.5107268393196207E-2</v>
      </c>
      <c r="D106" s="3">
        <v>0.131873459658195</v>
      </c>
      <c r="E106" s="3">
        <v>0.150539372146579</v>
      </c>
      <c r="F106" s="3">
        <v>3.5675326249444403E-2</v>
      </c>
      <c r="G106" s="3">
        <v>4.0442810391499301E-2</v>
      </c>
      <c r="H106" s="3">
        <v>4.1533675407054202E-2</v>
      </c>
      <c r="I106" s="3">
        <v>3.838228758434E-3</v>
      </c>
      <c r="J106" s="3">
        <v>5.0583814795361802E-2</v>
      </c>
      <c r="K106" s="3">
        <v>2.21405195749666E-2</v>
      </c>
      <c r="L106" s="3">
        <v>2.5049492949779802E-3</v>
      </c>
      <c r="M106" s="3">
        <v>2.08880449274776E-2</v>
      </c>
      <c r="N106" s="3">
        <v>2.6867601309038001E-2</v>
      </c>
      <c r="O106" s="3">
        <v>4.7230414932729899E-2</v>
      </c>
      <c r="P106" s="3">
        <v>1.0100601995878899E-2</v>
      </c>
      <c r="Q106" s="3">
        <v>2.3837420710274299E-3</v>
      </c>
      <c r="R106" s="3">
        <v>1.01814068118459E-2</v>
      </c>
      <c r="S106" s="3">
        <v>2.16960930871479E-2</v>
      </c>
      <c r="T106" s="3">
        <v>1.09490525635327E-2</v>
      </c>
      <c r="U106" s="3">
        <v>0</v>
      </c>
      <c r="V106" s="3">
        <v>1.1716698315219499E-2</v>
      </c>
      <c r="W106" s="3">
        <v>6.1815684214779204E-3</v>
      </c>
      <c r="X106" s="3">
        <v>0</v>
      </c>
      <c r="Y106" s="3">
        <v>1.4140842794230499E-3</v>
      </c>
      <c r="Z106" s="3">
        <v>1.19995151711041E-2</v>
      </c>
      <c r="AA106" s="3">
        <v>1.1555088683285499E-2</v>
      </c>
      <c r="AB106" s="3">
        <v>1.0908650155549201E-3</v>
      </c>
      <c r="AC106" s="3">
        <v>0</v>
      </c>
      <c r="AD106" s="3">
        <v>4.0402407983515802E-4</v>
      </c>
      <c r="AE106" s="3">
        <v>4.7270817340713499E-3</v>
      </c>
      <c r="AF106" s="3">
        <v>9.2925538362086297E-4</v>
      </c>
      <c r="AG106" s="3">
        <v>4.0402407983515802E-4</v>
      </c>
      <c r="AH106" s="3">
        <v>0</v>
      </c>
      <c r="AI106" s="3">
        <v>0</v>
      </c>
      <c r="AJ106" s="3">
        <v>3.3129974546482902E-3</v>
      </c>
      <c r="AK106" s="3">
        <v>6.8684093571976803E-4</v>
      </c>
      <c r="AL106" s="3">
        <v>2.1413276231263302E-3</v>
      </c>
      <c r="AM106" s="3">
        <v>1.0908650155549201E-3</v>
      </c>
      <c r="AN106" s="3">
        <v>0</v>
      </c>
      <c r="AO106" s="3">
        <v>1.93931558320875E-3</v>
      </c>
      <c r="AP106" s="3">
        <v>9.6965779160437901E-4</v>
      </c>
      <c r="AQ106" s="3">
        <v>1.2524746474889901E-3</v>
      </c>
      <c r="AR106" s="3">
        <v>6.0603611975273703E-4</v>
      </c>
      <c r="AS106" s="3">
        <v>0</v>
      </c>
      <c r="AT106" s="3">
        <v>8.0804815967031604E-4</v>
      </c>
      <c r="AU106" s="3">
        <v>4.4442648781867401E-4</v>
      </c>
      <c r="AV106" s="3">
        <v>0</v>
      </c>
      <c r="AW106" s="3">
        <v>2.6261565189285201E-3</v>
      </c>
      <c r="AX106" s="3">
        <v>4.9694961819724401E-3</v>
      </c>
      <c r="AY106" s="3">
        <v>0</v>
      </c>
      <c r="AZ106" s="3">
        <v>3.6362167185164198E-4</v>
      </c>
      <c r="BA106" s="3">
        <v>0</v>
      </c>
      <c r="BB106" s="3">
        <v>2.8281685588461001E-4</v>
      </c>
      <c r="BC106" s="3">
        <v>0</v>
      </c>
      <c r="BD106" s="3">
        <v>0</v>
      </c>
      <c r="BE106" s="3">
        <v>0</v>
      </c>
      <c r="BF106" s="3">
        <v>1.0908650155549201E-3</v>
      </c>
      <c r="BG106" s="3">
        <v>0</v>
      </c>
      <c r="BH106" s="3">
        <v>0</v>
      </c>
      <c r="BI106" s="3">
        <v>0</v>
      </c>
      <c r="BJ106" s="3">
        <v>0</v>
      </c>
      <c r="BK106" s="3">
        <v>1.6160963193406299E-3</v>
      </c>
      <c r="BL106" s="3">
        <v>0</v>
      </c>
      <c r="BM106" s="3">
        <v>0</v>
      </c>
      <c r="BN106" s="3">
        <v>1.2120722395054699E-3</v>
      </c>
      <c r="BO106" s="3">
        <v>0</v>
      </c>
      <c r="BP106" s="3">
        <v>0</v>
      </c>
      <c r="BQ106" s="3">
        <v>0</v>
      </c>
      <c r="BR106" s="3">
        <v>3.43420467859884E-3</v>
      </c>
      <c r="BS106" s="3">
        <v>7.676457516868E-4</v>
      </c>
      <c r="BT106" s="3">
        <v>0</v>
      </c>
      <c r="BU106" s="3">
        <v>0</v>
      </c>
      <c r="BV106" s="3">
        <v>2.1009252151428199E-2</v>
      </c>
    </row>
    <row r="107" spans="1:74" x14ac:dyDescent="0.3">
      <c r="A107" s="3" t="s">
        <v>114</v>
      </c>
      <c r="B107" s="3">
        <v>0.18686113692376</v>
      </c>
      <c r="C107" s="3">
        <v>6.6623570764817494E-2</v>
      </c>
      <c r="D107" s="3">
        <v>0.12645953698840401</v>
      </c>
      <c r="E107" s="3">
        <v>0.154620015352915</v>
      </c>
      <c r="F107" s="3">
        <v>4.5977940285240999E-2</v>
      </c>
      <c r="G107" s="3">
        <v>2.7150418164922599E-2</v>
      </c>
      <c r="H107" s="3">
        <v>3.7816653872570799E-2</v>
      </c>
      <c r="I107" s="3">
        <v>4.0402407983515802E-4</v>
      </c>
      <c r="J107" s="3">
        <v>3.27259504666478E-2</v>
      </c>
      <c r="K107" s="3">
        <v>3.03018059876368E-2</v>
      </c>
      <c r="L107" s="3">
        <v>3.7170215344834502E-3</v>
      </c>
      <c r="M107" s="3">
        <v>1.8140681184598599E-2</v>
      </c>
      <c r="N107" s="3">
        <v>1.83426932245161E-2</v>
      </c>
      <c r="O107" s="3">
        <v>4.0927639287301497E-2</v>
      </c>
      <c r="P107" s="3">
        <v>1.49084885459173E-2</v>
      </c>
      <c r="Q107" s="3">
        <v>3.1513878227142299E-3</v>
      </c>
      <c r="R107" s="3">
        <v>3.6362167185164198E-3</v>
      </c>
      <c r="S107" s="3">
        <v>1.75750474728293E-2</v>
      </c>
      <c r="T107" s="3">
        <v>2.2625348470768801E-3</v>
      </c>
      <c r="U107" s="3">
        <v>0</v>
      </c>
      <c r="V107" s="3">
        <v>1.24439416589228E-2</v>
      </c>
      <c r="W107" s="3">
        <v>4.0806432063350898E-3</v>
      </c>
      <c r="X107" s="3">
        <v>0</v>
      </c>
      <c r="Y107" s="3">
        <v>1.4140842794230499E-3</v>
      </c>
      <c r="Z107" s="3">
        <v>1.0262211627813E-2</v>
      </c>
      <c r="AA107" s="3">
        <v>1.24035392509393E-2</v>
      </c>
      <c r="AB107" s="3">
        <v>3.6766191264999302E-3</v>
      </c>
      <c r="AC107" s="3">
        <v>0</v>
      </c>
      <c r="AD107" s="3">
        <v>0</v>
      </c>
      <c r="AE107" s="3">
        <v>3.51500949456587E-3</v>
      </c>
      <c r="AF107" s="3">
        <v>3.6766191264999302E-3</v>
      </c>
      <c r="AG107" s="3">
        <v>2.5049492949779802E-3</v>
      </c>
      <c r="AH107" s="3">
        <v>1.5352915033736E-3</v>
      </c>
      <c r="AI107" s="3">
        <v>0</v>
      </c>
      <c r="AJ107" s="3">
        <v>1.4948890953900801E-3</v>
      </c>
      <c r="AK107" s="3">
        <v>0</v>
      </c>
      <c r="AL107" s="3">
        <v>4.3634600622197003E-3</v>
      </c>
      <c r="AM107" s="3">
        <v>1.2524746474889901E-3</v>
      </c>
      <c r="AN107" s="3">
        <v>3.3129974546482902E-3</v>
      </c>
      <c r="AO107" s="3">
        <v>3.87863116641751E-3</v>
      </c>
      <c r="AP107" s="3">
        <v>1.2928770554725001E-3</v>
      </c>
      <c r="AQ107" s="3">
        <v>0</v>
      </c>
      <c r="AR107" s="3">
        <v>3.51500949456587E-3</v>
      </c>
      <c r="AS107" s="3">
        <v>0</v>
      </c>
      <c r="AT107" s="3">
        <v>0</v>
      </c>
      <c r="AU107" s="3">
        <v>2.5857541109450101E-3</v>
      </c>
      <c r="AV107" s="3">
        <v>3.6362167185164198E-4</v>
      </c>
      <c r="AW107" s="3">
        <v>4.9290937739889301E-3</v>
      </c>
      <c r="AX107" s="3">
        <v>4.2018504302856396E-3</v>
      </c>
      <c r="AY107" s="3">
        <v>4.0402407983515802E-4</v>
      </c>
      <c r="AZ107" s="3">
        <v>3.2321926386812599E-4</v>
      </c>
      <c r="BA107" s="3">
        <v>0</v>
      </c>
      <c r="BB107" s="3">
        <v>1.21207223950547E-4</v>
      </c>
      <c r="BC107" s="3">
        <v>4.4442648781867401E-4</v>
      </c>
      <c r="BD107" s="3">
        <v>0</v>
      </c>
      <c r="BE107" s="3">
        <v>1.4140842794230499E-3</v>
      </c>
      <c r="BF107" s="3">
        <v>3.11098541473071E-3</v>
      </c>
      <c r="BG107" s="3">
        <v>1.4544866874065599E-3</v>
      </c>
      <c r="BH107" s="3">
        <v>0</v>
      </c>
      <c r="BI107" s="3">
        <v>0</v>
      </c>
      <c r="BJ107" s="3">
        <v>0</v>
      </c>
      <c r="BK107" s="3">
        <v>0</v>
      </c>
      <c r="BL107" s="3">
        <v>0</v>
      </c>
      <c r="BM107" s="3">
        <v>1.01006019958789E-3</v>
      </c>
      <c r="BN107" s="3">
        <v>5.6563371176922099E-4</v>
      </c>
      <c r="BO107" s="3">
        <v>0</v>
      </c>
      <c r="BP107" s="3">
        <v>2.8281685588461001E-4</v>
      </c>
      <c r="BQ107" s="3">
        <v>0</v>
      </c>
      <c r="BR107" s="3">
        <v>4.4442648781867401E-4</v>
      </c>
      <c r="BS107" s="3">
        <v>0</v>
      </c>
      <c r="BT107" s="3">
        <v>0</v>
      </c>
      <c r="BU107" s="3">
        <v>0</v>
      </c>
      <c r="BV107" s="3">
        <v>7.2118298250575696E-2</v>
      </c>
    </row>
    <row r="108" spans="1:74" x14ac:dyDescent="0.3">
      <c r="A108" s="3" t="s">
        <v>115</v>
      </c>
      <c r="B108" s="3">
        <v>0.12112641913458</v>
      </c>
      <c r="C108" s="3">
        <v>0.11195507252232199</v>
      </c>
      <c r="D108" s="3">
        <v>0.182053250373722</v>
      </c>
      <c r="E108" s="3">
        <v>8.193608339057E-2</v>
      </c>
      <c r="F108" s="3">
        <v>4.0968041695285E-2</v>
      </c>
      <c r="G108" s="3">
        <v>0.25001010060199502</v>
      </c>
      <c r="H108" s="3">
        <v>5.9391539735768203E-2</v>
      </c>
      <c r="I108" s="3">
        <v>0</v>
      </c>
      <c r="J108" s="3">
        <v>1.3817623530362399E-2</v>
      </c>
      <c r="K108" s="3">
        <v>1.24035392509393E-2</v>
      </c>
      <c r="L108" s="3">
        <v>0</v>
      </c>
      <c r="M108" s="3">
        <v>2.7554442244757699E-2</v>
      </c>
      <c r="N108" s="3">
        <v>5.4543250777746299E-3</v>
      </c>
      <c r="O108" s="3">
        <v>1.17166983152195E-3</v>
      </c>
      <c r="P108" s="3">
        <v>1.7777059512746898E-2</v>
      </c>
      <c r="Q108" s="3">
        <v>1.7292230616944699E-2</v>
      </c>
      <c r="R108" s="3">
        <v>0</v>
      </c>
      <c r="S108" s="3">
        <v>7.9996767807361292E-3</v>
      </c>
      <c r="T108" s="3">
        <v>0</v>
      </c>
      <c r="U108" s="3">
        <v>0</v>
      </c>
      <c r="V108" s="3">
        <v>4.8078865500383802E-3</v>
      </c>
      <c r="W108" s="3">
        <v>8.2016888206537103E-3</v>
      </c>
      <c r="X108" s="3">
        <v>0</v>
      </c>
      <c r="Y108" s="3">
        <v>1.5352915033736E-3</v>
      </c>
      <c r="Z108" s="3">
        <v>2.7877661508625899E-3</v>
      </c>
      <c r="AA108" s="3">
        <v>6.8684093571976803E-4</v>
      </c>
      <c r="AB108" s="3">
        <v>2.2625348470768801E-3</v>
      </c>
      <c r="AC108" s="3">
        <v>0</v>
      </c>
      <c r="AD108" s="3">
        <v>0</v>
      </c>
      <c r="AE108" s="3">
        <v>2.8281685588461001E-4</v>
      </c>
      <c r="AF108" s="3">
        <v>0</v>
      </c>
      <c r="AG108" s="3">
        <v>3.0705830067472E-3</v>
      </c>
      <c r="AH108" s="3">
        <v>0</v>
      </c>
      <c r="AI108" s="3">
        <v>0</v>
      </c>
      <c r="AJ108" s="3">
        <v>0</v>
      </c>
      <c r="AK108" s="3">
        <v>0</v>
      </c>
      <c r="AL108" s="3">
        <v>0</v>
      </c>
      <c r="AM108" s="3">
        <v>1.21207223950547E-4</v>
      </c>
      <c r="AN108" s="3">
        <v>0</v>
      </c>
      <c r="AO108" s="3">
        <v>0</v>
      </c>
      <c r="AP108" s="3">
        <v>1.93931558320875E-3</v>
      </c>
      <c r="AQ108" s="3">
        <v>5.2523130378570495E-4</v>
      </c>
      <c r="AR108" s="3">
        <v>9.6965779160437901E-4</v>
      </c>
      <c r="AS108" s="3">
        <v>0</v>
      </c>
      <c r="AT108" s="3">
        <v>0</v>
      </c>
      <c r="AU108" s="3">
        <v>0</v>
      </c>
      <c r="AV108" s="3">
        <v>1.8181083592582099E-3</v>
      </c>
      <c r="AW108" s="3">
        <v>0</v>
      </c>
      <c r="AX108" s="3">
        <v>0</v>
      </c>
      <c r="AY108" s="3">
        <v>0</v>
      </c>
      <c r="AZ108" s="3">
        <v>0</v>
      </c>
      <c r="BA108" s="3">
        <v>0</v>
      </c>
      <c r="BB108" s="3">
        <v>6.8684093571976803E-4</v>
      </c>
      <c r="BC108" s="3">
        <v>8.0804815967031594E-5</v>
      </c>
      <c r="BD108" s="3">
        <v>0</v>
      </c>
      <c r="BE108" s="3">
        <v>4.0402407983515802E-4</v>
      </c>
      <c r="BF108" s="3">
        <v>0</v>
      </c>
      <c r="BG108" s="3">
        <v>0</v>
      </c>
      <c r="BH108" s="3">
        <v>0</v>
      </c>
      <c r="BI108" s="3">
        <v>0</v>
      </c>
      <c r="BJ108" s="3">
        <v>0</v>
      </c>
      <c r="BK108" s="3">
        <v>0</v>
      </c>
      <c r="BL108" s="3">
        <v>0</v>
      </c>
      <c r="BM108" s="3">
        <v>0</v>
      </c>
      <c r="BN108" s="3">
        <v>0</v>
      </c>
      <c r="BO108" s="3">
        <v>1.2120722395054699E-3</v>
      </c>
      <c r="BP108" s="3">
        <v>0</v>
      </c>
      <c r="BQ108" s="3">
        <v>0</v>
      </c>
      <c r="BR108" s="3">
        <v>0</v>
      </c>
      <c r="BS108" s="3">
        <v>0</v>
      </c>
      <c r="BT108" s="3">
        <v>0</v>
      </c>
      <c r="BU108" s="3">
        <v>0</v>
      </c>
      <c r="BV108" s="3">
        <v>1.7696254696779899E-2</v>
      </c>
    </row>
    <row r="109" spans="1:74" x14ac:dyDescent="0.3">
      <c r="A109" s="3" t="s">
        <v>116</v>
      </c>
      <c r="B109" s="3">
        <v>0.16480142216476101</v>
      </c>
      <c r="C109" s="3">
        <v>9.7652620096157702E-2</v>
      </c>
      <c r="D109" s="3">
        <v>0.14245889054987601</v>
      </c>
      <c r="E109" s="3">
        <v>0.18088158054219999</v>
      </c>
      <c r="F109" s="3">
        <v>9.2965940770069894E-2</v>
      </c>
      <c r="G109" s="3">
        <v>9.5228475617146702E-2</v>
      </c>
      <c r="H109" s="3">
        <v>5.0220193123510101E-2</v>
      </c>
      <c r="I109" s="3">
        <v>4.0402407983515797E-5</v>
      </c>
      <c r="J109" s="3">
        <v>2.6786796493070902E-2</v>
      </c>
      <c r="K109" s="3">
        <v>2.9332148196032401E-2</v>
      </c>
      <c r="L109" s="3">
        <v>4.0402407983515797E-5</v>
      </c>
      <c r="M109" s="3">
        <v>2.1938507535049001E-2</v>
      </c>
      <c r="N109" s="3">
        <v>1.1595491091269E-2</v>
      </c>
      <c r="O109" s="3">
        <v>2.9897781907801701E-3</v>
      </c>
      <c r="P109" s="3">
        <v>1.7736657104763399E-2</v>
      </c>
      <c r="Q109" s="3">
        <v>1.2928770554725001E-3</v>
      </c>
      <c r="R109" s="3">
        <v>0</v>
      </c>
      <c r="S109" s="3">
        <v>7.8784695567855802E-3</v>
      </c>
      <c r="T109" s="3">
        <v>0</v>
      </c>
      <c r="U109" s="3">
        <v>0</v>
      </c>
      <c r="V109" s="3">
        <v>2.3837420710274299E-3</v>
      </c>
      <c r="W109" s="3">
        <v>1.7373035432911799E-2</v>
      </c>
      <c r="X109" s="3">
        <v>0</v>
      </c>
      <c r="Y109" s="3">
        <v>5.77754434164276E-3</v>
      </c>
      <c r="Z109" s="3">
        <v>1.6564987273241401E-3</v>
      </c>
      <c r="AA109" s="3">
        <v>1.57569391135711E-3</v>
      </c>
      <c r="AB109" s="3">
        <v>3.2725950466647798E-3</v>
      </c>
      <c r="AC109" s="3">
        <v>0</v>
      </c>
      <c r="AD109" s="3">
        <v>0</v>
      </c>
      <c r="AE109" s="3">
        <v>2.4241444790109399E-3</v>
      </c>
      <c r="AF109" s="3">
        <v>0</v>
      </c>
      <c r="AG109" s="3">
        <v>2.2221324390933701E-3</v>
      </c>
      <c r="AH109" s="3">
        <v>0</v>
      </c>
      <c r="AI109" s="3">
        <v>0</v>
      </c>
      <c r="AJ109" s="3">
        <v>0</v>
      </c>
      <c r="AK109" s="3">
        <v>0</v>
      </c>
      <c r="AL109" s="3">
        <v>0</v>
      </c>
      <c r="AM109" s="3">
        <v>0</v>
      </c>
      <c r="AN109" s="3">
        <v>2.0201203991757901E-4</v>
      </c>
      <c r="AO109" s="3">
        <v>0</v>
      </c>
      <c r="AP109" s="3">
        <v>1.6564987273241401E-3</v>
      </c>
      <c r="AQ109" s="3">
        <v>5.6563371176922099E-4</v>
      </c>
      <c r="AR109" s="3">
        <v>8.4845056765383198E-4</v>
      </c>
      <c r="AS109" s="3">
        <v>0</v>
      </c>
      <c r="AT109" s="3">
        <v>0</v>
      </c>
      <c r="AU109" s="3">
        <v>0</v>
      </c>
      <c r="AV109" s="3">
        <v>1.8181083592582099E-3</v>
      </c>
      <c r="AW109" s="3">
        <v>0</v>
      </c>
      <c r="AX109" s="3">
        <v>0</v>
      </c>
      <c r="AY109" s="3">
        <v>0</v>
      </c>
      <c r="AZ109" s="3">
        <v>0</v>
      </c>
      <c r="BA109" s="3">
        <v>0</v>
      </c>
      <c r="BB109" s="3">
        <v>3.2321926386812599E-4</v>
      </c>
      <c r="BC109" s="3">
        <v>8.0804815967031594E-5</v>
      </c>
      <c r="BD109" s="3">
        <v>0</v>
      </c>
      <c r="BE109" s="3">
        <v>8.0804815967031594E-5</v>
      </c>
      <c r="BF109" s="3">
        <v>0</v>
      </c>
      <c r="BG109" s="3">
        <v>0</v>
      </c>
      <c r="BH109" s="3">
        <v>0</v>
      </c>
      <c r="BI109" s="3">
        <v>0</v>
      </c>
      <c r="BJ109" s="3">
        <v>0</v>
      </c>
      <c r="BK109" s="3">
        <v>0</v>
      </c>
      <c r="BL109" s="3">
        <v>0</v>
      </c>
      <c r="BM109" s="3">
        <v>0</v>
      </c>
      <c r="BN109" s="3">
        <v>0</v>
      </c>
      <c r="BO109" s="3">
        <v>1.2928770554725001E-3</v>
      </c>
      <c r="BP109" s="3">
        <v>0</v>
      </c>
      <c r="BQ109" s="3">
        <v>0</v>
      </c>
      <c r="BR109" s="3">
        <v>0</v>
      </c>
      <c r="BS109" s="3">
        <v>0</v>
      </c>
      <c r="BT109" s="3">
        <v>0</v>
      </c>
      <c r="BU109" s="3">
        <v>0</v>
      </c>
      <c r="BV109" s="3">
        <v>1.2605551290856901E-2</v>
      </c>
    </row>
    <row r="110" spans="1:74" x14ac:dyDescent="0.3">
      <c r="A110" s="3" t="s">
        <v>117</v>
      </c>
      <c r="B110" s="3">
        <v>8.8723687931800702E-2</v>
      </c>
      <c r="C110" s="3">
        <v>0.17005373520261799</v>
      </c>
      <c r="D110" s="3">
        <v>9.6642559896569794E-2</v>
      </c>
      <c r="E110" s="3">
        <v>7.2401115106460301E-2</v>
      </c>
      <c r="F110" s="3">
        <v>3.3897620298169701E-2</v>
      </c>
      <c r="G110" s="3">
        <v>0.206658316835683</v>
      </c>
      <c r="H110" s="3">
        <v>4.70688053007959E-2</v>
      </c>
      <c r="I110" s="3">
        <v>3.0705830067472E-3</v>
      </c>
      <c r="J110" s="3">
        <v>1.40196355702799E-2</v>
      </c>
      <c r="K110" s="3">
        <v>6.4239828693790097E-3</v>
      </c>
      <c r="L110" s="3">
        <v>0.14908488545917301</v>
      </c>
      <c r="M110" s="3">
        <v>1.8140681184598599E-2</v>
      </c>
      <c r="N110" s="3">
        <v>5.0907034059229899E-3</v>
      </c>
      <c r="O110" s="3">
        <v>1.13126742353844E-3</v>
      </c>
      <c r="P110" s="3">
        <v>9.1309442042745697E-3</v>
      </c>
      <c r="Q110" s="3">
        <v>3.6362167185164198E-3</v>
      </c>
      <c r="R110" s="3">
        <v>1.12722718274009E-2</v>
      </c>
      <c r="S110" s="3">
        <v>5.0907034059229899E-3</v>
      </c>
      <c r="T110" s="3">
        <v>3.2321926386812599E-4</v>
      </c>
      <c r="U110" s="3">
        <v>8.0804815967031604E-4</v>
      </c>
      <c r="V110" s="3">
        <v>1.4544866874065599E-3</v>
      </c>
      <c r="W110" s="3">
        <v>7.1512262130822898E-3</v>
      </c>
      <c r="X110" s="3">
        <v>3.0705830067472E-3</v>
      </c>
      <c r="Y110" s="3">
        <v>1.13126742353844E-3</v>
      </c>
      <c r="Z110" s="3">
        <v>1.89891317522524E-3</v>
      </c>
      <c r="AA110" s="3">
        <v>6.4643852773625297E-4</v>
      </c>
      <c r="AB110" s="3">
        <v>3.3938022706153201E-3</v>
      </c>
      <c r="AC110" s="3">
        <v>4.7270817340713499E-3</v>
      </c>
      <c r="AD110" s="3">
        <v>0</v>
      </c>
      <c r="AE110" s="3">
        <v>6.8684093571976803E-4</v>
      </c>
      <c r="AF110" s="3">
        <v>0</v>
      </c>
      <c r="AG110" s="3">
        <v>1.9797179911922699E-3</v>
      </c>
      <c r="AH110" s="3">
        <v>0</v>
      </c>
      <c r="AI110" s="3">
        <v>0</v>
      </c>
      <c r="AJ110" s="3">
        <v>0</v>
      </c>
      <c r="AK110" s="3">
        <v>0</v>
      </c>
      <c r="AL110" s="3">
        <v>0</v>
      </c>
      <c r="AM110" s="3">
        <v>2.0201203991757901E-4</v>
      </c>
      <c r="AN110" s="3">
        <v>1.4383257242131599E-2</v>
      </c>
      <c r="AO110" s="3">
        <v>0</v>
      </c>
      <c r="AP110" s="3">
        <v>1.6160963193406299E-3</v>
      </c>
      <c r="AQ110" s="3">
        <v>2.0201203991757901E-4</v>
      </c>
      <c r="AR110" s="3">
        <v>7.2724334370328396E-4</v>
      </c>
      <c r="AS110" s="3">
        <v>0</v>
      </c>
      <c r="AT110" s="3">
        <v>0</v>
      </c>
      <c r="AU110" s="3">
        <v>0</v>
      </c>
      <c r="AV110" s="3">
        <v>5.6563371176922099E-4</v>
      </c>
      <c r="AW110" s="3">
        <v>0</v>
      </c>
      <c r="AX110" s="3">
        <v>0</v>
      </c>
      <c r="AY110" s="3">
        <v>0</v>
      </c>
      <c r="AZ110" s="3">
        <v>0</v>
      </c>
      <c r="BA110" s="3">
        <v>4.0402407983515797E-5</v>
      </c>
      <c r="BB110" s="3">
        <v>0</v>
      </c>
      <c r="BC110" s="3">
        <v>0</v>
      </c>
      <c r="BD110" s="3">
        <v>0</v>
      </c>
      <c r="BE110" s="3">
        <v>8.0804815967031594E-5</v>
      </c>
      <c r="BF110" s="3">
        <v>8.0804815967031594E-5</v>
      </c>
      <c r="BG110" s="3">
        <v>0</v>
      </c>
      <c r="BH110" s="3">
        <v>0</v>
      </c>
      <c r="BI110" s="3">
        <v>0</v>
      </c>
      <c r="BJ110" s="3">
        <v>0</v>
      </c>
      <c r="BK110" s="3">
        <v>0</v>
      </c>
      <c r="BL110" s="3">
        <v>0</v>
      </c>
      <c r="BM110" s="3">
        <v>0</v>
      </c>
      <c r="BN110" s="3">
        <v>0</v>
      </c>
      <c r="BO110" s="3">
        <v>4.0402407983515802E-4</v>
      </c>
      <c r="BP110" s="3">
        <v>0</v>
      </c>
      <c r="BQ110" s="3">
        <v>0</v>
      </c>
      <c r="BR110" s="3">
        <v>0</v>
      </c>
      <c r="BS110" s="3">
        <v>0</v>
      </c>
      <c r="BT110" s="3">
        <v>0</v>
      </c>
      <c r="BU110" s="3">
        <v>0</v>
      </c>
      <c r="BV110" s="3">
        <v>1.28883681467415E-2</v>
      </c>
    </row>
    <row r="111" spans="1:74" x14ac:dyDescent="0.3">
      <c r="A111" s="3" t="s">
        <v>118</v>
      </c>
      <c r="B111" s="3">
        <v>0.137812613631772</v>
      </c>
      <c r="C111" s="3">
        <v>0.13987313643893101</v>
      </c>
      <c r="D111" s="3">
        <v>0.12456062381317901</v>
      </c>
      <c r="E111" s="3">
        <v>0.148640458971354</v>
      </c>
      <c r="F111" s="3">
        <v>7.17142741707405E-2</v>
      </c>
      <c r="G111" s="3">
        <v>0.11377318088158</v>
      </c>
      <c r="H111" s="3">
        <v>5.5916932649185798E-2</v>
      </c>
      <c r="I111" s="3">
        <v>0</v>
      </c>
      <c r="J111" s="3">
        <v>3.0423013211587399E-2</v>
      </c>
      <c r="K111" s="3">
        <v>1.9393155832087498E-2</v>
      </c>
      <c r="L111" s="3">
        <v>0</v>
      </c>
      <c r="M111" s="3">
        <v>3.5836935881378498E-2</v>
      </c>
      <c r="N111" s="3">
        <v>2.9897781907801701E-3</v>
      </c>
      <c r="O111" s="3">
        <v>4.1614480223021201E-3</v>
      </c>
      <c r="P111" s="3">
        <v>1.4060037978263501E-2</v>
      </c>
      <c r="Q111" s="3">
        <v>4.2018504302856396E-3</v>
      </c>
      <c r="R111" s="3">
        <v>0</v>
      </c>
      <c r="S111" s="3">
        <v>5.6159347097086898E-3</v>
      </c>
      <c r="T111" s="3">
        <v>6.0603611975273703E-4</v>
      </c>
      <c r="U111" s="3">
        <v>4.4442648781867401E-4</v>
      </c>
      <c r="V111" s="3">
        <v>2.2625348470768801E-3</v>
      </c>
      <c r="W111" s="3">
        <v>1.4221647610197501E-2</v>
      </c>
      <c r="X111" s="3">
        <v>3.6160155145246599E-2</v>
      </c>
      <c r="Y111" s="3">
        <v>4.9290937739889301E-3</v>
      </c>
      <c r="Z111" s="3">
        <v>3.5554119025493899E-3</v>
      </c>
      <c r="AA111" s="3">
        <v>8.4845056765383198E-4</v>
      </c>
      <c r="AB111" s="3">
        <v>2.1413276231263302E-3</v>
      </c>
      <c r="AC111" s="3">
        <v>0</v>
      </c>
      <c r="AD111" s="3">
        <v>0</v>
      </c>
      <c r="AE111" s="3">
        <v>1.37368187143953E-3</v>
      </c>
      <c r="AF111" s="3">
        <v>0</v>
      </c>
      <c r="AG111" s="3">
        <v>4.4846672861702502E-3</v>
      </c>
      <c r="AH111" s="3">
        <v>0</v>
      </c>
      <c r="AI111" s="3">
        <v>0</v>
      </c>
      <c r="AJ111" s="3">
        <v>0</v>
      </c>
      <c r="AK111" s="3">
        <v>0</v>
      </c>
      <c r="AL111" s="3">
        <v>0</v>
      </c>
      <c r="AM111" s="3">
        <v>0</v>
      </c>
      <c r="AN111" s="3">
        <v>2.8281685588461001E-4</v>
      </c>
      <c r="AO111" s="3">
        <v>2.0201203991757901E-4</v>
      </c>
      <c r="AP111" s="3">
        <v>1.2120722395054699E-3</v>
      </c>
      <c r="AQ111" s="3">
        <v>2.0201203991757901E-4</v>
      </c>
      <c r="AR111" s="3">
        <v>5.6563371176922099E-4</v>
      </c>
      <c r="AS111" s="3">
        <v>0</v>
      </c>
      <c r="AT111" s="3">
        <v>0</v>
      </c>
      <c r="AU111" s="3">
        <v>0</v>
      </c>
      <c r="AV111" s="3">
        <v>2.1009252151428198E-3</v>
      </c>
      <c r="AW111" s="3">
        <v>0</v>
      </c>
      <c r="AX111" s="3">
        <v>0</v>
      </c>
      <c r="AY111" s="3">
        <v>0</v>
      </c>
      <c r="AZ111" s="3">
        <v>0</v>
      </c>
      <c r="BA111" s="3">
        <v>0</v>
      </c>
      <c r="BB111" s="3">
        <v>6.4643852773625297E-4</v>
      </c>
      <c r="BC111" s="3">
        <v>0</v>
      </c>
      <c r="BD111" s="3">
        <v>0</v>
      </c>
      <c r="BE111" s="3">
        <v>8.0804815967031594E-5</v>
      </c>
      <c r="BF111" s="3">
        <v>0</v>
      </c>
      <c r="BG111" s="3">
        <v>0</v>
      </c>
      <c r="BH111" s="3">
        <v>0</v>
      </c>
      <c r="BI111" s="3">
        <v>0</v>
      </c>
      <c r="BJ111" s="3">
        <v>0</v>
      </c>
      <c r="BK111" s="3">
        <v>0</v>
      </c>
      <c r="BL111" s="3">
        <v>0</v>
      </c>
      <c r="BM111" s="3">
        <v>0</v>
      </c>
      <c r="BN111" s="3">
        <v>0</v>
      </c>
      <c r="BO111" s="3">
        <v>8.8885297563734802E-4</v>
      </c>
      <c r="BP111" s="3">
        <v>0</v>
      </c>
      <c r="BQ111" s="3">
        <v>0</v>
      </c>
      <c r="BR111" s="3">
        <v>0</v>
      </c>
      <c r="BS111" s="3">
        <v>0</v>
      </c>
      <c r="BT111" s="3">
        <v>0</v>
      </c>
      <c r="BU111" s="3">
        <v>0</v>
      </c>
      <c r="BV111" s="3">
        <v>1.3817623530362399E-2</v>
      </c>
    </row>
    <row r="112" spans="1:74" x14ac:dyDescent="0.3">
      <c r="A112" s="3" t="s">
        <v>119</v>
      </c>
      <c r="B112" s="3">
        <v>0.131105813906508</v>
      </c>
      <c r="C112" s="3">
        <v>0.14851925174740399</v>
      </c>
      <c r="D112" s="3">
        <v>0.13696416306411799</v>
      </c>
      <c r="E112" s="3">
        <v>0.17308391580138099</v>
      </c>
      <c r="F112" s="3">
        <v>6.7956850228273594E-2</v>
      </c>
      <c r="G112" s="3">
        <v>0.14322653630156301</v>
      </c>
      <c r="H112" s="3">
        <v>3.7453032200719098E-2</v>
      </c>
      <c r="I112" s="3">
        <v>1.61609631934063E-4</v>
      </c>
      <c r="J112" s="3">
        <v>2.6746394085087399E-2</v>
      </c>
      <c r="K112" s="3">
        <v>2.7352430204840201E-2</v>
      </c>
      <c r="L112" s="3">
        <v>1.18783079471536E-2</v>
      </c>
      <c r="M112" s="3">
        <v>8.8077249404064396E-3</v>
      </c>
      <c r="N112" s="3">
        <v>8.3632984525877693E-3</v>
      </c>
      <c r="O112" s="3">
        <v>8.6461153084723807E-3</v>
      </c>
      <c r="P112" s="3">
        <v>1.9837582319906202E-2</v>
      </c>
      <c r="Q112" s="3">
        <v>4.8482889580218902E-4</v>
      </c>
      <c r="R112" s="3">
        <v>0</v>
      </c>
      <c r="S112" s="3">
        <v>6.3431780534119802E-3</v>
      </c>
      <c r="T112" s="3">
        <v>0</v>
      </c>
      <c r="U112" s="3">
        <v>0</v>
      </c>
      <c r="V112" s="3">
        <v>1.6564987273241401E-3</v>
      </c>
      <c r="W112" s="3">
        <v>1.2969172962708501E-2</v>
      </c>
      <c r="X112" s="3">
        <v>3.2321926386812599E-4</v>
      </c>
      <c r="Y112" s="3">
        <v>5.1311058139064999E-3</v>
      </c>
      <c r="Z112" s="3">
        <v>7.2724334370328396E-4</v>
      </c>
      <c r="AA112" s="3">
        <v>1.2120722395054699E-3</v>
      </c>
      <c r="AB112" s="3">
        <v>3.3129974546482902E-3</v>
      </c>
      <c r="AC112" s="3">
        <v>2.8281685588461001E-4</v>
      </c>
      <c r="AD112" s="3">
        <v>0</v>
      </c>
      <c r="AE112" s="3">
        <v>1.6564987273241401E-3</v>
      </c>
      <c r="AF112" s="3">
        <v>0</v>
      </c>
      <c r="AG112" s="3">
        <v>2.1009252151428198E-3</v>
      </c>
      <c r="AH112" s="3">
        <v>0</v>
      </c>
      <c r="AI112" s="3">
        <v>0</v>
      </c>
      <c r="AJ112" s="3">
        <v>0</v>
      </c>
      <c r="AK112" s="3">
        <v>0</v>
      </c>
      <c r="AL112" s="3">
        <v>0</v>
      </c>
      <c r="AM112" s="3">
        <v>1.61609631934063E-4</v>
      </c>
      <c r="AN112" s="3">
        <v>0</v>
      </c>
      <c r="AO112" s="3">
        <v>8.0804815967031594E-5</v>
      </c>
      <c r="AP112" s="3">
        <v>1.17166983152195E-3</v>
      </c>
      <c r="AQ112" s="3">
        <v>2.4241444790109399E-4</v>
      </c>
      <c r="AR112" s="3">
        <v>1.2120722395054699E-3</v>
      </c>
      <c r="AS112" s="3">
        <v>0</v>
      </c>
      <c r="AT112" s="3">
        <v>0</v>
      </c>
      <c r="AU112" s="3">
        <v>0</v>
      </c>
      <c r="AV112" s="3">
        <v>5.6563371176922099E-4</v>
      </c>
      <c r="AW112" s="3">
        <v>0</v>
      </c>
      <c r="AX112" s="3">
        <v>0</v>
      </c>
      <c r="AY112" s="3">
        <v>0</v>
      </c>
      <c r="AZ112" s="3">
        <v>0</v>
      </c>
      <c r="BA112" s="3">
        <v>0</v>
      </c>
      <c r="BB112" s="3">
        <v>2.0201203991757901E-4</v>
      </c>
      <c r="BC112" s="3">
        <v>1.61609631934063E-4</v>
      </c>
      <c r="BD112" s="3">
        <v>0</v>
      </c>
      <c r="BE112" s="3">
        <v>2.0201203991757901E-4</v>
      </c>
      <c r="BF112" s="3">
        <v>0</v>
      </c>
      <c r="BG112" s="3">
        <v>0</v>
      </c>
      <c r="BH112" s="3">
        <v>0</v>
      </c>
      <c r="BI112" s="3">
        <v>0</v>
      </c>
      <c r="BJ112" s="3">
        <v>0</v>
      </c>
      <c r="BK112" s="3">
        <v>0</v>
      </c>
      <c r="BL112" s="3">
        <v>0</v>
      </c>
      <c r="BM112" s="3">
        <v>0</v>
      </c>
      <c r="BN112" s="3">
        <v>0</v>
      </c>
      <c r="BO112" s="3">
        <v>1.61609631934063E-4</v>
      </c>
      <c r="BP112" s="3">
        <v>0</v>
      </c>
      <c r="BQ112" s="3">
        <v>0</v>
      </c>
      <c r="BR112" s="3">
        <v>0</v>
      </c>
      <c r="BS112" s="3">
        <v>0</v>
      </c>
      <c r="BT112" s="3">
        <v>0</v>
      </c>
      <c r="BU112" s="3">
        <v>0</v>
      </c>
      <c r="BV112" s="3">
        <v>9.5349682841097301E-3</v>
      </c>
    </row>
    <row r="113" spans="1:74" x14ac:dyDescent="0.3">
      <c r="A113" s="3" t="s">
        <v>120</v>
      </c>
      <c r="B113" s="3">
        <v>0.13405518968930499</v>
      </c>
      <c r="C113" s="3">
        <v>0.140842794230536</v>
      </c>
      <c r="D113" s="3">
        <v>8.5572300109086494E-2</v>
      </c>
      <c r="E113" s="3">
        <v>0.123792978061492</v>
      </c>
      <c r="F113" s="3">
        <v>3.7897458688537798E-2</v>
      </c>
      <c r="G113" s="3">
        <v>9.3289160033938001E-2</v>
      </c>
      <c r="H113" s="3">
        <v>0.14177204961415699</v>
      </c>
      <c r="I113" s="3">
        <v>1.0908650155549201E-3</v>
      </c>
      <c r="J113" s="3">
        <v>4.1816492262938799E-2</v>
      </c>
      <c r="K113" s="3">
        <v>2.2423336430851201E-2</v>
      </c>
      <c r="L113" s="3">
        <v>7.4744454769504198E-3</v>
      </c>
      <c r="M113" s="3">
        <v>8.48450567653832E-3</v>
      </c>
      <c r="N113" s="3">
        <v>1.03834188517635E-2</v>
      </c>
      <c r="O113" s="3">
        <v>1.6807401721142499E-2</v>
      </c>
      <c r="P113" s="3">
        <v>7.3936406609833904E-3</v>
      </c>
      <c r="Q113" s="3">
        <v>5.6563371176922099E-4</v>
      </c>
      <c r="R113" s="3">
        <v>5.7411821744575903E-2</v>
      </c>
      <c r="S113" s="3">
        <v>3.7978263504504801E-3</v>
      </c>
      <c r="T113" s="3">
        <v>3.0705830067472E-3</v>
      </c>
      <c r="U113" s="3">
        <v>8.6461153084723807E-3</v>
      </c>
      <c r="V113" s="3">
        <v>3.11098541473071E-3</v>
      </c>
      <c r="W113" s="3">
        <v>3.9998383903680603E-3</v>
      </c>
      <c r="X113" s="3">
        <v>1.1676295907236E-2</v>
      </c>
      <c r="Y113" s="3">
        <v>8.0804815967031594E-5</v>
      </c>
      <c r="Z113" s="3">
        <v>4.4846672861702502E-3</v>
      </c>
      <c r="AA113" s="3">
        <v>4.4442648781867401E-4</v>
      </c>
      <c r="AB113" s="3">
        <v>2.8281685588460999E-3</v>
      </c>
      <c r="AC113" s="3">
        <v>1.0100601995878899E-2</v>
      </c>
      <c r="AD113" s="3">
        <v>0</v>
      </c>
      <c r="AE113" s="3">
        <v>2.0201203991757901E-4</v>
      </c>
      <c r="AF113" s="3">
        <v>0</v>
      </c>
      <c r="AG113" s="3">
        <v>3.3938022706153201E-3</v>
      </c>
      <c r="AH113" s="3">
        <v>0</v>
      </c>
      <c r="AI113" s="3">
        <v>0</v>
      </c>
      <c r="AJ113" s="3">
        <v>0</v>
      </c>
      <c r="AK113" s="3">
        <v>0</v>
      </c>
      <c r="AL113" s="3">
        <v>0</v>
      </c>
      <c r="AM113" s="3">
        <v>4.4442648781867401E-4</v>
      </c>
      <c r="AN113" s="3">
        <v>8.0804815967031594E-5</v>
      </c>
      <c r="AO113" s="3">
        <v>8.0804815967031594E-5</v>
      </c>
      <c r="AP113" s="3">
        <v>9.6965779160437901E-4</v>
      </c>
      <c r="AQ113" s="3">
        <v>2.4241444790109399E-4</v>
      </c>
      <c r="AR113" s="3">
        <v>7.2724334370328396E-4</v>
      </c>
      <c r="AS113" s="3">
        <v>0</v>
      </c>
      <c r="AT113" s="3">
        <v>0</v>
      </c>
      <c r="AU113" s="3">
        <v>0</v>
      </c>
      <c r="AV113" s="3">
        <v>4.8482889580218902E-4</v>
      </c>
      <c r="AW113" s="3">
        <v>0</v>
      </c>
      <c r="AX113" s="3">
        <v>0</v>
      </c>
      <c r="AY113" s="3">
        <v>0</v>
      </c>
      <c r="AZ113" s="3">
        <v>0</v>
      </c>
      <c r="BA113" s="3">
        <v>2.8281685588461001E-4</v>
      </c>
      <c r="BB113" s="3">
        <v>8.0804815967031594E-5</v>
      </c>
      <c r="BC113" s="3">
        <v>4.0402407983515797E-5</v>
      </c>
      <c r="BD113" s="3">
        <v>0</v>
      </c>
      <c r="BE113" s="3">
        <v>0</v>
      </c>
      <c r="BF113" s="3">
        <v>0</v>
      </c>
      <c r="BG113" s="3">
        <v>0</v>
      </c>
      <c r="BH113" s="3">
        <v>0</v>
      </c>
      <c r="BI113" s="3">
        <v>0</v>
      </c>
      <c r="BJ113" s="3">
        <v>0</v>
      </c>
      <c r="BK113" s="3">
        <v>0</v>
      </c>
      <c r="BL113" s="3">
        <v>0</v>
      </c>
      <c r="BM113" s="3">
        <v>0</v>
      </c>
      <c r="BN113" s="3">
        <v>8.0804815967031594E-5</v>
      </c>
      <c r="BO113" s="3">
        <v>2.0201203991757901E-4</v>
      </c>
      <c r="BP113" s="3">
        <v>0</v>
      </c>
      <c r="BQ113" s="3">
        <v>4.0402407983515797E-5</v>
      </c>
      <c r="BR113" s="3">
        <v>0</v>
      </c>
      <c r="BS113" s="3">
        <v>0</v>
      </c>
      <c r="BT113" s="3">
        <v>0</v>
      </c>
      <c r="BU113" s="3">
        <v>0</v>
      </c>
      <c r="BV113" s="3">
        <v>9.3329562441921508E-3</v>
      </c>
    </row>
    <row r="114" spans="1:74" x14ac:dyDescent="0.3">
      <c r="A114" s="3" t="s">
        <v>121</v>
      </c>
      <c r="B114" s="3">
        <v>0.14730717950789801</v>
      </c>
      <c r="C114" s="3">
        <v>0.19389115591289199</v>
      </c>
      <c r="D114" s="3">
        <v>0.13688335824815101</v>
      </c>
      <c r="E114" s="3">
        <v>0.109934952123146</v>
      </c>
      <c r="F114" s="3">
        <v>0.13421679932123901</v>
      </c>
      <c r="G114" s="3">
        <v>7.7168599248515199E-2</v>
      </c>
      <c r="H114" s="3">
        <v>3.65237768170983E-2</v>
      </c>
      <c r="I114" s="3">
        <v>0</v>
      </c>
      <c r="J114" s="3">
        <v>2.6382772413235799E-2</v>
      </c>
      <c r="K114" s="3">
        <v>3.4988485313724699E-2</v>
      </c>
      <c r="L114" s="3">
        <v>0</v>
      </c>
      <c r="M114" s="3">
        <v>1.6645792089208501E-2</v>
      </c>
      <c r="N114" s="3">
        <v>8.0400791887196392E-3</v>
      </c>
      <c r="O114" s="3">
        <v>1.07874429315987E-2</v>
      </c>
      <c r="P114" s="3">
        <v>1.34944042664942E-2</v>
      </c>
      <c r="Q114" s="3">
        <v>1.0747040523615199E-2</v>
      </c>
      <c r="R114" s="3">
        <v>0</v>
      </c>
      <c r="S114" s="3">
        <v>6.3835804613954902E-3</v>
      </c>
      <c r="T114" s="3">
        <v>0</v>
      </c>
      <c r="U114" s="3">
        <v>2.0201203991757901E-4</v>
      </c>
      <c r="V114" s="3">
        <v>2.5857541109450101E-3</v>
      </c>
      <c r="W114" s="3">
        <v>1.0100601995878899E-2</v>
      </c>
      <c r="X114" s="3">
        <v>0</v>
      </c>
      <c r="Y114" s="3">
        <v>2.0605228071592999E-3</v>
      </c>
      <c r="Z114" s="3">
        <v>3.2725950466647798E-3</v>
      </c>
      <c r="AA114" s="3">
        <v>2.0201203991757901E-4</v>
      </c>
      <c r="AB114" s="3">
        <v>3.0301805987636801E-3</v>
      </c>
      <c r="AC114" s="3">
        <v>0</v>
      </c>
      <c r="AD114" s="3">
        <v>0</v>
      </c>
      <c r="AE114" s="3">
        <v>8.4845056765383198E-4</v>
      </c>
      <c r="AF114" s="3">
        <v>0</v>
      </c>
      <c r="AG114" s="3">
        <v>2.1817300311098502E-3</v>
      </c>
      <c r="AH114" s="3">
        <v>0</v>
      </c>
      <c r="AI114" s="3">
        <v>0</v>
      </c>
      <c r="AJ114" s="3">
        <v>0</v>
      </c>
      <c r="AK114" s="3">
        <v>0</v>
      </c>
      <c r="AL114" s="3">
        <v>0</v>
      </c>
      <c r="AM114" s="3">
        <v>2.8281685588461001E-4</v>
      </c>
      <c r="AN114" s="3">
        <v>0</v>
      </c>
      <c r="AO114" s="3">
        <v>0</v>
      </c>
      <c r="AP114" s="3">
        <v>1.2928770554725001E-3</v>
      </c>
      <c r="AQ114" s="3">
        <v>2.0201203991757901E-4</v>
      </c>
      <c r="AR114" s="3">
        <v>2.8281685588461001E-4</v>
      </c>
      <c r="AS114" s="3">
        <v>0</v>
      </c>
      <c r="AT114" s="3">
        <v>0</v>
      </c>
      <c r="AU114" s="3">
        <v>0</v>
      </c>
      <c r="AV114" s="3">
        <v>1.17166983152195E-3</v>
      </c>
      <c r="AW114" s="3">
        <v>0</v>
      </c>
      <c r="AX114" s="3">
        <v>0</v>
      </c>
      <c r="AY114" s="3">
        <v>0</v>
      </c>
      <c r="AZ114" s="3">
        <v>0</v>
      </c>
      <c r="BA114" s="3">
        <v>0</v>
      </c>
      <c r="BB114" s="3">
        <v>2.0201203991757901E-4</v>
      </c>
      <c r="BC114" s="3">
        <v>0</v>
      </c>
      <c r="BD114" s="3">
        <v>0</v>
      </c>
      <c r="BE114" s="3">
        <v>8.0804815967031594E-5</v>
      </c>
      <c r="BF114" s="3">
        <v>0</v>
      </c>
      <c r="BG114" s="3">
        <v>0</v>
      </c>
      <c r="BH114" s="3">
        <v>0</v>
      </c>
      <c r="BI114" s="3">
        <v>0</v>
      </c>
      <c r="BJ114" s="3">
        <v>0</v>
      </c>
      <c r="BK114" s="3">
        <v>0</v>
      </c>
      <c r="BL114" s="3">
        <v>0</v>
      </c>
      <c r="BM114" s="3">
        <v>0</v>
      </c>
      <c r="BN114" s="3">
        <v>0</v>
      </c>
      <c r="BO114" s="3">
        <v>5.6563371176922099E-4</v>
      </c>
      <c r="BP114" s="3">
        <v>0</v>
      </c>
      <c r="BQ114" s="3">
        <v>0</v>
      </c>
      <c r="BR114" s="3">
        <v>0</v>
      </c>
      <c r="BS114" s="3">
        <v>0</v>
      </c>
      <c r="BT114" s="3">
        <v>0</v>
      </c>
      <c r="BU114" s="3">
        <v>0</v>
      </c>
      <c r="BV114" s="3">
        <v>8.0400791887196392E-3</v>
      </c>
    </row>
    <row r="115" spans="1:74" x14ac:dyDescent="0.3">
      <c r="A115" s="3" t="s">
        <v>122</v>
      </c>
      <c r="B115" s="3">
        <v>0.130418972970789</v>
      </c>
      <c r="C115" s="3">
        <v>0.14031756292674999</v>
      </c>
      <c r="D115" s="3">
        <v>0.13474203062502499</v>
      </c>
      <c r="E115" s="3">
        <v>0.14484263262090399</v>
      </c>
      <c r="F115" s="3">
        <v>7.1633469354773494E-2</v>
      </c>
      <c r="G115" s="3">
        <v>0.137085370288069</v>
      </c>
      <c r="H115" s="3">
        <v>6.0078380671487998E-2</v>
      </c>
      <c r="I115" s="3">
        <v>1.9797179911922699E-3</v>
      </c>
      <c r="J115" s="3">
        <v>2.8362490404428099E-2</v>
      </c>
      <c r="K115" s="3">
        <v>2.1938507535049001E-2</v>
      </c>
      <c r="L115" s="3">
        <v>0</v>
      </c>
      <c r="M115" s="3">
        <v>4.3917417478081602E-2</v>
      </c>
      <c r="N115" s="3">
        <v>3.6362167185164198E-3</v>
      </c>
      <c r="O115" s="3">
        <v>4.2018504302856396E-3</v>
      </c>
      <c r="P115" s="3">
        <v>1.7696254696779899E-2</v>
      </c>
      <c r="Q115" s="3">
        <v>2.9493757827966502E-3</v>
      </c>
      <c r="R115" s="3">
        <v>2.0201203991757901E-4</v>
      </c>
      <c r="S115" s="3">
        <v>5.3331178538240801E-3</v>
      </c>
      <c r="T115" s="3">
        <v>4.0402407983515797E-5</v>
      </c>
      <c r="U115" s="3">
        <v>5.6563371176922099E-4</v>
      </c>
      <c r="V115" s="3">
        <v>2.34333966304391E-3</v>
      </c>
      <c r="W115" s="3">
        <v>1.0706638115631601E-2</v>
      </c>
      <c r="X115" s="3">
        <v>0</v>
      </c>
      <c r="Y115" s="3">
        <v>2.1009252151428198E-3</v>
      </c>
      <c r="Z115" s="3">
        <v>2.0201203991757899E-3</v>
      </c>
      <c r="AA115" s="3">
        <v>1.4544866874065599E-3</v>
      </c>
      <c r="AB115" s="3">
        <v>4.9290937739889301E-3</v>
      </c>
      <c r="AC115" s="3">
        <v>3.2321926386812599E-4</v>
      </c>
      <c r="AD115" s="3">
        <v>0</v>
      </c>
      <c r="AE115" s="3">
        <v>1.8181083592582099E-3</v>
      </c>
      <c r="AF115" s="3">
        <v>8.0804815967031604E-4</v>
      </c>
      <c r="AG115" s="3">
        <v>4.5654721021372796E-3</v>
      </c>
      <c r="AH115" s="3">
        <v>8.4845056765383198E-4</v>
      </c>
      <c r="AI115" s="3">
        <v>0</v>
      </c>
      <c r="AJ115" s="3">
        <v>2.4241444790109399E-3</v>
      </c>
      <c r="AK115" s="3">
        <v>0</v>
      </c>
      <c r="AL115" s="3">
        <v>0</v>
      </c>
      <c r="AM115" s="3">
        <v>8.0804815967031594E-5</v>
      </c>
      <c r="AN115" s="3">
        <v>0</v>
      </c>
      <c r="AO115" s="3">
        <v>0</v>
      </c>
      <c r="AP115" s="3">
        <v>1.2928770554725001E-3</v>
      </c>
      <c r="AQ115" s="3">
        <v>5.2523130378570495E-4</v>
      </c>
      <c r="AR115" s="3">
        <v>5.2523130378570495E-4</v>
      </c>
      <c r="AS115" s="3">
        <v>0</v>
      </c>
      <c r="AT115" s="3">
        <v>0</v>
      </c>
      <c r="AU115" s="3">
        <v>0</v>
      </c>
      <c r="AV115" s="3">
        <v>1.6160963193406299E-3</v>
      </c>
      <c r="AW115" s="3">
        <v>0</v>
      </c>
      <c r="AX115" s="3">
        <v>0</v>
      </c>
      <c r="AY115" s="3">
        <v>0</v>
      </c>
      <c r="AZ115" s="3">
        <v>0</v>
      </c>
      <c r="BA115" s="3">
        <v>0</v>
      </c>
      <c r="BB115" s="3">
        <v>6.0603611975273703E-4</v>
      </c>
      <c r="BC115" s="3">
        <v>0</v>
      </c>
      <c r="BD115" s="3">
        <v>0</v>
      </c>
      <c r="BE115" s="3">
        <v>1.61609631934063E-4</v>
      </c>
      <c r="BF115" s="3">
        <v>0</v>
      </c>
      <c r="BG115" s="3">
        <v>0</v>
      </c>
      <c r="BH115" s="3">
        <v>0</v>
      </c>
      <c r="BI115" s="3">
        <v>0</v>
      </c>
      <c r="BJ115" s="3">
        <v>0</v>
      </c>
      <c r="BK115" s="3">
        <v>0</v>
      </c>
      <c r="BL115" s="3">
        <v>0</v>
      </c>
      <c r="BM115" s="3">
        <v>0</v>
      </c>
      <c r="BN115" s="3">
        <v>0</v>
      </c>
      <c r="BO115" s="3">
        <v>5.2523130378570495E-4</v>
      </c>
      <c r="BP115" s="3">
        <v>0</v>
      </c>
      <c r="BQ115" s="3">
        <v>0</v>
      </c>
      <c r="BR115" s="3">
        <v>0</v>
      </c>
      <c r="BS115" s="3">
        <v>0</v>
      </c>
      <c r="BT115" s="3">
        <v>0</v>
      </c>
      <c r="BU115" s="3">
        <v>0</v>
      </c>
      <c r="BV115" s="3">
        <v>1.03834188517635E-2</v>
      </c>
    </row>
    <row r="116" spans="1:74" x14ac:dyDescent="0.3">
      <c r="A116" s="3" t="s">
        <v>123</v>
      </c>
      <c r="B116" s="3">
        <v>0.142701304997777</v>
      </c>
      <c r="C116" s="3">
        <v>9.0380186659124798E-2</v>
      </c>
      <c r="D116" s="3">
        <v>0.16548826310048001</v>
      </c>
      <c r="E116" s="3">
        <v>0.12682315866025601</v>
      </c>
      <c r="F116" s="3">
        <v>5.0462607571411203E-2</v>
      </c>
      <c r="G116" s="3">
        <v>0.23243505312916601</v>
      </c>
      <c r="H116" s="3">
        <v>6.9451739323663594E-2</v>
      </c>
      <c r="I116" s="3">
        <v>0</v>
      </c>
      <c r="J116" s="3">
        <v>1.34540018585107E-2</v>
      </c>
      <c r="K116" s="3">
        <v>1.5797341521554601E-2</v>
      </c>
      <c r="L116" s="3">
        <v>1.0908650155549201E-3</v>
      </c>
      <c r="M116" s="3">
        <v>6.5047876853460401E-3</v>
      </c>
      <c r="N116" s="3">
        <v>1.6039755969455699E-2</v>
      </c>
      <c r="O116" s="3">
        <v>4.8482889580218902E-4</v>
      </c>
      <c r="P116" s="3">
        <v>2.3110177366570998E-2</v>
      </c>
      <c r="Q116" s="3">
        <v>4.0402407983515802E-4</v>
      </c>
      <c r="R116" s="3">
        <v>0</v>
      </c>
      <c r="S116" s="3">
        <v>8.3632984525877693E-3</v>
      </c>
      <c r="T116" s="3">
        <v>2.4241444790109399E-4</v>
      </c>
      <c r="U116" s="3">
        <v>1.61609631934063E-4</v>
      </c>
      <c r="V116" s="3">
        <v>2.4241444790109399E-3</v>
      </c>
      <c r="W116" s="3">
        <v>9.4541634681426998E-3</v>
      </c>
      <c r="X116" s="3">
        <v>4.0402407983515802E-4</v>
      </c>
      <c r="Y116" s="3">
        <v>1.8181083592582099E-3</v>
      </c>
      <c r="Z116" s="3">
        <v>8.0804815967031604E-4</v>
      </c>
      <c r="AA116" s="3">
        <v>6.8684093571976803E-4</v>
      </c>
      <c r="AB116" s="3">
        <v>2.74736374287907E-3</v>
      </c>
      <c r="AC116" s="3">
        <v>8.0804815967031594E-5</v>
      </c>
      <c r="AD116" s="3">
        <v>0</v>
      </c>
      <c r="AE116" s="3">
        <v>4.4442648781867401E-4</v>
      </c>
      <c r="AF116" s="3">
        <v>0</v>
      </c>
      <c r="AG116" s="3">
        <v>1.61609631934063E-4</v>
      </c>
      <c r="AH116" s="3">
        <v>0</v>
      </c>
      <c r="AI116" s="3">
        <v>0</v>
      </c>
      <c r="AJ116" s="3">
        <v>0</v>
      </c>
      <c r="AK116" s="3">
        <v>0</v>
      </c>
      <c r="AL116" s="3">
        <v>0</v>
      </c>
      <c r="AM116" s="3">
        <v>0</v>
      </c>
      <c r="AN116" s="3">
        <v>2.8281685588461001E-4</v>
      </c>
      <c r="AO116" s="3">
        <v>0</v>
      </c>
      <c r="AP116" s="3">
        <v>2.4241444790109399E-3</v>
      </c>
      <c r="AQ116" s="3">
        <v>2.8281685588461001E-4</v>
      </c>
      <c r="AR116" s="3">
        <v>1.77770595127469E-3</v>
      </c>
      <c r="AS116" s="3">
        <v>0</v>
      </c>
      <c r="AT116" s="3">
        <v>0</v>
      </c>
      <c r="AU116" s="3">
        <v>0</v>
      </c>
      <c r="AV116" s="3">
        <v>0</v>
      </c>
      <c r="AW116" s="3">
        <v>0</v>
      </c>
      <c r="AX116" s="3">
        <v>0</v>
      </c>
      <c r="AY116" s="3">
        <v>0</v>
      </c>
      <c r="AZ116" s="3">
        <v>0</v>
      </c>
      <c r="BA116" s="3">
        <v>0</v>
      </c>
      <c r="BB116" s="3">
        <v>1.21207223950547E-4</v>
      </c>
      <c r="BC116" s="3">
        <v>8.0804815967031594E-5</v>
      </c>
      <c r="BD116" s="3">
        <v>0</v>
      </c>
      <c r="BE116" s="3">
        <v>1.21207223950547E-4</v>
      </c>
      <c r="BF116" s="3">
        <v>0</v>
      </c>
      <c r="BG116" s="3">
        <v>0</v>
      </c>
      <c r="BH116" s="3">
        <v>0</v>
      </c>
      <c r="BI116" s="3">
        <v>0</v>
      </c>
      <c r="BJ116" s="3">
        <v>0</v>
      </c>
      <c r="BK116" s="3">
        <v>0</v>
      </c>
      <c r="BL116" s="3">
        <v>0</v>
      </c>
      <c r="BM116" s="3">
        <v>0</v>
      </c>
      <c r="BN116" s="3">
        <v>0</v>
      </c>
      <c r="BO116" s="3">
        <v>4.8482889580218902E-4</v>
      </c>
      <c r="BP116" s="3">
        <v>0</v>
      </c>
      <c r="BQ116" s="3">
        <v>0</v>
      </c>
      <c r="BR116" s="3">
        <v>0</v>
      </c>
      <c r="BS116" s="3">
        <v>0</v>
      </c>
      <c r="BT116" s="3">
        <v>0</v>
      </c>
      <c r="BU116" s="3">
        <v>0</v>
      </c>
      <c r="BV116" s="3">
        <v>1.19995151711041E-2</v>
      </c>
    </row>
    <row r="117" spans="1:74" x14ac:dyDescent="0.3">
      <c r="A117" s="3" t="s">
        <v>124</v>
      </c>
      <c r="B117" s="3">
        <v>0.123186941941739</v>
      </c>
      <c r="C117" s="3">
        <v>7.7370611288432797E-2</v>
      </c>
      <c r="D117" s="3">
        <v>0.190941780130095</v>
      </c>
      <c r="E117" s="3">
        <v>0.20677952405963301</v>
      </c>
      <c r="F117" s="3">
        <v>0.13102500909054099</v>
      </c>
      <c r="G117" s="3">
        <v>6.47650599975758E-2</v>
      </c>
      <c r="H117" s="3">
        <v>4.1048846511251999E-2</v>
      </c>
      <c r="I117" s="3">
        <v>0</v>
      </c>
      <c r="J117" s="3">
        <v>1.8221486000565602E-2</v>
      </c>
      <c r="K117" s="3">
        <v>2.5089895357763299E-2</v>
      </c>
      <c r="L117" s="3">
        <v>0</v>
      </c>
      <c r="M117" s="3">
        <v>3.6321764777180701E-2</v>
      </c>
      <c r="N117" s="3">
        <v>7.6360551088844797E-3</v>
      </c>
      <c r="O117" s="3">
        <v>9.4137610601591794E-3</v>
      </c>
      <c r="P117" s="3">
        <v>1.01410044038624E-2</v>
      </c>
      <c r="Q117" s="3">
        <v>3.5958143105328999E-3</v>
      </c>
      <c r="R117" s="3">
        <v>0</v>
      </c>
      <c r="S117" s="3">
        <v>5.0098985899559604E-3</v>
      </c>
      <c r="T117" s="3">
        <v>0</v>
      </c>
      <c r="U117" s="3">
        <v>0</v>
      </c>
      <c r="V117" s="3">
        <v>2.1817300311098502E-3</v>
      </c>
      <c r="W117" s="3">
        <v>1.53933174417195E-2</v>
      </c>
      <c r="X117" s="3">
        <v>0</v>
      </c>
      <c r="Y117" s="3">
        <v>1.9797179911922699E-3</v>
      </c>
      <c r="Z117" s="3">
        <v>9.7369803240273094E-3</v>
      </c>
      <c r="AA117" s="3">
        <v>2.4241444790109399E-4</v>
      </c>
      <c r="AB117" s="3">
        <v>3.2321926386812598E-3</v>
      </c>
      <c r="AC117" s="3">
        <v>0</v>
      </c>
      <c r="AD117" s="3">
        <v>0</v>
      </c>
      <c r="AE117" s="3">
        <v>9.2925538362086297E-4</v>
      </c>
      <c r="AF117" s="3">
        <v>0</v>
      </c>
      <c r="AG117" s="3">
        <v>4.6058745101208E-3</v>
      </c>
      <c r="AH117" s="3">
        <v>0</v>
      </c>
      <c r="AI117" s="3">
        <v>0</v>
      </c>
      <c r="AJ117" s="3">
        <v>0</v>
      </c>
      <c r="AK117" s="3">
        <v>0</v>
      </c>
      <c r="AL117" s="3">
        <v>0</v>
      </c>
      <c r="AM117" s="3">
        <v>1.61609631934063E-4</v>
      </c>
      <c r="AN117" s="3">
        <v>0</v>
      </c>
      <c r="AO117" s="3">
        <v>0</v>
      </c>
      <c r="AP117" s="3">
        <v>7.676457516868E-4</v>
      </c>
      <c r="AQ117" s="3">
        <v>0</v>
      </c>
      <c r="AR117" s="3">
        <v>3.6362167185164198E-4</v>
      </c>
      <c r="AS117" s="3">
        <v>0</v>
      </c>
      <c r="AT117" s="3">
        <v>0</v>
      </c>
      <c r="AU117" s="3">
        <v>0</v>
      </c>
      <c r="AV117" s="3">
        <v>2.8281685588461001E-4</v>
      </c>
      <c r="AW117" s="3">
        <v>0</v>
      </c>
      <c r="AX117" s="3">
        <v>0</v>
      </c>
      <c r="AY117" s="3">
        <v>0</v>
      </c>
      <c r="AZ117" s="3">
        <v>0</v>
      </c>
      <c r="BA117" s="3">
        <v>0</v>
      </c>
      <c r="BB117" s="3">
        <v>0</v>
      </c>
      <c r="BC117" s="3">
        <v>0</v>
      </c>
      <c r="BD117" s="3">
        <v>0</v>
      </c>
      <c r="BE117" s="3">
        <v>2.4241444790109399E-4</v>
      </c>
      <c r="BF117" s="3">
        <v>0</v>
      </c>
      <c r="BG117" s="3">
        <v>0</v>
      </c>
      <c r="BH117" s="3">
        <v>0</v>
      </c>
      <c r="BI117" s="3">
        <v>0</v>
      </c>
      <c r="BJ117" s="3">
        <v>0</v>
      </c>
      <c r="BK117" s="3">
        <v>0</v>
      </c>
      <c r="BL117" s="3">
        <v>0</v>
      </c>
      <c r="BM117" s="3">
        <v>0</v>
      </c>
      <c r="BN117" s="3">
        <v>0</v>
      </c>
      <c r="BO117" s="3">
        <v>4.4442648781867401E-4</v>
      </c>
      <c r="BP117" s="3">
        <v>0</v>
      </c>
      <c r="BQ117" s="3">
        <v>0</v>
      </c>
      <c r="BR117" s="3">
        <v>0</v>
      </c>
      <c r="BS117" s="3">
        <v>0</v>
      </c>
      <c r="BT117" s="3">
        <v>0</v>
      </c>
      <c r="BU117" s="3">
        <v>0</v>
      </c>
      <c r="BV117" s="3">
        <v>8.8885297563734804E-3</v>
      </c>
    </row>
    <row r="118" spans="1:74" x14ac:dyDescent="0.3">
      <c r="A118" s="3" t="s">
        <v>125</v>
      </c>
      <c r="B118" s="3">
        <v>0.12961092481111799</v>
      </c>
      <c r="C118" s="3">
        <v>0.22415255949254501</v>
      </c>
      <c r="D118" s="3">
        <v>7.7168599248515199E-2</v>
      </c>
      <c r="E118" s="3">
        <v>0.13033816815482199</v>
      </c>
      <c r="F118" s="3">
        <v>7.0502201931235103E-2</v>
      </c>
      <c r="G118" s="3">
        <v>0.121692052846349</v>
      </c>
      <c r="H118" s="3">
        <v>5.4220031513878199E-2</v>
      </c>
      <c r="I118" s="3">
        <v>0</v>
      </c>
      <c r="J118" s="3">
        <v>2.7756454284675301E-2</v>
      </c>
      <c r="K118" s="3">
        <v>3.2685548058664297E-2</v>
      </c>
      <c r="L118" s="3">
        <v>0</v>
      </c>
      <c r="M118" s="3">
        <v>2.1413276231263299E-2</v>
      </c>
      <c r="N118" s="3">
        <v>6.3027756454284599E-3</v>
      </c>
      <c r="O118" s="3">
        <v>5.0907034059229899E-3</v>
      </c>
      <c r="P118" s="3">
        <v>3.5513716617510398E-2</v>
      </c>
      <c r="Q118" s="3">
        <v>2.4645468869944598E-3</v>
      </c>
      <c r="R118" s="3">
        <v>0</v>
      </c>
      <c r="S118" s="3">
        <v>1.07874429315987E-2</v>
      </c>
      <c r="T118" s="3">
        <v>0</v>
      </c>
      <c r="U118" s="3">
        <v>0</v>
      </c>
      <c r="V118" s="3">
        <v>1.4140842794230499E-3</v>
      </c>
      <c r="W118" s="3">
        <v>2.9897781907801701E-3</v>
      </c>
      <c r="X118" s="3">
        <v>0</v>
      </c>
      <c r="Y118" s="3">
        <v>5.8583491576097903E-3</v>
      </c>
      <c r="Z118" s="3">
        <v>1.93931558320875E-3</v>
      </c>
      <c r="AA118" s="3">
        <v>1.9797179911922699E-3</v>
      </c>
      <c r="AB118" s="3">
        <v>4.5654721021372796E-3</v>
      </c>
      <c r="AC118" s="3">
        <v>1.61609631934063E-4</v>
      </c>
      <c r="AD118" s="3">
        <v>0</v>
      </c>
      <c r="AE118" s="3">
        <v>4.0402407983515802E-4</v>
      </c>
      <c r="AF118" s="3">
        <v>0</v>
      </c>
      <c r="AG118" s="3">
        <v>1.8181083592582099E-3</v>
      </c>
      <c r="AH118" s="3">
        <v>0</v>
      </c>
      <c r="AI118" s="3">
        <v>0</v>
      </c>
      <c r="AJ118" s="3">
        <v>0</v>
      </c>
      <c r="AK118" s="3">
        <v>0</v>
      </c>
      <c r="AL118" s="3">
        <v>0</v>
      </c>
      <c r="AM118" s="3">
        <v>7.2724334370328396E-4</v>
      </c>
      <c r="AN118" s="3">
        <v>0</v>
      </c>
      <c r="AO118" s="3">
        <v>0</v>
      </c>
      <c r="AP118" s="3">
        <v>2.3837420710274299E-3</v>
      </c>
      <c r="AQ118" s="3">
        <v>8.0804815967031604E-4</v>
      </c>
      <c r="AR118" s="3">
        <v>1.4140842794230499E-3</v>
      </c>
      <c r="AS118" s="3">
        <v>0</v>
      </c>
      <c r="AT118" s="3">
        <v>4.0402407983515797E-5</v>
      </c>
      <c r="AU118" s="3">
        <v>0</v>
      </c>
      <c r="AV118" s="3">
        <v>4.7270817340713499E-3</v>
      </c>
      <c r="AW118" s="3">
        <v>0</v>
      </c>
      <c r="AX118" s="3">
        <v>0</v>
      </c>
      <c r="AY118" s="3">
        <v>0</v>
      </c>
      <c r="AZ118" s="3">
        <v>0</v>
      </c>
      <c r="BA118" s="3">
        <v>0</v>
      </c>
      <c r="BB118" s="3">
        <v>2.8281685588461001E-4</v>
      </c>
      <c r="BC118" s="3">
        <v>1.21207223950547E-4</v>
      </c>
      <c r="BD118" s="3">
        <v>0</v>
      </c>
      <c r="BE118" s="3">
        <v>2.8281685588461001E-4</v>
      </c>
      <c r="BF118" s="3">
        <v>0</v>
      </c>
      <c r="BG118" s="3">
        <v>0</v>
      </c>
      <c r="BH118" s="3">
        <v>0</v>
      </c>
      <c r="BI118" s="3">
        <v>0</v>
      </c>
      <c r="BJ118" s="3">
        <v>0</v>
      </c>
      <c r="BK118" s="3">
        <v>0</v>
      </c>
      <c r="BL118" s="3">
        <v>0</v>
      </c>
      <c r="BM118" s="3">
        <v>0</v>
      </c>
      <c r="BN118" s="3">
        <v>0</v>
      </c>
      <c r="BO118" s="3">
        <v>5.2523130378570495E-4</v>
      </c>
      <c r="BP118" s="3">
        <v>0</v>
      </c>
      <c r="BQ118" s="3">
        <v>0</v>
      </c>
      <c r="BR118" s="3">
        <v>0</v>
      </c>
      <c r="BS118" s="3">
        <v>0</v>
      </c>
      <c r="BT118" s="3">
        <v>0</v>
      </c>
      <c r="BU118" s="3">
        <v>0</v>
      </c>
      <c r="BV118" s="3">
        <v>1.7857864328713901E-2</v>
      </c>
    </row>
    <row r="119" spans="1:74" x14ac:dyDescent="0.3">
      <c r="A119" s="3" t="s">
        <v>126</v>
      </c>
      <c r="B119" s="3">
        <v>0.14136802553432101</v>
      </c>
      <c r="C119" s="3">
        <v>0.13664094380024999</v>
      </c>
      <c r="D119" s="3">
        <v>0.13643893176033201</v>
      </c>
      <c r="E119" s="3">
        <v>9.6965779160437901E-2</v>
      </c>
      <c r="F119" s="3">
        <v>6.9209324875762507E-2</v>
      </c>
      <c r="G119" s="3">
        <v>0.204799806068441</v>
      </c>
      <c r="H119" s="3">
        <v>6.3270170902185702E-2</v>
      </c>
      <c r="I119" s="3">
        <v>4.0402407983515797E-5</v>
      </c>
      <c r="J119" s="3">
        <v>1.9029534160235902E-2</v>
      </c>
      <c r="K119" s="3">
        <v>1.3979233162296399E-2</v>
      </c>
      <c r="L119" s="3">
        <v>0</v>
      </c>
      <c r="M119" s="3">
        <v>3.1271463779241199E-2</v>
      </c>
      <c r="N119" s="3">
        <v>9.2925538362086304E-3</v>
      </c>
      <c r="O119" s="3">
        <v>2.9493757827966502E-3</v>
      </c>
      <c r="P119" s="3">
        <v>1.70902185770271E-2</v>
      </c>
      <c r="Q119" s="3">
        <v>4.1614480223021201E-3</v>
      </c>
      <c r="R119" s="3">
        <v>4.0402407983515797E-5</v>
      </c>
      <c r="S119" s="3">
        <v>8.6461153084723807E-3</v>
      </c>
      <c r="T119" s="3">
        <v>0</v>
      </c>
      <c r="U119" s="3">
        <v>0</v>
      </c>
      <c r="V119" s="3">
        <v>1.93931558320875E-3</v>
      </c>
      <c r="W119" s="3">
        <v>1.11914670114338E-2</v>
      </c>
      <c r="X119" s="3">
        <v>0</v>
      </c>
      <c r="Y119" s="3">
        <v>1.89891317522524E-3</v>
      </c>
      <c r="Z119" s="3">
        <v>3.3129974546482902E-3</v>
      </c>
      <c r="AA119" s="3">
        <v>1.0504626075714099E-3</v>
      </c>
      <c r="AB119" s="3">
        <v>2.1817300311098502E-3</v>
      </c>
      <c r="AC119" s="3">
        <v>0</v>
      </c>
      <c r="AD119" s="3">
        <v>0</v>
      </c>
      <c r="AE119" s="3">
        <v>6.8684093571976803E-4</v>
      </c>
      <c r="AF119" s="3">
        <v>0</v>
      </c>
      <c r="AG119" s="3">
        <v>1.93931558320875E-3</v>
      </c>
      <c r="AH119" s="3">
        <v>0</v>
      </c>
      <c r="AI119" s="3">
        <v>0</v>
      </c>
      <c r="AJ119" s="3">
        <v>0</v>
      </c>
      <c r="AK119" s="3">
        <v>0</v>
      </c>
      <c r="AL119" s="3">
        <v>0</v>
      </c>
      <c r="AM119" s="3">
        <v>2.0201203991757901E-4</v>
      </c>
      <c r="AN119" s="3">
        <v>2.8281685588461001E-4</v>
      </c>
      <c r="AO119" s="3">
        <v>4.0402407983515797E-5</v>
      </c>
      <c r="AP119" s="3">
        <v>2.1009252151428198E-3</v>
      </c>
      <c r="AQ119" s="3">
        <v>5.2523130378570495E-4</v>
      </c>
      <c r="AR119" s="3">
        <v>6.8684093571976803E-4</v>
      </c>
      <c r="AS119" s="3">
        <v>0</v>
      </c>
      <c r="AT119" s="3">
        <v>0</v>
      </c>
      <c r="AU119" s="3">
        <v>0</v>
      </c>
      <c r="AV119" s="3">
        <v>1.6564987273241401E-3</v>
      </c>
      <c r="AW119" s="3">
        <v>0</v>
      </c>
      <c r="AX119" s="3">
        <v>0</v>
      </c>
      <c r="AY119" s="3">
        <v>0</v>
      </c>
      <c r="AZ119" s="3">
        <v>0</v>
      </c>
      <c r="BA119" s="3">
        <v>0</v>
      </c>
      <c r="BB119" s="3">
        <v>2.4241444790109399E-4</v>
      </c>
      <c r="BC119" s="3">
        <v>0</v>
      </c>
      <c r="BD119" s="3">
        <v>0</v>
      </c>
      <c r="BE119" s="3">
        <v>2.4241444790109399E-4</v>
      </c>
      <c r="BF119" s="3">
        <v>0</v>
      </c>
      <c r="BG119" s="3">
        <v>0</v>
      </c>
      <c r="BH119" s="3">
        <v>0</v>
      </c>
      <c r="BI119" s="3">
        <v>0</v>
      </c>
      <c r="BJ119" s="3">
        <v>0</v>
      </c>
      <c r="BK119" s="3">
        <v>0</v>
      </c>
      <c r="BL119" s="3">
        <v>0</v>
      </c>
      <c r="BM119" s="3">
        <v>0</v>
      </c>
      <c r="BN119" s="3">
        <v>0</v>
      </c>
      <c r="BO119" s="3">
        <v>1.37368187143953E-3</v>
      </c>
      <c r="BP119" s="3">
        <v>0</v>
      </c>
      <c r="BQ119" s="3">
        <v>0</v>
      </c>
      <c r="BR119" s="3">
        <v>0</v>
      </c>
      <c r="BS119" s="3">
        <v>0</v>
      </c>
      <c r="BT119" s="3">
        <v>0</v>
      </c>
      <c r="BU119" s="3">
        <v>0</v>
      </c>
      <c r="BV119" s="3">
        <v>1.32519898185931E-2</v>
      </c>
    </row>
    <row r="120" spans="1:74" x14ac:dyDescent="0.3">
      <c r="A120" s="3" t="s">
        <v>127</v>
      </c>
      <c r="B120" s="3">
        <v>0.157124964647893</v>
      </c>
      <c r="C120" s="3">
        <v>0.18071997091026601</v>
      </c>
      <c r="D120" s="3">
        <v>0.11490444830511801</v>
      </c>
      <c r="E120" s="3">
        <v>9.1713466122580897E-2</v>
      </c>
      <c r="F120" s="3">
        <v>2.90493313401478E-2</v>
      </c>
      <c r="G120" s="3">
        <v>0.18197244555775499</v>
      </c>
      <c r="H120" s="3">
        <v>4.6139549917174998E-2</v>
      </c>
      <c r="I120" s="3">
        <v>8.0804815967031594E-5</v>
      </c>
      <c r="J120" s="3">
        <v>3.7614641832653201E-2</v>
      </c>
      <c r="K120" s="3">
        <v>3.1392671003191701E-2</v>
      </c>
      <c r="L120" s="3">
        <v>3.6362167185164198E-4</v>
      </c>
      <c r="M120" s="3">
        <v>3.0140196355702802E-2</v>
      </c>
      <c r="N120" s="3">
        <v>1.03834188517635E-2</v>
      </c>
      <c r="O120" s="3">
        <v>6.0603611975273697E-3</v>
      </c>
      <c r="P120" s="3">
        <v>1.9312351016120499E-2</v>
      </c>
      <c r="Q120" s="3">
        <v>3.43420467859884E-3</v>
      </c>
      <c r="R120" s="3">
        <v>1.61609631934063E-4</v>
      </c>
      <c r="S120" s="3">
        <v>5.8987515655933003E-3</v>
      </c>
      <c r="T120" s="3">
        <v>1.21207223950547E-4</v>
      </c>
      <c r="U120" s="3">
        <v>8.2016888206537103E-3</v>
      </c>
      <c r="V120" s="3">
        <v>1.69690113530766E-3</v>
      </c>
      <c r="W120" s="3">
        <v>5.6563371176922101E-3</v>
      </c>
      <c r="X120" s="3">
        <v>1.4140842794230499E-3</v>
      </c>
      <c r="Y120" s="3">
        <v>2.8281685588461001E-4</v>
      </c>
      <c r="Z120" s="3">
        <v>5.7371419336592396E-3</v>
      </c>
      <c r="AA120" s="3">
        <v>2.8281685588461001E-4</v>
      </c>
      <c r="AB120" s="3">
        <v>2.5453517029614902E-3</v>
      </c>
      <c r="AC120" s="3">
        <v>4.4846672861702502E-3</v>
      </c>
      <c r="AD120" s="3">
        <v>0</v>
      </c>
      <c r="AE120" s="3">
        <v>6.4643852773625297E-4</v>
      </c>
      <c r="AF120" s="3">
        <v>0</v>
      </c>
      <c r="AG120" s="3">
        <v>2.9897781907801701E-3</v>
      </c>
      <c r="AH120" s="3">
        <v>0</v>
      </c>
      <c r="AI120" s="3">
        <v>0</v>
      </c>
      <c r="AJ120" s="3">
        <v>0</v>
      </c>
      <c r="AK120" s="3">
        <v>0</v>
      </c>
      <c r="AL120" s="3">
        <v>0</v>
      </c>
      <c r="AM120" s="3">
        <v>1.21207223950547E-4</v>
      </c>
      <c r="AN120" s="3">
        <v>0</v>
      </c>
      <c r="AO120" s="3">
        <v>0</v>
      </c>
      <c r="AP120" s="3">
        <v>7.2724334370328396E-4</v>
      </c>
      <c r="AQ120" s="3">
        <v>2.4241444790109399E-4</v>
      </c>
      <c r="AR120" s="3">
        <v>1.21207223950547E-4</v>
      </c>
      <c r="AS120" s="3">
        <v>0</v>
      </c>
      <c r="AT120" s="3">
        <v>0</v>
      </c>
      <c r="AU120" s="3">
        <v>0</v>
      </c>
      <c r="AV120" s="3">
        <v>8.0804815967031604E-4</v>
      </c>
      <c r="AW120" s="3">
        <v>0</v>
      </c>
      <c r="AX120" s="3">
        <v>0</v>
      </c>
      <c r="AY120" s="3">
        <v>0</v>
      </c>
      <c r="AZ120" s="3">
        <v>0</v>
      </c>
      <c r="BA120" s="3">
        <v>0</v>
      </c>
      <c r="BB120" s="3">
        <v>4.4442648781867401E-4</v>
      </c>
      <c r="BC120" s="3">
        <v>0</v>
      </c>
      <c r="BD120" s="3">
        <v>4.8482889580218902E-4</v>
      </c>
      <c r="BE120" s="3">
        <v>5.6563371176922099E-4</v>
      </c>
      <c r="BF120" s="3">
        <v>0</v>
      </c>
      <c r="BG120" s="3">
        <v>0</v>
      </c>
      <c r="BH120" s="3">
        <v>0</v>
      </c>
      <c r="BI120" s="3">
        <v>0</v>
      </c>
      <c r="BJ120" s="3">
        <v>0</v>
      </c>
      <c r="BK120" s="3">
        <v>0</v>
      </c>
      <c r="BL120" s="3">
        <v>0</v>
      </c>
      <c r="BM120" s="3">
        <v>0</v>
      </c>
      <c r="BN120" s="3">
        <v>0</v>
      </c>
      <c r="BO120" s="3">
        <v>1.37368187143953E-3</v>
      </c>
      <c r="BP120" s="3">
        <v>0</v>
      </c>
      <c r="BQ120" s="3">
        <v>0</v>
      </c>
      <c r="BR120" s="3">
        <v>0</v>
      </c>
      <c r="BS120" s="3">
        <v>0</v>
      </c>
      <c r="BT120" s="3">
        <v>0</v>
      </c>
      <c r="BU120" s="3">
        <v>0</v>
      </c>
      <c r="BV120" s="3">
        <v>1.45852692820492E-2</v>
      </c>
    </row>
    <row r="121" spans="1:74" x14ac:dyDescent="0.3">
      <c r="A121" s="3" t="s">
        <v>128</v>
      </c>
      <c r="B121" s="3">
        <v>0.21578926103995799</v>
      </c>
      <c r="C121" s="3">
        <v>0.15029695769867801</v>
      </c>
      <c r="D121" s="3">
        <v>0.177245363823683</v>
      </c>
      <c r="E121" s="3">
        <v>0.101571653670558</v>
      </c>
      <c r="F121" s="3">
        <v>5.7169407296674801E-2</v>
      </c>
      <c r="G121" s="3">
        <v>5.7654236192476997E-2</v>
      </c>
      <c r="H121" s="3">
        <v>5.2603935194537502E-2</v>
      </c>
      <c r="I121" s="3">
        <v>0</v>
      </c>
      <c r="J121" s="3">
        <v>4.05236152074663E-2</v>
      </c>
      <c r="K121" s="3">
        <v>2.3595006262373201E-2</v>
      </c>
      <c r="L121" s="3">
        <v>0</v>
      </c>
      <c r="M121" s="3">
        <v>1.00197971799119E-2</v>
      </c>
      <c r="N121" s="3">
        <v>1.31307825946426E-2</v>
      </c>
      <c r="O121" s="3">
        <v>3.0705830067472E-2</v>
      </c>
      <c r="P121" s="3">
        <v>4.5250696941537697E-3</v>
      </c>
      <c r="Q121" s="3">
        <v>1.2928770554725001E-3</v>
      </c>
      <c r="R121" s="3">
        <v>0</v>
      </c>
      <c r="S121" s="3">
        <v>9.1309442042745697E-3</v>
      </c>
      <c r="T121" s="3">
        <v>0</v>
      </c>
      <c r="U121" s="3">
        <v>0</v>
      </c>
      <c r="V121" s="3">
        <v>1.9797179911922699E-3</v>
      </c>
      <c r="W121" s="3">
        <v>9.5349682841097301E-3</v>
      </c>
      <c r="X121" s="3">
        <v>0</v>
      </c>
      <c r="Y121" s="3">
        <v>5.81794674962627E-3</v>
      </c>
      <c r="Z121" s="3">
        <v>4.6058745101208E-3</v>
      </c>
      <c r="AA121" s="3">
        <v>1.0908650155549199E-2</v>
      </c>
      <c r="AB121" s="3">
        <v>4.1210456143186101E-3</v>
      </c>
      <c r="AC121" s="3">
        <v>0</v>
      </c>
      <c r="AD121" s="3">
        <v>0</v>
      </c>
      <c r="AE121" s="3">
        <v>1.8585107672417201E-3</v>
      </c>
      <c r="AF121" s="3">
        <v>4.0402407983515797E-5</v>
      </c>
      <c r="AG121" s="3">
        <v>1.77770595127469E-3</v>
      </c>
      <c r="AH121" s="3">
        <v>0</v>
      </c>
      <c r="AI121" s="3">
        <v>0</v>
      </c>
      <c r="AJ121" s="3">
        <v>0</v>
      </c>
      <c r="AK121" s="3">
        <v>0</v>
      </c>
      <c r="AL121" s="3">
        <v>0</v>
      </c>
      <c r="AM121" s="3">
        <v>8.8885297563734802E-4</v>
      </c>
      <c r="AN121" s="3">
        <v>0</v>
      </c>
      <c r="AO121" s="3">
        <v>0</v>
      </c>
      <c r="AP121" s="3">
        <v>2.0201203991757901E-4</v>
      </c>
      <c r="AQ121" s="3">
        <v>6.4643852773625297E-4</v>
      </c>
      <c r="AR121" s="3">
        <v>2.1413276231263302E-3</v>
      </c>
      <c r="AS121" s="3">
        <v>0</v>
      </c>
      <c r="AT121" s="3">
        <v>0</v>
      </c>
      <c r="AU121" s="3">
        <v>0</v>
      </c>
      <c r="AV121" s="3">
        <v>3.2321926386812599E-4</v>
      </c>
      <c r="AW121" s="3">
        <v>0</v>
      </c>
      <c r="AX121" s="3">
        <v>4.0402407983515797E-5</v>
      </c>
      <c r="AY121" s="3">
        <v>0</v>
      </c>
      <c r="AZ121" s="3">
        <v>0</v>
      </c>
      <c r="BA121" s="3">
        <v>0</v>
      </c>
      <c r="BB121" s="3">
        <v>3.2321926386812599E-4</v>
      </c>
      <c r="BC121" s="3">
        <v>1.2928770554725001E-3</v>
      </c>
      <c r="BD121" s="3">
        <v>0</v>
      </c>
      <c r="BE121" s="3">
        <v>4.0402407983515797E-5</v>
      </c>
      <c r="BF121" s="3">
        <v>8.0804815967031594E-5</v>
      </c>
      <c r="BG121" s="3">
        <v>4.0402407983515797E-5</v>
      </c>
      <c r="BH121" s="3">
        <v>0</v>
      </c>
      <c r="BI121" s="3">
        <v>0</v>
      </c>
      <c r="BJ121" s="3">
        <v>1.57569391135711E-3</v>
      </c>
      <c r="BK121" s="3">
        <v>0</v>
      </c>
      <c r="BL121" s="3">
        <v>0</v>
      </c>
      <c r="BM121" s="3">
        <v>0</v>
      </c>
      <c r="BN121" s="3">
        <v>0</v>
      </c>
      <c r="BO121" s="3">
        <v>2.0201203991757901E-4</v>
      </c>
      <c r="BP121" s="3">
        <v>0</v>
      </c>
      <c r="BQ121" s="3">
        <v>0</v>
      </c>
      <c r="BR121" s="3">
        <v>0</v>
      </c>
      <c r="BS121" s="3">
        <v>0</v>
      </c>
      <c r="BT121" s="3">
        <v>0</v>
      </c>
      <c r="BU121" s="3">
        <v>0</v>
      </c>
      <c r="BV121" s="3">
        <v>6.3027756454284599E-3</v>
      </c>
    </row>
    <row r="122" spans="1:74" x14ac:dyDescent="0.3">
      <c r="A122" s="3" t="s">
        <v>129</v>
      </c>
      <c r="B122" s="3">
        <v>0.13991353884691499</v>
      </c>
      <c r="C122" s="3">
        <v>0.16657912811603501</v>
      </c>
      <c r="D122" s="3">
        <v>0.230051311058139</v>
      </c>
      <c r="E122" s="3">
        <v>7.8663488343905297E-2</v>
      </c>
      <c r="F122" s="3">
        <v>4.2058906710839901E-2</v>
      </c>
      <c r="G122" s="3">
        <v>8.2744131550240393E-2</v>
      </c>
      <c r="H122" s="3">
        <v>3.6119752737263103E-2</v>
      </c>
      <c r="I122" s="3">
        <v>1.33327946345602E-3</v>
      </c>
      <c r="J122" s="3">
        <v>4.3270978950345401E-2</v>
      </c>
      <c r="K122" s="3">
        <v>3.1837097491010401E-2</v>
      </c>
      <c r="L122" s="3">
        <v>1.2928770554725001E-3</v>
      </c>
      <c r="M122" s="3">
        <v>1.43428548341481E-2</v>
      </c>
      <c r="N122" s="3">
        <v>1.76558522887964E-2</v>
      </c>
      <c r="O122" s="3">
        <v>5.9391539735768198E-3</v>
      </c>
      <c r="P122" s="3">
        <v>2.3029372550604E-3</v>
      </c>
      <c r="Q122" s="3">
        <v>1.01410044038624E-2</v>
      </c>
      <c r="R122" s="3">
        <v>1.05854308916811E-2</v>
      </c>
      <c r="S122" s="3">
        <v>9.8581875479778602E-3</v>
      </c>
      <c r="T122" s="3">
        <v>2.49686881338127E-2</v>
      </c>
      <c r="U122" s="3">
        <v>2.4241444790109399E-4</v>
      </c>
      <c r="V122" s="3">
        <v>1.69690113530766E-3</v>
      </c>
      <c r="W122" s="3">
        <v>7.5956527009009697E-3</v>
      </c>
      <c r="X122" s="3">
        <v>1.17166983152195E-3</v>
      </c>
      <c r="Y122" s="3">
        <v>3.2321926386812599E-4</v>
      </c>
      <c r="Z122" s="3">
        <v>1.73730354329118E-3</v>
      </c>
      <c r="AA122" s="3">
        <v>6.4643852773625297E-4</v>
      </c>
      <c r="AB122" s="3">
        <v>1.8181083592582099E-3</v>
      </c>
      <c r="AC122" s="3">
        <v>0</v>
      </c>
      <c r="AD122" s="3">
        <v>0</v>
      </c>
      <c r="AE122" s="3">
        <v>1.2120722395054699E-3</v>
      </c>
      <c r="AF122" s="3">
        <v>4.8482889580218902E-4</v>
      </c>
      <c r="AG122" s="3">
        <v>6.8684093571976803E-4</v>
      </c>
      <c r="AH122" s="3">
        <v>1.61609631934063E-4</v>
      </c>
      <c r="AI122" s="3">
        <v>5.2523130378570495E-4</v>
      </c>
      <c r="AJ122" s="3">
        <v>1.61609631934063E-4</v>
      </c>
      <c r="AK122" s="3">
        <v>1.61609631934063E-4</v>
      </c>
      <c r="AL122" s="3">
        <v>6.4643852773625297E-4</v>
      </c>
      <c r="AM122" s="3">
        <v>6.0603611975273703E-4</v>
      </c>
      <c r="AN122" s="3">
        <v>0</v>
      </c>
      <c r="AO122" s="3">
        <v>1.6160963193406299E-3</v>
      </c>
      <c r="AP122" s="3">
        <v>1.2928770554725001E-3</v>
      </c>
      <c r="AQ122" s="3">
        <v>4.4442648781867401E-4</v>
      </c>
      <c r="AR122" s="3">
        <v>1.61609631934063E-4</v>
      </c>
      <c r="AS122" s="3">
        <v>2.0201203991757901E-4</v>
      </c>
      <c r="AT122" s="3">
        <v>8.0804815967031594E-5</v>
      </c>
      <c r="AU122" s="3">
        <v>1.61609631934063E-4</v>
      </c>
      <c r="AV122" s="3">
        <v>1.61609631934063E-4</v>
      </c>
      <c r="AW122" s="3">
        <v>7.2724334370328396E-4</v>
      </c>
      <c r="AX122" s="3">
        <v>1.2120722395054699E-3</v>
      </c>
      <c r="AY122" s="3">
        <v>0</v>
      </c>
      <c r="AZ122" s="3">
        <v>0</v>
      </c>
      <c r="BA122" s="3">
        <v>4.8482889580218902E-4</v>
      </c>
      <c r="BB122" s="3">
        <v>4.0402407983515797E-5</v>
      </c>
      <c r="BC122" s="3">
        <v>0</v>
      </c>
      <c r="BD122" s="3">
        <v>1.01006019958789E-3</v>
      </c>
      <c r="BE122" s="3">
        <v>1.61609631934063E-4</v>
      </c>
      <c r="BF122" s="3">
        <v>2.5049492949779802E-3</v>
      </c>
      <c r="BG122" s="3">
        <v>2.4241444790109399E-4</v>
      </c>
      <c r="BH122" s="3">
        <v>0</v>
      </c>
      <c r="BI122" s="3">
        <v>1.61609631934063E-4</v>
      </c>
      <c r="BJ122" s="3">
        <v>8.4845056765383198E-4</v>
      </c>
      <c r="BK122" s="3">
        <v>6.3431780534119802E-3</v>
      </c>
      <c r="BL122" s="3">
        <v>0</v>
      </c>
      <c r="BM122" s="3">
        <v>1.61609631934063E-4</v>
      </c>
      <c r="BN122" s="3">
        <v>1.2524746474889901E-3</v>
      </c>
      <c r="BO122" s="3">
        <v>4.4442648781867401E-4</v>
      </c>
      <c r="BP122" s="3">
        <v>0</v>
      </c>
      <c r="BQ122" s="3">
        <v>0</v>
      </c>
      <c r="BR122" s="3">
        <v>0</v>
      </c>
      <c r="BS122" s="3">
        <v>2.4241444790109399E-4</v>
      </c>
      <c r="BT122" s="3">
        <v>0</v>
      </c>
      <c r="BU122" s="3">
        <v>0</v>
      </c>
      <c r="BV122" s="3">
        <v>1.0504626075714099E-2</v>
      </c>
    </row>
    <row r="123" spans="1:74" x14ac:dyDescent="0.3">
      <c r="A123" s="3" t="s">
        <v>130</v>
      </c>
      <c r="B123" s="3">
        <v>0.13761060159185401</v>
      </c>
      <c r="C123" s="3">
        <v>0.25118177043351703</v>
      </c>
      <c r="D123" s="3">
        <v>0.18257848167750701</v>
      </c>
      <c r="E123" s="3">
        <v>7.1633469354773494E-2</v>
      </c>
      <c r="F123" s="3">
        <v>8.3713789341844702E-2</v>
      </c>
      <c r="G123" s="3">
        <v>5.44624459617793E-2</v>
      </c>
      <c r="H123" s="3">
        <v>3.93115429679608E-2</v>
      </c>
      <c r="I123" s="3">
        <v>0</v>
      </c>
      <c r="J123" s="3">
        <v>4.00791887196476E-2</v>
      </c>
      <c r="K123" s="3">
        <v>2.9412953011999501E-2</v>
      </c>
      <c r="L123" s="3">
        <v>0</v>
      </c>
      <c r="M123" s="3">
        <v>2.5655529069532501E-2</v>
      </c>
      <c r="N123" s="3">
        <v>7.1916286210658101E-3</v>
      </c>
      <c r="O123" s="3">
        <v>2.4645468869944598E-3</v>
      </c>
      <c r="P123" s="3">
        <v>1.75750474728293E-2</v>
      </c>
      <c r="Q123" s="3">
        <v>7.5956527009009697E-3</v>
      </c>
      <c r="R123" s="3">
        <v>2.8281685588461001E-4</v>
      </c>
      <c r="S123" s="3">
        <v>7.9188719647691006E-3</v>
      </c>
      <c r="T123" s="3">
        <v>3.7978263504504801E-3</v>
      </c>
      <c r="U123" s="3">
        <v>0</v>
      </c>
      <c r="V123" s="3">
        <v>5.6563371176922099E-4</v>
      </c>
      <c r="W123" s="3">
        <v>2.9089733748131302E-3</v>
      </c>
      <c r="X123" s="3">
        <v>0</v>
      </c>
      <c r="Y123" s="3">
        <v>3.9190335744010299E-3</v>
      </c>
      <c r="Z123" s="3">
        <v>2.34333966304391E-3</v>
      </c>
      <c r="AA123" s="3">
        <v>4.9694961819724401E-3</v>
      </c>
      <c r="AB123" s="3">
        <v>3.3533998626318101E-3</v>
      </c>
      <c r="AC123" s="3">
        <v>0</v>
      </c>
      <c r="AD123" s="3">
        <v>1.61609631934063E-4</v>
      </c>
      <c r="AE123" s="3">
        <v>3.6362167185164198E-3</v>
      </c>
      <c r="AF123" s="3">
        <v>4.0402407983515797E-5</v>
      </c>
      <c r="AG123" s="3">
        <v>3.9594359823845503E-3</v>
      </c>
      <c r="AH123" s="3">
        <v>0</v>
      </c>
      <c r="AI123" s="3">
        <v>0</v>
      </c>
      <c r="AJ123" s="3">
        <v>0</v>
      </c>
      <c r="AK123" s="3">
        <v>0</v>
      </c>
      <c r="AL123" s="3">
        <v>8.0804815967031594E-5</v>
      </c>
      <c r="AM123" s="3">
        <v>2.4241444790109399E-4</v>
      </c>
      <c r="AN123" s="3">
        <v>0</v>
      </c>
      <c r="AO123" s="3">
        <v>8.0804815967031594E-5</v>
      </c>
      <c r="AP123" s="3">
        <v>7.2724334370328396E-4</v>
      </c>
      <c r="AQ123" s="3">
        <v>2.4241444790109399E-4</v>
      </c>
      <c r="AR123" s="3">
        <v>1.33327946345602E-3</v>
      </c>
      <c r="AS123" s="3">
        <v>0</v>
      </c>
      <c r="AT123" s="3">
        <v>0</v>
      </c>
      <c r="AU123" s="3">
        <v>0</v>
      </c>
      <c r="AV123" s="3">
        <v>3.2321926386812599E-4</v>
      </c>
      <c r="AW123" s="3">
        <v>1.61609631934063E-4</v>
      </c>
      <c r="AX123" s="3">
        <v>8.0804815967031594E-5</v>
      </c>
      <c r="AY123" s="3">
        <v>0</v>
      </c>
      <c r="AZ123" s="3">
        <v>0</v>
      </c>
      <c r="BA123" s="3">
        <v>8.0804815967031594E-5</v>
      </c>
      <c r="BB123" s="3">
        <v>1.21207223950547E-4</v>
      </c>
      <c r="BC123" s="3">
        <v>4.0402407983515802E-4</v>
      </c>
      <c r="BD123" s="3">
        <v>0</v>
      </c>
      <c r="BE123" s="3">
        <v>8.0804815967031594E-5</v>
      </c>
      <c r="BF123" s="3">
        <v>3.6362167185164198E-4</v>
      </c>
      <c r="BG123" s="3">
        <v>0</v>
      </c>
      <c r="BH123" s="3">
        <v>0</v>
      </c>
      <c r="BI123" s="3">
        <v>1.21207223950547E-4</v>
      </c>
      <c r="BJ123" s="3">
        <v>6.0603611975273703E-4</v>
      </c>
      <c r="BK123" s="3">
        <v>1.21207223950547E-4</v>
      </c>
      <c r="BL123" s="3">
        <v>0</v>
      </c>
      <c r="BM123" s="3">
        <v>0</v>
      </c>
      <c r="BN123" s="3">
        <v>0</v>
      </c>
      <c r="BO123" s="3">
        <v>0</v>
      </c>
      <c r="BP123" s="3">
        <v>8.0804815967031594E-5</v>
      </c>
      <c r="BQ123" s="3">
        <v>4.0402407983515797E-5</v>
      </c>
      <c r="BR123" s="3">
        <v>0</v>
      </c>
      <c r="BS123" s="3">
        <v>1.21207223950547E-4</v>
      </c>
      <c r="BT123" s="3">
        <v>0</v>
      </c>
      <c r="BU123" s="3">
        <v>0</v>
      </c>
      <c r="BV123" s="3">
        <v>6.2623732374449499E-3</v>
      </c>
    </row>
    <row r="124" spans="1:74" x14ac:dyDescent="0.3">
      <c r="A124" s="3" t="s">
        <v>131</v>
      </c>
      <c r="B124" s="3">
        <v>0.1404387701507</v>
      </c>
      <c r="C124" s="3">
        <v>0.17158902670599099</v>
      </c>
      <c r="D124" s="3">
        <v>0.19942628580663399</v>
      </c>
      <c r="E124" s="3">
        <v>7.8017049816168998E-2</v>
      </c>
      <c r="F124" s="3">
        <v>6.1492464950910999E-2</v>
      </c>
      <c r="G124" s="3">
        <v>3.3089572138499397E-2</v>
      </c>
      <c r="H124" s="3">
        <v>4.8119267908367298E-2</v>
      </c>
      <c r="I124" s="3">
        <v>1.7817461920730401E-2</v>
      </c>
      <c r="J124" s="3">
        <v>2.7029210940972E-2</v>
      </c>
      <c r="K124" s="3">
        <v>2.3635408670356701E-2</v>
      </c>
      <c r="L124" s="3">
        <v>2.0605228071592999E-3</v>
      </c>
      <c r="M124" s="3">
        <v>8.9693345723405107E-3</v>
      </c>
      <c r="N124" s="3">
        <v>7.3936406609833904E-3</v>
      </c>
      <c r="O124" s="3">
        <v>1.57569391135711E-3</v>
      </c>
      <c r="P124" s="3">
        <v>1.2726758514807399E-2</v>
      </c>
      <c r="Q124" s="3">
        <v>6.4643852773625301E-3</v>
      </c>
      <c r="R124" s="3">
        <v>1.6080158377439199E-2</v>
      </c>
      <c r="S124" s="3">
        <v>6.94921417316472E-3</v>
      </c>
      <c r="T124" s="3">
        <v>3.65237768170983E-2</v>
      </c>
      <c r="U124" s="3">
        <v>6.4643852773625297E-4</v>
      </c>
      <c r="V124" s="3">
        <v>4.0402407983515802E-4</v>
      </c>
      <c r="W124" s="3">
        <v>4.5250696941537697E-3</v>
      </c>
      <c r="X124" s="3">
        <v>3.1150256555290599E-2</v>
      </c>
      <c r="Y124" s="3">
        <v>4.1614480223021201E-3</v>
      </c>
      <c r="Z124" s="3">
        <v>1.89891317522524E-3</v>
      </c>
      <c r="AA124" s="3">
        <v>3.1917902306977399E-3</v>
      </c>
      <c r="AB124" s="3">
        <v>2.1009252151428198E-3</v>
      </c>
      <c r="AC124" s="3">
        <v>2.8281685588461001E-4</v>
      </c>
      <c r="AD124" s="3">
        <v>8.84812734838996E-3</v>
      </c>
      <c r="AE124" s="3">
        <v>4.3634600622197003E-3</v>
      </c>
      <c r="AF124" s="3">
        <v>2.5049492949779802E-3</v>
      </c>
      <c r="AG124" s="3">
        <v>1.0504626075714099E-3</v>
      </c>
      <c r="AH124" s="3">
        <v>1.01006019958789E-3</v>
      </c>
      <c r="AI124" s="3">
        <v>2.1817300311098502E-3</v>
      </c>
      <c r="AJ124" s="3">
        <v>6.8684093571976803E-4</v>
      </c>
      <c r="AK124" s="3">
        <v>6.4643852773625297E-4</v>
      </c>
      <c r="AL124" s="3">
        <v>6.0603611975273703E-4</v>
      </c>
      <c r="AM124" s="3">
        <v>2.0201203991757901E-4</v>
      </c>
      <c r="AN124" s="3">
        <v>0</v>
      </c>
      <c r="AO124" s="3">
        <v>1.57569391135711E-3</v>
      </c>
      <c r="AP124" s="3">
        <v>4.8482889580218902E-4</v>
      </c>
      <c r="AQ124" s="3">
        <v>1.2120722395054699E-3</v>
      </c>
      <c r="AR124" s="3">
        <v>2.8281685588461001E-4</v>
      </c>
      <c r="AS124" s="3">
        <v>0</v>
      </c>
      <c r="AT124" s="3">
        <v>2.0201203991757901E-4</v>
      </c>
      <c r="AU124" s="3">
        <v>3.6362167185164198E-4</v>
      </c>
      <c r="AV124" s="3">
        <v>2.8281685588461001E-4</v>
      </c>
      <c r="AW124" s="3">
        <v>6.8684093571976803E-4</v>
      </c>
      <c r="AX124" s="3">
        <v>1.01006019958789E-3</v>
      </c>
      <c r="AY124" s="3">
        <v>3.6362167185164198E-4</v>
      </c>
      <c r="AZ124" s="3">
        <v>0</v>
      </c>
      <c r="BA124" s="3">
        <v>1.01006019958789E-3</v>
      </c>
      <c r="BB124" s="3">
        <v>4.0402407983515797E-5</v>
      </c>
      <c r="BC124" s="3">
        <v>2.0201203991757901E-4</v>
      </c>
      <c r="BD124" s="3">
        <v>0</v>
      </c>
      <c r="BE124" s="3">
        <v>3.2321926386812599E-4</v>
      </c>
      <c r="BF124" s="3">
        <v>4.28265524625267E-3</v>
      </c>
      <c r="BG124" s="3">
        <v>0</v>
      </c>
      <c r="BH124" s="3">
        <v>1.21207223950547E-4</v>
      </c>
      <c r="BI124" s="3">
        <v>8.8885297563734802E-4</v>
      </c>
      <c r="BJ124" s="3">
        <v>7.2724334370328396E-4</v>
      </c>
      <c r="BK124" s="3">
        <v>2.3837420710274299E-3</v>
      </c>
      <c r="BL124" s="3">
        <v>0</v>
      </c>
      <c r="BM124" s="3">
        <v>8.0804815967031594E-5</v>
      </c>
      <c r="BN124" s="3">
        <v>1.4544866874065599E-3</v>
      </c>
      <c r="BO124" s="3">
        <v>0</v>
      </c>
      <c r="BP124" s="3">
        <v>4.8482889580218902E-4</v>
      </c>
      <c r="BQ124" s="3">
        <v>0</v>
      </c>
      <c r="BR124" s="3">
        <v>0</v>
      </c>
      <c r="BS124" s="3">
        <v>0</v>
      </c>
      <c r="BT124" s="3">
        <v>0</v>
      </c>
      <c r="BU124" s="3">
        <v>0</v>
      </c>
      <c r="BV124" s="3">
        <v>1.1676295907236E-2</v>
      </c>
    </row>
    <row r="125" spans="1:74" x14ac:dyDescent="0.3">
      <c r="A125" s="3" t="s">
        <v>132</v>
      </c>
      <c r="B125" s="3">
        <v>0.11938911559128899</v>
      </c>
      <c r="C125" s="3">
        <v>0.230455335137974</v>
      </c>
      <c r="D125" s="3">
        <v>0.13017655852288701</v>
      </c>
      <c r="E125" s="3">
        <v>5.7856248232394603E-2</v>
      </c>
      <c r="F125" s="3">
        <v>9.17538685305644E-2</v>
      </c>
      <c r="G125" s="3">
        <v>5.3613995394125397E-2</v>
      </c>
      <c r="H125" s="3">
        <v>3.3453193810351098E-2</v>
      </c>
      <c r="I125" s="3">
        <v>4.6907195668861798E-2</v>
      </c>
      <c r="J125" s="3">
        <v>3.8341885176356498E-2</v>
      </c>
      <c r="K125" s="3">
        <v>2.4241444790109399E-2</v>
      </c>
      <c r="L125" s="3">
        <v>7.7168599248515204E-3</v>
      </c>
      <c r="M125" s="3">
        <v>1.3009575370692E-2</v>
      </c>
      <c r="N125" s="3">
        <v>7.8380671488020599E-3</v>
      </c>
      <c r="O125" s="3">
        <v>2.9089733748131302E-3</v>
      </c>
      <c r="P125" s="3">
        <v>1.5070098177851401E-2</v>
      </c>
      <c r="Q125" s="3">
        <v>1.10702597874833E-2</v>
      </c>
      <c r="R125" s="3">
        <v>1.51509029938184E-2</v>
      </c>
      <c r="S125" s="3">
        <v>6.7876045412306497E-3</v>
      </c>
      <c r="T125" s="3">
        <v>3.2241121570845598E-2</v>
      </c>
      <c r="U125" s="3">
        <v>1.13126742353844E-3</v>
      </c>
      <c r="V125" s="3">
        <v>7.2724334370328396E-4</v>
      </c>
      <c r="W125" s="3">
        <v>4.0806432063350898E-3</v>
      </c>
      <c r="X125" s="3">
        <v>3.6766191264999302E-3</v>
      </c>
      <c r="Y125" s="3">
        <v>2.9089733748131302E-3</v>
      </c>
      <c r="Z125" s="3">
        <v>2.2221324390933701E-3</v>
      </c>
      <c r="AA125" s="3">
        <v>4.6058745101208E-3</v>
      </c>
      <c r="AB125" s="3">
        <v>1.33327946345602E-3</v>
      </c>
      <c r="AC125" s="3">
        <v>4.0402407983515797E-5</v>
      </c>
      <c r="AD125" s="3">
        <v>7.6360551088844797E-3</v>
      </c>
      <c r="AE125" s="3">
        <v>2.0201203991757899E-3</v>
      </c>
      <c r="AF125" s="3">
        <v>1.9797179911922699E-3</v>
      </c>
      <c r="AG125" s="3">
        <v>1.4544866874065599E-3</v>
      </c>
      <c r="AH125" s="3">
        <v>1.6160963193406299E-3</v>
      </c>
      <c r="AI125" s="3">
        <v>3.6362167185164198E-3</v>
      </c>
      <c r="AJ125" s="3">
        <v>6.4643852773625297E-4</v>
      </c>
      <c r="AK125" s="3">
        <v>2.8281685588461001E-4</v>
      </c>
      <c r="AL125" s="3">
        <v>4.0402407983515797E-5</v>
      </c>
      <c r="AM125" s="3">
        <v>5.6563371176922099E-4</v>
      </c>
      <c r="AN125" s="3">
        <v>0</v>
      </c>
      <c r="AO125" s="3">
        <v>9.2925538362086297E-4</v>
      </c>
      <c r="AP125" s="3">
        <v>3.6362167185164198E-4</v>
      </c>
      <c r="AQ125" s="3">
        <v>1.0504626075714099E-3</v>
      </c>
      <c r="AR125" s="3">
        <v>9.6965779160437901E-4</v>
      </c>
      <c r="AS125" s="3">
        <v>0</v>
      </c>
      <c r="AT125" s="3">
        <v>3.6362167185164198E-4</v>
      </c>
      <c r="AU125" s="3">
        <v>8.8885297563734802E-4</v>
      </c>
      <c r="AV125" s="3">
        <v>7.676457516868E-4</v>
      </c>
      <c r="AW125" s="3">
        <v>1.61609631934063E-4</v>
      </c>
      <c r="AX125" s="3">
        <v>2.0201203991757901E-4</v>
      </c>
      <c r="AY125" s="3">
        <v>8.0804815967031594E-5</v>
      </c>
      <c r="AZ125" s="3">
        <v>0</v>
      </c>
      <c r="BA125" s="3">
        <v>5.2523130378570495E-4</v>
      </c>
      <c r="BB125" s="3">
        <v>0</v>
      </c>
      <c r="BC125" s="3">
        <v>3.6362167185164198E-4</v>
      </c>
      <c r="BD125" s="3">
        <v>0</v>
      </c>
      <c r="BE125" s="3">
        <v>8.0804815967031594E-5</v>
      </c>
      <c r="BF125" s="3">
        <v>4.4038624702032198E-3</v>
      </c>
      <c r="BG125" s="3">
        <v>4.0402407983515797E-5</v>
      </c>
      <c r="BH125" s="3">
        <v>4.0402407983515797E-5</v>
      </c>
      <c r="BI125" s="3">
        <v>1.4140842794230499E-3</v>
      </c>
      <c r="BJ125" s="3">
        <v>4.4442648781867401E-4</v>
      </c>
      <c r="BK125" s="3">
        <v>8.8885297563734802E-4</v>
      </c>
      <c r="BL125" s="3">
        <v>0</v>
      </c>
      <c r="BM125" s="3">
        <v>1.21207223950547E-4</v>
      </c>
      <c r="BN125" s="3">
        <v>1.6160963193406299E-3</v>
      </c>
      <c r="BO125" s="3">
        <v>8.0804815967031594E-5</v>
      </c>
      <c r="BP125" s="3">
        <v>3.6362167185164198E-4</v>
      </c>
      <c r="BQ125" s="3">
        <v>0</v>
      </c>
      <c r="BR125" s="3">
        <v>0</v>
      </c>
      <c r="BS125" s="3">
        <v>0</v>
      </c>
      <c r="BT125" s="3">
        <v>0</v>
      </c>
      <c r="BU125" s="3">
        <v>0</v>
      </c>
      <c r="BV125" s="3">
        <v>5.2523130378570497E-3</v>
      </c>
    </row>
    <row r="126" spans="1:74" x14ac:dyDescent="0.3">
      <c r="A126" s="3" t="s">
        <v>133</v>
      </c>
      <c r="B126" s="3">
        <v>0.14839804452345301</v>
      </c>
      <c r="C126" s="3">
        <v>0.20237566158942999</v>
      </c>
      <c r="D126" s="3">
        <v>0.20391095309280399</v>
      </c>
      <c r="E126" s="3">
        <v>8.8683285523817199E-2</v>
      </c>
      <c r="F126" s="3">
        <v>4.17356874469718E-2</v>
      </c>
      <c r="G126" s="3">
        <v>8.7107591612460095E-2</v>
      </c>
      <c r="H126" s="3">
        <v>4.1978101894872902E-2</v>
      </c>
      <c r="I126" s="3">
        <v>0</v>
      </c>
      <c r="J126" s="3">
        <v>4.4765868045735499E-2</v>
      </c>
      <c r="K126" s="3">
        <v>2.74332350208072E-2</v>
      </c>
      <c r="L126" s="3">
        <v>2.4241444790109399E-4</v>
      </c>
      <c r="M126" s="3">
        <v>1.2161124803038201E-2</v>
      </c>
      <c r="N126" s="3">
        <v>1.7857864328713901E-2</v>
      </c>
      <c r="O126" s="3">
        <v>5.6563371176922101E-3</v>
      </c>
      <c r="P126" s="3">
        <v>2.1009252151428198E-3</v>
      </c>
      <c r="Q126" s="3">
        <v>3.5836935881378498E-2</v>
      </c>
      <c r="R126" s="3">
        <v>0</v>
      </c>
      <c r="S126" s="3">
        <v>1.1555088683285499E-2</v>
      </c>
      <c r="T126" s="3">
        <v>4.4442648781867401E-4</v>
      </c>
      <c r="U126" s="3">
        <v>0</v>
      </c>
      <c r="V126" s="3">
        <v>4.4442648781867402E-3</v>
      </c>
      <c r="W126" s="3">
        <v>8.9289321643569904E-3</v>
      </c>
      <c r="X126" s="3">
        <v>0</v>
      </c>
      <c r="Y126" s="3">
        <v>1.6564987273241401E-3</v>
      </c>
      <c r="Z126" s="3">
        <v>1.0504626075714099E-3</v>
      </c>
      <c r="AA126" s="3">
        <v>2.4241444790109399E-4</v>
      </c>
      <c r="AB126" s="3">
        <v>1.6564987273241401E-3</v>
      </c>
      <c r="AC126" s="3">
        <v>0</v>
      </c>
      <c r="AD126" s="3">
        <v>0</v>
      </c>
      <c r="AE126" s="3">
        <v>7.676457516868E-4</v>
      </c>
      <c r="AF126" s="3">
        <v>0</v>
      </c>
      <c r="AG126" s="3">
        <v>1.89891317522524E-3</v>
      </c>
      <c r="AH126" s="3">
        <v>0</v>
      </c>
      <c r="AI126" s="3">
        <v>0</v>
      </c>
      <c r="AJ126" s="3">
        <v>0</v>
      </c>
      <c r="AK126" s="3">
        <v>0</v>
      </c>
      <c r="AL126" s="3">
        <v>0</v>
      </c>
      <c r="AM126" s="3">
        <v>3.2321926386812599E-4</v>
      </c>
      <c r="AN126" s="3">
        <v>0</v>
      </c>
      <c r="AO126" s="3">
        <v>0</v>
      </c>
      <c r="AP126" s="3">
        <v>8.4845056765383198E-4</v>
      </c>
      <c r="AQ126" s="3">
        <v>1.21207223950547E-4</v>
      </c>
      <c r="AR126" s="3">
        <v>8.0804815967031594E-5</v>
      </c>
      <c r="AS126" s="3">
        <v>0</v>
      </c>
      <c r="AT126" s="3">
        <v>0</v>
      </c>
      <c r="AU126" s="3">
        <v>0</v>
      </c>
      <c r="AV126" s="3">
        <v>1.21207223950547E-4</v>
      </c>
      <c r="AW126" s="3">
        <v>0</v>
      </c>
      <c r="AX126" s="3">
        <v>0</v>
      </c>
      <c r="AY126" s="3">
        <v>0</v>
      </c>
      <c r="AZ126" s="3">
        <v>0</v>
      </c>
      <c r="BA126" s="3">
        <v>0</v>
      </c>
      <c r="BB126" s="3">
        <v>4.0402407983515797E-5</v>
      </c>
      <c r="BC126" s="3">
        <v>8.0804815967031594E-5</v>
      </c>
      <c r="BD126" s="3">
        <v>0</v>
      </c>
      <c r="BE126" s="3">
        <v>0</v>
      </c>
      <c r="BF126" s="3">
        <v>0</v>
      </c>
      <c r="BG126" s="3">
        <v>0</v>
      </c>
      <c r="BH126" s="3">
        <v>0</v>
      </c>
      <c r="BI126" s="3">
        <v>0</v>
      </c>
      <c r="BJ126" s="3">
        <v>7.676457516868E-4</v>
      </c>
      <c r="BK126" s="3">
        <v>0</v>
      </c>
      <c r="BL126" s="3">
        <v>0</v>
      </c>
      <c r="BM126" s="3">
        <v>0</v>
      </c>
      <c r="BN126" s="3">
        <v>0</v>
      </c>
      <c r="BO126" s="3">
        <v>1.61609631934063E-4</v>
      </c>
      <c r="BP126" s="3">
        <v>0</v>
      </c>
      <c r="BQ126" s="3">
        <v>0</v>
      </c>
      <c r="BR126" s="3">
        <v>0</v>
      </c>
      <c r="BS126" s="3">
        <v>0</v>
      </c>
      <c r="BT126" s="3">
        <v>0</v>
      </c>
      <c r="BU126" s="3">
        <v>0</v>
      </c>
      <c r="BV126" s="3">
        <v>4.5654721021372796E-3</v>
      </c>
    </row>
    <row r="127" spans="1:74" x14ac:dyDescent="0.3">
      <c r="A127" s="3" t="s">
        <v>134</v>
      </c>
      <c r="B127" s="3">
        <v>0.156114904448305</v>
      </c>
      <c r="C127" s="3">
        <v>0.12629792735647</v>
      </c>
      <c r="D127" s="3">
        <v>0.24580825017171001</v>
      </c>
      <c r="E127" s="3">
        <v>6.7229606884570303E-2</v>
      </c>
      <c r="F127" s="3">
        <v>4.0159993535614703E-2</v>
      </c>
      <c r="G127" s="3">
        <v>4.8442487172235399E-2</v>
      </c>
      <c r="H127" s="3">
        <v>4.6260757141125597E-2</v>
      </c>
      <c r="I127" s="3">
        <v>4.91293281079552E-2</v>
      </c>
      <c r="J127" s="3">
        <v>3.1231061371257699E-2</v>
      </c>
      <c r="K127" s="3">
        <v>1.59589511534887E-2</v>
      </c>
      <c r="L127" s="3">
        <v>1.09490525635327E-2</v>
      </c>
      <c r="M127" s="3">
        <v>8.48450567653832E-3</v>
      </c>
      <c r="N127" s="3">
        <v>2.1776897903114999E-2</v>
      </c>
      <c r="O127" s="3">
        <v>1.2565148882873399E-2</v>
      </c>
      <c r="P127" s="3">
        <v>1.2524746474889901E-3</v>
      </c>
      <c r="Q127" s="3">
        <v>1.1918710355137099E-2</v>
      </c>
      <c r="R127" s="3">
        <v>1.0706638115631601E-2</v>
      </c>
      <c r="S127" s="3">
        <v>6.5047876853460401E-3</v>
      </c>
      <c r="T127" s="3">
        <v>9.6965779160437901E-4</v>
      </c>
      <c r="U127" s="3">
        <v>0</v>
      </c>
      <c r="V127" s="3">
        <v>3.0705830067472E-3</v>
      </c>
      <c r="W127" s="3">
        <v>1.13934790513514E-2</v>
      </c>
      <c r="X127" s="3">
        <v>5.6563371176922099E-4</v>
      </c>
      <c r="Y127" s="3">
        <v>4.0402407983515802E-4</v>
      </c>
      <c r="Z127" s="3">
        <v>3.9190335744010299E-3</v>
      </c>
      <c r="AA127" s="3">
        <v>3.6362167185164198E-4</v>
      </c>
      <c r="AB127" s="3">
        <v>1.77770595127469E-3</v>
      </c>
      <c r="AC127" s="3">
        <v>1.21207223950547E-4</v>
      </c>
      <c r="AD127" s="3">
        <v>1.61609631934063E-4</v>
      </c>
      <c r="AE127" s="3">
        <v>1.17166983152195E-3</v>
      </c>
      <c r="AF127" s="3">
        <v>3.6362167185164198E-3</v>
      </c>
      <c r="AG127" s="3">
        <v>5.6563371176922099E-4</v>
      </c>
      <c r="AH127" s="3">
        <v>8.0804815967031604E-4</v>
      </c>
      <c r="AI127" s="3">
        <v>9.2925538362086297E-4</v>
      </c>
      <c r="AJ127" s="3">
        <v>1.69690113530766E-3</v>
      </c>
      <c r="AK127" s="3">
        <v>6.8684093571976803E-4</v>
      </c>
      <c r="AL127" s="3">
        <v>2.1009252151428198E-3</v>
      </c>
      <c r="AM127" s="3">
        <v>4.0402407983515802E-4</v>
      </c>
      <c r="AN127" s="3">
        <v>1.03834188517635E-2</v>
      </c>
      <c r="AO127" s="3">
        <v>1.2524746474889901E-3</v>
      </c>
      <c r="AP127" s="3">
        <v>4.0402407983515802E-4</v>
      </c>
      <c r="AQ127" s="3">
        <v>1.21207223950547E-4</v>
      </c>
      <c r="AR127" s="3">
        <v>0</v>
      </c>
      <c r="AS127" s="3">
        <v>2.0201203991757901E-4</v>
      </c>
      <c r="AT127" s="3">
        <v>4.8482889580218902E-4</v>
      </c>
      <c r="AU127" s="3">
        <v>1.93931558320875E-3</v>
      </c>
      <c r="AV127" s="3">
        <v>0</v>
      </c>
      <c r="AW127" s="3">
        <v>9.6965779160437901E-4</v>
      </c>
      <c r="AX127" s="3">
        <v>9.6965779160437901E-4</v>
      </c>
      <c r="AY127" s="3">
        <v>1.61609631934063E-4</v>
      </c>
      <c r="AZ127" s="3">
        <v>0</v>
      </c>
      <c r="BA127" s="3">
        <v>3.2321926386812599E-4</v>
      </c>
      <c r="BB127" s="3">
        <v>0</v>
      </c>
      <c r="BC127" s="3">
        <v>4.0402407983515797E-5</v>
      </c>
      <c r="BD127" s="3">
        <v>6.7472021332471398E-3</v>
      </c>
      <c r="BE127" s="3">
        <v>1.37368187143953E-3</v>
      </c>
      <c r="BF127" s="3">
        <v>4.8482889580218902E-3</v>
      </c>
      <c r="BG127" s="3">
        <v>1.6160963193406299E-3</v>
      </c>
      <c r="BH127" s="3">
        <v>5.2523130378570495E-4</v>
      </c>
      <c r="BI127" s="3">
        <v>8.0804815967031604E-4</v>
      </c>
      <c r="BJ127" s="3">
        <v>7.676457516868E-4</v>
      </c>
      <c r="BK127" s="3">
        <v>3.2321926386812599E-4</v>
      </c>
      <c r="BL127" s="3">
        <v>0</v>
      </c>
      <c r="BM127" s="3">
        <v>4.0402407983515802E-4</v>
      </c>
      <c r="BN127" s="3">
        <v>1.61609631934063E-4</v>
      </c>
      <c r="BO127" s="3">
        <v>4.0402407983515797E-5</v>
      </c>
      <c r="BP127" s="3">
        <v>1.21207223950547E-4</v>
      </c>
      <c r="BQ127" s="3">
        <v>0</v>
      </c>
      <c r="BR127" s="3">
        <v>0</v>
      </c>
      <c r="BS127" s="3">
        <v>5.6563371176922099E-4</v>
      </c>
      <c r="BT127" s="3">
        <v>0</v>
      </c>
      <c r="BU127" s="3">
        <v>0</v>
      </c>
      <c r="BV127" s="3">
        <v>1.89083269362854E-2</v>
      </c>
    </row>
    <row r="128" spans="1:74" x14ac:dyDescent="0.3">
      <c r="A128" s="3" t="s">
        <v>135</v>
      </c>
      <c r="B128" s="3">
        <v>0.16120560785422799</v>
      </c>
      <c r="C128" s="3">
        <v>0.15623611167225501</v>
      </c>
      <c r="D128" s="3">
        <v>0.19611328835198499</v>
      </c>
      <c r="E128" s="3">
        <v>0.16007434043068899</v>
      </c>
      <c r="F128" s="3">
        <v>5.4987677265564999E-2</v>
      </c>
      <c r="G128" s="3">
        <v>2.9574562643933499E-2</v>
      </c>
      <c r="H128" s="3">
        <v>4.9290937739889198E-2</v>
      </c>
      <c r="I128" s="3">
        <v>4.4846672861702502E-3</v>
      </c>
      <c r="J128" s="3">
        <v>3.1958304714961E-2</v>
      </c>
      <c r="K128" s="3">
        <v>2.3271786998505101E-2</v>
      </c>
      <c r="L128" s="3">
        <v>2.0605228071592999E-3</v>
      </c>
      <c r="M128" s="3">
        <v>6.94921417316472E-3</v>
      </c>
      <c r="N128" s="3">
        <v>1.53125126257524E-2</v>
      </c>
      <c r="O128" s="3">
        <v>6.3431780534119802E-3</v>
      </c>
      <c r="P128" s="3">
        <v>2.1372873823279799E-2</v>
      </c>
      <c r="Q128" s="3">
        <v>1.14338814593349E-2</v>
      </c>
      <c r="R128" s="3">
        <v>6.4643852773625297E-4</v>
      </c>
      <c r="S128" s="3">
        <v>1.0423821259747E-2</v>
      </c>
      <c r="T128" s="3">
        <v>0</v>
      </c>
      <c r="U128" s="3">
        <v>0</v>
      </c>
      <c r="V128" s="3">
        <v>6.4643852773625297E-4</v>
      </c>
      <c r="W128" s="3">
        <v>1.0545028483697601E-2</v>
      </c>
      <c r="X128" s="3">
        <v>0</v>
      </c>
      <c r="Y128" s="3">
        <v>5.77754434164276E-3</v>
      </c>
      <c r="Z128" s="3">
        <v>2.4241444790109399E-3</v>
      </c>
      <c r="AA128" s="3">
        <v>2.9089733748131302E-3</v>
      </c>
      <c r="AB128" s="3">
        <v>3.43420467859884E-3</v>
      </c>
      <c r="AC128" s="3">
        <v>0</v>
      </c>
      <c r="AD128" s="3">
        <v>1.8585107672417201E-3</v>
      </c>
      <c r="AE128" s="3">
        <v>1.6564987273241401E-3</v>
      </c>
      <c r="AF128" s="3">
        <v>2.4241444790109399E-4</v>
      </c>
      <c r="AG128" s="3">
        <v>1.01006019958789E-3</v>
      </c>
      <c r="AH128" s="3">
        <v>0</v>
      </c>
      <c r="AI128" s="3">
        <v>1.21207223950547E-4</v>
      </c>
      <c r="AJ128" s="3">
        <v>1.21207223950547E-4</v>
      </c>
      <c r="AK128" s="3">
        <v>0</v>
      </c>
      <c r="AL128" s="3">
        <v>0</v>
      </c>
      <c r="AM128" s="3">
        <v>8.0804815967031604E-4</v>
      </c>
      <c r="AN128" s="3">
        <v>0</v>
      </c>
      <c r="AO128" s="3">
        <v>8.0804815967031594E-5</v>
      </c>
      <c r="AP128" s="3">
        <v>4.0402407983515797E-5</v>
      </c>
      <c r="AQ128" s="3">
        <v>0</v>
      </c>
      <c r="AR128" s="3">
        <v>2.0201203991757901E-4</v>
      </c>
      <c r="AS128" s="3">
        <v>0</v>
      </c>
      <c r="AT128" s="3">
        <v>8.0804815967031594E-5</v>
      </c>
      <c r="AU128" s="3">
        <v>3.2321926386812599E-4</v>
      </c>
      <c r="AV128" s="3">
        <v>0</v>
      </c>
      <c r="AW128" s="3">
        <v>8.0804815967031594E-5</v>
      </c>
      <c r="AX128" s="3">
        <v>0</v>
      </c>
      <c r="AY128" s="3">
        <v>0</v>
      </c>
      <c r="AZ128" s="3">
        <v>0</v>
      </c>
      <c r="BA128" s="3">
        <v>0</v>
      </c>
      <c r="BB128" s="3">
        <v>0</v>
      </c>
      <c r="BC128" s="3">
        <v>1.1959112763120601E-2</v>
      </c>
      <c r="BD128" s="3">
        <v>1.21207223950547E-4</v>
      </c>
      <c r="BE128" s="3">
        <v>8.0804815967031594E-5</v>
      </c>
      <c r="BF128" s="3">
        <v>0</v>
      </c>
      <c r="BG128" s="3">
        <v>6.0603611975273703E-4</v>
      </c>
      <c r="BH128" s="3">
        <v>0</v>
      </c>
      <c r="BI128" s="3">
        <v>0</v>
      </c>
      <c r="BJ128" s="3">
        <v>0</v>
      </c>
      <c r="BK128" s="3">
        <v>0</v>
      </c>
      <c r="BL128" s="3">
        <v>0</v>
      </c>
      <c r="BM128" s="3">
        <v>0</v>
      </c>
      <c r="BN128" s="3">
        <v>0</v>
      </c>
      <c r="BO128" s="3">
        <v>0</v>
      </c>
      <c r="BP128" s="3">
        <v>4.0402407983515797E-5</v>
      </c>
      <c r="BQ128" s="3">
        <v>5.2523130378570495E-4</v>
      </c>
      <c r="BR128" s="3">
        <v>0</v>
      </c>
      <c r="BS128" s="3">
        <v>0</v>
      </c>
      <c r="BT128" s="3">
        <v>0</v>
      </c>
      <c r="BU128" s="3">
        <v>0</v>
      </c>
      <c r="BV128" s="3">
        <v>1.2565148882873399E-2</v>
      </c>
    </row>
    <row r="129" spans="1:74" x14ac:dyDescent="0.3">
      <c r="A129" s="3" t="s">
        <v>136</v>
      </c>
      <c r="B129" s="3">
        <v>0.191062987354046</v>
      </c>
      <c r="C129" s="3">
        <v>0.22980889661023701</v>
      </c>
      <c r="D129" s="3">
        <v>0.16674073774796899</v>
      </c>
      <c r="E129" s="3">
        <v>9.4218415417558807E-2</v>
      </c>
      <c r="F129" s="3">
        <v>2.9695769867884102E-2</v>
      </c>
      <c r="G129" s="3">
        <v>4.7957658276433203E-2</v>
      </c>
      <c r="H129" s="3">
        <v>2.8402892812411599E-2</v>
      </c>
      <c r="I129" s="3">
        <v>0</v>
      </c>
      <c r="J129" s="3">
        <v>3.81398731364389E-2</v>
      </c>
      <c r="K129" s="3">
        <v>1.49084885459173E-2</v>
      </c>
      <c r="L129" s="3">
        <v>0</v>
      </c>
      <c r="M129" s="3">
        <v>2.16960930871479E-2</v>
      </c>
      <c r="N129" s="3">
        <v>7.2320310290493297E-3</v>
      </c>
      <c r="O129" s="3">
        <v>2.5211102581713801E-2</v>
      </c>
      <c r="P129" s="3">
        <v>2.0605228071592999E-3</v>
      </c>
      <c r="Q129" s="3">
        <v>2.5857541109450101E-3</v>
      </c>
      <c r="R129" s="3">
        <v>4.8482889580218902E-4</v>
      </c>
      <c r="S129" s="3">
        <v>1.36560138984283E-2</v>
      </c>
      <c r="T129" s="3">
        <v>4.6866793260878302E-2</v>
      </c>
      <c r="U129" s="3">
        <v>6.4643852773625297E-4</v>
      </c>
      <c r="V129" s="3">
        <v>1.57569391135711E-3</v>
      </c>
      <c r="W129" s="3">
        <v>4.5250696941537697E-3</v>
      </c>
      <c r="X129" s="3">
        <v>1.0908650155549201E-3</v>
      </c>
      <c r="Y129" s="3">
        <v>1.2767160922790901E-2</v>
      </c>
      <c r="Z129" s="3">
        <v>9.6965779160437901E-4</v>
      </c>
      <c r="AA129" s="3">
        <v>3.1513878227142299E-3</v>
      </c>
      <c r="AB129" s="3">
        <v>3.11098541473071E-3</v>
      </c>
      <c r="AC129" s="3">
        <v>0</v>
      </c>
      <c r="AD129" s="3">
        <v>0</v>
      </c>
      <c r="AE129" s="3">
        <v>1.0908650155549201E-3</v>
      </c>
      <c r="AF129" s="3">
        <v>0</v>
      </c>
      <c r="AG129" s="3">
        <v>1.69690113530766E-3</v>
      </c>
      <c r="AH129" s="3">
        <v>0</v>
      </c>
      <c r="AI129" s="3">
        <v>0</v>
      </c>
      <c r="AJ129" s="3">
        <v>0</v>
      </c>
      <c r="AK129" s="3">
        <v>0</v>
      </c>
      <c r="AL129" s="3">
        <v>0</v>
      </c>
      <c r="AM129" s="3">
        <v>1.01006019958789E-3</v>
      </c>
      <c r="AN129" s="3">
        <v>0</v>
      </c>
      <c r="AO129" s="3">
        <v>0</v>
      </c>
      <c r="AP129" s="3">
        <v>3.2321926386812599E-4</v>
      </c>
      <c r="AQ129" s="3">
        <v>8.0804815967031594E-5</v>
      </c>
      <c r="AR129" s="3">
        <v>1.21207223950547E-4</v>
      </c>
      <c r="AS129" s="3">
        <v>0</v>
      </c>
      <c r="AT129" s="3">
        <v>0</v>
      </c>
      <c r="AU129" s="3">
        <v>4.0402407983515797E-5</v>
      </c>
      <c r="AV129" s="3">
        <v>0</v>
      </c>
      <c r="AW129" s="3">
        <v>0</v>
      </c>
      <c r="AX129" s="3">
        <v>0</v>
      </c>
      <c r="AY129" s="3">
        <v>0</v>
      </c>
      <c r="AZ129" s="3">
        <v>0</v>
      </c>
      <c r="BA129" s="3">
        <v>3.6362167185164198E-4</v>
      </c>
      <c r="BB129" s="3">
        <v>8.0804815967031594E-5</v>
      </c>
      <c r="BC129" s="3">
        <v>4.0402407983515802E-4</v>
      </c>
      <c r="BD129" s="3">
        <v>0</v>
      </c>
      <c r="BE129" s="3">
        <v>0</v>
      </c>
      <c r="BF129" s="3">
        <v>2.4241444790109399E-4</v>
      </c>
      <c r="BG129" s="3">
        <v>0</v>
      </c>
      <c r="BH129" s="3">
        <v>0</v>
      </c>
      <c r="BI129" s="3">
        <v>0</v>
      </c>
      <c r="BJ129" s="3">
        <v>4.4442648781867401E-4</v>
      </c>
      <c r="BK129" s="3">
        <v>5.6563371176922099E-4</v>
      </c>
      <c r="BL129" s="3">
        <v>0</v>
      </c>
      <c r="BM129" s="3">
        <v>0</v>
      </c>
      <c r="BN129" s="3">
        <v>0</v>
      </c>
      <c r="BO129" s="3">
        <v>0</v>
      </c>
      <c r="BP129" s="3">
        <v>0</v>
      </c>
      <c r="BQ129" s="3">
        <v>0</v>
      </c>
      <c r="BR129" s="3">
        <v>0</v>
      </c>
      <c r="BS129" s="3">
        <v>0</v>
      </c>
      <c r="BT129" s="3">
        <v>0</v>
      </c>
      <c r="BU129" s="3">
        <v>0</v>
      </c>
      <c r="BV129" s="3">
        <v>4.9694961819724401E-3</v>
      </c>
    </row>
    <row r="130" spans="1:74" x14ac:dyDescent="0.3">
      <c r="A130" s="3" t="s">
        <v>137</v>
      </c>
      <c r="B130" s="3">
        <v>0.19203264514564999</v>
      </c>
      <c r="C130" s="3">
        <v>0.16249848490970001</v>
      </c>
      <c r="D130" s="3">
        <v>0.193285119793139</v>
      </c>
      <c r="E130" s="3">
        <v>0.10973294008322799</v>
      </c>
      <c r="F130" s="3">
        <v>3.0786634883438999E-2</v>
      </c>
      <c r="G130" s="3">
        <v>4.25841380146256E-2</v>
      </c>
      <c r="H130" s="3">
        <v>3.56349238414609E-2</v>
      </c>
      <c r="I130" s="3">
        <v>1.4383257242131599E-2</v>
      </c>
      <c r="J130" s="3">
        <v>3.6927800896933399E-2</v>
      </c>
      <c r="K130" s="3">
        <v>2.46050664619611E-2</v>
      </c>
      <c r="L130" s="3">
        <v>1.0545028483697601E-2</v>
      </c>
      <c r="M130" s="3">
        <v>2.0807240111510601E-2</v>
      </c>
      <c r="N130" s="3">
        <v>9.6561755080602808E-3</v>
      </c>
      <c r="O130" s="3">
        <v>1.8019473960648E-2</v>
      </c>
      <c r="P130" s="3">
        <v>2.3837420710274299E-3</v>
      </c>
      <c r="Q130" s="3">
        <v>4.3634600622197003E-3</v>
      </c>
      <c r="R130" s="3">
        <v>6.7876045412306497E-3</v>
      </c>
      <c r="S130" s="3">
        <v>1.0908650155549199E-2</v>
      </c>
      <c r="T130" s="3">
        <v>4.4038624702032198E-3</v>
      </c>
      <c r="U130" s="3">
        <v>4.8482889580218902E-4</v>
      </c>
      <c r="V130" s="3">
        <v>2.74736374287907E-3</v>
      </c>
      <c r="W130" s="3">
        <v>5.41392266979112E-3</v>
      </c>
      <c r="X130" s="3">
        <v>4.4442648781867401E-4</v>
      </c>
      <c r="Y130" s="3">
        <v>8.8077249404064396E-3</v>
      </c>
      <c r="Z130" s="3">
        <v>1.9797179911922699E-3</v>
      </c>
      <c r="AA130" s="3">
        <v>4.0402407983515798E-3</v>
      </c>
      <c r="AB130" s="3">
        <v>4.1614480223021201E-3</v>
      </c>
      <c r="AC130" s="3">
        <v>0</v>
      </c>
      <c r="AD130" s="3">
        <v>2.70696133489556E-3</v>
      </c>
      <c r="AE130" s="3">
        <v>2.9089733748131302E-3</v>
      </c>
      <c r="AF130" s="3">
        <v>2.5049492949779802E-3</v>
      </c>
      <c r="AG130" s="3">
        <v>2.8685709668296198E-3</v>
      </c>
      <c r="AH130" s="3">
        <v>1.2120722395054699E-3</v>
      </c>
      <c r="AI130" s="3">
        <v>8.8885297563734802E-4</v>
      </c>
      <c r="AJ130" s="3">
        <v>4.0402407983515802E-4</v>
      </c>
      <c r="AK130" s="3">
        <v>1.6564987273241401E-3</v>
      </c>
      <c r="AL130" s="3">
        <v>8.0804815967031594E-5</v>
      </c>
      <c r="AM130" s="3">
        <v>5.6563371176922099E-4</v>
      </c>
      <c r="AN130" s="3">
        <v>0</v>
      </c>
      <c r="AO130" s="3">
        <v>1.13126742353844E-3</v>
      </c>
      <c r="AP130" s="3">
        <v>4.4442648781867401E-4</v>
      </c>
      <c r="AQ130" s="3">
        <v>2.4241444790109399E-4</v>
      </c>
      <c r="AR130" s="3">
        <v>1.8585107672417201E-3</v>
      </c>
      <c r="AS130" s="3">
        <v>2.4241444790109399E-4</v>
      </c>
      <c r="AT130" s="3">
        <v>6.0603611975273703E-4</v>
      </c>
      <c r="AU130" s="3">
        <v>1.0908650155549201E-3</v>
      </c>
      <c r="AV130" s="3">
        <v>1.61609631934063E-4</v>
      </c>
      <c r="AW130" s="3">
        <v>3.6362167185164198E-4</v>
      </c>
      <c r="AX130" s="3">
        <v>8.0804815967031594E-5</v>
      </c>
      <c r="AY130" s="3">
        <v>0</v>
      </c>
      <c r="AZ130" s="3">
        <v>0</v>
      </c>
      <c r="BA130" s="3">
        <v>1.21207223950547E-4</v>
      </c>
      <c r="BB130" s="3">
        <v>2.0201203991757901E-4</v>
      </c>
      <c r="BC130" s="3">
        <v>1.2120722395054699E-3</v>
      </c>
      <c r="BD130" s="3">
        <v>4.0402407983515797E-5</v>
      </c>
      <c r="BE130" s="3">
        <v>4.8482889580218902E-4</v>
      </c>
      <c r="BF130" s="3">
        <v>3.2321926386812598E-3</v>
      </c>
      <c r="BG130" s="3">
        <v>1.21207223950547E-4</v>
      </c>
      <c r="BH130" s="3">
        <v>2.0201203991757901E-4</v>
      </c>
      <c r="BI130" s="3">
        <v>4.0402407983515802E-4</v>
      </c>
      <c r="BJ130" s="3">
        <v>6.0603611975273703E-4</v>
      </c>
      <c r="BK130" s="3">
        <v>0</v>
      </c>
      <c r="BL130" s="3">
        <v>0</v>
      </c>
      <c r="BM130" s="3">
        <v>3.2321926386812599E-4</v>
      </c>
      <c r="BN130" s="3">
        <v>1.13126742353844E-3</v>
      </c>
      <c r="BO130" s="3">
        <v>2.0201203991757901E-4</v>
      </c>
      <c r="BP130" s="3">
        <v>4.4442648781867401E-4</v>
      </c>
      <c r="BQ130" s="3">
        <v>0</v>
      </c>
      <c r="BR130" s="3">
        <v>4.0402407983515797E-5</v>
      </c>
      <c r="BS130" s="3">
        <v>0</v>
      </c>
      <c r="BT130" s="3">
        <v>0</v>
      </c>
      <c r="BU130" s="3">
        <v>0</v>
      </c>
      <c r="BV130" s="3">
        <v>1.07874429315987E-2</v>
      </c>
    </row>
    <row r="131" spans="1:74" x14ac:dyDescent="0.3">
      <c r="A131" s="3" t="s">
        <v>138</v>
      </c>
      <c r="B131" s="3">
        <v>0.15102420104238201</v>
      </c>
      <c r="C131" s="3">
        <v>0.210375338370166</v>
      </c>
      <c r="D131" s="3">
        <v>0.17554846268837601</v>
      </c>
      <c r="E131" s="3">
        <v>7.7289806472465694E-2</v>
      </c>
      <c r="F131" s="3">
        <v>3.4746070865823597E-2</v>
      </c>
      <c r="G131" s="3">
        <v>8.7471213284311705E-2</v>
      </c>
      <c r="H131" s="3">
        <v>3.72510201608015E-2</v>
      </c>
      <c r="I131" s="3">
        <v>1.61609631934063E-4</v>
      </c>
      <c r="J131" s="3">
        <v>4.0321603167548702E-2</v>
      </c>
      <c r="K131" s="3">
        <v>3.0948244515373102E-2</v>
      </c>
      <c r="L131" s="3">
        <v>1.0504626075714099E-3</v>
      </c>
      <c r="M131" s="3">
        <v>1.6443780049290899E-2</v>
      </c>
      <c r="N131" s="3">
        <v>1.5191305401801899E-2</v>
      </c>
      <c r="O131" s="3">
        <v>6.1815684214779204E-3</v>
      </c>
      <c r="P131" s="3">
        <v>2.5049492949779802E-3</v>
      </c>
      <c r="Q131" s="3">
        <v>2.77968566926588E-2</v>
      </c>
      <c r="R131" s="3">
        <v>1.8221486000565602E-2</v>
      </c>
      <c r="S131" s="3">
        <v>1.24035392509393E-2</v>
      </c>
      <c r="T131" s="3">
        <v>9.8177851399943398E-3</v>
      </c>
      <c r="U131" s="3">
        <v>3.6362167185164198E-4</v>
      </c>
      <c r="V131" s="3">
        <v>2.8685709668296198E-3</v>
      </c>
      <c r="W131" s="3">
        <v>9.4541634681426998E-3</v>
      </c>
      <c r="X131" s="3">
        <v>2.0201203991757901E-4</v>
      </c>
      <c r="Y131" s="3">
        <v>2.0605228071592999E-3</v>
      </c>
      <c r="Z131" s="3">
        <v>2.3837420710274299E-3</v>
      </c>
      <c r="AA131" s="3">
        <v>8.0804815967031594E-5</v>
      </c>
      <c r="AB131" s="3">
        <v>1.89891317522524E-3</v>
      </c>
      <c r="AC131" s="3">
        <v>4.0402407983515797E-5</v>
      </c>
      <c r="AD131" s="3">
        <v>8.0804815967031594E-5</v>
      </c>
      <c r="AE131" s="3">
        <v>6.8684093571976803E-4</v>
      </c>
      <c r="AF131" s="3">
        <v>1.17166983152195E-3</v>
      </c>
      <c r="AG131" s="3">
        <v>1.73730354329118E-3</v>
      </c>
      <c r="AH131" s="3">
        <v>8.0804815967031594E-5</v>
      </c>
      <c r="AI131" s="3">
        <v>0</v>
      </c>
      <c r="AJ131" s="3">
        <v>8.0804815967031604E-4</v>
      </c>
      <c r="AK131" s="3">
        <v>0</v>
      </c>
      <c r="AL131" s="3">
        <v>0</v>
      </c>
      <c r="AM131" s="3">
        <v>5.6563371176922099E-4</v>
      </c>
      <c r="AN131" s="3">
        <v>0</v>
      </c>
      <c r="AO131" s="3">
        <v>1.61609631934063E-4</v>
      </c>
      <c r="AP131" s="3">
        <v>5.6563371176922099E-4</v>
      </c>
      <c r="AQ131" s="3">
        <v>6.0603611975273703E-4</v>
      </c>
      <c r="AR131" s="3">
        <v>3.2321926386812599E-4</v>
      </c>
      <c r="AS131" s="3">
        <v>0</v>
      </c>
      <c r="AT131" s="3">
        <v>4.4442648781867401E-4</v>
      </c>
      <c r="AU131" s="3">
        <v>1.4544866874065599E-3</v>
      </c>
      <c r="AV131" s="3">
        <v>0</v>
      </c>
      <c r="AW131" s="3">
        <v>8.0804815967031604E-4</v>
      </c>
      <c r="AX131" s="3">
        <v>0</v>
      </c>
      <c r="AY131" s="3">
        <v>0</v>
      </c>
      <c r="AZ131" s="3">
        <v>0</v>
      </c>
      <c r="BA131" s="3">
        <v>1.4544866874065599E-3</v>
      </c>
      <c r="BB131" s="3">
        <v>0</v>
      </c>
      <c r="BC131" s="3">
        <v>1.21207223950547E-4</v>
      </c>
      <c r="BD131" s="3">
        <v>0</v>
      </c>
      <c r="BE131" s="3">
        <v>1.21207223950547E-4</v>
      </c>
      <c r="BF131" s="3">
        <v>2.1413276231263302E-3</v>
      </c>
      <c r="BG131" s="3">
        <v>1.0908650155549201E-3</v>
      </c>
      <c r="BH131" s="3">
        <v>2.4241444790109399E-4</v>
      </c>
      <c r="BI131" s="3">
        <v>5.6563371176922099E-4</v>
      </c>
      <c r="BJ131" s="3">
        <v>6.8684093571976803E-4</v>
      </c>
      <c r="BK131" s="3">
        <v>1.2524746474889901E-3</v>
      </c>
      <c r="BL131" s="3">
        <v>0</v>
      </c>
      <c r="BM131" s="3">
        <v>1.61609631934063E-4</v>
      </c>
      <c r="BN131" s="3">
        <v>6.8684093571976803E-4</v>
      </c>
      <c r="BO131" s="3">
        <v>3.2321926386812599E-4</v>
      </c>
      <c r="BP131" s="3">
        <v>8.0804815967031594E-5</v>
      </c>
      <c r="BQ131" s="3">
        <v>0</v>
      </c>
      <c r="BR131" s="3">
        <v>0</v>
      </c>
      <c r="BS131" s="3">
        <v>0</v>
      </c>
      <c r="BT131" s="3">
        <v>0</v>
      </c>
      <c r="BU131" s="3">
        <v>0</v>
      </c>
      <c r="BV131" s="3">
        <v>7.4744454769504198E-3</v>
      </c>
    </row>
    <row r="132" spans="1:74" x14ac:dyDescent="0.3">
      <c r="A132" s="3" t="s">
        <v>139</v>
      </c>
      <c r="B132" s="3">
        <v>0.185043028564502</v>
      </c>
      <c r="C132" s="3">
        <v>0.18407337077289801</v>
      </c>
      <c r="D132" s="3">
        <v>0.15765019595167801</v>
      </c>
      <c r="E132" s="3">
        <v>8.0400791887196399E-2</v>
      </c>
      <c r="F132" s="3">
        <v>6.4563047957658201E-2</v>
      </c>
      <c r="G132" s="3">
        <v>5.56341157933012E-2</v>
      </c>
      <c r="H132" s="3">
        <v>4.0281200759565199E-2</v>
      </c>
      <c r="I132" s="3">
        <v>4.0402407983515797E-5</v>
      </c>
      <c r="J132" s="3">
        <v>4.4038624702032202E-2</v>
      </c>
      <c r="K132" s="3">
        <v>2.5211102581713801E-2</v>
      </c>
      <c r="L132" s="3">
        <v>3.47460708658236E-3</v>
      </c>
      <c r="M132" s="3">
        <v>4.0806432063350898E-3</v>
      </c>
      <c r="N132" s="3">
        <v>1.44640620580986E-2</v>
      </c>
      <c r="O132" s="3">
        <v>1.7696254696779899E-2</v>
      </c>
      <c r="P132" s="3">
        <v>2.8685709668296198E-3</v>
      </c>
      <c r="Q132" s="3">
        <v>4.4442648781867401E-4</v>
      </c>
      <c r="R132" s="3">
        <v>1.20803199870712E-2</v>
      </c>
      <c r="S132" s="3">
        <v>1.0343016443780001E-2</v>
      </c>
      <c r="T132" s="3">
        <v>1.9958789543856801E-2</v>
      </c>
      <c r="U132" s="3">
        <v>2.8685709668296198E-3</v>
      </c>
      <c r="V132" s="3">
        <v>5.2523130378570495E-4</v>
      </c>
      <c r="W132" s="3">
        <v>1.9433558240071098E-2</v>
      </c>
      <c r="X132" s="3">
        <v>4.0402407983515802E-4</v>
      </c>
      <c r="Y132" s="3">
        <v>4.0402407983515797E-5</v>
      </c>
      <c r="Z132" s="3">
        <v>2.0201203991757901E-4</v>
      </c>
      <c r="AA132" s="3">
        <v>1.9797179911922699E-3</v>
      </c>
      <c r="AB132" s="3">
        <v>3.0705830067472E-3</v>
      </c>
      <c r="AC132" s="3">
        <v>1.4787281321966699E-2</v>
      </c>
      <c r="AD132" s="3">
        <v>0</v>
      </c>
      <c r="AE132" s="3">
        <v>7.2724334370328396E-4</v>
      </c>
      <c r="AF132" s="3">
        <v>7.676457516868E-4</v>
      </c>
      <c r="AG132" s="3">
        <v>4.0402407983515802E-4</v>
      </c>
      <c r="AH132" s="3">
        <v>0</v>
      </c>
      <c r="AI132" s="3">
        <v>0</v>
      </c>
      <c r="AJ132" s="3">
        <v>2.8281685588461001E-4</v>
      </c>
      <c r="AK132" s="3">
        <v>8.0804815967031594E-5</v>
      </c>
      <c r="AL132" s="3">
        <v>0</v>
      </c>
      <c r="AM132" s="3">
        <v>1.0504626075714099E-3</v>
      </c>
      <c r="AN132" s="3">
        <v>1.61609631934063E-4</v>
      </c>
      <c r="AO132" s="3">
        <v>2.8281685588461001E-4</v>
      </c>
      <c r="AP132" s="3">
        <v>4.0402407983515797E-5</v>
      </c>
      <c r="AQ132" s="3">
        <v>8.0804815967031594E-5</v>
      </c>
      <c r="AR132" s="3">
        <v>2.9089733748131302E-3</v>
      </c>
      <c r="AS132" s="3">
        <v>0</v>
      </c>
      <c r="AT132" s="3">
        <v>1.61609631934063E-4</v>
      </c>
      <c r="AU132" s="3">
        <v>1.61609631934063E-4</v>
      </c>
      <c r="AV132" s="3">
        <v>4.0402407983515797E-5</v>
      </c>
      <c r="AW132" s="3">
        <v>4.8482889580218902E-4</v>
      </c>
      <c r="AX132" s="3">
        <v>0</v>
      </c>
      <c r="AY132" s="3">
        <v>2.4241444790109399E-4</v>
      </c>
      <c r="AZ132" s="3">
        <v>8.0804815967031594E-5</v>
      </c>
      <c r="BA132" s="3">
        <v>7.2724334370328396E-4</v>
      </c>
      <c r="BB132" s="3">
        <v>8.0804815967031594E-5</v>
      </c>
      <c r="BC132" s="3">
        <v>0</v>
      </c>
      <c r="BD132" s="3">
        <v>0</v>
      </c>
      <c r="BE132" s="3">
        <v>8.0804815967031594E-5</v>
      </c>
      <c r="BF132" s="3">
        <v>4.0402407983515802E-4</v>
      </c>
      <c r="BG132" s="3">
        <v>0</v>
      </c>
      <c r="BH132" s="3">
        <v>0</v>
      </c>
      <c r="BI132" s="3">
        <v>3.6362167185164198E-4</v>
      </c>
      <c r="BJ132" s="3">
        <v>0</v>
      </c>
      <c r="BK132" s="3">
        <v>0</v>
      </c>
      <c r="BL132" s="3">
        <v>0</v>
      </c>
      <c r="BM132" s="3">
        <v>2.4241444790109399E-4</v>
      </c>
      <c r="BN132" s="3">
        <v>1.37368187143953E-3</v>
      </c>
      <c r="BO132" s="3">
        <v>1.61609631934063E-4</v>
      </c>
      <c r="BP132" s="3">
        <v>0</v>
      </c>
      <c r="BQ132" s="3">
        <v>0</v>
      </c>
      <c r="BR132" s="3">
        <v>0</v>
      </c>
      <c r="BS132" s="3">
        <v>0</v>
      </c>
      <c r="BT132" s="3">
        <v>0</v>
      </c>
      <c r="BU132" s="3">
        <v>0</v>
      </c>
      <c r="BV132" s="3">
        <v>2.29485677346369E-2</v>
      </c>
    </row>
    <row r="133" spans="1:74" x14ac:dyDescent="0.3">
      <c r="A133" s="3" t="s">
        <v>140</v>
      </c>
      <c r="B133" s="3">
        <v>0.15474122257686501</v>
      </c>
      <c r="C133" s="3">
        <v>0.22471819320431399</v>
      </c>
      <c r="D133" s="3">
        <v>0.16665993293200199</v>
      </c>
      <c r="E133" s="3">
        <v>7.8057452224152502E-2</v>
      </c>
      <c r="F133" s="3">
        <v>4.5371904165488197E-2</v>
      </c>
      <c r="G133" s="3">
        <v>8.2178497838471101E-2</v>
      </c>
      <c r="H133" s="3">
        <v>4.5250696941537702E-2</v>
      </c>
      <c r="I133" s="3">
        <v>8.0804815967031594E-5</v>
      </c>
      <c r="J133" s="3">
        <v>4.12912609591531E-2</v>
      </c>
      <c r="K133" s="3">
        <v>3.8826714072158701E-2</v>
      </c>
      <c r="L133" s="3">
        <v>0</v>
      </c>
      <c r="M133" s="3">
        <v>1.12318694194173E-2</v>
      </c>
      <c r="N133" s="3">
        <v>1.53125126257524E-2</v>
      </c>
      <c r="O133" s="3">
        <v>2.7877661508625899E-3</v>
      </c>
      <c r="P133" s="3">
        <v>2.5049492949779802E-3</v>
      </c>
      <c r="Q133" s="3">
        <v>1.45044644660821E-2</v>
      </c>
      <c r="R133" s="3">
        <v>1.2928770554724999E-2</v>
      </c>
      <c r="S133" s="3">
        <v>1.0302614035796499E-2</v>
      </c>
      <c r="T133" s="3">
        <v>3.9594359823845503E-3</v>
      </c>
      <c r="U133" s="3">
        <v>0</v>
      </c>
      <c r="V133" s="3">
        <v>2.4241444790109399E-3</v>
      </c>
      <c r="W133" s="3">
        <v>1.09490525635327E-2</v>
      </c>
      <c r="X133" s="3">
        <v>0</v>
      </c>
      <c r="Y133" s="3">
        <v>4.28265524625267E-3</v>
      </c>
      <c r="Z133" s="3">
        <v>1.37368187143953E-3</v>
      </c>
      <c r="AA133" s="3">
        <v>2.8281685588461001E-4</v>
      </c>
      <c r="AB133" s="3">
        <v>2.2221324390933701E-3</v>
      </c>
      <c r="AC133" s="3">
        <v>4.0402407983515797E-5</v>
      </c>
      <c r="AD133" s="3">
        <v>0</v>
      </c>
      <c r="AE133" s="3">
        <v>1.17166983152195E-3</v>
      </c>
      <c r="AF133" s="3">
        <v>2.0201203991757901E-4</v>
      </c>
      <c r="AG133" s="3">
        <v>1.6160963193406299E-3</v>
      </c>
      <c r="AH133" s="3">
        <v>1.21207223950547E-4</v>
      </c>
      <c r="AI133" s="3">
        <v>0</v>
      </c>
      <c r="AJ133" s="3">
        <v>2.4241444790109399E-4</v>
      </c>
      <c r="AK133" s="3">
        <v>0</v>
      </c>
      <c r="AL133" s="3">
        <v>0</v>
      </c>
      <c r="AM133" s="3">
        <v>5.6563371176922099E-4</v>
      </c>
      <c r="AN133" s="3">
        <v>0</v>
      </c>
      <c r="AO133" s="3">
        <v>0</v>
      </c>
      <c r="AP133" s="3">
        <v>7.2724334370328396E-4</v>
      </c>
      <c r="AQ133" s="3">
        <v>8.0804815967031604E-4</v>
      </c>
      <c r="AR133" s="3">
        <v>2.0201203991757901E-4</v>
      </c>
      <c r="AS133" s="3">
        <v>0</v>
      </c>
      <c r="AT133" s="3">
        <v>2.4241444790109399E-4</v>
      </c>
      <c r="AU133" s="3">
        <v>1.13126742353844E-3</v>
      </c>
      <c r="AV133" s="3">
        <v>0</v>
      </c>
      <c r="AW133" s="3">
        <v>3.2321926386812599E-4</v>
      </c>
      <c r="AX133" s="3">
        <v>1.61609631934063E-4</v>
      </c>
      <c r="AY133" s="3">
        <v>4.0402407983515797E-5</v>
      </c>
      <c r="AZ133" s="3">
        <v>8.0804815967031594E-5</v>
      </c>
      <c r="BA133" s="3">
        <v>2.4241444790109399E-4</v>
      </c>
      <c r="BB133" s="3">
        <v>0</v>
      </c>
      <c r="BC133" s="3">
        <v>2.0201203991757901E-4</v>
      </c>
      <c r="BD133" s="3">
        <v>0</v>
      </c>
      <c r="BE133" s="3">
        <v>8.0804815967031594E-5</v>
      </c>
      <c r="BF133" s="3">
        <v>6.7472021332471398E-3</v>
      </c>
      <c r="BG133" s="3">
        <v>0</v>
      </c>
      <c r="BH133" s="3">
        <v>0</v>
      </c>
      <c r="BI133" s="3">
        <v>1.01006019958789E-3</v>
      </c>
      <c r="BJ133" s="3">
        <v>1.2120722395054699E-3</v>
      </c>
      <c r="BK133" s="3">
        <v>1.61609631934063E-4</v>
      </c>
      <c r="BL133" s="3">
        <v>0</v>
      </c>
      <c r="BM133" s="3">
        <v>7.676457516868E-4</v>
      </c>
      <c r="BN133" s="3">
        <v>2.9089733748131302E-3</v>
      </c>
      <c r="BO133" s="3">
        <v>4.0402407983515802E-4</v>
      </c>
      <c r="BP133" s="3">
        <v>0</v>
      </c>
      <c r="BQ133" s="3">
        <v>4.0402407983515797E-5</v>
      </c>
      <c r="BR133" s="3">
        <v>0</v>
      </c>
      <c r="BS133" s="3">
        <v>0</v>
      </c>
      <c r="BT133" s="3">
        <v>0</v>
      </c>
      <c r="BU133" s="3">
        <v>0</v>
      </c>
      <c r="BV133" s="3">
        <v>6.3027756454284599E-3</v>
      </c>
    </row>
    <row r="134" spans="1:74" x14ac:dyDescent="0.3">
      <c r="A134" s="3" t="s">
        <v>141</v>
      </c>
      <c r="B134" s="3">
        <v>0.152680699769706</v>
      </c>
      <c r="C134" s="3">
        <v>0.115066057937053</v>
      </c>
      <c r="D134" s="3">
        <v>0.11062179305886601</v>
      </c>
      <c r="E134" s="3">
        <v>8.6784372348591904E-2</v>
      </c>
      <c r="F134" s="3">
        <v>2.1211264191345801E-2</v>
      </c>
      <c r="G134" s="3">
        <v>1.7130620985010701E-2</v>
      </c>
      <c r="H134" s="3">
        <v>2.6705991677103899E-2</v>
      </c>
      <c r="I134" s="3">
        <v>4.4038624702032198E-3</v>
      </c>
      <c r="J134" s="3">
        <v>1.88275221203183E-2</v>
      </c>
      <c r="K134" s="3">
        <v>1.45044644660821E-2</v>
      </c>
      <c r="L134" s="3">
        <v>0.1772049614157</v>
      </c>
      <c r="M134" s="3">
        <v>1.6160963193406298E-2</v>
      </c>
      <c r="N134" s="3">
        <v>6.9896165811482299E-3</v>
      </c>
      <c r="O134" s="3">
        <v>9.2521514282251204E-3</v>
      </c>
      <c r="P134" s="3">
        <v>1.33327946345602E-3</v>
      </c>
      <c r="Q134" s="3">
        <v>3.3938022706153201E-3</v>
      </c>
      <c r="R134" s="3">
        <v>1.10298573794998E-2</v>
      </c>
      <c r="S134" s="3">
        <v>1.54741222576865E-2</v>
      </c>
      <c r="T134" s="3">
        <v>0.13575209082461301</v>
      </c>
      <c r="U134" s="3">
        <v>2.8281685588460999E-3</v>
      </c>
      <c r="V134" s="3">
        <v>6.8684093571976803E-4</v>
      </c>
      <c r="W134" s="3">
        <v>4.3634600622197003E-3</v>
      </c>
      <c r="X134" s="3">
        <v>3.0705830067472E-3</v>
      </c>
      <c r="Y134" s="3">
        <v>1.46660740980162E-2</v>
      </c>
      <c r="Z134" s="3">
        <v>1.2928770554725001E-3</v>
      </c>
      <c r="AA134" s="3">
        <v>3.1917902306977399E-3</v>
      </c>
      <c r="AB134" s="3">
        <v>2.1009252151428198E-3</v>
      </c>
      <c r="AC134" s="3">
        <v>4.0402407983515802E-4</v>
      </c>
      <c r="AD134" s="3">
        <v>0</v>
      </c>
      <c r="AE134" s="3">
        <v>6.0603611975273703E-4</v>
      </c>
      <c r="AF134" s="3">
        <v>6.4643852773625297E-4</v>
      </c>
      <c r="AG134" s="3">
        <v>1.73730354329118E-3</v>
      </c>
      <c r="AH134" s="3">
        <v>1.61609631934063E-4</v>
      </c>
      <c r="AI134" s="3">
        <v>1.61609631934063E-4</v>
      </c>
      <c r="AJ134" s="3">
        <v>2.4241444790109399E-4</v>
      </c>
      <c r="AK134" s="3">
        <v>0</v>
      </c>
      <c r="AL134" s="3">
        <v>2.4241444790109399E-4</v>
      </c>
      <c r="AM134" s="3">
        <v>1.2120722395054699E-3</v>
      </c>
      <c r="AN134" s="3">
        <v>0</v>
      </c>
      <c r="AO134" s="3">
        <v>4.0402407983515802E-4</v>
      </c>
      <c r="AP134" s="3">
        <v>4.0402407983515802E-4</v>
      </c>
      <c r="AQ134" s="3">
        <v>2.0201203991757901E-4</v>
      </c>
      <c r="AR134" s="3">
        <v>1.61609631934063E-4</v>
      </c>
      <c r="AS134" s="3">
        <v>8.0804815967031594E-5</v>
      </c>
      <c r="AT134" s="3">
        <v>2.0201203991757901E-4</v>
      </c>
      <c r="AU134" s="3">
        <v>4.8482889580218902E-4</v>
      </c>
      <c r="AV134" s="3">
        <v>4.0402407983515797E-5</v>
      </c>
      <c r="AW134" s="3">
        <v>2.4241444790109399E-4</v>
      </c>
      <c r="AX134" s="3">
        <v>1.61609631934063E-4</v>
      </c>
      <c r="AY134" s="3">
        <v>3.2321926386812599E-4</v>
      </c>
      <c r="AZ134" s="3">
        <v>0</v>
      </c>
      <c r="BA134" s="3">
        <v>3.43420467859884E-3</v>
      </c>
      <c r="BB134" s="3">
        <v>0</v>
      </c>
      <c r="BC134" s="3">
        <v>8.4845056765383198E-4</v>
      </c>
      <c r="BD134" s="3">
        <v>1.21207223950547E-4</v>
      </c>
      <c r="BE134" s="3">
        <v>2.8281685588461001E-4</v>
      </c>
      <c r="BF134" s="3">
        <v>6.8684093571976803E-4</v>
      </c>
      <c r="BG134" s="3">
        <v>2.8281685588461001E-4</v>
      </c>
      <c r="BH134" s="3">
        <v>4.0402407983515797E-5</v>
      </c>
      <c r="BI134" s="3">
        <v>8.0804815967031594E-5</v>
      </c>
      <c r="BJ134" s="3">
        <v>3.6362167185164198E-4</v>
      </c>
      <c r="BK134" s="3">
        <v>3.2321926386812599E-4</v>
      </c>
      <c r="BL134" s="3">
        <v>0</v>
      </c>
      <c r="BM134" s="3">
        <v>0</v>
      </c>
      <c r="BN134" s="3">
        <v>6.4643852773625297E-4</v>
      </c>
      <c r="BO134" s="3">
        <v>2.0201203991757901E-4</v>
      </c>
      <c r="BP134" s="3">
        <v>0</v>
      </c>
      <c r="BQ134" s="3">
        <v>0</v>
      </c>
      <c r="BR134" s="3">
        <v>0</v>
      </c>
      <c r="BS134" s="3">
        <v>0</v>
      </c>
      <c r="BT134" s="3">
        <v>0</v>
      </c>
      <c r="BU134" s="3">
        <v>0</v>
      </c>
      <c r="BV134" s="3">
        <v>7.8380671488020599E-3</v>
      </c>
    </row>
    <row r="135" spans="1:74" x14ac:dyDescent="0.3">
      <c r="A135" s="3" t="s">
        <v>142</v>
      </c>
      <c r="B135" s="3">
        <v>0.12254050341400299</v>
      </c>
      <c r="C135" s="3">
        <v>0.262736859116803</v>
      </c>
      <c r="D135" s="3">
        <v>0.17546765787240901</v>
      </c>
      <c r="E135" s="3">
        <v>7.5269686073289904E-2</v>
      </c>
      <c r="F135" s="3">
        <v>3.11906589632742E-2</v>
      </c>
      <c r="G135" s="3">
        <v>8.10876328229162E-2</v>
      </c>
      <c r="H135" s="3">
        <v>5.4947274857581503E-2</v>
      </c>
      <c r="I135" s="3">
        <v>9.2521514282251204E-3</v>
      </c>
      <c r="J135" s="3">
        <v>2.9736172275867601E-2</v>
      </c>
      <c r="K135" s="3">
        <v>1.3777221122378801E-2</v>
      </c>
      <c r="L135" s="3">
        <v>8.4845056765383198E-4</v>
      </c>
      <c r="M135" s="3">
        <v>6.9896165811482299E-3</v>
      </c>
      <c r="N135" s="3">
        <v>6.0199587895438502E-3</v>
      </c>
      <c r="O135" s="3">
        <v>9.6561755080602808E-3</v>
      </c>
      <c r="P135" s="3">
        <v>6.4643852773625297E-4</v>
      </c>
      <c r="Q135" s="3">
        <v>1.2524746474889901E-3</v>
      </c>
      <c r="R135" s="3">
        <v>1.46660740980162E-2</v>
      </c>
      <c r="S135" s="3">
        <v>8.6865177164558993E-3</v>
      </c>
      <c r="T135" s="3">
        <v>2.9089733748131302E-3</v>
      </c>
      <c r="U135" s="3">
        <v>1.61609631934063E-4</v>
      </c>
      <c r="V135" s="3">
        <v>1.2120722395054699E-3</v>
      </c>
      <c r="W135" s="3">
        <v>3.11098541473071E-3</v>
      </c>
      <c r="X135" s="3">
        <v>2.0201203991757901E-4</v>
      </c>
      <c r="Y135" s="3">
        <v>4.7836451052482701E-2</v>
      </c>
      <c r="Z135" s="3">
        <v>7.2724334370328396E-4</v>
      </c>
      <c r="AA135" s="3">
        <v>1.61609631934063E-4</v>
      </c>
      <c r="AB135" s="3">
        <v>4.0402407983515798E-3</v>
      </c>
      <c r="AC135" s="3">
        <v>0</v>
      </c>
      <c r="AD135" s="3">
        <v>8.0804815967031594E-5</v>
      </c>
      <c r="AE135" s="3">
        <v>8.4845056765383198E-4</v>
      </c>
      <c r="AF135" s="3">
        <v>1.0908650155549201E-3</v>
      </c>
      <c r="AG135" s="3">
        <v>5.2119106298735398E-3</v>
      </c>
      <c r="AH135" s="3">
        <v>1.21207223950547E-4</v>
      </c>
      <c r="AI135" s="3">
        <v>0</v>
      </c>
      <c r="AJ135" s="3">
        <v>2.0201203991757899E-3</v>
      </c>
      <c r="AK135" s="3">
        <v>8.0804815967031594E-5</v>
      </c>
      <c r="AL135" s="3">
        <v>9.6965779160437901E-4</v>
      </c>
      <c r="AM135" s="3">
        <v>2.4241444790109399E-4</v>
      </c>
      <c r="AN135" s="3">
        <v>4.0402407983515797E-5</v>
      </c>
      <c r="AO135" s="3">
        <v>3.2321926386812599E-4</v>
      </c>
      <c r="AP135" s="3">
        <v>9.6965779160437901E-4</v>
      </c>
      <c r="AQ135" s="3">
        <v>1.01006019958789E-3</v>
      </c>
      <c r="AR135" s="3">
        <v>1.6160963193406299E-3</v>
      </c>
      <c r="AS135" s="3">
        <v>0</v>
      </c>
      <c r="AT135" s="3">
        <v>1.61609631934063E-4</v>
      </c>
      <c r="AU135" s="3">
        <v>1.2928770554725001E-3</v>
      </c>
      <c r="AV135" s="3">
        <v>2.0201203991757901E-4</v>
      </c>
      <c r="AW135" s="3">
        <v>3.6362167185164198E-4</v>
      </c>
      <c r="AX135" s="3">
        <v>1.61609631934063E-4</v>
      </c>
      <c r="AY135" s="3">
        <v>4.0402407983515797E-5</v>
      </c>
      <c r="AZ135" s="3">
        <v>0</v>
      </c>
      <c r="BA135" s="3">
        <v>8.0804815967031594E-5</v>
      </c>
      <c r="BB135" s="3">
        <v>0</v>
      </c>
      <c r="BC135" s="3">
        <v>3.51500949456587E-3</v>
      </c>
      <c r="BD135" s="3">
        <v>8.0804815967031594E-5</v>
      </c>
      <c r="BE135" s="3">
        <v>6.0603611975273703E-4</v>
      </c>
      <c r="BF135" s="3">
        <v>0</v>
      </c>
      <c r="BG135" s="3">
        <v>0</v>
      </c>
      <c r="BH135" s="3">
        <v>2.4241444790109399E-4</v>
      </c>
      <c r="BI135" s="3">
        <v>2.0201203991757901E-4</v>
      </c>
      <c r="BJ135" s="3">
        <v>0</v>
      </c>
      <c r="BK135" s="3">
        <v>0</v>
      </c>
      <c r="BL135" s="3">
        <v>0</v>
      </c>
      <c r="BM135" s="3">
        <v>0</v>
      </c>
      <c r="BN135" s="3">
        <v>0</v>
      </c>
      <c r="BO135" s="3">
        <v>4.0402407983515797E-5</v>
      </c>
      <c r="BP135" s="3">
        <v>1.21207223950547E-4</v>
      </c>
      <c r="BQ135" s="3">
        <v>0</v>
      </c>
      <c r="BR135" s="3">
        <v>0</v>
      </c>
      <c r="BS135" s="3">
        <v>0</v>
      </c>
      <c r="BT135" s="3">
        <v>0</v>
      </c>
      <c r="BU135" s="3">
        <v>0</v>
      </c>
      <c r="BV135" s="3">
        <v>1.31307825946426E-2</v>
      </c>
    </row>
    <row r="136" spans="1:74" x14ac:dyDescent="0.3">
      <c r="A136" s="3" t="s">
        <v>143</v>
      </c>
      <c r="B136" s="3">
        <v>0.13995394125489799</v>
      </c>
      <c r="C136" s="3">
        <v>0.18900246454688699</v>
      </c>
      <c r="D136" s="3">
        <v>0.24851521150660499</v>
      </c>
      <c r="E136" s="3">
        <v>7.1471859722839398E-2</v>
      </c>
      <c r="F136" s="3">
        <v>3.3614803442285103E-2</v>
      </c>
      <c r="G136" s="3">
        <v>3.7331824976768603E-2</v>
      </c>
      <c r="H136" s="3">
        <v>4.0927639287301497E-2</v>
      </c>
      <c r="I136" s="3">
        <v>0</v>
      </c>
      <c r="J136" s="3">
        <v>1.9312351016120499E-2</v>
      </c>
      <c r="K136" s="3">
        <v>3.9836774271746499E-2</v>
      </c>
      <c r="L136" s="3">
        <v>5.2523130378570495E-4</v>
      </c>
      <c r="M136" s="3">
        <v>2.7554442244757699E-2</v>
      </c>
      <c r="N136" s="3">
        <v>9.5753706920932401E-3</v>
      </c>
      <c r="O136" s="3">
        <v>1.4181245202213999E-2</v>
      </c>
      <c r="P136" s="3">
        <v>2.41606399741424E-2</v>
      </c>
      <c r="Q136" s="3">
        <v>3.838228758434E-3</v>
      </c>
      <c r="R136" s="3">
        <v>1.8544705264433699E-2</v>
      </c>
      <c r="S136" s="3">
        <v>1.3373197042543699E-2</v>
      </c>
      <c r="T136" s="3">
        <v>0</v>
      </c>
      <c r="U136" s="3">
        <v>5.0098985899559604E-3</v>
      </c>
      <c r="V136" s="3">
        <v>1.69690113530766E-3</v>
      </c>
      <c r="W136" s="3">
        <v>8.6461153084723807E-3</v>
      </c>
      <c r="X136" s="3">
        <v>4.0402407983515797E-5</v>
      </c>
      <c r="Y136" s="3">
        <v>1.22419296190052E-2</v>
      </c>
      <c r="Z136" s="3">
        <v>5.7371419336592396E-3</v>
      </c>
      <c r="AA136" s="3">
        <v>1.4948890953900801E-3</v>
      </c>
      <c r="AB136" s="3">
        <v>7.7976647408185499E-3</v>
      </c>
      <c r="AC136" s="3">
        <v>1.61609631934063E-4</v>
      </c>
      <c r="AD136" s="3">
        <v>0</v>
      </c>
      <c r="AE136" s="3">
        <v>2.2625348470768801E-3</v>
      </c>
      <c r="AF136" s="3">
        <v>3.6362167185164198E-4</v>
      </c>
      <c r="AG136" s="3">
        <v>3.7978263504504801E-3</v>
      </c>
      <c r="AH136" s="3">
        <v>0</v>
      </c>
      <c r="AI136" s="3">
        <v>0</v>
      </c>
      <c r="AJ136" s="3">
        <v>4.0402407983515797E-5</v>
      </c>
      <c r="AK136" s="3">
        <v>0</v>
      </c>
      <c r="AL136" s="3">
        <v>0</v>
      </c>
      <c r="AM136" s="3">
        <v>5.2523130378570495E-4</v>
      </c>
      <c r="AN136" s="3">
        <v>0</v>
      </c>
      <c r="AO136" s="3">
        <v>1.61609631934063E-4</v>
      </c>
      <c r="AP136" s="3">
        <v>1.69690113530766E-3</v>
      </c>
      <c r="AQ136" s="3">
        <v>4.8482889580218902E-4</v>
      </c>
      <c r="AR136" s="3">
        <v>8.0804815967031604E-4</v>
      </c>
      <c r="AS136" s="3">
        <v>0</v>
      </c>
      <c r="AT136" s="3">
        <v>0</v>
      </c>
      <c r="AU136" s="3">
        <v>6.8684093571976803E-4</v>
      </c>
      <c r="AV136" s="3">
        <v>1.61609631934063E-4</v>
      </c>
      <c r="AW136" s="3">
        <v>0</v>
      </c>
      <c r="AX136" s="3">
        <v>0</v>
      </c>
      <c r="AY136" s="3">
        <v>8.0804815967031594E-5</v>
      </c>
      <c r="AZ136" s="3">
        <v>4.0402407983515797E-5</v>
      </c>
      <c r="BA136" s="3">
        <v>4.4442648781867401E-4</v>
      </c>
      <c r="BB136" s="3">
        <v>0</v>
      </c>
      <c r="BC136" s="3">
        <v>4.0402407983515802E-4</v>
      </c>
      <c r="BD136" s="3">
        <v>1.61609631934063E-4</v>
      </c>
      <c r="BE136" s="3">
        <v>0</v>
      </c>
      <c r="BF136" s="3">
        <v>2.9493757827966502E-3</v>
      </c>
      <c r="BG136" s="3">
        <v>0</v>
      </c>
      <c r="BH136" s="3">
        <v>0</v>
      </c>
      <c r="BI136" s="3">
        <v>2.4241444790109399E-4</v>
      </c>
      <c r="BJ136" s="3">
        <v>0</v>
      </c>
      <c r="BK136" s="3">
        <v>3.7170215344834502E-3</v>
      </c>
      <c r="BL136" s="3">
        <v>0</v>
      </c>
      <c r="BM136" s="3">
        <v>0</v>
      </c>
      <c r="BN136" s="3">
        <v>4.0402407983515797E-5</v>
      </c>
      <c r="BO136" s="3">
        <v>0</v>
      </c>
      <c r="BP136" s="3">
        <v>0</v>
      </c>
      <c r="BQ136" s="3">
        <v>0</v>
      </c>
      <c r="BR136" s="3">
        <v>0</v>
      </c>
      <c r="BS136" s="3">
        <v>0</v>
      </c>
      <c r="BT136" s="3">
        <v>0</v>
      </c>
      <c r="BU136" s="3">
        <v>0</v>
      </c>
      <c r="BV136" s="3">
        <v>6.3835804613954997E-3</v>
      </c>
    </row>
    <row r="137" spans="1:74" x14ac:dyDescent="0.3">
      <c r="A137" s="3" t="s">
        <v>144</v>
      </c>
      <c r="B137" s="3">
        <v>8.9289321643569897E-2</v>
      </c>
      <c r="C137" s="3">
        <v>8.0562401519130494E-2</v>
      </c>
      <c r="D137" s="3">
        <v>0.150135348066744</v>
      </c>
      <c r="E137" s="3">
        <v>0.117247787968162</v>
      </c>
      <c r="F137" s="3">
        <v>0.169811320754716</v>
      </c>
      <c r="G137" s="3">
        <v>4.2543735606642097E-2</v>
      </c>
      <c r="H137" s="3">
        <v>6.5815522605147198E-2</v>
      </c>
      <c r="I137" s="3">
        <v>3.06250252515049E-2</v>
      </c>
      <c r="J137" s="3">
        <v>2.58171387014666E-2</v>
      </c>
      <c r="K137" s="3">
        <v>5.1351460547048602E-2</v>
      </c>
      <c r="L137" s="3">
        <v>1.89891317522524E-3</v>
      </c>
      <c r="M137" s="3">
        <v>3.7857056280554302E-2</v>
      </c>
      <c r="N137" s="3">
        <v>1.2726758514807399E-2</v>
      </c>
      <c r="O137" s="3">
        <v>1.01006019958789E-3</v>
      </c>
      <c r="P137" s="3">
        <v>1.28883681467415E-2</v>
      </c>
      <c r="Q137" s="3">
        <v>0</v>
      </c>
      <c r="R137" s="3">
        <v>2.1009252151428198E-3</v>
      </c>
      <c r="S137" s="3">
        <v>1.4181245202213999E-2</v>
      </c>
      <c r="T137" s="3">
        <v>1.17166983152195E-3</v>
      </c>
      <c r="U137" s="3">
        <v>4.8482889580218902E-4</v>
      </c>
      <c r="V137" s="3">
        <v>6.4239828693790097E-3</v>
      </c>
      <c r="W137" s="3">
        <v>5.5351298937416603E-3</v>
      </c>
      <c r="X137" s="3">
        <v>0</v>
      </c>
      <c r="Y137" s="3">
        <v>4.4159831925982697E-2</v>
      </c>
      <c r="Z137" s="3">
        <v>8.4845056765383198E-4</v>
      </c>
      <c r="AA137" s="3">
        <v>6.5047876853460401E-3</v>
      </c>
      <c r="AB137" s="3">
        <v>4.4442648781867402E-3</v>
      </c>
      <c r="AC137" s="3">
        <v>0</v>
      </c>
      <c r="AD137" s="3">
        <v>0</v>
      </c>
      <c r="AE137" s="3">
        <v>4.24225283826916E-3</v>
      </c>
      <c r="AF137" s="3">
        <v>4.8482889580218902E-4</v>
      </c>
      <c r="AG137" s="3">
        <v>1.2120722395054699E-3</v>
      </c>
      <c r="AH137" s="3">
        <v>0</v>
      </c>
      <c r="AI137" s="3">
        <v>0</v>
      </c>
      <c r="AJ137" s="3">
        <v>1.61609631934063E-4</v>
      </c>
      <c r="AK137" s="3">
        <v>0</v>
      </c>
      <c r="AL137" s="3">
        <v>1.21207223950547E-4</v>
      </c>
      <c r="AM137" s="3">
        <v>8.0804815967031594E-5</v>
      </c>
      <c r="AN137" s="3">
        <v>4.0402407983515797E-5</v>
      </c>
      <c r="AO137" s="3">
        <v>1.21207223950547E-4</v>
      </c>
      <c r="AP137" s="3">
        <v>4.8482889580218902E-4</v>
      </c>
      <c r="AQ137" s="3">
        <v>4.4442648781867401E-4</v>
      </c>
      <c r="AR137" s="3">
        <v>8.0804815967031594E-5</v>
      </c>
      <c r="AS137" s="3">
        <v>0</v>
      </c>
      <c r="AT137" s="3">
        <v>8.0804815967031594E-5</v>
      </c>
      <c r="AU137" s="3">
        <v>5.2523130378570495E-4</v>
      </c>
      <c r="AV137" s="3">
        <v>1.21207223950547E-4</v>
      </c>
      <c r="AW137" s="3">
        <v>4.0402407983515797E-5</v>
      </c>
      <c r="AX137" s="3">
        <v>2.4241444790109399E-4</v>
      </c>
      <c r="AY137" s="3">
        <v>2.0201203991757901E-4</v>
      </c>
      <c r="AZ137" s="3">
        <v>0</v>
      </c>
      <c r="BA137" s="3">
        <v>0</v>
      </c>
      <c r="BB137" s="3">
        <v>2.4241444790109399E-4</v>
      </c>
      <c r="BC137" s="3">
        <v>0</v>
      </c>
      <c r="BD137" s="3">
        <v>0</v>
      </c>
      <c r="BE137" s="3">
        <v>2.4241444790109399E-4</v>
      </c>
      <c r="BF137" s="3">
        <v>0</v>
      </c>
      <c r="BG137" s="3">
        <v>3.2321926386812599E-4</v>
      </c>
      <c r="BH137" s="3">
        <v>8.0804815967031594E-5</v>
      </c>
      <c r="BI137" s="3">
        <v>8.0804815967031594E-5</v>
      </c>
      <c r="BJ137" s="3">
        <v>0</v>
      </c>
      <c r="BK137" s="3">
        <v>4.0402407983515797E-5</v>
      </c>
      <c r="BL137" s="3">
        <v>0</v>
      </c>
      <c r="BM137" s="3">
        <v>4.0402407983515797E-5</v>
      </c>
      <c r="BN137" s="3">
        <v>0</v>
      </c>
      <c r="BO137" s="3">
        <v>8.0804815967031594E-5</v>
      </c>
      <c r="BP137" s="3">
        <v>0</v>
      </c>
      <c r="BQ137" s="3">
        <v>0</v>
      </c>
      <c r="BR137" s="3">
        <v>0</v>
      </c>
      <c r="BS137" s="3">
        <v>0</v>
      </c>
      <c r="BT137" s="3">
        <v>0</v>
      </c>
      <c r="BU137" s="3">
        <v>0</v>
      </c>
      <c r="BV137" s="3">
        <v>1.47468789139832E-2</v>
      </c>
    </row>
    <row r="138" spans="1:74" x14ac:dyDescent="0.3">
      <c r="A138" s="3" t="s">
        <v>145</v>
      </c>
      <c r="B138" s="3">
        <v>7.7532220920366796E-2</v>
      </c>
      <c r="C138" s="3">
        <v>0.156114904448305</v>
      </c>
      <c r="D138" s="3">
        <v>0.115187265161003</v>
      </c>
      <c r="E138" s="3">
        <v>7.2279907882509695E-2</v>
      </c>
      <c r="F138" s="3">
        <v>0.14593349763645899</v>
      </c>
      <c r="G138" s="3">
        <v>5.4543250777746299E-2</v>
      </c>
      <c r="H138" s="3">
        <v>6.4724657589592297E-2</v>
      </c>
      <c r="I138" s="3">
        <v>2.98169770918346E-2</v>
      </c>
      <c r="J138" s="3">
        <v>4.1210456143186101E-2</v>
      </c>
      <c r="K138" s="3">
        <v>6.4118621469839598E-2</v>
      </c>
      <c r="L138" s="3">
        <v>9.5753706920932401E-3</v>
      </c>
      <c r="M138" s="3">
        <v>3.03018059876368E-2</v>
      </c>
      <c r="N138" s="3">
        <v>1.01410044038624E-2</v>
      </c>
      <c r="O138" s="3">
        <v>1.33327946345602E-3</v>
      </c>
      <c r="P138" s="3">
        <v>9.7773827320108194E-3</v>
      </c>
      <c r="Q138" s="3">
        <v>0</v>
      </c>
      <c r="R138" s="3">
        <v>5.8583491576097903E-3</v>
      </c>
      <c r="S138" s="3">
        <v>1.43024524261645E-2</v>
      </c>
      <c r="T138" s="3">
        <v>0</v>
      </c>
      <c r="U138" s="3">
        <v>4.4442648781867401E-4</v>
      </c>
      <c r="V138" s="3">
        <v>5.9391539735768198E-3</v>
      </c>
      <c r="W138" s="3">
        <v>5.8987515655933003E-3</v>
      </c>
      <c r="X138" s="3">
        <v>1.0504626075714099E-3</v>
      </c>
      <c r="Y138" s="3">
        <v>3.8947921296109203E-2</v>
      </c>
      <c r="Z138" s="3">
        <v>8.8885297563734802E-4</v>
      </c>
      <c r="AA138" s="3">
        <v>5.77754434164276E-3</v>
      </c>
      <c r="AB138" s="3">
        <v>5.5351298937416603E-3</v>
      </c>
      <c r="AC138" s="3">
        <v>0</v>
      </c>
      <c r="AD138" s="3">
        <v>4.8482889580218902E-4</v>
      </c>
      <c r="AE138" s="3">
        <v>3.2321926386812598E-3</v>
      </c>
      <c r="AF138" s="3">
        <v>2.0201203991757901E-4</v>
      </c>
      <c r="AG138" s="3">
        <v>8.8885297563734802E-4</v>
      </c>
      <c r="AH138" s="3">
        <v>8.0804815967031594E-5</v>
      </c>
      <c r="AI138" s="3">
        <v>6.0603611975273703E-4</v>
      </c>
      <c r="AJ138" s="3">
        <v>0</v>
      </c>
      <c r="AK138" s="3">
        <v>3.5554119025493899E-3</v>
      </c>
      <c r="AL138" s="3">
        <v>1.21207223950547E-4</v>
      </c>
      <c r="AM138" s="3">
        <v>4.8482889580218902E-4</v>
      </c>
      <c r="AN138" s="3">
        <v>1.6160963193406299E-3</v>
      </c>
      <c r="AO138" s="3">
        <v>1.6564987273241401E-3</v>
      </c>
      <c r="AP138" s="3">
        <v>8.4845056765383198E-4</v>
      </c>
      <c r="AQ138" s="3">
        <v>4.4442648781867401E-4</v>
      </c>
      <c r="AR138" s="3">
        <v>4.8482889580218902E-4</v>
      </c>
      <c r="AS138" s="3">
        <v>0</v>
      </c>
      <c r="AT138" s="3">
        <v>0</v>
      </c>
      <c r="AU138" s="3">
        <v>0</v>
      </c>
      <c r="AV138" s="3">
        <v>8.4845056765383198E-4</v>
      </c>
      <c r="AW138" s="3">
        <v>0</v>
      </c>
      <c r="AX138" s="3">
        <v>0</v>
      </c>
      <c r="AY138" s="3">
        <v>0</v>
      </c>
      <c r="AZ138" s="3">
        <v>0</v>
      </c>
      <c r="BA138" s="3">
        <v>0</v>
      </c>
      <c r="BB138" s="3">
        <v>7.2724334370328396E-4</v>
      </c>
      <c r="BC138" s="3">
        <v>0</v>
      </c>
      <c r="BD138" s="3">
        <v>2.0201203991757901E-4</v>
      </c>
      <c r="BE138" s="3">
        <v>4.0402407983515797E-5</v>
      </c>
      <c r="BF138" s="3">
        <v>0</v>
      </c>
      <c r="BG138" s="3">
        <v>0</v>
      </c>
      <c r="BH138" s="3">
        <v>0</v>
      </c>
      <c r="BI138" s="3">
        <v>2.0201203991757901E-4</v>
      </c>
      <c r="BJ138" s="3">
        <v>0</v>
      </c>
      <c r="BK138" s="3">
        <v>0</v>
      </c>
      <c r="BL138" s="3">
        <v>5.2523130378570495E-4</v>
      </c>
      <c r="BM138" s="3">
        <v>0</v>
      </c>
      <c r="BN138" s="3">
        <v>0</v>
      </c>
      <c r="BO138" s="3">
        <v>2.0201203991757901E-4</v>
      </c>
      <c r="BP138" s="3">
        <v>0</v>
      </c>
      <c r="BQ138" s="3">
        <v>0</v>
      </c>
      <c r="BR138" s="3">
        <v>0</v>
      </c>
      <c r="BS138" s="3">
        <v>0</v>
      </c>
      <c r="BT138" s="3">
        <v>0</v>
      </c>
      <c r="BU138" s="3">
        <v>0</v>
      </c>
      <c r="BV138" s="3">
        <v>1.53125126257524E-2</v>
      </c>
    </row>
    <row r="139" spans="1:74" x14ac:dyDescent="0.3">
      <c r="A139" s="3" t="s">
        <v>146</v>
      </c>
      <c r="B139" s="3">
        <v>0.141206415902387</v>
      </c>
      <c r="C139" s="3">
        <v>0.174255585632903</v>
      </c>
      <c r="D139" s="3">
        <v>0.32241121570845599</v>
      </c>
      <c r="E139" s="3">
        <v>6.3229768494202199E-2</v>
      </c>
      <c r="F139" s="3">
        <v>3.8947921296109203E-2</v>
      </c>
      <c r="G139" s="3">
        <v>4.6826390852894799E-2</v>
      </c>
      <c r="H139" s="3">
        <v>5.0826229243262799E-2</v>
      </c>
      <c r="I139" s="3">
        <v>0</v>
      </c>
      <c r="J139" s="3">
        <v>2.3635408670356701E-2</v>
      </c>
      <c r="K139" s="3">
        <v>2.54131146216314E-2</v>
      </c>
      <c r="L139" s="3">
        <v>0</v>
      </c>
      <c r="M139" s="3">
        <v>3.7978263504504797E-2</v>
      </c>
      <c r="N139" s="3">
        <v>9.8985899559613701E-3</v>
      </c>
      <c r="O139" s="3">
        <v>3.2321926386812598E-3</v>
      </c>
      <c r="P139" s="3">
        <v>5.81794674962627E-3</v>
      </c>
      <c r="Q139" s="3">
        <v>4.2018504302856396E-3</v>
      </c>
      <c r="R139" s="3">
        <v>5.2523130378570495E-4</v>
      </c>
      <c r="S139" s="3">
        <v>9.1713466122580901E-3</v>
      </c>
      <c r="T139" s="3">
        <v>0</v>
      </c>
      <c r="U139" s="3">
        <v>0</v>
      </c>
      <c r="V139" s="3">
        <v>2.0201203991757899E-3</v>
      </c>
      <c r="W139" s="3">
        <v>4.64627691810431E-3</v>
      </c>
      <c r="X139" s="3">
        <v>1.13126742353844E-3</v>
      </c>
      <c r="Y139" s="3">
        <v>2.74736374287907E-3</v>
      </c>
      <c r="Z139" s="3">
        <v>2.4645468869944598E-3</v>
      </c>
      <c r="AA139" s="3">
        <v>2.0201203991757901E-4</v>
      </c>
      <c r="AB139" s="3">
        <v>4.8886913660054097E-3</v>
      </c>
      <c r="AC139" s="3">
        <v>0</v>
      </c>
      <c r="AD139" s="3">
        <v>0</v>
      </c>
      <c r="AE139" s="3">
        <v>2.5453517029614902E-3</v>
      </c>
      <c r="AF139" s="3">
        <v>0</v>
      </c>
      <c r="AG139" s="3">
        <v>8.6461153084723807E-3</v>
      </c>
      <c r="AH139" s="3">
        <v>0</v>
      </c>
      <c r="AI139" s="3">
        <v>0</v>
      </c>
      <c r="AJ139" s="3">
        <v>0</v>
      </c>
      <c r="AK139" s="3">
        <v>0</v>
      </c>
      <c r="AL139" s="3">
        <v>0</v>
      </c>
      <c r="AM139" s="3">
        <v>2.4241444790109399E-4</v>
      </c>
      <c r="AN139" s="3">
        <v>8.0804815967031594E-5</v>
      </c>
      <c r="AO139" s="3">
        <v>0</v>
      </c>
      <c r="AP139" s="3">
        <v>1.01006019958789E-3</v>
      </c>
      <c r="AQ139" s="3">
        <v>2.5453517029614902E-3</v>
      </c>
      <c r="AR139" s="3">
        <v>8.4845056765383198E-4</v>
      </c>
      <c r="AS139" s="3">
        <v>0</v>
      </c>
      <c r="AT139" s="3">
        <v>0</v>
      </c>
      <c r="AU139" s="3">
        <v>0</v>
      </c>
      <c r="AV139" s="3">
        <v>1.61609631934063E-4</v>
      </c>
      <c r="AW139" s="3">
        <v>0</v>
      </c>
      <c r="AX139" s="3">
        <v>0</v>
      </c>
      <c r="AY139" s="3">
        <v>4.0402407983515797E-5</v>
      </c>
      <c r="AZ139" s="3">
        <v>1.61609631934063E-4</v>
      </c>
      <c r="BA139" s="3">
        <v>0</v>
      </c>
      <c r="BB139" s="3">
        <v>0</v>
      </c>
      <c r="BC139" s="3">
        <v>0</v>
      </c>
      <c r="BD139" s="3">
        <v>4.0402407983515797E-5</v>
      </c>
      <c r="BE139" s="3">
        <v>0</v>
      </c>
      <c r="BF139" s="3">
        <v>1.61609631934063E-4</v>
      </c>
      <c r="BG139" s="3">
        <v>8.0804815967031594E-5</v>
      </c>
      <c r="BH139" s="3">
        <v>0</v>
      </c>
      <c r="BI139" s="3">
        <v>0</v>
      </c>
      <c r="BJ139" s="3">
        <v>0</v>
      </c>
      <c r="BK139" s="3">
        <v>0</v>
      </c>
      <c r="BL139" s="3">
        <v>0</v>
      </c>
      <c r="BM139" s="3">
        <v>0</v>
      </c>
      <c r="BN139" s="3">
        <v>0</v>
      </c>
      <c r="BO139" s="3">
        <v>2.0201203991757901E-4</v>
      </c>
      <c r="BP139" s="3">
        <v>0</v>
      </c>
      <c r="BQ139" s="3">
        <v>2.4241444790109399E-4</v>
      </c>
      <c r="BR139" s="3">
        <v>0</v>
      </c>
      <c r="BS139" s="3">
        <v>0</v>
      </c>
      <c r="BT139" s="3">
        <v>0</v>
      </c>
      <c r="BU139" s="3">
        <v>0</v>
      </c>
      <c r="BV139" s="3">
        <v>7.31283584501636E-3</v>
      </c>
    </row>
    <row r="140" spans="1:74" x14ac:dyDescent="0.3">
      <c r="A140" s="3" t="s">
        <v>147</v>
      </c>
      <c r="B140" s="3">
        <v>9.2683123914185206E-2</v>
      </c>
      <c r="C140" s="3">
        <v>0.12799482849177801</v>
      </c>
      <c r="D140" s="3">
        <v>0.12880287665144799</v>
      </c>
      <c r="E140" s="3">
        <v>9.3693184113773101E-2</v>
      </c>
      <c r="F140" s="3">
        <v>8.47642519494161E-2</v>
      </c>
      <c r="G140" s="3">
        <v>5.65229687689386E-2</v>
      </c>
      <c r="H140" s="3">
        <v>6.5007474445476901E-2</v>
      </c>
      <c r="I140" s="3">
        <v>1.7332633024928198E-2</v>
      </c>
      <c r="J140" s="3">
        <v>2.8402892812411599E-2</v>
      </c>
      <c r="K140" s="3">
        <v>5.8623893984081403E-2</v>
      </c>
      <c r="L140" s="3">
        <v>1.61609631934063E-4</v>
      </c>
      <c r="M140" s="3">
        <v>8.9572138499454501E-2</v>
      </c>
      <c r="N140" s="3">
        <v>1.09490525635327E-2</v>
      </c>
      <c r="O140" s="3">
        <v>1.2120722395054699E-3</v>
      </c>
      <c r="P140" s="3">
        <v>1.7130620985010701E-2</v>
      </c>
      <c r="Q140" s="3">
        <v>0</v>
      </c>
      <c r="R140" s="3">
        <v>2.5857541109450101E-3</v>
      </c>
      <c r="S140" s="3">
        <v>1.8059876368631499E-2</v>
      </c>
      <c r="T140" s="3">
        <v>2.4241444790109399E-4</v>
      </c>
      <c r="U140" s="3">
        <v>6.3027756454284599E-3</v>
      </c>
      <c r="V140" s="3">
        <v>7.1916286210658101E-3</v>
      </c>
      <c r="W140" s="3">
        <v>6.8280069492141701E-3</v>
      </c>
      <c r="X140" s="3">
        <v>1.21207223950547E-4</v>
      </c>
      <c r="Y140" s="3">
        <v>3.3857217890186198E-2</v>
      </c>
      <c r="Z140" s="3">
        <v>1.89891317522524E-3</v>
      </c>
      <c r="AA140" s="3">
        <v>5.8583491576097903E-3</v>
      </c>
      <c r="AB140" s="3">
        <v>6.8684093571976801E-3</v>
      </c>
      <c r="AC140" s="3">
        <v>0</v>
      </c>
      <c r="AD140" s="3">
        <v>0</v>
      </c>
      <c r="AE140" s="3">
        <v>4.4846672861702502E-3</v>
      </c>
      <c r="AF140" s="3">
        <v>1.61609631934063E-4</v>
      </c>
      <c r="AG140" s="3">
        <v>3.7574239424669701E-3</v>
      </c>
      <c r="AH140" s="3">
        <v>0</v>
      </c>
      <c r="AI140" s="3">
        <v>2.8281685588461001E-4</v>
      </c>
      <c r="AJ140" s="3">
        <v>0</v>
      </c>
      <c r="AK140" s="3">
        <v>2.4241444790109399E-4</v>
      </c>
      <c r="AL140" s="3">
        <v>2.8281685588461001E-4</v>
      </c>
      <c r="AM140" s="3">
        <v>2.0201203991757901E-4</v>
      </c>
      <c r="AN140" s="3">
        <v>5.2119106298735398E-3</v>
      </c>
      <c r="AO140" s="3">
        <v>1.21207223950547E-4</v>
      </c>
      <c r="AP140" s="3">
        <v>5.2523130378570495E-4</v>
      </c>
      <c r="AQ140" s="3">
        <v>4.8482889580218902E-4</v>
      </c>
      <c r="AR140" s="3">
        <v>2.6261565189285201E-3</v>
      </c>
      <c r="AS140" s="3">
        <v>0</v>
      </c>
      <c r="AT140" s="3">
        <v>1.21207223950547E-4</v>
      </c>
      <c r="AU140" s="3">
        <v>0</v>
      </c>
      <c r="AV140" s="3">
        <v>6.8684093571976803E-4</v>
      </c>
      <c r="AW140" s="3">
        <v>1.61609631934063E-4</v>
      </c>
      <c r="AX140" s="3">
        <v>0</v>
      </c>
      <c r="AY140" s="3">
        <v>3.6362167185164198E-4</v>
      </c>
      <c r="AZ140" s="3">
        <v>0</v>
      </c>
      <c r="BA140" s="3">
        <v>4.0402407983515797E-5</v>
      </c>
      <c r="BB140" s="3">
        <v>7.2724334370328396E-4</v>
      </c>
      <c r="BC140" s="3">
        <v>2.4241444790109399E-4</v>
      </c>
      <c r="BD140" s="3">
        <v>1.61609631934063E-4</v>
      </c>
      <c r="BE140" s="3">
        <v>0</v>
      </c>
      <c r="BF140" s="3">
        <v>0</v>
      </c>
      <c r="BG140" s="3">
        <v>0</v>
      </c>
      <c r="BH140" s="3">
        <v>1.61609631934063E-4</v>
      </c>
      <c r="BI140" s="3">
        <v>3.2321926386812599E-4</v>
      </c>
      <c r="BJ140" s="3">
        <v>0</v>
      </c>
      <c r="BK140" s="3">
        <v>0</v>
      </c>
      <c r="BL140" s="3">
        <v>0</v>
      </c>
      <c r="BM140" s="3">
        <v>0</v>
      </c>
      <c r="BN140" s="3">
        <v>0</v>
      </c>
      <c r="BO140" s="3">
        <v>5.6563371176922099E-4</v>
      </c>
      <c r="BP140" s="3">
        <v>8.0804815967031594E-5</v>
      </c>
      <c r="BQ140" s="3">
        <v>0</v>
      </c>
      <c r="BR140" s="3">
        <v>0</v>
      </c>
      <c r="BS140" s="3">
        <v>0</v>
      </c>
      <c r="BT140" s="3">
        <v>0</v>
      </c>
      <c r="BU140" s="3">
        <v>0</v>
      </c>
      <c r="BV140" s="3">
        <v>1.53125126257524E-2</v>
      </c>
    </row>
    <row r="141" spans="1:74" x14ac:dyDescent="0.3">
      <c r="A141" s="3" t="s">
        <v>148</v>
      </c>
      <c r="B141" s="3">
        <v>0.108197648579855</v>
      </c>
      <c r="C141" s="3">
        <v>0.134863237848975</v>
      </c>
      <c r="D141" s="3">
        <v>0.131913862066179</v>
      </c>
      <c r="E141" s="3">
        <v>0.10431901741343701</v>
      </c>
      <c r="F141" s="3">
        <v>0.13805502807967299</v>
      </c>
      <c r="G141" s="3">
        <v>5.6240151913054003E-2</v>
      </c>
      <c r="H141" s="3">
        <v>6.2138903478647298E-2</v>
      </c>
      <c r="I141" s="3">
        <v>0</v>
      </c>
      <c r="J141" s="3">
        <v>3.3978425114136797E-2</v>
      </c>
      <c r="K141" s="3">
        <v>2.98169770918346E-2</v>
      </c>
      <c r="L141" s="3">
        <v>0</v>
      </c>
      <c r="M141" s="3">
        <v>7.4784857177487701E-2</v>
      </c>
      <c r="N141" s="3">
        <v>1.43428548341481E-2</v>
      </c>
      <c r="O141" s="3">
        <v>7.676457516868E-4</v>
      </c>
      <c r="P141" s="3">
        <v>1.38984283463294E-2</v>
      </c>
      <c r="Q141" s="3">
        <v>0</v>
      </c>
      <c r="R141" s="3">
        <v>0</v>
      </c>
      <c r="S141" s="3">
        <v>1.22419296190052E-2</v>
      </c>
      <c r="T141" s="3">
        <v>0</v>
      </c>
      <c r="U141" s="3">
        <v>0</v>
      </c>
      <c r="V141" s="3">
        <v>6.7876045412306497E-3</v>
      </c>
      <c r="W141" s="3">
        <v>6.7067997252636203E-3</v>
      </c>
      <c r="X141" s="3">
        <v>0</v>
      </c>
      <c r="Y141" s="3">
        <v>2.7514039836774199E-2</v>
      </c>
      <c r="Z141" s="3">
        <v>1.5352915033736E-3</v>
      </c>
      <c r="AA141" s="3">
        <v>5.1715082218900203E-3</v>
      </c>
      <c r="AB141" s="3">
        <v>6.5047876853460401E-3</v>
      </c>
      <c r="AC141" s="3">
        <v>0</v>
      </c>
      <c r="AD141" s="3">
        <v>0</v>
      </c>
      <c r="AE141" s="3">
        <v>3.6766191264999302E-3</v>
      </c>
      <c r="AF141" s="3">
        <v>0</v>
      </c>
      <c r="AG141" s="3">
        <v>2.6261565189285201E-3</v>
      </c>
      <c r="AH141" s="3">
        <v>0</v>
      </c>
      <c r="AI141" s="3">
        <v>0</v>
      </c>
      <c r="AJ141" s="3">
        <v>0</v>
      </c>
      <c r="AK141" s="3">
        <v>0</v>
      </c>
      <c r="AL141" s="3">
        <v>0</v>
      </c>
      <c r="AM141" s="3">
        <v>1.61609631934063E-4</v>
      </c>
      <c r="AN141" s="3">
        <v>1.17166983152195E-3</v>
      </c>
      <c r="AO141" s="3">
        <v>0</v>
      </c>
      <c r="AP141" s="3">
        <v>4.0402407983515802E-4</v>
      </c>
      <c r="AQ141" s="3">
        <v>4.8482889580218902E-4</v>
      </c>
      <c r="AR141" s="3">
        <v>8.8885297563734802E-4</v>
      </c>
      <c r="AS141" s="3">
        <v>0</v>
      </c>
      <c r="AT141" s="3">
        <v>0</v>
      </c>
      <c r="AU141" s="3">
        <v>0</v>
      </c>
      <c r="AV141" s="3">
        <v>2.8281685588461001E-4</v>
      </c>
      <c r="AW141" s="3">
        <v>0</v>
      </c>
      <c r="AX141" s="3">
        <v>0</v>
      </c>
      <c r="AY141" s="3">
        <v>0</v>
      </c>
      <c r="AZ141" s="3">
        <v>0</v>
      </c>
      <c r="BA141" s="3">
        <v>0</v>
      </c>
      <c r="BB141" s="3">
        <v>5.2523130378570495E-4</v>
      </c>
      <c r="BC141" s="3">
        <v>1.21207223950547E-4</v>
      </c>
      <c r="BD141" s="3">
        <v>2.4241444790109399E-4</v>
      </c>
      <c r="BE141" s="3">
        <v>0</v>
      </c>
      <c r="BF141" s="3">
        <v>0</v>
      </c>
      <c r="BG141" s="3">
        <v>0</v>
      </c>
      <c r="BH141" s="3">
        <v>0</v>
      </c>
      <c r="BI141" s="3">
        <v>0</v>
      </c>
      <c r="BJ141" s="3">
        <v>0</v>
      </c>
      <c r="BK141" s="3">
        <v>0</v>
      </c>
      <c r="BL141" s="3">
        <v>0</v>
      </c>
      <c r="BM141" s="3">
        <v>0</v>
      </c>
      <c r="BN141" s="3">
        <v>0</v>
      </c>
      <c r="BO141" s="3">
        <v>0</v>
      </c>
      <c r="BP141" s="3">
        <v>0</v>
      </c>
      <c r="BQ141" s="3">
        <v>0</v>
      </c>
      <c r="BR141" s="3">
        <v>0</v>
      </c>
      <c r="BS141" s="3">
        <v>0</v>
      </c>
      <c r="BT141" s="3">
        <v>0</v>
      </c>
      <c r="BU141" s="3">
        <v>0</v>
      </c>
      <c r="BV141" s="3">
        <v>1.96355702799886E-2</v>
      </c>
    </row>
    <row r="142" spans="1:74" x14ac:dyDescent="0.3">
      <c r="A142" s="3" t="s">
        <v>149</v>
      </c>
      <c r="B142" s="3">
        <v>0.158619853743283</v>
      </c>
      <c r="C142" s="3">
        <v>0.113207547169811</v>
      </c>
      <c r="D142" s="3">
        <v>0.18593188154013901</v>
      </c>
      <c r="E142" s="3">
        <v>0.10080400791887099</v>
      </c>
      <c r="F142" s="3">
        <v>0.13239869096198101</v>
      </c>
      <c r="G142" s="3">
        <v>3.8180275544422403E-2</v>
      </c>
      <c r="H142" s="3">
        <v>3.1796695083026898E-2</v>
      </c>
      <c r="I142" s="3">
        <v>9.5753706920932401E-3</v>
      </c>
      <c r="J142" s="3">
        <v>4.4119429517999201E-2</v>
      </c>
      <c r="K142" s="3">
        <v>7.0704213971152603E-3</v>
      </c>
      <c r="L142" s="3">
        <v>6.0603611975273697E-3</v>
      </c>
      <c r="M142" s="3">
        <v>8.5653104925053503E-3</v>
      </c>
      <c r="N142" s="3">
        <v>1.8867924528301799E-2</v>
      </c>
      <c r="O142" s="3">
        <v>1.64033776413074E-2</v>
      </c>
      <c r="P142" s="3">
        <v>8.6461153084723807E-3</v>
      </c>
      <c r="Q142" s="3">
        <v>1.37368187143953E-3</v>
      </c>
      <c r="R142" s="3">
        <v>2.4362652014060002E-2</v>
      </c>
      <c r="S142" s="3">
        <v>5.6159347097086898E-3</v>
      </c>
      <c r="T142" s="3">
        <v>8.2824936366207406E-3</v>
      </c>
      <c r="U142" s="3">
        <v>1.1312674235384399E-2</v>
      </c>
      <c r="V142" s="3">
        <v>1.2120722395054699E-3</v>
      </c>
      <c r="W142" s="3">
        <v>8.2420912286372203E-3</v>
      </c>
      <c r="X142" s="3">
        <v>1.4544866874065599E-3</v>
      </c>
      <c r="Y142" s="3">
        <v>3.7574239424669701E-3</v>
      </c>
      <c r="Z142" s="3">
        <v>1.2524746474889901E-3</v>
      </c>
      <c r="AA142" s="3">
        <v>2.4241444790109399E-4</v>
      </c>
      <c r="AB142" s="3">
        <v>5.4947274857581503E-3</v>
      </c>
      <c r="AC142" s="3">
        <v>4.4442648781867401E-4</v>
      </c>
      <c r="AD142" s="3">
        <v>3.43420467859884E-3</v>
      </c>
      <c r="AE142" s="3">
        <v>8.8885297563734802E-4</v>
      </c>
      <c r="AF142" s="3">
        <v>1.6160963193406299E-3</v>
      </c>
      <c r="AG142" s="3">
        <v>2.0201203991757899E-3</v>
      </c>
      <c r="AH142" s="3">
        <v>0</v>
      </c>
      <c r="AI142" s="3">
        <v>1.21207223950547E-4</v>
      </c>
      <c r="AJ142" s="3">
        <v>2.0201203991757899E-3</v>
      </c>
      <c r="AK142" s="3">
        <v>0</v>
      </c>
      <c r="AL142" s="3">
        <v>1.13126742353844E-3</v>
      </c>
      <c r="AM142" s="3">
        <v>0</v>
      </c>
      <c r="AN142" s="3">
        <v>0</v>
      </c>
      <c r="AO142" s="3">
        <v>2.0201203991757901E-4</v>
      </c>
      <c r="AP142" s="3">
        <v>4.0402407983515802E-4</v>
      </c>
      <c r="AQ142" s="3">
        <v>7.676457516868E-4</v>
      </c>
      <c r="AR142" s="3">
        <v>6.0603611975273703E-4</v>
      </c>
      <c r="AS142" s="3">
        <v>0</v>
      </c>
      <c r="AT142" s="3">
        <v>1.61609631934063E-4</v>
      </c>
      <c r="AU142" s="3">
        <v>2.74736374287907E-3</v>
      </c>
      <c r="AV142" s="3">
        <v>0</v>
      </c>
      <c r="AW142" s="3">
        <v>8.0804815967031594E-5</v>
      </c>
      <c r="AX142" s="3">
        <v>4.0402407983515797E-5</v>
      </c>
      <c r="AY142" s="3">
        <v>2.1817300311098502E-3</v>
      </c>
      <c r="AZ142" s="3">
        <v>1.61609631934063E-4</v>
      </c>
      <c r="BA142" s="3">
        <v>1.61609631934063E-4</v>
      </c>
      <c r="BB142" s="3">
        <v>4.0402407983515797E-5</v>
      </c>
      <c r="BC142" s="3">
        <v>4.0402407983515797E-5</v>
      </c>
      <c r="BD142" s="3">
        <v>1.21207223950547E-4</v>
      </c>
      <c r="BE142" s="3">
        <v>4.0402407983515802E-4</v>
      </c>
      <c r="BF142" s="3">
        <v>4.0402407983515802E-4</v>
      </c>
      <c r="BG142" s="3">
        <v>0</v>
      </c>
      <c r="BH142" s="3">
        <v>4.0402407983515802E-4</v>
      </c>
      <c r="BI142" s="3">
        <v>7.7976647408185499E-3</v>
      </c>
      <c r="BJ142" s="3">
        <v>0</v>
      </c>
      <c r="BK142" s="3">
        <v>6.4643852773625297E-4</v>
      </c>
      <c r="BL142" s="3">
        <v>1.61609631934063E-4</v>
      </c>
      <c r="BM142" s="3">
        <v>1.0504626075714099E-3</v>
      </c>
      <c r="BN142" s="3">
        <v>2.66655892691204E-3</v>
      </c>
      <c r="BO142" s="3">
        <v>0</v>
      </c>
      <c r="BP142" s="3">
        <v>0</v>
      </c>
      <c r="BQ142" s="3">
        <v>1.69690113530766E-3</v>
      </c>
      <c r="BR142" s="3">
        <v>0</v>
      </c>
      <c r="BS142" s="3">
        <v>0</v>
      </c>
      <c r="BT142" s="3">
        <v>0</v>
      </c>
      <c r="BU142" s="3">
        <v>0</v>
      </c>
      <c r="BV142" s="3">
        <v>1.25247464748899E-2</v>
      </c>
    </row>
    <row r="143" spans="1:74" x14ac:dyDescent="0.3">
      <c r="A143" s="3" t="s">
        <v>150</v>
      </c>
      <c r="B143" s="3">
        <v>0.142378085733909</v>
      </c>
      <c r="C143" s="3">
        <v>0.17433639044887</v>
      </c>
      <c r="D143" s="3">
        <v>0.20617348793988099</v>
      </c>
      <c r="E143" s="3">
        <v>9.9309118823481798E-2</v>
      </c>
      <c r="F143" s="3">
        <v>8.6541957900690802E-2</v>
      </c>
      <c r="G143" s="3">
        <v>4.8563694396185998E-2</v>
      </c>
      <c r="H143" s="3">
        <v>4.1048846511251999E-2</v>
      </c>
      <c r="I143" s="3">
        <v>0</v>
      </c>
      <c r="J143" s="3">
        <v>4.30285645024443E-2</v>
      </c>
      <c r="K143" s="3">
        <v>2.5170700173730302E-2</v>
      </c>
      <c r="L143" s="3">
        <v>2.4241444790109399E-4</v>
      </c>
      <c r="M143" s="3">
        <v>1.91507413841864E-2</v>
      </c>
      <c r="N143" s="3">
        <v>8.8885297563734804E-3</v>
      </c>
      <c r="O143" s="3">
        <v>1.4221647610197501E-2</v>
      </c>
      <c r="P143" s="3">
        <v>1.4423659650115101E-2</v>
      </c>
      <c r="Q143" s="3">
        <v>9.5753706920932401E-3</v>
      </c>
      <c r="R143" s="3">
        <v>6.5451900933295596E-3</v>
      </c>
      <c r="S143" s="3">
        <v>7.9996767807361292E-3</v>
      </c>
      <c r="T143" s="3">
        <v>6.9896165811482299E-3</v>
      </c>
      <c r="U143" s="3">
        <v>2.4241444790109399E-4</v>
      </c>
      <c r="V143" s="3">
        <v>6.8684093571976803E-4</v>
      </c>
      <c r="W143" s="3">
        <v>5.0907034059229899E-3</v>
      </c>
      <c r="X143" s="3">
        <v>0</v>
      </c>
      <c r="Y143" s="3">
        <v>5.8987515655933003E-3</v>
      </c>
      <c r="Z143" s="3">
        <v>3.9190335744010299E-3</v>
      </c>
      <c r="AA143" s="3">
        <v>4.0402407983515802E-4</v>
      </c>
      <c r="AB143" s="3">
        <v>5.1311058139064999E-3</v>
      </c>
      <c r="AC143" s="3">
        <v>0</v>
      </c>
      <c r="AD143" s="3">
        <v>8.0804815967031594E-5</v>
      </c>
      <c r="AE143" s="3">
        <v>2.1009252151428198E-3</v>
      </c>
      <c r="AF143" s="3">
        <v>6.4643852773625297E-4</v>
      </c>
      <c r="AG143" s="3">
        <v>2.9897781907801701E-3</v>
      </c>
      <c r="AH143" s="3">
        <v>0</v>
      </c>
      <c r="AI143" s="3">
        <v>0</v>
      </c>
      <c r="AJ143" s="3">
        <v>4.0402407983515802E-4</v>
      </c>
      <c r="AK143" s="3">
        <v>4.0402407983515797E-5</v>
      </c>
      <c r="AL143" s="3">
        <v>4.0402407983515797E-5</v>
      </c>
      <c r="AM143" s="3">
        <v>8.0804815967031594E-5</v>
      </c>
      <c r="AN143" s="3">
        <v>4.0402407983515797E-5</v>
      </c>
      <c r="AO143" s="3">
        <v>0</v>
      </c>
      <c r="AP143" s="3">
        <v>4.8482889580218902E-4</v>
      </c>
      <c r="AQ143" s="3">
        <v>8.4845056765383198E-4</v>
      </c>
      <c r="AR143" s="3">
        <v>1.0504626075714099E-3</v>
      </c>
      <c r="AS143" s="3">
        <v>0</v>
      </c>
      <c r="AT143" s="3">
        <v>8.0804815967031594E-5</v>
      </c>
      <c r="AU143" s="3">
        <v>5.2523130378570495E-4</v>
      </c>
      <c r="AV143" s="3">
        <v>4.0402407983515802E-4</v>
      </c>
      <c r="AW143" s="3">
        <v>2.4241444790109399E-4</v>
      </c>
      <c r="AX143" s="3">
        <v>4.0402407983515797E-5</v>
      </c>
      <c r="AY143" s="3">
        <v>8.8885297563734802E-4</v>
      </c>
      <c r="AZ143" s="3">
        <v>1.21207223950547E-4</v>
      </c>
      <c r="BA143" s="3">
        <v>1.61609631934063E-4</v>
      </c>
      <c r="BB143" s="3">
        <v>0</v>
      </c>
      <c r="BC143" s="3">
        <v>1.61609631934063E-4</v>
      </c>
      <c r="BD143" s="3">
        <v>0</v>
      </c>
      <c r="BE143" s="3">
        <v>0</v>
      </c>
      <c r="BF143" s="3">
        <v>8.0804815967031594E-5</v>
      </c>
      <c r="BG143" s="3">
        <v>0</v>
      </c>
      <c r="BH143" s="3">
        <v>4.0402407983515797E-5</v>
      </c>
      <c r="BI143" s="3">
        <v>4.4442648781867401E-4</v>
      </c>
      <c r="BJ143" s="3">
        <v>0</v>
      </c>
      <c r="BK143" s="3">
        <v>8.0804815967031594E-5</v>
      </c>
      <c r="BL143" s="3">
        <v>0</v>
      </c>
      <c r="BM143" s="3">
        <v>2.4241444790109399E-4</v>
      </c>
      <c r="BN143" s="3">
        <v>2.8281685588461001E-4</v>
      </c>
      <c r="BO143" s="3">
        <v>2.4241444790109399E-4</v>
      </c>
      <c r="BP143" s="3">
        <v>0</v>
      </c>
      <c r="BQ143" s="3">
        <v>4.8482889580218902E-4</v>
      </c>
      <c r="BR143" s="3">
        <v>0</v>
      </c>
      <c r="BS143" s="3">
        <v>0</v>
      </c>
      <c r="BT143" s="3">
        <v>0</v>
      </c>
      <c r="BU143" s="3">
        <v>0</v>
      </c>
      <c r="BV143" s="3">
        <v>1.0706638115631601E-2</v>
      </c>
    </row>
    <row r="144" spans="1:74" x14ac:dyDescent="0.3">
      <c r="A144" s="3" t="s">
        <v>151</v>
      </c>
      <c r="B144" s="3">
        <v>0.187709587491414</v>
      </c>
      <c r="C144" s="3">
        <v>0.119308310775322</v>
      </c>
      <c r="D144" s="3">
        <v>0.19041654882631001</v>
      </c>
      <c r="E144" s="3">
        <v>8.56531049250535E-2</v>
      </c>
      <c r="F144" s="3">
        <v>0.119671932447173</v>
      </c>
      <c r="G144" s="3">
        <v>4.9856571451658498E-2</v>
      </c>
      <c r="H144" s="3">
        <v>4.7715243828532101E-2</v>
      </c>
      <c r="I144" s="3">
        <v>0</v>
      </c>
      <c r="J144" s="3">
        <v>4.2220516342774003E-2</v>
      </c>
      <c r="K144" s="3">
        <v>2.2625348470768799E-2</v>
      </c>
      <c r="L144" s="3">
        <v>2.4241444790109399E-4</v>
      </c>
      <c r="M144" s="3">
        <v>1.7373035432911799E-2</v>
      </c>
      <c r="N144" s="3">
        <v>1.30499777786756E-2</v>
      </c>
      <c r="O144" s="3">
        <v>2.98977819078017E-2</v>
      </c>
      <c r="P144" s="3">
        <v>1.41408427942305E-2</v>
      </c>
      <c r="Q144" s="3">
        <v>8.8885297563734804E-3</v>
      </c>
      <c r="R144" s="3">
        <v>4.0402407983515802E-4</v>
      </c>
      <c r="S144" s="3">
        <v>1.24439416589228E-2</v>
      </c>
      <c r="T144" s="3">
        <v>2.8281685588461001E-4</v>
      </c>
      <c r="U144" s="3">
        <v>0</v>
      </c>
      <c r="V144" s="3">
        <v>1.01006019958789E-3</v>
      </c>
      <c r="W144" s="3">
        <v>7.5148478849339402E-3</v>
      </c>
      <c r="X144" s="3">
        <v>0</v>
      </c>
      <c r="Y144" s="3">
        <v>6.4643852773625301E-3</v>
      </c>
      <c r="Z144" s="3">
        <v>3.0301805987636801E-3</v>
      </c>
      <c r="AA144" s="3">
        <v>3.6362167185164198E-4</v>
      </c>
      <c r="AB144" s="3">
        <v>2.5857541109450101E-3</v>
      </c>
      <c r="AC144" s="3">
        <v>0</v>
      </c>
      <c r="AD144" s="3">
        <v>0</v>
      </c>
      <c r="AE144" s="3">
        <v>1.13126742353844E-3</v>
      </c>
      <c r="AF144" s="3">
        <v>1.61609631934063E-4</v>
      </c>
      <c r="AG144" s="3">
        <v>1.8181083592582099E-3</v>
      </c>
      <c r="AH144" s="3">
        <v>0</v>
      </c>
      <c r="AI144" s="3">
        <v>0</v>
      </c>
      <c r="AJ144" s="3">
        <v>0</v>
      </c>
      <c r="AK144" s="3">
        <v>0</v>
      </c>
      <c r="AL144" s="3">
        <v>8.0804815967031594E-5</v>
      </c>
      <c r="AM144" s="3">
        <v>3.2321926386812599E-4</v>
      </c>
      <c r="AN144" s="3">
        <v>0</v>
      </c>
      <c r="AO144" s="3">
        <v>0</v>
      </c>
      <c r="AP144" s="3">
        <v>9.6965779160437901E-4</v>
      </c>
      <c r="AQ144" s="3">
        <v>6.8684093571976803E-4</v>
      </c>
      <c r="AR144" s="3">
        <v>1.5352915033736E-3</v>
      </c>
      <c r="AS144" s="3">
        <v>0</v>
      </c>
      <c r="AT144" s="3">
        <v>0</v>
      </c>
      <c r="AU144" s="3">
        <v>0</v>
      </c>
      <c r="AV144" s="3">
        <v>3.2321926386812599E-4</v>
      </c>
      <c r="AW144" s="3">
        <v>0</v>
      </c>
      <c r="AX144" s="3">
        <v>0</v>
      </c>
      <c r="AY144" s="3">
        <v>8.0804815967031594E-5</v>
      </c>
      <c r="AZ144" s="3">
        <v>8.0804815967031594E-5</v>
      </c>
      <c r="BA144" s="3">
        <v>0</v>
      </c>
      <c r="BB144" s="3">
        <v>8.0804815967031594E-5</v>
      </c>
      <c r="BC144" s="3">
        <v>1.61609631934063E-4</v>
      </c>
      <c r="BD144" s="3">
        <v>2.4241444790109399E-4</v>
      </c>
      <c r="BE144" s="3">
        <v>4.0402407983515797E-5</v>
      </c>
      <c r="BF144" s="3">
        <v>0</v>
      </c>
      <c r="BG144" s="3">
        <v>4.0402407983515797E-5</v>
      </c>
      <c r="BH144" s="3">
        <v>8.0804815967031594E-5</v>
      </c>
      <c r="BI144" s="3">
        <v>0</v>
      </c>
      <c r="BJ144" s="3">
        <v>0</v>
      </c>
      <c r="BK144" s="3">
        <v>0</v>
      </c>
      <c r="BL144" s="3">
        <v>0</v>
      </c>
      <c r="BM144" s="3">
        <v>0</v>
      </c>
      <c r="BN144" s="3">
        <v>0</v>
      </c>
      <c r="BO144" s="3">
        <v>8.0804815967031594E-5</v>
      </c>
      <c r="BP144" s="3">
        <v>0</v>
      </c>
      <c r="BQ144" s="3">
        <v>6.8684093571976803E-4</v>
      </c>
      <c r="BR144" s="3">
        <v>0</v>
      </c>
      <c r="BS144" s="3">
        <v>0</v>
      </c>
      <c r="BT144" s="3">
        <v>0</v>
      </c>
      <c r="BU144" s="3">
        <v>0</v>
      </c>
      <c r="BV144" s="3">
        <v>8.52490808452183E-3</v>
      </c>
    </row>
    <row r="145" spans="1:74" x14ac:dyDescent="0.3">
      <c r="A145" s="3" t="s">
        <v>152</v>
      </c>
      <c r="B145" s="3">
        <v>0.14136802553432101</v>
      </c>
      <c r="C145" s="3">
        <v>0.241565997333441</v>
      </c>
      <c r="D145" s="3">
        <v>0.13478243303300799</v>
      </c>
      <c r="E145" s="3">
        <v>6.0886428831158301E-2</v>
      </c>
      <c r="F145" s="3">
        <v>0.145650680780574</v>
      </c>
      <c r="G145" s="3">
        <v>6.0563209567290201E-2</v>
      </c>
      <c r="H145" s="3">
        <v>5.7533028968526502E-2</v>
      </c>
      <c r="I145" s="3">
        <v>0</v>
      </c>
      <c r="J145" s="3">
        <v>4.0200395943598199E-2</v>
      </c>
      <c r="K145" s="3">
        <v>3.3089572138499397E-2</v>
      </c>
      <c r="L145" s="3">
        <v>0</v>
      </c>
      <c r="M145" s="3">
        <v>1.7130620985010701E-2</v>
      </c>
      <c r="N145" s="3">
        <v>1.1959112763120601E-2</v>
      </c>
      <c r="O145" s="3">
        <v>1.01006019958789E-3</v>
      </c>
      <c r="P145" s="3">
        <v>6.7067997252636203E-3</v>
      </c>
      <c r="Q145" s="3">
        <v>1.2928770554725001E-3</v>
      </c>
      <c r="R145" s="3">
        <v>0</v>
      </c>
      <c r="S145" s="3">
        <v>2.70696133489556E-3</v>
      </c>
      <c r="T145" s="3">
        <v>0</v>
      </c>
      <c r="U145" s="3">
        <v>0</v>
      </c>
      <c r="V145" s="3">
        <v>3.51500949456587E-3</v>
      </c>
      <c r="W145" s="3">
        <v>3.3938022706153201E-3</v>
      </c>
      <c r="X145" s="3">
        <v>0</v>
      </c>
      <c r="Y145" s="3">
        <v>5.8583491576097903E-3</v>
      </c>
      <c r="Z145" s="3">
        <v>7.676457516868E-4</v>
      </c>
      <c r="AA145" s="3">
        <v>8.48450567653832E-3</v>
      </c>
      <c r="AB145" s="3">
        <v>5.9391539735768198E-3</v>
      </c>
      <c r="AC145" s="3">
        <v>0</v>
      </c>
      <c r="AD145" s="3">
        <v>0</v>
      </c>
      <c r="AE145" s="3">
        <v>2.2625348470768801E-3</v>
      </c>
      <c r="AF145" s="3">
        <v>0</v>
      </c>
      <c r="AG145" s="3">
        <v>8.8885297563734802E-4</v>
      </c>
      <c r="AH145" s="3">
        <v>0</v>
      </c>
      <c r="AI145" s="3">
        <v>0</v>
      </c>
      <c r="AJ145" s="3">
        <v>0</v>
      </c>
      <c r="AK145" s="3">
        <v>0</v>
      </c>
      <c r="AL145" s="3">
        <v>0</v>
      </c>
      <c r="AM145" s="3">
        <v>1.4140842794230499E-3</v>
      </c>
      <c r="AN145" s="3">
        <v>0</v>
      </c>
      <c r="AO145" s="3">
        <v>0</v>
      </c>
      <c r="AP145" s="3">
        <v>2.8281685588461001E-4</v>
      </c>
      <c r="AQ145" s="3">
        <v>0</v>
      </c>
      <c r="AR145" s="3">
        <v>0</v>
      </c>
      <c r="AS145" s="3">
        <v>0</v>
      </c>
      <c r="AT145" s="3">
        <v>0</v>
      </c>
      <c r="AU145" s="3">
        <v>0</v>
      </c>
      <c r="AV145" s="3">
        <v>2.0201203991757901E-4</v>
      </c>
      <c r="AW145" s="3">
        <v>0</v>
      </c>
      <c r="AX145" s="3">
        <v>0</v>
      </c>
      <c r="AY145" s="3">
        <v>0</v>
      </c>
      <c r="AZ145" s="3">
        <v>0</v>
      </c>
      <c r="BA145" s="3">
        <v>0</v>
      </c>
      <c r="BB145" s="3">
        <v>8.0804815967031594E-5</v>
      </c>
      <c r="BC145" s="3">
        <v>2.4241444790109399E-4</v>
      </c>
      <c r="BD145" s="3">
        <v>0</v>
      </c>
      <c r="BE145" s="3">
        <v>0</v>
      </c>
      <c r="BF145" s="3">
        <v>0</v>
      </c>
      <c r="BG145" s="3">
        <v>0</v>
      </c>
      <c r="BH145" s="3">
        <v>0</v>
      </c>
      <c r="BI145" s="3">
        <v>0</v>
      </c>
      <c r="BJ145" s="3">
        <v>0</v>
      </c>
      <c r="BK145" s="3">
        <v>0</v>
      </c>
      <c r="BL145" s="3">
        <v>0</v>
      </c>
      <c r="BM145" s="3">
        <v>0</v>
      </c>
      <c r="BN145" s="3">
        <v>0</v>
      </c>
      <c r="BO145" s="3">
        <v>0</v>
      </c>
      <c r="BP145" s="3">
        <v>0</v>
      </c>
      <c r="BQ145" s="3">
        <v>0</v>
      </c>
      <c r="BR145" s="3">
        <v>0</v>
      </c>
      <c r="BS145" s="3">
        <v>0</v>
      </c>
      <c r="BT145" s="3">
        <v>0</v>
      </c>
      <c r="BU145" s="3">
        <v>0</v>
      </c>
      <c r="BV145" s="3">
        <v>1.02218092198295E-2</v>
      </c>
    </row>
    <row r="146" spans="1:74" x14ac:dyDescent="0.3">
      <c r="A146" s="3" t="s">
        <v>153</v>
      </c>
      <c r="B146" s="3">
        <v>0.18375015150902901</v>
      </c>
      <c r="C146" s="3">
        <v>0.19595167872005101</v>
      </c>
      <c r="D146" s="3">
        <v>0.18185123833380401</v>
      </c>
      <c r="E146" s="3">
        <v>6.8401276716092196E-2</v>
      </c>
      <c r="F146" s="3">
        <v>0.123348551573673</v>
      </c>
      <c r="G146" s="3">
        <v>5.0503009979394699E-2</v>
      </c>
      <c r="H146" s="3">
        <v>6.43206335097571E-2</v>
      </c>
      <c r="I146" s="3">
        <v>0</v>
      </c>
      <c r="J146" s="3">
        <v>3.0099793947719201E-2</v>
      </c>
      <c r="K146" s="3">
        <v>2.6827198901054498E-2</v>
      </c>
      <c r="L146" s="3">
        <v>0</v>
      </c>
      <c r="M146" s="3">
        <v>8.0400791887196392E-3</v>
      </c>
      <c r="N146" s="3">
        <v>1.12722718274009E-2</v>
      </c>
      <c r="O146" s="3">
        <v>1.2928770554725001E-3</v>
      </c>
      <c r="P146" s="3">
        <v>5.77754434164276E-3</v>
      </c>
      <c r="Q146" s="3">
        <v>6.4643852773625297E-4</v>
      </c>
      <c r="R146" s="3">
        <v>0</v>
      </c>
      <c r="S146" s="3">
        <v>4.5654721021372796E-3</v>
      </c>
      <c r="T146" s="3">
        <v>0</v>
      </c>
      <c r="U146" s="3">
        <v>0</v>
      </c>
      <c r="V146" s="3">
        <v>2.9493757827966502E-3</v>
      </c>
      <c r="W146" s="3">
        <v>5.2927154458405701E-3</v>
      </c>
      <c r="X146" s="3">
        <v>1.61609631934063E-4</v>
      </c>
      <c r="Y146" s="3">
        <v>7.3936406609833904E-3</v>
      </c>
      <c r="Z146" s="3">
        <v>6.4643852773625297E-4</v>
      </c>
      <c r="AA146" s="3">
        <v>6.0603611975273697E-3</v>
      </c>
      <c r="AB146" s="3">
        <v>5.1311058139064999E-3</v>
      </c>
      <c r="AC146" s="3">
        <v>0</v>
      </c>
      <c r="AD146" s="3">
        <v>0</v>
      </c>
      <c r="AE146" s="3">
        <v>2.3837420710274299E-3</v>
      </c>
      <c r="AF146" s="3">
        <v>0</v>
      </c>
      <c r="AG146" s="3">
        <v>5.2523130378570495E-4</v>
      </c>
      <c r="AH146" s="3">
        <v>0</v>
      </c>
      <c r="AI146" s="3">
        <v>0</v>
      </c>
      <c r="AJ146" s="3">
        <v>0</v>
      </c>
      <c r="AK146" s="3">
        <v>0</v>
      </c>
      <c r="AL146" s="3">
        <v>0</v>
      </c>
      <c r="AM146" s="3">
        <v>6.4643852773625297E-4</v>
      </c>
      <c r="AN146" s="3">
        <v>0</v>
      </c>
      <c r="AO146" s="3">
        <v>0</v>
      </c>
      <c r="AP146" s="3">
        <v>1.2524746474889901E-3</v>
      </c>
      <c r="AQ146" s="3">
        <v>3.2321926386812599E-4</v>
      </c>
      <c r="AR146" s="3">
        <v>1.61609631934063E-4</v>
      </c>
      <c r="AS146" s="3">
        <v>0</v>
      </c>
      <c r="AT146" s="3">
        <v>0</v>
      </c>
      <c r="AU146" s="3">
        <v>0</v>
      </c>
      <c r="AV146" s="3">
        <v>2.4241444790109399E-4</v>
      </c>
      <c r="AW146" s="3">
        <v>0</v>
      </c>
      <c r="AX146" s="3">
        <v>0</v>
      </c>
      <c r="AY146" s="3">
        <v>0</v>
      </c>
      <c r="AZ146" s="3">
        <v>0</v>
      </c>
      <c r="BA146" s="3">
        <v>0</v>
      </c>
      <c r="BB146" s="3">
        <v>8.0804815967031594E-5</v>
      </c>
      <c r="BC146" s="3">
        <v>2.0201203991757901E-4</v>
      </c>
      <c r="BD146" s="3">
        <v>0</v>
      </c>
      <c r="BE146" s="3">
        <v>0</v>
      </c>
      <c r="BF146" s="3">
        <v>0</v>
      </c>
      <c r="BG146" s="3">
        <v>0</v>
      </c>
      <c r="BH146" s="3">
        <v>0</v>
      </c>
      <c r="BI146" s="3">
        <v>0</v>
      </c>
      <c r="BJ146" s="3">
        <v>0</v>
      </c>
      <c r="BK146" s="3">
        <v>2.8281685588461001E-4</v>
      </c>
      <c r="BL146" s="3">
        <v>0</v>
      </c>
      <c r="BM146" s="3">
        <v>0</v>
      </c>
      <c r="BN146" s="3">
        <v>0</v>
      </c>
      <c r="BO146" s="3">
        <v>8.0804815967031594E-5</v>
      </c>
      <c r="BP146" s="3">
        <v>0</v>
      </c>
      <c r="BQ146" s="3">
        <v>0</v>
      </c>
      <c r="BR146" s="3">
        <v>0</v>
      </c>
      <c r="BS146" s="3">
        <v>0</v>
      </c>
      <c r="BT146" s="3">
        <v>0</v>
      </c>
      <c r="BU146" s="3">
        <v>0</v>
      </c>
      <c r="BV146" s="3">
        <v>9.5349682841097301E-3</v>
      </c>
    </row>
    <row r="147" spans="1:74" x14ac:dyDescent="0.3">
      <c r="A147" s="3" t="s">
        <v>154</v>
      </c>
      <c r="B147" s="3">
        <v>0.147589996363783</v>
      </c>
      <c r="C147" s="3">
        <v>0.15449880812896399</v>
      </c>
      <c r="D147" s="3">
        <v>0.195062825744414</v>
      </c>
      <c r="E147" s="3">
        <v>0.104642236677305</v>
      </c>
      <c r="F147" s="3">
        <v>0.119671932447173</v>
      </c>
      <c r="G147" s="3">
        <v>4.8927316068037602E-2</v>
      </c>
      <c r="H147" s="3">
        <v>4.5937537877257399E-2</v>
      </c>
      <c r="I147" s="3">
        <v>1.17166983152195E-3</v>
      </c>
      <c r="J147" s="3">
        <v>4.82404751323178E-2</v>
      </c>
      <c r="K147" s="3">
        <v>1.8100278776614999E-2</v>
      </c>
      <c r="L147" s="3">
        <v>0</v>
      </c>
      <c r="M147" s="3">
        <v>1.3777221122378801E-2</v>
      </c>
      <c r="N147" s="3">
        <v>1.32519898185931E-2</v>
      </c>
      <c r="O147" s="3">
        <v>1.7777059512746898E-2</v>
      </c>
      <c r="P147" s="3">
        <v>2.0322411215708401E-2</v>
      </c>
      <c r="Q147" s="3">
        <v>8.9693345723405107E-3</v>
      </c>
      <c r="R147" s="3">
        <v>8.0804815967031594E-5</v>
      </c>
      <c r="S147" s="3">
        <v>4.4442648781867402E-3</v>
      </c>
      <c r="T147" s="3">
        <v>0</v>
      </c>
      <c r="U147" s="3">
        <v>4.0402407983515797E-5</v>
      </c>
      <c r="V147" s="3">
        <v>1.89891317522524E-3</v>
      </c>
      <c r="W147" s="3">
        <v>8.6865177164558993E-3</v>
      </c>
      <c r="X147" s="3">
        <v>0</v>
      </c>
      <c r="Y147" s="3">
        <v>4.3230576542361903E-3</v>
      </c>
      <c r="Z147" s="3">
        <v>2.3029372550604E-3</v>
      </c>
      <c r="AA147" s="3">
        <v>5.2523130378570495E-4</v>
      </c>
      <c r="AB147" s="3">
        <v>2.7877661508625899E-3</v>
      </c>
      <c r="AC147" s="3">
        <v>0</v>
      </c>
      <c r="AD147" s="3">
        <v>0</v>
      </c>
      <c r="AE147" s="3">
        <v>1.2120722395054699E-3</v>
      </c>
      <c r="AF147" s="3">
        <v>0</v>
      </c>
      <c r="AG147" s="3">
        <v>1.37368187143953E-3</v>
      </c>
      <c r="AH147" s="3">
        <v>4.0402407983515797E-5</v>
      </c>
      <c r="AI147" s="3">
        <v>0</v>
      </c>
      <c r="AJ147" s="3">
        <v>0</v>
      </c>
      <c r="AK147" s="3">
        <v>0</v>
      </c>
      <c r="AL147" s="3">
        <v>0</v>
      </c>
      <c r="AM147" s="3">
        <v>2.4241444790109399E-4</v>
      </c>
      <c r="AN147" s="3">
        <v>0</v>
      </c>
      <c r="AO147" s="3">
        <v>0</v>
      </c>
      <c r="AP147" s="3">
        <v>4.8482889580218902E-4</v>
      </c>
      <c r="AQ147" s="3">
        <v>4.8482889580218902E-4</v>
      </c>
      <c r="AR147" s="3">
        <v>1.17166983152195E-3</v>
      </c>
      <c r="AS147" s="3">
        <v>0</v>
      </c>
      <c r="AT147" s="3">
        <v>0</v>
      </c>
      <c r="AU147" s="3">
        <v>8.0804815967031594E-5</v>
      </c>
      <c r="AV147" s="3">
        <v>2.4241444790109399E-4</v>
      </c>
      <c r="AW147" s="3">
        <v>0</v>
      </c>
      <c r="AX147" s="3">
        <v>0</v>
      </c>
      <c r="AY147" s="3">
        <v>0</v>
      </c>
      <c r="AZ147" s="3">
        <v>1.21207223950547E-4</v>
      </c>
      <c r="BA147" s="3">
        <v>0</v>
      </c>
      <c r="BB147" s="3">
        <v>0</v>
      </c>
      <c r="BC147" s="3">
        <v>2.4241444790109399E-4</v>
      </c>
      <c r="BD147" s="3">
        <v>0</v>
      </c>
      <c r="BE147" s="3">
        <v>8.0804815967031594E-5</v>
      </c>
      <c r="BF147" s="3">
        <v>0</v>
      </c>
      <c r="BG147" s="3">
        <v>0</v>
      </c>
      <c r="BH147" s="3">
        <v>0</v>
      </c>
      <c r="BI147" s="3">
        <v>0</v>
      </c>
      <c r="BJ147" s="3">
        <v>0</v>
      </c>
      <c r="BK147" s="3">
        <v>0</v>
      </c>
      <c r="BL147" s="3">
        <v>0</v>
      </c>
      <c r="BM147" s="3">
        <v>0</v>
      </c>
      <c r="BN147" s="3">
        <v>0</v>
      </c>
      <c r="BO147" s="3">
        <v>8.0804815967031594E-5</v>
      </c>
      <c r="BP147" s="3">
        <v>0</v>
      </c>
      <c r="BQ147" s="3">
        <v>4.4442648781867401E-4</v>
      </c>
      <c r="BR147" s="3">
        <v>0</v>
      </c>
      <c r="BS147" s="3">
        <v>0</v>
      </c>
      <c r="BT147" s="3">
        <v>0</v>
      </c>
      <c r="BU147" s="3">
        <v>0</v>
      </c>
      <c r="BV147" s="3">
        <v>1.0666235707648099E-2</v>
      </c>
    </row>
    <row r="148" spans="1:74" x14ac:dyDescent="0.3">
      <c r="A148" s="3" t="s">
        <v>155</v>
      </c>
      <c r="B148" s="3">
        <v>0.117813421679932</v>
      </c>
      <c r="C148" s="3">
        <v>0.235950062623732</v>
      </c>
      <c r="D148" s="3">
        <v>0.12734838996404099</v>
      </c>
      <c r="E148" s="3">
        <v>5.4947274857581503E-2</v>
      </c>
      <c r="F148" s="3">
        <v>6.3957011837905503E-2</v>
      </c>
      <c r="G148" s="3">
        <v>0.101652458486525</v>
      </c>
      <c r="H148" s="3">
        <v>8.19764857985536E-2</v>
      </c>
      <c r="I148" s="3">
        <v>0</v>
      </c>
      <c r="J148" s="3">
        <v>3.3655205850268599E-2</v>
      </c>
      <c r="K148" s="3">
        <v>3.0463415619570899E-2</v>
      </c>
      <c r="L148" s="3">
        <v>4.1210456143186101E-3</v>
      </c>
      <c r="M148" s="3">
        <v>1.3817623530362399E-2</v>
      </c>
      <c r="N148" s="3">
        <v>8.7673225324229297E-3</v>
      </c>
      <c r="O148" s="3">
        <v>3.43420467859884E-3</v>
      </c>
      <c r="P148" s="3">
        <v>1.0343016443780001E-2</v>
      </c>
      <c r="Q148" s="3">
        <v>1.0706638115631601E-2</v>
      </c>
      <c r="R148" s="3">
        <v>3.51500949456587E-3</v>
      </c>
      <c r="S148" s="3">
        <v>3.9594359823845503E-3</v>
      </c>
      <c r="T148" s="3">
        <v>6.8684093571976803E-4</v>
      </c>
      <c r="U148" s="3">
        <v>1.17166983152195E-3</v>
      </c>
      <c r="V148" s="3">
        <v>1.33327946345602E-3</v>
      </c>
      <c r="W148" s="3">
        <v>1.6564987273241401E-3</v>
      </c>
      <c r="X148" s="3">
        <v>1.21207223950547E-4</v>
      </c>
      <c r="Y148" s="3">
        <v>3.44228516019554E-2</v>
      </c>
      <c r="Z148" s="3">
        <v>3.6362167185164198E-3</v>
      </c>
      <c r="AA148" s="3">
        <v>4.0402407983515802E-4</v>
      </c>
      <c r="AB148" s="3">
        <v>4.8482889580218902E-3</v>
      </c>
      <c r="AC148" s="3">
        <v>0</v>
      </c>
      <c r="AD148" s="3">
        <v>0</v>
      </c>
      <c r="AE148" s="3">
        <v>8.8885297563734802E-4</v>
      </c>
      <c r="AF148" s="3">
        <v>2.8281685588461001E-4</v>
      </c>
      <c r="AG148" s="3">
        <v>1.24035392509393E-2</v>
      </c>
      <c r="AH148" s="3">
        <v>0</v>
      </c>
      <c r="AI148" s="3">
        <v>0</v>
      </c>
      <c r="AJ148" s="3">
        <v>8.0804815967031594E-5</v>
      </c>
      <c r="AK148" s="3">
        <v>1.61609631934063E-4</v>
      </c>
      <c r="AL148" s="3">
        <v>3.2321926386812599E-4</v>
      </c>
      <c r="AM148" s="3">
        <v>1.4948890953900801E-3</v>
      </c>
      <c r="AN148" s="3">
        <v>0</v>
      </c>
      <c r="AO148" s="3">
        <v>3.2321926386812599E-4</v>
      </c>
      <c r="AP148" s="3">
        <v>1.2928770554725001E-3</v>
      </c>
      <c r="AQ148" s="3">
        <v>4.2018504302856396E-3</v>
      </c>
      <c r="AR148" s="3">
        <v>5.5351298937416603E-3</v>
      </c>
      <c r="AS148" s="3">
        <v>0</v>
      </c>
      <c r="AT148" s="3">
        <v>0</v>
      </c>
      <c r="AU148" s="3">
        <v>0</v>
      </c>
      <c r="AV148" s="3">
        <v>6.4643852773625297E-4</v>
      </c>
      <c r="AW148" s="3">
        <v>8.0804815967031594E-5</v>
      </c>
      <c r="AX148" s="3">
        <v>3.2321926386812599E-4</v>
      </c>
      <c r="AY148" s="3">
        <v>4.0402407983515797E-5</v>
      </c>
      <c r="AZ148" s="3">
        <v>8.0804815967031594E-5</v>
      </c>
      <c r="BA148" s="3">
        <v>2.4241444790109399E-4</v>
      </c>
      <c r="BB148" s="3">
        <v>2.4241444790109399E-4</v>
      </c>
      <c r="BC148" s="3">
        <v>1.21207223950547E-4</v>
      </c>
      <c r="BD148" s="3">
        <v>2.0201203991757901E-4</v>
      </c>
      <c r="BE148" s="3">
        <v>8.0804815967031594E-5</v>
      </c>
      <c r="BF148" s="3">
        <v>0</v>
      </c>
      <c r="BG148" s="3">
        <v>1.61609631934063E-4</v>
      </c>
      <c r="BH148" s="3">
        <v>4.0402407983515797E-5</v>
      </c>
      <c r="BI148" s="3">
        <v>5.6563371176922099E-4</v>
      </c>
      <c r="BJ148" s="3">
        <v>4.4442648781867401E-4</v>
      </c>
      <c r="BK148" s="3">
        <v>0</v>
      </c>
      <c r="BL148" s="3">
        <v>0</v>
      </c>
      <c r="BM148" s="3">
        <v>0</v>
      </c>
      <c r="BN148" s="3">
        <v>0</v>
      </c>
      <c r="BO148" s="3">
        <v>4.0402407983515802E-4</v>
      </c>
      <c r="BP148" s="3">
        <v>4.0402407983515797E-5</v>
      </c>
      <c r="BQ148" s="3">
        <v>0</v>
      </c>
      <c r="BR148" s="3">
        <v>0</v>
      </c>
      <c r="BS148" s="3">
        <v>0</v>
      </c>
      <c r="BT148" s="3">
        <v>0</v>
      </c>
      <c r="BU148" s="3">
        <v>0</v>
      </c>
      <c r="BV148" s="3">
        <v>1.45852692820492E-2</v>
      </c>
    </row>
    <row r="149" spans="1:74" x14ac:dyDescent="0.3">
      <c r="A149" s="3" t="s">
        <v>156</v>
      </c>
      <c r="B149" s="3">
        <v>0.14245889054987601</v>
      </c>
      <c r="C149" s="3">
        <v>0.14290331703769499</v>
      </c>
      <c r="D149" s="3">
        <v>0.109086501555492</v>
      </c>
      <c r="E149" s="3">
        <v>8.7552018100278697E-2</v>
      </c>
      <c r="F149" s="3">
        <v>2.5170700173730302E-2</v>
      </c>
      <c r="G149" s="3">
        <v>2.29485677346369E-2</v>
      </c>
      <c r="H149" s="3">
        <v>3.8665104440224599E-2</v>
      </c>
      <c r="I149" s="3">
        <v>0.15583208759242001</v>
      </c>
      <c r="J149" s="3">
        <v>2.58575411094501E-2</v>
      </c>
      <c r="K149" s="3">
        <v>2.1009252151428199E-2</v>
      </c>
      <c r="L149" s="3">
        <v>1.31307825946426E-2</v>
      </c>
      <c r="M149" s="3">
        <v>1.9433558240071098E-2</v>
      </c>
      <c r="N149" s="3">
        <v>6.6259949092965899E-3</v>
      </c>
      <c r="O149" s="3">
        <v>4.1574077815037698E-2</v>
      </c>
      <c r="P149" s="3">
        <v>1.3736818714395299E-2</v>
      </c>
      <c r="Q149" s="3">
        <v>8.84812734838996E-3</v>
      </c>
      <c r="R149" s="3">
        <v>9.2925538362086304E-3</v>
      </c>
      <c r="S149" s="3">
        <v>4.7270817340713499E-3</v>
      </c>
      <c r="T149" s="3">
        <v>8.0804815967031604E-4</v>
      </c>
      <c r="U149" s="3">
        <v>7.1512262130822898E-3</v>
      </c>
      <c r="V149" s="3">
        <v>4.64627691810431E-3</v>
      </c>
      <c r="W149" s="3">
        <v>4.7270817340713499E-3</v>
      </c>
      <c r="X149" s="3">
        <v>3.0705830067472E-3</v>
      </c>
      <c r="Y149" s="3">
        <v>4.0402407983515798E-3</v>
      </c>
      <c r="Z149" s="3">
        <v>4.8482889580218902E-2</v>
      </c>
      <c r="AA149" s="3">
        <v>1.2928770554725001E-3</v>
      </c>
      <c r="AB149" s="3">
        <v>2.9493757827966502E-3</v>
      </c>
      <c r="AC149" s="3">
        <v>4.4442648781867401E-4</v>
      </c>
      <c r="AD149" s="3">
        <v>0</v>
      </c>
      <c r="AE149" s="3">
        <v>1.21207223950547E-4</v>
      </c>
      <c r="AF149" s="3">
        <v>4.4442648781867401E-4</v>
      </c>
      <c r="AG149" s="3">
        <v>1.33327946345602E-3</v>
      </c>
      <c r="AH149" s="3">
        <v>1.1959112763120601E-2</v>
      </c>
      <c r="AI149" s="3">
        <v>0</v>
      </c>
      <c r="AJ149" s="3">
        <v>8.0804815967031594E-5</v>
      </c>
      <c r="AK149" s="3">
        <v>8.0804815967031594E-5</v>
      </c>
      <c r="AL149" s="3">
        <v>7.676457516868E-4</v>
      </c>
      <c r="AM149" s="3">
        <v>2.0201203991757901E-4</v>
      </c>
      <c r="AN149" s="3">
        <v>0</v>
      </c>
      <c r="AO149" s="3">
        <v>2.4241444790109399E-4</v>
      </c>
      <c r="AP149" s="3">
        <v>1.61609631934063E-4</v>
      </c>
      <c r="AQ149" s="3">
        <v>5.2523130378570495E-4</v>
      </c>
      <c r="AR149" s="3">
        <v>6.0603611975273703E-4</v>
      </c>
      <c r="AS149" s="3">
        <v>1.37368187143953E-3</v>
      </c>
      <c r="AT149" s="3">
        <v>8.0804815967031594E-5</v>
      </c>
      <c r="AU149" s="3">
        <v>1.21207223950547E-4</v>
      </c>
      <c r="AV149" s="3">
        <v>2.4241444790109399E-4</v>
      </c>
      <c r="AW149" s="3">
        <v>8.0804815967031594E-5</v>
      </c>
      <c r="AX149" s="3">
        <v>3.2321926386812599E-4</v>
      </c>
      <c r="AY149" s="3">
        <v>2.8281685588461001E-4</v>
      </c>
      <c r="AZ149" s="3">
        <v>0</v>
      </c>
      <c r="BA149" s="3">
        <v>5.2523130378570495E-4</v>
      </c>
      <c r="BB149" s="3">
        <v>2.4241444790109399E-4</v>
      </c>
      <c r="BC149" s="3">
        <v>6.8684093571976803E-4</v>
      </c>
      <c r="BD149" s="3">
        <v>2.0201203991757901E-4</v>
      </c>
      <c r="BE149" s="3">
        <v>8.0804815967031594E-5</v>
      </c>
      <c r="BF149" s="3">
        <v>0</v>
      </c>
      <c r="BG149" s="3">
        <v>4.8482889580218902E-4</v>
      </c>
      <c r="BH149" s="3">
        <v>2.0201203991757901E-4</v>
      </c>
      <c r="BI149" s="3">
        <v>1.61609631934063E-4</v>
      </c>
      <c r="BJ149" s="3">
        <v>0</v>
      </c>
      <c r="BK149" s="3">
        <v>0</v>
      </c>
      <c r="BL149" s="3">
        <v>0</v>
      </c>
      <c r="BM149" s="3">
        <v>1.61609631934063E-4</v>
      </c>
      <c r="BN149" s="3">
        <v>0</v>
      </c>
      <c r="BO149" s="3">
        <v>1.61609631934063E-4</v>
      </c>
      <c r="BP149" s="3">
        <v>0</v>
      </c>
      <c r="BQ149" s="3">
        <v>0</v>
      </c>
      <c r="BR149" s="3">
        <v>0</v>
      </c>
      <c r="BS149" s="3">
        <v>0</v>
      </c>
      <c r="BT149" s="3">
        <v>0</v>
      </c>
      <c r="BU149" s="3">
        <v>0</v>
      </c>
      <c r="BV149" s="3">
        <v>1.1595491091269E-2</v>
      </c>
    </row>
    <row r="150" spans="1:74" x14ac:dyDescent="0.3">
      <c r="A150" s="3" t="s">
        <v>157</v>
      </c>
      <c r="B150" s="3">
        <v>5.77350410084441E-2</v>
      </c>
      <c r="C150" s="3">
        <v>0.23805098783887499</v>
      </c>
      <c r="D150" s="3">
        <v>9.4178013009575304E-2</v>
      </c>
      <c r="E150" s="3">
        <v>5.56341157933012E-2</v>
      </c>
      <c r="F150" s="3">
        <v>3.7170215344834501E-2</v>
      </c>
      <c r="G150" s="3">
        <v>2.1978909943032601E-2</v>
      </c>
      <c r="H150" s="3">
        <v>1.87871197123348E-2</v>
      </c>
      <c r="I150" s="3">
        <v>0.11749020241606301</v>
      </c>
      <c r="J150" s="3">
        <v>2.45646640539776E-2</v>
      </c>
      <c r="K150" s="3">
        <v>1.7332633024928198E-2</v>
      </c>
      <c r="L150" s="3">
        <v>0.14815563007555199</v>
      </c>
      <c r="M150" s="3">
        <v>3.9190335744010299E-3</v>
      </c>
      <c r="N150" s="3">
        <v>9.8581875479778602E-3</v>
      </c>
      <c r="O150" s="3">
        <v>7.676457516868E-4</v>
      </c>
      <c r="P150" s="3">
        <v>1.69690113530766E-3</v>
      </c>
      <c r="Q150" s="3">
        <v>9.6965779160437901E-4</v>
      </c>
      <c r="R150" s="3">
        <v>1.51105005858349E-2</v>
      </c>
      <c r="S150" s="3">
        <v>4.24225283826916E-3</v>
      </c>
      <c r="T150" s="3">
        <v>2.34333966304391E-3</v>
      </c>
      <c r="U150" s="3">
        <v>1.59589511534887E-2</v>
      </c>
      <c r="V150" s="3">
        <v>1.89891317522524E-3</v>
      </c>
      <c r="W150" s="3">
        <v>2.34333966304391E-3</v>
      </c>
      <c r="X150" s="3">
        <v>4.0402407983515798E-3</v>
      </c>
      <c r="Y150" s="3">
        <v>2.0201203991757899E-3</v>
      </c>
      <c r="Z150" s="3">
        <v>3.2321926386812599E-4</v>
      </c>
      <c r="AA150" s="3">
        <v>1.61609631934063E-4</v>
      </c>
      <c r="AB150" s="3">
        <v>1.4544866874065599E-3</v>
      </c>
      <c r="AC150" s="3">
        <v>2.5857541109450101E-3</v>
      </c>
      <c r="AD150" s="3">
        <v>1.61609631934063E-4</v>
      </c>
      <c r="AE150" s="3">
        <v>2.0201203991757901E-4</v>
      </c>
      <c r="AF150" s="3">
        <v>7.0704213971152603E-3</v>
      </c>
      <c r="AG150" s="3">
        <v>2.8281685588461001E-4</v>
      </c>
      <c r="AH150" s="3">
        <v>3.7857056280554302E-2</v>
      </c>
      <c r="AI150" s="3">
        <v>2.6140357965334701E-2</v>
      </c>
      <c r="AJ150" s="3">
        <v>2.8685709668296198E-3</v>
      </c>
      <c r="AK150" s="3">
        <v>7.676457516868E-3</v>
      </c>
      <c r="AL150" s="3">
        <v>1.6160963193406299E-3</v>
      </c>
      <c r="AM150" s="3">
        <v>7.2724334370328396E-4</v>
      </c>
      <c r="AN150" s="3">
        <v>0</v>
      </c>
      <c r="AO150" s="3">
        <v>3.6362167185164198E-4</v>
      </c>
      <c r="AP150" s="3">
        <v>2.8281685588461001E-4</v>
      </c>
      <c r="AQ150" s="3">
        <v>1.61609631934063E-4</v>
      </c>
      <c r="AR150" s="3">
        <v>6.8684093571976803E-4</v>
      </c>
      <c r="AS150" s="3">
        <v>4.8482889580218902E-4</v>
      </c>
      <c r="AT150" s="3">
        <v>8.0804815967031594E-5</v>
      </c>
      <c r="AU150" s="3">
        <v>0</v>
      </c>
      <c r="AV150" s="3">
        <v>0</v>
      </c>
      <c r="AW150" s="3">
        <v>4.0402407983515797E-5</v>
      </c>
      <c r="AX150" s="3">
        <v>1.0908650155549201E-3</v>
      </c>
      <c r="AY150" s="3">
        <v>1.17166983152195E-3</v>
      </c>
      <c r="AZ150" s="3">
        <v>0</v>
      </c>
      <c r="BA150" s="3">
        <v>0</v>
      </c>
      <c r="BB150" s="3">
        <v>0</v>
      </c>
      <c r="BC150" s="3">
        <v>0</v>
      </c>
      <c r="BD150" s="3">
        <v>4.8482889580218902E-4</v>
      </c>
      <c r="BE150" s="3">
        <v>0</v>
      </c>
      <c r="BF150" s="3">
        <v>8.0804815967031594E-5</v>
      </c>
      <c r="BG150" s="3">
        <v>0</v>
      </c>
      <c r="BH150" s="3">
        <v>0</v>
      </c>
      <c r="BI150" s="3">
        <v>0</v>
      </c>
      <c r="BJ150" s="3">
        <v>4.0402407983515797E-5</v>
      </c>
      <c r="BK150" s="3">
        <v>0</v>
      </c>
      <c r="BL150" s="3">
        <v>0</v>
      </c>
      <c r="BM150" s="3">
        <v>0</v>
      </c>
      <c r="BN150" s="3">
        <v>0</v>
      </c>
      <c r="BO150" s="3">
        <v>0</v>
      </c>
      <c r="BP150" s="3">
        <v>0</v>
      </c>
      <c r="BQ150" s="3">
        <v>8.0804815967031594E-5</v>
      </c>
      <c r="BR150" s="3">
        <v>0</v>
      </c>
      <c r="BS150" s="3">
        <v>0</v>
      </c>
      <c r="BT150" s="3">
        <v>0</v>
      </c>
      <c r="BU150" s="3">
        <v>0</v>
      </c>
      <c r="BV150" s="3">
        <v>9.5753706920932401E-3</v>
      </c>
    </row>
    <row r="151" spans="1:74" x14ac:dyDescent="0.3">
      <c r="A151" s="3" t="s">
        <v>158</v>
      </c>
      <c r="B151" s="3">
        <v>0.164235788452991</v>
      </c>
      <c r="C151" s="3">
        <v>0.14128722071835401</v>
      </c>
      <c r="D151" s="3">
        <v>0.15328673588945901</v>
      </c>
      <c r="E151" s="3">
        <v>9.6440547856652195E-2</v>
      </c>
      <c r="F151" s="3">
        <v>0.13033816815482199</v>
      </c>
      <c r="G151" s="3">
        <v>5.1593874994949697E-2</v>
      </c>
      <c r="H151" s="3">
        <v>4.3715405438164101E-2</v>
      </c>
      <c r="I151" s="3">
        <v>1.6564987273241401E-3</v>
      </c>
      <c r="J151" s="3">
        <v>1.3777221122378801E-2</v>
      </c>
      <c r="K151" s="3">
        <v>2.1009252151428199E-2</v>
      </c>
      <c r="L151" s="3">
        <v>9.7773827320108194E-3</v>
      </c>
      <c r="M151" s="3">
        <v>2.69888085329885E-2</v>
      </c>
      <c r="N151" s="3">
        <v>7.0300189891317503E-3</v>
      </c>
      <c r="O151" s="3">
        <v>6.94921417316472E-3</v>
      </c>
      <c r="P151" s="3">
        <v>3.87863116641751E-3</v>
      </c>
      <c r="Q151" s="3">
        <v>1.10702597874833E-2</v>
      </c>
      <c r="R151" s="3">
        <v>2.5453517029614902E-3</v>
      </c>
      <c r="S151" s="3">
        <v>2.6827198901054498E-2</v>
      </c>
      <c r="T151" s="3">
        <v>8.7269201244394093E-3</v>
      </c>
      <c r="U151" s="3">
        <v>4.8886913660054097E-3</v>
      </c>
      <c r="V151" s="3">
        <v>1.17166983152195E-3</v>
      </c>
      <c r="W151" s="3">
        <v>3.6766191264999302E-3</v>
      </c>
      <c r="X151" s="3">
        <v>7.7168599248515204E-3</v>
      </c>
      <c r="Y151" s="3">
        <v>8.7673225324229297E-3</v>
      </c>
      <c r="Z151" s="3">
        <v>1.1797503131186601E-2</v>
      </c>
      <c r="AA151" s="3">
        <v>8.0804815967031604E-4</v>
      </c>
      <c r="AB151" s="3">
        <v>7.7572623328350304E-3</v>
      </c>
      <c r="AC151" s="3">
        <v>3.0301805987636801E-3</v>
      </c>
      <c r="AD151" s="3">
        <v>0</v>
      </c>
      <c r="AE151" s="3">
        <v>1.4140842794230499E-3</v>
      </c>
      <c r="AF151" s="3">
        <v>0</v>
      </c>
      <c r="AG151" s="3">
        <v>2.9493757827966502E-3</v>
      </c>
      <c r="AH151" s="3">
        <v>0</v>
      </c>
      <c r="AI151" s="3">
        <v>0</v>
      </c>
      <c r="AJ151" s="3">
        <v>0</v>
      </c>
      <c r="AK151" s="3">
        <v>2.0201203991757901E-4</v>
      </c>
      <c r="AL151" s="3">
        <v>0</v>
      </c>
      <c r="AM151" s="3">
        <v>1.21207223950547E-4</v>
      </c>
      <c r="AN151" s="3">
        <v>0</v>
      </c>
      <c r="AO151" s="3">
        <v>0</v>
      </c>
      <c r="AP151" s="3">
        <v>1.6564987273241401E-3</v>
      </c>
      <c r="AQ151" s="3">
        <v>2.0201203991757901E-4</v>
      </c>
      <c r="AR151" s="3">
        <v>2.0201203991757901E-4</v>
      </c>
      <c r="AS151" s="3">
        <v>0</v>
      </c>
      <c r="AT151" s="3">
        <v>0</v>
      </c>
      <c r="AU151" s="3">
        <v>0</v>
      </c>
      <c r="AV151" s="3">
        <v>3.2321926386812599E-4</v>
      </c>
      <c r="AW151" s="3">
        <v>0</v>
      </c>
      <c r="AX151" s="3">
        <v>0</v>
      </c>
      <c r="AY151" s="3">
        <v>0</v>
      </c>
      <c r="AZ151" s="3">
        <v>0</v>
      </c>
      <c r="BA151" s="3">
        <v>6.0603611975273703E-4</v>
      </c>
      <c r="BB151" s="3">
        <v>1.61609631934063E-4</v>
      </c>
      <c r="BC151" s="3">
        <v>1.01006019958789E-3</v>
      </c>
      <c r="BD151" s="3">
        <v>2.4241444790109399E-4</v>
      </c>
      <c r="BE151" s="3">
        <v>8.0804815967031594E-5</v>
      </c>
      <c r="BF151" s="3">
        <v>1.61609631934063E-4</v>
      </c>
      <c r="BG151" s="3">
        <v>0</v>
      </c>
      <c r="BH151" s="3">
        <v>0</v>
      </c>
      <c r="BI151" s="3">
        <v>4.0402407983515797E-5</v>
      </c>
      <c r="BJ151" s="3">
        <v>0</v>
      </c>
      <c r="BK151" s="3">
        <v>0</v>
      </c>
      <c r="BL151" s="3">
        <v>0</v>
      </c>
      <c r="BM151" s="3">
        <v>0</v>
      </c>
      <c r="BN151" s="3">
        <v>0</v>
      </c>
      <c r="BO151" s="3">
        <v>1.21207223950547E-4</v>
      </c>
      <c r="BP151" s="3">
        <v>0</v>
      </c>
      <c r="BQ151" s="3">
        <v>0</v>
      </c>
      <c r="BR151" s="3">
        <v>0</v>
      </c>
      <c r="BS151" s="3">
        <v>0</v>
      </c>
      <c r="BT151" s="3">
        <v>0</v>
      </c>
      <c r="BU151" s="3">
        <v>0</v>
      </c>
      <c r="BV151" s="3">
        <v>1.9756777503939199E-2</v>
      </c>
    </row>
    <row r="152" spans="1:74" x14ac:dyDescent="0.3">
      <c r="A152" s="3" t="s">
        <v>159</v>
      </c>
      <c r="B152" s="3">
        <v>4.7674841420548598E-2</v>
      </c>
      <c r="C152" s="3">
        <v>0.17801300957537</v>
      </c>
      <c r="D152" s="3">
        <v>8.6178336228839206E-2</v>
      </c>
      <c r="E152" s="3">
        <v>5.0624217203345298E-2</v>
      </c>
      <c r="F152" s="3">
        <v>3.2241121570845598E-2</v>
      </c>
      <c r="G152" s="3">
        <v>1.7049816169043601E-2</v>
      </c>
      <c r="H152" s="3">
        <v>1.7696254696779899E-2</v>
      </c>
      <c r="I152" s="3">
        <v>1.06258332996646E-2</v>
      </c>
      <c r="J152" s="3">
        <v>1.7817461920730401E-2</v>
      </c>
      <c r="K152" s="3">
        <v>1.43428548341481E-2</v>
      </c>
      <c r="L152" s="3">
        <v>7.1916286210658101E-3</v>
      </c>
      <c r="M152" s="3">
        <v>1.6524584865257898E-2</v>
      </c>
      <c r="N152" s="3">
        <v>3.7574239424669701E-3</v>
      </c>
      <c r="O152" s="3">
        <v>7.2724334370328396E-4</v>
      </c>
      <c r="P152" s="3">
        <v>8.0804815967031594E-5</v>
      </c>
      <c r="Q152" s="3">
        <v>4.1210456143186101E-3</v>
      </c>
      <c r="R152" s="3">
        <v>4.7674841420548598E-3</v>
      </c>
      <c r="S152" s="3">
        <v>4.0806432063350898E-3</v>
      </c>
      <c r="T152" s="3">
        <v>7.6522160720778901E-2</v>
      </c>
      <c r="U152" s="3">
        <v>0.111672255666437</v>
      </c>
      <c r="V152" s="3">
        <v>1.57569391135711E-3</v>
      </c>
      <c r="W152" s="3">
        <v>1.4948890953900801E-3</v>
      </c>
      <c r="X152" s="3">
        <v>8.2016888206537103E-2</v>
      </c>
      <c r="Y152" s="3">
        <v>3.9190335744010299E-3</v>
      </c>
      <c r="Z152" s="3">
        <v>7.2724334370328396E-4</v>
      </c>
      <c r="AA152" s="3">
        <v>4.0402407983515797E-5</v>
      </c>
      <c r="AB152" s="3">
        <v>6.1815684214779204E-3</v>
      </c>
      <c r="AC152" s="3">
        <v>0.190578158458244</v>
      </c>
      <c r="AD152" s="3">
        <v>0</v>
      </c>
      <c r="AE152" s="3">
        <v>3.2321926386812599E-4</v>
      </c>
      <c r="AF152" s="3">
        <v>0</v>
      </c>
      <c r="AG152" s="3">
        <v>1.2120722395054699E-3</v>
      </c>
      <c r="AH152" s="3">
        <v>0</v>
      </c>
      <c r="AI152" s="3">
        <v>0</v>
      </c>
      <c r="AJ152" s="3">
        <v>0</v>
      </c>
      <c r="AK152" s="3">
        <v>0</v>
      </c>
      <c r="AL152" s="3">
        <v>1.21207223950547E-4</v>
      </c>
      <c r="AM152" s="3">
        <v>3.6362167185164198E-4</v>
      </c>
      <c r="AN152" s="3">
        <v>0</v>
      </c>
      <c r="AO152" s="3">
        <v>0</v>
      </c>
      <c r="AP152" s="3">
        <v>8.0804815967031594E-5</v>
      </c>
      <c r="AQ152" s="3">
        <v>1.61609631934063E-4</v>
      </c>
      <c r="AR152" s="3">
        <v>2.0201203991757901E-4</v>
      </c>
      <c r="AS152" s="3">
        <v>0</v>
      </c>
      <c r="AT152" s="3">
        <v>0</v>
      </c>
      <c r="AU152" s="3">
        <v>0</v>
      </c>
      <c r="AV152" s="3">
        <v>8.0804815967031594E-5</v>
      </c>
      <c r="AW152" s="3">
        <v>0</v>
      </c>
      <c r="AX152" s="3">
        <v>0</v>
      </c>
      <c r="AY152" s="3">
        <v>1.21207223950547E-4</v>
      </c>
      <c r="AZ152" s="3">
        <v>0</v>
      </c>
      <c r="BA152" s="3">
        <v>5.6563371176922099E-4</v>
      </c>
      <c r="BB152" s="3">
        <v>8.0804815967031594E-5</v>
      </c>
      <c r="BC152" s="3">
        <v>0</v>
      </c>
      <c r="BD152" s="3">
        <v>8.0804815967031594E-5</v>
      </c>
      <c r="BE152" s="3">
        <v>0</v>
      </c>
      <c r="BF152" s="3">
        <v>0</v>
      </c>
      <c r="BG152" s="3">
        <v>0</v>
      </c>
      <c r="BH152" s="3">
        <v>0</v>
      </c>
      <c r="BI152" s="3">
        <v>0</v>
      </c>
      <c r="BJ152" s="3">
        <v>0</v>
      </c>
      <c r="BK152" s="3">
        <v>0</v>
      </c>
      <c r="BL152" s="3">
        <v>0</v>
      </c>
      <c r="BM152" s="3">
        <v>0</v>
      </c>
      <c r="BN152" s="3">
        <v>2.4241444790109399E-4</v>
      </c>
      <c r="BO152" s="3">
        <v>0</v>
      </c>
      <c r="BP152" s="3">
        <v>0</v>
      </c>
      <c r="BQ152" s="3">
        <v>0</v>
      </c>
      <c r="BR152" s="3">
        <v>0</v>
      </c>
      <c r="BS152" s="3">
        <v>0</v>
      </c>
      <c r="BT152" s="3">
        <v>0</v>
      </c>
      <c r="BU152" s="3">
        <v>0</v>
      </c>
      <c r="BV152" s="3">
        <v>8.1208840046866695E-3</v>
      </c>
    </row>
    <row r="153" spans="1:74" x14ac:dyDescent="0.3">
      <c r="A153" s="3" t="s">
        <v>160</v>
      </c>
      <c r="B153" s="3">
        <v>9.95515332713829E-2</v>
      </c>
      <c r="C153" s="3">
        <v>0.111268231586602</v>
      </c>
      <c r="D153" s="3">
        <v>7.9875560583410707E-2</v>
      </c>
      <c r="E153" s="3">
        <v>3.6362167185164197E-2</v>
      </c>
      <c r="F153" s="3">
        <v>5.0018181083592503E-2</v>
      </c>
      <c r="G153" s="3">
        <v>2.4079835158175401E-2</v>
      </c>
      <c r="H153" s="3">
        <v>1.7413437840895302E-2</v>
      </c>
      <c r="I153" s="3">
        <v>0.124318209365278</v>
      </c>
      <c r="J153" s="3">
        <v>1.49488909539008E-2</v>
      </c>
      <c r="K153" s="3">
        <v>1.9958789543856801E-2</v>
      </c>
      <c r="L153" s="3">
        <v>4.24225283826916E-3</v>
      </c>
      <c r="M153" s="3">
        <v>1.8504302856450199E-2</v>
      </c>
      <c r="N153" s="3">
        <v>4.64627691810431E-3</v>
      </c>
      <c r="O153" s="3">
        <v>6.0603611975273703E-4</v>
      </c>
      <c r="P153" s="3">
        <v>2.1413276231263302E-3</v>
      </c>
      <c r="Q153" s="3">
        <v>3.11098541473071E-3</v>
      </c>
      <c r="R153" s="3">
        <v>1.88275221203183E-2</v>
      </c>
      <c r="S153" s="3">
        <v>5.0503009979394704E-3</v>
      </c>
      <c r="T153" s="3">
        <v>0.116318532584542</v>
      </c>
      <c r="U153" s="3">
        <v>4.4159831925982697E-2</v>
      </c>
      <c r="V153" s="3">
        <v>9.2925538362086297E-4</v>
      </c>
      <c r="W153" s="3">
        <v>1.8181083592582099E-3</v>
      </c>
      <c r="X153" s="3">
        <v>5.1593874994949697E-2</v>
      </c>
      <c r="Y153" s="3">
        <v>1.9797179911922699E-3</v>
      </c>
      <c r="Z153" s="3">
        <v>5.6563371176922099E-4</v>
      </c>
      <c r="AA153" s="3">
        <v>0</v>
      </c>
      <c r="AB153" s="3">
        <v>6.3027756454284599E-3</v>
      </c>
      <c r="AC153" s="3">
        <v>3.5594521433477397E-2</v>
      </c>
      <c r="AD153" s="3">
        <v>2.70696133489556E-3</v>
      </c>
      <c r="AE153" s="3">
        <v>8.0804815967031604E-4</v>
      </c>
      <c r="AF153" s="3">
        <v>4.4846672861702502E-3</v>
      </c>
      <c r="AG153" s="3">
        <v>9.6965779160437901E-4</v>
      </c>
      <c r="AH153" s="3">
        <v>9.2117490202416E-3</v>
      </c>
      <c r="AI153" s="3">
        <v>1.40196355702799E-2</v>
      </c>
      <c r="AJ153" s="3">
        <v>1.8585107672417201E-3</v>
      </c>
      <c r="AK153" s="3">
        <v>1.4868086137933801E-2</v>
      </c>
      <c r="AL153" s="3">
        <v>7.676457516868E-3</v>
      </c>
      <c r="AM153" s="3">
        <v>8.0804815967031594E-5</v>
      </c>
      <c r="AN153" s="3">
        <v>0</v>
      </c>
      <c r="AO153" s="3">
        <v>1.4948890953900801E-3</v>
      </c>
      <c r="AP153" s="3">
        <v>4.8482889580218902E-4</v>
      </c>
      <c r="AQ153" s="3">
        <v>2.4241444790109399E-4</v>
      </c>
      <c r="AR153" s="3">
        <v>1.9797179911922699E-3</v>
      </c>
      <c r="AS153" s="3">
        <v>1.52721102177689E-2</v>
      </c>
      <c r="AT153" s="3">
        <v>1.4544866874065599E-3</v>
      </c>
      <c r="AU153" s="3">
        <v>1.21207223950547E-4</v>
      </c>
      <c r="AV153" s="3">
        <v>1.21207223950547E-4</v>
      </c>
      <c r="AW153" s="3">
        <v>5.3735202618075996E-3</v>
      </c>
      <c r="AX153" s="3">
        <v>3.6362167185164198E-4</v>
      </c>
      <c r="AY153" s="3">
        <v>5.9391539735768198E-3</v>
      </c>
      <c r="AZ153" s="3">
        <v>0</v>
      </c>
      <c r="BA153" s="3">
        <v>1.2928770554725001E-3</v>
      </c>
      <c r="BB153" s="3">
        <v>0</v>
      </c>
      <c r="BC153" s="3">
        <v>2.4241444790109399E-4</v>
      </c>
      <c r="BD153" s="3">
        <v>0</v>
      </c>
      <c r="BE153" s="3">
        <v>3.2321926386812599E-4</v>
      </c>
      <c r="BF153" s="3">
        <v>0</v>
      </c>
      <c r="BG153" s="3">
        <v>0</v>
      </c>
      <c r="BH153" s="3">
        <v>7.2724334370328396E-4</v>
      </c>
      <c r="BI153" s="3">
        <v>2.4241444790109399E-4</v>
      </c>
      <c r="BJ153" s="3">
        <v>0</v>
      </c>
      <c r="BK153" s="3">
        <v>0</v>
      </c>
      <c r="BL153" s="3">
        <v>0</v>
      </c>
      <c r="BM153" s="3">
        <v>0</v>
      </c>
      <c r="BN153" s="3">
        <v>4.4442648781867401E-4</v>
      </c>
      <c r="BO153" s="3">
        <v>0</v>
      </c>
      <c r="BP153" s="3">
        <v>0</v>
      </c>
      <c r="BQ153" s="3">
        <v>0</v>
      </c>
      <c r="BR153" s="3">
        <v>2.1817300311098502E-3</v>
      </c>
      <c r="BS153" s="3">
        <v>0</v>
      </c>
      <c r="BT153" s="3">
        <v>0</v>
      </c>
      <c r="BU153" s="3">
        <v>0</v>
      </c>
      <c r="BV153" s="3">
        <v>1.08278453395822E-2</v>
      </c>
    </row>
    <row r="154" spans="1:74" x14ac:dyDescent="0.3">
      <c r="A154" s="3" t="s">
        <v>161</v>
      </c>
      <c r="B154" s="3">
        <v>0.164235788452991</v>
      </c>
      <c r="C154" s="3">
        <v>0.25752494848692897</v>
      </c>
      <c r="D154" s="3">
        <v>0.12548987919679999</v>
      </c>
      <c r="E154" s="3">
        <v>8.1653266534685395E-2</v>
      </c>
      <c r="F154" s="3">
        <v>6.4805462405559303E-2</v>
      </c>
      <c r="G154" s="3">
        <v>5.6442163952971497E-2</v>
      </c>
      <c r="H154" s="3">
        <v>4.5371904165488197E-2</v>
      </c>
      <c r="I154" s="3">
        <v>1.4787281321966699E-2</v>
      </c>
      <c r="J154" s="3">
        <v>3.72510201608015E-2</v>
      </c>
      <c r="K154" s="3">
        <v>3.6038947921296097E-2</v>
      </c>
      <c r="L154" s="3">
        <v>1.21207223950547E-4</v>
      </c>
      <c r="M154" s="3">
        <v>2.0766837703527101E-2</v>
      </c>
      <c r="N154" s="3">
        <v>1.31307825946426E-2</v>
      </c>
      <c r="O154" s="3">
        <v>5.0503009979394704E-3</v>
      </c>
      <c r="P154" s="3">
        <v>2.1049654559411698E-2</v>
      </c>
      <c r="Q154" s="3">
        <v>0</v>
      </c>
      <c r="R154" s="3">
        <v>9.6965779160437901E-4</v>
      </c>
      <c r="S154" s="3">
        <v>7.9996767807361292E-3</v>
      </c>
      <c r="T154" s="3">
        <v>2.8685709668296198E-3</v>
      </c>
      <c r="U154" s="3">
        <v>9.6965779160437901E-4</v>
      </c>
      <c r="V154" s="3">
        <v>1.4948890953900801E-3</v>
      </c>
      <c r="W154" s="3">
        <v>5.9391539735768198E-3</v>
      </c>
      <c r="X154" s="3">
        <v>8.8885297563734802E-4</v>
      </c>
      <c r="Y154" s="3">
        <v>7.1916286210658101E-3</v>
      </c>
      <c r="Z154" s="3">
        <v>1.17166983152195E-3</v>
      </c>
      <c r="AA154" s="3">
        <v>8.0804815967031604E-4</v>
      </c>
      <c r="AB154" s="3">
        <v>4.64627691810431E-3</v>
      </c>
      <c r="AC154" s="3">
        <v>1.17166983152195E-3</v>
      </c>
      <c r="AD154" s="3">
        <v>0</v>
      </c>
      <c r="AE154" s="3">
        <v>3.2321926386812599E-4</v>
      </c>
      <c r="AF154" s="3">
        <v>4.0402407983515797E-5</v>
      </c>
      <c r="AG154" s="3">
        <v>2.4645468869944598E-3</v>
      </c>
      <c r="AH154" s="3">
        <v>3.2321926386812599E-4</v>
      </c>
      <c r="AI154" s="3">
        <v>0</v>
      </c>
      <c r="AJ154" s="3">
        <v>0</v>
      </c>
      <c r="AK154" s="3">
        <v>4.0402407983515797E-5</v>
      </c>
      <c r="AL154" s="3">
        <v>0</v>
      </c>
      <c r="AM154" s="3">
        <v>4.0402407983515797E-5</v>
      </c>
      <c r="AN154" s="3">
        <v>0</v>
      </c>
      <c r="AO154" s="3">
        <v>4.0402407983515797E-5</v>
      </c>
      <c r="AP154" s="3">
        <v>4.0402407983515802E-4</v>
      </c>
      <c r="AQ154" s="3">
        <v>6.4643852773625297E-4</v>
      </c>
      <c r="AR154" s="3">
        <v>4.0402407983515802E-4</v>
      </c>
      <c r="AS154" s="3">
        <v>0</v>
      </c>
      <c r="AT154" s="3">
        <v>0</v>
      </c>
      <c r="AU154" s="3">
        <v>0</v>
      </c>
      <c r="AV154" s="3">
        <v>4.8482889580218902E-4</v>
      </c>
      <c r="AW154" s="3">
        <v>0</v>
      </c>
      <c r="AX154" s="3">
        <v>0</v>
      </c>
      <c r="AY154" s="3">
        <v>0</v>
      </c>
      <c r="AZ154" s="3">
        <v>0</v>
      </c>
      <c r="BA154" s="3">
        <v>2.4241444790109399E-4</v>
      </c>
      <c r="BB154" s="3">
        <v>4.4442648781867401E-4</v>
      </c>
      <c r="BC154" s="3">
        <v>1.21207223950547E-4</v>
      </c>
      <c r="BD154" s="3">
        <v>1.61609631934063E-4</v>
      </c>
      <c r="BE154" s="3">
        <v>0</v>
      </c>
      <c r="BF154" s="3">
        <v>0</v>
      </c>
      <c r="BG154" s="3">
        <v>4.0402407983515797E-5</v>
      </c>
      <c r="BH154" s="3">
        <v>0</v>
      </c>
      <c r="BI154" s="3">
        <v>0</v>
      </c>
      <c r="BJ154" s="3">
        <v>0</v>
      </c>
      <c r="BK154" s="3">
        <v>0</v>
      </c>
      <c r="BL154" s="3">
        <v>0</v>
      </c>
      <c r="BM154" s="3">
        <v>0</v>
      </c>
      <c r="BN154" s="3">
        <v>0</v>
      </c>
      <c r="BO154" s="3">
        <v>5.6563371176922099E-4</v>
      </c>
      <c r="BP154" s="3">
        <v>0</v>
      </c>
      <c r="BQ154" s="3">
        <v>0</v>
      </c>
      <c r="BR154" s="3">
        <v>0</v>
      </c>
      <c r="BS154" s="3">
        <v>0</v>
      </c>
      <c r="BT154" s="3">
        <v>0</v>
      </c>
      <c r="BU154" s="3">
        <v>0</v>
      </c>
      <c r="BV154" s="3">
        <v>1.3373197042543699E-2</v>
      </c>
    </row>
    <row r="155" spans="1:74" x14ac:dyDescent="0.3">
      <c r="A155" s="3" t="s">
        <v>162</v>
      </c>
      <c r="B155" s="3">
        <v>9.3693184113773101E-2</v>
      </c>
      <c r="C155" s="3">
        <v>0.29311946992040699</v>
      </c>
      <c r="D155" s="3">
        <v>0.16698315219587001</v>
      </c>
      <c r="E155" s="3">
        <v>7.1754676578724003E-2</v>
      </c>
      <c r="F155" s="3">
        <v>5.8017857864328698E-2</v>
      </c>
      <c r="G155" s="3">
        <v>2.7190820572906099E-2</v>
      </c>
      <c r="H155" s="3">
        <v>3.3857217890186198E-2</v>
      </c>
      <c r="I155" s="3">
        <v>2.1090056967395202E-2</v>
      </c>
      <c r="J155" s="3">
        <v>3.4584461233889502E-2</v>
      </c>
      <c r="K155" s="3">
        <v>3.23623287947961E-2</v>
      </c>
      <c r="L155" s="3">
        <v>9.2925538362086297E-4</v>
      </c>
      <c r="M155" s="3">
        <v>8.7673225324229304E-2</v>
      </c>
      <c r="N155" s="3">
        <v>5.77754434164276E-3</v>
      </c>
      <c r="O155" s="3">
        <v>5.1311058139064999E-3</v>
      </c>
      <c r="P155" s="3">
        <v>2.0605228071592999E-3</v>
      </c>
      <c r="Q155" s="3">
        <v>1.54741222576865E-2</v>
      </c>
      <c r="R155" s="3">
        <v>4.8886913660054097E-3</v>
      </c>
      <c r="S155" s="3">
        <v>6.3431780534119802E-3</v>
      </c>
      <c r="T155" s="3">
        <v>3.43420467859884E-3</v>
      </c>
      <c r="U155" s="3">
        <v>2.5453517029614902E-3</v>
      </c>
      <c r="V155" s="3">
        <v>4.5250696941537697E-3</v>
      </c>
      <c r="W155" s="3">
        <v>2.9493757827966502E-3</v>
      </c>
      <c r="X155" s="3">
        <v>1.01006019958789E-3</v>
      </c>
      <c r="Y155" s="3">
        <v>2.9897781907801701E-3</v>
      </c>
      <c r="Z155" s="3">
        <v>9.6965779160437901E-4</v>
      </c>
      <c r="AA155" s="3">
        <v>4.4442648781867401E-4</v>
      </c>
      <c r="AB155" s="3">
        <v>3.51500949456587E-3</v>
      </c>
      <c r="AC155" s="3">
        <v>1.2524746474889901E-3</v>
      </c>
      <c r="AD155" s="3">
        <v>0</v>
      </c>
      <c r="AE155" s="3">
        <v>4.4442648781867401E-4</v>
      </c>
      <c r="AF155" s="3">
        <v>1.01006019958789E-3</v>
      </c>
      <c r="AG155" s="3">
        <v>3.6766191264999302E-3</v>
      </c>
      <c r="AH155" s="3">
        <v>2.0201203991757901E-4</v>
      </c>
      <c r="AI155" s="3">
        <v>4.0402407983515797E-5</v>
      </c>
      <c r="AJ155" s="3">
        <v>0</v>
      </c>
      <c r="AK155" s="3">
        <v>2.0201203991757901E-4</v>
      </c>
      <c r="AL155" s="3">
        <v>0</v>
      </c>
      <c r="AM155" s="3">
        <v>7.676457516868E-4</v>
      </c>
      <c r="AN155" s="3">
        <v>0</v>
      </c>
      <c r="AO155" s="3">
        <v>0</v>
      </c>
      <c r="AP155" s="3">
        <v>1.61609631934063E-4</v>
      </c>
      <c r="AQ155" s="3">
        <v>2.4241444790109399E-4</v>
      </c>
      <c r="AR155" s="3">
        <v>3.6362167185164198E-4</v>
      </c>
      <c r="AS155" s="3">
        <v>0</v>
      </c>
      <c r="AT155" s="3">
        <v>0</v>
      </c>
      <c r="AU155" s="3">
        <v>0</v>
      </c>
      <c r="AV155" s="3">
        <v>0</v>
      </c>
      <c r="AW155" s="3">
        <v>0</v>
      </c>
      <c r="AX155" s="3">
        <v>0</v>
      </c>
      <c r="AY155" s="3">
        <v>2.0201203991757901E-4</v>
      </c>
      <c r="AZ155" s="3">
        <v>0</v>
      </c>
      <c r="BA155" s="3">
        <v>0</v>
      </c>
      <c r="BB155" s="3">
        <v>2.0201203991757901E-4</v>
      </c>
      <c r="BC155" s="3">
        <v>0</v>
      </c>
      <c r="BD155" s="3">
        <v>0</v>
      </c>
      <c r="BE155" s="3">
        <v>0</v>
      </c>
      <c r="BF155" s="3">
        <v>0</v>
      </c>
      <c r="BG155" s="3">
        <v>0</v>
      </c>
      <c r="BH155" s="3">
        <v>4.0402407983515797E-5</v>
      </c>
      <c r="BI155" s="3">
        <v>0</v>
      </c>
      <c r="BJ155" s="3">
        <v>0</v>
      </c>
      <c r="BK155" s="3">
        <v>0</v>
      </c>
      <c r="BL155" s="3">
        <v>0</v>
      </c>
      <c r="BM155" s="3">
        <v>0</v>
      </c>
      <c r="BN155" s="3">
        <v>0</v>
      </c>
      <c r="BO155" s="3">
        <v>0</v>
      </c>
      <c r="BP155" s="3">
        <v>0</v>
      </c>
      <c r="BQ155" s="3">
        <v>2.8281685588461001E-4</v>
      </c>
      <c r="BR155" s="3">
        <v>0</v>
      </c>
      <c r="BS155" s="3">
        <v>0</v>
      </c>
      <c r="BT155" s="3">
        <v>0</v>
      </c>
      <c r="BU155" s="3">
        <v>0</v>
      </c>
      <c r="BV155" s="3">
        <v>7.5956527009009697E-3</v>
      </c>
    </row>
    <row r="156" spans="1:74" x14ac:dyDescent="0.3">
      <c r="A156" s="3" t="s">
        <v>163</v>
      </c>
      <c r="B156" s="3">
        <v>0.124318209365278</v>
      </c>
      <c r="C156" s="3">
        <v>0.22193042705345201</v>
      </c>
      <c r="D156" s="3">
        <v>0.17716455900771599</v>
      </c>
      <c r="E156" s="3">
        <v>8.6501555492707299E-2</v>
      </c>
      <c r="F156" s="3">
        <v>0.125974708092602</v>
      </c>
      <c r="G156" s="3">
        <v>6.9411336915680105E-2</v>
      </c>
      <c r="H156" s="3">
        <v>4.6664781220960697E-2</v>
      </c>
      <c r="I156" s="3">
        <v>0</v>
      </c>
      <c r="J156" s="3">
        <v>1.9514363056038101E-2</v>
      </c>
      <c r="K156" s="3">
        <v>2.0645630479576502E-2</v>
      </c>
      <c r="L156" s="3">
        <v>1.21207223950547E-4</v>
      </c>
      <c r="M156" s="3">
        <v>1.8100278776614999E-2</v>
      </c>
      <c r="N156" s="3">
        <v>7.7168599248515204E-3</v>
      </c>
      <c r="O156" s="3">
        <v>2.5453517029614902E-3</v>
      </c>
      <c r="P156" s="3">
        <v>6.6663973172801103E-3</v>
      </c>
      <c r="Q156" s="3">
        <v>1.09490525635327E-2</v>
      </c>
      <c r="R156" s="3">
        <v>3.2321926386812599E-4</v>
      </c>
      <c r="S156" s="3">
        <v>1.4544866874065599E-2</v>
      </c>
      <c r="T156" s="3">
        <v>4.8482889580218902E-4</v>
      </c>
      <c r="U156" s="3">
        <v>3.6362167185164198E-4</v>
      </c>
      <c r="V156" s="3">
        <v>1.2524746474889901E-3</v>
      </c>
      <c r="W156" s="3">
        <v>2.8281685588460999E-3</v>
      </c>
      <c r="X156" s="3">
        <v>0</v>
      </c>
      <c r="Y156" s="3">
        <v>3.3129974546482902E-3</v>
      </c>
      <c r="Z156" s="3">
        <v>3.1917902306977399E-3</v>
      </c>
      <c r="AA156" s="3">
        <v>2.1817300311098502E-3</v>
      </c>
      <c r="AB156" s="3">
        <v>7.8380671488020599E-3</v>
      </c>
      <c r="AC156" s="3">
        <v>3.6362167185164198E-4</v>
      </c>
      <c r="AD156" s="3">
        <v>0</v>
      </c>
      <c r="AE156" s="3">
        <v>1.4948890953900801E-3</v>
      </c>
      <c r="AF156" s="3">
        <v>0</v>
      </c>
      <c r="AG156" s="3">
        <v>2.5453517029614902E-3</v>
      </c>
      <c r="AH156" s="3">
        <v>0</v>
      </c>
      <c r="AI156" s="3">
        <v>0</v>
      </c>
      <c r="AJ156" s="3">
        <v>0</v>
      </c>
      <c r="AK156" s="3">
        <v>0</v>
      </c>
      <c r="AL156" s="3">
        <v>0</v>
      </c>
      <c r="AM156" s="3">
        <v>3.6362167185164198E-4</v>
      </c>
      <c r="AN156" s="3">
        <v>0</v>
      </c>
      <c r="AO156" s="3">
        <v>4.0402407983515797E-5</v>
      </c>
      <c r="AP156" s="3">
        <v>7.2724334370328396E-4</v>
      </c>
      <c r="AQ156" s="3">
        <v>3.6362167185164198E-4</v>
      </c>
      <c r="AR156" s="3">
        <v>0</v>
      </c>
      <c r="AS156" s="3">
        <v>0</v>
      </c>
      <c r="AT156" s="3">
        <v>0</v>
      </c>
      <c r="AU156" s="3">
        <v>0</v>
      </c>
      <c r="AV156" s="3">
        <v>2.8281685588461001E-4</v>
      </c>
      <c r="AW156" s="3">
        <v>0</v>
      </c>
      <c r="AX156" s="3">
        <v>0</v>
      </c>
      <c r="AY156" s="3">
        <v>0</v>
      </c>
      <c r="AZ156" s="3">
        <v>0</v>
      </c>
      <c r="BA156" s="3">
        <v>0</v>
      </c>
      <c r="BB156" s="3">
        <v>0</v>
      </c>
      <c r="BC156" s="3">
        <v>1.0908650155549201E-3</v>
      </c>
      <c r="BD156" s="3">
        <v>0</v>
      </c>
      <c r="BE156" s="3">
        <v>0</v>
      </c>
      <c r="BF156" s="3">
        <v>0</v>
      </c>
      <c r="BG156" s="3">
        <v>0</v>
      </c>
      <c r="BH156" s="3">
        <v>0</v>
      </c>
      <c r="BI156" s="3">
        <v>4.0402407983515797E-5</v>
      </c>
      <c r="BJ156" s="3">
        <v>0</v>
      </c>
      <c r="BK156" s="3">
        <v>0</v>
      </c>
      <c r="BL156" s="3">
        <v>0</v>
      </c>
      <c r="BM156" s="3">
        <v>0</v>
      </c>
      <c r="BN156" s="3">
        <v>0</v>
      </c>
      <c r="BO156" s="3">
        <v>0</v>
      </c>
      <c r="BP156" s="3">
        <v>0</v>
      </c>
      <c r="BQ156" s="3">
        <v>0</v>
      </c>
      <c r="BR156" s="3">
        <v>0</v>
      </c>
      <c r="BS156" s="3">
        <v>0</v>
      </c>
      <c r="BT156" s="3">
        <v>0</v>
      </c>
      <c r="BU156" s="3">
        <v>0</v>
      </c>
      <c r="BV156" s="3">
        <v>1.8140681184598599E-2</v>
      </c>
    </row>
    <row r="157" spans="1:74" x14ac:dyDescent="0.3">
      <c r="A157" s="3" t="s">
        <v>164</v>
      </c>
      <c r="B157" s="3">
        <v>0.16185204638196399</v>
      </c>
      <c r="C157" s="3">
        <v>0.222980889661023</v>
      </c>
      <c r="D157" s="3">
        <v>0.17102339299422201</v>
      </c>
      <c r="E157" s="3">
        <v>8.0562401519130494E-2</v>
      </c>
      <c r="F157" s="3">
        <v>0.118742677063552</v>
      </c>
      <c r="G157" s="3">
        <v>5.7896650640378099E-2</v>
      </c>
      <c r="H157" s="3">
        <v>3.3695608258252102E-2</v>
      </c>
      <c r="I157" s="3">
        <v>0</v>
      </c>
      <c r="J157" s="3">
        <v>3.1029049331340101E-2</v>
      </c>
      <c r="K157" s="3">
        <v>2.9695769867884102E-2</v>
      </c>
      <c r="L157" s="3">
        <v>0</v>
      </c>
      <c r="M157" s="3">
        <v>1.7049816169043601E-2</v>
      </c>
      <c r="N157" s="3">
        <v>8.12088400468668E-3</v>
      </c>
      <c r="O157" s="3">
        <v>5.8987515655933003E-3</v>
      </c>
      <c r="P157" s="3">
        <v>1.22015272110217E-2</v>
      </c>
      <c r="Q157" s="3">
        <v>3.9998383903680603E-3</v>
      </c>
      <c r="R157" s="3">
        <v>2.0201203991757901E-4</v>
      </c>
      <c r="S157" s="3">
        <v>6.4643852773625301E-3</v>
      </c>
      <c r="T157" s="3">
        <v>8.4845056765383198E-4</v>
      </c>
      <c r="U157" s="3">
        <v>4.0402407983515797E-5</v>
      </c>
      <c r="V157" s="3">
        <v>1.8181083592582099E-3</v>
      </c>
      <c r="W157" s="3">
        <v>5.8583491576097903E-3</v>
      </c>
      <c r="X157" s="3">
        <v>4.0402407983515797E-5</v>
      </c>
      <c r="Y157" s="3">
        <v>2.8685709668296198E-3</v>
      </c>
      <c r="Z157" s="3">
        <v>1.93931558320875E-3</v>
      </c>
      <c r="AA157" s="3">
        <v>6.0603611975273703E-4</v>
      </c>
      <c r="AB157" s="3">
        <v>5.3735202618075996E-3</v>
      </c>
      <c r="AC157" s="3">
        <v>8.8885297563734802E-4</v>
      </c>
      <c r="AD157" s="3">
        <v>0</v>
      </c>
      <c r="AE157" s="3">
        <v>1.5352915033736E-3</v>
      </c>
      <c r="AF157" s="3">
        <v>8.0804815967031594E-5</v>
      </c>
      <c r="AG157" s="3">
        <v>1.6564987273241401E-3</v>
      </c>
      <c r="AH157" s="3">
        <v>0</v>
      </c>
      <c r="AI157" s="3">
        <v>0</v>
      </c>
      <c r="AJ157" s="3">
        <v>0</v>
      </c>
      <c r="AK157" s="3">
        <v>0</v>
      </c>
      <c r="AL157" s="3">
        <v>0</v>
      </c>
      <c r="AM157" s="3">
        <v>4.4442648781867401E-4</v>
      </c>
      <c r="AN157" s="3">
        <v>0</v>
      </c>
      <c r="AO157" s="3">
        <v>0</v>
      </c>
      <c r="AP157" s="3">
        <v>1.0504626075714099E-3</v>
      </c>
      <c r="AQ157" s="3">
        <v>3.6362167185164198E-4</v>
      </c>
      <c r="AR157" s="3">
        <v>3.2321926386812599E-4</v>
      </c>
      <c r="AS157" s="3">
        <v>0</v>
      </c>
      <c r="AT157" s="3">
        <v>0</v>
      </c>
      <c r="AU157" s="3">
        <v>0</v>
      </c>
      <c r="AV157" s="3">
        <v>3.2321926386812599E-4</v>
      </c>
      <c r="AW157" s="3">
        <v>0</v>
      </c>
      <c r="AX157" s="3">
        <v>0</v>
      </c>
      <c r="AY157" s="3">
        <v>0</v>
      </c>
      <c r="AZ157" s="3">
        <v>0</v>
      </c>
      <c r="BA157" s="3">
        <v>4.0402407983515797E-5</v>
      </c>
      <c r="BB157" s="3">
        <v>2.0201203991757901E-4</v>
      </c>
      <c r="BC157" s="3">
        <v>3.2321926386812599E-4</v>
      </c>
      <c r="BD157" s="3">
        <v>0</v>
      </c>
      <c r="BE157" s="3">
        <v>0</v>
      </c>
      <c r="BF157" s="3">
        <v>0</v>
      </c>
      <c r="BG157" s="3">
        <v>0</v>
      </c>
      <c r="BH157" s="3">
        <v>0</v>
      </c>
      <c r="BI157" s="3">
        <v>0</v>
      </c>
      <c r="BJ157" s="3">
        <v>0</v>
      </c>
      <c r="BK157" s="3">
        <v>0</v>
      </c>
      <c r="BL157" s="3">
        <v>4.0402407983515797E-5</v>
      </c>
      <c r="BM157" s="3">
        <v>0</v>
      </c>
      <c r="BN157" s="3">
        <v>0</v>
      </c>
      <c r="BO157" s="3">
        <v>0</v>
      </c>
      <c r="BP157" s="3">
        <v>0</v>
      </c>
      <c r="BQ157" s="3">
        <v>0</v>
      </c>
      <c r="BR157" s="3">
        <v>0</v>
      </c>
      <c r="BS157" s="3">
        <v>0</v>
      </c>
      <c r="BT157" s="3">
        <v>0</v>
      </c>
      <c r="BU157" s="3">
        <v>0</v>
      </c>
      <c r="BV157" s="3">
        <v>1.1918710355137099E-2</v>
      </c>
    </row>
    <row r="158" spans="1:74" x14ac:dyDescent="0.3">
      <c r="A158" s="3" t="s">
        <v>165</v>
      </c>
      <c r="B158" s="3">
        <v>3.7937861096521301E-2</v>
      </c>
      <c r="C158" s="3">
        <v>0.127469597187992</v>
      </c>
      <c r="D158" s="3">
        <v>6.5047876853460404E-2</v>
      </c>
      <c r="E158" s="3">
        <v>4.1695285038988297E-2</v>
      </c>
      <c r="F158" s="3">
        <v>2.4685871277928099E-2</v>
      </c>
      <c r="G158" s="3">
        <v>9.4945658761262097E-3</v>
      </c>
      <c r="H158" s="3">
        <v>1.2565148882873399E-2</v>
      </c>
      <c r="I158" s="3">
        <v>0.179790715526645</v>
      </c>
      <c r="J158" s="3">
        <v>1.19995151711041E-2</v>
      </c>
      <c r="K158" s="3">
        <v>7.7168599248515204E-3</v>
      </c>
      <c r="L158" s="3">
        <v>4.0806432063350898E-2</v>
      </c>
      <c r="M158" s="3">
        <v>1.1151064603450301E-2</v>
      </c>
      <c r="N158" s="3">
        <v>4.24225283826916E-3</v>
      </c>
      <c r="O158" s="3">
        <v>4.8482889580218902E-4</v>
      </c>
      <c r="P158" s="3">
        <v>3.6362167185164198E-4</v>
      </c>
      <c r="Q158" s="3">
        <v>2.6261565189285201E-3</v>
      </c>
      <c r="R158" s="3">
        <v>5.5755323017251798E-3</v>
      </c>
      <c r="S158" s="3">
        <v>5.0907034059229899E-3</v>
      </c>
      <c r="T158" s="3">
        <v>0.11304593753787701</v>
      </c>
      <c r="U158" s="3">
        <v>4.2786150054543198E-2</v>
      </c>
      <c r="V158" s="3">
        <v>1.73730354329118E-3</v>
      </c>
      <c r="W158" s="3">
        <v>1.0504626075714099E-3</v>
      </c>
      <c r="X158" s="3">
        <v>2.6261565189285199E-2</v>
      </c>
      <c r="Y158" s="3">
        <v>3.47460708658236E-3</v>
      </c>
      <c r="Z158" s="3">
        <v>2.0201203991757901E-4</v>
      </c>
      <c r="AA158" s="3">
        <v>2.8281685588461001E-4</v>
      </c>
      <c r="AB158" s="3">
        <v>3.2725950466647798E-3</v>
      </c>
      <c r="AC158" s="3">
        <v>0.14920609268312299</v>
      </c>
      <c r="AD158" s="3">
        <v>0</v>
      </c>
      <c r="AE158" s="3">
        <v>8.0804815967031594E-5</v>
      </c>
      <c r="AF158" s="3">
        <v>1.2120722395054699E-3</v>
      </c>
      <c r="AG158" s="3">
        <v>2.8281685588461001E-4</v>
      </c>
      <c r="AH158" s="3">
        <v>1.61609631934063E-4</v>
      </c>
      <c r="AI158" s="3">
        <v>4.4442648781867402E-3</v>
      </c>
      <c r="AJ158" s="3">
        <v>3.6766191264999302E-3</v>
      </c>
      <c r="AK158" s="3">
        <v>7.0704213971152603E-3</v>
      </c>
      <c r="AL158" s="3">
        <v>1.93931558320875E-3</v>
      </c>
      <c r="AM158" s="3">
        <v>0</v>
      </c>
      <c r="AN158" s="3">
        <v>0</v>
      </c>
      <c r="AO158" s="3">
        <v>1.9797179911922699E-3</v>
      </c>
      <c r="AP158" s="3">
        <v>0</v>
      </c>
      <c r="AQ158" s="3">
        <v>3.6362167185164198E-4</v>
      </c>
      <c r="AR158" s="3">
        <v>1.61609631934063E-4</v>
      </c>
      <c r="AS158" s="3">
        <v>1.12722718274009E-2</v>
      </c>
      <c r="AT158" s="3">
        <v>1.2524746474889901E-3</v>
      </c>
      <c r="AU158" s="3">
        <v>4.0402407983515797E-5</v>
      </c>
      <c r="AV158" s="3">
        <v>0</v>
      </c>
      <c r="AW158" s="3">
        <v>2.9089733748131302E-3</v>
      </c>
      <c r="AX158" s="3">
        <v>6.4643852773625297E-4</v>
      </c>
      <c r="AY158" s="3">
        <v>7.1916286210658101E-3</v>
      </c>
      <c r="AZ158" s="3">
        <v>0</v>
      </c>
      <c r="BA158" s="3">
        <v>2.8281685588460999E-3</v>
      </c>
      <c r="BB158" s="3">
        <v>0</v>
      </c>
      <c r="BC158" s="3">
        <v>0</v>
      </c>
      <c r="BD158" s="3">
        <v>3.6362167185164198E-4</v>
      </c>
      <c r="BE158" s="3">
        <v>9.6965779160437901E-4</v>
      </c>
      <c r="BF158" s="3">
        <v>0</v>
      </c>
      <c r="BG158" s="3">
        <v>0</v>
      </c>
      <c r="BH158" s="3">
        <v>4.0402407983515797E-5</v>
      </c>
      <c r="BI158" s="3">
        <v>6.4643852773625297E-4</v>
      </c>
      <c r="BJ158" s="3">
        <v>8.0804815967031594E-5</v>
      </c>
      <c r="BK158" s="3">
        <v>0</v>
      </c>
      <c r="BL158" s="3">
        <v>0</v>
      </c>
      <c r="BM158" s="3">
        <v>0</v>
      </c>
      <c r="BN158" s="3">
        <v>1.37368187143953E-3</v>
      </c>
      <c r="BO158" s="3">
        <v>0</v>
      </c>
      <c r="BP158" s="3">
        <v>0</v>
      </c>
      <c r="BQ158" s="3">
        <v>0</v>
      </c>
      <c r="BR158" s="3">
        <v>1.21207223950547E-4</v>
      </c>
      <c r="BS158" s="3">
        <v>0</v>
      </c>
      <c r="BT158" s="3">
        <v>0</v>
      </c>
      <c r="BU158" s="3">
        <v>0</v>
      </c>
      <c r="BV158" s="3">
        <v>1.88275221203183E-2</v>
      </c>
    </row>
    <row r="159" spans="1:74" x14ac:dyDescent="0.3">
      <c r="A159" s="3" t="s">
        <v>166</v>
      </c>
      <c r="B159" s="3">
        <v>7.5794917377075596E-2</v>
      </c>
      <c r="C159" s="3">
        <v>0.13276231263383201</v>
      </c>
      <c r="D159" s="3">
        <v>4.5169892125570599E-2</v>
      </c>
      <c r="E159" s="3">
        <v>6.1452062542927503E-2</v>
      </c>
      <c r="F159" s="3">
        <v>1.6686194497192001E-2</v>
      </c>
      <c r="G159" s="3">
        <v>3.1352268595208198E-2</v>
      </c>
      <c r="H159" s="3">
        <v>1.8585107672417198E-2</v>
      </c>
      <c r="I159" s="3">
        <v>0</v>
      </c>
      <c r="J159" s="3">
        <v>1.40196355702799E-2</v>
      </c>
      <c r="K159" s="3">
        <v>1.7736657104763399E-2</v>
      </c>
      <c r="L159" s="3">
        <v>3.2321926386812598E-3</v>
      </c>
      <c r="M159" s="3">
        <v>5.0139388307543102E-2</v>
      </c>
      <c r="N159" s="3">
        <v>2.9897781907801701E-3</v>
      </c>
      <c r="O159" s="3">
        <v>4.8482889580218902E-4</v>
      </c>
      <c r="P159" s="3">
        <v>2.0201203991757899E-3</v>
      </c>
      <c r="Q159" s="3">
        <v>1.93931558320875E-3</v>
      </c>
      <c r="R159" s="3">
        <v>8.0400791887196392E-3</v>
      </c>
      <c r="S159" s="3">
        <v>4.1210456143186101E-3</v>
      </c>
      <c r="T159" s="3">
        <v>2.9776574683851101E-2</v>
      </c>
      <c r="U159" s="3">
        <v>6.34721829421033E-2</v>
      </c>
      <c r="V159" s="3">
        <v>4.4442648781867401E-4</v>
      </c>
      <c r="W159" s="3">
        <v>1.01006019958789E-3</v>
      </c>
      <c r="X159" s="3">
        <v>0.34527897862712598</v>
      </c>
      <c r="Y159" s="3">
        <v>3.2321926386812598E-3</v>
      </c>
      <c r="Z159" s="3">
        <v>6.0603611975273703E-4</v>
      </c>
      <c r="AA159" s="3">
        <v>1.21207223950547E-4</v>
      </c>
      <c r="AB159" s="3">
        <v>1.0302614035796499E-2</v>
      </c>
      <c r="AC159" s="3">
        <v>3.6806593672982897E-2</v>
      </c>
      <c r="AD159" s="3">
        <v>0</v>
      </c>
      <c r="AE159" s="3">
        <v>9.2925538362086297E-4</v>
      </c>
      <c r="AF159" s="3">
        <v>1.61609631934063E-4</v>
      </c>
      <c r="AG159" s="3">
        <v>3.51500949456587E-3</v>
      </c>
      <c r="AH159" s="3">
        <v>0</v>
      </c>
      <c r="AI159" s="3">
        <v>0</v>
      </c>
      <c r="AJ159" s="3">
        <v>0</v>
      </c>
      <c r="AK159" s="3">
        <v>1.21207223950547E-4</v>
      </c>
      <c r="AL159" s="3">
        <v>0</v>
      </c>
      <c r="AM159" s="3">
        <v>4.4442648781867401E-4</v>
      </c>
      <c r="AN159" s="3">
        <v>0</v>
      </c>
      <c r="AO159" s="3">
        <v>1.21207223950547E-4</v>
      </c>
      <c r="AP159" s="3">
        <v>4.8482889580218902E-4</v>
      </c>
      <c r="AQ159" s="3">
        <v>2.0201203991757901E-4</v>
      </c>
      <c r="AR159" s="3">
        <v>8.4845056765383198E-4</v>
      </c>
      <c r="AS159" s="3">
        <v>0</v>
      </c>
      <c r="AT159" s="3">
        <v>4.0402407983515797E-5</v>
      </c>
      <c r="AU159" s="3">
        <v>0</v>
      </c>
      <c r="AV159" s="3">
        <v>2.0201203991757901E-4</v>
      </c>
      <c r="AW159" s="3">
        <v>0</v>
      </c>
      <c r="AX159" s="3">
        <v>0</v>
      </c>
      <c r="AY159" s="3">
        <v>4.4442648781867401E-4</v>
      </c>
      <c r="AZ159" s="3">
        <v>0</v>
      </c>
      <c r="BA159" s="3">
        <v>3.2321926386812599E-4</v>
      </c>
      <c r="BB159" s="3">
        <v>0</v>
      </c>
      <c r="BC159" s="3">
        <v>2.0201203991757901E-4</v>
      </c>
      <c r="BD159" s="3">
        <v>0</v>
      </c>
      <c r="BE159" s="3">
        <v>0</v>
      </c>
      <c r="BF159" s="3">
        <v>0</v>
      </c>
      <c r="BG159" s="3">
        <v>0</v>
      </c>
      <c r="BH159" s="3">
        <v>0</v>
      </c>
      <c r="BI159" s="3">
        <v>1.21207223950547E-4</v>
      </c>
      <c r="BJ159" s="3">
        <v>0</v>
      </c>
      <c r="BK159" s="3">
        <v>0</v>
      </c>
      <c r="BL159" s="3">
        <v>0</v>
      </c>
      <c r="BM159" s="3">
        <v>0</v>
      </c>
      <c r="BN159" s="3">
        <v>0</v>
      </c>
      <c r="BO159" s="3">
        <v>0</v>
      </c>
      <c r="BP159" s="3">
        <v>0</v>
      </c>
      <c r="BQ159" s="3">
        <v>0</v>
      </c>
      <c r="BR159" s="3">
        <v>0</v>
      </c>
      <c r="BS159" s="3">
        <v>0</v>
      </c>
      <c r="BT159" s="3">
        <v>0</v>
      </c>
      <c r="BU159" s="3">
        <v>0</v>
      </c>
      <c r="BV159" s="3">
        <v>1.4262050018181E-2</v>
      </c>
    </row>
    <row r="160" spans="1:74" x14ac:dyDescent="0.3">
      <c r="A160" s="3" t="s">
        <v>167</v>
      </c>
      <c r="B160" s="3">
        <v>0.10205648256636</v>
      </c>
      <c r="C160" s="3">
        <v>0.36879318007353201</v>
      </c>
      <c r="D160" s="3">
        <v>0.15987232839077201</v>
      </c>
      <c r="E160" s="3">
        <v>5.7775443416427603E-2</v>
      </c>
      <c r="F160" s="3">
        <v>7.0461799523251503E-2</v>
      </c>
      <c r="G160" s="3">
        <v>2.78372591006423E-2</v>
      </c>
      <c r="H160" s="3">
        <v>2.6827198901054498E-2</v>
      </c>
      <c r="I160" s="3">
        <v>0</v>
      </c>
      <c r="J160" s="3">
        <v>3.5594521433477397E-2</v>
      </c>
      <c r="K160" s="3">
        <v>4.6381964365076099E-2</v>
      </c>
      <c r="L160" s="3">
        <v>8.8885297563734802E-4</v>
      </c>
      <c r="M160" s="3">
        <v>2.2019312351016101E-2</v>
      </c>
      <c r="N160" s="3">
        <v>5.6159347097086898E-3</v>
      </c>
      <c r="O160" s="3">
        <v>5.1311058139064999E-3</v>
      </c>
      <c r="P160" s="3">
        <v>7.2724334370328396E-4</v>
      </c>
      <c r="Q160" s="3">
        <v>1.22419296190052E-2</v>
      </c>
      <c r="R160" s="3">
        <v>7.6360551088844797E-3</v>
      </c>
      <c r="S160" s="3">
        <v>5.5351298937416603E-3</v>
      </c>
      <c r="T160" s="3">
        <v>7.1512262130822898E-3</v>
      </c>
      <c r="U160" s="3">
        <v>3.3533998626318101E-3</v>
      </c>
      <c r="V160" s="3">
        <v>2.8281685588460999E-3</v>
      </c>
      <c r="W160" s="3">
        <v>4.0806432063350898E-3</v>
      </c>
      <c r="X160" s="3">
        <v>3.87863116641751E-3</v>
      </c>
      <c r="Y160" s="3">
        <v>4.7674841420548598E-3</v>
      </c>
      <c r="Z160" s="3">
        <v>7.676457516868E-4</v>
      </c>
      <c r="AA160" s="3">
        <v>7.2724334370328396E-4</v>
      </c>
      <c r="AB160" s="3">
        <v>2.9089733748131302E-3</v>
      </c>
      <c r="AC160" s="3">
        <v>8.0804815967031594E-5</v>
      </c>
      <c r="AD160" s="3">
        <v>0</v>
      </c>
      <c r="AE160" s="3">
        <v>7.676457516868E-4</v>
      </c>
      <c r="AF160" s="3">
        <v>0</v>
      </c>
      <c r="AG160" s="3">
        <v>1.4140842794230499E-3</v>
      </c>
      <c r="AH160" s="3">
        <v>0</v>
      </c>
      <c r="AI160" s="3">
        <v>8.0804815967031594E-5</v>
      </c>
      <c r="AJ160" s="3">
        <v>0</v>
      </c>
      <c r="AK160" s="3">
        <v>0</v>
      </c>
      <c r="AL160" s="3">
        <v>1.21207223950547E-4</v>
      </c>
      <c r="AM160" s="3">
        <v>1.0908650155549201E-3</v>
      </c>
      <c r="AN160" s="3">
        <v>0</v>
      </c>
      <c r="AO160" s="3">
        <v>4.0402407983515797E-5</v>
      </c>
      <c r="AP160" s="3">
        <v>3.6362167185164198E-4</v>
      </c>
      <c r="AQ160" s="3">
        <v>3.2321926386812599E-4</v>
      </c>
      <c r="AR160" s="3">
        <v>9.2925538362086297E-4</v>
      </c>
      <c r="AS160" s="3">
        <v>0</v>
      </c>
      <c r="AT160" s="3">
        <v>1.21207223950547E-4</v>
      </c>
      <c r="AU160" s="3">
        <v>0</v>
      </c>
      <c r="AV160" s="3">
        <v>8.0804815967031594E-5</v>
      </c>
      <c r="AW160" s="3">
        <v>0</v>
      </c>
      <c r="AX160" s="3">
        <v>0</v>
      </c>
      <c r="AY160" s="3">
        <v>2.0201203991757901E-4</v>
      </c>
      <c r="AZ160" s="3">
        <v>0</v>
      </c>
      <c r="BA160" s="3">
        <v>3.2321926386812599E-4</v>
      </c>
      <c r="BB160" s="3">
        <v>3.2321926386812599E-4</v>
      </c>
      <c r="BC160" s="3">
        <v>4.0402407983515797E-5</v>
      </c>
      <c r="BD160" s="3">
        <v>0</v>
      </c>
      <c r="BE160" s="3">
        <v>8.0804815967031594E-5</v>
      </c>
      <c r="BF160" s="3">
        <v>0</v>
      </c>
      <c r="BG160" s="3">
        <v>1.61609631934063E-4</v>
      </c>
      <c r="BH160" s="3">
        <v>0</v>
      </c>
      <c r="BI160" s="3">
        <v>1.21207223950547E-4</v>
      </c>
      <c r="BJ160" s="3">
        <v>0</v>
      </c>
      <c r="BK160" s="3">
        <v>0</v>
      </c>
      <c r="BL160" s="3">
        <v>0</v>
      </c>
      <c r="BM160" s="3">
        <v>0</v>
      </c>
      <c r="BN160" s="3">
        <v>0</v>
      </c>
      <c r="BO160" s="3">
        <v>0</v>
      </c>
      <c r="BP160" s="3">
        <v>0</v>
      </c>
      <c r="BQ160" s="3">
        <v>0</v>
      </c>
      <c r="BR160" s="3">
        <v>0</v>
      </c>
      <c r="BS160" s="3">
        <v>0</v>
      </c>
      <c r="BT160" s="3">
        <v>0</v>
      </c>
      <c r="BU160" s="3">
        <v>0</v>
      </c>
      <c r="BV160" s="3">
        <v>7.4744454769504198E-3</v>
      </c>
    </row>
    <row r="161" spans="1:74" x14ac:dyDescent="0.3">
      <c r="A161" s="3" t="s">
        <v>168</v>
      </c>
      <c r="B161" s="3">
        <v>0.16916488222698001</v>
      </c>
      <c r="C161" s="3">
        <v>0.206577512019716</v>
      </c>
      <c r="D161" s="3">
        <v>7.0906226011070203E-2</v>
      </c>
      <c r="E161" s="3">
        <v>7.45828451375702E-2</v>
      </c>
      <c r="F161" s="3">
        <v>2.53727122136479E-2</v>
      </c>
      <c r="G161" s="3">
        <v>2.57363338854995E-2</v>
      </c>
      <c r="H161" s="3">
        <v>5.6684578400872598E-2</v>
      </c>
      <c r="I161" s="3">
        <v>0.14629711930830999</v>
      </c>
      <c r="J161" s="3">
        <v>3.3251181770433499E-2</v>
      </c>
      <c r="K161" s="3">
        <v>4.7432426972647497E-2</v>
      </c>
      <c r="L161" s="3">
        <v>8.0400791887196392E-3</v>
      </c>
      <c r="M161" s="3">
        <v>1.4989293361884299E-2</v>
      </c>
      <c r="N161" s="3">
        <v>9.5349682841097301E-3</v>
      </c>
      <c r="O161" s="3">
        <v>3.5554119025493899E-3</v>
      </c>
      <c r="P161" s="3">
        <v>4.28265524625267E-3</v>
      </c>
      <c r="Q161" s="3">
        <v>5.5755323017251798E-3</v>
      </c>
      <c r="R161" s="3">
        <v>1.0504626075714099E-3</v>
      </c>
      <c r="S161" s="3">
        <v>7.9188719647691006E-3</v>
      </c>
      <c r="T161" s="3">
        <v>8.0804815967031594E-5</v>
      </c>
      <c r="U161" s="3">
        <v>1.8181083592582099E-3</v>
      </c>
      <c r="V161" s="3">
        <v>2.0605228071592999E-3</v>
      </c>
      <c r="W161" s="3">
        <v>2.2625348470768801E-3</v>
      </c>
      <c r="X161" s="3">
        <v>0</v>
      </c>
      <c r="Y161" s="3">
        <v>2.4241444790109399E-4</v>
      </c>
      <c r="Z161" s="3">
        <v>2.9897781907801701E-3</v>
      </c>
      <c r="AA161" s="3">
        <v>7.35323825299987E-3</v>
      </c>
      <c r="AB161" s="3">
        <v>4.24225283826916E-3</v>
      </c>
      <c r="AC161" s="3">
        <v>0</v>
      </c>
      <c r="AD161" s="3">
        <v>0</v>
      </c>
      <c r="AE161" s="3">
        <v>3.2321926386812599E-4</v>
      </c>
      <c r="AF161" s="3">
        <v>2.5453517029614902E-3</v>
      </c>
      <c r="AG161" s="3">
        <v>4.2018504302856396E-3</v>
      </c>
      <c r="AH161" s="3">
        <v>1.17166983152195E-3</v>
      </c>
      <c r="AI161" s="3">
        <v>1.21207223950547E-4</v>
      </c>
      <c r="AJ161" s="3">
        <v>2.9493757827966502E-3</v>
      </c>
      <c r="AK161" s="3">
        <v>2.4241444790109399E-4</v>
      </c>
      <c r="AL161" s="3">
        <v>1.3979233162296399E-2</v>
      </c>
      <c r="AM161" s="3">
        <v>5.1715082218900203E-3</v>
      </c>
      <c r="AN161" s="3">
        <v>9.3733586521756694E-3</v>
      </c>
      <c r="AO161" s="3">
        <v>1.9797179911922699E-3</v>
      </c>
      <c r="AP161" s="3">
        <v>5.6563371176922099E-4</v>
      </c>
      <c r="AQ161" s="3">
        <v>6.0603611975273703E-4</v>
      </c>
      <c r="AR161" s="3">
        <v>2.74736374287907E-3</v>
      </c>
      <c r="AS161" s="3">
        <v>2.8281685588461001E-4</v>
      </c>
      <c r="AT161" s="3">
        <v>4.8482889580218902E-4</v>
      </c>
      <c r="AU161" s="3">
        <v>4.0402407983515797E-5</v>
      </c>
      <c r="AV161" s="3">
        <v>1.2928770554725001E-3</v>
      </c>
      <c r="AW161" s="3">
        <v>1.0504626075714099E-3</v>
      </c>
      <c r="AX161" s="3">
        <v>2.8685709668296198E-3</v>
      </c>
      <c r="AY161" s="3">
        <v>1.8585107672417201E-3</v>
      </c>
      <c r="AZ161" s="3">
        <v>0</v>
      </c>
      <c r="BA161" s="3">
        <v>4.4442648781867401E-4</v>
      </c>
      <c r="BB161" s="3">
        <v>1.61609631934063E-4</v>
      </c>
      <c r="BC161" s="3">
        <v>6.4643852773625297E-4</v>
      </c>
      <c r="BD161" s="3">
        <v>1.0504626075714099E-3</v>
      </c>
      <c r="BE161" s="3">
        <v>4.8482889580218902E-4</v>
      </c>
      <c r="BF161" s="3">
        <v>0</v>
      </c>
      <c r="BG161" s="3">
        <v>1.21207223950547E-4</v>
      </c>
      <c r="BH161" s="3">
        <v>2.4241444790109399E-4</v>
      </c>
      <c r="BI161" s="3">
        <v>2.8281685588461001E-4</v>
      </c>
      <c r="BJ161" s="3">
        <v>0</v>
      </c>
      <c r="BK161" s="3">
        <v>0</v>
      </c>
      <c r="BL161" s="3">
        <v>0</v>
      </c>
      <c r="BM161" s="3">
        <v>0</v>
      </c>
      <c r="BN161" s="3">
        <v>0</v>
      </c>
      <c r="BO161" s="3">
        <v>0</v>
      </c>
      <c r="BP161" s="3">
        <v>0</v>
      </c>
      <c r="BQ161" s="3">
        <v>0</v>
      </c>
      <c r="BR161" s="3">
        <v>8.0804815967031594E-5</v>
      </c>
      <c r="BS161" s="3">
        <v>0</v>
      </c>
      <c r="BT161" s="3">
        <v>0</v>
      </c>
      <c r="BU161" s="3">
        <v>0</v>
      </c>
      <c r="BV161" s="3">
        <v>1.06258332996646E-2</v>
      </c>
    </row>
    <row r="162" spans="1:74" x14ac:dyDescent="0.3">
      <c r="A162" s="3" t="s">
        <v>169</v>
      </c>
      <c r="B162" s="3">
        <v>0.16783160276352399</v>
      </c>
      <c r="C162" s="3">
        <v>0.19603248353601799</v>
      </c>
      <c r="D162" s="3">
        <v>7.3532382529998705E-2</v>
      </c>
      <c r="E162" s="3">
        <v>0.122823320269888</v>
      </c>
      <c r="F162" s="3">
        <v>7.2401115106460301E-2</v>
      </c>
      <c r="G162" s="3">
        <v>5.2321118338652897E-2</v>
      </c>
      <c r="H162" s="3">
        <v>7.5916124601026203E-2</v>
      </c>
      <c r="I162" s="3">
        <v>8.0804815967031594E-5</v>
      </c>
      <c r="J162" s="3">
        <v>3.5917740697345497E-2</v>
      </c>
      <c r="K162" s="3">
        <v>5.1109046099147501E-2</v>
      </c>
      <c r="L162" s="3">
        <v>0</v>
      </c>
      <c r="M162" s="3">
        <v>2.4887883317845701E-2</v>
      </c>
      <c r="N162" s="3">
        <v>8.9693345723405107E-3</v>
      </c>
      <c r="O162" s="3">
        <v>8.3632984525877693E-3</v>
      </c>
      <c r="P162" s="3">
        <v>3.1837097491010401E-2</v>
      </c>
      <c r="Q162" s="3">
        <v>1.8867924528301799E-2</v>
      </c>
      <c r="R162" s="3">
        <v>0</v>
      </c>
      <c r="S162" s="3">
        <v>1.4868086137933801E-2</v>
      </c>
      <c r="T162" s="3">
        <v>0</v>
      </c>
      <c r="U162" s="3">
        <v>0</v>
      </c>
      <c r="V162" s="3">
        <v>1.73730354329118E-3</v>
      </c>
      <c r="W162" s="3">
        <v>7.2724334370328396E-4</v>
      </c>
      <c r="X162" s="3">
        <v>0</v>
      </c>
      <c r="Y162" s="3">
        <v>1.4948890953900801E-3</v>
      </c>
      <c r="Z162" s="3">
        <v>2.1009252151428198E-3</v>
      </c>
      <c r="AA162" s="3">
        <v>4.7270817340713499E-3</v>
      </c>
      <c r="AB162" s="3">
        <v>4.1210456143186101E-3</v>
      </c>
      <c r="AC162" s="3">
        <v>0</v>
      </c>
      <c r="AD162" s="3">
        <v>0</v>
      </c>
      <c r="AE162" s="3">
        <v>5.2523130378570495E-4</v>
      </c>
      <c r="AF162" s="3">
        <v>0</v>
      </c>
      <c r="AG162" s="3">
        <v>2.1817300311098502E-3</v>
      </c>
      <c r="AH162" s="3">
        <v>0</v>
      </c>
      <c r="AI162" s="3">
        <v>0</v>
      </c>
      <c r="AJ162" s="3">
        <v>0</v>
      </c>
      <c r="AK162" s="3">
        <v>8.0804815967031594E-5</v>
      </c>
      <c r="AL162" s="3">
        <v>0</v>
      </c>
      <c r="AM162" s="3">
        <v>2.3837420710274299E-3</v>
      </c>
      <c r="AN162" s="3">
        <v>0</v>
      </c>
      <c r="AO162" s="3">
        <v>0</v>
      </c>
      <c r="AP162" s="3">
        <v>3.5554119025493899E-3</v>
      </c>
      <c r="AQ162" s="3">
        <v>3.51500949456587E-3</v>
      </c>
      <c r="AR162" s="3">
        <v>2.3837420710274299E-3</v>
      </c>
      <c r="AS162" s="3">
        <v>0</v>
      </c>
      <c r="AT162" s="3">
        <v>0</v>
      </c>
      <c r="AU162" s="3">
        <v>0</v>
      </c>
      <c r="AV162" s="3">
        <v>1.8585107672417201E-3</v>
      </c>
      <c r="AW162" s="3">
        <v>0</v>
      </c>
      <c r="AX162" s="3">
        <v>0</v>
      </c>
      <c r="AY162" s="3">
        <v>0</v>
      </c>
      <c r="AZ162" s="3">
        <v>1.13126742353844E-3</v>
      </c>
      <c r="BA162" s="3">
        <v>0</v>
      </c>
      <c r="BB162" s="3">
        <v>6.4643852773625297E-4</v>
      </c>
      <c r="BC162" s="3">
        <v>8.0804815967031594E-5</v>
      </c>
      <c r="BD162" s="3">
        <v>0</v>
      </c>
      <c r="BE162" s="3">
        <v>1.21207223950547E-4</v>
      </c>
      <c r="BF162" s="3">
        <v>0</v>
      </c>
      <c r="BG162" s="3">
        <v>0</v>
      </c>
      <c r="BH162" s="3">
        <v>0</v>
      </c>
      <c r="BI162" s="3">
        <v>0</v>
      </c>
      <c r="BJ162" s="3">
        <v>0</v>
      </c>
      <c r="BK162" s="3">
        <v>0</v>
      </c>
      <c r="BL162" s="3">
        <v>0</v>
      </c>
      <c r="BM162" s="3">
        <v>0</v>
      </c>
      <c r="BN162" s="3">
        <v>0</v>
      </c>
      <c r="BO162" s="3">
        <v>4.0402407983515802E-4</v>
      </c>
      <c r="BP162" s="3">
        <v>0</v>
      </c>
      <c r="BQ162" s="3">
        <v>0</v>
      </c>
      <c r="BR162" s="3">
        <v>0</v>
      </c>
      <c r="BS162" s="3">
        <v>0</v>
      </c>
      <c r="BT162" s="3">
        <v>0</v>
      </c>
      <c r="BU162" s="3">
        <v>0</v>
      </c>
      <c r="BV162" s="3">
        <v>1.0464223667730499E-2</v>
      </c>
    </row>
    <row r="163" spans="1:74" x14ac:dyDescent="0.3">
      <c r="A163" s="3" t="s">
        <v>170</v>
      </c>
      <c r="B163" s="3">
        <v>0.14577188800452501</v>
      </c>
      <c r="C163" s="3">
        <v>8.9046907195668795E-2</v>
      </c>
      <c r="D163" s="3">
        <v>0.10803603894792101</v>
      </c>
      <c r="E163" s="3">
        <v>6.6421558724900007E-2</v>
      </c>
      <c r="F163" s="3">
        <v>1.8948729344268899E-2</v>
      </c>
      <c r="G163" s="3">
        <v>3.6321764777180701E-2</v>
      </c>
      <c r="H163" s="3">
        <v>3.02614035796533E-2</v>
      </c>
      <c r="I163" s="3">
        <v>6.2906549230334105E-2</v>
      </c>
      <c r="J163" s="3">
        <v>4.0968041695285E-2</v>
      </c>
      <c r="K163" s="3">
        <v>1.7453840248878801E-2</v>
      </c>
      <c r="L163" s="3">
        <v>3.2725950466647798E-3</v>
      </c>
      <c r="M163" s="3">
        <v>0.12928770554725</v>
      </c>
      <c r="N163" s="3">
        <v>9.9389923639448905E-3</v>
      </c>
      <c r="O163" s="3">
        <v>1.6564987273241401E-3</v>
      </c>
      <c r="P163" s="3">
        <v>2.1009252151428198E-3</v>
      </c>
      <c r="Q163" s="3">
        <v>8.4845056765383198E-4</v>
      </c>
      <c r="R163" s="3">
        <v>1.71710233929942E-2</v>
      </c>
      <c r="S163" s="3">
        <v>1.1312674235384399E-2</v>
      </c>
      <c r="T163" s="3">
        <v>2.5049492949779802E-3</v>
      </c>
      <c r="U163" s="3">
        <v>7.9592743727526106E-3</v>
      </c>
      <c r="V163" s="3">
        <v>1.37368187143953E-3</v>
      </c>
      <c r="W163" s="3">
        <v>2.4241444790109399E-3</v>
      </c>
      <c r="X163" s="3">
        <v>2.7877661508625899E-3</v>
      </c>
      <c r="Y163" s="3">
        <v>1.57569391135711E-3</v>
      </c>
      <c r="Z163" s="3">
        <v>1.21207223950547E-4</v>
      </c>
      <c r="AA163" s="3">
        <v>1.13126742353844E-3</v>
      </c>
      <c r="AB163" s="3">
        <v>1.57569391135711E-3</v>
      </c>
      <c r="AC163" s="3">
        <v>8.0804815967031594E-5</v>
      </c>
      <c r="AD163" s="3">
        <v>1.4544866874065599E-3</v>
      </c>
      <c r="AE163" s="3">
        <v>8.4845056765383198E-4</v>
      </c>
      <c r="AF163" s="3">
        <v>3.2281523978829101E-2</v>
      </c>
      <c r="AG163" s="3">
        <v>2.66655892691204E-3</v>
      </c>
      <c r="AH163" s="3">
        <v>1.0464223667730499E-2</v>
      </c>
      <c r="AI163" s="3">
        <v>2.1009252151428198E-3</v>
      </c>
      <c r="AJ163" s="3">
        <v>9.8581875479778602E-3</v>
      </c>
      <c r="AK163" s="3">
        <v>6.2219708294614304E-3</v>
      </c>
      <c r="AL163" s="3">
        <v>2.7312027796856601E-2</v>
      </c>
      <c r="AM163" s="3">
        <v>8.0804815967031594E-5</v>
      </c>
      <c r="AN163" s="3">
        <v>9.6965779160437901E-4</v>
      </c>
      <c r="AO163" s="3">
        <v>5.3735202618075996E-3</v>
      </c>
      <c r="AP163" s="3">
        <v>5.6563371176922099E-4</v>
      </c>
      <c r="AQ163" s="3">
        <v>2.3837420710274299E-3</v>
      </c>
      <c r="AR163" s="3">
        <v>4.8482889580218902E-4</v>
      </c>
      <c r="AS163" s="3">
        <v>8.0804815967031604E-4</v>
      </c>
      <c r="AT163" s="3">
        <v>2.7877661508625899E-3</v>
      </c>
      <c r="AU163" s="3">
        <v>1.0504626075714099E-3</v>
      </c>
      <c r="AV163" s="3">
        <v>1.4140842794230499E-3</v>
      </c>
      <c r="AW163" s="3">
        <v>2.1817300311098502E-3</v>
      </c>
      <c r="AX163" s="3">
        <v>1.24843440669063E-2</v>
      </c>
      <c r="AY163" s="3">
        <v>1.00601995878954E-2</v>
      </c>
      <c r="AZ163" s="3">
        <v>0</v>
      </c>
      <c r="BA163" s="3">
        <v>1.4140842794230499E-3</v>
      </c>
      <c r="BB163" s="3">
        <v>6.4643852773625297E-4</v>
      </c>
      <c r="BC163" s="3">
        <v>4.8482889580218902E-4</v>
      </c>
      <c r="BD163" s="3">
        <v>2.5857541109450101E-3</v>
      </c>
      <c r="BE163" s="3">
        <v>5.1715082218900203E-3</v>
      </c>
      <c r="BF163" s="3">
        <v>1.8181083592582099E-3</v>
      </c>
      <c r="BG163" s="3">
        <v>0</v>
      </c>
      <c r="BH163" s="3">
        <v>3.3938022706153201E-3</v>
      </c>
      <c r="BI163" s="3">
        <v>3.47460708658236E-3</v>
      </c>
      <c r="BJ163" s="3">
        <v>1.21207223950547E-4</v>
      </c>
      <c r="BK163" s="3">
        <v>0</v>
      </c>
      <c r="BL163" s="3">
        <v>0</v>
      </c>
      <c r="BM163" s="3">
        <v>0</v>
      </c>
      <c r="BN163" s="3">
        <v>2.0201203991757901E-4</v>
      </c>
      <c r="BO163" s="3">
        <v>0</v>
      </c>
      <c r="BP163" s="3">
        <v>7.2724334370328396E-4</v>
      </c>
      <c r="BQ163" s="3">
        <v>0</v>
      </c>
      <c r="BR163" s="3">
        <v>9.2925538362086297E-4</v>
      </c>
      <c r="BS163" s="3">
        <v>5.6563371176922099E-4</v>
      </c>
      <c r="BT163" s="3">
        <v>0</v>
      </c>
      <c r="BU163" s="3">
        <v>0</v>
      </c>
      <c r="BV163" s="3">
        <v>3.1352268595208198E-2</v>
      </c>
    </row>
    <row r="164" spans="1:74" x14ac:dyDescent="0.3">
      <c r="A164" s="3" t="s">
        <v>171</v>
      </c>
      <c r="B164" s="3">
        <v>0.16766999313159001</v>
      </c>
      <c r="C164" s="3">
        <v>0.23437436871237499</v>
      </c>
      <c r="D164" s="3">
        <v>7.9673548543493095E-2</v>
      </c>
      <c r="E164" s="3">
        <v>9.1147832410811605E-2</v>
      </c>
      <c r="F164" s="3">
        <v>6.0926831239141797E-2</v>
      </c>
      <c r="G164" s="3">
        <v>7.3451577714031699E-2</v>
      </c>
      <c r="H164" s="3">
        <v>5.3977617065977097E-2</v>
      </c>
      <c r="I164" s="3">
        <v>8.0804815967031594E-5</v>
      </c>
      <c r="J164" s="3">
        <v>4.9088925699971697E-2</v>
      </c>
      <c r="K164" s="3">
        <v>3.27259504666478E-2</v>
      </c>
      <c r="L164" s="3">
        <v>4.0402407983515797E-5</v>
      </c>
      <c r="M164" s="3">
        <v>2.9291745788048901E-2</v>
      </c>
      <c r="N164" s="3">
        <v>7.6360551088844797E-3</v>
      </c>
      <c r="O164" s="3">
        <v>9.1713466122580901E-3</v>
      </c>
      <c r="P164" s="3">
        <v>2.5453517029614899E-2</v>
      </c>
      <c r="Q164" s="3">
        <v>3.3533998626318101E-3</v>
      </c>
      <c r="R164" s="3">
        <v>1.37368187143953E-3</v>
      </c>
      <c r="S164" s="3">
        <v>2.6301967597268699E-2</v>
      </c>
      <c r="T164" s="3">
        <v>6.0603611975273703E-4</v>
      </c>
      <c r="U164" s="3">
        <v>0</v>
      </c>
      <c r="V164" s="3">
        <v>1.13126742353844E-3</v>
      </c>
      <c r="W164" s="3">
        <v>6.0603611975273703E-4</v>
      </c>
      <c r="X164" s="3">
        <v>0</v>
      </c>
      <c r="Y164" s="3">
        <v>7.676457516868E-4</v>
      </c>
      <c r="Z164" s="3">
        <v>1.9797179911922699E-3</v>
      </c>
      <c r="AA164" s="3">
        <v>2.1817300311098502E-3</v>
      </c>
      <c r="AB164" s="3">
        <v>2.74736374287907E-3</v>
      </c>
      <c r="AC164" s="3">
        <v>0</v>
      </c>
      <c r="AD164" s="3">
        <v>0</v>
      </c>
      <c r="AE164" s="3">
        <v>3.2321926386812599E-4</v>
      </c>
      <c r="AF164" s="3">
        <v>5.6563371176922099E-4</v>
      </c>
      <c r="AG164" s="3">
        <v>1.73730354329118E-3</v>
      </c>
      <c r="AH164" s="3">
        <v>0</v>
      </c>
      <c r="AI164" s="3">
        <v>0</v>
      </c>
      <c r="AJ164" s="3">
        <v>6.4643852773625297E-4</v>
      </c>
      <c r="AK164" s="3">
        <v>0</v>
      </c>
      <c r="AL164" s="3">
        <v>0</v>
      </c>
      <c r="AM164" s="3">
        <v>1.5352915033736E-3</v>
      </c>
      <c r="AN164" s="3">
        <v>1.21207223950547E-4</v>
      </c>
      <c r="AO164" s="3">
        <v>3.2321926386812599E-4</v>
      </c>
      <c r="AP164" s="3">
        <v>2.6261565189285201E-3</v>
      </c>
      <c r="AQ164" s="3">
        <v>1.0545028483697601E-2</v>
      </c>
      <c r="AR164" s="3">
        <v>4.28265524625267E-3</v>
      </c>
      <c r="AS164" s="3">
        <v>0</v>
      </c>
      <c r="AT164" s="3">
        <v>2.0201203991757901E-4</v>
      </c>
      <c r="AU164" s="3">
        <v>5.6563371176922099E-4</v>
      </c>
      <c r="AV164" s="3">
        <v>2.9897781907801701E-3</v>
      </c>
      <c r="AW164" s="3">
        <v>0</v>
      </c>
      <c r="AX164" s="3">
        <v>0</v>
      </c>
      <c r="AY164" s="3">
        <v>0</v>
      </c>
      <c r="AZ164" s="3">
        <v>2.8281685588461001E-4</v>
      </c>
      <c r="BA164" s="3">
        <v>0</v>
      </c>
      <c r="BB164" s="3">
        <v>5.6563371176922099E-4</v>
      </c>
      <c r="BC164" s="3">
        <v>4.4442648781867401E-4</v>
      </c>
      <c r="BD164" s="3">
        <v>1.21207223950547E-4</v>
      </c>
      <c r="BE164" s="3">
        <v>4.0402407983515797E-5</v>
      </c>
      <c r="BF164" s="3">
        <v>0</v>
      </c>
      <c r="BG164" s="3">
        <v>8.0804815967031594E-5</v>
      </c>
      <c r="BH164" s="3">
        <v>8.0804815967031594E-5</v>
      </c>
      <c r="BI164" s="3">
        <v>4.0402407983515802E-4</v>
      </c>
      <c r="BJ164" s="3">
        <v>0</v>
      </c>
      <c r="BK164" s="3">
        <v>4.0402407983515797E-5</v>
      </c>
      <c r="BL164" s="3">
        <v>0</v>
      </c>
      <c r="BM164" s="3">
        <v>0</v>
      </c>
      <c r="BN164" s="3">
        <v>0</v>
      </c>
      <c r="BO164" s="3">
        <v>1.61609631934063E-4</v>
      </c>
      <c r="BP164" s="3">
        <v>0</v>
      </c>
      <c r="BQ164" s="3">
        <v>0</v>
      </c>
      <c r="BR164" s="3">
        <v>0</v>
      </c>
      <c r="BS164" s="3">
        <v>0</v>
      </c>
      <c r="BT164" s="3">
        <v>0</v>
      </c>
      <c r="BU164" s="3">
        <v>0</v>
      </c>
      <c r="BV164" s="3">
        <v>1.55549270736535E-2</v>
      </c>
    </row>
    <row r="165" spans="1:74" x14ac:dyDescent="0.3">
      <c r="A165" s="3" t="s">
        <v>172</v>
      </c>
      <c r="B165" s="3">
        <v>0.18043715405438099</v>
      </c>
      <c r="C165" s="3">
        <v>0.113732778473597</v>
      </c>
      <c r="D165" s="3">
        <v>0.167185164235788</v>
      </c>
      <c r="E165" s="3">
        <v>8.7552018100278697E-2</v>
      </c>
      <c r="F165" s="3">
        <v>0.10641994262858</v>
      </c>
      <c r="G165" s="3">
        <v>4.50082824936366E-2</v>
      </c>
      <c r="H165" s="3">
        <v>9.1794270938547903E-2</v>
      </c>
      <c r="I165" s="3">
        <v>8.0804815967031594E-5</v>
      </c>
      <c r="J165" s="3">
        <v>5.0947436467213399E-2</v>
      </c>
      <c r="K165" s="3">
        <v>3.0948244515373102E-2</v>
      </c>
      <c r="L165" s="3">
        <v>0</v>
      </c>
      <c r="M165" s="3">
        <v>2.8362490404428099E-2</v>
      </c>
      <c r="N165" s="3">
        <v>1.0343016443780001E-2</v>
      </c>
      <c r="O165" s="3">
        <v>3.9998383903680603E-3</v>
      </c>
      <c r="P165" s="3">
        <v>2.2665750878752298E-2</v>
      </c>
      <c r="Q165" s="3">
        <v>4.4442648781867402E-3</v>
      </c>
      <c r="R165" s="3">
        <v>2.0201203991757901E-4</v>
      </c>
      <c r="S165" s="3">
        <v>8.3632984525877693E-3</v>
      </c>
      <c r="T165" s="3">
        <v>0</v>
      </c>
      <c r="U165" s="3">
        <v>0</v>
      </c>
      <c r="V165" s="3">
        <v>2.0201203991757899E-3</v>
      </c>
      <c r="W165" s="3">
        <v>2.0201203991757899E-3</v>
      </c>
      <c r="X165" s="3">
        <v>0</v>
      </c>
      <c r="Y165" s="3">
        <v>2.8281685588460999E-3</v>
      </c>
      <c r="Z165" s="3">
        <v>5.0098985899559604E-3</v>
      </c>
      <c r="AA165" s="3">
        <v>7.5148478849339402E-3</v>
      </c>
      <c r="AB165" s="3">
        <v>3.7574239424669701E-3</v>
      </c>
      <c r="AC165" s="3">
        <v>0</v>
      </c>
      <c r="AD165" s="3">
        <v>0</v>
      </c>
      <c r="AE165" s="3">
        <v>5.6563371176922099E-4</v>
      </c>
      <c r="AF165" s="3">
        <v>0</v>
      </c>
      <c r="AG165" s="3">
        <v>8.4845056765383198E-4</v>
      </c>
      <c r="AH165" s="3">
        <v>0</v>
      </c>
      <c r="AI165" s="3">
        <v>0</v>
      </c>
      <c r="AJ165" s="3">
        <v>0</v>
      </c>
      <c r="AK165" s="3">
        <v>0</v>
      </c>
      <c r="AL165" s="3">
        <v>0</v>
      </c>
      <c r="AM165" s="3">
        <v>5.2523130378570495E-4</v>
      </c>
      <c r="AN165" s="3">
        <v>0</v>
      </c>
      <c r="AO165" s="3">
        <v>0</v>
      </c>
      <c r="AP165" s="3">
        <v>1.6564987273241401E-3</v>
      </c>
      <c r="AQ165" s="3">
        <v>1.0504626075714099E-3</v>
      </c>
      <c r="AR165" s="3">
        <v>2.66655892691204E-3</v>
      </c>
      <c r="AS165" s="3">
        <v>0</v>
      </c>
      <c r="AT165" s="3">
        <v>0</v>
      </c>
      <c r="AU165" s="3">
        <v>0</v>
      </c>
      <c r="AV165" s="3">
        <v>2.2221324390933701E-3</v>
      </c>
      <c r="AW165" s="3">
        <v>0</v>
      </c>
      <c r="AX165" s="3">
        <v>0</v>
      </c>
      <c r="AY165" s="3">
        <v>0</v>
      </c>
      <c r="AZ165" s="3">
        <v>7.676457516868E-4</v>
      </c>
      <c r="BA165" s="3">
        <v>0</v>
      </c>
      <c r="BB165" s="3">
        <v>6.8684093571976803E-4</v>
      </c>
      <c r="BC165" s="3">
        <v>9.6965779160437901E-4</v>
      </c>
      <c r="BD165" s="3">
        <v>0</v>
      </c>
      <c r="BE165" s="3">
        <v>0</v>
      </c>
      <c r="BF165" s="3">
        <v>0</v>
      </c>
      <c r="BG165" s="3">
        <v>0</v>
      </c>
      <c r="BH165" s="3">
        <v>0</v>
      </c>
      <c r="BI165" s="3">
        <v>0</v>
      </c>
      <c r="BJ165" s="3">
        <v>0</v>
      </c>
      <c r="BK165" s="3">
        <v>0</v>
      </c>
      <c r="BL165" s="3">
        <v>0</v>
      </c>
      <c r="BM165" s="3">
        <v>0</v>
      </c>
      <c r="BN165" s="3">
        <v>0</v>
      </c>
      <c r="BO165" s="3">
        <v>1.21207223950547E-4</v>
      </c>
      <c r="BP165" s="3">
        <v>0</v>
      </c>
      <c r="BQ165" s="3">
        <v>4.0402407983515797E-5</v>
      </c>
      <c r="BR165" s="3">
        <v>0</v>
      </c>
      <c r="BS165" s="3">
        <v>0</v>
      </c>
      <c r="BT165" s="3">
        <v>0</v>
      </c>
      <c r="BU165" s="3">
        <v>0</v>
      </c>
      <c r="BV165" s="3">
        <v>1.22419296190052E-2</v>
      </c>
    </row>
    <row r="166" spans="1:74" x14ac:dyDescent="0.3">
      <c r="A166" s="3" t="s">
        <v>173</v>
      </c>
      <c r="B166" s="3">
        <v>0.23728334208718799</v>
      </c>
      <c r="C166" s="3">
        <v>0.12989374166700299</v>
      </c>
      <c r="D166" s="3">
        <v>0.15110500585834899</v>
      </c>
      <c r="E166" s="3">
        <v>0.121328431174498</v>
      </c>
      <c r="F166" s="3">
        <v>5.48664700416144E-2</v>
      </c>
      <c r="G166" s="3">
        <v>1.9918387135873201E-2</v>
      </c>
      <c r="H166" s="3">
        <v>8.2703729142256793E-2</v>
      </c>
      <c r="I166" s="3">
        <v>0</v>
      </c>
      <c r="J166" s="3">
        <v>2.5776736293483E-2</v>
      </c>
      <c r="K166" s="3">
        <v>1.19995151711041E-2</v>
      </c>
      <c r="L166" s="3">
        <v>1.61609631934063E-4</v>
      </c>
      <c r="M166" s="3">
        <v>5.7977455456345098E-2</v>
      </c>
      <c r="N166" s="3">
        <v>1.0343016443780001E-2</v>
      </c>
      <c r="O166" s="3">
        <v>1.1353076643367901E-2</v>
      </c>
      <c r="P166" s="3">
        <v>2.6423174821219302E-2</v>
      </c>
      <c r="Q166" s="3">
        <v>2.70696133489556E-3</v>
      </c>
      <c r="R166" s="3">
        <v>2.4241444790109399E-4</v>
      </c>
      <c r="S166" s="3">
        <v>6.94921417316472E-3</v>
      </c>
      <c r="T166" s="3">
        <v>0</v>
      </c>
      <c r="U166" s="3">
        <v>0</v>
      </c>
      <c r="V166" s="3">
        <v>2.1009252151428198E-3</v>
      </c>
      <c r="W166" s="3">
        <v>1.4948890953900801E-3</v>
      </c>
      <c r="X166" s="3">
        <v>0</v>
      </c>
      <c r="Y166" s="3">
        <v>0</v>
      </c>
      <c r="Z166" s="3">
        <v>5.6563371176922101E-3</v>
      </c>
      <c r="AA166" s="3">
        <v>5.6159347097086898E-3</v>
      </c>
      <c r="AB166" s="3">
        <v>1.6160963193406299E-3</v>
      </c>
      <c r="AC166" s="3">
        <v>0</v>
      </c>
      <c r="AD166" s="3">
        <v>0</v>
      </c>
      <c r="AE166" s="3">
        <v>1.73730354329118E-3</v>
      </c>
      <c r="AF166" s="3">
        <v>0</v>
      </c>
      <c r="AG166" s="3">
        <v>3.43420467859884E-3</v>
      </c>
      <c r="AH166" s="3">
        <v>0</v>
      </c>
      <c r="AI166" s="3">
        <v>0</v>
      </c>
      <c r="AJ166" s="3">
        <v>0</v>
      </c>
      <c r="AK166" s="3">
        <v>0</v>
      </c>
      <c r="AL166" s="3">
        <v>0</v>
      </c>
      <c r="AM166" s="3">
        <v>1.5352915033736E-3</v>
      </c>
      <c r="AN166" s="3">
        <v>3.2321926386812599E-4</v>
      </c>
      <c r="AO166" s="3">
        <v>0</v>
      </c>
      <c r="AP166" s="3">
        <v>4.8482889580218902E-4</v>
      </c>
      <c r="AQ166" s="3">
        <v>2.34333966304391E-3</v>
      </c>
      <c r="AR166" s="3">
        <v>0</v>
      </c>
      <c r="AS166" s="3">
        <v>2.0201203991757901E-4</v>
      </c>
      <c r="AT166" s="3">
        <v>0</v>
      </c>
      <c r="AU166" s="3">
        <v>4.0402407983515797E-5</v>
      </c>
      <c r="AV166" s="3">
        <v>2.8281685588461001E-4</v>
      </c>
      <c r="AW166" s="3">
        <v>0</v>
      </c>
      <c r="AX166" s="3">
        <v>0</v>
      </c>
      <c r="AY166" s="3">
        <v>0</v>
      </c>
      <c r="AZ166" s="3">
        <v>4.0402407983515797E-5</v>
      </c>
      <c r="BA166" s="3">
        <v>0</v>
      </c>
      <c r="BB166" s="3">
        <v>4.0402407983515797E-5</v>
      </c>
      <c r="BC166" s="3">
        <v>1.61609631934063E-4</v>
      </c>
      <c r="BD166" s="3">
        <v>5.2927154458405701E-3</v>
      </c>
      <c r="BE166" s="3">
        <v>0</v>
      </c>
      <c r="BF166" s="3">
        <v>0</v>
      </c>
      <c r="BG166" s="3">
        <v>0</v>
      </c>
      <c r="BH166" s="3">
        <v>0</v>
      </c>
      <c r="BI166" s="3">
        <v>0</v>
      </c>
      <c r="BJ166" s="3">
        <v>1.2524746474889901E-3</v>
      </c>
      <c r="BK166" s="3">
        <v>0</v>
      </c>
      <c r="BL166" s="3">
        <v>0</v>
      </c>
      <c r="BM166" s="3">
        <v>0</v>
      </c>
      <c r="BN166" s="3">
        <v>0</v>
      </c>
      <c r="BO166" s="3">
        <v>0</v>
      </c>
      <c r="BP166" s="3">
        <v>0</v>
      </c>
      <c r="BQ166" s="3">
        <v>0</v>
      </c>
      <c r="BR166" s="3">
        <v>0</v>
      </c>
      <c r="BS166" s="3">
        <v>0</v>
      </c>
      <c r="BT166" s="3">
        <v>0</v>
      </c>
      <c r="BU166" s="3">
        <v>0</v>
      </c>
      <c r="BV166" s="3">
        <v>1.53125126257524E-2</v>
      </c>
    </row>
    <row r="167" spans="1:74" x14ac:dyDescent="0.3">
      <c r="A167" s="3" t="s">
        <v>174</v>
      </c>
      <c r="B167" s="3">
        <v>0.17970991071067799</v>
      </c>
      <c r="C167" s="3">
        <v>0.26067633630964399</v>
      </c>
      <c r="D167" s="3">
        <v>0.146095107268393</v>
      </c>
      <c r="E167" s="3">
        <v>4.95737545957739E-2</v>
      </c>
      <c r="F167" s="3">
        <v>0.13514605470485999</v>
      </c>
      <c r="G167" s="3">
        <v>4.6260757141125597E-2</v>
      </c>
      <c r="H167" s="3">
        <v>2.66251868611369E-2</v>
      </c>
      <c r="I167" s="3">
        <v>0</v>
      </c>
      <c r="J167" s="3">
        <v>3.4624863641872998E-2</v>
      </c>
      <c r="K167" s="3">
        <v>3.3008767322532398E-2</v>
      </c>
      <c r="L167" s="3">
        <v>1.9797179911922699E-3</v>
      </c>
      <c r="M167" s="3">
        <v>8.1612864126701899E-3</v>
      </c>
      <c r="N167" s="3">
        <v>7.5552502929174502E-3</v>
      </c>
      <c r="O167" s="3">
        <v>7.2724334370328396E-4</v>
      </c>
      <c r="P167" s="3">
        <v>3.3533998626318101E-3</v>
      </c>
      <c r="Q167" s="3">
        <v>6.3835804613954902E-3</v>
      </c>
      <c r="R167" s="3">
        <v>8.0804815967031596E-3</v>
      </c>
      <c r="S167" s="3">
        <v>5.77754434164276E-3</v>
      </c>
      <c r="T167" s="3">
        <v>0</v>
      </c>
      <c r="U167" s="3">
        <v>0</v>
      </c>
      <c r="V167" s="3">
        <v>3.2725950466647798E-3</v>
      </c>
      <c r="W167" s="3">
        <v>4.1210456143186101E-3</v>
      </c>
      <c r="X167" s="3">
        <v>5.2523130378570495E-4</v>
      </c>
      <c r="Y167" s="3">
        <v>2.74736374287907E-3</v>
      </c>
      <c r="Z167" s="3">
        <v>5.2523130378570495E-4</v>
      </c>
      <c r="AA167" s="3">
        <v>1.0908650155549201E-3</v>
      </c>
      <c r="AB167" s="3">
        <v>1.9797179911922699E-3</v>
      </c>
      <c r="AC167" s="3">
        <v>0</v>
      </c>
      <c r="AD167" s="3">
        <v>0</v>
      </c>
      <c r="AE167" s="3">
        <v>1.37368187143953E-3</v>
      </c>
      <c r="AF167" s="3">
        <v>1.2928770554725001E-3</v>
      </c>
      <c r="AG167" s="3">
        <v>1.8585107672417201E-3</v>
      </c>
      <c r="AH167" s="3">
        <v>0</v>
      </c>
      <c r="AI167" s="3">
        <v>8.0804815967031594E-5</v>
      </c>
      <c r="AJ167" s="3">
        <v>2.0605228071592999E-3</v>
      </c>
      <c r="AK167" s="3">
        <v>0</v>
      </c>
      <c r="AL167" s="3">
        <v>2.4645468869944598E-3</v>
      </c>
      <c r="AM167" s="3">
        <v>2.0201203991757901E-4</v>
      </c>
      <c r="AN167" s="3">
        <v>8.0804815967031594E-5</v>
      </c>
      <c r="AO167" s="3">
        <v>2.8281685588461001E-4</v>
      </c>
      <c r="AP167" s="3">
        <v>2.8281685588461001E-4</v>
      </c>
      <c r="AQ167" s="3">
        <v>5.6563371176922099E-4</v>
      </c>
      <c r="AR167" s="3">
        <v>6.4643852773625297E-4</v>
      </c>
      <c r="AS167" s="3">
        <v>0</v>
      </c>
      <c r="AT167" s="3">
        <v>0</v>
      </c>
      <c r="AU167" s="3">
        <v>3.3533998626318101E-3</v>
      </c>
      <c r="AV167" s="3">
        <v>2.8281685588461001E-4</v>
      </c>
      <c r="AW167" s="3">
        <v>1.13126742353844E-3</v>
      </c>
      <c r="AX167" s="3">
        <v>4.8482889580218902E-4</v>
      </c>
      <c r="AY167" s="3">
        <v>8.0804815967031604E-4</v>
      </c>
      <c r="AZ167" s="3">
        <v>1.21207223950547E-4</v>
      </c>
      <c r="BA167" s="3">
        <v>3.2321926386812599E-4</v>
      </c>
      <c r="BB167" s="3">
        <v>4.0402407983515797E-5</v>
      </c>
      <c r="BC167" s="3">
        <v>0</v>
      </c>
      <c r="BD167" s="3">
        <v>4.0402407983515802E-4</v>
      </c>
      <c r="BE167" s="3">
        <v>1.01006019958789E-3</v>
      </c>
      <c r="BF167" s="3">
        <v>3.6362167185164198E-4</v>
      </c>
      <c r="BG167" s="3">
        <v>3.2321926386812599E-4</v>
      </c>
      <c r="BH167" s="3">
        <v>2.4241444790109399E-4</v>
      </c>
      <c r="BI167" s="3">
        <v>9.6965779160437901E-4</v>
      </c>
      <c r="BJ167" s="3">
        <v>0</v>
      </c>
      <c r="BK167" s="3">
        <v>0</v>
      </c>
      <c r="BL167" s="3">
        <v>0</v>
      </c>
      <c r="BM167" s="3">
        <v>1.4544866874065599E-3</v>
      </c>
      <c r="BN167" s="3">
        <v>1.21207223950547E-4</v>
      </c>
      <c r="BO167" s="3">
        <v>0</v>
      </c>
      <c r="BP167" s="3">
        <v>0</v>
      </c>
      <c r="BQ167" s="3">
        <v>0</v>
      </c>
      <c r="BR167" s="3">
        <v>0</v>
      </c>
      <c r="BS167" s="3">
        <v>0</v>
      </c>
      <c r="BT167" s="3">
        <v>0</v>
      </c>
      <c r="BU167" s="3">
        <v>0</v>
      </c>
      <c r="BV167" s="3">
        <v>9.3733586521756694E-3</v>
      </c>
    </row>
    <row r="168" spans="1:74" x14ac:dyDescent="0.3">
      <c r="A168" s="3" t="s">
        <v>175</v>
      </c>
      <c r="B168" s="3">
        <v>0.26734273362692401</v>
      </c>
      <c r="C168" s="3">
        <v>0.12508585511696399</v>
      </c>
      <c r="D168" s="3">
        <v>0.129732132035069</v>
      </c>
      <c r="E168" s="3">
        <v>7.3734394569916303E-2</v>
      </c>
      <c r="F168" s="3">
        <v>2.6261565189285199E-2</v>
      </c>
      <c r="G168" s="3">
        <v>1.47468789139832E-2</v>
      </c>
      <c r="H168" s="3">
        <v>3.1958304714961E-2</v>
      </c>
      <c r="I168" s="3">
        <v>1.3373197042543699E-2</v>
      </c>
      <c r="J168" s="3">
        <v>4.4685063229768403E-2</v>
      </c>
      <c r="K168" s="3">
        <v>1.63629752333239E-2</v>
      </c>
      <c r="L168" s="3">
        <v>1.32115874106096E-2</v>
      </c>
      <c r="M168" s="3">
        <v>2.74736374287907E-2</v>
      </c>
      <c r="N168" s="3">
        <v>8.6461153084723807E-3</v>
      </c>
      <c r="O168" s="3">
        <v>2.0201203991757901E-4</v>
      </c>
      <c r="P168" s="3">
        <v>1.89891317522524E-3</v>
      </c>
      <c r="Q168" s="3">
        <v>4.7270817340713499E-3</v>
      </c>
      <c r="R168" s="3">
        <v>4.1816492262938799E-2</v>
      </c>
      <c r="S168" s="3">
        <v>6.6663973172801103E-3</v>
      </c>
      <c r="T168" s="3">
        <v>1.2928770554725001E-3</v>
      </c>
      <c r="U168" s="3">
        <v>5.0503009979394704E-3</v>
      </c>
      <c r="V168" s="3">
        <v>2.66655892691204E-3</v>
      </c>
      <c r="W168" s="3">
        <v>2.0605228071592999E-3</v>
      </c>
      <c r="X168" s="3">
        <v>1.21207223950547E-4</v>
      </c>
      <c r="Y168" s="3">
        <v>2.17364954951315E-2</v>
      </c>
      <c r="Z168" s="3">
        <v>1.4140842794230499E-3</v>
      </c>
      <c r="AA168" s="3">
        <v>1.77770595127469E-3</v>
      </c>
      <c r="AB168" s="3">
        <v>2.4241444790109399E-3</v>
      </c>
      <c r="AC168" s="3">
        <v>4.0402407983515797E-5</v>
      </c>
      <c r="AD168" s="3">
        <v>1.21207223950547E-4</v>
      </c>
      <c r="AE168" s="3">
        <v>6.4643852773625297E-4</v>
      </c>
      <c r="AF168" s="3">
        <v>1.10702597874833E-2</v>
      </c>
      <c r="AG168" s="3">
        <v>8.0804815967031604E-4</v>
      </c>
      <c r="AH168" s="3">
        <v>3.2321926386812598E-3</v>
      </c>
      <c r="AI168" s="3">
        <v>2.8281685588461001E-4</v>
      </c>
      <c r="AJ168" s="3">
        <v>5.0907034059229899E-3</v>
      </c>
      <c r="AK168" s="3">
        <v>3.2725950466647798E-3</v>
      </c>
      <c r="AL168" s="3">
        <v>1.7898266736697501E-2</v>
      </c>
      <c r="AM168" s="3">
        <v>1.21207223950547E-4</v>
      </c>
      <c r="AN168" s="3">
        <v>1.73730354329118E-3</v>
      </c>
      <c r="AO168" s="3">
        <v>5.9391539735768198E-3</v>
      </c>
      <c r="AP168" s="3">
        <v>2.4241444790109399E-4</v>
      </c>
      <c r="AQ168" s="3">
        <v>1.13126742353844E-3</v>
      </c>
      <c r="AR168" s="3">
        <v>1.89891317522524E-3</v>
      </c>
      <c r="AS168" s="3">
        <v>3.2321926386812599E-4</v>
      </c>
      <c r="AT168" s="3">
        <v>1.93931558320875E-3</v>
      </c>
      <c r="AU168" s="3">
        <v>7.2320310290493297E-3</v>
      </c>
      <c r="AV168" s="3">
        <v>2.4241444790109399E-4</v>
      </c>
      <c r="AW168" s="3">
        <v>1.37368187143953E-3</v>
      </c>
      <c r="AX168" s="3">
        <v>3.0301805987636801E-3</v>
      </c>
      <c r="AY168" s="3">
        <v>1.93931558320875E-3</v>
      </c>
      <c r="AZ168" s="3">
        <v>4.4442648781867401E-4</v>
      </c>
      <c r="BA168" s="3">
        <v>7.2724334370328396E-4</v>
      </c>
      <c r="BB168" s="3">
        <v>4.0402407983515802E-4</v>
      </c>
      <c r="BC168" s="3">
        <v>0</v>
      </c>
      <c r="BD168" s="3">
        <v>4.2018504302856396E-3</v>
      </c>
      <c r="BE168" s="3">
        <v>1.73730354329118E-3</v>
      </c>
      <c r="BF168" s="3">
        <v>3.6362167185164198E-4</v>
      </c>
      <c r="BG168" s="3">
        <v>4.8482889580218902E-4</v>
      </c>
      <c r="BH168" s="3">
        <v>1.77770595127469E-3</v>
      </c>
      <c r="BI168" s="3">
        <v>4.0806432063350898E-3</v>
      </c>
      <c r="BJ168" s="3">
        <v>0</v>
      </c>
      <c r="BK168" s="3">
        <v>0</v>
      </c>
      <c r="BL168" s="3">
        <v>0</v>
      </c>
      <c r="BM168" s="3">
        <v>1.21207223950547E-4</v>
      </c>
      <c r="BN168" s="3">
        <v>8.0804815967031604E-4</v>
      </c>
      <c r="BO168" s="3">
        <v>0</v>
      </c>
      <c r="BP168" s="3">
        <v>1.61609631934063E-4</v>
      </c>
      <c r="BQ168" s="3">
        <v>0</v>
      </c>
      <c r="BR168" s="3">
        <v>4.0402407983515797E-5</v>
      </c>
      <c r="BS168" s="3">
        <v>1.36560138984283E-2</v>
      </c>
      <c r="BT168" s="3">
        <v>0</v>
      </c>
      <c r="BU168" s="3">
        <v>0</v>
      </c>
      <c r="BV168" s="3">
        <v>1.49084885459173E-2</v>
      </c>
    </row>
    <row r="169" spans="1:74" x14ac:dyDescent="0.3">
      <c r="A169" s="3" t="s">
        <v>176</v>
      </c>
      <c r="B169" s="3">
        <v>0.22229404872530401</v>
      </c>
      <c r="C169" s="3">
        <v>0.17502323138459</v>
      </c>
      <c r="D169" s="3">
        <v>0.16395297159710701</v>
      </c>
      <c r="E169" s="3">
        <v>9.9268716415498295E-2</v>
      </c>
      <c r="F169" s="3">
        <v>2.6423174821219302E-2</v>
      </c>
      <c r="G169" s="3">
        <v>6.7633630964405403E-2</v>
      </c>
      <c r="H169" s="3">
        <v>3.3938022706153197E-2</v>
      </c>
      <c r="I169" s="3">
        <v>2.0201203991757901E-4</v>
      </c>
      <c r="J169" s="3">
        <v>6.1452062542927503E-2</v>
      </c>
      <c r="K169" s="3">
        <v>3.5150094945658697E-2</v>
      </c>
      <c r="L169" s="3">
        <v>0</v>
      </c>
      <c r="M169" s="3">
        <v>4.0604420023433299E-2</v>
      </c>
      <c r="N169" s="3">
        <v>1.0343016443780001E-2</v>
      </c>
      <c r="O169" s="3">
        <v>7.8784695567855802E-3</v>
      </c>
      <c r="P169" s="3">
        <v>2.9493757827966502E-3</v>
      </c>
      <c r="Q169" s="3">
        <v>2.8281685588461001E-4</v>
      </c>
      <c r="R169" s="3">
        <v>0</v>
      </c>
      <c r="S169" s="3">
        <v>1.551452466567E-2</v>
      </c>
      <c r="T169" s="3">
        <v>0</v>
      </c>
      <c r="U169" s="3">
        <v>0</v>
      </c>
      <c r="V169" s="3">
        <v>1.8585107672417201E-3</v>
      </c>
      <c r="W169" s="3">
        <v>2.1817300311098502E-3</v>
      </c>
      <c r="X169" s="3">
        <v>0</v>
      </c>
      <c r="Y169" s="3">
        <v>1.57569391135711E-3</v>
      </c>
      <c r="Z169" s="3">
        <v>1.2120722395054699E-3</v>
      </c>
      <c r="AA169" s="3">
        <v>1.5352915033736E-3</v>
      </c>
      <c r="AB169" s="3">
        <v>3.11098541473071E-3</v>
      </c>
      <c r="AC169" s="3">
        <v>0</v>
      </c>
      <c r="AD169" s="3">
        <v>0</v>
      </c>
      <c r="AE169" s="3">
        <v>1.8181083592582099E-3</v>
      </c>
      <c r="AF169" s="3">
        <v>0</v>
      </c>
      <c r="AG169" s="3">
        <v>1.0908650155549201E-3</v>
      </c>
      <c r="AH169" s="3">
        <v>0</v>
      </c>
      <c r="AI169" s="3">
        <v>0</v>
      </c>
      <c r="AJ169" s="3">
        <v>0</v>
      </c>
      <c r="AK169" s="3">
        <v>0</v>
      </c>
      <c r="AL169" s="3">
        <v>0</v>
      </c>
      <c r="AM169" s="3">
        <v>2.0201203991757901E-4</v>
      </c>
      <c r="AN169" s="3">
        <v>0</v>
      </c>
      <c r="AO169" s="3">
        <v>8.0804815967031594E-5</v>
      </c>
      <c r="AP169" s="3">
        <v>1.2120722395054699E-3</v>
      </c>
      <c r="AQ169" s="3">
        <v>1.4140842794230499E-3</v>
      </c>
      <c r="AR169" s="3">
        <v>1.61609631934063E-4</v>
      </c>
      <c r="AS169" s="3">
        <v>0</v>
      </c>
      <c r="AT169" s="3">
        <v>0</v>
      </c>
      <c r="AU169" s="3">
        <v>0</v>
      </c>
      <c r="AV169" s="3">
        <v>1.6160963193406299E-3</v>
      </c>
      <c r="AW169" s="3">
        <v>0</v>
      </c>
      <c r="AX169" s="3">
        <v>0</v>
      </c>
      <c r="AY169" s="3">
        <v>0</v>
      </c>
      <c r="AZ169" s="3">
        <v>1.21207223950547E-4</v>
      </c>
      <c r="BA169" s="3">
        <v>0</v>
      </c>
      <c r="BB169" s="3">
        <v>7.676457516868E-4</v>
      </c>
      <c r="BC169" s="3">
        <v>6.4643852773625297E-4</v>
      </c>
      <c r="BD169" s="3">
        <v>4.0402407983515797E-5</v>
      </c>
      <c r="BE169" s="3">
        <v>0</v>
      </c>
      <c r="BF169" s="3">
        <v>0</v>
      </c>
      <c r="BG169" s="3">
        <v>0</v>
      </c>
      <c r="BH169" s="3">
        <v>0</v>
      </c>
      <c r="BI169" s="3">
        <v>0</v>
      </c>
      <c r="BJ169" s="3">
        <v>0</v>
      </c>
      <c r="BK169" s="3">
        <v>0</v>
      </c>
      <c r="BL169" s="3">
        <v>0</v>
      </c>
      <c r="BM169" s="3">
        <v>0</v>
      </c>
      <c r="BN169" s="3">
        <v>0</v>
      </c>
      <c r="BO169" s="3">
        <v>1.21207223950547E-4</v>
      </c>
      <c r="BP169" s="3">
        <v>0</v>
      </c>
      <c r="BQ169" s="3">
        <v>0</v>
      </c>
      <c r="BR169" s="3">
        <v>0</v>
      </c>
      <c r="BS169" s="3">
        <v>0</v>
      </c>
      <c r="BT169" s="3">
        <v>0</v>
      </c>
      <c r="BU169" s="3">
        <v>0</v>
      </c>
      <c r="BV169" s="3">
        <v>1.63225728253403E-2</v>
      </c>
    </row>
    <row r="170" spans="1:74" x14ac:dyDescent="0.3">
      <c r="A170" s="3" t="s">
        <v>177</v>
      </c>
      <c r="B170" s="3">
        <v>0.13724697992000301</v>
      </c>
      <c r="C170" s="3">
        <v>0.324027312027796</v>
      </c>
      <c r="D170" s="3">
        <v>0.113328754393761</v>
      </c>
      <c r="E170" s="3">
        <v>7.5794917377075596E-2</v>
      </c>
      <c r="F170" s="3">
        <v>2.9736172275867601E-2</v>
      </c>
      <c r="G170" s="3">
        <v>2.66251868611369E-2</v>
      </c>
      <c r="H170" s="3">
        <v>1.8706314896367801E-2</v>
      </c>
      <c r="I170" s="3">
        <v>6.6502363540866999E-2</v>
      </c>
      <c r="J170" s="3">
        <v>3.3938022706153197E-2</v>
      </c>
      <c r="K170" s="3">
        <v>4.1937699486889399E-2</v>
      </c>
      <c r="L170" s="3">
        <v>1.9837582319906202E-2</v>
      </c>
      <c r="M170" s="3">
        <v>2.8847319300230202E-2</v>
      </c>
      <c r="N170" s="3">
        <v>6.5451900933295596E-3</v>
      </c>
      <c r="O170" s="3">
        <v>7.0300189891317503E-3</v>
      </c>
      <c r="P170" s="3">
        <v>1.30903801866591E-2</v>
      </c>
      <c r="Q170" s="3">
        <v>6.4239828693790097E-3</v>
      </c>
      <c r="R170" s="3">
        <v>5.3331178538240801E-3</v>
      </c>
      <c r="S170" s="3">
        <v>1.22015272110217E-2</v>
      </c>
      <c r="T170" s="3">
        <v>0</v>
      </c>
      <c r="U170" s="3">
        <v>0</v>
      </c>
      <c r="V170" s="3">
        <v>5.1311058139064999E-3</v>
      </c>
      <c r="W170" s="3">
        <v>4.3230576542361903E-3</v>
      </c>
      <c r="X170" s="3">
        <v>5.2523130378570495E-4</v>
      </c>
      <c r="Y170" s="3">
        <v>4.0402407983515798E-3</v>
      </c>
      <c r="Z170" s="3">
        <v>1.17166983152195E-3</v>
      </c>
      <c r="AA170" s="3">
        <v>1.13126742353844E-3</v>
      </c>
      <c r="AB170" s="3">
        <v>1.4140842794230499E-3</v>
      </c>
      <c r="AC170" s="3">
        <v>0</v>
      </c>
      <c r="AD170" s="3">
        <v>0</v>
      </c>
      <c r="AE170" s="3">
        <v>1.2524746474889901E-3</v>
      </c>
      <c r="AF170" s="3">
        <v>4.0402407983515797E-5</v>
      </c>
      <c r="AG170" s="3">
        <v>1.0504626075714099E-3</v>
      </c>
      <c r="AH170" s="3">
        <v>0</v>
      </c>
      <c r="AI170" s="3">
        <v>0</v>
      </c>
      <c r="AJ170" s="3">
        <v>0</v>
      </c>
      <c r="AK170" s="3">
        <v>0</v>
      </c>
      <c r="AL170" s="3">
        <v>0</v>
      </c>
      <c r="AM170" s="3">
        <v>7.2724334370328396E-4</v>
      </c>
      <c r="AN170" s="3">
        <v>4.0402407983515797E-5</v>
      </c>
      <c r="AO170" s="3">
        <v>1.21207223950547E-4</v>
      </c>
      <c r="AP170" s="3">
        <v>6.8684093571976803E-4</v>
      </c>
      <c r="AQ170" s="3">
        <v>7.2724334370328396E-4</v>
      </c>
      <c r="AR170" s="3">
        <v>1.5352915033736E-3</v>
      </c>
      <c r="AS170" s="3">
        <v>0</v>
      </c>
      <c r="AT170" s="3">
        <v>0</v>
      </c>
      <c r="AU170" s="3">
        <v>2.4241444790109399E-4</v>
      </c>
      <c r="AV170" s="3">
        <v>8.8885297563734802E-4</v>
      </c>
      <c r="AW170" s="3">
        <v>8.0804815967031594E-5</v>
      </c>
      <c r="AX170" s="3">
        <v>0</v>
      </c>
      <c r="AY170" s="3">
        <v>0</v>
      </c>
      <c r="AZ170" s="3">
        <v>0</v>
      </c>
      <c r="BA170" s="3">
        <v>0</v>
      </c>
      <c r="BB170" s="3">
        <v>4.0402407983515797E-5</v>
      </c>
      <c r="BC170" s="3">
        <v>2.8281685588461001E-4</v>
      </c>
      <c r="BD170" s="3">
        <v>4.8482889580218902E-4</v>
      </c>
      <c r="BE170" s="3">
        <v>0</v>
      </c>
      <c r="BF170" s="3">
        <v>0</v>
      </c>
      <c r="BG170" s="3">
        <v>0</v>
      </c>
      <c r="BH170" s="3">
        <v>8.0804815967031594E-5</v>
      </c>
      <c r="BI170" s="3">
        <v>0</v>
      </c>
      <c r="BJ170" s="3">
        <v>0</v>
      </c>
      <c r="BK170" s="3">
        <v>0</v>
      </c>
      <c r="BL170" s="3">
        <v>0</v>
      </c>
      <c r="BM170" s="3">
        <v>0</v>
      </c>
      <c r="BN170" s="3">
        <v>0</v>
      </c>
      <c r="BO170" s="3">
        <v>0</v>
      </c>
      <c r="BP170" s="3">
        <v>4.0402407983515797E-5</v>
      </c>
      <c r="BQ170" s="3">
        <v>0</v>
      </c>
      <c r="BR170" s="3">
        <v>0</v>
      </c>
      <c r="BS170" s="3">
        <v>0</v>
      </c>
      <c r="BT170" s="3">
        <v>0</v>
      </c>
      <c r="BU170" s="3">
        <v>8.0804815967031594E-5</v>
      </c>
      <c r="BV170" s="3">
        <v>6.7067997252636203E-3</v>
      </c>
    </row>
    <row r="171" spans="1:74" x14ac:dyDescent="0.3">
      <c r="A171" s="3" t="s">
        <v>178</v>
      </c>
      <c r="B171" s="3">
        <v>0.21425396953658399</v>
      </c>
      <c r="C171" s="3">
        <v>0.21199143468950701</v>
      </c>
      <c r="D171" s="3">
        <v>0.11397519292149801</v>
      </c>
      <c r="E171" s="3">
        <v>8.2905741182174406E-2</v>
      </c>
      <c r="F171" s="3">
        <v>1.8261888408549101E-2</v>
      </c>
      <c r="G171" s="3">
        <v>5.5432103753383699E-2</v>
      </c>
      <c r="H171" s="3">
        <v>7.0906226011070203E-2</v>
      </c>
      <c r="I171" s="3">
        <v>8.0804815967031594E-5</v>
      </c>
      <c r="J171" s="3">
        <v>2.6261565189285199E-2</v>
      </c>
      <c r="K171" s="3">
        <v>3.4948082905741099E-2</v>
      </c>
      <c r="L171" s="3">
        <v>8.0804815967031594E-5</v>
      </c>
      <c r="M171" s="3">
        <v>3.72510201608015E-2</v>
      </c>
      <c r="N171" s="3">
        <v>9.4137610601591794E-3</v>
      </c>
      <c r="O171" s="3">
        <v>5.41392266979112E-3</v>
      </c>
      <c r="P171" s="3">
        <v>5.81794674962627E-3</v>
      </c>
      <c r="Q171" s="3">
        <v>2.74736374287907E-3</v>
      </c>
      <c r="R171" s="3">
        <v>1.51509029938184E-2</v>
      </c>
      <c r="S171" s="3">
        <v>8.0804815967031596E-3</v>
      </c>
      <c r="T171" s="3">
        <v>1.21207223950547E-4</v>
      </c>
      <c r="U171" s="3">
        <v>0</v>
      </c>
      <c r="V171" s="3">
        <v>2.9089733748131302E-3</v>
      </c>
      <c r="W171" s="3">
        <v>4.5250696941537697E-3</v>
      </c>
      <c r="X171" s="3">
        <v>0</v>
      </c>
      <c r="Y171" s="3">
        <v>7.2320310290493297E-3</v>
      </c>
      <c r="Z171" s="3">
        <v>1.17166983152195E-3</v>
      </c>
      <c r="AA171" s="3">
        <v>4.8482889580218902E-3</v>
      </c>
      <c r="AB171" s="3">
        <v>4.4846672861702502E-3</v>
      </c>
      <c r="AC171" s="3">
        <v>0</v>
      </c>
      <c r="AD171" s="3">
        <v>0</v>
      </c>
      <c r="AE171" s="3">
        <v>7.676457516868E-4</v>
      </c>
      <c r="AF171" s="3">
        <v>7.1916286210658101E-3</v>
      </c>
      <c r="AG171" s="3">
        <v>6.6663973172801103E-3</v>
      </c>
      <c r="AH171" s="3">
        <v>4.8482889580218902E-4</v>
      </c>
      <c r="AI171" s="3">
        <v>0</v>
      </c>
      <c r="AJ171" s="3">
        <v>1.01006019958789E-3</v>
      </c>
      <c r="AK171" s="3">
        <v>4.0402407983515797E-5</v>
      </c>
      <c r="AL171" s="3">
        <v>0</v>
      </c>
      <c r="AM171" s="3">
        <v>6.8684093571976803E-4</v>
      </c>
      <c r="AN171" s="3">
        <v>0</v>
      </c>
      <c r="AO171" s="3">
        <v>5.2927154458405701E-3</v>
      </c>
      <c r="AP171" s="3">
        <v>7.2724334370328396E-4</v>
      </c>
      <c r="AQ171" s="3">
        <v>3.2321926386812598E-3</v>
      </c>
      <c r="AR171" s="3">
        <v>4.0402407983515797E-5</v>
      </c>
      <c r="AS171" s="3">
        <v>0</v>
      </c>
      <c r="AT171" s="3">
        <v>1.2524746474889901E-3</v>
      </c>
      <c r="AU171" s="3">
        <v>6.2219708294614304E-3</v>
      </c>
      <c r="AV171" s="3">
        <v>4.0402407983515802E-4</v>
      </c>
      <c r="AW171" s="3">
        <v>1.8181083592582099E-3</v>
      </c>
      <c r="AX171" s="3">
        <v>2.4241444790109399E-4</v>
      </c>
      <c r="AY171" s="3">
        <v>2.4241444790109399E-4</v>
      </c>
      <c r="AZ171" s="3">
        <v>1.21207223950547E-4</v>
      </c>
      <c r="BA171" s="3">
        <v>9.6965779160437901E-4</v>
      </c>
      <c r="BB171" s="3">
        <v>1.61609631934063E-4</v>
      </c>
      <c r="BC171" s="3">
        <v>2.8281685588461001E-4</v>
      </c>
      <c r="BD171" s="3">
        <v>0</v>
      </c>
      <c r="BE171" s="3">
        <v>2.5453517029614902E-3</v>
      </c>
      <c r="BF171" s="3">
        <v>2.8281685588461001E-4</v>
      </c>
      <c r="BG171" s="3">
        <v>1.93931558320875E-3</v>
      </c>
      <c r="BH171" s="3">
        <v>1.73730354329118E-3</v>
      </c>
      <c r="BI171" s="3">
        <v>4.8482889580218902E-4</v>
      </c>
      <c r="BJ171" s="3">
        <v>0</v>
      </c>
      <c r="BK171" s="3">
        <v>1.8181083592582099E-3</v>
      </c>
      <c r="BL171" s="3">
        <v>0</v>
      </c>
      <c r="BM171" s="3">
        <v>0</v>
      </c>
      <c r="BN171" s="3">
        <v>4.0402407983515797E-5</v>
      </c>
      <c r="BO171" s="3">
        <v>0</v>
      </c>
      <c r="BP171" s="3">
        <v>3.6362167185164198E-4</v>
      </c>
      <c r="BQ171" s="3">
        <v>8.0804815967031594E-5</v>
      </c>
      <c r="BR171" s="3">
        <v>0</v>
      </c>
      <c r="BS171" s="3">
        <v>0</v>
      </c>
      <c r="BT171" s="3">
        <v>0</v>
      </c>
      <c r="BU171" s="3">
        <v>0</v>
      </c>
      <c r="BV171" s="3">
        <v>1.45852692820492E-2</v>
      </c>
    </row>
    <row r="172" spans="1:74" x14ac:dyDescent="0.3">
      <c r="A172" s="3" t="s">
        <v>179</v>
      </c>
      <c r="B172" s="3">
        <v>0.1441153892772</v>
      </c>
      <c r="C172" s="3">
        <v>0.37933820855722999</v>
      </c>
      <c r="D172" s="3">
        <v>0.141529635166255</v>
      </c>
      <c r="E172" s="3">
        <v>8.5531897701102894E-2</v>
      </c>
      <c r="F172" s="3">
        <v>3.4099632338087299E-2</v>
      </c>
      <c r="G172" s="3">
        <v>4.01195911276312E-2</v>
      </c>
      <c r="H172" s="3">
        <v>1.6524584865257898E-2</v>
      </c>
      <c r="I172" s="3">
        <v>4.0402407983515797E-5</v>
      </c>
      <c r="J172" s="3">
        <v>4.3392186174295903E-2</v>
      </c>
      <c r="K172" s="3">
        <v>3.1231061371257699E-2</v>
      </c>
      <c r="L172" s="3">
        <v>0</v>
      </c>
      <c r="M172" s="3">
        <v>7.31283584501636E-3</v>
      </c>
      <c r="N172" s="3">
        <v>1.7292230616944699E-2</v>
      </c>
      <c r="O172" s="3">
        <v>3.9594359823845503E-3</v>
      </c>
      <c r="P172" s="3">
        <v>1.4221647610197501E-2</v>
      </c>
      <c r="Q172" s="3">
        <v>1.6160963193406299E-3</v>
      </c>
      <c r="R172" s="3">
        <v>3.2321926386812599E-4</v>
      </c>
      <c r="S172" s="3">
        <v>1.32519898185931E-2</v>
      </c>
      <c r="T172" s="3">
        <v>0</v>
      </c>
      <c r="U172" s="3">
        <v>0</v>
      </c>
      <c r="V172" s="3">
        <v>2.66655892691204E-3</v>
      </c>
      <c r="W172" s="3">
        <v>3.7574239424669701E-3</v>
      </c>
      <c r="X172" s="3">
        <v>0</v>
      </c>
      <c r="Y172" s="3">
        <v>3.2725950466647798E-3</v>
      </c>
      <c r="Z172" s="3">
        <v>1.61609631934063E-4</v>
      </c>
      <c r="AA172" s="3">
        <v>1.2524746474889901E-3</v>
      </c>
      <c r="AB172" s="3">
        <v>1.37368187143953E-3</v>
      </c>
      <c r="AC172" s="3">
        <v>0</v>
      </c>
      <c r="AD172" s="3">
        <v>8.0804815967031594E-5</v>
      </c>
      <c r="AE172" s="3">
        <v>1.4140842794230499E-3</v>
      </c>
      <c r="AF172" s="3">
        <v>0</v>
      </c>
      <c r="AG172" s="3">
        <v>3.2321926386812599E-4</v>
      </c>
      <c r="AH172" s="3">
        <v>0</v>
      </c>
      <c r="AI172" s="3">
        <v>0</v>
      </c>
      <c r="AJ172" s="3">
        <v>0</v>
      </c>
      <c r="AK172" s="3">
        <v>0</v>
      </c>
      <c r="AL172" s="3">
        <v>3.6362167185164198E-4</v>
      </c>
      <c r="AM172" s="3">
        <v>1.4544866874065599E-3</v>
      </c>
      <c r="AN172" s="3">
        <v>3.6362167185164198E-4</v>
      </c>
      <c r="AO172" s="3">
        <v>0</v>
      </c>
      <c r="AP172" s="3">
        <v>2.4241444790109399E-4</v>
      </c>
      <c r="AQ172" s="3">
        <v>7.676457516868E-4</v>
      </c>
      <c r="AR172" s="3">
        <v>4.4442648781867401E-4</v>
      </c>
      <c r="AS172" s="3">
        <v>0</v>
      </c>
      <c r="AT172" s="3">
        <v>0</v>
      </c>
      <c r="AU172" s="3">
        <v>0</v>
      </c>
      <c r="AV172" s="3">
        <v>2.8281685588461001E-4</v>
      </c>
      <c r="AW172" s="3">
        <v>0</v>
      </c>
      <c r="AX172" s="3">
        <v>0</v>
      </c>
      <c r="AY172" s="3">
        <v>0</v>
      </c>
      <c r="AZ172" s="3">
        <v>4.0402407983515797E-5</v>
      </c>
      <c r="BA172" s="3">
        <v>0</v>
      </c>
      <c r="BB172" s="3">
        <v>0</v>
      </c>
      <c r="BC172" s="3">
        <v>8.0804815967031594E-5</v>
      </c>
      <c r="BD172" s="3">
        <v>3.2321926386812599E-4</v>
      </c>
      <c r="BE172" s="3">
        <v>0</v>
      </c>
      <c r="BF172" s="3">
        <v>0</v>
      </c>
      <c r="BG172" s="3">
        <v>0</v>
      </c>
      <c r="BH172" s="3">
        <v>0</v>
      </c>
      <c r="BI172" s="3">
        <v>0</v>
      </c>
      <c r="BJ172" s="3">
        <v>0</v>
      </c>
      <c r="BK172" s="3">
        <v>0</v>
      </c>
      <c r="BL172" s="3">
        <v>0</v>
      </c>
      <c r="BM172" s="3">
        <v>0</v>
      </c>
      <c r="BN172" s="3">
        <v>0</v>
      </c>
      <c r="BO172" s="3">
        <v>0</v>
      </c>
      <c r="BP172" s="3">
        <v>0</v>
      </c>
      <c r="BQ172" s="3">
        <v>1.21207223950547E-4</v>
      </c>
      <c r="BR172" s="3">
        <v>0</v>
      </c>
      <c r="BS172" s="3">
        <v>0</v>
      </c>
      <c r="BT172" s="3">
        <v>0</v>
      </c>
      <c r="BU172" s="3">
        <v>0</v>
      </c>
      <c r="BV172" s="3">
        <v>7.31283584501636E-3</v>
      </c>
    </row>
    <row r="173" spans="1:74" x14ac:dyDescent="0.3">
      <c r="A173" s="3" t="s">
        <v>180</v>
      </c>
      <c r="B173" s="3">
        <v>0.144923437436871</v>
      </c>
      <c r="C173" s="3">
        <v>0.33740050907034003</v>
      </c>
      <c r="D173" s="3">
        <v>0.10791483172397</v>
      </c>
      <c r="E173" s="3">
        <v>6.7310411700537295E-2</v>
      </c>
      <c r="F173" s="3">
        <v>6.3633792574037396E-2</v>
      </c>
      <c r="G173" s="3">
        <v>3.7776251464587199E-2</v>
      </c>
      <c r="H173" s="3">
        <v>2.3635408670356701E-2</v>
      </c>
      <c r="I173" s="3">
        <v>3.2321926386812598E-3</v>
      </c>
      <c r="J173" s="3">
        <v>3.8947921296109203E-2</v>
      </c>
      <c r="K173" s="3">
        <v>4.7311219748697002E-2</v>
      </c>
      <c r="L173" s="3">
        <v>3.6362167185164198E-4</v>
      </c>
      <c r="M173" s="3">
        <v>2.4726273685911598E-2</v>
      </c>
      <c r="N173" s="3">
        <v>1.4383257242131599E-2</v>
      </c>
      <c r="O173" s="3">
        <v>1.3817623530362399E-2</v>
      </c>
      <c r="P173" s="3">
        <v>1.9029534160235902E-2</v>
      </c>
      <c r="Q173" s="3">
        <v>1.0747040523615199E-2</v>
      </c>
      <c r="R173" s="3">
        <v>2.8281685588461001E-4</v>
      </c>
      <c r="S173" s="3">
        <v>1.10298573794998E-2</v>
      </c>
      <c r="T173" s="3">
        <v>0</v>
      </c>
      <c r="U173" s="3">
        <v>2.8281685588461001E-4</v>
      </c>
      <c r="V173" s="3">
        <v>2.5049492949779802E-3</v>
      </c>
      <c r="W173" s="3">
        <v>5.0503009979394704E-3</v>
      </c>
      <c r="X173" s="3">
        <v>4.0402407983515797E-5</v>
      </c>
      <c r="Y173" s="3">
        <v>6.0199587895438502E-3</v>
      </c>
      <c r="Z173" s="3">
        <v>1.33327946345602E-3</v>
      </c>
      <c r="AA173" s="3">
        <v>1.4140842794230499E-3</v>
      </c>
      <c r="AB173" s="3">
        <v>2.3029372550604E-3</v>
      </c>
      <c r="AC173" s="3">
        <v>0</v>
      </c>
      <c r="AD173" s="3">
        <v>0</v>
      </c>
      <c r="AE173" s="3">
        <v>7.2724334370328396E-4</v>
      </c>
      <c r="AF173" s="3">
        <v>8.0804815967031594E-5</v>
      </c>
      <c r="AG173" s="3">
        <v>1.4140842794230499E-3</v>
      </c>
      <c r="AH173" s="3">
        <v>4.0402407983515797E-5</v>
      </c>
      <c r="AI173" s="3">
        <v>0</v>
      </c>
      <c r="AJ173" s="3">
        <v>0</v>
      </c>
      <c r="AK173" s="3">
        <v>4.0402407983515797E-5</v>
      </c>
      <c r="AL173" s="3">
        <v>0</v>
      </c>
      <c r="AM173" s="3">
        <v>9.2925538362086297E-4</v>
      </c>
      <c r="AN173" s="3">
        <v>0</v>
      </c>
      <c r="AO173" s="3">
        <v>4.0402407983515797E-5</v>
      </c>
      <c r="AP173" s="3">
        <v>6.4643852773625297E-4</v>
      </c>
      <c r="AQ173" s="3">
        <v>8.4845056765383198E-4</v>
      </c>
      <c r="AR173" s="3">
        <v>4.0402407983515802E-4</v>
      </c>
      <c r="AS173" s="3">
        <v>0</v>
      </c>
      <c r="AT173" s="3">
        <v>0</v>
      </c>
      <c r="AU173" s="3">
        <v>0</v>
      </c>
      <c r="AV173" s="3">
        <v>1.2524746474889901E-3</v>
      </c>
      <c r="AW173" s="3">
        <v>4.0402407983515797E-5</v>
      </c>
      <c r="AX173" s="3">
        <v>0</v>
      </c>
      <c r="AY173" s="3">
        <v>0</v>
      </c>
      <c r="AZ173" s="3">
        <v>0</v>
      </c>
      <c r="BA173" s="3">
        <v>0</v>
      </c>
      <c r="BB173" s="3">
        <v>1.21207223950547E-4</v>
      </c>
      <c r="BC173" s="3">
        <v>1.61609631934063E-4</v>
      </c>
      <c r="BD173" s="3">
        <v>8.0804815967031594E-5</v>
      </c>
      <c r="BE173" s="3">
        <v>0</v>
      </c>
      <c r="BF173" s="3">
        <v>0</v>
      </c>
      <c r="BG173" s="3">
        <v>0</v>
      </c>
      <c r="BH173" s="3">
        <v>0</v>
      </c>
      <c r="BI173" s="3">
        <v>0</v>
      </c>
      <c r="BJ173" s="3">
        <v>0</v>
      </c>
      <c r="BK173" s="3">
        <v>4.0402407983515797E-5</v>
      </c>
      <c r="BL173" s="3">
        <v>0</v>
      </c>
      <c r="BM173" s="3">
        <v>0</v>
      </c>
      <c r="BN173" s="3">
        <v>0</v>
      </c>
      <c r="BO173" s="3">
        <v>0</v>
      </c>
      <c r="BP173" s="3">
        <v>0</v>
      </c>
      <c r="BQ173" s="3">
        <v>1.21207223950547E-4</v>
      </c>
      <c r="BR173" s="3">
        <v>0</v>
      </c>
      <c r="BS173" s="3">
        <v>0</v>
      </c>
      <c r="BT173" s="3">
        <v>0</v>
      </c>
      <c r="BU173" s="3">
        <v>0</v>
      </c>
      <c r="BV173" s="3">
        <v>7.5956527009009697E-3</v>
      </c>
    </row>
    <row r="174" spans="1:74" x14ac:dyDescent="0.3">
      <c r="A174" s="3" t="s">
        <v>181</v>
      </c>
      <c r="B174" s="3">
        <v>0.16468021494081</v>
      </c>
      <c r="C174" s="3">
        <v>0.163548947517272</v>
      </c>
      <c r="D174" s="3">
        <v>8.7996444588097397E-2</v>
      </c>
      <c r="E174" s="3">
        <v>7.2522322330410893E-2</v>
      </c>
      <c r="F174" s="3">
        <v>4.3513393398246503E-2</v>
      </c>
      <c r="G174" s="3">
        <v>4.8442487172235399E-2</v>
      </c>
      <c r="H174" s="3">
        <v>5.4220031513878199E-2</v>
      </c>
      <c r="I174" s="3">
        <v>1.2524746474889901E-3</v>
      </c>
      <c r="J174" s="3">
        <v>3.8220677952405899E-2</v>
      </c>
      <c r="K174" s="3">
        <v>2.3999030342208301E-2</v>
      </c>
      <c r="L174" s="3">
        <v>1.61609631934063E-4</v>
      </c>
      <c r="M174" s="3">
        <v>2.4887883317845701E-2</v>
      </c>
      <c r="N174" s="3">
        <v>5.1311058139064999E-3</v>
      </c>
      <c r="O174" s="3">
        <v>7.676457516868E-3</v>
      </c>
      <c r="P174" s="3">
        <v>1.5797341521554601E-2</v>
      </c>
      <c r="Q174" s="3">
        <v>3.6240959961213598E-2</v>
      </c>
      <c r="R174" s="3">
        <v>5.85834915760979E-2</v>
      </c>
      <c r="S174" s="3">
        <v>2.50494929497798E-2</v>
      </c>
      <c r="T174" s="3">
        <v>5.9391539735768198E-3</v>
      </c>
      <c r="U174" s="3">
        <v>1.2928770554725001E-3</v>
      </c>
      <c r="V174" s="3">
        <v>2.6261565189285201E-3</v>
      </c>
      <c r="W174" s="3">
        <v>3.6362167185164198E-4</v>
      </c>
      <c r="X174" s="3">
        <v>2.4241444790109399E-4</v>
      </c>
      <c r="Y174" s="3">
        <v>7.2724334370328396E-4</v>
      </c>
      <c r="Z174" s="3">
        <v>3.1513878227142299E-3</v>
      </c>
      <c r="AA174" s="3">
        <v>1.2120722395054699E-3</v>
      </c>
      <c r="AB174" s="3">
        <v>1.89891317522524E-3</v>
      </c>
      <c r="AC174" s="3">
        <v>1.61609631934063E-4</v>
      </c>
      <c r="AD174" s="3">
        <v>3.6362167185164198E-4</v>
      </c>
      <c r="AE174" s="3">
        <v>3.2321926386812599E-4</v>
      </c>
      <c r="AF174" s="3">
        <v>2.66655892691204E-3</v>
      </c>
      <c r="AG174" s="3">
        <v>3.11098541473071E-3</v>
      </c>
      <c r="AH174" s="3">
        <v>8.4845056765383198E-4</v>
      </c>
      <c r="AI174" s="3">
        <v>1.89891317522524E-3</v>
      </c>
      <c r="AJ174" s="3">
        <v>9.3329562441921508E-3</v>
      </c>
      <c r="AK174" s="3">
        <v>1.2120722395054699E-3</v>
      </c>
      <c r="AL174" s="3">
        <v>3.6766191264999302E-3</v>
      </c>
      <c r="AM174" s="3">
        <v>1.13126742353844E-3</v>
      </c>
      <c r="AN174" s="3">
        <v>8.0804815967031594E-5</v>
      </c>
      <c r="AO174" s="3">
        <v>2.9897781907801701E-3</v>
      </c>
      <c r="AP174" s="3">
        <v>1.69690113530766E-3</v>
      </c>
      <c r="AQ174" s="3">
        <v>1.10298573794998E-2</v>
      </c>
      <c r="AR174" s="3">
        <v>1.73730354329118E-3</v>
      </c>
      <c r="AS174" s="3">
        <v>1.61609631934063E-4</v>
      </c>
      <c r="AT174" s="3">
        <v>1.8585107672417201E-3</v>
      </c>
      <c r="AU174" s="3">
        <v>1.4140842794230499E-3</v>
      </c>
      <c r="AV174" s="3">
        <v>5.2523130378570497E-3</v>
      </c>
      <c r="AW174" s="3">
        <v>1.4544866874065599E-3</v>
      </c>
      <c r="AX174" s="3">
        <v>8.4845056765383198E-4</v>
      </c>
      <c r="AY174" s="3">
        <v>1.1110662195466799E-2</v>
      </c>
      <c r="AZ174" s="3">
        <v>0</v>
      </c>
      <c r="BA174" s="3">
        <v>8.8077249404064396E-3</v>
      </c>
      <c r="BB174" s="3">
        <v>1.77770595127469E-3</v>
      </c>
      <c r="BC174" s="3">
        <v>1.61609631934063E-4</v>
      </c>
      <c r="BD174" s="3">
        <v>0</v>
      </c>
      <c r="BE174" s="3">
        <v>1.2928770554725001E-3</v>
      </c>
      <c r="BF174" s="3">
        <v>1.37368187143953E-3</v>
      </c>
      <c r="BG174" s="3">
        <v>0</v>
      </c>
      <c r="BH174" s="3">
        <v>2.0201203991757899E-3</v>
      </c>
      <c r="BI174" s="3">
        <v>8.5653104925053503E-3</v>
      </c>
      <c r="BJ174" s="3">
        <v>4.0402407983515797E-5</v>
      </c>
      <c r="BK174" s="3">
        <v>1.33327946345602E-3</v>
      </c>
      <c r="BL174" s="3">
        <v>8.0804815967031594E-5</v>
      </c>
      <c r="BM174" s="3">
        <v>8.0804815967031594E-5</v>
      </c>
      <c r="BN174" s="3">
        <v>2.8281685588461001E-4</v>
      </c>
      <c r="BO174" s="3">
        <v>5.6563371176922099E-4</v>
      </c>
      <c r="BP174" s="3">
        <v>4.0402407983515797E-5</v>
      </c>
      <c r="BQ174" s="3">
        <v>0</v>
      </c>
      <c r="BR174" s="3">
        <v>5.6563371176922099E-4</v>
      </c>
      <c r="BS174" s="3">
        <v>8.0804815967031594E-5</v>
      </c>
      <c r="BT174" s="3">
        <v>0</v>
      </c>
      <c r="BU174" s="3">
        <v>0</v>
      </c>
      <c r="BV174" s="3">
        <v>1.9191143792170001E-2</v>
      </c>
    </row>
    <row r="175" spans="1:74" x14ac:dyDescent="0.3">
      <c r="A175" s="3" t="s">
        <v>182</v>
      </c>
      <c r="B175" s="3">
        <v>0.19906266413478199</v>
      </c>
      <c r="C175" s="3">
        <v>0.10044038624701999</v>
      </c>
      <c r="D175" s="3">
        <v>7.6279746272877799E-2</v>
      </c>
      <c r="E175" s="3">
        <v>6.43610359177407E-2</v>
      </c>
      <c r="F175" s="3">
        <v>7.5956527009009697E-3</v>
      </c>
      <c r="G175" s="3">
        <v>1.64033776413074E-2</v>
      </c>
      <c r="H175" s="3">
        <v>3.4624863641872998E-2</v>
      </c>
      <c r="I175" s="3">
        <v>0.36543978021090001</v>
      </c>
      <c r="J175" s="3">
        <v>2.2423336430851201E-2</v>
      </c>
      <c r="K175" s="3">
        <v>1.6524584865257898E-2</v>
      </c>
      <c r="L175" s="3">
        <v>8.2420912286372203E-3</v>
      </c>
      <c r="M175" s="3">
        <v>1.55953294816371E-2</v>
      </c>
      <c r="N175" s="3">
        <v>3.838228758434E-3</v>
      </c>
      <c r="O175" s="3">
        <v>1.9797179911922699E-3</v>
      </c>
      <c r="P175" s="3">
        <v>3.1513878227142299E-3</v>
      </c>
      <c r="Q175" s="3">
        <v>4.28265524625267E-3</v>
      </c>
      <c r="R175" s="3">
        <v>2.0201203991757901E-4</v>
      </c>
      <c r="S175" s="3">
        <v>9.9793947719284005E-3</v>
      </c>
      <c r="T175" s="3">
        <v>4.0402407983515797E-5</v>
      </c>
      <c r="U175" s="3">
        <v>4.0402407983515802E-4</v>
      </c>
      <c r="V175" s="3">
        <v>1.6564987273241401E-3</v>
      </c>
      <c r="W175" s="3">
        <v>2.3837420710274299E-3</v>
      </c>
      <c r="X175" s="3">
        <v>8.0804815967031594E-5</v>
      </c>
      <c r="Y175" s="3">
        <v>1.8181083592582099E-3</v>
      </c>
      <c r="Z175" s="3">
        <v>1.01006019958789E-3</v>
      </c>
      <c r="AA175" s="3">
        <v>1.2524746474889901E-3</v>
      </c>
      <c r="AB175" s="3">
        <v>3.838228758434E-3</v>
      </c>
      <c r="AC175" s="3">
        <v>0</v>
      </c>
      <c r="AD175" s="3">
        <v>6.94921417316472E-3</v>
      </c>
      <c r="AE175" s="3">
        <v>1.57569391135711E-3</v>
      </c>
      <c r="AF175" s="3">
        <v>1.6160963193406299E-3</v>
      </c>
      <c r="AG175" s="3">
        <v>2.6261565189285201E-3</v>
      </c>
      <c r="AH175" s="3">
        <v>7.3936406609833904E-3</v>
      </c>
      <c r="AI175" s="3">
        <v>1.2120722395054699E-3</v>
      </c>
      <c r="AJ175" s="3">
        <v>1.8585107672417201E-3</v>
      </c>
      <c r="AK175" s="3">
        <v>6.8684093571976803E-4</v>
      </c>
      <c r="AL175" s="3">
        <v>0</v>
      </c>
      <c r="AM175" s="3">
        <v>8.8885297563734802E-4</v>
      </c>
      <c r="AN175" s="3">
        <v>0</v>
      </c>
      <c r="AO175" s="3">
        <v>0</v>
      </c>
      <c r="AP175" s="3">
        <v>8.0804815967031604E-4</v>
      </c>
      <c r="AQ175" s="3">
        <v>6.0603611975273703E-4</v>
      </c>
      <c r="AR175" s="3">
        <v>7.676457516868E-4</v>
      </c>
      <c r="AS175" s="3">
        <v>2.0201203991757901E-4</v>
      </c>
      <c r="AT175" s="3">
        <v>0</v>
      </c>
      <c r="AU175" s="3">
        <v>0</v>
      </c>
      <c r="AV175" s="3">
        <v>2.0201203991757901E-4</v>
      </c>
      <c r="AW175" s="3">
        <v>0</v>
      </c>
      <c r="AX175" s="3">
        <v>0</v>
      </c>
      <c r="AY175" s="3">
        <v>0</v>
      </c>
      <c r="AZ175" s="3">
        <v>0</v>
      </c>
      <c r="BA175" s="3">
        <v>0</v>
      </c>
      <c r="BB175" s="3">
        <v>2.4241444790109399E-4</v>
      </c>
      <c r="BC175" s="3">
        <v>6.4643852773625297E-4</v>
      </c>
      <c r="BD175" s="3">
        <v>0</v>
      </c>
      <c r="BE175" s="3">
        <v>4.0402407983515797E-5</v>
      </c>
      <c r="BF175" s="3">
        <v>0</v>
      </c>
      <c r="BG175" s="3">
        <v>0</v>
      </c>
      <c r="BH175" s="3">
        <v>4.0402407983515797E-5</v>
      </c>
      <c r="BI175" s="3">
        <v>0</v>
      </c>
      <c r="BJ175" s="3">
        <v>0</v>
      </c>
      <c r="BK175" s="3">
        <v>0</v>
      </c>
      <c r="BL175" s="3">
        <v>0</v>
      </c>
      <c r="BM175" s="3">
        <v>0</v>
      </c>
      <c r="BN175" s="3">
        <v>0</v>
      </c>
      <c r="BO175" s="3">
        <v>1.21207223950547E-4</v>
      </c>
      <c r="BP175" s="3">
        <v>0</v>
      </c>
      <c r="BQ175" s="3">
        <v>4.0402407983515797E-5</v>
      </c>
      <c r="BR175" s="3">
        <v>0</v>
      </c>
      <c r="BS175" s="3">
        <v>0</v>
      </c>
      <c r="BT175" s="3">
        <v>0</v>
      </c>
      <c r="BU175" s="3">
        <v>0</v>
      </c>
      <c r="BV175" s="3">
        <v>8.5653104925053503E-3</v>
      </c>
    </row>
    <row r="176" spans="1:74" x14ac:dyDescent="0.3">
      <c r="A176" s="3" t="s">
        <v>183</v>
      </c>
      <c r="B176" s="3">
        <v>0.39065088279261401</v>
      </c>
      <c r="C176" s="3">
        <v>0.11583370368873901</v>
      </c>
      <c r="D176" s="3">
        <v>0.16694274978788701</v>
      </c>
      <c r="E176" s="3">
        <v>0.11344996161771199</v>
      </c>
      <c r="F176" s="3">
        <v>1.87871197123348E-2</v>
      </c>
      <c r="G176" s="3">
        <v>1.6888206537109599E-2</v>
      </c>
      <c r="H176" s="3">
        <v>2.5534321845581898E-2</v>
      </c>
      <c r="I176" s="3">
        <v>3.3129974546482902E-3</v>
      </c>
      <c r="J176" s="3">
        <v>3.9917579087713602E-2</v>
      </c>
      <c r="K176" s="3">
        <v>1.5029695769867801E-2</v>
      </c>
      <c r="L176" s="3">
        <v>4.8482889580218902E-4</v>
      </c>
      <c r="M176" s="3">
        <v>7.7976647408185499E-3</v>
      </c>
      <c r="N176" s="3">
        <v>2.36758110783402E-2</v>
      </c>
      <c r="O176" s="3">
        <v>9.2925538362086297E-4</v>
      </c>
      <c r="P176" s="3">
        <v>5.9391539735768198E-3</v>
      </c>
      <c r="Q176" s="3">
        <v>3.47460708658236E-3</v>
      </c>
      <c r="R176" s="3">
        <v>1.61609631934063E-4</v>
      </c>
      <c r="S176" s="3">
        <v>1.9029534160235902E-2</v>
      </c>
      <c r="T176" s="3">
        <v>4.0402407983515797E-5</v>
      </c>
      <c r="U176" s="3">
        <v>2.8281685588461001E-4</v>
      </c>
      <c r="V176" s="3">
        <v>5.2523130378570497E-3</v>
      </c>
      <c r="W176" s="3">
        <v>6.7472021332471398E-3</v>
      </c>
      <c r="X176" s="3">
        <v>0</v>
      </c>
      <c r="Y176" s="3">
        <v>4.0402407983515797E-5</v>
      </c>
      <c r="Z176" s="3">
        <v>4.8482889580218902E-4</v>
      </c>
      <c r="AA176" s="3">
        <v>8.0804815967031594E-5</v>
      </c>
      <c r="AB176" s="3">
        <v>2.5453517029614902E-3</v>
      </c>
      <c r="AC176" s="3">
        <v>0</v>
      </c>
      <c r="AD176" s="3">
        <v>4.0402407983515802E-4</v>
      </c>
      <c r="AE176" s="3">
        <v>2.1817300311098502E-3</v>
      </c>
      <c r="AF176" s="3">
        <v>1.61609631934063E-4</v>
      </c>
      <c r="AG176" s="3">
        <v>2.8281685588461001E-4</v>
      </c>
      <c r="AH176" s="3">
        <v>2.4241444790109399E-4</v>
      </c>
      <c r="AI176" s="3">
        <v>0</v>
      </c>
      <c r="AJ176" s="3">
        <v>2.0201203991757901E-4</v>
      </c>
      <c r="AK176" s="3">
        <v>0</v>
      </c>
      <c r="AL176" s="3">
        <v>4.0402407983515797E-5</v>
      </c>
      <c r="AM176" s="3">
        <v>4.4442648781867401E-4</v>
      </c>
      <c r="AN176" s="3">
        <v>8.0804815967031594E-5</v>
      </c>
      <c r="AO176" s="3">
        <v>0</v>
      </c>
      <c r="AP176" s="3">
        <v>8.0804815967031604E-4</v>
      </c>
      <c r="AQ176" s="3">
        <v>8.8885297563734802E-4</v>
      </c>
      <c r="AR176" s="3">
        <v>1.0504626075714099E-3</v>
      </c>
      <c r="AS176" s="3">
        <v>1.21207223950547E-4</v>
      </c>
      <c r="AT176" s="3">
        <v>0</v>
      </c>
      <c r="AU176" s="3">
        <v>0</v>
      </c>
      <c r="AV176" s="3">
        <v>2.0201203991757901E-4</v>
      </c>
      <c r="AW176" s="3">
        <v>0</v>
      </c>
      <c r="AX176" s="3">
        <v>0</v>
      </c>
      <c r="AY176" s="3">
        <v>0</v>
      </c>
      <c r="AZ176" s="3">
        <v>4.4442648781867401E-4</v>
      </c>
      <c r="BA176" s="3">
        <v>0</v>
      </c>
      <c r="BB176" s="3">
        <v>0</v>
      </c>
      <c r="BC176" s="3">
        <v>1.01006019958789E-3</v>
      </c>
      <c r="BD176" s="3">
        <v>7.2724334370328396E-4</v>
      </c>
      <c r="BE176" s="3">
        <v>0</v>
      </c>
      <c r="BF176" s="3">
        <v>0</v>
      </c>
      <c r="BG176" s="3">
        <v>4.0402407983515797E-5</v>
      </c>
      <c r="BH176" s="3">
        <v>0</v>
      </c>
      <c r="BI176" s="3">
        <v>0</v>
      </c>
      <c r="BJ176" s="3">
        <v>9.2925538362086297E-4</v>
      </c>
      <c r="BK176" s="3">
        <v>0</v>
      </c>
      <c r="BL176" s="3">
        <v>0</v>
      </c>
      <c r="BM176" s="3">
        <v>8.0804815967031594E-5</v>
      </c>
      <c r="BN176" s="3">
        <v>0</v>
      </c>
      <c r="BO176" s="3">
        <v>8.0804815967031594E-5</v>
      </c>
      <c r="BP176" s="3">
        <v>0</v>
      </c>
      <c r="BQ176" s="3">
        <v>8.0804815967031594E-5</v>
      </c>
      <c r="BR176" s="3">
        <v>0</v>
      </c>
      <c r="BS176" s="3">
        <v>0</v>
      </c>
      <c r="BT176" s="3">
        <v>0</v>
      </c>
      <c r="BU176" s="3">
        <v>0</v>
      </c>
      <c r="BV176" s="3">
        <v>6.18156842147791E-3</v>
      </c>
    </row>
    <row r="177" spans="1:74" x14ac:dyDescent="0.3">
      <c r="A177" s="3" t="s">
        <v>184</v>
      </c>
      <c r="B177" s="3">
        <v>0.28810957133045101</v>
      </c>
      <c r="C177" s="3">
        <v>7.5633307745141598E-2</v>
      </c>
      <c r="D177" s="3">
        <v>0.117288190376146</v>
      </c>
      <c r="E177" s="3">
        <v>0.12726758514807399</v>
      </c>
      <c r="F177" s="3">
        <v>1.9918387135873201E-2</v>
      </c>
      <c r="G177" s="3">
        <v>1.1918710355137099E-2</v>
      </c>
      <c r="H177" s="3">
        <v>4.46446608217849E-2</v>
      </c>
      <c r="I177" s="3">
        <v>6.7067997252636203E-3</v>
      </c>
      <c r="J177" s="3">
        <v>1.7453840248878801E-2</v>
      </c>
      <c r="K177" s="3">
        <v>3.3049169730515901E-2</v>
      </c>
      <c r="L177" s="3">
        <v>6.0603611975273703E-4</v>
      </c>
      <c r="M177" s="3">
        <v>7.5229283665306401E-2</v>
      </c>
      <c r="N177" s="3">
        <v>1.12722718274009E-2</v>
      </c>
      <c r="O177" s="3">
        <v>1.4140842794230499E-3</v>
      </c>
      <c r="P177" s="3">
        <v>4.4846672861702502E-3</v>
      </c>
      <c r="Q177" s="3">
        <v>2.6948406125005001E-2</v>
      </c>
      <c r="R177" s="3">
        <v>3.2725950466647798E-3</v>
      </c>
      <c r="S177" s="3">
        <v>8.8885297563734804E-3</v>
      </c>
      <c r="T177" s="3">
        <v>6.0603611975273697E-3</v>
      </c>
      <c r="U177" s="3">
        <v>1.89891317522524E-3</v>
      </c>
      <c r="V177" s="3">
        <v>1.6564987273241401E-3</v>
      </c>
      <c r="W177" s="3">
        <v>5.1715082218900203E-3</v>
      </c>
      <c r="X177" s="3">
        <v>9.9793947719284005E-3</v>
      </c>
      <c r="Y177" s="3">
        <v>1.2120722395054699E-3</v>
      </c>
      <c r="Z177" s="3">
        <v>2.5049492949779802E-3</v>
      </c>
      <c r="AA177" s="3">
        <v>7.8784695567855802E-3</v>
      </c>
      <c r="AB177" s="3">
        <v>1.89891317522524E-3</v>
      </c>
      <c r="AC177" s="3">
        <v>0</v>
      </c>
      <c r="AD177" s="3">
        <v>1.5070098177851401E-2</v>
      </c>
      <c r="AE177" s="3">
        <v>8.8885297563734802E-4</v>
      </c>
      <c r="AF177" s="3">
        <v>4.4038624702032198E-3</v>
      </c>
      <c r="AG177" s="3">
        <v>2.66655892691204E-3</v>
      </c>
      <c r="AH177" s="3">
        <v>1.93931558320875E-3</v>
      </c>
      <c r="AI177" s="3">
        <v>1.8181083592582099E-3</v>
      </c>
      <c r="AJ177" s="3">
        <v>1.13126742353844E-3</v>
      </c>
      <c r="AK177" s="3">
        <v>2.9493757827966502E-3</v>
      </c>
      <c r="AL177" s="3">
        <v>2.4241444790109399E-3</v>
      </c>
      <c r="AM177" s="3">
        <v>4.8482889580218902E-4</v>
      </c>
      <c r="AN177" s="3">
        <v>1.73730354329118E-3</v>
      </c>
      <c r="AO177" s="3">
        <v>9.2925538362086297E-4</v>
      </c>
      <c r="AP177" s="3">
        <v>1.0908650155549201E-3</v>
      </c>
      <c r="AQ177" s="3">
        <v>1.4140842794230499E-3</v>
      </c>
      <c r="AR177" s="3">
        <v>1.33327946345602E-3</v>
      </c>
      <c r="AS177" s="3">
        <v>8.0804815967031594E-5</v>
      </c>
      <c r="AT177" s="3">
        <v>7.2724334370328396E-4</v>
      </c>
      <c r="AU177" s="3">
        <v>9.2925538362086297E-4</v>
      </c>
      <c r="AV177" s="3">
        <v>2.4241444790109399E-4</v>
      </c>
      <c r="AW177" s="3">
        <v>1.2524746474889901E-3</v>
      </c>
      <c r="AX177" s="3">
        <v>9.6965779160437901E-4</v>
      </c>
      <c r="AY177" s="3">
        <v>4.0402407983515797E-5</v>
      </c>
      <c r="AZ177" s="3">
        <v>0</v>
      </c>
      <c r="BA177" s="3">
        <v>0</v>
      </c>
      <c r="BB177" s="3">
        <v>4.0402407983515797E-5</v>
      </c>
      <c r="BC177" s="3">
        <v>6.8684093571976803E-4</v>
      </c>
      <c r="BD177" s="3">
        <v>0</v>
      </c>
      <c r="BE177" s="3">
        <v>2.6261565189285201E-3</v>
      </c>
      <c r="BF177" s="3">
        <v>1.0908650155549201E-3</v>
      </c>
      <c r="BG177" s="3">
        <v>5.2523130378570495E-4</v>
      </c>
      <c r="BH177" s="3">
        <v>1.0504626075714099E-3</v>
      </c>
      <c r="BI177" s="3">
        <v>0</v>
      </c>
      <c r="BJ177" s="3">
        <v>7.676457516868E-4</v>
      </c>
      <c r="BK177" s="3">
        <v>1.61609631934063E-4</v>
      </c>
      <c r="BL177" s="3">
        <v>0</v>
      </c>
      <c r="BM177" s="3">
        <v>2.0201203991757901E-4</v>
      </c>
      <c r="BN177" s="3">
        <v>0</v>
      </c>
      <c r="BO177" s="3">
        <v>3.2321926386812599E-4</v>
      </c>
      <c r="BP177" s="3">
        <v>1.4544866874065599E-3</v>
      </c>
      <c r="BQ177" s="3">
        <v>8.0804815967031594E-5</v>
      </c>
      <c r="BR177" s="3">
        <v>0</v>
      </c>
      <c r="BS177" s="3">
        <v>0</v>
      </c>
      <c r="BT177" s="3">
        <v>0</v>
      </c>
      <c r="BU177" s="3">
        <v>0</v>
      </c>
      <c r="BV177" s="3">
        <v>3.4099632338087299E-2</v>
      </c>
    </row>
    <row r="178" spans="1:74" x14ac:dyDescent="0.3">
      <c r="A178" s="3" t="s">
        <v>185</v>
      </c>
      <c r="B178" s="3">
        <v>0.24427295866833601</v>
      </c>
      <c r="C178" s="3">
        <v>0.13926710031917899</v>
      </c>
      <c r="D178" s="3">
        <v>9.3410367257888496E-2</v>
      </c>
      <c r="E178" s="3">
        <v>7.3128358450163605E-2</v>
      </c>
      <c r="F178" s="3">
        <v>9.6561755080602808E-3</v>
      </c>
      <c r="G178" s="3">
        <v>1.7898266736697501E-2</v>
      </c>
      <c r="H178" s="3">
        <v>3.1150256555290599E-2</v>
      </c>
      <c r="I178" s="3">
        <v>0.22391014504464399</v>
      </c>
      <c r="J178" s="3">
        <v>2.7312027796856601E-2</v>
      </c>
      <c r="K178" s="3">
        <v>2.5089895357763299E-2</v>
      </c>
      <c r="L178" s="3">
        <v>1.8221486000565602E-2</v>
      </c>
      <c r="M178" s="3">
        <v>1.83426932245161E-2</v>
      </c>
      <c r="N178" s="3">
        <v>6.5047876853460401E-3</v>
      </c>
      <c r="O178" s="3">
        <v>1.2928770554725001E-3</v>
      </c>
      <c r="P178" s="3">
        <v>2.8685709668296198E-3</v>
      </c>
      <c r="Q178" s="3">
        <v>3.6766191264999302E-3</v>
      </c>
      <c r="R178" s="3">
        <v>1.5352915033736E-3</v>
      </c>
      <c r="S178" s="3">
        <v>1.12318694194173E-2</v>
      </c>
      <c r="T178" s="3">
        <v>9.2925538362086297E-4</v>
      </c>
      <c r="U178" s="3">
        <v>1.2524746474889901E-3</v>
      </c>
      <c r="V178" s="3">
        <v>1.37368187143953E-3</v>
      </c>
      <c r="W178" s="3">
        <v>1.6160963193406299E-3</v>
      </c>
      <c r="X178" s="3">
        <v>5.2523130378570495E-4</v>
      </c>
      <c r="Y178" s="3">
        <v>2.70696133489556E-3</v>
      </c>
      <c r="Z178" s="3">
        <v>5.6563371176922099E-4</v>
      </c>
      <c r="AA178" s="3">
        <v>5.6563371176922099E-4</v>
      </c>
      <c r="AB178" s="3">
        <v>1.8181083592582099E-3</v>
      </c>
      <c r="AC178" s="3">
        <v>0</v>
      </c>
      <c r="AD178" s="3">
        <v>1.5999353561472199E-2</v>
      </c>
      <c r="AE178" s="3">
        <v>1.0908650155549201E-3</v>
      </c>
      <c r="AF178" s="3">
        <v>1.93931558320875E-3</v>
      </c>
      <c r="AG178" s="3">
        <v>1.6160963193406299E-3</v>
      </c>
      <c r="AH178" s="3">
        <v>1.8585107672417201E-3</v>
      </c>
      <c r="AI178" s="3">
        <v>1.17166983152195E-3</v>
      </c>
      <c r="AJ178" s="3">
        <v>2.4241444790109399E-4</v>
      </c>
      <c r="AK178" s="3">
        <v>5.2523130378570495E-4</v>
      </c>
      <c r="AL178" s="3">
        <v>2.0201203991757901E-4</v>
      </c>
      <c r="AM178" s="3">
        <v>8.4845056765383198E-4</v>
      </c>
      <c r="AN178" s="3">
        <v>0</v>
      </c>
      <c r="AO178" s="3">
        <v>6.4643852773625297E-4</v>
      </c>
      <c r="AP178" s="3">
        <v>3.2321926386812599E-4</v>
      </c>
      <c r="AQ178" s="3">
        <v>3.6362167185164198E-4</v>
      </c>
      <c r="AR178" s="3">
        <v>8.0804815967031594E-5</v>
      </c>
      <c r="AS178" s="3">
        <v>2.4241444790109399E-4</v>
      </c>
      <c r="AT178" s="3">
        <v>8.0804815967031594E-5</v>
      </c>
      <c r="AU178" s="3">
        <v>4.0402407983515797E-5</v>
      </c>
      <c r="AV178" s="3">
        <v>1.61609631934063E-4</v>
      </c>
      <c r="AW178" s="3">
        <v>4.0402407983515802E-4</v>
      </c>
      <c r="AX178" s="3">
        <v>5.6563371176922099E-4</v>
      </c>
      <c r="AY178" s="3">
        <v>0</v>
      </c>
      <c r="AZ178" s="3">
        <v>0</v>
      </c>
      <c r="BA178" s="3">
        <v>0</v>
      </c>
      <c r="BB178" s="3">
        <v>4.4442648781867401E-4</v>
      </c>
      <c r="BC178" s="3">
        <v>5.6563371176922099E-4</v>
      </c>
      <c r="BD178" s="3">
        <v>2.5857541109450101E-3</v>
      </c>
      <c r="BE178" s="3">
        <v>1.61609631934063E-4</v>
      </c>
      <c r="BF178" s="3">
        <v>3.2321926386812599E-4</v>
      </c>
      <c r="BG178" s="3">
        <v>0</v>
      </c>
      <c r="BH178" s="3">
        <v>4.0402407983515797E-5</v>
      </c>
      <c r="BI178" s="3">
        <v>0</v>
      </c>
      <c r="BJ178" s="3">
        <v>0</v>
      </c>
      <c r="BK178" s="3">
        <v>4.0402407983515797E-5</v>
      </c>
      <c r="BL178" s="3">
        <v>0</v>
      </c>
      <c r="BM178" s="3">
        <v>0</v>
      </c>
      <c r="BN178" s="3">
        <v>0</v>
      </c>
      <c r="BO178" s="3">
        <v>1.61609631934063E-4</v>
      </c>
      <c r="BP178" s="3">
        <v>8.0804815967031594E-5</v>
      </c>
      <c r="BQ178" s="3">
        <v>1.61609631934063E-4</v>
      </c>
      <c r="BR178" s="3">
        <v>0</v>
      </c>
      <c r="BS178" s="3">
        <v>0</v>
      </c>
      <c r="BT178" s="3">
        <v>0</v>
      </c>
      <c r="BU178" s="3">
        <v>0</v>
      </c>
      <c r="BV178" s="3">
        <v>6.9088117651811996E-3</v>
      </c>
    </row>
    <row r="179" spans="1:74" x14ac:dyDescent="0.3">
      <c r="A179" s="3" t="s">
        <v>186</v>
      </c>
      <c r="B179" s="3">
        <v>0.18556825986828801</v>
      </c>
      <c r="C179" s="3">
        <v>7.3936406609833902E-2</v>
      </c>
      <c r="D179" s="3">
        <v>0.10508666316512399</v>
      </c>
      <c r="E179" s="3">
        <v>6.1007636055108803E-2</v>
      </c>
      <c r="F179" s="3">
        <v>9.8581875479778602E-3</v>
      </c>
      <c r="G179" s="3">
        <v>8.7673225324229297E-3</v>
      </c>
      <c r="H179" s="3">
        <v>1.5635731889620599E-2</v>
      </c>
      <c r="I179" s="3">
        <v>0.29118015433719802</v>
      </c>
      <c r="J179" s="3">
        <v>1.8302290816532601E-2</v>
      </c>
      <c r="K179" s="3">
        <v>6.94921417316472E-3</v>
      </c>
      <c r="L179" s="3">
        <v>9.2925538362086297E-4</v>
      </c>
      <c r="M179" s="3">
        <v>4.9694961819724401E-3</v>
      </c>
      <c r="N179" s="3">
        <v>6.2623732374449499E-3</v>
      </c>
      <c r="O179" s="3">
        <v>8.0804815967031604E-4</v>
      </c>
      <c r="P179" s="3">
        <v>3.6362167185164198E-4</v>
      </c>
      <c r="Q179" s="3">
        <v>1.6484182457274399E-2</v>
      </c>
      <c r="R179" s="3">
        <v>1.0302614035796499E-2</v>
      </c>
      <c r="S179" s="3">
        <v>1.3534806674477699E-2</v>
      </c>
      <c r="T179" s="3">
        <v>1.4221647610197501E-2</v>
      </c>
      <c r="U179" s="3">
        <v>2.4645468869944598E-3</v>
      </c>
      <c r="V179" s="3">
        <v>8.0804815967031604E-4</v>
      </c>
      <c r="W179" s="3">
        <v>4.2018504302856396E-3</v>
      </c>
      <c r="X179" s="3">
        <v>1.6605389681225002E-2</v>
      </c>
      <c r="Y179" s="3">
        <v>2.0201203991757901E-4</v>
      </c>
      <c r="Z179" s="3">
        <v>1.61609631934063E-4</v>
      </c>
      <c r="AA179" s="3">
        <v>4.8482889580218902E-4</v>
      </c>
      <c r="AB179" s="3">
        <v>4.4442648781867401E-4</v>
      </c>
      <c r="AC179" s="3">
        <v>8.4845056765383198E-4</v>
      </c>
      <c r="AD179" s="3">
        <v>6.01995878954385E-2</v>
      </c>
      <c r="AE179" s="3">
        <v>8.8885297563734802E-4</v>
      </c>
      <c r="AF179" s="3">
        <v>5.77754434164276E-3</v>
      </c>
      <c r="AG179" s="3">
        <v>4.0402407983515802E-4</v>
      </c>
      <c r="AH179" s="3">
        <v>8.4845056765383198E-4</v>
      </c>
      <c r="AI179" s="3">
        <v>5.77754434164276E-3</v>
      </c>
      <c r="AJ179" s="3">
        <v>2.1009252151428198E-3</v>
      </c>
      <c r="AK179" s="3">
        <v>1.49084885459173E-2</v>
      </c>
      <c r="AL179" s="3">
        <v>2.8281685588461001E-4</v>
      </c>
      <c r="AM179" s="3">
        <v>8.0804815967031594E-5</v>
      </c>
      <c r="AN179" s="3">
        <v>1.3009575370692E-2</v>
      </c>
      <c r="AO179" s="3">
        <v>5.2523130378570495E-4</v>
      </c>
      <c r="AP179" s="3">
        <v>2.1009252151428198E-3</v>
      </c>
      <c r="AQ179" s="3">
        <v>7.2724334370328396E-4</v>
      </c>
      <c r="AR179" s="3">
        <v>7.676457516868E-4</v>
      </c>
      <c r="AS179" s="3">
        <v>0</v>
      </c>
      <c r="AT179" s="3">
        <v>2.1413276231263302E-3</v>
      </c>
      <c r="AU179" s="3">
        <v>4.0402407983515797E-5</v>
      </c>
      <c r="AV179" s="3">
        <v>3.2321926386812599E-4</v>
      </c>
      <c r="AW179" s="3">
        <v>3.6362167185164198E-4</v>
      </c>
      <c r="AX179" s="3">
        <v>0</v>
      </c>
      <c r="AY179" s="3">
        <v>6.4643852773625297E-4</v>
      </c>
      <c r="AZ179" s="3">
        <v>0</v>
      </c>
      <c r="BA179" s="3">
        <v>1.21207223950547E-4</v>
      </c>
      <c r="BB179" s="3">
        <v>0</v>
      </c>
      <c r="BC179" s="3">
        <v>2.4241444790109399E-4</v>
      </c>
      <c r="BD179" s="3">
        <v>1.61609631934063E-4</v>
      </c>
      <c r="BE179" s="3">
        <v>4.0402407983515802E-4</v>
      </c>
      <c r="BF179" s="3">
        <v>1.33327946345602E-3</v>
      </c>
      <c r="BG179" s="3">
        <v>2.0201203991757901E-4</v>
      </c>
      <c r="BH179" s="3">
        <v>7.676457516868E-4</v>
      </c>
      <c r="BI179" s="3">
        <v>1.61609631934063E-4</v>
      </c>
      <c r="BJ179" s="3">
        <v>1.21207223950547E-4</v>
      </c>
      <c r="BK179" s="3">
        <v>1.5352915033736E-3</v>
      </c>
      <c r="BL179" s="3">
        <v>0</v>
      </c>
      <c r="BM179" s="3">
        <v>0</v>
      </c>
      <c r="BN179" s="3">
        <v>5.2523130378570495E-4</v>
      </c>
      <c r="BO179" s="3">
        <v>5.2523130378570495E-4</v>
      </c>
      <c r="BP179" s="3">
        <v>8.0804815967031594E-5</v>
      </c>
      <c r="BQ179" s="3">
        <v>1.21207223950547E-4</v>
      </c>
      <c r="BR179" s="3">
        <v>0</v>
      </c>
      <c r="BS179" s="3">
        <v>0</v>
      </c>
      <c r="BT179" s="3">
        <v>0</v>
      </c>
      <c r="BU179" s="3">
        <v>0</v>
      </c>
      <c r="BV179" s="3">
        <v>1.13934790513514E-2</v>
      </c>
    </row>
    <row r="180" spans="1:74" x14ac:dyDescent="0.3">
      <c r="A180" s="3" t="s">
        <v>187</v>
      </c>
      <c r="B180" s="3">
        <v>0.103349359621833</v>
      </c>
      <c r="C180" s="3">
        <v>8.8683285523817199E-2</v>
      </c>
      <c r="D180" s="3">
        <v>9.8056644175992802E-2</v>
      </c>
      <c r="E180" s="3">
        <v>4.5695123429356298E-2</v>
      </c>
      <c r="F180" s="3">
        <v>4.7674841420548598E-3</v>
      </c>
      <c r="G180" s="3">
        <v>1.22823320269888E-2</v>
      </c>
      <c r="H180" s="3">
        <v>1.3817623530362399E-2</v>
      </c>
      <c r="I180" s="3">
        <v>0.45933497636459097</v>
      </c>
      <c r="J180" s="3">
        <v>2.69888085329885E-2</v>
      </c>
      <c r="K180" s="3">
        <v>6.0199587895438502E-3</v>
      </c>
      <c r="L180" s="3">
        <v>1.9837582319906202E-2</v>
      </c>
      <c r="M180" s="3">
        <v>9.8581875479778602E-3</v>
      </c>
      <c r="N180" s="3">
        <v>4.4442648781867402E-3</v>
      </c>
      <c r="O180" s="3">
        <v>2.1413276231263302E-3</v>
      </c>
      <c r="P180" s="3">
        <v>1.17166983152195E-3</v>
      </c>
      <c r="Q180" s="3">
        <v>8.4845056765383198E-4</v>
      </c>
      <c r="R180" s="3">
        <v>4.3230576542361903E-3</v>
      </c>
      <c r="S180" s="3">
        <v>8.2824936366207406E-3</v>
      </c>
      <c r="T180" s="3">
        <v>9.6965779160437901E-4</v>
      </c>
      <c r="U180" s="3">
        <v>8.9693345723405107E-3</v>
      </c>
      <c r="V180" s="3">
        <v>4.0806432063350898E-3</v>
      </c>
      <c r="W180" s="3">
        <v>1.5352915033736E-3</v>
      </c>
      <c r="X180" s="3">
        <v>1.6160963193406299E-3</v>
      </c>
      <c r="Y180" s="3">
        <v>1.21207223950547E-4</v>
      </c>
      <c r="Z180" s="3">
        <v>3.2321926386812599E-4</v>
      </c>
      <c r="AA180" s="3">
        <v>5.6563371176922099E-4</v>
      </c>
      <c r="AB180" s="3">
        <v>7.676457516868E-4</v>
      </c>
      <c r="AC180" s="3">
        <v>8.0804815967031594E-5</v>
      </c>
      <c r="AD180" s="3">
        <v>2.3150579774554501E-2</v>
      </c>
      <c r="AE180" s="3">
        <v>4.8482889580218902E-4</v>
      </c>
      <c r="AF180" s="3">
        <v>8.6057129004888603E-3</v>
      </c>
      <c r="AG180" s="3">
        <v>2.0201203991757901E-4</v>
      </c>
      <c r="AH180" s="3">
        <v>8.6057129004888603E-3</v>
      </c>
      <c r="AI180" s="3">
        <v>2.8685709668296198E-3</v>
      </c>
      <c r="AJ180" s="3">
        <v>2.0201203991757899E-3</v>
      </c>
      <c r="AK180" s="3">
        <v>1.2524746474889901E-3</v>
      </c>
      <c r="AL180" s="3">
        <v>3.6362167185164198E-4</v>
      </c>
      <c r="AM180" s="3">
        <v>4.0402407983515802E-4</v>
      </c>
      <c r="AN180" s="3">
        <v>4.8482889580218902E-4</v>
      </c>
      <c r="AO180" s="3">
        <v>1.33327946345602E-3</v>
      </c>
      <c r="AP180" s="3">
        <v>4.4442648781867401E-4</v>
      </c>
      <c r="AQ180" s="3">
        <v>3.2321926386812599E-4</v>
      </c>
      <c r="AR180" s="3">
        <v>2.0201203991757901E-4</v>
      </c>
      <c r="AS180" s="3">
        <v>1.0908650155549201E-3</v>
      </c>
      <c r="AT180" s="3">
        <v>1.0504626075714099E-3</v>
      </c>
      <c r="AU180" s="3">
        <v>2.4241444790109399E-4</v>
      </c>
      <c r="AV180" s="3">
        <v>1.61609631934063E-4</v>
      </c>
      <c r="AW180" s="3">
        <v>4.8482889580218902E-4</v>
      </c>
      <c r="AX180" s="3">
        <v>1.8585107672417201E-3</v>
      </c>
      <c r="AY180" s="3">
        <v>4.0402407983515802E-4</v>
      </c>
      <c r="AZ180" s="3">
        <v>0</v>
      </c>
      <c r="BA180" s="3">
        <v>8.0804815967031594E-5</v>
      </c>
      <c r="BB180" s="3">
        <v>0</v>
      </c>
      <c r="BC180" s="3">
        <v>8.0804815967031594E-5</v>
      </c>
      <c r="BD180" s="3">
        <v>6.4643852773625297E-4</v>
      </c>
      <c r="BE180" s="3">
        <v>4.0402407983515802E-4</v>
      </c>
      <c r="BF180" s="3">
        <v>1.4544866874065599E-3</v>
      </c>
      <c r="BG180" s="3">
        <v>0</v>
      </c>
      <c r="BH180" s="3">
        <v>6.8684093571976803E-4</v>
      </c>
      <c r="BI180" s="3">
        <v>2.0201203991757901E-4</v>
      </c>
      <c r="BJ180" s="3">
        <v>0</v>
      </c>
      <c r="BK180" s="3">
        <v>3.6362167185164198E-4</v>
      </c>
      <c r="BL180" s="3">
        <v>1.8585107672417201E-3</v>
      </c>
      <c r="BM180" s="3">
        <v>4.0402407983515797E-5</v>
      </c>
      <c r="BN180" s="3">
        <v>2.0201203991757901E-4</v>
      </c>
      <c r="BO180" s="3">
        <v>4.0402407983515797E-5</v>
      </c>
      <c r="BP180" s="3">
        <v>3.2321926386812599E-4</v>
      </c>
      <c r="BQ180" s="3">
        <v>8.0804815967031594E-5</v>
      </c>
      <c r="BR180" s="3">
        <v>0</v>
      </c>
      <c r="BS180" s="3">
        <v>0</v>
      </c>
      <c r="BT180" s="3">
        <v>0</v>
      </c>
      <c r="BU180" s="3">
        <v>0</v>
      </c>
      <c r="BV180" s="3">
        <v>8.5653104925053503E-3</v>
      </c>
    </row>
    <row r="181" spans="1:74" x14ac:dyDescent="0.3">
      <c r="A181" s="3" t="s">
        <v>188</v>
      </c>
      <c r="B181" s="3">
        <v>0.21522362732818801</v>
      </c>
      <c r="C181" s="3">
        <v>0.16633671366813399</v>
      </c>
      <c r="D181" s="3">
        <v>0.119671932447173</v>
      </c>
      <c r="E181" s="3">
        <v>6.3270170902185702E-2</v>
      </c>
      <c r="F181" s="3">
        <v>2.90897337481313E-2</v>
      </c>
      <c r="G181" s="3">
        <v>3.40188275221203E-2</v>
      </c>
      <c r="H181" s="3">
        <v>2.3392994222455599E-2</v>
      </c>
      <c r="I181" s="3">
        <v>2.20597147589996E-2</v>
      </c>
      <c r="J181" s="3">
        <v>1.9514363056038101E-2</v>
      </c>
      <c r="K181" s="3">
        <v>4.2543735606642097E-2</v>
      </c>
      <c r="L181" s="3">
        <v>1.0908650155549201E-3</v>
      </c>
      <c r="M181" s="3">
        <v>1.4221647610197501E-2</v>
      </c>
      <c r="N181" s="3">
        <v>7.5956527009009697E-3</v>
      </c>
      <c r="O181" s="3">
        <v>5.5351298937416603E-3</v>
      </c>
      <c r="P181" s="3">
        <v>1.0908650155549201E-3</v>
      </c>
      <c r="Q181" s="3">
        <v>5.0503009979394704E-3</v>
      </c>
      <c r="R181" s="3">
        <v>1.39388307543129E-2</v>
      </c>
      <c r="S181" s="3">
        <v>1.5029695769867801E-2</v>
      </c>
      <c r="T181" s="3">
        <v>1.57569391135711E-3</v>
      </c>
      <c r="U181" s="3">
        <v>2.8281685588461001E-4</v>
      </c>
      <c r="V181" s="3">
        <v>1.6160963193406299E-3</v>
      </c>
      <c r="W181" s="3">
        <v>2.5049492949779802E-3</v>
      </c>
      <c r="X181" s="3">
        <v>1.33327946345602E-3</v>
      </c>
      <c r="Y181" s="3">
        <v>6.3027756454284599E-3</v>
      </c>
      <c r="Z181" s="3">
        <v>3.87863116641751E-3</v>
      </c>
      <c r="AA181" s="3">
        <v>3.2321926386812599E-4</v>
      </c>
      <c r="AB181" s="3">
        <v>1.0504626075714099E-3</v>
      </c>
      <c r="AC181" s="3">
        <v>0</v>
      </c>
      <c r="AD181" s="3">
        <v>1.5352915033736E-3</v>
      </c>
      <c r="AE181" s="3">
        <v>7.676457516868E-4</v>
      </c>
      <c r="AF181" s="3">
        <v>5.3331178538240801E-3</v>
      </c>
      <c r="AG181" s="3">
        <v>1.73730354329118E-3</v>
      </c>
      <c r="AH181" s="3">
        <v>1.21207223950547E-4</v>
      </c>
      <c r="AI181" s="3">
        <v>1.37368187143953E-3</v>
      </c>
      <c r="AJ181" s="3">
        <v>1.2120722395054699E-3</v>
      </c>
      <c r="AK181" s="3">
        <v>5.2523130378570495E-4</v>
      </c>
      <c r="AL181" s="3">
        <v>2.1413276231263302E-3</v>
      </c>
      <c r="AM181" s="3">
        <v>4.4442648781867401E-4</v>
      </c>
      <c r="AN181" s="3">
        <v>9.1147832410811605E-2</v>
      </c>
      <c r="AO181" s="3">
        <v>1.2928770554725001E-3</v>
      </c>
      <c r="AP181" s="3">
        <v>6.0603611975273703E-4</v>
      </c>
      <c r="AQ181" s="3">
        <v>1.57569391135711E-3</v>
      </c>
      <c r="AR181" s="3">
        <v>2.34333966304391E-3</v>
      </c>
      <c r="AS181" s="3">
        <v>0</v>
      </c>
      <c r="AT181" s="3">
        <v>3.2321926386812599E-4</v>
      </c>
      <c r="AU181" s="3">
        <v>1.1595491091269E-2</v>
      </c>
      <c r="AV181" s="3">
        <v>3.2321926386812599E-4</v>
      </c>
      <c r="AW181" s="3">
        <v>2.70696133489556E-3</v>
      </c>
      <c r="AX181" s="3">
        <v>3.2321926386812599E-4</v>
      </c>
      <c r="AY181" s="3">
        <v>4.0402407983515797E-5</v>
      </c>
      <c r="AZ181" s="3">
        <v>0</v>
      </c>
      <c r="BA181" s="3">
        <v>4.0402407983515802E-4</v>
      </c>
      <c r="BB181" s="3">
        <v>0</v>
      </c>
      <c r="BC181" s="3">
        <v>5.2523130378570495E-4</v>
      </c>
      <c r="BD181" s="3">
        <v>8.8885297563734802E-4</v>
      </c>
      <c r="BE181" s="3">
        <v>2.8281685588461001E-4</v>
      </c>
      <c r="BF181" s="3">
        <v>1.7130620985010701E-2</v>
      </c>
      <c r="BG181" s="3">
        <v>2.4241444790109399E-3</v>
      </c>
      <c r="BH181" s="3">
        <v>3.6362167185164198E-4</v>
      </c>
      <c r="BI181" s="3">
        <v>6.8684093571976803E-4</v>
      </c>
      <c r="BJ181" s="3">
        <v>0</v>
      </c>
      <c r="BK181" s="3">
        <v>1.21207223950547E-4</v>
      </c>
      <c r="BL181" s="3">
        <v>8.0804815967031594E-5</v>
      </c>
      <c r="BM181" s="3">
        <v>6.8684093571976803E-4</v>
      </c>
      <c r="BN181" s="3">
        <v>8.0804815967031594E-5</v>
      </c>
      <c r="BO181" s="3">
        <v>1.61609631934063E-4</v>
      </c>
      <c r="BP181" s="3">
        <v>4.0402407983515802E-4</v>
      </c>
      <c r="BQ181" s="3">
        <v>0</v>
      </c>
      <c r="BR181" s="3">
        <v>0</v>
      </c>
      <c r="BS181" s="3">
        <v>4.0402407983515797E-5</v>
      </c>
      <c r="BT181" s="3">
        <v>0</v>
      </c>
      <c r="BU181" s="3">
        <v>0</v>
      </c>
      <c r="BV181" s="3">
        <v>3.0705830067472E-2</v>
      </c>
    </row>
    <row r="182" spans="1:74" x14ac:dyDescent="0.3">
      <c r="A182" s="3" t="s">
        <v>189</v>
      </c>
      <c r="B182" s="3">
        <v>0.17672013251989799</v>
      </c>
      <c r="C182" s="3">
        <v>0.104642236677305</v>
      </c>
      <c r="D182" s="3">
        <v>7.9148317239707403E-2</v>
      </c>
      <c r="E182" s="3">
        <v>7.6966587208597601E-2</v>
      </c>
      <c r="F182" s="3">
        <v>9.4137610601591794E-3</v>
      </c>
      <c r="G182" s="3">
        <v>1.20803199870712E-2</v>
      </c>
      <c r="H182" s="3">
        <v>1.9514363056038101E-2</v>
      </c>
      <c r="I182" s="3">
        <v>0.218940648862672</v>
      </c>
      <c r="J182" s="3">
        <v>1.8019473960648E-2</v>
      </c>
      <c r="K182" s="3">
        <v>1.97163750959557E-2</v>
      </c>
      <c r="L182" s="3">
        <v>3.10694517393236E-2</v>
      </c>
      <c r="M182" s="3">
        <v>5.0907034059229899E-3</v>
      </c>
      <c r="N182" s="3">
        <v>1.1110662195466799E-2</v>
      </c>
      <c r="O182" s="3">
        <v>1.2120722395054699E-3</v>
      </c>
      <c r="P182" s="3">
        <v>2.9897781907801701E-3</v>
      </c>
      <c r="Q182" s="3">
        <v>6.6259949092965899E-3</v>
      </c>
      <c r="R182" s="3">
        <v>4.7270817340713499E-3</v>
      </c>
      <c r="S182" s="3">
        <v>8.1612864126701899E-3</v>
      </c>
      <c r="T182" s="3">
        <v>1.2524746474889901E-3</v>
      </c>
      <c r="U182" s="3">
        <v>5.77754434164276E-3</v>
      </c>
      <c r="V182" s="3">
        <v>1.69690113530766E-3</v>
      </c>
      <c r="W182" s="3">
        <v>1.77770595127469E-3</v>
      </c>
      <c r="X182" s="3">
        <v>6.9896165811482299E-3</v>
      </c>
      <c r="Y182" s="3">
        <v>2.2625348470768801E-3</v>
      </c>
      <c r="Z182" s="3">
        <v>2.8281685588461001E-4</v>
      </c>
      <c r="AA182" s="3">
        <v>3.43420467859884E-3</v>
      </c>
      <c r="AB182" s="3">
        <v>8.4845056765383198E-4</v>
      </c>
      <c r="AC182" s="3">
        <v>0</v>
      </c>
      <c r="AD182" s="3">
        <v>2.04032160316754E-2</v>
      </c>
      <c r="AE182" s="3">
        <v>4.0402407983515802E-4</v>
      </c>
      <c r="AF182" s="3">
        <v>8.6865177164558993E-3</v>
      </c>
      <c r="AG182" s="3">
        <v>0</v>
      </c>
      <c r="AH182" s="3">
        <v>1.45044644660821E-2</v>
      </c>
      <c r="AI182" s="3">
        <v>7.0300189891317503E-3</v>
      </c>
      <c r="AJ182" s="3">
        <v>1.9433558240071098E-2</v>
      </c>
      <c r="AK182" s="3">
        <v>2.66655892691204E-3</v>
      </c>
      <c r="AL182" s="3">
        <v>6.8684093571976803E-4</v>
      </c>
      <c r="AM182" s="3">
        <v>4.8482889580218902E-4</v>
      </c>
      <c r="AN182" s="3">
        <v>2.0201203991757901E-4</v>
      </c>
      <c r="AO182" s="3">
        <v>2.4241444790109399E-4</v>
      </c>
      <c r="AP182" s="3">
        <v>1.6160963193406299E-3</v>
      </c>
      <c r="AQ182" s="3">
        <v>8.8885297563734802E-4</v>
      </c>
      <c r="AR182" s="3">
        <v>4.0402407983515802E-4</v>
      </c>
      <c r="AS182" s="3">
        <v>7.6360551088844797E-3</v>
      </c>
      <c r="AT182" s="3">
        <v>4.4442648781867401E-4</v>
      </c>
      <c r="AU182" s="3">
        <v>0</v>
      </c>
      <c r="AV182" s="3">
        <v>0</v>
      </c>
      <c r="AW182" s="3">
        <v>4.0402407983515797E-5</v>
      </c>
      <c r="AX182" s="3">
        <v>8.4845056765383198E-4</v>
      </c>
      <c r="AY182" s="3">
        <v>0</v>
      </c>
      <c r="AZ182" s="3">
        <v>0</v>
      </c>
      <c r="BA182" s="3">
        <v>0</v>
      </c>
      <c r="BB182" s="3">
        <v>8.0804815967031594E-5</v>
      </c>
      <c r="BC182" s="3">
        <v>1.21207223950547E-4</v>
      </c>
      <c r="BD182" s="3">
        <v>6.4643852773625297E-4</v>
      </c>
      <c r="BE182" s="3">
        <v>0</v>
      </c>
      <c r="BF182" s="3">
        <v>4.0402407983515797E-5</v>
      </c>
      <c r="BG182" s="3">
        <v>1.21207223950547E-4</v>
      </c>
      <c r="BH182" s="3">
        <v>3.2321926386812599E-4</v>
      </c>
      <c r="BI182" s="3">
        <v>0</v>
      </c>
      <c r="BJ182" s="3">
        <v>8.0804815967031594E-5</v>
      </c>
      <c r="BK182" s="3">
        <v>0</v>
      </c>
      <c r="BL182" s="3">
        <v>7.2037493434608704E-2</v>
      </c>
      <c r="BM182" s="3">
        <v>0</v>
      </c>
      <c r="BN182" s="3">
        <v>0</v>
      </c>
      <c r="BO182" s="3">
        <v>8.0804815967031594E-5</v>
      </c>
      <c r="BP182" s="3">
        <v>0</v>
      </c>
      <c r="BQ182" s="3">
        <v>0</v>
      </c>
      <c r="BR182" s="3">
        <v>0</v>
      </c>
      <c r="BS182" s="3">
        <v>0</v>
      </c>
      <c r="BT182" s="3">
        <v>0</v>
      </c>
      <c r="BU182" s="3">
        <v>0</v>
      </c>
      <c r="BV182" s="3">
        <v>9.3733586521756694E-3</v>
      </c>
    </row>
    <row r="183" spans="1:74" x14ac:dyDescent="0.3">
      <c r="A183" s="3" t="s">
        <v>190</v>
      </c>
      <c r="B183" s="3">
        <v>8.9895357763322595E-2</v>
      </c>
      <c r="C183" s="3">
        <v>3.3331986586400499E-2</v>
      </c>
      <c r="D183" s="3">
        <v>2.08476425194941E-2</v>
      </c>
      <c r="E183" s="3">
        <v>4.0564017615449803E-2</v>
      </c>
      <c r="F183" s="3">
        <v>4.6058745101208E-3</v>
      </c>
      <c r="G183" s="3">
        <v>5.6967395256757297E-3</v>
      </c>
      <c r="H183" s="3">
        <v>1.38580259383459E-2</v>
      </c>
      <c r="I183" s="3">
        <v>0.20750676740333701</v>
      </c>
      <c r="J183" s="3">
        <v>1.02218092198295E-2</v>
      </c>
      <c r="K183" s="3">
        <v>8.12088400468668E-3</v>
      </c>
      <c r="L183" s="3">
        <v>8.3875398973778797E-2</v>
      </c>
      <c r="M183" s="3">
        <v>7.5956527009009697E-3</v>
      </c>
      <c r="N183" s="3">
        <v>3.9998383903680603E-3</v>
      </c>
      <c r="O183" s="3">
        <v>8.4845056765383198E-4</v>
      </c>
      <c r="P183" s="3">
        <v>8.0804815967031604E-4</v>
      </c>
      <c r="Q183" s="3">
        <v>2.4241444790109399E-4</v>
      </c>
      <c r="R183" s="3">
        <v>5.8583491576097903E-3</v>
      </c>
      <c r="S183" s="3">
        <v>5.1715082218900203E-3</v>
      </c>
      <c r="T183" s="3">
        <v>1.4948890953900801E-3</v>
      </c>
      <c r="U183" s="3">
        <v>2.8281685588460999E-3</v>
      </c>
      <c r="V183" s="3">
        <v>2.0201203991757901E-4</v>
      </c>
      <c r="W183" s="3">
        <v>1.33327946345602E-3</v>
      </c>
      <c r="X183" s="3">
        <v>1.7494242656862301E-2</v>
      </c>
      <c r="Y183" s="3">
        <v>1.8181083592582099E-3</v>
      </c>
      <c r="Z183" s="3">
        <v>7.2724334370328396E-4</v>
      </c>
      <c r="AA183" s="3">
        <v>1.61609631934063E-4</v>
      </c>
      <c r="AB183" s="3">
        <v>9.2925538362086297E-4</v>
      </c>
      <c r="AC183" s="3">
        <v>3.6362167185164198E-4</v>
      </c>
      <c r="AD183" s="3">
        <v>0.31715890267059899</v>
      </c>
      <c r="AE183" s="3">
        <v>1.21207223950547E-4</v>
      </c>
      <c r="AF183" s="3">
        <v>3.8624702032241102E-2</v>
      </c>
      <c r="AG183" s="3">
        <v>7.2724334370328396E-4</v>
      </c>
      <c r="AH183" s="3">
        <v>2.0201203991757899E-3</v>
      </c>
      <c r="AI183" s="3">
        <v>1.4100440386247E-2</v>
      </c>
      <c r="AJ183" s="3">
        <v>1.2847965738758E-2</v>
      </c>
      <c r="AK183" s="3">
        <v>1.22823320269888E-2</v>
      </c>
      <c r="AL183" s="3">
        <v>4.0402407983515802E-4</v>
      </c>
      <c r="AM183" s="3">
        <v>1.21207223950547E-4</v>
      </c>
      <c r="AN183" s="3">
        <v>2.9089733748131302E-3</v>
      </c>
      <c r="AO183" s="3">
        <v>1.01006019958789E-3</v>
      </c>
      <c r="AP183" s="3">
        <v>6.8684093571976803E-4</v>
      </c>
      <c r="AQ183" s="3">
        <v>3.2321926386812599E-4</v>
      </c>
      <c r="AR183" s="3">
        <v>3.2321926386812599E-4</v>
      </c>
      <c r="AS183" s="3">
        <v>3.6362167185164198E-4</v>
      </c>
      <c r="AT183" s="3">
        <v>7.2724334370328396E-4</v>
      </c>
      <c r="AU183" s="3">
        <v>1.61609631934063E-4</v>
      </c>
      <c r="AV183" s="3">
        <v>4.4442648781867401E-4</v>
      </c>
      <c r="AW183" s="3">
        <v>9.2925538362086297E-4</v>
      </c>
      <c r="AX183" s="3">
        <v>7.2724334370328396E-4</v>
      </c>
      <c r="AY183" s="3">
        <v>0</v>
      </c>
      <c r="AZ183" s="3">
        <v>0</v>
      </c>
      <c r="BA183" s="3">
        <v>0</v>
      </c>
      <c r="BB183" s="3">
        <v>2.0201203991757901E-4</v>
      </c>
      <c r="BC183" s="3">
        <v>5.6563371176922099E-4</v>
      </c>
      <c r="BD183" s="3">
        <v>1.1757100723203099E-2</v>
      </c>
      <c r="BE183" s="3">
        <v>2.8281685588461001E-4</v>
      </c>
      <c r="BF183" s="3">
        <v>3.2321926386812599E-4</v>
      </c>
      <c r="BG183" s="3">
        <v>4.0402407983515797E-5</v>
      </c>
      <c r="BH183" s="3">
        <v>6.8684093571976803E-4</v>
      </c>
      <c r="BI183" s="3">
        <v>0</v>
      </c>
      <c r="BJ183" s="3">
        <v>0</v>
      </c>
      <c r="BK183" s="3">
        <v>3.6362167185164198E-4</v>
      </c>
      <c r="BL183" s="3">
        <v>2.4241444790109399E-4</v>
      </c>
      <c r="BM183" s="3">
        <v>0</v>
      </c>
      <c r="BN183" s="3">
        <v>0</v>
      </c>
      <c r="BO183" s="3">
        <v>4.0402407983515797E-5</v>
      </c>
      <c r="BP183" s="3">
        <v>0</v>
      </c>
      <c r="BQ183" s="3">
        <v>0</v>
      </c>
      <c r="BR183" s="3">
        <v>0</v>
      </c>
      <c r="BS183" s="3">
        <v>0</v>
      </c>
      <c r="BT183" s="3">
        <v>0</v>
      </c>
      <c r="BU183" s="3">
        <v>0</v>
      </c>
      <c r="BV183" s="3">
        <v>8.0804815967031596E-3</v>
      </c>
    </row>
    <row r="184" spans="1:74" x14ac:dyDescent="0.3">
      <c r="A184" s="3" t="s">
        <v>191</v>
      </c>
      <c r="B184" s="3">
        <v>0.16617510403620001</v>
      </c>
      <c r="C184" s="3">
        <v>8.80368469960809E-2</v>
      </c>
      <c r="D184" s="3">
        <v>8.2138095430487598E-2</v>
      </c>
      <c r="E184" s="3">
        <v>7.2522322330410893E-2</v>
      </c>
      <c r="F184" s="3">
        <v>1.2363136842955799E-2</v>
      </c>
      <c r="G184" s="3">
        <v>1.1757100723203099E-2</v>
      </c>
      <c r="H184" s="3">
        <v>2.66251868611369E-2</v>
      </c>
      <c r="I184" s="3">
        <v>8.8521675891883103E-2</v>
      </c>
      <c r="J184" s="3">
        <v>1.7938669144681001E-2</v>
      </c>
      <c r="K184" s="3">
        <v>1.5676134297604099E-2</v>
      </c>
      <c r="L184" s="3">
        <v>0.28063512585349998</v>
      </c>
      <c r="M184" s="3">
        <v>1.13934790513514E-2</v>
      </c>
      <c r="N184" s="3">
        <v>6.7876045412306497E-3</v>
      </c>
      <c r="O184" s="3">
        <v>1.57569391135711E-3</v>
      </c>
      <c r="P184" s="3">
        <v>2.74736374287907E-3</v>
      </c>
      <c r="Q184" s="3">
        <v>2.25445436548018E-2</v>
      </c>
      <c r="R184" s="3">
        <v>7.5552502929174502E-3</v>
      </c>
      <c r="S184" s="3">
        <v>6.5855925013130704E-3</v>
      </c>
      <c r="T184" s="3">
        <v>1.0908650155549201E-3</v>
      </c>
      <c r="U184" s="3">
        <v>1.0908650155549201E-3</v>
      </c>
      <c r="V184" s="3">
        <v>7.676457516868E-4</v>
      </c>
      <c r="W184" s="3">
        <v>2.3029372550604E-3</v>
      </c>
      <c r="X184" s="3">
        <v>9.1713466122580901E-3</v>
      </c>
      <c r="Y184" s="3">
        <v>8.8885297563734802E-4</v>
      </c>
      <c r="Z184" s="3">
        <v>8.0804815967031604E-4</v>
      </c>
      <c r="AA184" s="3">
        <v>4.0806432063350898E-3</v>
      </c>
      <c r="AB184" s="3">
        <v>1.37368187143953E-3</v>
      </c>
      <c r="AC184" s="3">
        <v>1.21207223950547E-4</v>
      </c>
      <c r="AD184" s="3">
        <v>1.5231707809785401E-2</v>
      </c>
      <c r="AE184" s="3">
        <v>4.0402407983515802E-4</v>
      </c>
      <c r="AF184" s="3">
        <v>3.0705830067472E-3</v>
      </c>
      <c r="AG184" s="3">
        <v>5.6563371176922099E-4</v>
      </c>
      <c r="AH184" s="3">
        <v>3.6362167185164198E-4</v>
      </c>
      <c r="AI184" s="3">
        <v>9.9389923639448905E-3</v>
      </c>
      <c r="AJ184" s="3">
        <v>6.0603611975273703E-4</v>
      </c>
      <c r="AK184" s="3">
        <v>1.8181083592582099E-3</v>
      </c>
      <c r="AL184" s="3">
        <v>5.2523130378570495E-4</v>
      </c>
      <c r="AM184" s="3">
        <v>3.2321926386812599E-4</v>
      </c>
      <c r="AN184" s="3">
        <v>1.2120722395054699E-3</v>
      </c>
      <c r="AO184" s="3">
        <v>1.73730354329118E-3</v>
      </c>
      <c r="AP184" s="3">
        <v>7.676457516868E-4</v>
      </c>
      <c r="AQ184" s="3">
        <v>1.4544866874065599E-3</v>
      </c>
      <c r="AR184" s="3">
        <v>1.61609631934063E-4</v>
      </c>
      <c r="AS184" s="3">
        <v>4.0402407983515797E-5</v>
      </c>
      <c r="AT184" s="3">
        <v>3.6362167185164198E-4</v>
      </c>
      <c r="AU184" s="3">
        <v>8.0804815967031594E-5</v>
      </c>
      <c r="AV184" s="3">
        <v>2.4241444790109399E-4</v>
      </c>
      <c r="AW184" s="3">
        <v>8.0804815967031594E-5</v>
      </c>
      <c r="AX184" s="3">
        <v>1.13126742353844E-3</v>
      </c>
      <c r="AY184" s="3">
        <v>0</v>
      </c>
      <c r="AZ184" s="3">
        <v>0</v>
      </c>
      <c r="BA184" s="3">
        <v>0</v>
      </c>
      <c r="BB184" s="3">
        <v>2.0201203991757901E-4</v>
      </c>
      <c r="BC184" s="3">
        <v>2.8281685588461001E-4</v>
      </c>
      <c r="BD184" s="3">
        <v>2.0201203991757901E-4</v>
      </c>
      <c r="BE184" s="3">
        <v>3.6362167185164198E-4</v>
      </c>
      <c r="BF184" s="3">
        <v>1.01006019958789E-3</v>
      </c>
      <c r="BG184" s="3">
        <v>8.0804815967031594E-5</v>
      </c>
      <c r="BH184" s="3">
        <v>2.4241444790109399E-4</v>
      </c>
      <c r="BI184" s="3">
        <v>3.6362167185164198E-4</v>
      </c>
      <c r="BJ184" s="3">
        <v>2.4241444790109399E-4</v>
      </c>
      <c r="BK184" s="3">
        <v>0</v>
      </c>
      <c r="BL184" s="3">
        <v>2.8281685588461001E-4</v>
      </c>
      <c r="BM184" s="3">
        <v>0</v>
      </c>
      <c r="BN184" s="3">
        <v>3.2321926386812599E-4</v>
      </c>
      <c r="BO184" s="3">
        <v>3.2321926386812599E-4</v>
      </c>
      <c r="BP184" s="3">
        <v>0</v>
      </c>
      <c r="BQ184" s="3">
        <v>0</v>
      </c>
      <c r="BR184" s="3">
        <v>0</v>
      </c>
      <c r="BS184" s="3">
        <v>0</v>
      </c>
      <c r="BT184" s="3">
        <v>0</v>
      </c>
      <c r="BU184" s="3">
        <v>0</v>
      </c>
      <c r="BV184" s="3">
        <v>1.26863561068239E-2</v>
      </c>
    </row>
    <row r="185" spans="1:74" x14ac:dyDescent="0.3">
      <c r="A185" s="3" t="s">
        <v>192</v>
      </c>
      <c r="B185" s="3">
        <v>0.26301967597268799</v>
      </c>
      <c r="C185" s="3">
        <v>0.148640458971354</v>
      </c>
      <c r="D185" s="3">
        <v>9.2885135954102804E-2</v>
      </c>
      <c r="E185" s="3">
        <v>8.2905741182174406E-2</v>
      </c>
      <c r="F185" s="3">
        <v>1.1757100723203099E-2</v>
      </c>
      <c r="G185" s="3">
        <v>2.00395943598238E-2</v>
      </c>
      <c r="H185" s="3">
        <v>4.0240798351581702E-2</v>
      </c>
      <c r="I185" s="3">
        <v>5.3371580946224302E-2</v>
      </c>
      <c r="J185" s="3">
        <v>2.62211627813017E-2</v>
      </c>
      <c r="K185" s="3">
        <v>4.42406367419498E-2</v>
      </c>
      <c r="L185" s="3">
        <v>1.57569391135711E-3</v>
      </c>
      <c r="M185" s="3">
        <v>2.5089895357763299E-2</v>
      </c>
      <c r="N185" s="3">
        <v>7.2320310290493297E-3</v>
      </c>
      <c r="O185" s="3">
        <v>2.3029372550604E-3</v>
      </c>
      <c r="P185" s="3">
        <v>4.1210456143186101E-3</v>
      </c>
      <c r="Q185" s="3">
        <v>9.8177851399943398E-3</v>
      </c>
      <c r="R185" s="3">
        <v>7.7572623328350304E-3</v>
      </c>
      <c r="S185" s="3">
        <v>1.24035392509393E-2</v>
      </c>
      <c r="T185" s="3">
        <v>5.6482566360955097E-2</v>
      </c>
      <c r="U185" s="3">
        <v>4.0402407983515802E-4</v>
      </c>
      <c r="V185" s="3">
        <v>1.89891317522524E-3</v>
      </c>
      <c r="W185" s="3">
        <v>2.1413276231263302E-3</v>
      </c>
      <c r="X185" s="3">
        <v>7.1512262130822898E-3</v>
      </c>
      <c r="Y185" s="3">
        <v>3.6766191264999302E-3</v>
      </c>
      <c r="Z185" s="3">
        <v>2.1009252151428198E-3</v>
      </c>
      <c r="AA185" s="3">
        <v>1.37368187143953E-3</v>
      </c>
      <c r="AB185" s="3">
        <v>3.1917902306977399E-3</v>
      </c>
      <c r="AC185" s="3">
        <v>0</v>
      </c>
      <c r="AD185" s="3">
        <v>1.13126742353844E-3</v>
      </c>
      <c r="AE185" s="3">
        <v>1.37368187143953E-3</v>
      </c>
      <c r="AF185" s="3">
        <v>6.8684093571976803E-4</v>
      </c>
      <c r="AG185" s="3">
        <v>2.70696133489556E-3</v>
      </c>
      <c r="AH185" s="3">
        <v>1.61609631934063E-4</v>
      </c>
      <c r="AI185" s="3">
        <v>0</v>
      </c>
      <c r="AJ185" s="3">
        <v>6.0603611975273703E-4</v>
      </c>
      <c r="AK185" s="3">
        <v>1.61609631934063E-4</v>
      </c>
      <c r="AL185" s="3">
        <v>0</v>
      </c>
      <c r="AM185" s="3">
        <v>6.8684093571976803E-4</v>
      </c>
      <c r="AN185" s="3">
        <v>0</v>
      </c>
      <c r="AO185" s="3">
        <v>0</v>
      </c>
      <c r="AP185" s="3">
        <v>7.676457516868E-4</v>
      </c>
      <c r="AQ185" s="3">
        <v>4.3634600622197003E-3</v>
      </c>
      <c r="AR185" s="3">
        <v>9.2925538362086297E-4</v>
      </c>
      <c r="AS185" s="3">
        <v>8.0804815967031594E-5</v>
      </c>
      <c r="AT185" s="3">
        <v>2.4241444790109399E-4</v>
      </c>
      <c r="AU185" s="3">
        <v>0</v>
      </c>
      <c r="AV185" s="3">
        <v>4.0402407983515802E-4</v>
      </c>
      <c r="AW185" s="3">
        <v>8.0804815967031594E-5</v>
      </c>
      <c r="AX185" s="3">
        <v>0</v>
      </c>
      <c r="AY185" s="3">
        <v>0</v>
      </c>
      <c r="AZ185" s="3">
        <v>0</v>
      </c>
      <c r="BA185" s="3">
        <v>2.0201203991757901E-4</v>
      </c>
      <c r="BB185" s="3">
        <v>5.6563371176922099E-4</v>
      </c>
      <c r="BC185" s="3">
        <v>3.3129974546482902E-3</v>
      </c>
      <c r="BD185" s="3">
        <v>2.8281685588461001E-4</v>
      </c>
      <c r="BE185" s="3">
        <v>4.0402407983515797E-5</v>
      </c>
      <c r="BF185" s="3">
        <v>3.1917902306977399E-3</v>
      </c>
      <c r="BG185" s="3">
        <v>0</v>
      </c>
      <c r="BH185" s="3">
        <v>2.0201203991757901E-4</v>
      </c>
      <c r="BI185" s="3">
        <v>0</v>
      </c>
      <c r="BJ185" s="3">
        <v>0</v>
      </c>
      <c r="BK185" s="3">
        <v>2.8079673548543401E-2</v>
      </c>
      <c r="BL185" s="3">
        <v>0</v>
      </c>
      <c r="BM185" s="3">
        <v>0</v>
      </c>
      <c r="BN185" s="3">
        <v>8.4845056765383198E-4</v>
      </c>
      <c r="BO185" s="3">
        <v>6.0603611975273703E-4</v>
      </c>
      <c r="BP185" s="3">
        <v>0</v>
      </c>
      <c r="BQ185" s="3">
        <v>1.21207223950547E-4</v>
      </c>
      <c r="BR185" s="3">
        <v>0</v>
      </c>
      <c r="BS185" s="3">
        <v>0</v>
      </c>
      <c r="BT185" s="3">
        <v>0</v>
      </c>
      <c r="BU185" s="3">
        <v>0</v>
      </c>
      <c r="BV185" s="3">
        <v>1.6120560785422799E-2</v>
      </c>
    </row>
    <row r="186" spans="1:74" x14ac:dyDescent="0.3">
      <c r="A186" s="3" t="s">
        <v>193</v>
      </c>
      <c r="B186" s="3">
        <v>6.5694315381196702E-2</v>
      </c>
      <c r="C186" s="3">
        <v>5.1513070178982601E-2</v>
      </c>
      <c r="D186" s="3">
        <v>2.78776615086259E-2</v>
      </c>
      <c r="E186" s="3">
        <v>3.5998545513312503E-2</v>
      </c>
      <c r="F186" s="3">
        <v>1.1514686275302E-2</v>
      </c>
      <c r="G186" s="3">
        <v>8.2420912286372203E-3</v>
      </c>
      <c r="H186" s="3">
        <v>2.1776897903114999E-2</v>
      </c>
      <c r="I186" s="3">
        <v>0.42644741626600902</v>
      </c>
      <c r="J186" s="3">
        <v>1.1110662195466799E-2</v>
      </c>
      <c r="K186" s="3">
        <v>6.5047876853460401E-3</v>
      </c>
      <c r="L186" s="3">
        <v>8.84812734838996E-2</v>
      </c>
      <c r="M186" s="3">
        <v>1.1353076643367901E-2</v>
      </c>
      <c r="N186" s="3">
        <v>5.5755323017251798E-3</v>
      </c>
      <c r="O186" s="3">
        <v>1.61609631934063E-4</v>
      </c>
      <c r="P186" s="3">
        <v>2.9493757827966502E-3</v>
      </c>
      <c r="Q186" s="3">
        <v>3.5958143105328999E-3</v>
      </c>
      <c r="R186" s="3">
        <v>4.6058745101208E-3</v>
      </c>
      <c r="S186" s="3">
        <v>3.0705830067472E-3</v>
      </c>
      <c r="T186" s="3">
        <v>3.1917902306977399E-3</v>
      </c>
      <c r="U186" s="3">
        <v>2.3837420710274299E-3</v>
      </c>
      <c r="V186" s="3">
        <v>3.6362167185164198E-4</v>
      </c>
      <c r="W186" s="3">
        <v>1.2120722395054699E-3</v>
      </c>
      <c r="X186" s="3">
        <v>2.9897781907801701E-3</v>
      </c>
      <c r="Y186" s="3">
        <v>4.8482889580218902E-4</v>
      </c>
      <c r="Z186" s="3">
        <v>5.2523130378570495E-4</v>
      </c>
      <c r="AA186" s="3">
        <v>4.4442648781867401E-4</v>
      </c>
      <c r="AB186" s="3">
        <v>1.0504626075714099E-3</v>
      </c>
      <c r="AC186" s="3">
        <v>4.0402407983515797E-5</v>
      </c>
      <c r="AD186" s="3">
        <v>4.2866954870510197E-2</v>
      </c>
      <c r="AE186" s="3">
        <v>5.2523130378570495E-4</v>
      </c>
      <c r="AF186" s="3">
        <v>2.8039271140559902E-2</v>
      </c>
      <c r="AG186" s="3">
        <v>6.0603611975273703E-4</v>
      </c>
      <c r="AH186" s="3">
        <v>2.8847319300230202E-2</v>
      </c>
      <c r="AI186" s="3">
        <v>6.1007636055108797E-3</v>
      </c>
      <c r="AJ186" s="3">
        <v>1.4060037978263501E-2</v>
      </c>
      <c r="AK186" s="3">
        <v>1.62821704173568E-2</v>
      </c>
      <c r="AL186" s="3">
        <v>0</v>
      </c>
      <c r="AM186" s="3">
        <v>2.4241444790109399E-4</v>
      </c>
      <c r="AN186" s="3">
        <v>9.6965779160437901E-4</v>
      </c>
      <c r="AO186" s="3">
        <v>1.9797179911922699E-3</v>
      </c>
      <c r="AP186" s="3">
        <v>6.7876045412306497E-3</v>
      </c>
      <c r="AQ186" s="3">
        <v>2.0201203991757901E-4</v>
      </c>
      <c r="AR186" s="3">
        <v>7.2724334370328396E-4</v>
      </c>
      <c r="AS186" s="3">
        <v>8.4845056765383198E-4</v>
      </c>
      <c r="AT186" s="3">
        <v>1.93931558320875E-3</v>
      </c>
      <c r="AU186" s="3">
        <v>1.21207223950547E-4</v>
      </c>
      <c r="AV186" s="3">
        <v>2.4241444790109399E-4</v>
      </c>
      <c r="AW186" s="3">
        <v>1.2928770554725001E-3</v>
      </c>
      <c r="AX186" s="3">
        <v>3.2321926386812598E-3</v>
      </c>
      <c r="AY186" s="3">
        <v>3.2321926386812599E-4</v>
      </c>
      <c r="AZ186" s="3">
        <v>0</v>
      </c>
      <c r="BA186" s="3">
        <v>0</v>
      </c>
      <c r="BB186" s="3">
        <v>0</v>
      </c>
      <c r="BC186" s="3">
        <v>9.6965779160437901E-4</v>
      </c>
      <c r="BD186" s="3">
        <v>6.0603611975273703E-4</v>
      </c>
      <c r="BE186" s="3">
        <v>5.6563371176922099E-4</v>
      </c>
      <c r="BF186" s="3">
        <v>1.73730354329118E-3</v>
      </c>
      <c r="BG186" s="3">
        <v>0</v>
      </c>
      <c r="BH186" s="3">
        <v>1.6160963193406299E-3</v>
      </c>
      <c r="BI186" s="3">
        <v>0</v>
      </c>
      <c r="BJ186" s="3">
        <v>8.0804815967031604E-4</v>
      </c>
      <c r="BK186" s="3">
        <v>4.3230576542361903E-3</v>
      </c>
      <c r="BL186" s="3">
        <v>8.4441032685547996E-3</v>
      </c>
      <c r="BM186" s="3">
        <v>0</v>
      </c>
      <c r="BN186" s="3">
        <v>6.8684093571976803E-4</v>
      </c>
      <c r="BO186" s="3">
        <v>3.2321926386812599E-4</v>
      </c>
      <c r="BP186" s="3">
        <v>4.0402407983515802E-4</v>
      </c>
      <c r="BQ186" s="3">
        <v>0</v>
      </c>
      <c r="BR186" s="3">
        <v>0</v>
      </c>
      <c r="BS186" s="3">
        <v>0</v>
      </c>
      <c r="BT186" s="3">
        <v>0</v>
      </c>
      <c r="BU186" s="3">
        <v>0</v>
      </c>
      <c r="BV186" s="3">
        <v>2.41202375661589E-2</v>
      </c>
    </row>
    <row r="187" spans="1:74" x14ac:dyDescent="0.3">
      <c r="A187" s="3" t="s">
        <v>194</v>
      </c>
      <c r="B187" s="3">
        <v>0.26342370005252302</v>
      </c>
      <c r="C187" s="3">
        <v>0.15587249000040401</v>
      </c>
      <c r="D187" s="3">
        <v>0.127509999595975</v>
      </c>
      <c r="E187" s="3">
        <v>8.9289321643569897E-2</v>
      </c>
      <c r="F187" s="3">
        <v>2.13324714152963E-2</v>
      </c>
      <c r="G187" s="3">
        <v>2.82412831804775E-2</v>
      </c>
      <c r="H187" s="3">
        <v>4.3513393398246503E-2</v>
      </c>
      <c r="I187" s="3">
        <v>2.4241444790109399E-3</v>
      </c>
      <c r="J187" s="3">
        <v>3.3008767322532398E-2</v>
      </c>
      <c r="K187" s="3">
        <v>4.9088925699971697E-2</v>
      </c>
      <c r="L187" s="3">
        <v>0</v>
      </c>
      <c r="M187" s="3">
        <v>8.9531736091470998E-2</v>
      </c>
      <c r="N187" s="3">
        <v>8.6461153084723807E-3</v>
      </c>
      <c r="O187" s="3">
        <v>3.3533998626318101E-3</v>
      </c>
      <c r="P187" s="3">
        <v>4.5654721021372796E-3</v>
      </c>
      <c r="Q187" s="3">
        <v>8.84812734838996E-3</v>
      </c>
      <c r="R187" s="3">
        <v>3.9594359823845503E-3</v>
      </c>
      <c r="S187" s="3">
        <v>1.2847965738758E-2</v>
      </c>
      <c r="T187" s="3">
        <v>4.4442648781867401E-4</v>
      </c>
      <c r="U187" s="3">
        <v>4.0402407983515797E-5</v>
      </c>
      <c r="V187" s="3">
        <v>2.70696133489556E-3</v>
      </c>
      <c r="W187" s="3">
        <v>3.7170215344834502E-3</v>
      </c>
      <c r="X187" s="3">
        <v>6.0603611975273703E-4</v>
      </c>
      <c r="Y187" s="3">
        <v>1.4544866874065599E-3</v>
      </c>
      <c r="Z187" s="3">
        <v>9.6965779160437901E-4</v>
      </c>
      <c r="AA187" s="3">
        <v>2.0201203991757899E-3</v>
      </c>
      <c r="AB187" s="3">
        <v>3.47460708658236E-3</v>
      </c>
      <c r="AC187" s="3">
        <v>0</v>
      </c>
      <c r="AD187" s="3">
        <v>4.0402407983515797E-5</v>
      </c>
      <c r="AE187" s="3">
        <v>1.2120722395054699E-3</v>
      </c>
      <c r="AF187" s="3">
        <v>2.0201203991757899E-3</v>
      </c>
      <c r="AG187" s="3">
        <v>6.6259949092965899E-3</v>
      </c>
      <c r="AH187" s="3">
        <v>2.0201203991757901E-4</v>
      </c>
      <c r="AI187" s="3">
        <v>0</v>
      </c>
      <c r="AJ187" s="3">
        <v>2.8281685588461001E-4</v>
      </c>
      <c r="AK187" s="3">
        <v>4.0402407983515797E-5</v>
      </c>
      <c r="AL187" s="3">
        <v>4.0402407983515797E-5</v>
      </c>
      <c r="AM187" s="3">
        <v>1.5352915033736E-3</v>
      </c>
      <c r="AN187" s="3">
        <v>0</v>
      </c>
      <c r="AO187" s="3">
        <v>3.2321926386812599E-4</v>
      </c>
      <c r="AP187" s="3">
        <v>4.4442648781867401E-4</v>
      </c>
      <c r="AQ187" s="3">
        <v>5.2523130378570495E-4</v>
      </c>
      <c r="AR187" s="3">
        <v>8.4845056765383198E-4</v>
      </c>
      <c r="AS187" s="3">
        <v>2.0201203991757901E-4</v>
      </c>
      <c r="AT187" s="3">
        <v>1.21207223950547E-4</v>
      </c>
      <c r="AU187" s="3">
        <v>6.4643852773625297E-4</v>
      </c>
      <c r="AV187" s="3">
        <v>2.0201203991757901E-4</v>
      </c>
      <c r="AW187" s="3">
        <v>4.4442648781867401E-4</v>
      </c>
      <c r="AX187" s="3">
        <v>1.21207223950547E-4</v>
      </c>
      <c r="AY187" s="3">
        <v>8.0804815967031594E-5</v>
      </c>
      <c r="AZ187" s="3">
        <v>0</v>
      </c>
      <c r="BA187" s="3">
        <v>0</v>
      </c>
      <c r="BB187" s="3">
        <v>4.0402407983515802E-4</v>
      </c>
      <c r="BC187" s="3">
        <v>1.93931558320875E-3</v>
      </c>
      <c r="BD187" s="3">
        <v>0</v>
      </c>
      <c r="BE187" s="3">
        <v>3.6362167185164198E-4</v>
      </c>
      <c r="BF187" s="3">
        <v>8.4845056765383198E-4</v>
      </c>
      <c r="BG187" s="3">
        <v>0</v>
      </c>
      <c r="BH187" s="3">
        <v>4.0402407983515797E-5</v>
      </c>
      <c r="BI187" s="3">
        <v>0</v>
      </c>
      <c r="BJ187" s="3">
        <v>0</v>
      </c>
      <c r="BK187" s="3">
        <v>0</v>
      </c>
      <c r="BL187" s="3">
        <v>0</v>
      </c>
      <c r="BM187" s="3">
        <v>4.0402407983515797E-5</v>
      </c>
      <c r="BN187" s="3">
        <v>0</v>
      </c>
      <c r="BO187" s="3">
        <v>2.4241444790109399E-4</v>
      </c>
      <c r="BP187" s="3">
        <v>4.0402407983515797E-5</v>
      </c>
      <c r="BQ187" s="3">
        <v>8.0804815967031594E-5</v>
      </c>
      <c r="BR187" s="3">
        <v>0</v>
      </c>
      <c r="BS187" s="3">
        <v>0</v>
      </c>
      <c r="BT187" s="3">
        <v>0</v>
      </c>
      <c r="BU187" s="3">
        <v>0</v>
      </c>
      <c r="BV187" s="3">
        <v>1.91507413841864E-2</v>
      </c>
    </row>
    <row r="188" spans="1:74" x14ac:dyDescent="0.3">
      <c r="A188" s="3" t="s">
        <v>195</v>
      </c>
      <c r="B188" s="3">
        <v>0.20831481556300699</v>
      </c>
      <c r="C188" s="3">
        <v>0.26730233121893998</v>
      </c>
      <c r="D188" s="3">
        <v>0.14613550967637601</v>
      </c>
      <c r="E188" s="3">
        <v>0.100844410326855</v>
      </c>
      <c r="F188" s="3">
        <v>4.67455860369278E-2</v>
      </c>
      <c r="G188" s="3">
        <v>2.6705991677103899E-2</v>
      </c>
      <c r="H188" s="3">
        <v>2.1534483455213901E-2</v>
      </c>
      <c r="I188" s="3">
        <v>8.8885297563734802E-4</v>
      </c>
      <c r="J188" s="3">
        <v>2.3918225526241298E-2</v>
      </c>
      <c r="K188" s="3">
        <v>2.7352430204840201E-2</v>
      </c>
      <c r="L188" s="3">
        <v>5.2523130378570495E-4</v>
      </c>
      <c r="M188" s="3">
        <v>2.3999030342208301E-2</v>
      </c>
      <c r="N188" s="3">
        <v>7.7168599248515204E-3</v>
      </c>
      <c r="O188" s="3">
        <v>5.6563371176922099E-4</v>
      </c>
      <c r="P188" s="3">
        <v>2.66655892691204E-3</v>
      </c>
      <c r="Q188" s="3">
        <v>3.4867278089774099E-2</v>
      </c>
      <c r="R188" s="3">
        <v>2.0201203991757901E-4</v>
      </c>
      <c r="S188" s="3">
        <v>1.51509029938184E-2</v>
      </c>
      <c r="T188" s="3">
        <v>4.4442648781867401E-4</v>
      </c>
      <c r="U188" s="3">
        <v>0</v>
      </c>
      <c r="V188" s="3">
        <v>2.0201203991757899E-3</v>
      </c>
      <c r="W188" s="3">
        <v>4.64627691810431E-3</v>
      </c>
      <c r="X188" s="3">
        <v>2.8281685588461001E-4</v>
      </c>
      <c r="Y188" s="3">
        <v>1.4868086137933801E-2</v>
      </c>
      <c r="Z188" s="3">
        <v>2.1413276231263302E-3</v>
      </c>
      <c r="AA188" s="3">
        <v>1.37368187143953E-3</v>
      </c>
      <c r="AB188" s="3">
        <v>1.9797179911922699E-3</v>
      </c>
      <c r="AC188" s="3">
        <v>4.0402407983515797E-5</v>
      </c>
      <c r="AD188" s="3">
        <v>4.0402407983515797E-5</v>
      </c>
      <c r="AE188" s="3">
        <v>6.4643852773625297E-4</v>
      </c>
      <c r="AF188" s="3">
        <v>4.0402407983515797E-5</v>
      </c>
      <c r="AG188" s="3">
        <v>1.6564987273241401E-3</v>
      </c>
      <c r="AH188" s="3">
        <v>0</v>
      </c>
      <c r="AI188" s="3">
        <v>0</v>
      </c>
      <c r="AJ188" s="3">
        <v>0</v>
      </c>
      <c r="AK188" s="3">
        <v>0</v>
      </c>
      <c r="AL188" s="3">
        <v>0</v>
      </c>
      <c r="AM188" s="3">
        <v>4.0402407983515802E-4</v>
      </c>
      <c r="AN188" s="3">
        <v>0</v>
      </c>
      <c r="AO188" s="3">
        <v>0</v>
      </c>
      <c r="AP188" s="3">
        <v>6.0603611975273703E-4</v>
      </c>
      <c r="AQ188" s="3">
        <v>4.4442648781867401E-4</v>
      </c>
      <c r="AR188" s="3">
        <v>2.4241444790109399E-4</v>
      </c>
      <c r="AS188" s="3">
        <v>0</v>
      </c>
      <c r="AT188" s="3">
        <v>0</v>
      </c>
      <c r="AU188" s="3">
        <v>0</v>
      </c>
      <c r="AV188" s="3">
        <v>2.0201203991757901E-4</v>
      </c>
      <c r="AW188" s="3">
        <v>0</v>
      </c>
      <c r="AX188" s="3">
        <v>0</v>
      </c>
      <c r="AY188" s="3">
        <v>0</v>
      </c>
      <c r="AZ188" s="3">
        <v>0</v>
      </c>
      <c r="BA188" s="3">
        <v>0</v>
      </c>
      <c r="BB188" s="3">
        <v>1.61609631934063E-4</v>
      </c>
      <c r="BC188" s="3">
        <v>9.6965779160437901E-4</v>
      </c>
      <c r="BD188" s="3">
        <v>1.6564987273241401E-3</v>
      </c>
      <c r="BE188" s="3">
        <v>0</v>
      </c>
      <c r="BF188" s="3">
        <v>0</v>
      </c>
      <c r="BG188" s="3">
        <v>0</v>
      </c>
      <c r="BH188" s="3">
        <v>0</v>
      </c>
      <c r="BI188" s="3">
        <v>0</v>
      </c>
      <c r="BJ188" s="3">
        <v>6.8684093571976803E-4</v>
      </c>
      <c r="BK188" s="3">
        <v>0</v>
      </c>
      <c r="BL188" s="3">
        <v>0</v>
      </c>
      <c r="BM188" s="3">
        <v>0</v>
      </c>
      <c r="BN188" s="3">
        <v>0</v>
      </c>
      <c r="BO188" s="3">
        <v>3.6362167185164198E-4</v>
      </c>
      <c r="BP188" s="3">
        <v>0</v>
      </c>
      <c r="BQ188" s="3">
        <v>9.2925538362086297E-4</v>
      </c>
      <c r="BR188" s="3">
        <v>0</v>
      </c>
      <c r="BS188" s="3">
        <v>0</v>
      </c>
      <c r="BT188" s="3">
        <v>0</v>
      </c>
      <c r="BU188" s="3">
        <v>0</v>
      </c>
      <c r="BV188" s="3">
        <v>7.7168599248515204E-3</v>
      </c>
    </row>
    <row r="189" spans="1:74" x14ac:dyDescent="0.3">
      <c r="A189" s="3" t="s">
        <v>196</v>
      </c>
      <c r="B189" s="3">
        <v>0.177285766231667</v>
      </c>
      <c r="C189" s="3">
        <v>0.23696012282331999</v>
      </c>
      <c r="D189" s="3">
        <v>0.133731970425437</v>
      </c>
      <c r="E189" s="3">
        <v>0.111833865298371</v>
      </c>
      <c r="F189" s="3">
        <v>0.10379378610965199</v>
      </c>
      <c r="G189" s="3">
        <v>3.9190335744010298E-2</v>
      </c>
      <c r="H189" s="3">
        <v>3.0907842107389599E-2</v>
      </c>
      <c r="I189" s="3">
        <v>1.21207223950547E-4</v>
      </c>
      <c r="J189" s="3">
        <v>2.5534321845581898E-2</v>
      </c>
      <c r="K189" s="3">
        <v>3.7978263504504797E-2</v>
      </c>
      <c r="L189" s="3">
        <v>0</v>
      </c>
      <c r="M189" s="3">
        <v>1.7251828208961199E-2</v>
      </c>
      <c r="N189" s="3">
        <v>1.0545028483697601E-2</v>
      </c>
      <c r="O189" s="3">
        <v>1.2524746474889901E-3</v>
      </c>
      <c r="P189" s="3">
        <v>2.0443618439659E-2</v>
      </c>
      <c r="Q189" s="3">
        <v>5.2523130378570495E-4</v>
      </c>
      <c r="R189" s="3">
        <v>4.64627691810431E-3</v>
      </c>
      <c r="S189" s="3">
        <v>4.3230576542361903E-3</v>
      </c>
      <c r="T189" s="3">
        <v>2.8281685588461001E-4</v>
      </c>
      <c r="U189" s="3">
        <v>0</v>
      </c>
      <c r="V189" s="3">
        <v>3.2321926386812598E-3</v>
      </c>
      <c r="W189" s="3">
        <v>2.5857541109450101E-3</v>
      </c>
      <c r="X189" s="3">
        <v>0</v>
      </c>
      <c r="Y189" s="3">
        <v>3.7170215344834502E-3</v>
      </c>
      <c r="Z189" s="3">
        <v>3.5554119025493899E-3</v>
      </c>
      <c r="AA189" s="3">
        <v>1.69690113530766E-3</v>
      </c>
      <c r="AB189" s="3">
        <v>4.4846672861702502E-3</v>
      </c>
      <c r="AC189" s="3">
        <v>0</v>
      </c>
      <c r="AD189" s="3">
        <v>0</v>
      </c>
      <c r="AE189" s="3">
        <v>3.6362167185164198E-4</v>
      </c>
      <c r="AF189" s="3">
        <v>1.61609631934063E-4</v>
      </c>
      <c r="AG189" s="3">
        <v>1.0908650155549201E-3</v>
      </c>
      <c r="AH189" s="3">
        <v>8.0804815967031594E-5</v>
      </c>
      <c r="AI189" s="3">
        <v>0</v>
      </c>
      <c r="AJ189" s="3">
        <v>4.0402407983515802E-4</v>
      </c>
      <c r="AK189" s="3">
        <v>1.21207223950547E-4</v>
      </c>
      <c r="AL189" s="3">
        <v>1.6160963193406299E-3</v>
      </c>
      <c r="AM189" s="3">
        <v>4.8482889580218902E-4</v>
      </c>
      <c r="AN189" s="3">
        <v>0</v>
      </c>
      <c r="AO189" s="3">
        <v>8.0804815967031604E-4</v>
      </c>
      <c r="AP189" s="3">
        <v>4.0402407983515802E-4</v>
      </c>
      <c r="AQ189" s="3">
        <v>6.8684093571976803E-4</v>
      </c>
      <c r="AR189" s="3">
        <v>2.8281685588461001E-4</v>
      </c>
      <c r="AS189" s="3">
        <v>0</v>
      </c>
      <c r="AT189" s="3">
        <v>1.21207223950547E-4</v>
      </c>
      <c r="AU189" s="3">
        <v>1.0504626075714099E-3</v>
      </c>
      <c r="AV189" s="3">
        <v>6.4643852773625297E-4</v>
      </c>
      <c r="AW189" s="3">
        <v>8.0804815967031594E-5</v>
      </c>
      <c r="AX189" s="3">
        <v>1.61609631934063E-4</v>
      </c>
      <c r="AY189" s="3">
        <v>0</v>
      </c>
      <c r="AZ189" s="3">
        <v>0</v>
      </c>
      <c r="BA189" s="3">
        <v>5.2523130378570495E-4</v>
      </c>
      <c r="BB189" s="3">
        <v>2.9493757827966502E-3</v>
      </c>
      <c r="BC189" s="3">
        <v>3.6362167185164198E-4</v>
      </c>
      <c r="BD189" s="3">
        <v>5.2523130378570495E-4</v>
      </c>
      <c r="BE189" s="3">
        <v>2.8281685588461001E-4</v>
      </c>
      <c r="BF189" s="3">
        <v>8.0804815967031594E-5</v>
      </c>
      <c r="BG189" s="3">
        <v>0</v>
      </c>
      <c r="BH189" s="3">
        <v>4.0402407983515797E-5</v>
      </c>
      <c r="BI189" s="3">
        <v>8.0804815967031594E-5</v>
      </c>
      <c r="BJ189" s="3">
        <v>0</v>
      </c>
      <c r="BK189" s="3">
        <v>0</v>
      </c>
      <c r="BL189" s="3">
        <v>0</v>
      </c>
      <c r="BM189" s="3">
        <v>3.2321926386812599E-4</v>
      </c>
      <c r="BN189" s="3">
        <v>0</v>
      </c>
      <c r="BO189" s="3">
        <v>1.61609631934063E-4</v>
      </c>
      <c r="BP189" s="3">
        <v>0</v>
      </c>
      <c r="BQ189" s="3">
        <v>0</v>
      </c>
      <c r="BR189" s="3">
        <v>0</v>
      </c>
      <c r="BS189" s="3">
        <v>0</v>
      </c>
      <c r="BT189" s="3">
        <v>0</v>
      </c>
      <c r="BU189" s="3">
        <v>0</v>
      </c>
      <c r="BV189" s="3">
        <v>1.02218092198295E-2</v>
      </c>
    </row>
    <row r="190" spans="1:74" x14ac:dyDescent="0.3">
      <c r="A190" s="3" t="s">
        <v>197</v>
      </c>
      <c r="B190" s="3">
        <v>0.23433396630439099</v>
      </c>
      <c r="C190" s="3">
        <v>0.18851763565108401</v>
      </c>
      <c r="D190" s="3">
        <v>0.15445840572097999</v>
      </c>
      <c r="E190" s="3">
        <v>0.11248030382610801</v>
      </c>
      <c r="F190" s="3">
        <v>9.1390246858712706E-2</v>
      </c>
      <c r="G190" s="3">
        <v>2.8483697628378601E-2</v>
      </c>
      <c r="H190" s="3">
        <v>3.3412791402367498E-2</v>
      </c>
      <c r="I190" s="3">
        <v>9.2925538362086297E-4</v>
      </c>
      <c r="J190" s="3">
        <v>1.9433558240071098E-2</v>
      </c>
      <c r="K190" s="3">
        <v>4.3311381358328897E-2</v>
      </c>
      <c r="L190" s="3">
        <v>0</v>
      </c>
      <c r="M190" s="3">
        <v>7.8380671488020599E-3</v>
      </c>
      <c r="N190" s="3">
        <v>8.4441032685547996E-3</v>
      </c>
      <c r="O190" s="3">
        <v>1.6160963193406299E-3</v>
      </c>
      <c r="P190" s="3">
        <v>1.55953294816371E-2</v>
      </c>
      <c r="Q190" s="3">
        <v>2.4241444790109399E-4</v>
      </c>
      <c r="R190" s="3">
        <v>1.22419296190052E-2</v>
      </c>
      <c r="S190" s="3">
        <v>5.3331178538240801E-3</v>
      </c>
      <c r="T190" s="3">
        <v>8.0804815967031594E-5</v>
      </c>
      <c r="U190" s="3">
        <v>0</v>
      </c>
      <c r="V190" s="3">
        <v>3.2725950466647798E-3</v>
      </c>
      <c r="W190" s="3">
        <v>3.0301805987636801E-3</v>
      </c>
      <c r="X190" s="3">
        <v>0</v>
      </c>
      <c r="Y190" s="3">
        <v>6.1411660134944E-3</v>
      </c>
      <c r="Z190" s="3">
        <v>2.1009252151428198E-3</v>
      </c>
      <c r="AA190" s="3">
        <v>6.8684093571976803E-4</v>
      </c>
      <c r="AB190" s="3">
        <v>4.3634600622197003E-3</v>
      </c>
      <c r="AC190" s="3">
        <v>0</v>
      </c>
      <c r="AD190" s="3">
        <v>0</v>
      </c>
      <c r="AE190" s="3">
        <v>8.8885297563734802E-4</v>
      </c>
      <c r="AF190" s="3">
        <v>2.0201203991757901E-4</v>
      </c>
      <c r="AG190" s="3">
        <v>4.8482889580218902E-4</v>
      </c>
      <c r="AH190" s="3">
        <v>0</v>
      </c>
      <c r="AI190" s="3">
        <v>0</v>
      </c>
      <c r="AJ190" s="3">
        <v>6.0603611975273703E-4</v>
      </c>
      <c r="AK190" s="3">
        <v>0</v>
      </c>
      <c r="AL190" s="3">
        <v>7.676457516868E-4</v>
      </c>
      <c r="AM190" s="3">
        <v>1.21207223950547E-4</v>
      </c>
      <c r="AN190" s="3">
        <v>8.0804815967031594E-5</v>
      </c>
      <c r="AO190" s="3">
        <v>4.4442648781867401E-4</v>
      </c>
      <c r="AP190" s="3">
        <v>6.8684093571976803E-4</v>
      </c>
      <c r="AQ190" s="3">
        <v>9.2925538362086297E-4</v>
      </c>
      <c r="AR190" s="3">
        <v>4.0402407983515802E-4</v>
      </c>
      <c r="AS190" s="3">
        <v>4.4442648781867401E-4</v>
      </c>
      <c r="AT190" s="3">
        <v>0</v>
      </c>
      <c r="AU190" s="3">
        <v>2.4241444790109399E-4</v>
      </c>
      <c r="AV190" s="3">
        <v>5.6563371176922099E-4</v>
      </c>
      <c r="AW190" s="3">
        <v>0</v>
      </c>
      <c r="AX190" s="3">
        <v>4.0402407983515797E-5</v>
      </c>
      <c r="AY190" s="3">
        <v>8.0804815967031594E-5</v>
      </c>
      <c r="AZ190" s="3">
        <v>0</v>
      </c>
      <c r="BA190" s="3">
        <v>0</v>
      </c>
      <c r="BB190" s="3">
        <v>2.9089733748131302E-3</v>
      </c>
      <c r="BC190" s="3">
        <v>3.6362167185164198E-4</v>
      </c>
      <c r="BD190" s="3">
        <v>0</v>
      </c>
      <c r="BE190" s="3">
        <v>2.0201203991757901E-4</v>
      </c>
      <c r="BF190" s="3">
        <v>8.0804815967031594E-5</v>
      </c>
      <c r="BG190" s="3">
        <v>0</v>
      </c>
      <c r="BH190" s="3">
        <v>2.8281685588461001E-4</v>
      </c>
      <c r="BI190" s="3">
        <v>0</v>
      </c>
      <c r="BJ190" s="3">
        <v>0</v>
      </c>
      <c r="BK190" s="3">
        <v>0</v>
      </c>
      <c r="BL190" s="3">
        <v>0</v>
      </c>
      <c r="BM190" s="3">
        <v>2.0201203991757901E-4</v>
      </c>
      <c r="BN190" s="3">
        <v>1.21207223950547E-4</v>
      </c>
      <c r="BO190" s="3">
        <v>8.0804815967031594E-5</v>
      </c>
      <c r="BP190" s="3">
        <v>0</v>
      </c>
      <c r="BQ190" s="3">
        <v>0</v>
      </c>
      <c r="BR190" s="3">
        <v>0</v>
      </c>
      <c r="BS190" s="3">
        <v>2.0201203991757901E-4</v>
      </c>
      <c r="BT190" s="3">
        <v>0</v>
      </c>
      <c r="BU190" s="3">
        <v>0</v>
      </c>
      <c r="BV190" s="3">
        <v>1.08278453395822E-2</v>
      </c>
    </row>
    <row r="191" spans="1:74" x14ac:dyDescent="0.3">
      <c r="A191" s="3" t="s">
        <v>198</v>
      </c>
      <c r="B191" s="3">
        <v>0.109005696739525</v>
      </c>
      <c r="C191" s="3">
        <v>0.24766676093895101</v>
      </c>
      <c r="D191" s="3">
        <v>8.0077572623328305E-2</v>
      </c>
      <c r="E191" s="3">
        <v>6.7552826148438397E-2</v>
      </c>
      <c r="F191" s="3">
        <v>5.1876691850834301E-2</v>
      </c>
      <c r="G191" s="3">
        <v>7.5916124601026203E-2</v>
      </c>
      <c r="H191" s="3">
        <v>2.5574724253565499E-2</v>
      </c>
      <c r="I191" s="3">
        <v>0.110056159347097</v>
      </c>
      <c r="J191" s="3">
        <v>4.6018342693224502E-2</v>
      </c>
      <c r="K191" s="3">
        <v>3.2887560098581799E-2</v>
      </c>
      <c r="L191" s="3">
        <v>3.0827037291422499E-2</v>
      </c>
      <c r="M191" s="3">
        <v>1.4989293361884299E-2</v>
      </c>
      <c r="N191" s="3">
        <v>4.6866793260878304E-3</v>
      </c>
      <c r="O191" s="3">
        <v>2.2221324390933701E-3</v>
      </c>
      <c r="P191" s="3">
        <v>7.2320310290493297E-3</v>
      </c>
      <c r="Q191" s="3">
        <v>2.9493757827966502E-3</v>
      </c>
      <c r="R191" s="3">
        <v>2.1372873823279799E-2</v>
      </c>
      <c r="S191" s="3">
        <v>5.1311058139064999E-3</v>
      </c>
      <c r="T191" s="3">
        <v>9.6965779160437908E-3</v>
      </c>
      <c r="U191" s="3">
        <v>4.3230576542361903E-3</v>
      </c>
      <c r="V191" s="3">
        <v>4.24225283826916E-3</v>
      </c>
      <c r="W191" s="3">
        <v>7.2724334370328396E-4</v>
      </c>
      <c r="X191" s="3">
        <v>2.66655892691204E-3</v>
      </c>
      <c r="Y191" s="3">
        <v>5.2523130378570497E-3</v>
      </c>
      <c r="Z191" s="3">
        <v>7.676457516868E-4</v>
      </c>
      <c r="AA191" s="3">
        <v>8.8885297563734802E-4</v>
      </c>
      <c r="AB191" s="3">
        <v>5.3735202618075996E-3</v>
      </c>
      <c r="AC191" s="3">
        <v>5.8987515655933003E-3</v>
      </c>
      <c r="AD191" s="3">
        <v>0</v>
      </c>
      <c r="AE191" s="3">
        <v>1.37368187143953E-3</v>
      </c>
      <c r="AF191" s="3">
        <v>1.61609631934063E-4</v>
      </c>
      <c r="AG191" s="3">
        <v>1.69690113530766E-3</v>
      </c>
      <c r="AH191" s="3">
        <v>0</v>
      </c>
      <c r="AI191" s="3">
        <v>4.0402407983515797E-5</v>
      </c>
      <c r="AJ191" s="3">
        <v>0</v>
      </c>
      <c r="AK191" s="3">
        <v>2.0201203991757901E-4</v>
      </c>
      <c r="AL191" s="3">
        <v>1.61609631934063E-4</v>
      </c>
      <c r="AM191" s="3">
        <v>1.21207223950547E-4</v>
      </c>
      <c r="AN191" s="3">
        <v>0</v>
      </c>
      <c r="AO191" s="3">
        <v>1.61609631934063E-4</v>
      </c>
      <c r="AP191" s="3">
        <v>1.13126742353844E-3</v>
      </c>
      <c r="AQ191" s="3">
        <v>1.2928770554725001E-3</v>
      </c>
      <c r="AR191" s="3">
        <v>4.4442648781867401E-4</v>
      </c>
      <c r="AS191" s="3">
        <v>0</v>
      </c>
      <c r="AT191" s="3">
        <v>0</v>
      </c>
      <c r="AU191" s="3">
        <v>2.4241444790109399E-4</v>
      </c>
      <c r="AV191" s="3">
        <v>6.8684093571976803E-4</v>
      </c>
      <c r="AW191" s="3">
        <v>0</v>
      </c>
      <c r="AX191" s="3">
        <v>0</v>
      </c>
      <c r="AY191" s="3">
        <v>1.21207223950547E-4</v>
      </c>
      <c r="AZ191" s="3">
        <v>0</v>
      </c>
      <c r="BA191" s="3">
        <v>6.0603611975273703E-4</v>
      </c>
      <c r="BB191" s="3">
        <v>6.8684093571976803E-4</v>
      </c>
      <c r="BC191" s="3">
        <v>7.676457516868E-4</v>
      </c>
      <c r="BD191" s="3">
        <v>0</v>
      </c>
      <c r="BE191" s="3">
        <v>1.21207223950547E-4</v>
      </c>
      <c r="BF191" s="3">
        <v>8.0804815967031594E-5</v>
      </c>
      <c r="BG191" s="3">
        <v>7.676457516868E-4</v>
      </c>
      <c r="BH191" s="3">
        <v>8.0804815967031594E-5</v>
      </c>
      <c r="BI191" s="3">
        <v>4.0402407983515802E-4</v>
      </c>
      <c r="BJ191" s="3">
        <v>0</v>
      </c>
      <c r="BK191" s="3">
        <v>0</v>
      </c>
      <c r="BL191" s="3">
        <v>0</v>
      </c>
      <c r="BM191" s="3">
        <v>3.2321926386812599E-4</v>
      </c>
      <c r="BN191" s="3">
        <v>8.0804815967031594E-5</v>
      </c>
      <c r="BO191" s="3">
        <v>3.2321926386812599E-4</v>
      </c>
      <c r="BP191" s="3">
        <v>0</v>
      </c>
      <c r="BQ191" s="3">
        <v>0</v>
      </c>
      <c r="BR191" s="3">
        <v>0</v>
      </c>
      <c r="BS191" s="3">
        <v>0</v>
      </c>
      <c r="BT191" s="3">
        <v>0</v>
      </c>
      <c r="BU191" s="3">
        <v>0</v>
      </c>
      <c r="BV191" s="3">
        <v>1.20399175790877E-2</v>
      </c>
    </row>
    <row r="192" spans="1:74" x14ac:dyDescent="0.3">
      <c r="A192" s="3" t="s">
        <v>199</v>
      </c>
      <c r="B192" s="3">
        <v>0.123752575653508</v>
      </c>
      <c r="C192" s="3">
        <v>0.105894711324794</v>
      </c>
      <c r="D192" s="3">
        <v>9.3895196153690699E-2</v>
      </c>
      <c r="E192" s="3">
        <v>6.1492464950910999E-2</v>
      </c>
      <c r="F192" s="3">
        <v>4.95333521877903E-2</v>
      </c>
      <c r="G192" s="3">
        <v>4.3553795806229999E-2</v>
      </c>
      <c r="H192" s="3">
        <v>3.9877176679730099E-2</v>
      </c>
      <c r="I192" s="3">
        <v>5.6563371176922099E-4</v>
      </c>
      <c r="J192" s="3">
        <v>1.8302290816532601E-2</v>
      </c>
      <c r="K192" s="3">
        <v>3.2927962506565302E-2</v>
      </c>
      <c r="L192" s="3">
        <v>6.8684093571976803E-4</v>
      </c>
      <c r="M192" s="3">
        <v>7.1512262130822898E-3</v>
      </c>
      <c r="N192" s="3">
        <v>6.8684093571976801E-3</v>
      </c>
      <c r="O192" s="3">
        <v>2.70696133489556E-3</v>
      </c>
      <c r="P192" s="3">
        <v>1.5797341521554601E-2</v>
      </c>
      <c r="Q192" s="3">
        <v>1.8746717304351301E-2</v>
      </c>
      <c r="R192" s="3">
        <v>0.12617672013251899</v>
      </c>
      <c r="S192" s="3">
        <v>4.1210456143186101E-3</v>
      </c>
      <c r="T192" s="3">
        <v>3.7049008120883999E-2</v>
      </c>
      <c r="U192" s="3">
        <v>3.2321926386812599E-4</v>
      </c>
      <c r="V192" s="3">
        <v>4.0806432063350898E-3</v>
      </c>
      <c r="W192" s="3">
        <v>3.11098541473071E-3</v>
      </c>
      <c r="X192" s="3">
        <v>2.0201203991757901E-4</v>
      </c>
      <c r="Y192" s="3">
        <v>7.8380671488020599E-3</v>
      </c>
      <c r="Z192" s="3">
        <v>1.4544866874065599E-3</v>
      </c>
      <c r="AA192" s="3">
        <v>2.1817300311098502E-3</v>
      </c>
      <c r="AB192" s="3">
        <v>2.1413276231263302E-3</v>
      </c>
      <c r="AC192" s="3">
        <v>6.2623732374449499E-3</v>
      </c>
      <c r="AD192" s="3">
        <v>0</v>
      </c>
      <c r="AE192" s="3">
        <v>2.4241444790109399E-4</v>
      </c>
      <c r="AF192" s="3">
        <v>4.9694961819724401E-3</v>
      </c>
      <c r="AG192" s="3">
        <v>1.4544866874065599E-3</v>
      </c>
      <c r="AH192" s="3">
        <v>0</v>
      </c>
      <c r="AI192" s="3">
        <v>0</v>
      </c>
      <c r="AJ192" s="3">
        <v>2.2706153286735802E-2</v>
      </c>
      <c r="AK192" s="3">
        <v>1.4140842794230499E-3</v>
      </c>
      <c r="AL192" s="3">
        <v>3.7978263504504801E-3</v>
      </c>
      <c r="AM192" s="3">
        <v>0</v>
      </c>
      <c r="AN192" s="3">
        <v>0</v>
      </c>
      <c r="AO192" s="3">
        <v>8.8885297563734804E-3</v>
      </c>
      <c r="AP192" s="3">
        <v>4.4442648781867401E-4</v>
      </c>
      <c r="AQ192" s="3">
        <v>8.2824936366207406E-3</v>
      </c>
      <c r="AR192" s="3">
        <v>1.89891317522524E-3</v>
      </c>
      <c r="AS192" s="3">
        <v>1.09490525635327E-2</v>
      </c>
      <c r="AT192" s="3">
        <v>1.2928770554725001E-3</v>
      </c>
      <c r="AU192" s="3">
        <v>1.0666235707648099E-2</v>
      </c>
      <c r="AV192" s="3">
        <v>1.2120722395054699E-3</v>
      </c>
      <c r="AW192" s="3">
        <v>7.676457516868E-4</v>
      </c>
      <c r="AX192" s="3">
        <v>7.2724334370328396E-3</v>
      </c>
      <c r="AY192" s="3">
        <v>8.2824936366207406E-3</v>
      </c>
      <c r="AZ192" s="3">
        <v>0</v>
      </c>
      <c r="BA192" s="3">
        <v>8.6461153084723807E-3</v>
      </c>
      <c r="BB192" s="3">
        <v>8.8885297563734802E-4</v>
      </c>
      <c r="BC192" s="3">
        <v>2.4241444790109399E-4</v>
      </c>
      <c r="BD192" s="3">
        <v>0</v>
      </c>
      <c r="BE192" s="3">
        <v>1.1555088683285499E-2</v>
      </c>
      <c r="BF192" s="3">
        <v>4.8482889580218902E-4</v>
      </c>
      <c r="BG192" s="3">
        <v>2.8281685588461001E-4</v>
      </c>
      <c r="BH192" s="3">
        <v>5.6159347097086898E-3</v>
      </c>
      <c r="BI192" s="3">
        <v>1.1110662195466799E-2</v>
      </c>
      <c r="BJ192" s="3">
        <v>0</v>
      </c>
      <c r="BK192" s="3">
        <v>8.0804815967031594E-5</v>
      </c>
      <c r="BL192" s="3">
        <v>0</v>
      </c>
      <c r="BM192" s="3">
        <v>7.1916286210658101E-3</v>
      </c>
      <c r="BN192" s="3">
        <v>9.6157731000767604E-3</v>
      </c>
      <c r="BO192" s="3">
        <v>8.0804815967031594E-5</v>
      </c>
      <c r="BP192" s="3">
        <v>0</v>
      </c>
      <c r="BQ192" s="3">
        <v>0</v>
      </c>
      <c r="BR192" s="3">
        <v>0</v>
      </c>
      <c r="BS192" s="3">
        <v>0</v>
      </c>
      <c r="BT192" s="3">
        <v>0</v>
      </c>
      <c r="BU192" s="3">
        <v>0</v>
      </c>
      <c r="BV192" s="3">
        <v>3.2968364914548902E-2</v>
      </c>
    </row>
    <row r="193" spans="1:74" x14ac:dyDescent="0.3">
      <c r="A193" s="3" t="s">
        <v>200</v>
      </c>
      <c r="B193" s="3">
        <v>0.233000686840935</v>
      </c>
      <c r="C193" s="3">
        <v>0.13171185002626101</v>
      </c>
      <c r="D193" s="3">
        <v>0.338531776493879</v>
      </c>
      <c r="E193" s="3">
        <v>5.7492626560542999E-2</v>
      </c>
      <c r="F193" s="3">
        <v>3.1837097491010401E-2</v>
      </c>
      <c r="G193" s="3">
        <v>2.9210940972081899E-2</v>
      </c>
      <c r="H193" s="3">
        <v>4.4483051189850902E-2</v>
      </c>
      <c r="I193" s="3">
        <v>0</v>
      </c>
      <c r="J193" s="3">
        <v>1.5797341521554601E-2</v>
      </c>
      <c r="K193" s="3">
        <v>2.0605228071592999E-2</v>
      </c>
      <c r="L193" s="3">
        <v>0</v>
      </c>
      <c r="M193" s="3">
        <v>5.9795563815603402E-3</v>
      </c>
      <c r="N193" s="3">
        <v>9.6561755080602808E-3</v>
      </c>
      <c r="O193" s="3">
        <v>8.2824936366207406E-3</v>
      </c>
      <c r="P193" s="3">
        <v>1.01410044038624E-2</v>
      </c>
      <c r="Q193" s="3">
        <v>6.6663973172801103E-3</v>
      </c>
      <c r="R193" s="3">
        <v>1.01006019958789E-3</v>
      </c>
      <c r="S193" s="3">
        <v>3.9190335744010299E-3</v>
      </c>
      <c r="T193" s="3">
        <v>0</v>
      </c>
      <c r="U193" s="3">
        <v>0</v>
      </c>
      <c r="V193" s="3">
        <v>6.94921417316472E-3</v>
      </c>
      <c r="W193" s="3">
        <v>2.9897781907801701E-3</v>
      </c>
      <c r="X193" s="3">
        <v>1.21207223950547E-4</v>
      </c>
      <c r="Y193" s="3">
        <v>6.3431780534119802E-3</v>
      </c>
      <c r="Z193" s="3">
        <v>1.1959112763120601E-2</v>
      </c>
      <c r="AA193" s="3">
        <v>8.4845056765383198E-4</v>
      </c>
      <c r="AB193" s="3">
        <v>2.4645468869944598E-3</v>
      </c>
      <c r="AC193" s="3">
        <v>0</v>
      </c>
      <c r="AD193" s="3">
        <v>0</v>
      </c>
      <c r="AE193" s="3">
        <v>1.37368187143953E-3</v>
      </c>
      <c r="AF193" s="3">
        <v>0</v>
      </c>
      <c r="AG193" s="3">
        <v>1.17166983152195E-3</v>
      </c>
      <c r="AH193" s="3">
        <v>0</v>
      </c>
      <c r="AI193" s="3">
        <v>0</v>
      </c>
      <c r="AJ193" s="3">
        <v>4.0402407983515797E-5</v>
      </c>
      <c r="AK193" s="3">
        <v>0</v>
      </c>
      <c r="AL193" s="3">
        <v>9.6965779160437901E-4</v>
      </c>
      <c r="AM193" s="3">
        <v>0</v>
      </c>
      <c r="AN193" s="3">
        <v>0</v>
      </c>
      <c r="AO193" s="3">
        <v>1.21207223950547E-4</v>
      </c>
      <c r="AP193" s="3">
        <v>6.4643852773625297E-4</v>
      </c>
      <c r="AQ193" s="3">
        <v>2.1413276231263302E-3</v>
      </c>
      <c r="AR193" s="3">
        <v>1.01006019958789E-3</v>
      </c>
      <c r="AS193" s="3">
        <v>1.2524746474889901E-3</v>
      </c>
      <c r="AT193" s="3">
        <v>0</v>
      </c>
      <c r="AU193" s="3">
        <v>0</v>
      </c>
      <c r="AV193" s="3">
        <v>8.8885297563734802E-4</v>
      </c>
      <c r="AW193" s="3">
        <v>4.0402407983515802E-4</v>
      </c>
      <c r="AX193" s="3">
        <v>0</v>
      </c>
      <c r="AY193" s="3">
        <v>0</v>
      </c>
      <c r="AZ193" s="3">
        <v>2.0201203991757901E-4</v>
      </c>
      <c r="BA193" s="3">
        <v>0</v>
      </c>
      <c r="BB193" s="3">
        <v>6.4643852773625297E-4</v>
      </c>
      <c r="BC193" s="3">
        <v>3.2321926386812599E-4</v>
      </c>
      <c r="BD193" s="3">
        <v>0</v>
      </c>
      <c r="BE193" s="3">
        <v>2.0201203991757901E-4</v>
      </c>
      <c r="BF193" s="3">
        <v>0</v>
      </c>
      <c r="BG193" s="3">
        <v>3.6362167185164198E-4</v>
      </c>
      <c r="BH193" s="3">
        <v>4.0402407983515797E-5</v>
      </c>
      <c r="BI193" s="3">
        <v>0</v>
      </c>
      <c r="BJ193" s="3">
        <v>0</v>
      </c>
      <c r="BK193" s="3">
        <v>0</v>
      </c>
      <c r="BL193" s="3">
        <v>0</v>
      </c>
      <c r="BM193" s="3">
        <v>0</v>
      </c>
      <c r="BN193" s="3">
        <v>0</v>
      </c>
      <c r="BO193" s="3">
        <v>8.0804815967031594E-5</v>
      </c>
      <c r="BP193" s="3">
        <v>0</v>
      </c>
      <c r="BQ193" s="3">
        <v>4.0402407983515797E-5</v>
      </c>
      <c r="BR193" s="3">
        <v>0</v>
      </c>
      <c r="BS193" s="3">
        <v>0</v>
      </c>
      <c r="BT193" s="3">
        <v>0</v>
      </c>
      <c r="BU193" s="3">
        <v>0</v>
      </c>
      <c r="BV193" s="3">
        <v>8.0804815967031596E-3</v>
      </c>
    </row>
    <row r="194" spans="1:74" x14ac:dyDescent="0.3">
      <c r="A194" s="3" t="s">
        <v>201</v>
      </c>
      <c r="B194" s="3">
        <v>0.13959031958304699</v>
      </c>
      <c r="C194" s="3">
        <v>0.133408751161569</v>
      </c>
      <c r="D194" s="3">
        <v>0.141166013494404</v>
      </c>
      <c r="E194" s="3">
        <v>0.120964809502646</v>
      </c>
      <c r="F194" s="3">
        <v>4.5452708981455203E-2</v>
      </c>
      <c r="G194" s="3">
        <v>6.1815684214779197E-2</v>
      </c>
      <c r="H194" s="3">
        <v>3.15138782271423E-2</v>
      </c>
      <c r="I194" s="3">
        <v>8.4845056765383198E-4</v>
      </c>
      <c r="J194" s="3">
        <v>2.4685871277928099E-2</v>
      </c>
      <c r="K194" s="3">
        <v>9.2561916690234697E-2</v>
      </c>
      <c r="L194" s="3">
        <v>3.51500949456587E-3</v>
      </c>
      <c r="M194" s="3">
        <v>1.0666235707648099E-2</v>
      </c>
      <c r="N194" s="3">
        <v>6.94921417316472E-3</v>
      </c>
      <c r="O194" s="3">
        <v>2.8281685588460999E-3</v>
      </c>
      <c r="P194" s="3">
        <v>9.7369803240273094E-3</v>
      </c>
      <c r="Q194" s="3">
        <v>1.4140842794230499E-3</v>
      </c>
      <c r="R194" s="3">
        <v>3.5432911801543301E-2</v>
      </c>
      <c r="S194" s="3">
        <v>8.2016888206537103E-3</v>
      </c>
      <c r="T194" s="3">
        <v>1.61609631934063E-4</v>
      </c>
      <c r="U194" s="3">
        <v>0</v>
      </c>
      <c r="V194" s="3">
        <v>9.2117490202416E-3</v>
      </c>
      <c r="W194" s="3">
        <v>2.74736374287907E-3</v>
      </c>
      <c r="X194" s="3">
        <v>8.0804815967031594E-5</v>
      </c>
      <c r="Y194" s="3">
        <v>1.6160963193406299E-3</v>
      </c>
      <c r="Z194" s="3">
        <v>2.9089733748131302E-3</v>
      </c>
      <c r="AA194" s="3">
        <v>4.5250696941537697E-3</v>
      </c>
      <c r="AB194" s="3">
        <v>4.4846672861702502E-3</v>
      </c>
      <c r="AC194" s="3">
        <v>1.21207223950547E-4</v>
      </c>
      <c r="AD194" s="3">
        <v>0</v>
      </c>
      <c r="AE194" s="3">
        <v>8.0804815967031604E-4</v>
      </c>
      <c r="AF194" s="3">
        <v>5.6967395256757297E-3</v>
      </c>
      <c r="AG194" s="3">
        <v>2.8281685588461001E-4</v>
      </c>
      <c r="AH194" s="3">
        <v>0</v>
      </c>
      <c r="AI194" s="3">
        <v>0</v>
      </c>
      <c r="AJ194" s="3">
        <v>5.0503009979394704E-3</v>
      </c>
      <c r="AK194" s="3">
        <v>0</v>
      </c>
      <c r="AL194" s="3">
        <v>4.0402407983515797E-5</v>
      </c>
      <c r="AM194" s="3">
        <v>8.0804815967031594E-5</v>
      </c>
      <c r="AN194" s="3">
        <v>4.0402407983515802E-4</v>
      </c>
      <c r="AO194" s="3">
        <v>1.13126742353844E-3</v>
      </c>
      <c r="AP194" s="3">
        <v>1.4544866874065599E-3</v>
      </c>
      <c r="AQ194" s="3">
        <v>3.9998383903680603E-3</v>
      </c>
      <c r="AR194" s="3">
        <v>5.2523130378570495E-4</v>
      </c>
      <c r="AS194" s="3">
        <v>0</v>
      </c>
      <c r="AT194" s="3">
        <v>4.4442648781867401E-4</v>
      </c>
      <c r="AU194" s="3">
        <v>3.3857217890186198E-2</v>
      </c>
      <c r="AV194" s="3">
        <v>2.2625348470768801E-3</v>
      </c>
      <c r="AW194" s="3">
        <v>4.28265524625267E-3</v>
      </c>
      <c r="AX194" s="3">
        <v>3.6362167185164198E-4</v>
      </c>
      <c r="AY194" s="3">
        <v>3.6362167185164198E-4</v>
      </c>
      <c r="AZ194" s="3">
        <v>2.0201203991757901E-4</v>
      </c>
      <c r="BA194" s="3">
        <v>1.0908650155549201E-3</v>
      </c>
      <c r="BB194" s="3">
        <v>2.8281685588461001E-4</v>
      </c>
      <c r="BC194" s="3">
        <v>8.0804815967031594E-5</v>
      </c>
      <c r="BD194" s="3">
        <v>8.4845056765383198E-4</v>
      </c>
      <c r="BE194" s="3">
        <v>1.73730354329118E-3</v>
      </c>
      <c r="BF194" s="3">
        <v>7.676457516868E-3</v>
      </c>
      <c r="BG194" s="3">
        <v>3.0705830067472E-3</v>
      </c>
      <c r="BH194" s="3">
        <v>1.61609631934063E-4</v>
      </c>
      <c r="BI194" s="3">
        <v>1.33327946345602E-3</v>
      </c>
      <c r="BJ194" s="3">
        <v>0</v>
      </c>
      <c r="BK194" s="3">
        <v>6.0603611975273703E-4</v>
      </c>
      <c r="BL194" s="3">
        <v>0</v>
      </c>
      <c r="BM194" s="3">
        <v>6.3431780534119802E-3</v>
      </c>
      <c r="BN194" s="3">
        <v>3.6362167185164198E-4</v>
      </c>
      <c r="BO194" s="3">
        <v>1.61609631934063E-4</v>
      </c>
      <c r="BP194" s="3">
        <v>4.0402407983515797E-5</v>
      </c>
      <c r="BQ194" s="3">
        <v>0</v>
      </c>
      <c r="BR194" s="3">
        <v>0</v>
      </c>
      <c r="BS194" s="3">
        <v>0</v>
      </c>
      <c r="BT194" s="3">
        <v>0</v>
      </c>
      <c r="BU194" s="3">
        <v>0</v>
      </c>
      <c r="BV194" s="3">
        <v>1.83426932245161E-2</v>
      </c>
    </row>
    <row r="195" spans="1:74" x14ac:dyDescent="0.3">
      <c r="A195" s="3" t="s">
        <v>202</v>
      </c>
      <c r="B195" s="3">
        <v>0.18411377318088101</v>
      </c>
      <c r="C195" s="3">
        <v>0.34402650397963702</v>
      </c>
      <c r="D195" s="3">
        <v>0.133731970425437</v>
      </c>
      <c r="E195" s="3">
        <v>7.4663649953537206E-2</v>
      </c>
      <c r="F195" s="3">
        <v>2.50494929497798E-2</v>
      </c>
      <c r="G195" s="3">
        <v>6.6583168356834005E-2</v>
      </c>
      <c r="H195" s="3">
        <v>1.7494242656862301E-2</v>
      </c>
      <c r="I195" s="3">
        <v>0</v>
      </c>
      <c r="J195" s="3">
        <v>3.80186659124883E-2</v>
      </c>
      <c r="K195" s="3">
        <v>3.5675326249444403E-2</v>
      </c>
      <c r="L195" s="3">
        <v>0</v>
      </c>
      <c r="M195" s="3">
        <v>2.2746555694719402E-2</v>
      </c>
      <c r="N195" s="3">
        <v>9.2521514282251204E-3</v>
      </c>
      <c r="O195" s="3">
        <v>3.6766191264999302E-3</v>
      </c>
      <c r="P195" s="3">
        <v>3.1513878227142299E-3</v>
      </c>
      <c r="Q195" s="3">
        <v>1.93931558320875E-3</v>
      </c>
      <c r="R195" s="3">
        <v>8.8885297563734802E-4</v>
      </c>
      <c r="S195" s="3">
        <v>6.2219708294614304E-3</v>
      </c>
      <c r="T195" s="3">
        <v>0</v>
      </c>
      <c r="U195" s="3">
        <v>8.0804815967031594E-5</v>
      </c>
      <c r="V195" s="3">
        <v>2.5857541109450101E-3</v>
      </c>
      <c r="W195" s="3">
        <v>2.9089733748131302E-3</v>
      </c>
      <c r="X195" s="3">
        <v>0</v>
      </c>
      <c r="Y195" s="3">
        <v>2.5049492949779802E-3</v>
      </c>
      <c r="Z195" s="3">
        <v>2.4241444790109399E-4</v>
      </c>
      <c r="AA195" s="3">
        <v>3.7978263504504801E-3</v>
      </c>
      <c r="AB195" s="3">
        <v>2.74736374287907E-3</v>
      </c>
      <c r="AC195" s="3">
        <v>1.4948890953900801E-3</v>
      </c>
      <c r="AD195" s="3">
        <v>0</v>
      </c>
      <c r="AE195" s="3">
        <v>1.0908650155549201E-3</v>
      </c>
      <c r="AF195" s="3">
        <v>0</v>
      </c>
      <c r="AG195" s="3">
        <v>8.0804815967031604E-4</v>
      </c>
      <c r="AH195" s="3">
        <v>0</v>
      </c>
      <c r="AI195" s="3">
        <v>0</v>
      </c>
      <c r="AJ195" s="3">
        <v>0</v>
      </c>
      <c r="AK195" s="3">
        <v>0</v>
      </c>
      <c r="AL195" s="3">
        <v>8.0804815967031594E-5</v>
      </c>
      <c r="AM195" s="3">
        <v>1.61609631934063E-4</v>
      </c>
      <c r="AN195" s="3">
        <v>0</v>
      </c>
      <c r="AO195" s="3">
        <v>0</v>
      </c>
      <c r="AP195" s="3">
        <v>4.4442648781867401E-4</v>
      </c>
      <c r="AQ195" s="3">
        <v>5.2523130378570495E-4</v>
      </c>
      <c r="AR195" s="3">
        <v>5.6563371176922101E-3</v>
      </c>
      <c r="AS195" s="3">
        <v>0</v>
      </c>
      <c r="AT195" s="3">
        <v>4.0402407983515797E-5</v>
      </c>
      <c r="AU195" s="3">
        <v>2.4241444790109399E-4</v>
      </c>
      <c r="AV195" s="3">
        <v>2.0201203991757901E-4</v>
      </c>
      <c r="AW195" s="3">
        <v>8.0804815967031594E-5</v>
      </c>
      <c r="AX195" s="3">
        <v>0</v>
      </c>
      <c r="AY195" s="3">
        <v>0</v>
      </c>
      <c r="AZ195" s="3">
        <v>0</v>
      </c>
      <c r="BA195" s="3">
        <v>1.21207223950547E-4</v>
      </c>
      <c r="BB195" s="3">
        <v>4.4442648781867401E-4</v>
      </c>
      <c r="BC195" s="3">
        <v>8.0804815967031594E-5</v>
      </c>
      <c r="BD195" s="3">
        <v>1.21207223950547E-4</v>
      </c>
      <c r="BE195" s="3">
        <v>0</v>
      </c>
      <c r="BF195" s="3">
        <v>0</v>
      </c>
      <c r="BG195" s="3">
        <v>0</v>
      </c>
      <c r="BH195" s="3">
        <v>0</v>
      </c>
      <c r="BI195" s="3">
        <v>0</v>
      </c>
      <c r="BJ195" s="3">
        <v>0</v>
      </c>
      <c r="BK195" s="3">
        <v>0</v>
      </c>
      <c r="BL195" s="3">
        <v>0</v>
      </c>
      <c r="BM195" s="3">
        <v>0</v>
      </c>
      <c r="BN195" s="3">
        <v>0</v>
      </c>
      <c r="BO195" s="3">
        <v>0</v>
      </c>
      <c r="BP195" s="3">
        <v>0</v>
      </c>
      <c r="BQ195" s="3">
        <v>0</v>
      </c>
      <c r="BR195" s="3">
        <v>0</v>
      </c>
      <c r="BS195" s="3">
        <v>0</v>
      </c>
      <c r="BT195" s="3">
        <v>0</v>
      </c>
      <c r="BU195" s="3">
        <v>0</v>
      </c>
      <c r="BV195" s="3">
        <v>6.3027756454284599E-3</v>
      </c>
    </row>
    <row r="196" spans="1:74" x14ac:dyDescent="0.3">
      <c r="A196" s="3" t="s">
        <v>203</v>
      </c>
      <c r="B196" s="3">
        <v>0.183224920205244</v>
      </c>
      <c r="C196" s="3">
        <v>0.25025251504989698</v>
      </c>
      <c r="D196" s="3">
        <v>0.194012363136842</v>
      </c>
      <c r="E196" s="3">
        <v>7.3976809017817405E-2</v>
      </c>
      <c r="F196" s="3">
        <v>3.0423013211587399E-2</v>
      </c>
      <c r="G196" s="3">
        <v>5.0987838875196902E-2</v>
      </c>
      <c r="H196" s="3">
        <v>3.51904973536422E-2</v>
      </c>
      <c r="I196" s="3">
        <v>0</v>
      </c>
      <c r="J196" s="3">
        <v>2.99381843157852E-2</v>
      </c>
      <c r="K196" s="3">
        <v>3.6604581633065299E-2</v>
      </c>
      <c r="L196" s="3">
        <v>2.0201203991757901E-4</v>
      </c>
      <c r="M196" s="3">
        <v>1.0302614035796499E-2</v>
      </c>
      <c r="N196" s="3">
        <v>9.4137610601591794E-3</v>
      </c>
      <c r="O196" s="3">
        <v>4.9290937739889301E-3</v>
      </c>
      <c r="P196" s="3">
        <v>1.08682477475657E-2</v>
      </c>
      <c r="Q196" s="3">
        <v>1.20399175790877E-2</v>
      </c>
      <c r="R196" s="3">
        <v>1.2847965738758E-2</v>
      </c>
      <c r="S196" s="3">
        <v>4.4846672861702502E-3</v>
      </c>
      <c r="T196" s="3">
        <v>1.93931558320875E-3</v>
      </c>
      <c r="U196" s="3">
        <v>1.2928770554725001E-3</v>
      </c>
      <c r="V196" s="3">
        <v>5.0503009979394704E-3</v>
      </c>
      <c r="W196" s="3">
        <v>1.5352915033736E-3</v>
      </c>
      <c r="X196" s="3">
        <v>2.4241444790109399E-3</v>
      </c>
      <c r="Y196" s="3">
        <v>4.28265524625267E-3</v>
      </c>
      <c r="Z196" s="3">
        <v>4.8886913660054097E-3</v>
      </c>
      <c r="AA196" s="3">
        <v>1.4948890953900801E-3</v>
      </c>
      <c r="AB196" s="3">
        <v>4.9290937739889301E-3</v>
      </c>
      <c r="AC196" s="3">
        <v>1.77770595127469E-3</v>
      </c>
      <c r="AD196" s="3">
        <v>0</v>
      </c>
      <c r="AE196" s="3">
        <v>1.6160963193406299E-3</v>
      </c>
      <c r="AF196" s="3">
        <v>8.0804815967031594E-5</v>
      </c>
      <c r="AG196" s="3">
        <v>1.2928770554725001E-3</v>
      </c>
      <c r="AH196" s="3">
        <v>0</v>
      </c>
      <c r="AI196" s="3">
        <v>0</v>
      </c>
      <c r="AJ196" s="3">
        <v>0</v>
      </c>
      <c r="AK196" s="3">
        <v>0</v>
      </c>
      <c r="AL196" s="3">
        <v>8.0804815967031594E-5</v>
      </c>
      <c r="AM196" s="3">
        <v>2.8281685588461001E-4</v>
      </c>
      <c r="AN196" s="3">
        <v>0</v>
      </c>
      <c r="AO196" s="3">
        <v>4.0402407983515797E-5</v>
      </c>
      <c r="AP196" s="3">
        <v>4.8482889580218902E-4</v>
      </c>
      <c r="AQ196" s="3">
        <v>1.2120722395054699E-3</v>
      </c>
      <c r="AR196" s="3">
        <v>2.8281685588461001E-4</v>
      </c>
      <c r="AS196" s="3">
        <v>0</v>
      </c>
      <c r="AT196" s="3">
        <v>0</v>
      </c>
      <c r="AU196" s="3">
        <v>9.2925538362086297E-4</v>
      </c>
      <c r="AV196" s="3">
        <v>1.6160963193406299E-3</v>
      </c>
      <c r="AW196" s="3">
        <v>1.61609631934063E-4</v>
      </c>
      <c r="AX196" s="3">
        <v>0</v>
      </c>
      <c r="AY196" s="3">
        <v>0</v>
      </c>
      <c r="AZ196" s="3">
        <v>3.2321926386812599E-4</v>
      </c>
      <c r="BA196" s="3">
        <v>2.4241444790109399E-4</v>
      </c>
      <c r="BB196" s="3">
        <v>1.93931558320875E-3</v>
      </c>
      <c r="BC196" s="3">
        <v>1.21207223950547E-4</v>
      </c>
      <c r="BD196" s="3">
        <v>0</v>
      </c>
      <c r="BE196" s="3">
        <v>8.0804815967031594E-5</v>
      </c>
      <c r="BF196" s="3">
        <v>6.0603611975273703E-4</v>
      </c>
      <c r="BG196" s="3">
        <v>0</v>
      </c>
      <c r="BH196" s="3">
        <v>0</v>
      </c>
      <c r="BI196" s="3">
        <v>0</v>
      </c>
      <c r="BJ196" s="3">
        <v>0</v>
      </c>
      <c r="BK196" s="3">
        <v>0</v>
      </c>
      <c r="BL196" s="3">
        <v>0</v>
      </c>
      <c r="BM196" s="3">
        <v>3.2321926386812599E-4</v>
      </c>
      <c r="BN196" s="3">
        <v>2.4241444790109399E-4</v>
      </c>
      <c r="BO196" s="3">
        <v>1.21207223950547E-4</v>
      </c>
      <c r="BP196" s="3">
        <v>0</v>
      </c>
      <c r="BQ196" s="3">
        <v>1.21207223950547E-4</v>
      </c>
      <c r="BR196" s="3">
        <v>0</v>
      </c>
      <c r="BS196" s="3">
        <v>0</v>
      </c>
      <c r="BT196" s="3">
        <v>0</v>
      </c>
      <c r="BU196" s="3">
        <v>0</v>
      </c>
      <c r="BV196" s="3">
        <v>8.48450567653832E-3</v>
      </c>
    </row>
    <row r="197" spans="1:74" x14ac:dyDescent="0.3">
      <c r="A197" s="3" t="s">
        <v>204</v>
      </c>
      <c r="B197" s="3">
        <v>5.53108965294331E-2</v>
      </c>
      <c r="C197" s="3">
        <v>7.0987030827037195E-2</v>
      </c>
      <c r="D197" s="3">
        <v>4.3594198214213502E-2</v>
      </c>
      <c r="E197" s="3">
        <v>2.8039271140559902E-2</v>
      </c>
      <c r="F197" s="3">
        <v>1.0100601995878899E-2</v>
      </c>
      <c r="G197" s="3">
        <v>2.86857096682962E-2</v>
      </c>
      <c r="H197" s="3">
        <v>7.5956527009009697E-3</v>
      </c>
      <c r="I197" s="3">
        <v>5.3735202618075996E-3</v>
      </c>
      <c r="J197" s="3">
        <v>7.3936406609833904E-3</v>
      </c>
      <c r="K197" s="3">
        <v>1.3575209082461299E-2</v>
      </c>
      <c r="L197" s="3">
        <v>8.2420912286372203E-3</v>
      </c>
      <c r="M197" s="3">
        <v>4.9694961819724401E-3</v>
      </c>
      <c r="N197" s="3">
        <v>4.5250696941537697E-3</v>
      </c>
      <c r="O197" s="3">
        <v>1.33327946345602E-3</v>
      </c>
      <c r="P197" s="3">
        <v>1.17166983152195E-3</v>
      </c>
      <c r="Q197" s="3">
        <v>2.34333966304391E-3</v>
      </c>
      <c r="R197" s="3">
        <v>0.167993212395458</v>
      </c>
      <c r="S197" s="3">
        <v>1.37368187143953E-3</v>
      </c>
      <c r="T197" s="3">
        <v>0.170255747242535</v>
      </c>
      <c r="U197" s="3">
        <v>0.12864126701951401</v>
      </c>
      <c r="V197" s="3">
        <v>5.2523130378570495E-4</v>
      </c>
      <c r="W197" s="3">
        <v>8.0804815967031604E-4</v>
      </c>
      <c r="X197" s="3">
        <v>2.29485677346369E-2</v>
      </c>
      <c r="Y197" s="3">
        <v>7.2724334370328396E-4</v>
      </c>
      <c r="Z197" s="3">
        <v>4.8482889580218902E-4</v>
      </c>
      <c r="AA197" s="3">
        <v>6.8684093571976803E-4</v>
      </c>
      <c r="AB197" s="3">
        <v>8.0804815967031604E-4</v>
      </c>
      <c r="AC197" s="3">
        <v>1.45852692820492E-2</v>
      </c>
      <c r="AD197" s="3">
        <v>8.0804815967031594E-5</v>
      </c>
      <c r="AE197" s="3">
        <v>2.8281685588461001E-4</v>
      </c>
      <c r="AF197" s="3">
        <v>1.17166983152195E-3</v>
      </c>
      <c r="AG197" s="3">
        <v>3.6362167185164198E-4</v>
      </c>
      <c r="AH197" s="3">
        <v>2.0201203991757901E-4</v>
      </c>
      <c r="AI197" s="3">
        <v>9.2925538362086297E-4</v>
      </c>
      <c r="AJ197" s="3">
        <v>2.1817300311098502E-3</v>
      </c>
      <c r="AK197" s="3">
        <v>1.4140842794230499E-3</v>
      </c>
      <c r="AL197" s="3">
        <v>2.5493919437598399E-2</v>
      </c>
      <c r="AM197" s="3">
        <v>4.0402407983515797E-5</v>
      </c>
      <c r="AN197" s="3">
        <v>0</v>
      </c>
      <c r="AO197" s="3">
        <v>6.9896165811482299E-3</v>
      </c>
      <c r="AP197" s="3">
        <v>1.61609631934063E-4</v>
      </c>
      <c r="AQ197" s="3">
        <v>1.21207223950547E-4</v>
      </c>
      <c r="AR197" s="3">
        <v>8.0804815967031594E-5</v>
      </c>
      <c r="AS197" s="3">
        <v>2.8281685588461001E-4</v>
      </c>
      <c r="AT197" s="3">
        <v>3.6362167185164198E-4</v>
      </c>
      <c r="AU197" s="3">
        <v>1.73730354329118E-3</v>
      </c>
      <c r="AV197" s="3">
        <v>2.0201203991757901E-4</v>
      </c>
      <c r="AW197" s="3">
        <v>2.0605228071592999E-3</v>
      </c>
      <c r="AX197" s="3">
        <v>9.8177851399943398E-3</v>
      </c>
      <c r="AY197" s="3">
        <v>3.6362167185164198E-3</v>
      </c>
      <c r="AZ197" s="3">
        <v>0</v>
      </c>
      <c r="BA197" s="3">
        <v>2.0524423255626E-2</v>
      </c>
      <c r="BB197" s="3">
        <v>2.0201203991757901E-4</v>
      </c>
      <c r="BC197" s="3">
        <v>1.13126742353844E-3</v>
      </c>
      <c r="BD197" s="3">
        <v>2.0201203991757899E-3</v>
      </c>
      <c r="BE197" s="3">
        <v>3.7574239424669701E-3</v>
      </c>
      <c r="BF197" s="3">
        <v>1.2928770554725001E-3</v>
      </c>
      <c r="BG197" s="3">
        <v>1.5999353561472199E-2</v>
      </c>
      <c r="BH197" s="3">
        <v>1.77770595127469E-3</v>
      </c>
      <c r="BI197" s="3">
        <v>4.8482889580218902E-4</v>
      </c>
      <c r="BJ197" s="3">
        <v>0</v>
      </c>
      <c r="BK197" s="3">
        <v>0</v>
      </c>
      <c r="BL197" s="3">
        <v>0</v>
      </c>
      <c r="BM197" s="3">
        <v>4.3230576542361903E-3</v>
      </c>
      <c r="BN197" s="3">
        <v>7.3936406609833904E-3</v>
      </c>
      <c r="BO197" s="3">
        <v>0</v>
      </c>
      <c r="BP197" s="3">
        <v>8.0804815967031594E-5</v>
      </c>
      <c r="BQ197" s="3">
        <v>0</v>
      </c>
      <c r="BR197" s="3">
        <v>0</v>
      </c>
      <c r="BS197" s="3">
        <v>4.3634600622197003E-3</v>
      </c>
      <c r="BT197" s="3">
        <v>0</v>
      </c>
      <c r="BU197" s="3">
        <v>0</v>
      </c>
      <c r="BV197" s="3">
        <v>7.5956527009009706E-2</v>
      </c>
    </row>
    <row r="198" spans="1:74" x14ac:dyDescent="0.3">
      <c r="A198" s="3" t="s">
        <v>205</v>
      </c>
      <c r="B198" s="3">
        <v>0.16136721748616201</v>
      </c>
      <c r="C198" s="3">
        <v>0.223344511332875</v>
      </c>
      <c r="D198" s="3">
        <v>8.7834834956163302E-2</v>
      </c>
      <c r="E198" s="3">
        <v>0.110419781018948</v>
      </c>
      <c r="F198" s="3">
        <v>0.103995798149569</v>
      </c>
      <c r="G198" s="3">
        <v>4.4442648781867398E-2</v>
      </c>
      <c r="H198" s="3">
        <v>2.0605228071592999E-2</v>
      </c>
      <c r="I198" s="3">
        <v>4.0402407983515797E-5</v>
      </c>
      <c r="J198" s="3">
        <v>2.3271786998505101E-2</v>
      </c>
      <c r="K198" s="3">
        <v>3.2604743242697201E-2</v>
      </c>
      <c r="L198" s="3">
        <v>2.0201203991757901E-4</v>
      </c>
      <c r="M198" s="3">
        <v>2.8281685588460999E-3</v>
      </c>
      <c r="N198" s="3">
        <v>1.40196355702799E-2</v>
      </c>
      <c r="O198" s="3">
        <v>8.4845056765383198E-4</v>
      </c>
      <c r="P198" s="3">
        <v>1.09490525635327E-2</v>
      </c>
      <c r="Q198" s="3">
        <v>4.4442648781867401E-4</v>
      </c>
      <c r="R198" s="3">
        <v>1.84234980404832E-2</v>
      </c>
      <c r="S198" s="3">
        <v>4.6866793260878304E-3</v>
      </c>
      <c r="T198" s="3">
        <v>3.6362167185164198E-3</v>
      </c>
      <c r="U198" s="3">
        <v>3.6362167185164198E-4</v>
      </c>
      <c r="V198" s="3">
        <v>3.9998383903680603E-3</v>
      </c>
      <c r="W198" s="3">
        <v>3.3129974546482902E-3</v>
      </c>
      <c r="X198" s="3">
        <v>8.0804815967031594E-5</v>
      </c>
      <c r="Y198" s="3">
        <v>3.5554119025493899E-3</v>
      </c>
      <c r="Z198" s="3">
        <v>1.13126742353844E-3</v>
      </c>
      <c r="AA198" s="3">
        <v>7.676457516868E-4</v>
      </c>
      <c r="AB198" s="3">
        <v>1.0747040523615199E-2</v>
      </c>
      <c r="AC198" s="3">
        <v>9.2925538362086297E-4</v>
      </c>
      <c r="AD198" s="3">
        <v>1.21207223950547E-4</v>
      </c>
      <c r="AE198" s="3">
        <v>4.4442648781867401E-4</v>
      </c>
      <c r="AF198" s="3">
        <v>8.3228960446042506E-3</v>
      </c>
      <c r="AG198" s="3">
        <v>2.4241444790109399E-4</v>
      </c>
      <c r="AH198" s="3">
        <v>0</v>
      </c>
      <c r="AI198" s="3">
        <v>4.0402407983515802E-4</v>
      </c>
      <c r="AJ198" s="3">
        <v>4.28265524625267E-3</v>
      </c>
      <c r="AK198" s="3">
        <v>2.4241444790109399E-4</v>
      </c>
      <c r="AL198" s="3">
        <v>5.0907034059229899E-3</v>
      </c>
      <c r="AM198" s="3">
        <v>3.6362167185164198E-4</v>
      </c>
      <c r="AN198" s="3">
        <v>0</v>
      </c>
      <c r="AO198" s="3">
        <v>3.43420467859884E-3</v>
      </c>
      <c r="AP198" s="3">
        <v>3.6362167185164198E-4</v>
      </c>
      <c r="AQ198" s="3">
        <v>4.2018504302856396E-3</v>
      </c>
      <c r="AR198" s="3">
        <v>1.21207223950547E-4</v>
      </c>
      <c r="AS198" s="3">
        <v>1.61609631934063E-4</v>
      </c>
      <c r="AT198" s="3">
        <v>3.6362167185164198E-4</v>
      </c>
      <c r="AU198" s="3">
        <v>2.21405195749666E-2</v>
      </c>
      <c r="AV198" s="3">
        <v>0</v>
      </c>
      <c r="AW198" s="3">
        <v>1.73730354329118E-3</v>
      </c>
      <c r="AX198" s="3">
        <v>2.4241444790109399E-3</v>
      </c>
      <c r="AY198" s="3">
        <v>3.2321926386812599E-4</v>
      </c>
      <c r="AZ198" s="3">
        <v>0</v>
      </c>
      <c r="BA198" s="3">
        <v>2.1817300311098502E-3</v>
      </c>
      <c r="BB198" s="3">
        <v>2.8281685588461001E-4</v>
      </c>
      <c r="BC198" s="3">
        <v>2.4241444790109399E-4</v>
      </c>
      <c r="BD198" s="3">
        <v>1.61609631934063E-4</v>
      </c>
      <c r="BE198" s="3">
        <v>2.0605228071592999E-3</v>
      </c>
      <c r="BF198" s="3">
        <v>2.66655892691204E-3</v>
      </c>
      <c r="BG198" s="3">
        <v>2.1817300311098502E-3</v>
      </c>
      <c r="BH198" s="3">
        <v>8.4845056765383198E-4</v>
      </c>
      <c r="BI198" s="3">
        <v>1.6564987273241401E-3</v>
      </c>
      <c r="BJ198" s="3">
        <v>2.8281685588461001E-4</v>
      </c>
      <c r="BK198" s="3">
        <v>1.13126742353844E-3</v>
      </c>
      <c r="BL198" s="3">
        <v>0</v>
      </c>
      <c r="BM198" s="3">
        <v>7.6360551088844797E-3</v>
      </c>
      <c r="BN198" s="3">
        <v>1.17166983152195E-3</v>
      </c>
      <c r="BO198" s="3">
        <v>4.0402407983515797E-5</v>
      </c>
      <c r="BP198" s="3">
        <v>0</v>
      </c>
      <c r="BQ198" s="3">
        <v>4.0402407983515797E-5</v>
      </c>
      <c r="BR198" s="3">
        <v>0</v>
      </c>
      <c r="BS198" s="3">
        <v>2.8281685588461001E-4</v>
      </c>
      <c r="BT198" s="3">
        <v>0</v>
      </c>
      <c r="BU198" s="3">
        <v>0</v>
      </c>
      <c r="BV198" s="3">
        <v>3.3493596218334601E-2</v>
      </c>
    </row>
    <row r="199" spans="1:74" x14ac:dyDescent="0.3">
      <c r="A199" s="3" t="s">
        <v>206</v>
      </c>
      <c r="B199" s="3">
        <v>0.15102420104238201</v>
      </c>
      <c r="C199" s="3">
        <v>0.19348713183305699</v>
      </c>
      <c r="D199" s="3">
        <v>0.19817381115914501</v>
      </c>
      <c r="E199" s="3">
        <v>9.6763767120520303E-2</v>
      </c>
      <c r="F199" s="3">
        <v>3.2523938426730202E-2</v>
      </c>
      <c r="G199" s="3">
        <v>4.4806270453719002E-2</v>
      </c>
      <c r="H199" s="3">
        <v>7.1431457314855895E-2</v>
      </c>
      <c r="I199" s="3">
        <v>5.9795563815603402E-3</v>
      </c>
      <c r="J199" s="3">
        <v>3.4463254009938903E-2</v>
      </c>
      <c r="K199" s="3">
        <v>3.40188275221203E-2</v>
      </c>
      <c r="L199" s="3">
        <v>1.2928770554725001E-3</v>
      </c>
      <c r="M199" s="3">
        <v>1.4989293361884299E-2</v>
      </c>
      <c r="N199" s="3">
        <v>6.9896165811482299E-3</v>
      </c>
      <c r="O199" s="3">
        <v>4.4038624702032198E-3</v>
      </c>
      <c r="P199" s="3">
        <v>5.8583491576097903E-3</v>
      </c>
      <c r="Q199" s="3">
        <v>2.29485677346369E-2</v>
      </c>
      <c r="R199" s="3">
        <v>7.7572623328350304E-3</v>
      </c>
      <c r="S199" s="3">
        <v>6.8280069492141701E-3</v>
      </c>
      <c r="T199" s="3">
        <v>4.0402407983515797E-5</v>
      </c>
      <c r="U199" s="3">
        <v>2.4241444790109399E-4</v>
      </c>
      <c r="V199" s="3">
        <v>1.17166983152195E-3</v>
      </c>
      <c r="W199" s="3">
        <v>3.7170215344834502E-3</v>
      </c>
      <c r="X199" s="3">
        <v>4.0402407983515797E-5</v>
      </c>
      <c r="Y199" s="3">
        <v>7.9996767807361292E-3</v>
      </c>
      <c r="Z199" s="3">
        <v>3.9594359823845503E-3</v>
      </c>
      <c r="AA199" s="3">
        <v>5.6967395256757297E-3</v>
      </c>
      <c r="AB199" s="3">
        <v>4.6866793260878304E-3</v>
      </c>
      <c r="AC199" s="3">
        <v>1.2928770554725001E-3</v>
      </c>
      <c r="AD199" s="3">
        <v>8.0804815967031594E-5</v>
      </c>
      <c r="AE199" s="3">
        <v>1.93931558320875E-3</v>
      </c>
      <c r="AF199" s="3">
        <v>9.2925538362086297E-4</v>
      </c>
      <c r="AG199" s="3">
        <v>6.5451900933295596E-3</v>
      </c>
      <c r="AH199" s="3">
        <v>1.21207223950547E-4</v>
      </c>
      <c r="AI199" s="3">
        <v>8.0804815967031594E-5</v>
      </c>
      <c r="AJ199" s="3">
        <v>2.4241444790109399E-4</v>
      </c>
      <c r="AK199" s="3">
        <v>8.0804815967031594E-5</v>
      </c>
      <c r="AL199" s="3">
        <v>0</v>
      </c>
      <c r="AM199" s="3">
        <v>2.4241444790109399E-4</v>
      </c>
      <c r="AN199" s="3">
        <v>0</v>
      </c>
      <c r="AO199" s="3">
        <v>4.4442648781867401E-4</v>
      </c>
      <c r="AP199" s="3">
        <v>1.4948890953900801E-3</v>
      </c>
      <c r="AQ199" s="3">
        <v>9.2925538362086297E-4</v>
      </c>
      <c r="AR199" s="3">
        <v>1.21207223950547E-4</v>
      </c>
      <c r="AS199" s="3">
        <v>2.8281685588461001E-4</v>
      </c>
      <c r="AT199" s="3">
        <v>4.8482889580218902E-4</v>
      </c>
      <c r="AU199" s="3">
        <v>8.0804815967031594E-5</v>
      </c>
      <c r="AV199" s="3">
        <v>8.4845056765383198E-4</v>
      </c>
      <c r="AW199" s="3">
        <v>6.0603611975273703E-4</v>
      </c>
      <c r="AX199" s="3">
        <v>8.4845056765383198E-4</v>
      </c>
      <c r="AY199" s="3">
        <v>1.21207223950547E-4</v>
      </c>
      <c r="AZ199" s="3">
        <v>1.61609631934063E-4</v>
      </c>
      <c r="BA199" s="3">
        <v>2.0201203991757901E-4</v>
      </c>
      <c r="BB199" s="3">
        <v>6.0603611975273703E-4</v>
      </c>
      <c r="BC199" s="3">
        <v>8.0804815967031604E-4</v>
      </c>
      <c r="BD199" s="3">
        <v>8.0804815967031604E-4</v>
      </c>
      <c r="BE199" s="3">
        <v>4.4442648781867401E-4</v>
      </c>
      <c r="BF199" s="3">
        <v>0</v>
      </c>
      <c r="BG199" s="3">
        <v>8.0804815967031594E-5</v>
      </c>
      <c r="BH199" s="3">
        <v>2.0201203991757901E-4</v>
      </c>
      <c r="BI199" s="3">
        <v>4.0402407983515797E-5</v>
      </c>
      <c r="BJ199" s="3">
        <v>0</v>
      </c>
      <c r="BK199" s="3">
        <v>0</v>
      </c>
      <c r="BL199" s="3">
        <v>0</v>
      </c>
      <c r="BM199" s="3">
        <v>0</v>
      </c>
      <c r="BN199" s="3">
        <v>0</v>
      </c>
      <c r="BO199" s="3">
        <v>4.8482889580218902E-4</v>
      </c>
      <c r="BP199" s="3">
        <v>0</v>
      </c>
      <c r="BQ199" s="3">
        <v>0</v>
      </c>
      <c r="BR199" s="3">
        <v>0</v>
      </c>
      <c r="BS199" s="3">
        <v>0</v>
      </c>
      <c r="BT199" s="3">
        <v>0</v>
      </c>
      <c r="BU199" s="3">
        <v>0</v>
      </c>
      <c r="BV199" s="3">
        <v>1.7049816169043601E-2</v>
      </c>
    </row>
    <row r="200" spans="1:74" x14ac:dyDescent="0.3">
      <c r="A200" s="3" t="s">
        <v>207</v>
      </c>
      <c r="B200" s="3">
        <v>0.109248111187426</v>
      </c>
      <c r="C200" s="3">
        <v>0.13647933416831601</v>
      </c>
      <c r="D200" s="3">
        <v>8.1006828006949194E-2</v>
      </c>
      <c r="E200" s="3">
        <v>4.9492949779806797E-2</v>
      </c>
      <c r="F200" s="3">
        <v>1.4060037978263501E-2</v>
      </c>
      <c r="G200" s="3">
        <v>2.7069613348955499E-2</v>
      </c>
      <c r="H200" s="3">
        <v>1.2969172962708501E-2</v>
      </c>
      <c r="I200" s="3">
        <v>2.2221324390933701E-3</v>
      </c>
      <c r="J200" s="3">
        <v>1.7615449880812799E-2</v>
      </c>
      <c r="K200" s="3">
        <v>2.1049654559411698E-2</v>
      </c>
      <c r="L200" s="3">
        <v>9.3329562441921508E-3</v>
      </c>
      <c r="M200" s="3">
        <v>5.6563371176922101E-3</v>
      </c>
      <c r="N200" s="3">
        <v>6.3431780534119802E-3</v>
      </c>
      <c r="O200" s="3">
        <v>2.5453517029614902E-3</v>
      </c>
      <c r="P200" s="3">
        <v>1.13126742353844E-3</v>
      </c>
      <c r="Q200" s="3">
        <v>2.6261565189285201E-3</v>
      </c>
      <c r="R200" s="3">
        <v>0.105207870389075</v>
      </c>
      <c r="S200" s="3">
        <v>3.51500949456587E-3</v>
      </c>
      <c r="T200" s="3">
        <v>3.7049008120883999E-2</v>
      </c>
      <c r="U200" s="3">
        <v>6.9088117651811996E-3</v>
      </c>
      <c r="V200" s="3">
        <v>2.5857541109450101E-3</v>
      </c>
      <c r="W200" s="3">
        <v>2.5453517029614902E-3</v>
      </c>
      <c r="X200" s="3">
        <v>9.6965779160437901E-4</v>
      </c>
      <c r="Y200" s="3">
        <v>2.66655892691204E-3</v>
      </c>
      <c r="Z200" s="3">
        <v>4.4442648781867401E-4</v>
      </c>
      <c r="AA200" s="3">
        <v>7.2724334370328396E-4</v>
      </c>
      <c r="AB200" s="3">
        <v>2.1009252151428198E-3</v>
      </c>
      <c r="AC200" s="3">
        <v>6.1007636055108797E-3</v>
      </c>
      <c r="AD200" s="3">
        <v>2.4241444790109399E-4</v>
      </c>
      <c r="AE200" s="3">
        <v>5.6563371176922099E-4</v>
      </c>
      <c r="AF200" s="3">
        <v>9.3329562441921508E-3</v>
      </c>
      <c r="AG200" s="3">
        <v>2.0201203991757901E-4</v>
      </c>
      <c r="AH200" s="3">
        <v>8.0804815967031594E-5</v>
      </c>
      <c r="AI200" s="3">
        <v>8.8885297563734802E-4</v>
      </c>
      <c r="AJ200" s="3">
        <v>5.0503009979394704E-3</v>
      </c>
      <c r="AK200" s="3">
        <v>4.24225283826916E-3</v>
      </c>
      <c r="AL200" s="3">
        <v>5.8785503616015498E-2</v>
      </c>
      <c r="AM200" s="3">
        <v>0</v>
      </c>
      <c r="AN200" s="3">
        <v>0</v>
      </c>
      <c r="AO200" s="3">
        <v>1.59589511534887E-2</v>
      </c>
      <c r="AP200" s="3">
        <v>1.61609631934063E-4</v>
      </c>
      <c r="AQ200" s="3">
        <v>7.9188719647691006E-3</v>
      </c>
      <c r="AR200" s="3">
        <v>2.2221324390933701E-3</v>
      </c>
      <c r="AS200" s="3">
        <v>7.8784695567855802E-3</v>
      </c>
      <c r="AT200" s="3">
        <v>6.4239828693790097E-3</v>
      </c>
      <c r="AU200" s="3">
        <v>3.7049008120883999E-2</v>
      </c>
      <c r="AV200" s="3">
        <v>8.0804815967031594E-5</v>
      </c>
      <c r="AW200" s="3">
        <v>1.6160963193406299E-3</v>
      </c>
      <c r="AX200" s="3">
        <v>1.6080158377439199E-2</v>
      </c>
      <c r="AY200" s="3">
        <v>1.8261888408549101E-2</v>
      </c>
      <c r="AZ200" s="3">
        <v>0</v>
      </c>
      <c r="BA200" s="3">
        <v>1.38580259383459E-2</v>
      </c>
      <c r="BB200" s="3">
        <v>4.8482889580218902E-4</v>
      </c>
      <c r="BC200" s="3">
        <v>0</v>
      </c>
      <c r="BD200" s="3">
        <v>2.1009252151428198E-3</v>
      </c>
      <c r="BE200" s="3">
        <v>6.2623732374449499E-3</v>
      </c>
      <c r="BF200" s="3">
        <v>3.43420467859884E-3</v>
      </c>
      <c r="BG200" s="3">
        <v>8.6461153084723807E-3</v>
      </c>
      <c r="BH200" s="3">
        <v>3.9594359823845503E-3</v>
      </c>
      <c r="BI200" s="3">
        <v>4.9694961819724401E-3</v>
      </c>
      <c r="BJ200" s="3">
        <v>4.0402407983515797E-5</v>
      </c>
      <c r="BK200" s="3">
        <v>0</v>
      </c>
      <c r="BL200" s="3">
        <v>0</v>
      </c>
      <c r="BM200" s="3">
        <v>1.7332633024928198E-2</v>
      </c>
      <c r="BN200" s="3">
        <v>5.8987515655933003E-3</v>
      </c>
      <c r="BO200" s="3">
        <v>0</v>
      </c>
      <c r="BP200" s="3">
        <v>0</v>
      </c>
      <c r="BQ200" s="3">
        <v>0</v>
      </c>
      <c r="BR200" s="3">
        <v>7.2724334370328396E-4</v>
      </c>
      <c r="BS200" s="3">
        <v>5.2523130378570495E-4</v>
      </c>
      <c r="BT200" s="3">
        <v>0</v>
      </c>
      <c r="BU200" s="3">
        <v>0</v>
      </c>
      <c r="BV200" s="3">
        <v>6.9047715243828495E-2</v>
      </c>
    </row>
    <row r="201" spans="1:74" x14ac:dyDescent="0.3">
      <c r="A201" s="3" t="s">
        <v>208</v>
      </c>
      <c r="B201" s="3">
        <v>0.144559815765019</v>
      </c>
      <c r="C201" s="3">
        <v>0.230374530322007</v>
      </c>
      <c r="D201" s="3">
        <v>0.17530604824047499</v>
      </c>
      <c r="E201" s="3">
        <v>0.123914185285443</v>
      </c>
      <c r="F201" s="3">
        <v>1.3736818714395299E-2</v>
      </c>
      <c r="G201" s="3">
        <v>4.1533675407054202E-2</v>
      </c>
      <c r="H201" s="3">
        <v>1.4544866874065599E-2</v>
      </c>
      <c r="I201" s="3">
        <v>4.0402407983515797E-5</v>
      </c>
      <c r="J201" s="3">
        <v>2.1130459375378701E-2</v>
      </c>
      <c r="K201" s="3">
        <v>4.8927316068037602E-2</v>
      </c>
      <c r="L201" s="3">
        <v>1.2524746474889901E-3</v>
      </c>
      <c r="M201" s="3">
        <v>1.9271948608137E-2</v>
      </c>
      <c r="N201" s="3">
        <v>6.4643852773625301E-3</v>
      </c>
      <c r="O201" s="3">
        <v>4.1210456143186101E-3</v>
      </c>
      <c r="P201" s="3">
        <v>2.0201203991757899E-3</v>
      </c>
      <c r="Q201" s="3">
        <v>3.3129974546482902E-3</v>
      </c>
      <c r="R201" s="3">
        <v>1.63225728253403E-2</v>
      </c>
      <c r="S201" s="3">
        <v>6.1007636055108797E-3</v>
      </c>
      <c r="T201" s="3">
        <v>1.52721102177689E-2</v>
      </c>
      <c r="U201" s="3">
        <v>9.1713466122580901E-3</v>
      </c>
      <c r="V201" s="3">
        <v>7.8784695567855802E-3</v>
      </c>
      <c r="W201" s="3">
        <v>2.5453517029614902E-3</v>
      </c>
      <c r="X201" s="3">
        <v>1.6564987273241401E-3</v>
      </c>
      <c r="Y201" s="3">
        <v>6.4643852773625297E-4</v>
      </c>
      <c r="Z201" s="3">
        <v>1.2524746474889901E-3</v>
      </c>
      <c r="AA201" s="3">
        <v>7.676457516868E-3</v>
      </c>
      <c r="AB201" s="3">
        <v>6.5047876853460401E-3</v>
      </c>
      <c r="AC201" s="3">
        <v>8.4845056765383198E-4</v>
      </c>
      <c r="AD201" s="3">
        <v>0</v>
      </c>
      <c r="AE201" s="3">
        <v>1.13126742353844E-3</v>
      </c>
      <c r="AF201" s="3">
        <v>2.5857541109450101E-3</v>
      </c>
      <c r="AG201" s="3">
        <v>1.57569391135711E-3</v>
      </c>
      <c r="AH201" s="3">
        <v>0</v>
      </c>
      <c r="AI201" s="3">
        <v>0</v>
      </c>
      <c r="AJ201" s="3">
        <v>3.6362167185164198E-3</v>
      </c>
      <c r="AK201" s="3">
        <v>6.4643852773625297E-4</v>
      </c>
      <c r="AL201" s="3">
        <v>0</v>
      </c>
      <c r="AM201" s="3">
        <v>4.0402407983515797E-5</v>
      </c>
      <c r="AN201" s="3">
        <v>0</v>
      </c>
      <c r="AO201" s="3">
        <v>5.2523130378570495E-4</v>
      </c>
      <c r="AP201" s="3">
        <v>1.2928770554725001E-3</v>
      </c>
      <c r="AQ201" s="3">
        <v>4.5654721021372796E-3</v>
      </c>
      <c r="AR201" s="3">
        <v>3.6362167185164198E-4</v>
      </c>
      <c r="AS201" s="3">
        <v>0</v>
      </c>
      <c r="AT201" s="3">
        <v>4.8482889580218902E-4</v>
      </c>
      <c r="AU201" s="3">
        <v>9.8581875479778602E-3</v>
      </c>
      <c r="AV201" s="3">
        <v>4.0806432063350898E-3</v>
      </c>
      <c r="AW201" s="3">
        <v>6.0603611975273703E-4</v>
      </c>
      <c r="AX201" s="3">
        <v>3.2321926386812599E-4</v>
      </c>
      <c r="AY201" s="3">
        <v>6.4643852773625297E-4</v>
      </c>
      <c r="AZ201" s="3">
        <v>2.4241444790109399E-4</v>
      </c>
      <c r="BA201" s="3">
        <v>1.0504626075714099E-3</v>
      </c>
      <c r="BB201" s="3">
        <v>4.4442648781867401E-4</v>
      </c>
      <c r="BC201" s="3">
        <v>1.61609631934063E-4</v>
      </c>
      <c r="BD201" s="3">
        <v>5.2523130378570495E-4</v>
      </c>
      <c r="BE201" s="3">
        <v>2.2221324390933701E-3</v>
      </c>
      <c r="BF201" s="3">
        <v>3.7574239424669701E-3</v>
      </c>
      <c r="BG201" s="3">
        <v>1.4140842794230499E-3</v>
      </c>
      <c r="BH201" s="3">
        <v>3.6362167185164198E-4</v>
      </c>
      <c r="BI201" s="3">
        <v>2.5453517029614902E-3</v>
      </c>
      <c r="BJ201" s="3">
        <v>0</v>
      </c>
      <c r="BK201" s="3">
        <v>0</v>
      </c>
      <c r="BL201" s="3">
        <v>0</v>
      </c>
      <c r="BM201" s="3">
        <v>4.9694961819724401E-3</v>
      </c>
      <c r="BN201" s="3">
        <v>0</v>
      </c>
      <c r="BO201" s="3">
        <v>3.2321926386812599E-4</v>
      </c>
      <c r="BP201" s="3">
        <v>0</v>
      </c>
      <c r="BQ201" s="3">
        <v>0</v>
      </c>
      <c r="BR201" s="3">
        <v>0</v>
      </c>
      <c r="BS201" s="3">
        <v>0</v>
      </c>
      <c r="BT201" s="3">
        <v>0</v>
      </c>
      <c r="BU201" s="3">
        <v>0</v>
      </c>
      <c r="BV201" s="3">
        <v>2.3231384590521501E-2</v>
      </c>
    </row>
    <row r="202" spans="1:74" x14ac:dyDescent="0.3">
      <c r="A202" s="3" t="s">
        <v>209</v>
      </c>
      <c r="B202" s="3">
        <v>0.16362975233323901</v>
      </c>
      <c r="C202" s="3">
        <v>2.49686881338127E-2</v>
      </c>
      <c r="D202" s="3">
        <v>6.6017534645064796E-2</v>
      </c>
      <c r="E202" s="3">
        <v>7.9269524463657995E-2</v>
      </c>
      <c r="F202" s="3">
        <v>4.2018504302856396E-3</v>
      </c>
      <c r="G202" s="3">
        <v>9.9389923639448905E-3</v>
      </c>
      <c r="H202" s="3">
        <v>1.30499777786756E-2</v>
      </c>
      <c r="I202" s="3">
        <v>6.7350814108520798E-2</v>
      </c>
      <c r="J202" s="3">
        <v>6.7876045412306497E-3</v>
      </c>
      <c r="K202" s="3">
        <v>4.5250696941537697E-3</v>
      </c>
      <c r="L202" s="3">
        <v>0.419579006908811</v>
      </c>
      <c r="M202" s="3">
        <v>2.7877661508625899E-3</v>
      </c>
      <c r="N202" s="3">
        <v>4.28265524625267E-3</v>
      </c>
      <c r="O202" s="3">
        <v>4.0402407983515802E-4</v>
      </c>
      <c r="P202" s="3">
        <v>6.0603611975273703E-4</v>
      </c>
      <c r="Q202" s="3">
        <v>0</v>
      </c>
      <c r="R202" s="3">
        <v>1.47468789139832E-2</v>
      </c>
      <c r="S202" s="3">
        <v>6.7876045412306497E-3</v>
      </c>
      <c r="T202" s="3">
        <v>3.5554119025493899E-3</v>
      </c>
      <c r="U202" s="3">
        <v>7.8380671488020599E-3</v>
      </c>
      <c r="V202" s="3">
        <v>8.4845056765383198E-4</v>
      </c>
      <c r="W202" s="3">
        <v>6.8684093571976803E-4</v>
      </c>
      <c r="X202" s="3">
        <v>2.3069774958587499E-2</v>
      </c>
      <c r="Y202" s="3">
        <v>1.0908650155549201E-3</v>
      </c>
      <c r="Z202" s="3">
        <v>8.0804815967031594E-5</v>
      </c>
      <c r="AA202" s="3">
        <v>0</v>
      </c>
      <c r="AB202" s="3">
        <v>4.8482889580218902E-4</v>
      </c>
      <c r="AC202" s="3">
        <v>5.6563371176922103E-2</v>
      </c>
      <c r="AD202" s="3">
        <v>6.8684093571976803E-4</v>
      </c>
      <c r="AE202" s="3">
        <v>2.0201203991757901E-4</v>
      </c>
      <c r="AF202" s="3">
        <v>0</v>
      </c>
      <c r="AG202" s="3">
        <v>0</v>
      </c>
      <c r="AH202" s="3">
        <v>7.2724334370328396E-4</v>
      </c>
      <c r="AI202" s="3">
        <v>8.0804815967031594E-5</v>
      </c>
      <c r="AJ202" s="3">
        <v>0</v>
      </c>
      <c r="AK202" s="3">
        <v>8.0804815967031594E-5</v>
      </c>
      <c r="AL202" s="3">
        <v>1.21207223950547E-4</v>
      </c>
      <c r="AM202" s="3">
        <v>0</v>
      </c>
      <c r="AN202" s="3">
        <v>0</v>
      </c>
      <c r="AO202" s="3">
        <v>6.4643852773625297E-4</v>
      </c>
      <c r="AP202" s="3">
        <v>3.2321926386812599E-4</v>
      </c>
      <c r="AQ202" s="3">
        <v>0</v>
      </c>
      <c r="AR202" s="3">
        <v>2.4241444790109399E-4</v>
      </c>
      <c r="AS202" s="3">
        <v>0</v>
      </c>
      <c r="AT202" s="3">
        <v>0</v>
      </c>
      <c r="AU202" s="3">
        <v>0</v>
      </c>
      <c r="AV202" s="3">
        <v>0</v>
      </c>
      <c r="AW202" s="3">
        <v>0</v>
      </c>
      <c r="AX202" s="3">
        <v>0</v>
      </c>
      <c r="AY202" s="3">
        <v>2.8281685588461001E-4</v>
      </c>
      <c r="AZ202" s="3">
        <v>0</v>
      </c>
      <c r="BA202" s="3">
        <v>3.2321926386812599E-4</v>
      </c>
      <c r="BB202" s="3">
        <v>0</v>
      </c>
      <c r="BC202" s="3">
        <v>1.21207223950547E-4</v>
      </c>
      <c r="BD202" s="3">
        <v>4.0402407983515798E-3</v>
      </c>
      <c r="BE202" s="3">
        <v>0</v>
      </c>
      <c r="BF202" s="3">
        <v>0</v>
      </c>
      <c r="BG202" s="3">
        <v>4.0402407983515797E-5</v>
      </c>
      <c r="BH202" s="3">
        <v>0</v>
      </c>
      <c r="BI202" s="3">
        <v>0</v>
      </c>
      <c r="BJ202" s="3">
        <v>1.21207223950547E-4</v>
      </c>
      <c r="BK202" s="3">
        <v>0</v>
      </c>
      <c r="BL202" s="3">
        <v>0</v>
      </c>
      <c r="BM202" s="3">
        <v>0</v>
      </c>
      <c r="BN202" s="3">
        <v>0</v>
      </c>
      <c r="BO202" s="3">
        <v>4.0402407983515797E-5</v>
      </c>
      <c r="BP202" s="3">
        <v>0</v>
      </c>
      <c r="BQ202" s="3">
        <v>0</v>
      </c>
      <c r="BR202" s="3">
        <v>0</v>
      </c>
      <c r="BS202" s="3">
        <v>0</v>
      </c>
      <c r="BT202" s="3">
        <v>0</v>
      </c>
      <c r="BU202" s="3">
        <v>0</v>
      </c>
      <c r="BV202" s="3">
        <v>8.7673225324229297E-3</v>
      </c>
    </row>
    <row r="203" spans="1:74" x14ac:dyDescent="0.3">
      <c r="A203" s="3" t="s">
        <v>210</v>
      </c>
      <c r="B203" s="3">
        <v>0.16266009454163399</v>
      </c>
      <c r="C203" s="3">
        <v>6.8360874308108693E-2</v>
      </c>
      <c r="D203" s="3">
        <v>0.16750838349965599</v>
      </c>
      <c r="E203" s="3">
        <v>0.16807401721142501</v>
      </c>
      <c r="F203" s="3">
        <v>5.5270494121449597E-2</v>
      </c>
      <c r="G203" s="3">
        <v>3.5877338289362001E-2</v>
      </c>
      <c r="H203" s="3">
        <v>2.5776736293483E-2</v>
      </c>
      <c r="I203" s="3">
        <v>3.4463254009938903E-2</v>
      </c>
      <c r="J203" s="3">
        <v>1.9191143792170001E-2</v>
      </c>
      <c r="K203" s="3">
        <v>7.7976647408185495E-2</v>
      </c>
      <c r="L203" s="3">
        <v>5.8583491576097903E-3</v>
      </c>
      <c r="M203" s="3">
        <v>3.0463415619570899E-2</v>
      </c>
      <c r="N203" s="3">
        <v>6.2623732374449499E-3</v>
      </c>
      <c r="O203" s="3">
        <v>3.0018989131752199E-2</v>
      </c>
      <c r="P203" s="3">
        <v>1.43024524261645E-2</v>
      </c>
      <c r="Q203" s="3">
        <v>3.87863116641751E-3</v>
      </c>
      <c r="R203" s="3">
        <v>9.8177851399943398E-3</v>
      </c>
      <c r="S203" s="3">
        <v>6.7876045412306497E-3</v>
      </c>
      <c r="T203" s="3">
        <v>0</v>
      </c>
      <c r="U203" s="3">
        <v>1.17166983152195E-3</v>
      </c>
      <c r="V203" s="3">
        <v>8.8885297563734804E-3</v>
      </c>
      <c r="W203" s="3">
        <v>2.74736374287907E-3</v>
      </c>
      <c r="X203" s="3">
        <v>4.0402407983515797E-5</v>
      </c>
      <c r="Y203" s="3">
        <v>2.5857541109450101E-3</v>
      </c>
      <c r="Z203" s="3">
        <v>7.3936406609833904E-3</v>
      </c>
      <c r="AA203" s="3">
        <v>1.00197971799119E-2</v>
      </c>
      <c r="AB203" s="3">
        <v>7.0300189891317503E-3</v>
      </c>
      <c r="AC203" s="3">
        <v>6.4643852773625297E-4</v>
      </c>
      <c r="AD203" s="3">
        <v>1.61609631934063E-4</v>
      </c>
      <c r="AE203" s="3">
        <v>6.4643852773625297E-4</v>
      </c>
      <c r="AF203" s="3">
        <v>9.6965779160437901E-4</v>
      </c>
      <c r="AG203" s="3">
        <v>1.69690113530766E-3</v>
      </c>
      <c r="AH203" s="3">
        <v>2.0605228071592999E-3</v>
      </c>
      <c r="AI203" s="3">
        <v>2.0201203991757901E-4</v>
      </c>
      <c r="AJ203" s="3">
        <v>3.3129974546482902E-3</v>
      </c>
      <c r="AK203" s="3">
        <v>9.6965779160437901E-4</v>
      </c>
      <c r="AL203" s="3">
        <v>4.6866793260878304E-3</v>
      </c>
      <c r="AM203" s="3">
        <v>4.0402407983515797E-5</v>
      </c>
      <c r="AN203" s="3">
        <v>5.6563371176922099E-4</v>
      </c>
      <c r="AO203" s="3">
        <v>2.4241444790109399E-4</v>
      </c>
      <c r="AP203" s="3">
        <v>1.0908650155549201E-3</v>
      </c>
      <c r="AQ203" s="3">
        <v>6.0603611975273703E-4</v>
      </c>
      <c r="AR203" s="3">
        <v>1.13126742353844E-3</v>
      </c>
      <c r="AS203" s="3">
        <v>9.6965779160437901E-4</v>
      </c>
      <c r="AT203" s="3">
        <v>1.0908650155549201E-3</v>
      </c>
      <c r="AU203" s="3">
        <v>8.4845056765383198E-4</v>
      </c>
      <c r="AV203" s="3">
        <v>9.2925538362086297E-4</v>
      </c>
      <c r="AW203" s="3">
        <v>7.676457516868E-4</v>
      </c>
      <c r="AX203" s="3">
        <v>8.0804815967031604E-4</v>
      </c>
      <c r="AY203" s="3">
        <v>4.4442648781867401E-4</v>
      </c>
      <c r="AZ203" s="3">
        <v>6.4643852773625297E-4</v>
      </c>
      <c r="BA203" s="3">
        <v>3.6362167185164198E-4</v>
      </c>
      <c r="BB203" s="3">
        <v>4.0402407983515802E-4</v>
      </c>
      <c r="BC203" s="3">
        <v>2.8281685588461001E-4</v>
      </c>
      <c r="BD203" s="3">
        <v>4.4442648781867401E-4</v>
      </c>
      <c r="BE203" s="3">
        <v>4.0402407983515802E-4</v>
      </c>
      <c r="BF203" s="3">
        <v>4.0402407983515797E-5</v>
      </c>
      <c r="BG203" s="3">
        <v>4.0402407983515797E-5</v>
      </c>
      <c r="BH203" s="3">
        <v>4.0402407983515802E-4</v>
      </c>
      <c r="BI203" s="3">
        <v>0</v>
      </c>
      <c r="BJ203" s="3">
        <v>0</v>
      </c>
      <c r="BK203" s="3">
        <v>0</v>
      </c>
      <c r="BL203" s="3">
        <v>0</v>
      </c>
      <c r="BM203" s="3">
        <v>8.0804815967031594E-5</v>
      </c>
      <c r="BN203" s="3">
        <v>0</v>
      </c>
      <c r="BO203" s="3">
        <v>0</v>
      </c>
      <c r="BP203" s="3">
        <v>0</v>
      </c>
      <c r="BQ203" s="3">
        <v>0</v>
      </c>
      <c r="BR203" s="3">
        <v>2.0201203991757901E-4</v>
      </c>
      <c r="BS203" s="3">
        <v>0</v>
      </c>
      <c r="BT203" s="3">
        <v>0</v>
      </c>
      <c r="BU203" s="3">
        <v>0</v>
      </c>
      <c r="BV203" s="3">
        <v>9.3733586521756694E-3</v>
      </c>
    </row>
    <row r="204" spans="1:74" x14ac:dyDescent="0.3">
      <c r="A204" s="3" t="s">
        <v>211</v>
      </c>
      <c r="B204" s="3">
        <v>0.13369156801745299</v>
      </c>
      <c r="C204" s="3">
        <v>7.4946466809421797E-2</v>
      </c>
      <c r="D204" s="3">
        <v>5.1109046099147501E-2</v>
      </c>
      <c r="E204" s="3">
        <v>3.9957981495697098E-2</v>
      </c>
      <c r="F204" s="3">
        <v>2.46050664619611E-2</v>
      </c>
      <c r="G204" s="3">
        <v>1.12318694194173E-2</v>
      </c>
      <c r="H204" s="3">
        <v>1.7009413761060101E-2</v>
      </c>
      <c r="I204" s="3">
        <v>9.1551856490646802E-2</v>
      </c>
      <c r="J204" s="3">
        <v>2.08880449274776E-2</v>
      </c>
      <c r="K204" s="3">
        <v>1.22015272110217E-2</v>
      </c>
      <c r="L204" s="3">
        <v>4.6058745101208E-3</v>
      </c>
      <c r="M204" s="3">
        <v>8.7673225324229297E-3</v>
      </c>
      <c r="N204" s="3">
        <v>8.5653104925053503E-3</v>
      </c>
      <c r="O204" s="3">
        <v>8.0804815967031604E-4</v>
      </c>
      <c r="P204" s="3">
        <v>2.5857541109450101E-3</v>
      </c>
      <c r="Q204" s="3">
        <v>1.7373035432911799E-2</v>
      </c>
      <c r="R204" s="3">
        <v>6.10884408710759E-2</v>
      </c>
      <c r="S204" s="3">
        <v>5.41392266979112E-3</v>
      </c>
      <c r="T204" s="3">
        <v>4.9048523291988201E-2</v>
      </c>
      <c r="U204" s="3">
        <v>5.7290614520625401E-2</v>
      </c>
      <c r="V204" s="3">
        <v>8.1612864126701899E-3</v>
      </c>
      <c r="W204" s="3">
        <v>1.2928770554725001E-3</v>
      </c>
      <c r="X204" s="3">
        <v>3.4988485313724699E-2</v>
      </c>
      <c r="Y204" s="3">
        <v>1.9797179911922699E-3</v>
      </c>
      <c r="Z204" s="3">
        <v>2.4241444790109399E-4</v>
      </c>
      <c r="AA204" s="3">
        <v>1.21207223950547E-4</v>
      </c>
      <c r="AB204" s="3">
        <v>5.2523130378570495E-4</v>
      </c>
      <c r="AC204" s="3">
        <v>8.9168114419619401E-2</v>
      </c>
      <c r="AD204" s="3">
        <v>4.0402407983515797E-5</v>
      </c>
      <c r="AE204" s="3">
        <v>2.4241444790109399E-4</v>
      </c>
      <c r="AF204" s="3">
        <v>4.9694961819724401E-3</v>
      </c>
      <c r="AG204" s="3">
        <v>8.8885297563734802E-4</v>
      </c>
      <c r="AH204" s="3">
        <v>2.8281685588461001E-4</v>
      </c>
      <c r="AI204" s="3">
        <v>2.0605228071592999E-3</v>
      </c>
      <c r="AJ204" s="3">
        <v>1.10702597874833E-2</v>
      </c>
      <c r="AK204" s="3">
        <v>3.6766191264999302E-3</v>
      </c>
      <c r="AL204" s="3">
        <v>1.551452466567E-2</v>
      </c>
      <c r="AM204" s="3">
        <v>0</v>
      </c>
      <c r="AN204" s="3">
        <v>0</v>
      </c>
      <c r="AO204" s="3">
        <v>5.3331178538240801E-3</v>
      </c>
      <c r="AP204" s="3">
        <v>2.0201203991757901E-4</v>
      </c>
      <c r="AQ204" s="3">
        <v>3.2321926386812599E-4</v>
      </c>
      <c r="AR204" s="3">
        <v>2.0201203991757901E-4</v>
      </c>
      <c r="AS204" s="3">
        <v>1.07874429315987E-2</v>
      </c>
      <c r="AT204" s="3">
        <v>1.0908650155549201E-3</v>
      </c>
      <c r="AU204" s="3">
        <v>2.74736374287907E-3</v>
      </c>
      <c r="AV204" s="3">
        <v>1.61609631934063E-4</v>
      </c>
      <c r="AW204" s="3">
        <v>5.2927154458405701E-3</v>
      </c>
      <c r="AX204" s="3">
        <v>1.69690113530766E-3</v>
      </c>
      <c r="AY204" s="3">
        <v>6.4643852773625301E-3</v>
      </c>
      <c r="AZ204" s="3">
        <v>0</v>
      </c>
      <c r="BA204" s="3">
        <v>1.32923922265767E-2</v>
      </c>
      <c r="BB204" s="3">
        <v>1.2524746474889901E-3</v>
      </c>
      <c r="BC204" s="3">
        <v>2.8281685588461001E-4</v>
      </c>
      <c r="BD204" s="3">
        <v>2.8281685588461001E-4</v>
      </c>
      <c r="BE204" s="3">
        <v>7.1512262130822898E-3</v>
      </c>
      <c r="BF204" s="3">
        <v>8.8885297563734802E-4</v>
      </c>
      <c r="BG204" s="3">
        <v>1.2524746474889901E-3</v>
      </c>
      <c r="BH204" s="3">
        <v>1.93931558320875E-3</v>
      </c>
      <c r="BI204" s="3">
        <v>6.2623732374449499E-3</v>
      </c>
      <c r="BJ204" s="3">
        <v>0</v>
      </c>
      <c r="BK204" s="3">
        <v>0</v>
      </c>
      <c r="BL204" s="3">
        <v>0</v>
      </c>
      <c r="BM204" s="3">
        <v>2.9089733748131302E-3</v>
      </c>
      <c r="BN204" s="3">
        <v>1.1312674235384399E-2</v>
      </c>
      <c r="BO204" s="3">
        <v>2.0201203991757901E-4</v>
      </c>
      <c r="BP204" s="3">
        <v>3.6362167185164198E-4</v>
      </c>
      <c r="BQ204" s="3">
        <v>0</v>
      </c>
      <c r="BR204" s="3">
        <v>1.77770595127469E-3</v>
      </c>
      <c r="BS204" s="3">
        <v>1.21207223950547E-4</v>
      </c>
      <c r="BT204" s="3">
        <v>0</v>
      </c>
      <c r="BU204" s="3">
        <v>0</v>
      </c>
      <c r="BV204" s="3">
        <v>4.8442487172235399E-2</v>
      </c>
    </row>
    <row r="205" spans="1:74" x14ac:dyDescent="0.3">
      <c r="A205" s="3" t="s">
        <v>212</v>
      </c>
      <c r="B205" s="3">
        <v>0.22786958102702901</v>
      </c>
      <c r="C205" s="3">
        <v>0.177932204759403</v>
      </c>
      <c r="D205" s="3">
        <v>0.127469597187992</v>
      </c>
      <c r="E205" s="3">
        <v>0.11753060482404699</v>
      </c>
      <c r="F205" s="3">
        <v>5.4745262817663898E-2</v>
      </c>
      <c r="G205" s="3">
        <v>6.2542927558482397E-2</v>
      </c>
      <c r="H205" s="3">
        <v>4.6988000484828797E-2</v>
      </c>
      <c r="I205" s="3">
        <v>1.61609631934063E-4</v>
      </c>
      <c r="J205" s="3">
        <v>3.3412791402367498E-2</v>
      </c>
      <c r="K205" s="3">
        <v>2.69888085329885E-2</v>
      </c>
      <c r="L205" s="3">
        <v>4.0402407983515802E-4</v>
      </c>
      <c r="M205" s="3">
        <v>1.12722718274009E-2</v>
      </c>
      <c r="N205" s="3">
        <v>7.1512262130822898E-3</v>
      </c>
      <c r="O205" s="3">
        <v>1.87871197123348E-2</v>
      </c>
      <c r="P205" s="3">
        <v>6.6259949092965899E-3</v>
      </c>
      <c r="Q205" s="3">
        <v>9.1309442042745697E-3</v>
      </c>
      <c r="R205" s="3">
        <v>1.4948890953900801E-3</v>
      </c>
      <c r="S205" s="3">
        <v>9.5349682841097301E-3</v>
      </c>
      <c r="T205" s="3">
        <v>8.0804815967031594E-5</v>
      </c>
      <c r="U205" s="3">
        <v>8.0804815967031594E-5</v>
      </c>
      <c r="V205" s="3">
        <v>7.1916286210658101E-3</v>
      </c>
      <c r="W205" s="3">
        <v>8.48450567653832E-3</v>
      </c>
      <c r="X205" s="3">
        <v>0</v>
      </c>
      <c r="Y205" s="3">
        <v>3.87863116641751E-3</v>
      </c>
      <c r="Z205" s="3">
        <v>3.5958143105328999E-3</v>
      </c>
      <c r="AA205" s="3">
        <v>5.5351298937416603E-3</v>
      </c>
      <c r="AB205" s="3">
        <v>3.0705830067472E-3</v>
      </c>
      <c r="AC205" s="3">
        <v>2.4241444790109399E-4</v>
      </c>
      <c r="AD205" s="3">
        <v>1.61609631934063E-4</v>
      </c>
      <c r="AE205" s="3">
        <v>5.6563371176922099E-4</v>
      </c>
      <c r="AF205" s="3">
        <v>1.61609631934063E-4</v>
      </c>
      <c r="AG205" s="3">
        <v>2.74736374287907E-3</v>
      </c>
      <c r="AH205" s="3">
        <v>0</v>
      </c>
      <c r="AI205" s="3">
        <v>4.0402407983515797E-5</v>
      </c>
      <c r="AJ205" s="3">
        <v>2.4241444790109399E-3</v>
      </c>
      <c r="AK205" s="3">
        <v>3.6362167185164198E-4</v>
      </c>
      <c r="AL205" s="3">
        <v>0</v>
      </c>
      <c r="AM205" s="3">
        <v>0</v>
      </c>
      <c r="AN205" s="3">
        <v>0</v>
      </c>
      <c r="AO205" s="3">
        <v>8.8885297563734802E-4</v>
      </c>
      <c r="AP205" s="3">
        <v>6.0603611975273703E-4</v>
      </c>
      <c r="AQ205" s="3">
        <v>2.2625348470768801E-3</v>
      </c>
      <c r="AR205" s="3">
        <v>1.69690113530766E-3</v>
      </c>
      <c r="AS205" s="3">
        <v>0</v>
      </c>
      <c r="AT205" s="3">
        <v>2.4241444790109399E-4</v>
      </c>
      <c r="AU205" s="3">
        <v>4.0402407983515797E-5</v>
      </c>
      <c r="AV205" s="3">
        <v>8.0804815967031594E-5</v>
      </c>
      <c r="AW205" s="3">
        <v>8.0804815967031594E-5</v>
      </c>
      <c r="AX205" s="3">
        <v>8.0804815967031594E-5</v>
      </c>
      <c r="AY205" s="3">
        <v>0</v>
      </c>
      <c r="AZ205" s="3">
        <v>8.0804815967031594E-5</v>
      </c>
      <c r="BA205" s="3">
        <v>8.0804815967031604E-4</v>
      </c>
      <c r="BB205" s="3">
        <v>4.9694961819724401E-3</v>
      </c>
      <c r="BC205" s="3">
        <v>2.8281685588461001E-4</v>
      </c>
      <c r="BD205" s="3">
        <v>1.21207223950547E-4</v>
      </c>
      <c r="BE205" s="3">
        <v>6.4643852773625297E-4</v>
      </c>
      <c r="BF205" s="3">
        <v>0</v>
      </c>
      <c r="BG205" s="3">
        <v>1.61609631934063E-4</v>
      </c>
      <c r="BH205" s="3">
        <v>0</v>
      </c>
      <c r="BI205" s="3">
        <v>0</v>
      </c>
      <c r="BJ205" s="3">
        <v>0</v>
      </c>
      <c r="BK205" s="3">
        <v>0</v>
      </c>
      <c r="BL205" s="3">
        <v>0</v>
      </c>
      <c r="BM205" s="3">
        <v>0</v>
      </c>
      <c r="BN205" s="3">
        <v>0</v>
      </c>
      <c r="BO205" s="3">
        <v>2.0201203991757901E-4</v>
      </c>
      <c r="BP205" s="3">
        <v>0</v>
      </c>
      <c r="BQ205" s="3">
        <v>0</v>
      </c>
      <c r="BR205" s="3">
        <v>0</v>
      </c>
      <c r="BS205" s="3">
        <v>0</v>
      </c>
      <c r="BT205" s="3">
        <v>0</v>
      </c>
      <c r="BU205" s="3">
        <v>0</v>
      </c>
      <c r="BV205" s="3">
        <v>8.0804815967031596E-3</v>
      </c>
    </row>
    <row r="206" spans="1:74" x14ac:dyDescent="0.3">
      <c r="A206" s="3" t="s">
        <v>213</v>
      </c>
      <c r="B206" s="3">
        <v>0.242616459941012</v>
      </c>
      <c r="C206" s="3">
        <v>9.7773827320108198E-2</v>
      </c>
      <c r="D206" s="3">
        <v>0.121490040806432</v>
      </c>
      <c r="E206" s="3">
        <v>0.128924083875398</v>
      </c>
      <c r="F206" s="3">
        <v>8.3430972485960098E-2</v>
      </c>
      <c r="G206" s="3">
        <v>7.5108076441355906E-2</v>
      </c>
      <c r="H206" s="3">
        <v>8.1774473758636002E-2</v>
      </c>
      <c r="I206" s="3">
        <v>4.4442648781867401E-4</v>
      </c>
      <c r="J206" s="3">
        <v>3.4220839562037898E-2</v>
      </c>
      <c r="K206" s="3">
        <v>1.45044644660821E-2</v>
      </c>
      <c r="L206" s="3">
        <v>8.8885297563734802E-4</v>
      </c>
      <c r="M206" s="3">
        <v>1.06258332996646E-2</v>
      </c>
      <c r="N206" s="3">
        <v>1.4262050018181E-2</v>
      </c>
      <c r="O206" s="3">
        <v>1.5352915033736E-2</v>
      </c>
      <c r="P206" s="3">
        <v>4.3230576542361903E-3</v>
      </c>
      <c r="Q206" s="3">
        <v>5.2523130378570497E-3</v>
      </c>
      <c r="R206" s="3">
        <v>4.8482889580218902E-3</v>
      </c>
      <c r="S206" s="3">
        <v>6.5047876853460401E-3</v>
      </c>
      <c r="T206" s="3">
        <v>0</v>
      </c>
      <c r="U206" s="3">
        <v>0</v>
      </c>
      <c r="V206" s="3">
        <v>1.22419296190052E-2</v>
      </c>
      <c r="W206" s="3">
        <v>6.4643852773625297E-4</v>
      </c>
      <c r="X206" s="3">
        <v>0</v>
      </c>
      <c r="Y206" s="3">
        <v>0</v>
      </c>
      <c r="Z206" s="3">
        <v>1.38984283463294E-2</v>
      </c>
      <c r="AA206" s="3">
        <v>3.7170215344834502E-3</v>
      </c>
      <c r="AB206" s="3">
        <v>1.8181083592582099E-3</v>
      </c>
      <c r="AC206" s="3">
        <v>0</v>
      </c>
      <c r="AD206" s="3">
        <v>0</v>
      </c>
      <c r="AE206" s="3">
        <v>2.4241444790109399E-4</v>
      </c>
      <c r="AF206" s="3">
        <v>3.2321926386812599E-4</v>
      </c>
      <c r="AG206" s="3">
        <v>7.2724334370328396E-4</v>
      </c>
      <c r="AH206" s="3">
        <v>0</v>
      </c>
      <c r="AI206" s="3">
        <v>0</v>
      </c>
      <c r="AJ206" s="3">
        <v>0</v>
      </c>
      <c r="AK206" s="3">
        <v>0</v>
      </c>
      <c r="AL206" s="3">
        <v>1.21207223950547E-4</v>
      </c>
      <c r="AM206" s="3">
        <v>8.0804815967031604E-4</v>
      </c>
      <c r="AN206" s="3">
        <v>0</v>
      </c>
      <c r="AO206" s="3">
        <v>1.61609631934063E-4</v>
      </c>
      <c r="AP206" s="3">
        <v>4.0402407983515797E-5</v>
      </c>
      <c r="AQ206" s="3">
        <v>0</v>
      </c>
      <c r="AR206" s="3">
        <v>5.0098985899559604E-3</v>
      </c>
      <c r="AS206" s="3">
        <v>0</v>
      </c>
      <c r="AT206" s="3">
        <v>0</v>
      </c>
      <c r="AU206" s="3">
        <v>9.2925538362086297E-4</v>
      </c>
      <c r="AV206" s="3">
        <v>8.0804815967031594E-5</v>
      </c>
      <c r="AW206" s="3">
        <v>1.21207223950547E-4</v>
      </c>
      <c r="AX206" s="3">
        <v>1.21207223950547E-4</v>
      </c>
      <c r="AY206" s="3">
        <v>0</v>
      </c>
      <c r="AZ206" s="3">
        <v>8.0804815967031594E-5</v>
      </c>
      <c r="BA206" s="3">
        <v>4.0402407983515802E-4</v>
      </c>
      <c r="BB206" s="3">
        <v>5.6563371176922099E-4</v>
      </c>
      <c r="BC206" s="3">
        <v>8.0804815967031594E-5</v>
      </c>
      <c r="BD206" s="3">
        <v>1.4140842794230499E-3</v>
      </c>
      <c r="BE206" s="3">
        <v>1.61609631934063E-4</v>
      </c>
      <c r="BF206" s="3">
        <v>1.9797179911922699E-3</v>
      </c>
      <c r="BG206" s="3">
        <v>8.0804815967031594E-5</v>
      </c>
      <c r="BH206" s="3">
        <v>0</v>
      </c>
      <c r="BI206" s="3">
        <v>2.0201203991757901E-4</v>
      </c>
      <c r="BJ206" s="3">
        <v>2.1009252151428198E-3</v>
      </c>
      <c r="BK206" s="3">
        <v>0</v>
      </c>
      <c r="BL206" s="3">
        <v>0</v>
      </c>
      <c r="BM206" s="3">
        <v>2.0201203991757901E-4</v>
      </c>
      <c r="BN206" s="3">
        <v>1.61609631934063E-4</v>
      </c>
      <c r="BO206" s="3">
        <v>0</v>
      </c>
      <c r="BP206" s="3">
        <v>0</v>
      </c>
      <c r="BQ206" s="3">
        <v>0</v>
      </c>
      <c r="BR206" s="3">
        <v>0</v>
      </c>
      <c r="BS206" s="3">
        <v>8.0804815967031594E-5</v>
      </c>
      <c r="BT206" s="3">
        <v>0</v>
      </c>
      <c r="BU206" s="3">
        <v>0</v>
      </c>
      <c r="BV206" s="3">
        <v>9.1309442042745697E-3</v>
      </c>
    </row>
    <row r="207" spans="1:74" x14ac:dyDescent="0.3">
      <c r="A207" s="3" t="s">
        <v>214</v>
      </c>
      <c r="B207" s="3">
        <v>0.13809543048765699</v>
      </c>
      <c r="C207" s="3">
        <v>0.188032806755282</v>
      </c>
      <c r="D207" s="3">
        <v>0.105854308916811</v>
      </c>
      <c r="E207" s="3">
        <v>0.102904933134014</v>
      </c>
      <c r="F207" s="3">
        <v>3.6160155145246599E-2</v>
      </c>
      <c r="G207" s="3">
        <v>2.0968849743444699E-2</v>
      </c>
      <c r="H207" s="3">
        <v>2.8806916892246699E-2</v>
      </c>
      <c r="I207" s="3">
        <v>5.8987515655933003E-3</v>
      </c>
      <c r="J207" s="3">
        <v>3.0342208395620299E-2</v>
      </c>
      <c r="K207" s="3">
        <v>2.4766676093895101E-2</v>
      </c>
      <c r="L207" s="3">
        <v>0.17813421679932101</v>
      </c>
      <c r="M207" s="3">
        <v>1.8302290816532601E-2</v>
      </c>
      <c r="N207" s="3">
        <v>5.3331178538240801E-3</v>
      </c>
      <c r="O207" s="3">
        <v>3.8947921296109203E-2</v>
      </c>
      <c r="P207" s="3">
        <v>2.4645468869944598E-3</v>
      </c>
      <c r="Q207" s="3">
        <v>7.1916286210658101E-3</v>
      </c>
      <c r="R207" s="3">
        <v>6.8280069492141701E-3</v>
      </c>
      <c r="S207" s="3">
        <v>5.0503009979394704E-3</v>
      </c>
      <c r="T207" s="3">
        <v>8.0804815967031594E-5</v>
      </c>
      <c r="U207" s="3">
        <v>6.8684093571976803E-4</v>
      </c>
      <c r="V207" s="3">
        <v>3.3129974546482902E-3</v>
      </c>
      <c r="W207" s="3">
        <v>5.4543250777746299E-3</v>
      </c>
      <c r="X207" s="3">
        <v>3.6362167185164198E-4</v>
      </c>
      <c r="Y207" s="3">
        <v>0</v>
      </c>
      <c r="Z207" s="3">
        <v>1.0666235707648099E-2</v>
      </c>
      <c r="AA207" s="3">
        <v>1.8181083592582099E-3</v>
      </c>
      <c r="AB207" s="3">
        <v>3.5554119025493899E-3</v>
      </c>
      <c r="AC207" s="3">
        <v>3.7170215344834502E-3</v>
      </c>
      <c r="AD207" s="3">
        <v>0</v>
      </c>
      <c r="AE207" s="3">
        <v>8.4845056765383198E-4</v>
      </c>
      <c r="AF207" s="3">
        <v>1.21207223950547E-4</v>
      </c>
      <c r="AG207" s="3">
        <v>1.4544866874065599E-3</v>
      </c>
      <c r="AH207" s="3">
        <v>6.8684093571976803E-4</v>
      </c>
      <c r="AI207" s="3">
        <v>0</v>
      </c>
      <c r="AJ207" s="3">
        <v>1.21207223950547E-4</v>
      </c>
      <c r="AK207" s="3">
        <v>6.8684093571976803E-4</v>
      </c>
      <c r="AL207" s="3">
        <v>0</v>
      </c>
      <c r="AM207" s="3">
        <v>1.61609631934063E-4</v>
      </c>
      <c r="AN207" s="3">
        <v>0</v>
      </c>
      <c r="AO207" s="3">
        <v>1.57569391135711E-3</v>
      </c>
      <c r="AP207" s="3">
        <v>1.4948890953900801E-3</v>
      </c>
      <c r="AQ207" s="3">
        <v>1.01006019958789E-3</v>
      </c>
      <c r="AR207" s="3">
        <v>2.0201203991757901E-4</v>
      </c>
      <c r="AS207" s="3">
        <v>0</v>
      </c>
      <c r="AT207" s="3">
        <v>2.0201203991757901E-4</v>
      </c>
      <c r="AU207" s="3">
        <v>2.8281685588461001E-4</v>
      </c>
      <c r="AV207" s="3">
        <v>2.4241444790109399E-4</v>
      </c>
      <c r="AW207" s="3">
        <v>4.0402407983515802E-4</v>
      </c>
      <c r="AX207" s="3">
        <v>7.676457516868E-4</v>
      </c>
      <c r="AY207" s="3">
        <v>0</v>
      </c>
      <c r="AZ207" s="3">
        <v>4.8482889580218902E-4</v>
      </c>
      <c r="BA207" s="3">
        <v>0</v>
      </c>
      <c r="BB207" s="3">
        <v>2.4241444790109399E-3</v>
      </c>
      <c r="BC207" s="3">
        <v>3.2725950466647798E-3</v>
      </c>
      <c r="BD207" s="3">
        <v>1.21207223950547E-4</v>
      </c>
      <c r="BE207" s="3">
        <v>8.0804815967031594E-5</v>
      </c>
      <c r="BF207" s="3">
        <v>1.21207223950547E-4</v>
      </c>
      <c r="BG207" s="3">
        <v>5.6563371176922099E-4</v>
      </c>
      <c r="BH207" s="3">
        <v>8.0804815967031594E-5</v>
      </c>
      <c r="BI207" s="3">
        <v>4.0402407983515797E-5</v>
      </c>
      <c r="BJ207" s="3">
        <v>0</v>
      </c>
      <c r="BK207" s="3">
        <v>0</v>
      </c>
      <c r="BL207" s="3">
        <v>0</v>
      </c>
      <c r="BM207" s="3">
        <v>0</v>
      </c>
      <c r="BN207" s="3">
        <v>0</v>
      </c>
      <c r="BO207" s="3">
        <v>7.2724334370328396E-4</v>
      </c>
      <c r="BP207" s="3">
        <v>0</v>
      </c>
      <c r="BQ207" s="3">
        <v>0</v>
      </c>
      <c r="BR207" s="3">
        <v>0</v>
      </c>
      <c r="BS207" s="3">
        <v>0</v>
      </c>
      <c r="BT207" s="3">
        <v>0</v>
      </c>
      <c r="BU207" s="3">
        <v>0</v>
      </c>
      <c r="BV207" s="3">
        <v>8.0804815967031596E-3</v>
      </c>
    </row>
    <row r="208" spans="1:74" x14ac:dyDescent="0.3">
      <c r="A208" s="3" t="s">
        <v>215</v>
      </c>
      <c r="B208" s="3">
        <v>0.198497030423013</v>
      </c>
      <c r="C208" s="3">
        <v>0.115793301280756</v>
      </c>
      <c r="D208" s="3">
        <v>0.17494242656862299</v>
      </c>
      <c r="E208" s="3">
        <v>7.8178659448103094E-2</v>
      </c>
      <c r="F208" s="3">
        <v>8.9733748131388597E-2</v>
      </c>
      <c r="G208" s="3">
        <v>0.121005211910629</v>
      </c>
      <c r="H208" s="3">
        <v>0.103551371661751</v>
      </c>
      <c r="I208" s="3">
        <v>2.7877661508625899E-3</v>
      </c>
      <c r="J208" s="3">
        <v>2.94937578279665E-2</v>
      </c>
      <c r="K208" s="3">
        <v>1.14338814593349E-2</v>
      </c>
      <c r="L208" s="3">
        <v>2.8281685588460999E-3</v>
      </c>
      <c r="M208" s="3">
        <v>4.1210456143186101E-3</v>
      </c>
      <c r="N208" s="3">
        <v>9.4945658761262097E-3</v>
      </c>
      <c r="O208" s="3">
        <v>5.2927154458405701E-3</v>
      </c>
      <c r="P208" s="3">
        <v>4.9694961819724401E-3</v>
      </c>
      <c r="Q208" s="3">
        <v>2.0605228071592999E-3</v>
      </c>
      <c r="R208" s="3">
        <v>1.21207223950547E-4</v>
      </c>
      <c r="S208" s="3">
        <v>9.4137610601591794E-3</v>
      </c>
      <c r="T208" s="3">
        <v>0</v>
      </c>
      <c r="U208" s="3">
        <v>3.2321926386812599E-4</v>
      </c>
      <c r="V208" s="3">
        <v>2.8281685588460999E-3</v>
      </c>
      <c r="W208" s="3">
        <v>7.7976647408185499E-3</v>
      </c>
      <c r="X208" s="3">
        <v>8.4845056765383198E-4</v>
      </c>
      <c r="Y208" s="3">
        <v>1.8585107672417201E-3</v>
      </c>
      <c r="Z208" s="3">
        <v>1.2928770554725001E-3</v>
      </c>
      <c r="AA208" s="3">
        <v>2.5453517029614902E-3</v>
      </c>
      <c r="AB208" s="3">
        <v>1.2120722395054699E-3</v>
      </c>
      <c r="AC208" s="3">
        <v>0</v>
      </c>
      <c r="AD208" s="3">
        <v>2.4241444790109399E-4</v>
      </c>
      <c r="AE208" s="3">
        <v>2.8281685588461001E-4</v>
      </c>
      <c r="AF208" s="3">
        <v>1.61609631934063E-4</v>
      </c>
      <c r="AG208" s="3">
        <v>8.0804815967031604E-4</v>
      </c>
      <c r="AH208" s="3">
        <v>6.0603611975273703E-4</v>
      </c>
      <c r="AI208" s="3">
        <v>6.4643852773625297E-4</v>
      </c>
      <c r="AJ208" s="3">
        <v>0</v>
      </c>
      <c r="AK208" s="3">
        <v>8.0804815967031594E-5</v>
      </c>
      <c r="AL208" s="3">
        <v>0</v>
      </c>
      <c r="AM208" s="3">
        <v>1.21207223950547E-4</v>
      </c>
      <c r="AN208" s="3">
        <v>0</v>
      </c>
      <c r="AO208" s="3">
        <v>0</v>
      </c>
      <c r="AP208" s="3">
        <v>2.8281685588461001E-4</v>
      </c>
      <c r="AQ208" s="3">
        <v>1.77770595127469E-3</v>
      </c>
      <c r="AR208" s="3">
        <v>8.0804815967031594E-5</v>
      </c>
      <c r="AS208" s="3">
        <v>0</v>
      </c>
      <c r="AT208" s="3">
        <v>0</v>
      </c>
      <c r="AU208" s="3">
        <v>0</v>
      </c>
      <c r="AV208" s="3">
        <v>1.21207223950547E-4</v>
      </c>
      <c r="AW208" s="3">
        <v>4.0402407983515797E-5</v>
      </c>
      <c r="AX208" s="3">
        <v>2.0201203991757901E-4</v>
      </c>
      <c r="AY208" s="3">
        <v>0</v>
      </c>
      <c r="AZ208" s="3">
        <v>0</v>
      </c>
      <c r="BA208" s="3">
        <v>0</v>
      </c>
      <c r="BB208" s="3">
        <v>3.87863116641751E-3</v>
      </c>
      <c r="BC208" s="3">
        <v>8.0804815967031594E-5</v>
      </c>
      <c r="BD208" s="3">
        <v>1.61609631934063E-4</v>
      </c>
      <c r="BE208" s="3">
        <v>1.21207223950547E-4</v>
      </c>
      <c r="BF208" s="3">
        <v>0</v>
      </c>
      <c r="BG208" s="3">
        <v>2.8281685588461001E-4</v>
      </c>
      <c r="BH208" s="3">
        <v>0</v>
      </c>
      <c r="BI208" s="3">
        <v>0</v>
      </c>
      <c r="BJ208" s="3">
        <v>0</v>
      </c>
      <c r="BK208" s="3">
        <v>0</v>
      </c>
      <c r="BL208" s="3">
        <v>0</v>
      </c>
      <c r="BM208" s="3">
        <v>0</v>
      </c>
      <c r="BN208" s="3">
        <v>0</v>
      </c>
      <c r="BO208" s="3">
        <v>3.6362167185164198E-4</v>
      </c>
      <c r="BP208" s="3">
        <v>0</v>
      </c>
      <c r="BQ208" s="3">
        <v>0</v>
      </c>
      <c r="BR208" s="3">
        <v>0</v>
      </c>
      <c r="BS208" s="3">
        <v>0</v>
      </c>
      <c r="BT208" s="3">
        <v>0</v>
      </c>
      <c r="BU208" s="3">
        <v>0</v>
      </c>
      <c r="BV208" s="3">
        <v>7.2320310290493297E-3</v>
      </c>
    </row>
    <row r="209" spans="1:74" x14ac:dyDescent="0.3">
      <c r="A209" s="3" t="s">
        <v>216</v>
      </c>
      <c r="B209" s="3">
        <v>0.24576784776372601</v>
      </c>
      <c r="C209" s="3">
        <v>0.106702759484465</v>
      </c>
      <c r="D209" s="3">
        <v>6.9088117651811998E-2</v>
      </c>
      <c r="E209" s="3">
        <v>0.12835845016362901</v>
      </c>
      <c r="F209" s="3">
        <v>8.6743969940608401E-2</v>
      </c>
      <c r="G209" s="3">
        <v>4.6947598076845301E-2</v>
      </c>
      <c r="H209" s="3">
        <v>3.60793503292796E-2</v>
      </c>
      <c r="I209" s="3">
        <v>2.9210940972081899E-2</v>
      </c>
      <c r="J209" s="3">
        <v>2.20597147589996E-2</v>
      </c>
      <c r="K209" s="3">
        <v>3.4948082905741099E-2</v>
      </c>
      <c r="L209" s="3">
        <v>2.70696133489556E-3</v>
      </c>
      <c r="M209" s="3">
        <v>2.5655529069532501E-2</v>
      </c>
      <c r="N209" s="3">
        <v>8.1612864126701899E-3</v>
      </c>
      <c r="O209" s="3">
        <v>3.3008767322532398E-2</v>
      </c>
      <c r="P209" s="3">
        <v>9.1713466122580901E-3</v>
      </c>
      <c r="Q209" s="3">
        <v>5.2523130378570495E-4</v>
      </c>
      <c r="R209" s="3">
        <v>1.0464223667730499E-2</v>
      </c>
      <c r="S209" s="3">
        <v>1.551452466567E-2</v>
      </c>
      <c r="T209" s="3">
        <v>4.24225283826916E-3</v>
      </c>
      <c r="U209" s="3">
        <v>1.20803199870712E-2</v>
      </c>
      <c r="V209" s="3">
        <v>3.2321926386812598E-3</v>
      </c>
      <c r="W209" s="3">
        <v>3.6362167185164198E-3</v>
      </c>
      <c r="X209" s="3">
        <v>5.2523130378570497E-3</v>
      </c>
      <c r="Y209" s="3">
        <v>5.6563371176922099E-4</v>
      </c>
      <c r="Z209" s="3">
        <v>9.6561755080602808E-3</v>
      </c>
      <c r="AA209" s="3">
        <v>1.33327946345602E-3</v>
      </c>
      <c r="AB209" s="3">
        <v>2.9897781907801701E-3</v>
      </c>
      <c r="AC209" s="3">
        <v>6.6259949092965899E-3</v>
      </c>
      <c r="AD209" s="3">
        <v>1.21207223950547E-4</v>
      </c>
      <c r="AE209" s="3">
        <v>4.4442648781867401E-4</v>
      </c>
      <c r="AF209" s="3">
        <v>2.0201203991757901E-4</v>
      </c>
      <c r="AG209" s="3">
        <v>1.0504626075714099E-3</v>
      </c>
      <c r="AH209" s="3">
        <v>0</v>
      </c>
      <c r="AI209" s="3">
        <v>0</v>
      </c>
      <c r="AJ209" s="3">
        <v>0</v>
      </c>
      <c r="AK209" s="3">
        <v>0</v>
      </c>
      <c r="AL209" s="3">
        <v>0</v>
      </c>
      <c r="AM209" s="3">
        <v>0</v>
      </c>
      <c r="AN209" s="3">
        <v>0</v>
      </c>
      <c r="AO209" s="3">
        <v>4.0402407983515797E-5</v>
      </c>
      <c r="AP209" s="3">
        <v>0</v>
      </c>
      <c r="AQ209" s="3">
        <v>4.0402407983515802E-4</v>
      </c>
      <c r="AR209" s="3">
        <v>1.21207223950547E-4</v>
      </c>
      <c r="AS209" s="3">
        <v>0</v>
      </c>
      <c r="AT209" s="3">
        <v>0</v>
      </c>
      <c r="AU209" s="3">
        <v>3.2321926386812599E-4</v>
      </c>
      <c r="AV209" s="3">
        <v>5.2523130378570495E-4</v>
      </c>
      <c r="AW209" s="3">
        <v>2.0201203991757901E-4</v>
      </c>
      <c r="AX209" s="3">
        <v>0</v>
      </c>
      <c r="AY209" s="3">
        <v>3.2321926386812599E-4</v>
      </c>
      <c r="AZ209" s="3">
        <v>0</v>
      </c>
      <c r="BA209" s="3">
        <v>9.6965779160437901E-4</v>
      </c>
      <c r="BB209" s="3">
        <v>1.4827683729950299E-2</v>
      </c>
      <c r="BC209" s="3">
        <v>1.4948890953900801E-3</v>
      </c>
      <c r="BD209" s="3">
        <v>0</v>
      </c>
      <c r="BE209" s="3">
        <v>0</v>
      </c>
      <c r="BF209" s="3">
        <v>2.4241444790109399E-4</v>
      </c>
      <c r="BG209" s="3">
        <v>3.6362167185164198E-4</v>
      </c>
      <c r="BH209" s="3">
        <v>0</v>
      </c>
      <c r="BI209" s="3">
        <v>5.6563371176922099E-4</v>
      </c>
      <c r="BJ209" s="3">
        <v>0</v>
      </c>
      <c r="BK209" s="3">
        <v>0</v>
      </c>
      <c r="BL209" s="3">
        <v>0</v>
      </c>
      <c r="BM209" s="3">
        <v>1.61609631934063E-4</v>
      </c>
      <c r="BN209" s="3">
        <v>3.2321926386812599E-4</v>
      </c>
      <c r="BO209" s="3">
        <v>4.0402407983515802E-4</v>
      </c>
      <c r="BP209" s="3">
        <v>0</v>
      </c>
      <c r="BQ209" s="3">
        <v>0</v>
      </c>
      <c r="BR209" s="3">
        <v>8.0804815967031594E-5</v>
      </c>
      <c r="BS209" s="3">
        <v>0</v>
      </c>
      <c r="BT209" s="3">
        <v>0</v>
      </c>
      <c r="BU209" s="3">
        <v>0</v>
      </c>
      <c r="BV209" s="3">
        <v>1.6080158377439199E-2</v>
      </c>
    </row>
    <row r="210" spans="1:74" x14ac:dyDescent="0.3">
      <c r="A210" s="3" t="s">
        <v>217</v>
      </c>
      <c r="B210" s="3">
        <v>0.22306169447699001</v>
      </c>
      <c r="C210" s="3">
        <v>0.28544301240353898</v>
      </c>
      <c r="D210" s="3">
        <v>6.8441679124075797E-2</v>
      </c>
      <c r="E210" s="3">
        <v>5.65229687689386E-2</v>
      </c>
      <c r="F210" s="3">
        <v>4.3634600622196998E-2</v>
      </c>
      <c r="G210" s="3">
        <v>3.7453032200719098E-2</v>
      </c>
      <c r="H210" s="3">
        <v>5.0018181083592503E-2</v>
      </c>
      <c r="I210" s="3">
        <v>4.8886913660054097E-3</v>
      </c>
      <c r="J210" s="3">
        <v>4.5816330653306897E-2</v>
      </c>
      <c r="K210" s="3">
        <v>2.6342370005252299E-2</v>
      </c>
      <c r="L210" s="3">
        <v>4.6866793260878302E-2</v>
      </c>
      <c r="M210" s="3">
        <v>9.4137610601591794E-3</v>
      </c>
      <c r="N210" s="3">
        <v>1.2807563330774501E-2</v>
      </c>
      <c r="O210" s="3">
        <v>7.5956527009009697E-3</v>
      </c>
      <c r="P210" s="3">
        <v>8.2016888206537103E-3</v>
      </c>
      <c r="Q210" s="3">
        <v>1.12318694194173E-2</v>
      </c>
      <c r="R210" s="3">
        <v>4.6058745101208E-3</v>
      </c>
      <c r="S210" s="3">
        <v>7.2724334370328396E-3</v>
      </c>
      <c r="T210" s="3">
        <v>6.0603611975273703E-4</v>
      </c>
      <c r="U210" s="3">
        <v>1.2928770554725001E-3</v>
      </c>
      <c r="V210" s="3">
        <v>8.5653104925053503E-3</v>
      </c>
      <c r="W210" s="3">
        <v>3.9998383903680603E-3</v>
      </c>
      <c r="X210" s="3">
        <v>7.7168599248515204E-3</v>
      </c>
      <c r="Y210" s="3">
        <v>3.7170215344834502E-3</v>
      </c>
      <c r="Z210" s="3">
        <v>1.6160963193406299E-3</v>
      </c>
      <c r="AA210" s="3">
        <v>9.2925538362086297E-4</v>
      </c>
      <c r="AB210" s="3">
        <v>6.0603611975273703E-4</v>
      </c>
      <c r="AC210" s="3">
        <v>2.2625348470768801E-3</v>
      </c>
      <c r="AD210" s="3">
        <v>0</v>
      </c>
      <c r="AE210" s="3">
        <v>6.0603611975273703E-4</v>
      </c>
      <c r="AF210" s="3">
        <v>1.61609631934063E-4</v>
      </c>
      <c r="AG210" s="3">
        <v>1.77770595127469E-3</v>
      </c>
      <c r="AH210" s="3">
        <v>8.0804815967031594E-5</v>
      </c>
      <c r="AI210" s="3">
        <v>8.0804815967031594E-5</v>
      </c>
      <c r="AJ210" s="3">
        <v>0</v>
      </c>
      <c r="AK210" s="3">
        <v>8.0804815967031594E-5</v>
      </c>
      <c r="AL210" s="3">
        <v>3.6362167185164198E-4</v>
      </c>
      <c r="AM210" s="3">
        <v>8.0804815967031594E-5</v>
      </c>
      <c r="AN210" s="3">
        <v>0</v>
      </c>
      <c r="AO210" s="3">
        <v>0</v>
      </c>
      <c r="AP210" s="3">
        <v>1.61609631934063E-4</v>
      </c>
      <c r="AQ210" s="3">
        <v>8.4845056765383198E-4</v>
      </c>
      <c r="AR210" s="3">
        <v>7.2724334370328396E-4</v>
      </c>
      <c r="AS210" s="3">
        <v>0</v>
      </c>
      <c r="AT210" s="3">
        <v>8.0804815967031594E-5</v>
      </c>
      <c r="AU210" s="3">
        <v>0</v>
      </c>
      <c r="AV210" s="3">
        <v>1.61609631934063E-4</v>
      </c>
      <c r="AW210" s="3">
        <v>5.6563371176922099E-4</v>
      </c>
      <c r="AX210" s="3">
        <v>4.0402407983515797E-5</v>
      </c>
      <c r="AY210" s="3">
        <v>0</v>
      </c>
      <c r="AZ210" s="3">
        <v>0</v>
      </c>
      <c r="BA210" s="3">
        <v>2.4241444790109399E-4</v>
      </c>
      <c r="BB210" s="3">
        <v>3.7574239424669701E-3</v>
      </c>
      <c r="BC210" s="3">
        <v>8.4845056765383198E-4</v>
      </c>
      <c r="BD210" s="3">
        <v>2.0201203991757901E-4</v>
      </c>
      <c r="BE210" s="3">
        <v>2.0201203991757901E-4</v>
      </c>
      <c r="BF210" s="3">
        <v>0</v>
      </c>
      <c r="BG210" s="3">
        <v>2.0201203991757901E-4</v>
      </c>
      <c r="BH210" s="3">
        <v>4.0402407983515797E-5</v>
      </c>
      <c r="BI210" s="3">
        <v>0</v>
      </c>
      <c r="BJ210" s="3">
        <v>8.0804815967031594E-5</v>
      </c>
      <c r="BK210" s="3">
        <v>0</v>
      </c>
      <c r="BL210" s="3">
        <v>0</v>
      </c>
      <c r="BM210" s="3">
        <v>0</v>
      </c>
      <c r="BN210" s="3">
        <v>8.0804815967031594E-5</v>
      </c>
      <c r="BO210" s="3">
        <v>0</v>
      </c>
      <c r="BP210" s="3">
        <v>0</v>
      </c>
      <c r="BQ210" s="3">
        <v>0</v>
      </c>
      <c r="BR210" s="3">
        <v>0</v>
      </c>
      <c r="BS210" s="3">
        <v>0</v>
      </c>
      <c r="BT210" s="3">
        <v>0</v>
      </c>
      <c r="BU210" s="3">
        <v>0</v>
      </c>
      <c r="BV210" s="3">
        <v>7.5956527009009697E-3</v>
      </c>
    </row>
    <row r="211" spans="1:74" x14ac:dyDescent="0.3">
      <c r="A211" s="3" t="s">
        <v>218</v>
      </c>
      <c r="B211" s="3">
        <v>0.16342774029332099</v>
      </c>
      <c r="C211" s="3">
        <v>0.23162700496949601</v>
      </c>
      <c r="D211" s="3">
        <v>0.14516585188477199</v>
      </c>
      <c r="E211" s="3">
        <v>0.105288675205042</v>
      </c>
      <c r="F211" s="3">
        <v>5.1391862955032099E-2</v>
      </c>
      <c r="G211" s="3">
        <v>4.50082824936366E-2</v>
      </c>
      <c r="H211" s="3">
        <v>3.3614803442285103E-2</v>
      </c>
      <c r="I211" s="3">
        <v>0</v>
      </c>
      <c r="J211" s="3">
        <v>3.5958143105329E-2</v>
      </c>
      <c r="K211" s="3">
        <v>6.6542765948850502E-2</v>
      </c>
      <c r="L211" s="3">
        <v>0</v>
      </c>
      <c r="M211" s="3">
        <v>1.38580259383459E-2</v>
      </c>
      <c r="N211" s="3">
        <v>6.7876045412306497E-3</v>
      </c>
      <c r="O211" s="3">
        <v>4.0806432063350898E-3</v>
      </c>
      <c r="P211" s="3">
        <v>1.5635731889620599E-2</v>
      </c>
      <c r="Q211" s="3">
        <v>9.8985899559613701E-3</v>
      </c>
      <c r="R211" s="3">
        <v>0</v>
      </c>
      <c r="S211" s="3">
        <v>7.0704213971152603E-3</v>
      </c>
      <c r="T211" s="3">
        <v>0</v>
      </c>
      <c r="U211" s="3">
        <v>8.0804815967031594E-5</v>
      </c>
      <c r="V211" s="3">
        <v>8.9289321643569904E-3</v>
      </c>
      <c r="W211" s="3">
        <v>3.7978263504504801E-3</v>
      </c>
      <c r="X211" s="3">
        <v>0</v>
      </c>
      <c r="Y211" s="3">
        <v>0</v>
      </c>
      <c r="Z211" s="3">
        <v>3.9190335744010299E-3</v>
      </c>
      <c r="AA211" s="3">
        <v>4.7674841420548598E-3</v>
      </c>
      <c r="AB211" s="3">
        <v>6.5451900933295596E-3</v>
      </c>
      <c r="AC211" s="3">
        <v>0</v>
      </c>
      <c r="AD211" s="3">
        <v>0</v>
      </c>
      <c r="AE211" s="3">
        <v>4.4442648781867401E-4</v>
      </c>
      <c r="AF211" s="3">
        <v>0</v>
      </c>
      <c r="AG211" s="3">
        <v>9.6965779160437901E-4</v>
      </c>
      <c r="AH211" s="3">
        <v>0</v>
      </c>
      <c r="AI211" s="3">
        <v>0</v>
      </c>
      <c r="AJ211" s="3">
        <v>0</v>
      </c>
      <c r="AK211" s="3">
        <v>0</v>
      </c>
      <c r="AL211" s="3">
        <v>0</v>
      </c>
      <c r="AM211" s="3">
        <v>1.21207223950547E-4</v>
      </c>
      <c r="AN211" s="3">
        <v>0</v>
      </c>
      <c r="AO211" s="3">
        <v>0</v>
      </c>
      <c r="AP211" s="3">
        <v>6.0603611975273703E-4</v>
      </c>
      <c r="AQ211" s="3">
        <v>3.6362167185164198E-4</v>
      </c>
      <c r="AR211" s="3">
        <v>8.4845056765383198E-4</v>
      </c>
      <c r="AS211" s="3">
        <v>0</v>
      </c>
      <c r="AT211" s="3">
        <v>0</v>
      </c>
      <c r="AU211" s="3">
        <v>0</v>
      </c>
      <c r="AV211" s="3">
        <v>2.8281685588461001E-4</v>
      </c>
      <c r="AW211" s="3">
        <v>4.0402407983515802E-4</v>
      </c>
      <c r="AX211" s="3">
        <v>0</v>
      </c>
      <c r="AY211" s="3">
        <v>0</v>
      </c>
      <c r="AZ211" s="3">
        <v>2.8281685588461001E-4</v>
      </c>
      <c r="BA211" s="3">
        <v>0</v>
      </c>
      <c r="BB211" s="3">
        <v>2.0322411215708401E-2</v>
      </c>
      <c r="BC211" s="3">
        <v>5.6563371176922099E-4</v>
      </c>
      <c r="BD211" s="3">
        <v>0</v>
      </c>
      <c r="BE211" s="3">
        <v>0</v>
      </c>
      <c r="BF211" s="3">
        <v>0</v>
      </c>
      <c r="BG211" s="3">
        <v>0</v>
      </c>
      <c r="BH211" s="3">
        <v>0</v>
      </c>
      <c r="BI211" s="3">
        <v>0</v>
      </c>
      <c r="BJ211" s="3">
        <v>0</v>
      </c>
      <c r="BK211" s="3">
        <v>0</v>
      </c>
      <c r="BL211" s="3">
        <v>0</v>
      </c>
      <c r="BM211" s="3">
        <v>0</v>
      </c>
      <c r="BN211" s="3">
        <v>0</v>
      </c>
      <c r="BO211" s="3">
        <v>2.4241444790109399E-4</v>
      </c>
      <c r="BP211" s="3">
        <v>0</v>
      </c>
      <c r="BQ211" s="3">
        <v>0</v>
      </c>
      <c r="BR211" s="3">
        <v>0</v>
      </c>
      <c r="BS211" s="3">
        <v>0</v>
      </c>
      <c r="BT211" s="3">
        <v>0</v>
      </c>
      <c r="BU211" s="3">
        <v>0</v>
      </c>
      <c r="BV211" s="3">
        <v>1.1151064603450301E-2</v>
      </c>
    </row>
    <row r="212" spans="1:74" x14ac:dyDescent="0.3">
      <c r="A212" s="3" t="s">
        <v>219</v>
      </c>
      <c r="B212" s="3">
        <v>0.17825542402327099</v>
      </c>
      <c r="C212" s="3">
        <v>0.113732778473597</v>
      </c>
      <c r="D212" s="3">
        <v>0.12944931517918401</v>
      </c>
      <c r="E212" s="3">
        <v>8.1370449678800805E-2</v>
      </c>
      <c r="F212" s="3">
        <v>5.3088764090339698E-2</v>
      </c>
      <c r="G212" s="3">
        <v>0.10641994262858</v>
      </c>
      <c r="H212" s="3">
        <v>7.8138257040119494E-2</v>
      </c>
      <c r="I212" s="3">
        <v>0</v>
      </c>
      <c r="J212" s="3">
        <v>6.1775281806795597E-2</v>
      </c>
      <c r="K212" s="3">
        <v>5.0341400347460701E-2</v>
      </c>
      <c r="L212" s="3">
        <v>0</v>
      </c>
      <c r="M212" s="3">
        <v>1.0989454971516301E-2</v>
      </c>
      <c r="N212" s="3">
        <v>1.41408427942305E-2</v>
      </c>
      <c r="O212" s="3">
        <v>9.4137610601591794E-3</v>
      </c>
      <c r="P212" s="3">
        <v>2.7312027796856601E-2</v>
      </c>
      <c r="Q212" s="3">
        <v>2.5493919437598399E-2</v>
      </c>
      <c r="R212" s="3">
        <v>1.2524746474889901E-3</v>
      </c>
      <c r="S212" s="3">
        <v>1.1514686275302E-2</v>
      </c>
      <c r="T212" s="3">
        <v>4.8482889580218902E-4</v>
      </c>
      <c r="U212" s="3">
        <v>6.0603611975273703E-4</v>
      </c>
      <c r="V212" s="3">
        <v>3.6362167185164198E-3</v>
      </c>
      <c r="W212" s="3">
        <v>3.3533998626318101E-3</v>
      </c>
      <c r="X212" s="3">
        <v>0</v>
      </c>
      <c r="Y212" s="3">
        <v>8.8077249404064396E-3</v>
      </c>
      <c r="Z212" s="3">
        <v>2.4645468869944598E-3</v>
      </c>
      <c r="AA212" s="3">
        <v>1.73730354329118E-3</v>
      </c>
      <c r="AB212" s="3">
        <v>1.6564987273241401E-3</v>
      </c>
      <c r="AC212" s="3">
        <v>0</v>
      </c>
      <c r="AD212" s="3">
        <v>0</v>
      </c>
      <c r="AE212" s="3">
        <v>4.0402407983515802E-4</v>
      </c>
      <c r="AF212" s="3">
        <v>0</v>
      </c>
      <c r="AG212" s="3">
        <v>9.6965779160437901E-4</v>
      </c>
      <c r="AH212" s="3">
        <v>0</v>
      </c>
      <c r="AI212" s="3">
        <v>4.0402407983515797E-5</v>
      </c>
      <c r="AJ212" s="3">
        <v>2.4241444790109399E-4</v>
      </c>
      <c r="AK212" s="3">
        <v>0</v>
      </c>
      <c r="AL212" s="3">
        <v>0</v>
      </c>
      <c r="AM212" s="3">
        <v>2.4241444790109399E-4</v>
      </c>
      <c r="AN212" s="3">
        <v>0</v>
      </c>
      <c r="AO212" s="3">
        <v>0</v>
      </c>
      <c r="AP212" s="3">
        <v>4.0402407983515802E-4</v>
      </c>
      <c r="AQ212" s="3">
        <v>1.4140842794230499E-3</v>
      </c>
      <c r="AR212" s="3">
        <v>3.6362167185164198E-4</v>
      </c>
      <c r="AS212" s="3">
        <v>0</v>
      </c>
      <c r="AT212" s="3">
        <v>8.0804815967031594E-5</v>
      </c>
      <c r="AU212" s="3">
        <v>8.0804815967031594E-5</v>
      </c>
      <c r="AV212" s="3">
        <v>4.4442648781867401E-4</v>
      </c>
      <c r="AW212" s="3">
        <v>4.0402407983515797E-5</v>
      </c>
      <c r="AX212" s="3">
        <v>0</v>
      </c>
      <c r="AY212" s="3">
        <v>0</v>
      </c>
      <c r="AZ212" s="3">
        <v>0</v>
      </c>
      <c r="BA212" s="3">
        <v>1.61609631934063E-4</v>
      </c>
      <c r="BB212" s="3">
        <v>5.9795563815603402E-3</v>
      </c>
      <c r="BC212" s="3">
        <v>1.61609631934063E-4</v>
      </c>
      <c r="BD212" s="3">
        <v>4.0402407983515797E-5</v>
      </c>
      <c r="BE212" s="3">
        <v>4.0402407983515797E-5</v>
      </c>
      <c r="BF212" s="3">
        <v>0</v>
      </c>
      <c r="BG212" s="3">
        <v>0</v>
      </c>
      <c r="BH212" s="3">
        <v>2.0201203991757901E-4</v>
      </c>
      <c r="BI212" s="3">
        <v>0</v>
      </c>
      <c r="BJ212" s="3">
        <v>0</v>
      </c>
      <c r="BK212" s="3">
        <v>0</v>
      </c>
      <c r="BL212" s="3">
        <v>0</v>
      </c>
      <c r="BM212" s="3">
        <v>0</v>
      </c>
      <c r="BN212" s="3">
        <v>4.0402407983515797E-5</v>
      </c>
      <c r="BO212" s="3">
        <v>2.4241444790109399E-4</v>
      </c>
      <c r="BP212" s="3">
        <v>0</v>
      </c>
      <c r="BQ212" s="3">
        <v>0</v>
      </c>
      <c r="BR212" s="3">
        <v>4.4442648781867401E-4</v>
      </c>
      <c r="BS212" s="3">
        <v>1.61609631934063E-4</v>
      </c>
      <c r="BT212" s="3">
        <v>0</v>
      </c>
      <c r="BU212" s="3">
        <v>0</v>
      </c>
      <c r="BV212" s="3">
        <v>1.2363136842955799E-2</v>
      </c>
    </row>
    <row r="213" spans="1:74" x14ac:dyDescent="0.3">
      <c r="A213" s="3" t="s">
        <v>220</v>
      </c>
      <c r="B213" s="3">
        <v>0.26116116520544602</v>
      </c>
      <c r="C213" s="3">
        <v>8.7067189204476494E-2</v>
      </c>
      <c r="D213" s="3">
        <v>0.18415417558886499</v>
      </c>
      <c r="E213" s="3">
        <v>0.10023837420710199</v>
      </c>
      <c r="F213" s="3">
        <v>8.2905741182174406E-2</v>
      </c>
      <c r="G213" s="3">
        <v>6.9047715243828495E-2</v>
      </c>
      <c r="H213" s="3">
        <v>1.5797341521554601E-2</v>
      </c>
      <c r="I213" s="3">
        <v>0</v>
      </c>
      <c r="J213" s="3">
        <v>5.0543412387378202E-2</v>
      </c>
      <c r="K213" s="3">
        <v>1.2605551290856901E-2</v>
      </c>
      <c r="L213" s="3">
        <v>2.0201203991757901E-4</v>
      </c>
      <c r="M213" s="3">
        <v>5.1795887034867198E-2</v>
      </c>
      <c r="N213" s="3">
        <v>1.32923922265767E-2</v>
      </c>
      <c r="O213" s="3">
        <v>2.3837420710274299E-3</v>
      </c>
      <c r="P213" s="3">
        <v>1.8585107672417201E-3</v>
      </c>
      <c r="Q213" s="3">
        <v>2.0241606399741398E-2</v>
      </c>
      <c r="R213" s="3">
        <v>0</v>
      </c>
      <c r="S213" s="3">
        <v>1.3171185002626099E-2</v>
      </c>
      <c r="T213" s="3">
        <v>0</v>
      </c>
      <c r="U213" s="3">
        <v>1.61609631934063E-4</v>
      </c>
      <c r="V213" s="3">
        <v>5.3331178538240801E-3</v>
      </c>
      <c r="W213" s="3">
        <v>3.51500949456587E-3</v>
      </c>
      <c r="X213" s="3">
        <v>0</v>
      </c>
      <c r="Y213" s="3">
        <v>0</v>
      </c>
      <c r="Z213" s="3">
        <v>2.4241444790109399E-3</v>
      </c>
      <c r="AA213" s="3">
        <v>1.0908650155549201E-3</v>
      </c>
      <c r="AB213" s="3">
        <v>1.9797179911922699E-3</v>
      </c>
      <c r="AC213" s="3">
        <v>0</v>
      </c>
      <c r="AD213" s="3">
        <v>0</v>
      </c>
      <c r="AE213" s="3">
        <v>7.2724334370328396E-4</v>
      </c>
      <c r="AF213" s="3">
        <v>0</v>
      </c>
      <c r="AG213" s="3">
        <v>1.9797179911922699E-3</v>
      </c>
      <c r="AH213" s="3">
        <v>0</v>
      </c>
      <c r="AI213" s="3">
        <v>0</v>
      </c>
      <c r="AJ213" s="3">
        <v>0</v>
      </c>
      <c r="AK213" s="3">
        <v>0</v>
      </c>
      <c r="AL213" s="3">
        <v>0</v>
      </c>
      <c r="AM213" s="3">
        <v>0</v>
      </c>
      <c r="AN213" s="3">
        <v>0</v>
      </c>
      <c r="AO213" s="3">
        <v>0</v>
      </c>
      <c r="AP213" s="3">
        <v>3.2321926386812599E-4</v>
      </c>
      <c r="AQ213" s="3">
        <v>3.47460708658236E-3</v>
      </c>
      <c r="AR213" s="3">
        <v>4.0402407983515802E-4</v>
      </c>
      <c r="AS213" s="3">
        <v>0</v>
      </c>
      <c r="AT213" s="3">
        <v>0</v>
      </c>
      <c r="AU213" s="3">
        <v>0</v>
      </c>
      <c r="AV213" s="3">
        <v>5.6563371176922099E-4</v>
      </c>
      <c r="AW213" s="3">
        <v>0</v>
      </c>
      <c r="AX213" s="3">
        <v>0</v>
      </c>
      <c r="AY213" s="3">
        <v>0</v>
      </c>
      <c r="AZ213" s="3">
        <v>0</v>
      </c>
      <c r="BA213" s="3">
        <v>0</v>
      </c>
      <c r="BB213" s="3">
        <v>1.8181083592582099E-3</v>
      </c>
      <c r="BC213" s="3">
        <v>8.8885297563734802E-4</v>
      </c>
      <c r="BD213" s="3">
        <v>2.0201203991757901E-4</v>
      </c>
      <c r="BE213" s="3">
        <v>0</v>
      </c>
      <c r="BF213" s="3">
        <v>4.0402407983515797E-5</v>
      </c>
      <c r="BG213" s="3">
        <v>0</v>
      </c>
      <c r="BH213" s="3">
        <v>0</v>
      </c>
      <c r="BI213" s="3">
        <v>0</v>
      </c>
      <c r="BJ213" s="3">
        <v>4.8482889580218902E-4</v>
      </c>
      <c r="BK213" s="3">
        <v>0</v>
      </c>
      <c r="BL213" s="3">
        <v>0</v>
      </c>
      <c r="BM213" s="3">
        <v>0</v>
      </c>
      <c r="BN213" s="3">
        <v>0</v>
      </c>
      <c r="BO213" s="3">
        <v>8.0804815967031594E-5</v>
      </c>
      <c r="BP213" s="3">
        <v>0</v>
      </c>
      <c r="BQ213" s="3">
        <v>0</v>
      </c>
      <c r="BR213" s="3">
        <v>0</v>
      </c>
      <c r="BS213" s="3">
        <v>0</v>
      </c>
      <c r="BT213" s="3">
        <v>0</v>
      </c>
      <c r="BU213" s="3">
        <v>0</v>
      </c>
      <c r="BV213" s="3">
        <v>8.0400791887196392E-3</v>
      </c>
    </row>
    <row r="214" spans="1:74" x14ac:dyDescent="0.3">
      <c r="A214" s="3" t="s">
        <v>221</v>
      </c>
      <c r="B214" s="3">
        <v>7.6037331824976698E-2</v>
      </c>
      <c r="C214" s="3">
        <v>0.150862591410448</v>
      </c>
      <c r="D214" s="3">
        <v>7.4744454769504198E-2</v>
      </c>
      <c r="E214" s="3">
        <v>6.1169245687042899E-2</v>
      </c>
      <c r="F214" s="3">
        <v>7.2320310290493297E-3</v>
      </c>
      <c r="G214" s="3">
        <v>3.0099793947719201E-2</v>
      </c>
      <c r="H214" s="3">
        <v>1.07874429315987E-2</v>
      </c>
      <c r="I214" s="3">
        <v>2.7877661508625899E-3</v>
      </c>
      <c r="J214" s="3">
        <v>1.4787281321966699E-2</v>
      </c>
      <c r="K214" s="3">
        <v>1.1757100723203099E-2</v>
      </c>
      <c r="L214" s="3">
        <v>9.7369803240273094E-3</v>
      </c>
      <c r="M214" s="3">
        <v>1.4383257242131599E-2</v>
      </c>
      <c r="N214" s="3">
        <v>7.5148478849339402E-3</v>
      </c>
      <c r="O214" s="3">
        <v>5.1715082218900203E-3</v>
      </c>
      <c r="P214" s="3">
        <v>1.2524746474889901E-3</v>
      </c>
      <c r="Q214" s="3">
        <v>1.21207223950547E-4</v>
      </c>
      <c r="R214" s="3">
        <v>0.19962829784655101</v>
      </c>
      <c r="S214" s="3">
        <v>2.2625348470768801E-3</v>
      </c>
      <c r="T214" s="3">
        <v>9.6602157488586304E-2</v>
      </c>
      <c r="U214" s="3">
        <v>2.0766837703527101E-2</v>
      </c>
      <c r="V214" s="3">
        <v>4.24225283826916E-3</v>
      </c>
      <c r="W214" s="3">
        <v>3.3533998626318101E-3</v>
      </c>
      <c r="X214" s="3">
        <v>6.6259949092965899E-3</v>
      </c>
      <c r="Y214" s="3">
        <v>2.4645468869944598E-3</v>
      </c>
      <c r="Z214" s="3">
        <v>8.0804815967031594E-5</v>
      </c>
      <c r="AA214" s="3">
        <v>1.21207223950547E-4</v>
      </c>
      <c r="AB214" s="3">
        <v>6.8684093571976803E-4</v>
      </c>
      <c r="AC214" s="3">
        <v>2.57363338854995E-2</v>
      </c>
      <c r="AD214" s="3">
        <v>1.61609631934063E-4</v>
      </c>
      <c r="AE214" s="3">
        <v>0</v>
      </c>
      <c r="AF214" s="3">
        <v>9.2925538362086297E-4</v>
      </c>
      <c r="AG214" s="3">
        <v>3.6362167185164198E-4</v>
      </c>
      <c r="AH214" s="3">
        <v>8.0804815967031594E-5</v>
      </c>
      <c r="AI214" s="3">
        <v>1.61609631934063E-4</v>
      </c>
      <c r="AJ214" s="3">
        <v>1.13126742353844E-3</v>
      </c>
      <c r="AK214" s="3">
        <v>1.61609631934063E-4</v>
      </c>
      <c r="AL214" s="3">
        <v>1.72114258009777E-2</v>
      </c>
      <c r="AM214" s="3">
        <v>1.21207223950547E-4</v>
      </c>
      <c r="AN214" s="3">
        <v>0</v>
      </c>
      <c r="AO214" s="3">
        <v>3.9594359823845503E-3</v>
      </c>
      <c r="AP214" s="3">
        <v>1.0504626075714099E-3</v>
      </c>
      <c r="AQ214" s="3">
        <v>1.57569391135711E-3</v>
      </c>
      <c r="AR214" s="3">
        <v>2.4241444790109399E-4</v>
      </c>
      <c r="AS214" s="3">
        <v>2.0201203991757901E-4</v>
      </c>
      <c r="AT214" s="3">
        <v>1.21207223950547E-4</v>
      </c>
      <c r="AU214" s="3">
        <v>3.7978263504504801E-3</v>
      </c>
      <c r="AV214" s="3">
        <v>7.676457516868E-4</v>
      </c>
      <c r="AW214" s="3">
        <v>4.8482889580218902E-4</v>
      </c>
      <c r="AX214" s="3">
        <v>3.11098541473071E-3</v>
      </c>
      <c r="AY214" s="3">
        <v>8.52490808452183E-3</v>
      </c>
      <c r="AZ214" s="3">
        <v>0</v>
      </c>
      <c r="BA214" s="3">
        <v>2.65443820451698E-2</v>
      </c>
      <c r="BB214" s="3">
        <v>4.0402407983515797E-5</v>
      </c>
      <c r="BC214" s="3">
        <v>2.8281685588461001E-4</v>
      </c>
      <c r="BD214" s="3">
        <v>1.2524746474889901E-3</v>
      </c>
      <c r="BE214" s="3">
        <v>1.93931558320875E-3</v>
      </c>
      <c r="BF214" s="3">
        <v>3.0301805987636801E-3</v>
      </c>
      <c r="BG214" s="3">
        <v>1.7009413761060101E-2</v>
      </c>
      <c r="BH214" s="3">
        <v>5.6563371176922099E-4</v>
      </c>
      <c r="BI214" s="3">
        <v>1.8181083592582099E-3</v>
      </c>
      <c r="BJ214" s="3">
        <v>4.0402407983515797E-5</v>
      </c>
      <c r="BK214" s="3">
        <v>0</v>
      </c>
      <c r="BL214" s="3">
        <v>0</v>
      </c>
      <c r="BM214" s="3">
        <v>1.8504302856450199E-2</v>
      </c>
      <c r="BN214" s="3">
        <v>8.4441032685547996E-3</v>
      </c>
      <c r="BO214" s="3">
        <v>8.0804815967031604E-4</v>
      </c>
      <c r="BP214" s="3">
        <v>0</v>
      </c>
      <c r="BQ214" s="3">
        <v>4.0402407983515797E-5</v>
      </c>
      <c r="BR214" s="3">
        <v>0</v>
      </c>
      <c r="BS214" s="3">
        <v>7.2724334370328396E-4</v>
      </c>
      <c r="BT214" s="3">
        <v>0</v>
      </c>
      <c r="BU214" s="3">
        <v>0</v>
      </c>
      <c r="BV214" s="3">
        <v>3.3776413074219198E-2</v>
      </c>
    </row>
    <row r="215" spans="1:74" x14ac:dyDescent="0.3">
      <c r="A215" s="3" t="s">
        <v>222</v>
      </c>
      <c r="B215" s="3">
        <v>0.20649670720374899</v>
      </c>
      <c r="C215" s="3">
        <v>0.104197810189487</v>
      </c>
      <c r="D215" s="3">
        <v>0.205163427740293</v>
      </c>
      <c r="E215" s="3">
        <v>0.116439739808492</v>
      </c>
      <c r="F215" s="3">
        <v>2.98573794998181E-2</v>
      </c>
      <c r="G215" s="3">
        <v>3.5271302169609303E-2</v>
      </c>
      <c r="H215" s="3">
        <v>5.5108884489515501E-2</v>
      </c>
      <c r="I215" s="3">
        <v>5.4947274857581503E-3</v>
      </c>
      <c r="J215" s="3">
        <v>2.5453517029614899E-2</v>
      </c>
      <c r="K215" s="3">
        <v>4.42406367419498E-2</v>
      </c>
      <c r="L215" s="3">
        <v>3.6766191264999302E-3</v>
      </c>
      <c r="M215" s="3">
        <v>1.4544866874065599E-2</v>
      </c>
      <c r="N215" s="3">
        <v>7.676457516868E-3</v>
      </c>
      <c r="O215" s="3">
        <v>3.56349238414609E-2</v>
      </c>
      <c r="P215" s="3">
        <v>1.2928770554724999E-2</v>
      </c>
      <c r="Q215" s="3">
        <v>3.5958143105328999E-3</v>
      </c>
      <c r="R215" s="3">
        <v>3.9190335744010299E-3</v>
      </c>
      <c r="S215" s="3">
        <v>4.4846672861702502E-3</v>
      </c>
      <c r="T215" s="3">
        <v>0</v>
      </c>
      <c r="U215" s="3">
        <v>7.676457516868E-4</v>
      </c>
      <c r="V215" s="3">
        <v>4.9694961819724401E-3</v>
      </c>
      <c r="W215" s="3">
        <v>9.3733586521756694E-3</v>
      </c>
      <c r="X215" s="3">
        <v>0</v>
      </c>
      <c r="Y215" s="3">
        <v>2.34333966304391E-3</v>
      </c>
      <c r="Z215" s="3">
        <v>1.69690113530766E-3</v>
      </c>
      <c r="AA215" s="3">
        <v>2.9493757827966502E-3</v>
      </c>
      <c r="AB215" s="3">
        <v>2.70696133489556E-3</v>
      </c>
      <c r="AC215" s="3">
        <v>7.7168599248515204E-3</v>
      </c>
      <c r="AD215" s="3">
        <v>0</v>
      </c>
      <c r="AE215" s="3">
        <v>3.3129974546482902E-3</v>
      </c>
      <c r="AF215" s="3">
        <v>7.2724334370328396E-4</v>
      </c>
      <c r="AG215" s="3">
        <v>1.61609631934063E-4</v>
      </c>
      <c r="AH215" s="3">
        <v>4.0402407983515797E-5</v>
      </c>
      <c r="AI215" s="3">
        <v>4.0402407983515797E-5</v>
      </c>
      <c r="AJ215" s="3">
        <v>3.6362167185164198E-4</v>
      </c>
      <c r="AK215" s="3">
        <v>2.4241444790109399E-4</v>
      </c>
      <c r="AL215" s="3">
        <v>6.4643852773625297E-4</v>
      </c>
      <c r="AM215" s="3">
        <v>1.21207223950547E-4</v>
      </c>
      <c r="AN215" s="3">
        <v>0</v>
      </c>
      <c r="AO215" s="3">
        <v>4.0402407983515802E-4</v>
      </c>
      <c r="AP215" s="3">
        <v>1.5352915033736E-3</v>
      </c>
      <c r="AQ215" s="3">
        <v>1.5352915033736E-3</v>
      </c>
      <c r="AR215" s="3">
        <v>2.8281685588461001E-4</v>
      </c>
      <c r="AS215" s="3">
        <v>1.61609631934063E-4</v>
      </c>
      <c r="AT215" s="3">
        <v>3.2321926386812599E-4</v>
      </c>
      <c r="AU215" s="3">
        <v>2.0201203991757901E-4</v>
      </c>
      <c r="AV215" s="3">
        <v>1.0989454971516301E-2</v>
      </c>
      <c r="AW215" s="3">
        <v>4.0402407983515802E-4</v>
      </c>
      <c r="AX215" s="3">
        <v>4.0402407983515802E-4</v>
      </c>
      <c r="AY215" s="3">
        <v>1.0504626075714099E-3</v>
      </c>
      <c r="AZ215" s="3">
        <v>0</v>
      </c>
      <c r="BA215" s="3">
        <v>1.33327946345602E-3</v>
      </c>
      <c r="BB215" s="3">
        <v>4.4442648781867401E-4</v>
      </c>
      <c r="BC215" s="3">
        <v>3.6362167185164198E-4</v>
      </c>
      <c r="BD215" s="3">
        <v>2.2221324390933701E-3</v>
      </c>
      <c r="BE215" s="3">
        <v>9.6965779160437901E-4</v>
      </c>
      <c r="BF215" s="3">
        <v>0</v>
      </c>
      <c r="BG215" s="3">
        <v>3.9190335744010299E-3</v>
      </c>
      <c r="BH215" s="3">
        <v>4.8482889580218902E-4</v>
      </c>
      <c r="BI215" s="3">
        <v>9.2925538362086297E-4</v>
      </c>
      <c r="BJ215" s="3">
        <v>0</v>
      </c>
      <c r="BK215" s="3">
        <v>0</v>
      </c>
      <c r="BL215" s="3">
        <v>0</v>
      </c>
      <c r="BM215" s="3">
        <v>8.0804815967031594E-5</v>
      </c>
      <c r="BN215" s="3">
        <v>3.6362167185164198E-4</v>
      </c>
      <c r="BO215" s="3">
        <v>2.0201203991757901E-4</v>
      </c>
      <c r="BP215" s="3">
        <v>0</v>
      </c>
      <c r="BQ215" s="3">
        <v>4.0402407983515797E-5</v>
      </c>
      <c r="BR215" s="3">
        <v>4.0402407983515797E-5</v>
      </c>
      <c r="BS215" s="3">
        <v>5.6563371176922099E-4</v>
      </c>
      <c r="BT215" s="3">
        <v>0</v>
      </c>
      <c r="BU215" s="3">
        <v>0</v>
      </c>
      <c r="BV215" s="3">
        <v>1.83830956324996E-2</v>
      </c>
    </row>
    <row r="216" spans="1:74" x14ac:dyDescent="0.3">
      <c r="A216" s="3" t="s">
        <v>223</v>
      </c>
      <c r="B216" s="3">
        <v>0.145246656700739</v>
      </c>
      <c r="C216" s="3">
        <v>5.6482566360955097E-2</v>
      </c>
      <c r="D216" s="3">
        <v>0.16189244878994699</v>
      </c>
      <c r="E216" s="3">
        <v>7.7693830552300905E-2</v>
      </c>
      <c r="F216" s="3">
        <v>1.8544705264433699E-2</v>
      </c>
      <c r="G216" s="3">
        <v>2.0443618439659E-2</v>
      </c>
      <c r="H216" s="3">
        <v>3.0948244515373102E-2</v>
      </c>
      <c r="I216" s="3">
        <v>0.17950789867076</v>
      </c>
      <c r="J216" s="3">
        <v>1.7494242656862301E-2</v>
      </c>
      <c r="K216" s="3">
        <v>3.1150256555290599E-2</v>
      </c>
      <c r="L216" s="3">
        <v>4.0240798351581702E-2</v>
      </c>
      <c r="M216" s="3">
        <v>8.2420912286372203E-3</v>
      </c>
      <c r="N216" s="3">
        <v>4.3634600622197003E-3</v>
      </c>
      <c r="O216" s="3">
        <v>1.70902185770271E-2</v>
      </c>
      <c r="P216" s="3">
        <v>1.9069936568219401E-2</v>
      </c>
      <c r="Q216" s="3">
        <v>5.0907034059229899E-3</v>
      </c>
      <c r="R216" s="3">
        <v>7.1835481394691106E-2</v>
      </c>
      <c r="S216" s="3">
        <v>3.3533998626318101E-3</v>
      </c>
      <c r="T216" s="3">
        <v>2.2221324390933701E-3</v>
      </c>
      <c r="U216" s="3">
        <v>1.3575209082461299E-2</v>
      </c>
      <c r="V216" s="3">
        <v>4.1210456143186101E-3</v>
      </c>
      <c r="W216" s="3">
        <v>5.2119106298735398E-3</v>
      </c>
      <c r="X216" s="3">
        <v>4.0402407983515797E-5</v>
      </c>
      <c r="Y216" s="3">
        <v>2.0605228071592999E-3</v>
      </c>
      <c r="Z216" s="3">
        <v>8.0804815967031604E-4</v>
      </c>
      <c r="AA216" s="3">
        <v>3.7170215344834502E-3</v>
      </c>
      <c r="AB216" s="3">
        <v>1.0504626075714099E-3</v>
      </c>
      <c r="AC216" s="3">
        <v>4.0806432063350898E-3</v>
      </c>
      <c r="AD216" s="3">
        <v>4.0402407983515802E-4</v>
      </c>
      <c r="AE216" s="3">
        <v>2.3029372550604E-3</v>
      </c>
      <c r="AF216" s="3">
        <v>5.0098985899559604E-3</v>
      </c>
      <c r="AG216" s="3">
        <v>2.4241444790109399E-4</v>
      </c>
      <c r="AH216" s="3">
        <v>1.61609631934063E-4</v>
      </c>
      <c r="AI216" s="3">
        <v>0</v>
      </c>
      <c r="AJ216" s="3">
        <v>7.2724334370328396E-4</v>
      </c>
      <c r="AK216" s="3">
        <v>3.6362167185164198E-4</v>
      </c>
      <c r="AL216" s="3">
        <v>1.4948890953900801E-3</v>
      </c>
      <c r="AM216" s="3">
        <v>1.21207223950547E-4</v>
      </c>
      <c r="AN216" s="3">
        <v>0</v>
      </c>
      <c r="AO216" s="3">
        <v>1.57569391135711E-3</v>
      </c>
      <c r="AP216" s="3">
        <v>8.0804815967031604E-4</v>
      </c>
      <c r="AQ216" s="3">
        <v>8.0804815967031604E-4</v>
      </c>
      <c r="AR216" s="3">
        <v>2.8281685588461001E-4</v>
      </c>
      <c r="AS216" s="3">
        <v>3.2321926386812599E-4</v>
      </c>
      <c r="AT216" s="3">
        <v>4.8482889580218902E-4</v>
      </c>
      <c r="AU216" s="3">
        <v>1.01006019958789E-3</v>
      </c>
      <c r="AV216" s="3">
        <v>3.1513878227142299E-3</v>
      </c>
      <c r="AW216" s="3">
        <v>2.4645468869944598E-3</v>
      </c>
      <c r="AX216" s="3">
        <v>1.4544866874065599E-3</v>
      </c>
      <c r="AY216" s="3">
        <v>2.7877661508625899E-3</v>
      </c>
      <c r="AZ216" s="3">
        <v>0</v>
      </c>
      <c r="BA216" s="3">
        <v>1.93931558320875E-3</v>
      </c>
      <c r="BB216" s="3">
        <v>0</v>
      </c>
      <c r="BC216" s="3">
        <v>2.0201203991757901E-4</v>
      </c>
      <c r="BD216" s="3">
        <v>1.4140842794230499E-3</v>
      </c>
      <c r="BE216" s="3">
        <v>4.4442648781867401E-4</v>
      </c>
      <c r="BF216" s="3">
        <v>1.61609631934063E-4</v>
      </c>
      <c r="BG216" s="3">
        <v>2.0201203991757899E-3</v>
      </c>
      <c r="BH216" s="3">
        <v>2.8281685588461001E-4</v>
      </c>
      <c r="BI216" s="3">
        <v>4.64627691810431E-3</v>
      </c>
      <c r="BJ216" s="3">
        <v>0</v>
      </c>
      <c r="BK216" s="3">
        <v>4.4442648781867401E-4</v>
      </c>
      <c r="BL216" s="3">
        <v>0</v>
      </c>
      <c r="BM216" s="3">
        <v>5.2523130378570495E-4</v>
      </c>
      <c r="BN216" s="3">
        <v>5.2523130378570495E-4</v>
      </c>
      <c r="BO216" s="3">
        <v>1.61609631934063E-4</v>
      </c>
      <c r="BP216" s="3">
        <v>0</v>
      </c>
      <c r="BQ216" s="3">
        <v>0</v>
      </c>
      <c r="BR216" s="3">
        <v>0</v>
      </c>
      <c r="BS216" s="3">
        <v>8.0804815967031594E-5</v>
      </c>
      <c r="BT216" s="3">
        <v>0</v>
      </c>
      <c r="BU216" s="3">
        <v>0</v>
      </c>
      <c r="BV216" s="3">
        <v>1.55953294816371E-2</v>
      </c>
    </row>
    <row r="217" spans="1:74" x14ac:dyDescent="0.3">
      <c r="A217" s="3" t="s">
        <v>224</v>
      </c>
      <c r="B217" s="3">
        <v>0.25845420387055001</v>
      </c>
      <c r="C217" s="3">
        <v>9.5874914144883E-2</v>
      </c>
      <c r="D217" s="3">
        <v>0.19162862106581499</v>
      </c>
      <c r="E217" s="3">
        <v>8.6743969940608401E-2</v>
      </c>
      <c r="F217" s="3">
        <v>2.0524423255626E-2</v>
      </c>
      <c r="G217" s="3">
        <v>3.0463415619570899E-2</v>
      </c>
      <c r="H217" s="3">
        <v>4.0321603167548702E-2</v>
      </c>
      <c r="I217" s="3">
        <v>1.6120560785422799E-2</v>
      </c>
      <c r="J217" s="3">
        <v>3.0059391539735698E-2</v>
      </c>
      <c r="K217" s="3">
        <v>3.7210617752817997E-2</v>
      </c>
      <c r="L217" s="3">
        <v>2.1049654559411698E-2</v>
      </c>
      <c r="M217" s="3">
        <v>4.7634439012565102E-2</v>
      </c>
      <c r="N217" s="3">
        <v>8.7269201244394093E-3</v>
      </c>
      <c r="O217" s="3">
        <v>2.4281847198092999E-2</v>
      </c>
      <c r="P217" s="3">
        <v>1.1716698315219499E-2</v>
      </c>
      <c r="Q217" s="3">
        <v>7.676457516868E-3</v>
      </c>
      <c r="R217" s="3">
        <v>1.3534806674477699E-2</v>
      </c>
      <c r="S217" s="3">
        <v>5.4947274857581503E-3</v>
      </c>
      <c r="T217" s="3">
        <v>8.0804815967031594E-5</v>
      </c>
      <c r="U217" s="3">
        <v>1.61609631934063E-4</v>
      </c>
      <c r="V217" s="3">
        <v>2.7877661508625899E-3</v>
      </c>
      <c r="W217" s="3">
        <v>7.8380671488020599E-3</v>
      </c>
      <c r="X217" s="3">
        <v>8.0804815967031594E-5</v>
      </c>
      <c r="Y217" s="3">
        <v>2.9493757827966502E-3</v>
      </c>
      <c r="Z217" s="3">
        <v>7.2724334370328396E-4</v>
      </c>
      <c r="AA217" s="3">
        <v>1.2120722395054699E-3</v>
      </c>
      <c r="AB217" s="3">
        <v>8.0804815967031604E-4</v>
      </c>
      <c r="AC217" s="3">
        <v>2.8281685588461001E-4</v>
      </c>
      <c r="AD217" s="3">
        <v>1.6160963193406299E-3</v>
      </c>
      <c r="AE217" s="3">
        <v>3.43420467859884E-3</v>
      </c>
      <c r="AF217" s="3">
        <v>1.61609631934063E-4</v>
      </c>
      <c r="AG217" s="3">
        <v>1.9797179911922699E-3</v>
      </c>
      <c r="AH217" s="3">
        <v>0</v>
      </c>
      <c r="AI217" s="3">
        <v>0</v>
      </c>
      <c r="AJ217" s="3">
        <v>4.0402407983515797E-5</v>
      </c>
      <c r="AK217" s="3">
        <v>4.8482889580218902E-4</v>
      </c>
      <c r="AL217" s="3">
        <v>1.21207223950547E-4</v>
      </c>
      <c r="AM217" s="3">
        <v>4.0402407983515797E-5</v>
      </c>
      <c r="AN217" s="3">
        <v>0</v>
      </c>
      <c r="AO217" s="3">
        <v>2.5453517029614902E-3</v>
      </c>
      <c r="AP217" s="3">
        <v>1.93931558320875E-3</v>
      </c>
      <c r="AQ217" s="3">
        <v>2.1413276231263302E-3</v>
      </c>
      <c r="AR217" s="3">
        <v>2.8281685588461001E-4</v>
      </c>
      <c r="AS217" s="3">
        <v>0</v>
      </c>
      <c r="AT217" s="3">
        <v>4.0402407983515797E-5</v>
      </c>
      <c r="AU217" s="3">
        <v>0</v>
      </c>
      <c r="AV217" s="3">
        <v>5.5755323017251798E-3</v>
      </c>
      <c r="AW217" s="3">
        <v>3.6362167185164198E-4</v>
      </c>
      <c r="AX217" s="3">
        <v>3.2321926386812599E-4</v>
      </c>
      <c r="AY217" s="3">
        <v>4.0402407983515797E-5</v>
      </c>
      <c r="AZ217" s="3">
        <v>0</v>
      </c>
      <c r="BA217" s="3">
        <v>2.8281685588461001E-4</v>
      </c>
      <c r="BB217" s="3">
        <v>5.2523130378570495E-4</v>
      </c>
      <c r="BC217" s="3">
        <v>0</v>
      </c>
      <c r="BD217" s="3">
        <v>3.6362167185164198E-4</v>
      </c>
      <c r="BE217" s="3">
        <v>2.0201203991757901E-4</v>
      </c>
      <c r="BF217" s="3">
        <v>2.8281685588461001E-4</v>
      </c>
      <c r="BG217" s="3">
        <v>0</v>
      </c>
      <c r="BH217" s="3">
        <v>2.0201203991757901E-4</v>
      </c>
      <c r="BI217" s="3">
        <v>8.0804815967031594E-5</v>
      </c>
      <c r="BJ217" s="3">
        <v>0</v>
      </c>
      <c r="BK217" s="3">
        <v>4.0402407983515797E-5</v>
      </c>
      <c r="BL217" s="3">
        <v>0</v>
      </c>
      <c r="BM217" s="3">
        <v>0</v>
      </c>
      <c r="BN217" s="3">
        <v>0</v>
      </c>
      <c r="BO217" s="3">
        <v>6.0603611975273703E-4</v>
      </c>
      <c r="BP217" s="3">
        <v>0</v>
      </c>
      <c r="BQ217" s="3">
        <v>0</v>
      </c>
      <c r="BR217" s="3">
        <v>0</v>
      </c>
      <c r="BS217" s="3">
        <v>0</v>
      </c>
      <c r="BT217" s="3">
        <v>0</v>
      </c>
      <c r="BU217" s="3">
        <v>0</v>
      </c>
      <c r="BV217" s="3">
        <v>1.18379055391701E-2</v>
      </c>
    </row>
    <row r="218" spans="1:74" x14ac:dyDescent="0.3">
      <c r="A218" s="3" t="s">
        <v>225</v>
      </c>
      <c r="B218" s="3">
        <v>0.20415336754070501</v>
      </c>
      <c r="C218" s="3">
        <v>0.116439739808492</v>
      </c>
      <c r="D218" s="3">
        <v>0.21344592137691401</v>
      </c>
      <c r="E218" s="3">
        <v>9.7127388792371996E-2</v>
      </c>
      <c r="F218" s="3">
        <v>3.07462324754555E-2</v>
      </c>
      <c r="G218" s="3">
        <v>3.5392509393559798E-2</v>
      </c>
      <c r="H218" s="3">
        <v>4.8846511252070603E-2</v>
      </c>
      <c r="I218" s="3">
        <v>1.21207223950547E-4</v>
      </c>
      <c r="J218" s="3">
        <v>2.7716051876691801E-2</v>
      </c>
      <c r="K218" s="3">
        <v>6.8643691163993298E-2</v>
      </c>
      <c r="L218" s="3">
        <v>1.4544866874065599E-3</v>
      </c>
      <c r="M218" s="3">
        <v>1.7332633024928198E-2</v>
      </c>
      <c r="N218" s="3">
        <v>7.9592743727526106E-3</v>
      </c>
      <c r="O218" s="3">
        <v>2.6140357965334701E-2</v>
      </c>
      <c r="P218" s="3">
        <v>1.6807401721142499E-2</v>
      </c>
      <c r="Q218" s="3">
        <v>6.8280069492141701E-3</v>
      </c>
      <c r="R218" s="3">
        <v>7.7976647408185499E-3</v>
      </c>
      <c r="S218" s="3">
        <v>5.7371419336592396E-3</v>
      </c>
      <c r="T218" s="3">
        <v>3.6362167185164198E-4</v>
      </c>
      <c r="U218" s="3">
        <v>1.2524746474889901E-3</v>
      </c>
      <c r="V218" s="3">
        <v>4.9290937739889301E-3</v>
      </c>
      <c r="W218" s="3">
        <v>9.3329562441921508E-3</v>
      </c>
      <c r="X218" s="3">
        <v>9.2925538362086297E-4</v>
      </c>
      <c r="Y218" s="3">
        <v>2.9089733748131302E-3</v>
      </c>
      <c r="Z218" s="3">
        <v>1.93931558320875E-3</v>
      </c>
      <c r="AA218" s="3">
        <v>2.1009252151428198E-3</v>
      </c>
      <c r="AB218" s="3">
        <v>2.5049492949779802E-3</v>
      </c>
      <c r="AC218" s="3">
        <v>5.6563371176922099E-4</v>
      </c>
      <c r="AD218" s="3">
        <v>1.21207223950547E-4</v>
      </c>
      <c r="AE218" s="3">
        <v>3.1513878227142299E-3</v>
      </c>
      <c r="AF218" s="3">
        <v>2.8281685588461001E-4</v>
      </c>
      <c r="AG218" s="3">
        <v>1.8181083592582099E-3</v>
      </c>
      <c r="AH218" s="3">
        <v>0</v>
      </c>
      <c r="AI218" s="3">
        <v>0</v>
      </c>
      <c r="AJ218" s="3">
        <v>2.8281685588461001E-4</v>
      </c>
      <c r="AK218" s="3">
        <v>4.0402407983515797E-5</v>
      </c>
      <c r="AL218" s="3">
        <v>0</v>
      </c>
      <c r="AM218" s="3">
        <v>2.0201203991757901E-4</v>
      </c>
      <c r="AN218" s="3">
        <v>0</v>
      </c>
      <c r="AO218" s="3">
        <v>2.4241444790109399E-4</v>
      </c>
      <c r="AP218" s="3">
        <v>2.74736374287907E-3</v>
      </c>
      <c r="AQ218" s="3">
        <v>1.9797179911922699E-3</v>
      </c>
      <c r="AR218" s="3">
        <v>1.2928770554725001E-3</v>
      </c>
      <c r="AS218" s="3">
        <v>0</v>
      </c>
      <c r="AT218" s="3">
        <v>1.61609631934063E-4</v>
      </c>
      <c r="AU218" s="3">
        <v>2.0201203991757901E-4</v>
      </c>
      <c r="AV218" s="3">
        <v>7.2724334370328396E-3</v>
      </c>
      <c r="AW218" s="3">
        <v>8.0804815967031594E-5</v>
      </c>
      <c r="AX218" s="3">
        <v>4.0402407983515797E-5</v>
      </c>
      <c r="AY218" s="3">
        <v>8.0804815967031594E-5</v>
      </c>
      <c r="AZ218" s="3">
        <v>0</v>
      </c>
      <c r="BA218" s="3">
        <v>2.8281685588461001E-4</v>
      </c>
      <c r="BB218" s="3">
        <v>1.13126742353844E-3</v>
      </c>
      <c r="BC218" s="3">
        <v>6.0603611975273703E-4</v>
      </c>
      <c r="BD218" s="3">
        <v>1.2928770554725001E-3</v>
      </c>
      <c r="BE218" s="3">
        <v>0</v>
      </c>
      <c r="BF218" s="3">
        <v>3.2321926386812599E-4</v>
      </c>
      <c r="BG218" s="3">
        <v>2.8281685588461001E-4</v>
      </c>
      <c r="BH218" s="3">
        <v>0</v>
      </c>
      <c r="BI218" s="3">
        <v>6.0603611975273703E-4</v>
      </c>
      <c r="BJ218" s="3">
        <v>0</v>
      </c>
      <c r="BK218" s="3">
        <v>1.21207223950547E-4</v>
      </c>
      <c r="BL218" s="3">
        <v>0</v>
      </c>
      <c r="BM218" s="3">
        <v>0</v>
      </c>
      <c r="BN218" s="3">
        <v>0</v>
      </c>
      <c r="BO218" s="3">
        <v>2.0201203991757901E-4</v>
      </c>
      <c r="BP218" s="3">
        <v>0</v>
      </c>
      <c r="BQ218" s="3">
        <v>0</v>
      </c>
      <c r="BR218" s="3">
        <v>0</v>
      </c>
      <c r="BS218" s="3">
        <v>0</v>
      </c>
      <c r="BT218" s="3">
        <v>0</v>
      </c>
      <c r="BU218" s="3">
        <v>0</v>
      </c>
      <c r="BV218" s="3">
        <v>1.5635731889620599E-2</v>
      </c>
    </row>
    <row r="219" spans="1:74" x14ac:dyDescent="0.3">
      <c r="A219" s="3" t="s">
        <v>226</v>
      </c>
      <c r="B219" s="3">
        <v>0.16512464142862901</v>
      </c>
      <c r="C219" s="3">
        <v>7.7047392024564607E-2</v>
      </c>
      <c r="D219" s="3">
        <v>0.17631610844006301</v>
      </c>
      <c r="E219" s="3">
        <v>8.9652943315421604E-2</v>
      </c>
      <c r="F219" s="3">
        <v>2.6140357965334701E-2</v>
      </c>
      <c r="G219" s="3">
        <v>2.8928124116197301E-2</v>
      </c>
      <c r="H219" s="3">
        <v>3.7089410528867502E-2</v>
      </c>
      <c r="I219" s="3">
        <v>0.111308633994586</v>
      </c>
      <c r="J219" s="3">
        <v>2.2019312351016101E-2</v>
      </c>
      <c r="K219" s="3">
        <v>3.4867278089774099E-2</v>
      </c>
      <c r="L219" s="3">
        <v>3.0059391539735698E-2</v>
      </c>
      <c r="M219" s="3">
        <v>1.32923922265767E-2</v>
      </c>
      <c r="N219" s="3">
        <v>6.0603611975273697E-3</v>
      </c>
      <c r="O219" s="3">
        <v>2.9655367459900599E-2</v>
      </c>
      <c r="P219" s="3">
        <v>1.6564987273241401E-2</v>
      </c>
      <c r="Q219" s="3">
        <v>7.35323825299987E-3</v>
      </c>
      <c r="R219" s="3">
        <v>1.03834188517635E-2</v>
      </c>
      <c r="S219" s="3">
        <v>4.9290937739889301E-3</v>
      </c>
      <c r="T219" s="3">
        <v>6.3835804613954902E-3</v>
      </c>
      <c r="U219" s="3">
        <v>7.1916286210658101E-3</v>
      </c>
      <c r="V219" s="3">
        <v>4.3634600622197003E-3</v>
      </c>
      <c r="W219" s="3">
        <v>7.7976647408185499E-3</v>
      </c>
      <c r="X219" s="3">
        <v>3.4584461233889502E-2</v>
      </c>
      <c r="Y219" s="3">
        <v>1.69690113530766E-3</v>
      </c>
      <c r="Z219" s="3">
        <v>3.6766191264999302E-3</v>
      </c>
      <c r="AA219" s="3">
        <v>3.0705830067472E-3</v>
      </c>
      <c r="AB219" s="3">
        <v>8.8885297563734802E-4</v>
      </c>
      <c r="AC219" s="3">
        <v>1.3009575370692E-2</v>
      </c>
      <c r="AD219" s="3">
        <v>8.0804815967031594E-5</v>
      </c>
      <c r="AE219" s="3">
        <v>2.9897781907801701E-3</v>
      </c>
      <c r="AF219" s="3">
        <v>4.0402407983515797E-5</v>
      </c>
      <c r="AG219" s="3">
        <v>5.2523130378570495E-4</v>
      </c>
      <c r="AH219" s="3">
        <v>8.0804815967031594E-5</v>
      </c>
      <c r="AI219" s="3">
        <v>8.0804815967031594E-5</v>
      </c>
      <c r="AJ219" s="3">
        <v>0</v>
      </c>
      <c r="AK219" s="3">
        <v>1.61609631934063E-4</v>
      </c>
      <c r="AL219" s="3">
        <v>1.21207223950547E-4</v>
      </c>
      <c r="AM219" s="3">
        <v>1.61609631934063E-4</v>
      </c>
      <c r="AN219" s="3">
        <v>0</v>
      </c>
      <c r="AO219" s="3">
        <v>8.4845056765383198E-4</v>
      </c>
      <c r="AP219" s="3">
        <v>1.5352915033736E-3</v>
      </c>
      <c r="AQ219" s="3">
        <v>1.33327946345602E-3</v>
      </c>
      <c r="AR219" s="3">
        <v>4.0402407983515797E-5</v>
      </c>
      <c r="AS219" s="3">
        <v>0</v>
      </c>
      <c r="AT219" s="3">
        <v>8.0804815967031594E-5</v>
      </c>
      <c r="AU219" s="3">
        <v>0</v>
      </c>
      <c r="AV219" s="3">
        <v>8.2824936366207406E-3</v>
      </c>
      <c r="AW219" s="3">
        <v>1.21207223950547E-4</v>
      </c>
      <c r="AX219" s="3">
        <v>8.0804815967031594E-5</v>
      </c>
      <c r="AY219" s="3">
        <v>8.0804815967031594E-5</v>
      </c>
      <c r="AZ219" s="3">
        <v>0</v>
      </c>
      <c r="BA219" s="3">
        <v>2.0201203991757901E-4</v>
      </c>
      <c r="BB219" s="3">
        <v>5.2523130378570495E-4</v>
      </c>
      <c r="BC219" s="3">
        <v>3.2321926386812599E-4</v>
      </c>
      <c r="BD219" s="3">
        <v>9.2925538362086297E-4</v>
      </c>
      <c r="BE219" s="3">
        <v>4.0402407983515797E-5</v>
      </c>
      <c r="BF219" s="3">
        <v>0</v>
      </c>
      <c r="BG219" s="3">
        <v>0</v>
      </c>
      <c r="BH219" s="3">
        <v>4.0402407983515797E-5</v>
      </c>
      <c r="BI219" s="3">
        <v>0</v>
      </c>
      <c r="BJ219" s="3">
        <v>0</v>
      </c>
      <c r="BK219" s="3">
        <v>0</v>
      </c>
      <c r="BL219" s="3">
        <v>0</v>
      </c>
      <c r="BM219" s="3">
        <v>0</v>
      </c>
      <c r="BN219" s="3">
        <v>0</v>
      </c>
      <c r="BO219" s="3">
        <v>3.6362167185164198E-4</v>
      </c>
      <c r="BP219" s="3">
        <v>0</v>
      </c>
      <c r="BQ219" s="3">
        <v>0</v>
      </c>
      <c r="BR219" s="3">
        <v>0</v>
      </c>
      <c r="BS219" s="3">
        <v>0</v>
      </c>
      <c r="BT219" s="3">
        <v>0</v>
      </c>
      <c r="BU219" s="3">
        <v>0</v>
      </c>
      <c r="BV219" s="3">
        <v>1.1474283867318399E-2</v>
      </c>
    </row>
    <row r="220" spans="1:74" x14ac:dyDescent="0.3">
      <c r="A220" s="3" t="s">
        <v>227</v>
      </c>
      <c r="B220" s="3">
        <v>0.18201284796573799</v>
      </c>
      <c r="C220" s="3">
        <v>0.122136479334168</v>
      </c>
      <c r="D220" s="3">
        <v>0.12617672013251899</v>
      </c>
      <c r="E220" s="3">
        <v>8.5814714556987595E-2</v>
      </c>
      <c r="F220" s="3">
        <v>2.7110015756939099E-2</v>
      </c>
      <c r="G220" s="3">
        <v>3.8261080360389402E-2</v>
      </c>
      <c r="H220" s="3">
        <v>2.61807603733182E-2</v>
      </c>
      <c r="I220" s="3">
        <v>6.63003515009494E-2</v>
      </c>
      <c r="J220" s="3">
        <v>2.4524261645994101E-2</v>
      </c>
      <c r="K220" s="3">
        <v>7.6360551088844797E-3</v>
      </c>
      <c r="L220" s="3">
        <v>3.1796695083026898E-2</v>
      </c>
      <c r="M220" s="3">
        <v>5.6563371176922101E-3</v>
      </c>
      <c r="N220" s="3">
        <v>1.01814068118459E-2</v>
      </c>
      <c r="O220" s="3">
        <v>1.0343016443780001E-2</v>
      </c>
      <c r="P220" s="3">
        <v>2.1817300311098502E-3</v>
      </c>
      <c r="Q220" s="3">
        <v>3.6362167185164198E-4</v>
      </c>
      <c r="R220" s="3">
        <v>6.8360874308108693E-2</v>
      </c>
      <c r="S220" s="3">
        <v>6.6663973172801103E-3</v>
      </c>
      <c r="T220" s="3">
        <v>2.2786958102702901E-2</v>
      </c>
      <c r="U220" s="3">
        <v>1.5756939113571101E-2</v>
      </c>
      <c r="V220" s="3">
        <v>6.3835804613954902E-3</v>
      </c>
      <c r="W220" s="3">
        <v>3.3938022706153201E-3</v>
      </c>
      <c r="X220" s="3">
        <v>1.6443780049290899E-2</v>
      </c>
      <c r="Y220" s="3">
        <v>1.61609631934063E-4</v>
      </c>
      <c r="Z220" s="3">
        <v>1.69690113530766E-3</v>
      </c>
      <c r="AA220" s="3">
        <v>1.0504626075714099E-3</v>
      </c>
      <c r="AB220" s="3">
        <v>2.5857541109450101E-3</v>
      </c>
      <c r="AC220" s="3">
        <v>6.2219708294614304E-3</v>
      </c>
      <c r="AD220" s="3">
        <v>1.2120722395054699E-3</v>
      </c>
      <c r="AE220" s="3">
        <v>1.2928770554725001E-3</v>
      </c>
      <c r="AF220" s="3">
        <v>2.7877661508625899E-3</v>
      </c>
      <c r="AG220" s="3">
        <v>4.0402407983515802E-4</v>
      </c>
      <c r="AH220" s="3">
        <v>5.0907034059229899E-3</v>
      </c>
      <c r="AI220" s="3">
        <v>3.5958143105328999E-3</v>
      </c>
      <c r="AJ220" s="3">
        <v>1.2524746474889901E-3</v>
      </c>
      <c r="AK220" s="3">
        <v>2.5049492949779802E-3</v>
      </c>
      <c r="AL220" s="3">
        <v>2.5857541109450101E-3</v>
      </c>
      <c r="AM220" s="3">
        <v>0</v>
      </c>
      <c r="AN220" s="3">
        <v>2.0201203991757901E-4</v>
      </c>
      <c r="AO220" s="3">
        <v>1.73730354329118E-3</v>
      </c>
      <c r="AP220" s="3">
        <v>1.17166983152195E-3</v>
      </c>
      <c r="AQ220" s="3">
        <v>1.0908650155549201E-3</v>
      </c>
      <c r="AR220" s="3">
        <v>8.0804815967031604E-4</v>
      </c>
      <c r="AS220" s="3">
        <v>8.7269201244394093E-3</v>
      </c>
      <c r="AT220" s="3">
        <v>8.0804815967031594E-5</v>
      </c>
      <c r="AU220" s="3">
        <v>2.4241444790109399E-4</v>
      </c>
      <c r="AV220" s="3">
        <v>1.0908650155549201E-3</v>
      </c>
      <c r="AW220" s="3">
        <v>2.0201203991757901E-4</v>
      </c>
      <c r="AX220" s="3">
        <v>1.9797179911922699E-3</v>
      </c>
      <c r="AY220" s="3">
        <v>1.4423659650115101E-2</v>
      </c>
      <c r="AZ220" s="3">
        <v>9.2925538362086297E-4</v>
      </c>
      <c r="BA220" s="3">
        <v>1.3413599450527201E-2</v>
      </c>
      <c r="BB220" s="3">
        <v>1.21207223950547E-4</v>
      </c>
      <c r="BC220" s="3">
        <v>4.0402407983515802E-4</v>
      </c>
      <c r="BD220" s="3">
        <v>3.6362167185164198E-4</v>
      </c>
      <c r="BE220" s="3">
        <v>8.0804815967031594E-5</v>
      </c>
      <c r="BF220" s="3">
        <v>0</v>
      </c>
      <c r="BG220" s="3">
        <v>1.01006019958789E-3</v>
      </c>
      <c r="BH220" s="3">
        <v>0</v>
      </c>
      <c r="BI220" s="3">
        <v>0</v>
      </c>
      <c r="BJ220" s="3">
        <v>0</v>
      </c>
      <c r="BK220" s="3">
        <v>0</v>
      </c>
      <c r="BL220" s="3">
        <v>8.0804815967031594E-5</v>
      </c>
      <c r="BM220" s="3">
        <v>4.4442648781867401E-4</v>
      </c>
      <c r="BN220" s="3">
        <v>4.7270817340713499E-3</v>
      </c>
      <c r="BO220" s="3">
        <v>0</v>
      </c>
      <c r="BP220" s="3">
        <v>0</v>
      </c>
      <c r="BQ220" s="3">
        <v>0</v>
      </c>
      <c r="BR220" s="3">
        <v>0</v>
      </c>
      <c r="BS220" s="3">
        <v>0</v>
      </c>
      <c r="BT220" s="3">
        <v>0</v>
      </c>
      <c r="BU220" s="3">
        <v>0</v>
      </c>
      <c r="BV220" s="3">
        <v>7.7572623328350304E-3</v>
      </c>
    </row>
    <row r="221" spans="1:74" x14ac:dyDescent="0.3">
      <c r="A221" s="3" t="s">
        <v>228</v>
      </c>
      <c r="B221" s="3">
        <v>0.200638358046139</v>
      </c>
      <c r="C221" s="3">
        <v>0.176558522887964</v>
      </c>
      <c r="D221" s="3">
        <v>0.17623530362409601</v>
      </c>
      <c r="E221" s="3">
        <v>9.9915154943234594E-2</v>
      </c>
      <c r="F221" s="3">
        <v>3.6483374409114699E-2</v>
      </c>
      <c r="G221" s="3">
        <v>3.7453032200719098E-2</v>
      </c>
      <c r="H221" s="3">
        <v>4.5533513797422299E-2</v>
      </c>
      <c r="I221" s="3">
        <v>1.8948729344268899E-2</v>
      </c>
      <c r="J221" s="3">
        <v>2.6059553149367701E-2</v>
      </c>
      <c r="K221" s="3">
        <v>2.7716051876691801E-2</v>
      </c>
      <c r="L221" s="3">
        <v>2.2827360510686401E-2</v>
      </c>
      <c r="M221" s="3">
        <v>1.11914670114338E-2</v>
      </c>
      <c r="N221" s="3">
        <v>9.8581875479778602E-3</v>
      </c>
      <c r="O221" s="3">
        <v>3.2483536018746699E-2</v>
      </c>
      <c r="P221" s="3">
        <v>8.7673225324229297E-3</v>
      </c>
      <c r="Q221" s="3">
        <v>2.4241444790109399E-3</v>
      </c>
      <c r="R221" s="3">
        <v>3.838228758434E-3</v>
      </c>
      <c r="S221" s="3">
        <v>5.2523130378570497E-3</v>
      </c>
      <c r="T221" s="3">
        <v>1.73730354329118E-3</v>
      </c>
      <c r="U221" s="3">
        <v>1.13126742353844E-3</v>
      </c>
      <c r="V221" s="3">
        <v>9.5349682841097301E-3</v>
      </c>
      <c r="W221" s="3">
        <v>4.9694961819724401E-3</v>
      </c>
      <c r="X221" s="3">
        <v>4.4442648781867401E-4</v>
      </c>
      <c r="Y221" s="3">
        <v>2.4241444790109399E-4</v>
      </c>
      <c r="Z221" s="3">
        <v>1.10702597874833E-2</v>
      </c>
      <c r="AA221" s="3">
        <v>1.4140842794230499E-3</v>
      </c>
      <c r="AB221" s="3">
        <v>4.3230576542361903E-3</v>
      </c>
      <c r="AC221" s="3">
        <v>1.0908650155549201E-3</v>
      </c>
      <c r="AD221" s="3">
        <v>3.2321926386812599E-4</v>
      </c>
      <c r="AE221" s="3">
        <v>1.69690113530766E-3</v>
      </c>
      <c r="AF221" s="3">
        <v>4.0402407983515797E-5</v>
      </c>
      <c r="AG221" s="3">
        <v>1.93931558320875E-3</v>
      </c>
      <c r="AH221" s="3">
        <v>0</v>
      </c>
      <c r="AI221" s="3">
        <v>0</v>
      </c>
      <c r="AJ221" s="3">
        <v>1.21207223950547E-4</v>
      </c>
      <c r="AK221" s="3">
        <v>3.2321926386812599E-4</v>
      </c>
      <c r="AL221" s="3">
        <v>2.4241444790109399E-4</v>
      </c>
      <c r="AM221" s="3">
        <v>1.21207223950547E-4</v>
      </c>
      <c r="AN221" s="3">
        <v>0</v>
      </c>
      <c r="AO221" s="3">
        <v>4.8482889580218902E-4</v>
      </c>
      <c r="AP221" s="3">
        <v>4.8482889580218902E-4</v>
      </c>
      <c r="AQ221" s="3">
        <v>1.37368187143953E-3</v>
      </c>
      <c r="AR221" s="3">
        <v>2.8281685588461001E-4</v>
      </c>
      <c r="AS221" s="3">
        <v>0</v>
      </c>
      <c r="AT221" s="3">
        <v>8.0804815967031594E-5</v>
      </c>
      <c r="AU221" s="3">
        <v>0</v>
      </c>
      <c r="AV221" s="3">
        <v>8.8885297563734802E-4</v>
      </c>
      <c r="AW221" s="3">
        <v>1.21207223950547E-4</v>
      </c>
      <c r="AX221" s="3">
        <v>2.8281685588461001E-4</v>
      </c>
      <c r="AY221" s="3">
        <v>8.0804815967031594E-5</v>
      </c>
      <c r="AZ221" s="3">
        <v>8.4845056765383198E-4</v>
      </c>
      <c r="BA221" s="3">
        <v>5.6563371176922099E-4</v>
      </c>
      <c r="BB221" s="3">
        <v>6.4643852773625297E-4</v>
      </c>
      <c r="BC221" s="3">
        <v>9.2925538362086297E-4</v>
      </c>
      <c r="BD221" s="3">
        <v>8.0804815967031594E-5</v>
      </c>
      <c r="BE221" s="3">
        <v>3.6362167185164198E-4</v>
      </c>
      <c r="BF221" s="3">
        <v>0</v>
      </c>
      <c r="BG221" s="3">
        <v>7.676457516868E-4</v>
      </c>
      <c r="BH221" s="3">
        <v>0</v>
      </c>
      <c r="BI221" s="3">
        <v>0</v>
      </c>
      <c r="BJ221" s="3">
        <v>6.0603611975273703E-4</v>
      </c>
      <c r="BK221" s="3">
        <v>0</v>
      </c>
      <c r="BL221" s="3">
        <v>0</v>
      </c>
      <c r="BM221" s="3">
        <v>0</v>
      </c>
      <c r="BN221" s="3">
        <v>1.61609631934063E-4</v>
      </c>
      <c r="BO221" s="3">
        <v>0</v>
      </c>
      <c r="BP221" s="3">
        <v>0</v>
      </c>
      <c r="BQ221" s="3">
        <v>0</v>
      </c>
      <c r="BR221" s="3">
        <v>0</v>
      </c>
      <c r="BS221" s="3">
        <v>1.21207223950547E-4</v>
      </c>
      <c r="BT221" s="3">
        <v>0</v>
      </c>
      <c r="BU221" s="3">
        <v>0</v>
      </c>
      <c r="BV221" s="3">
        <v>7.8784695567855802E-3</v>
      </c>
    </row>
    <row r="222" spans="1:74" x14ac:dyDescent="0.3">
      <c r="A222" s="3" t="s">
        <v>229</v>
      </c>
      <c r="B222" s="3">
        <v>0.21389034786473199</v>
      </c>
      <c r="C222" s="3">
        <v>0.12617672013251899</v>
      </c>
      <c r="D222" s="3">
        <v>0.211425800977738</v>
      </c>
      <c r="E222" s="3">
        <v>8.8077249404064403E-2</v>
      </c>
      <c r="F222" s="3">
        <v>5.93511373277847E-2</v>
      </c>
      <c r="G222" s="3">
        <v>3.0503818027554402E-2</v>
      </c>
      <c r="H222" s="3">
        <v>4.3392186174295903E-2</v>
      </c>
      <c r="I222" s="3">
        <v>5.2523130378570495E-4</v>
      </c>
      <c r="J222" s="3">
        <v>2.7594844652741299E-2</v>
      </c>
      <c r="K222" s="3">
        <v>3.5230899761625703E-2</v>
      </c>
      <c r="L222" s="3">
        <v>7.5552502929174502E-3</v>
      </c>
      <c r="M222" s="3">
        <v>3.9917579087713602E-2</v>
      </c>
      <c r="N222" s="3">
        <v>1.16358934992525E-2</v>
      </c>
      <c r="O222" s="3">
        <v>1.9554765464021601E-2</v>
      </c>
      <c r="P222" s="3">
        <v>2.4241444790109399E-2</v>
      </c>
      <c r="Q222" s="3">
        <v>2.9089733748131302E-3</v>
      </c>
      <c r="R222" s="3">
        <v>4.24225283826916E-3</v>
      </c>
      <c r="S222" s="3">
        <v>3.47460708658236E-3</v>
      </c>
      <c r="T222" s="3">
        <v>1.61609631934063E-4</v>
      </c>
      <c r="U222" s="3">
        <v>4.0402407983515797E-5</v>
      </c>
      <c r="V222" s="3">
        <v>8.9693345723405107E-3</v>
      </c>
      <c r="W222" s="3">
        <v>8.2016888206537103E-3</v>
      </c>
      <c r="X222" s="3">
        <v>0</v>
      </c>
      <c r="Y222" s="3">
        <v>2.0201203991757901E-4</v>
      </c>
      <c r="Z222" s="3">
        <v>1.14338814593349E-2</v>
      </c>
      <c r="AA222" s="3">
        <v>1.57569391135711E-3</v>
      </c>
      <c r="AB222" s="3">
        <v>1.57569391135711E-3</v>
      </c>
      <c r="AC222" s="3">
        <v>2.4241444790109399E-4</v>
      </c>
      <c r="AD222" s="3">
        <v>4.0402407983515797E-5</v>
      </c>
      <c r="AE222" s="3">
        <v>1.4140842794230499E-3</v>
      </c>
      <c r="AF222" s="3">
        <v>0</v>
      </c>
      <c r="AG222" s="3">
        <v>9.2925538362086297E-4</v>
      </c>
      <c r="AH222" s="3">
        <v>0</v>
      </c>
      <c r="AI222" s="3">
        <v>0</v>
      </c>
      <c r="AJ222" s="3">
        <v>0</v>
      </c>
      <c r="AK222" s="3">
        <v>4.0402407983515797E-5</v>
      </c>
      <c r="AL222" s="3">
        <v>0</v>
      </c>
      <c r="AM222" s="3">
        <v>3.2321926386812599E-4</v>
      </c>
      <c r="AN222" s="3">
        <v>0</v>
      </c>
      <c r="AO222" s="3">
        <v>6.8684093571976803E-4</v>
      </c>
      <c r="AP222" s="3">
        <v>8.8885297563734802E-4</v>
      </c>
      <c r="AQ222" s="3">
        <v>7.676457516868E-4</v>
      </c>
      <c r="AR222" s="3">
        <v>0</v>
      </c>
      <c r="AS222" s="3">
        <v>0</v>
      </c>
      <c r="AT222" s="3">
        <v>0</v>
      </c>
      <c r="AU222" s="3">
        <v>0</v>
      </c>
      <c r="AV222" s="3">
        <v>8.4845056765383198E-4</v>
      </c>
      <c r="AW222" s="3">
        <v>8.4845056765383198E-4</v>
      </c>
      <c r="AX222" s="3">
        <v>1.21207223950547E-4</v>
      </c>
      <c r="AY222" s="3">
        <v>0</v>
      </c>
      <c r="AZ222" s="3">
        <v>0</v>
      </c>
      <c r="BA222" s="3">
        <v>3.6362167185164198E-4</v>
      </c>
      <c r="BB222" s="3">
        <v>9.6965779160437901E-4</v>
      </c>
      <c r="BC222" s="3">
        <v>8.0804815967031594E-5</v>
      </c>
      <c r="BD222" s="3">
        <v>0</v>
      </c>
      <c r="BE222" s="3">
        <v>1.21207223950547E-4</v>
      </c>
      <c r="BF222" s="3">
        <v>0</v>
      </c>
      <c r="BG222" s="3">
        <v>0</v>
      </c>
      <c r="BH222" s="3">
        <v>1.21207223950547E-4</v>
      </c>
      <c r="BI222" s="3">
        <v>0</v>
      </c>
      <c r="BJ222" s="3">
        <v>2.9493757827966502E-3</v>
      </c>
      <c r="BK222" s="3">
        <v>0</v>
      </c>
      <c r="BL222" s="3">
        <v>0</v>
      </c>
      <c r="BM222" s="3">
        <v>0</v>
      </c>
      <c r="BN222" s="3">
        <v>0</v>
      </c>
      <c r="BO222" s="3">
        <v>0</v>
      </c>
      <c r="BP222" s="3">
        <v>0</v>
      </c>
      <c r="BQ222" s="3">
        <v>0</v>
      </c>
      <c r="BR222" s="3">
        <v>0</v>
      </c>
      <c r="BS222" s="3">
        <v>0</v>
      </c>
      <c r="BT222" s="3">
        <v>0</v>
      </c>
      <c r="BU222" s="3">
        <v>0</v>
      </c>
      <c r="BV222" s="3">
        <v>6.3835804613954997E-3</v>
      </c>
    </row>
    <row r="223" spans="1:74" x14ac:dyDescent="0.3">
      <c r="A223" s="3" t="s">
        <v>230</v>
      </c>
      <c r="B223" s="3">
        <v>0.195426447416266</v>
      </c>
      <c r="C223" s="3">
        <v>0.21057735041008399</v>
      </c>
      <c r="D223" s="3">
        <v>0.23061694476990799</v>
      </c>
      <c r="E223" s="3">
        <v>6.9330532099713099E-2</v>
      </c>
      <c r="F223" s="3">
        <v>5.2725142418488101E-2</v>
      </c>
      <c r="G223" s="3">
        <v>4.7755646236515598E-2</v>
      </c>
      <c r="H223" s="3">
        <v>3.0342208395620299E-2</v>
      </c>
      <c r="I223" s="3">
        <v>4.8482889580218902E-4</v>
      </c>
      <c r="J223" s="3">
        <v>2.7029210940972E-2</v>
      </c>
      <c r="K223" s="3">
        <v>3.5756131065411499E-2</v>
      </c>
      <c r="L223" s="3">
        <v>2.8685709668296198E-3</v>
      </c>
      <c r="M223" s="3">
        <v>3.6766191264999302E-3</v>
      </c>
      <c r="N223" s="3">
        <v>1.2847965738758E-2</v>
      </c>
      <c r="O223" s="3">
        <v>1.4827683729950299E-2</v>
      </c>
      <c r="P223" s="3">
        <v>1.9514363056038101E-2</v>
      </c>
      <c r="Q223" s="3">
        <v>2.0605228071592999E-3</v>
      </c>
      <c r="R223" s="3">
        <v>7.676457516868E-4</v>
      </c>
      <c r="S223" s="3">
        <v>4.4442648781867402E-3</v>
      </c>
      <c r="T223" s="3">
        <v>2.0201203991757901E-4</v>
      </c>
      <c r="U223" s="3">
        <v>4.0402407983515797E-5</v>
      </c>
      <c r="V223" s="3">
        <v>4.64627691810431E-3</v>
      </c>
      <c r="W223" s="3">
        <v>9.8985899559613701E-3</v>
      </c>
      <c r="X223" s="3">
        <v>0</v>
      </c>
      <c r="Y223" s="3">
        <v>1.61609631934063E-4</v>
      </c>
      <c r="Z223" s="3">
        <v>3.5554119025493899E-3</v>
      </c>
      <c r="AA223" s="3">
        <v>1.2524746474889901E-3</v>
      </c>
      <c r="AB223" s="3">
        <v>1.17166983152195E-3</v>
      </c>
      <c r="AC223" s="3">
        <v>8.0804815967031594E-5</v>
      </c>
      <c r="AD223" s="3">
        <v>1.61609631934063E-4</v>
      </c>
      <c r="AE223" s="3">
        <v>1.37368187143953E-3</v>
      </c>
      <c r="AF223" s="3">
        <v>4.0402407983515797E-5</v>
      </c>
      <c r="AG223" s="3">
        <v>0</v>
      </c>
      <c r="AH223" s="3">
        <v>0</v>
      </c>
      <c r="AI223" s="3">
        <v>0</v>
      </c>
      <c r="AJ223" s="3">
        <v>2.0201203991757901E-4</v>
      </c>
      <c r="AK223" s="3">
        <v>1.2524746474889901E-3</v>
      </c>
      <c r="AL223" s="3">
        <v>1.93931558320875E-3</v>
      </c>
      <c r="AM223" s="3">
        <v>5.2523130378570495E-4</v>
      </c>
      <c r="AN223" s="3">
        <v>0</v>
      </c>
      <c r="AO223" s="3">
        <v>1.33327946345602E-3</v>
      </c>
      <c r="AP223" s="3">
        <v>8.8885297563734802E-4</v>
      </c>
      <c r="AQ223" s="3">
        <v>4.8482889580218902E-4</v>
      </c>
      <c r="AR223" s="3">
        <v>3.6362167185164198E-4</v>
      </c>
      <c r="AS223" s="3">
        <v>2.4241444790109399E-4</v>
      </c>
      <c r="AT223" s="3">
        <v>3.6362167185164198E-4</v>
      </c>
      <c r="AU223" s="3">
        <v>0</v>
      </c>
      <c r="AV223" s="3">
        <v>0</v>
      </c>
      <c r="AW223" s="3">
        <v>3.2321926386812599E-4</v>
      </c>
      <c r="AX223" s="3">
        <v>5.6563371176922099E-4</v>
      </c>
      <c r="AY223" s="3">
        <v>0</v>
      </c>
      <c r="AZ223" s="3">
        <v>0</v>
      </c>
      <c r="BA223" s="3">
        <v>2.8281685588461001E-4</v>
      </c>
      <c r="BB223" s="3">
        <v>1.61609631934063E-4</v>
      </c>
      <c r="BC223" s="3">
        <v>4.0402407983515802E-4</v>
      </c>
      <c r="BD223" s="3">
        <v>5.6563371176922099E-4</v>
      </c>
      <c r="BE223" s="3">
        <v>2.0201203991757901E-4</v>
      </c>
      <c r="BF223" s="3">
        <v>0</v>
      </c>
      <c r="BG223" s="3">
        <v>1.21207223950547E-4</v>
      </c>
      <c r="BH223" s="3">
        <v>8.0804815967031594E-5</v>
      </c>
      <c r="BI223" s="3">
        <v>0</v>
      </c>
      <c r="BJ223" s="3">
        <v>1.0908650155549201E-3</v>
      </c>
      <c r="BK223" s="3">
        <v>0</v>
      </c>
      <c r="BL223" s="3">
        <v>0</v>
      </c>
      <c r="BM223" s="3">
        <v>4.0402407983515797E-5</v>
      </c>
      <c r="BN223" s="3">
        <v>4.0402407983515797E-5</v>
      </c>
      <c r="BO223" s="3">
        <v>0</v>
      </c>
      <c r="BP223" s="3">
        <v>0</v>
      </c>
      <c r="BQ223" s="3">
        <v>4.0402407983515797E-5</v>
      </c>
      <c r="BR223" s="3">
        <v>2.4241444790109399E-4</v>
      </c>
      <c r="BS223" s="3">
        <v>0</v>
      </c>
      <c r="BT223" s="3">
        <v>1.21207223950547E-4</v>
      </c>
      <c r="BU223" s="3">
        <v>0</v>
      </c>
      <c r="BV223" s="3">
        <v>4.4846672861702502E-3</v>
      </c>
    </row>
    <row r="224" spans="1:74" x14ac:dyDescent="0.3">
      <c r="A224" s="3" t="s">
        <v>231</v>
      </c>
      <c r="B224" s="3">
        <v>0.20839562037897399</v>
      </c>
      <c r="C224" s="3">
        <v>0.15688255019999101</v>
      </c>
      <c r="D224" s="3">
        <v>0.18928528140277101</v>
      </c>
      <c r="E224" s="3">
        <v>0.105571492060926</v>
      </c>
      <c r="F224" s="3">
        <v>3.7089410528867502E-2</v>
      </c>
      <c r="G224" s="3">
        <v>4.1776089854955303E-2</v>
      </c>
      <c r="H224" s="3">
        <v>4.4563856005817901E-2</v>
      </c>
      <c r="I224" s="3">
        <v>2.74736374287907E-3</v>
      </c>
      <c r="J224" s="3">
        <v>3.3170376954466403E-2</v>
      </c>
      <c r="K224" s="3">
        <v>3.9392347783927903E-2</v>
      </c>
      <c r="L224" s="3">
        <v>6.4643852773625301E-3</v>
      </c>
      <c r="M224" s="3">
        <v>1.4989293361884299E-2</v>
      </c>
      <c r="N224" s="3">
        <v>1.0504626075714099E-2</v>
      </c>
      <c r="O224" s="3">
        <v>3.6806593672982897E-2</v>
      </c>
      <c r="P224" s="3">
        <v>1.5231707809785401E-2</v>
      </c>
      <c r="Q224" s="3">
        <v>1.8181083592582099E-3</v>
      </c>
      <c r="R224" s="3">
        <v>7.676457516868E-4</v>
      </c>
      <c r="S224" s="3">
        <v>7.1916286210658101E-3</v>
      </c>
      <c r="T224" s="3">
        <v>3.6362167185164198E-4</v>
      </c>
      <c r="U224" s="3">
        <v>0</v>
      </c>
      <c r="V224" s="3">
        <v>9.2521514282251204E-3</v>
      </c>
      <c r="W224" s="3">
        <v>4.0806432063350898E-3</v>
      </c>
      <c r="X224" s="3">
        <v>2.4241444790109399E-4</v>
      </c>
      <c r="Y224" s="3">
        <v>4.0402407983515802E-4</v>
      </c>
      <c r="Z224" s="3">
        <v>1.4827683729950299E-2</v>
      </c>
      <c r="AA224" s="3">
        <v>9.6965779160437901E-4</v>
      </c>
      <c r="AB224" s="3">
        <v>1.2120722395054699E-3</v>
      </c>
      <c r="AC224" s="3">
        <v>0</v>
      </c>
      <c r="AD224" s="3">
        <v>0</v>
      </c>
      <c r="AE224" s="3">
        <v>1.8181083592582099E-3</v>
      </c>
      <c r="AF224" s="3">
        <v>0</v>
      </c>
      <c r="AG224" s="3">
        <v>8.0804815967031604E-4</v>
      </c>
      <c r="AH224" s="3">
        <v>0</v>
      </c>
      <c r="AI224" s="3">
        <v>0</v>
      </c>
      <c r="AJ224" s="3">
        <v>0</v>
      </c>
      <c r="AK224" s="3">
        <v>2.4241444790109399E-4</v>
      </c>
      <c r="AL224" s="3">
        <v>0</v>
      </c>
      <c r="AM224" s="3">
        <v>2.0201203991757901E-4</v>
      </c>
      <c r="AN224" s="3">
        <v>0</v>
      </c>
      <c r="AO224" s="3">
        <v>1.61609631934063E-4</v>
      </c>
      <c r="AP224" s="3">
        <v>1.6160963193406299E-3</v>
      </c>
      <c r="AQ224" s="3">
        <v>1.01006019958789E-3</v>
      </c>
      <c r="AR224" s="3">
        <v>1.21207223950547E-4</v>
      </c>
      <c r="AS224" s="3">
        <v>0</v>
      </c>
      <c r="AT224" s="3">
        <v>0</v>
      </c>
      <c r="AU224" s="3">
        <v>8.0804815967031594E-5</v>
      </c>
      <c r="AV224" s="3">
        <v>1.8585107672417201E-3</v>
      </c>
      <c r="AW224" s="3">
        <v>0</v>
      </c>
      <c r="AX224" s="3">
        <v>4.0402407983515797E-5</v>
      </c>
      <c r="AY224" s="3">
        <v>1.21207223950547E-4</v>
      </c>
      <c r="AZ224" s="3">
        <v>5.2523130378570495E-4</v>
      </c>
      <c r="BA224" s="3">
        <v>0</v>
      </c>
      <c r="BB224" s="3">
        <v>4.0402407983515802E-4</v>
      </c>
      <c r="BC224" s="3">
        <v>1.21207223950547E-4</v>
      </c>
      <c r="BD224" s="3">
        <v>2.4241444790109399E-4</v>
      </c>
      <c r="BE224" s="3">
        <v>1.61609631934063E-4</v>
      </c>
      <c r="BF224" s="3">
        <v>0</v>
      </c>
      <c r="BG224" s="3">
        <v>2.4241444790109399E-4</v>
      </c>
      <c r="BH224" s="3">
        <v>0</v>
      </c>
      <c r="BI224" s="3">
        <v>4.0402407983515797E-5</v>
      </c>
      <c r="BJ224" s="3">
        <v>6.0603611975273703E-4</v>
      </c>
      <c r="BK224" s="3">
        <v>0</v>
      </c>
      <c r="BL224" s="3">
        <v>0</v>
      </c>
      <c r="BM224" s="3">
        <v>0</v>
      </c>
      <c r="BN224" s="3">
        <v>4.0402407983515797E-5</v>
      </c>
      <c r="BO224" s="3">
        <v>8.0804815967031594E-5</v>
      </c>
      <c r="BP224" s="3">
        <v>0</v>
      </c>
      <c r="BQ224" s="3">
        <v>0</v>
      </c>
      <c r="BR224" s="3">
        <v>0</v>
      </c>
      <c r="BS224" s="3">
        <v>8.0804815967031594E-5</v>
      </c>
      <c r="BT224" s="3">
        <v>0</v>
      </c>
      <c r="BU224" s="3">
        <v>0</v>
      </c>
      <c r="BV224" s="3">
        <v>5.3735202618075996E-3</v>
      </c>
    </row>
    <row r="225" spans="1:74" x14ac:dyDescent="0.3">
      <c r="A225" s="3" t="s">
        <v>232</v>
      </c>
      <c r="B225" s="3">
        <v>0.18968930548260601</v>
      </c>
      <c r="C225" s="3">
        <v>0.14730717950789801</v>
      </c>
      <c r="D225" s="3">
        <v>9.5874914144883E-2</v>
      </c>
      <c r="E225" s="3">
        <v>0.10318774998989901</v>
      </c>
      <c r="F225" s="3">
        <v>5.6563371176922101E-3</v>
      </c>
      <c r="G225" s="3">
        <v>6.3027756454284599E-3</v>
      </c>
      <c r="H225" s="3">
        <v>3.1433073411175301E-2</v>
      </c>
      <c r="I225" s="3">
        <v>3.2645145650680697E-2</v>
      </c>
      <c r="J225" s="3">
        <v>3.1877499898993897E-2</v>
      </c>
      <c r="K225" s="3">
        <v>1.47064765059997E-2</v>
      </c>
      <c r="L225" s="3">
        <v>3.0503818027554402E-2</v>
      </c>
      <c r="M225" s="3">
        <v>2.86049048523291E-2</v>
      </c>
      <c r="N225" s="3">
        <v>4.0806432063350898E-3</v>
      </c>
      <c r="O225" s="3">
        <v>7.35323825299987E-3</v>
      </c>
      <c r="P225" s="3">
        <v>1.3534806674477699E-2</v>
      </c>
      <c r="Q225" s="3">
        <v>7.1431457314855895E-2</v>
      </c>
      <c r="R225" s="3">
        <v>1.3777221122378801E-2</v>
      </c>
      <c r="S225" s="3">
        <v>3.9998383903680603E-3</v>
      </c>
      <c r="T225" s="3">
        <v>8.0804815967031594E-5</v>
      </c>
      <c r="U225" s="3">
        <v>7.676457516868E-4</v>
      </c>
      <c r="V225" s="3">
        <v>9.4945658761262097E-3</v>
      </c>
      <c r="W225" s="3">
        <v>7.676457516868E-4</v>
      </c>
      <c r="X225" s="3">
        <v>1.2120722395054699E-3</v>
      </c>
      <c r="Y225" s="3">
        <v>1.55549270736535E-2</v>
      </c>
      <c r="Z225" s="3">
        <v>4.8482889580218902E-4</v>
      </c>
      <c r="AA225" s="3">
        <v>1.4140842794230499E-3</v>
      </c>
      <c r="AB225" s="3">
        <v>3.2321926386812599E-4</v>
      </c>
      <c r="AC225" s="3">
        <v>0</v>
      </c>
      <c r="AD225" s="3">
        <v>4.4442648781867401E-4</v>
      </c>
      <c r="AE225" s="3">
        <v>6.4643852773625297E-4</v>
      </c>
      <c r="AF225" s="3">
        <v>1.01006019958789E-3</v>
      </c>
      <c r="AG225" s="3">
        <v>1.2120722395054699E-3</v>
      </c>
      <c r="AH225" s="3">
        <v>2.4241444790109399E-4</v>
      </c>
      <c r="AI225" s="3">
        <v>0</v>
      </c>
      <c r="AJ225" s="3">
        <v>8.4845056765383198E-4</v>
      </c>
      <c r="AK225" s="3">
        <v>2.8281685588461001E-4</v>
      </c>
      <c r="AL225" s="3">
        <v>1.0545028483697601E-2</v>
      </c>
      <c r="AM225" s="3">
        <v>4.0402407983515797E-5</v>
      </c>
      <c r="AN225" s="3">
        <v>2.7150418164922599E-2</v>
      </c>
      <c r="AO225" s="3">
        <v>4.2018504302856396E-3</v>
      </c>
      <c r="AP225" s="3">
        <v>2.8281685588461001E-4</v>
      </c>
      <c r="AQ225" s="3">
        <v>5.2523130378570495E-4</v>
      </c>
      <c r="AR225" s="3">
        <v>2.4241444790109399E-4</v>
      </c>
      <c r="AS225" s="3">
        <v>5.6563371176922099E-4</v>
      </c>
      <c r="AT225" s="3">
        <v>6.0603611975273703E-4</v>
      </c>
      <c r="AU225" s="3">
        <v>2.8281685588461001E-4</v>
      </c>
      <c r="AV225" s="3">
        <v>8.4845056765383198E-4</v>
      </c>
      <c r="AW225" s="3">
        <v>2.4645468869944598E-3</v>
      </c>
      <c r="AX225" s="3">
        <v>6.9088117651811996E-3</v>
      </c>
      <c r="AY225" s="3">
        <v>2.0201203991757901E-4</v>
      </c>
      <c r="AZ225" s="3">
        <v>1.61609631934063E-4</v>
      </c>
      <c r="BA225" s="3">
        <v>2.0201203991757901E-4</v>
      </c>
      <c r="BB225" s="3">
        <v>4.8078865500383802E-3</v>
      </c>
      <c r="BC225" s="3">
        <v>2.0201203991757901E-4</v>
      </c>
      <c r="BD225" s="3">
        <v>8.3632984525877693E-3</v>
      </c>
      <c r="BE225" s="3">
        <v>1.89891317522524E-3</v>
      </c>
      <c r="BF225" s="3">
        <v>4.0402407983515797E-5</v>
      </c>
      <c r="BG225" s="3">
        <v>8.4845056765383198E-4</v>
      </c>
      <c r="BH225" s="3">
        <v>1.2120722395054699E-3</v>
      </c>
      <c r="BI225" s="3">
        <v>0</v>
      </c>
      <c r="BJ225" s="3">
        <v>0</v>
      </c>
      <c r="BK225" s="3">
        <v>0</v>
      </c>
      <c r="BL225" s="3">
        <v>0</v>
      </c>
      <c r="BM225" s="3">
        <v>8.0804815967031594E-5</v>
      </c>
      <c r="BN225" s="3">
        <v>0</v>
      </c>
      <c r="BO225" s="3">
        <v>8.0804815967031594E-5</v>
      </c>
      <c r="BP225" s="3">
        <v>2.0201203991757901E-4</v>
      </c>
      <c r="BQ225" s="3">
        <v>0</v>
      </c>
      <c r="BR225" s="3">
        <v>2.4241444790109399E-4</v>
      </c>
      <c r="BS225" s="3">
        <v>1.61609631934063E-4</v>
      </c>
      <c r="BT225" s="3">
        <v>0</v>
      </c>
      <c r="BU225" s="3">
        <v>0</v>
      </c>
      <c r="BV225" s="3">
        <v>5.9876368631570399E-2</v>
      </c>
    </row>
    <row r="226" spans="1:74" x14ac:dyDescent="0.3">
      <c r="A226" s="3" t="s">
        <v>233</v>
      </c>
      <c r="B226" s="3">
        <v>0.180558361278332</v>
      </c>
      <c r="C226" s="3">
        <v>0.14985253121086001</v>
      </c>
      <c r="D226" s="3">
        <v>0.14872126378732101</v>
      </c>
      <c r="E226" s="3">
        <v>0.101046422366773</v>
      </c>
      <c r="F226" s="3">
        <v>2.12516665993293E-2</v>
      </c>
      <c r="G226" s="3">
        <v>3.64025695931477E-2</v>
      </c>
      <c r="H226" s="3">
        <v>3.6362167185164197E-2</v>
      </c>
      <c r="I226" s="3">
        <v>0.101652458486525</v>
      </c>
      <c r="J226" s="3">
        <v>2.2261726798917199E-2</v>
      </c>
      <c r="K226" s="3">
        <v>2.3231384590521501E-2</v>
      </c>
      <c r="L226" s="3">
        <v>5.04222051634277E-2</v>
      </c>
      <c r="M226" s="3">
        <v>7.3936406609833904E-3</v>
      </c>
      <c r="N226" s="3">
        <v>8.9693345723405107E-3</v>
      </c>
      <c r="O226" s="3">
        <v>1.28883681467415E-2</v>
      </c>
      <c r="P226" s="3">
        <v>3.87863116641751E-3</v>
      </c>
      <c r="Q226" s="3">
        <v>2.9089733748131302E-3</v>
      </c>
      <c r="R226" s="3">
        <v>1.25247464748899E-2</v>
      </c>
      <c r="S226" s="3">
        <v>5.6967395256757297E-3</v>
      </c>
      <c r="T226" s="3">
        <v>1.01006019958789E-3</v>
      </c>
      <c r="U226" s="3">
        <v>1.37368187143953E-3</v>
      </c>
      <c r="V226" s="3">
        <v>9.2925538362086304E-3</v>
      </c>
      <c r="W226" s="3">
        <v>2.4645468869944598E-3</v>
      </c>
      <c r="X226" s="3">
        <v>2.0201203991757901E-4</v>
      </c>
      <c r="Y226" s="3">
        <v>3.2321926386812599E-4</v>
      </c>
      <c r="Z226" s="3">
        <v>1.57569391135711E-3</v>
      </c>
      <c r="AA226" s="3">
        <v>8.0804815967031604E-4</v>
      </c>
      <c r="AB226" s="3">
        <v>1.2928770554725001E-3</v>
      </c>
      <c r="AC226" s="3">
        <v>1.01006019958789E-3</v>
      </c>
      <c r="AD226" s="3">
        <v>1.61609631934063E-4</v>
      </c>
      <c r="AE226" s="3">
        <v>1.4140842794230499E-3</v>
      </c>
      <c r="AF226" s="3">
        <v>4.0402407983515802E-4</v>
      </c>
      <c r="AG226" s="3">
        <v>0</v>
      </c>
      <c r="AH226" s="3">
        <v>0</v>
      </c>
      <c r="AI226" s="3">
        <v>1.21207223950547E-4</v>
      </c>
      <c r="AJ226" s="3">
        <v>1.17166983152195E-3</v>
      </c>
      <c r="AK226" s="3">
        <v>3.2321926386812599E-4</v>
      </c>
      <c r="AL226" s="3">
        <v>3.3129974546482902E-3</v>
      </c>
      <c r="AM226" s="3">
        <v>0</v>
      </c>
      <c r="AN226" s="3">
        <v>0</v>
      </c>
      <c r="AO226" s="3">
        <v>1.4140842794230499E-3</v>
      </c>
      <c r="AP226" s="3">
        <v>5.6563371176922099E-4</v>
      </c>
      <c r="AQ226" s="3">
        <v>1.9797179911922699E-3</v>
      </c>
      <c r="AR226" s="3">
        <v>1.21207223950547E-4</v>
      </c>
      <c r="AS226" s="3">
        <v>1.21207223950547E-4</v>
      </c>
      <c r="AT226" s="3">
        <v>0</v>
      </c>
      <c r="AU226" s="3">
        <v>3.2321926386812599E-4</v>
      </c>
      <c r="AV226" s="3">
        <v>7.2724334370328396E-4</v>
      </c>
      <c r="AW226" s="3">
        <v>1.2524746474889901E-3</v>
      </c>
      <c r="AX226" s="3">
        <v>3.0301805987636801E-3</v>
      </c>
      <c r="AY226" s="3">
        <v>3.2321926386812599E-4</v>
      </c>
      <c r="AZ226" s="3">
        <v>2.0201203991757901E-4</v>
      </c>
      <c r="BA226" s="3">
        <v>3.2321926386812599E-4</v>
      </c>
      <c r="BB226" s="3">
        <v>2.0201203991757901E-4</v>
      </c>
      <c r="BC226" s="3">
        <v>8.0804815967031594E-5</v>
      </c>
      <c r="BD226" s="3">
        <v>2.74736374287907E-3</v>
      </c>
      <c r="BE226" s="3">
        <v>9.6965779160437901E-4</v>
      </c>
      <c r="BF226" s="3">
        <v>4.0402407983515797E-5</v>
      </c>
      <c r="BG226" s="3">
        <v>5.3331178538240801E-3</v>
      </c>
      <c r="BH226" s="3">
        <v>2.8281685588461001E-4</v>
      </c>
      <c r="BI226" s="3">
        <v>0</v>
      </c>
      <c r="BJ226" s="3">
        <v>0</v>
      </c>
      <c r="BK226" s="3">
        <v>0</v>
      </c>
      <c r="BL226" s="3">
        <v>0</v>
      </c>
      <c r="BM226" s="3">
        <v>4.0402407983515797E-5</v>
      </c>
      <c r="BN226" s="3">
        <v>2.0201203991757901E-4</v>
      </c>
      <c r="BO226" s="3">
        <v>0</v>
      </c>
      <c r="BP226" s="3">
        <v>4.0402407983515797E-5</v>
      </c>
      <c r="BQ226" s="3">
        <v>0</v>
      </c>
      <c r="BR226" s="3">
        <v>0</v>
      </c>
      <c r="BS226" s="3">
        <v>6.4643852773625297E-4</v>
      </c>
      <c r="BT226" s="3">
        <v>0</v>
      </c>
      <c r="BU226" s="3">
        <v>0</v>
      </c>
      <c r="BV226" s="3">
        <v>2.6746394085087399E-2</v>
      </c>
    </row>
    <row r="227" spans="1:74" x14ac:dyDescent="0.3">
      <c r="A227" s="3" t="s">
        <v>234</v>
      </c>
      <c r="B227" s="3">
        <v>0.22209203668538599</v>
      </c>
      <c r="C227" s="3">
        <v>0.15255949254575499</v>
      </c>
      <c r="D227" s="3">
        <v>0.15288271180962301</v>
      </c>
      <c r="E227" s="3">
        <v>0.14993333602682701</v>
      </c>
      <c r="F227" s="3">
        <v>2.2261726798917199E-2</v>
      </c>
      <c r="G227" s="3">
        <v>7.2926346410246007E-2</v>
      </c>
      <c r="H227" s="3">
        <v>4.0644822431416899E-2</v>
      </c>
      <c r="I227" s="3">
        <v>8.0804815967031594E-5</v>
      </c>
      <c r="J227" s="3">
        <v>4.0604420023433299E-2</v>
      </c>
      <c r="K227" s="3">
        <v>1.75346450648458E-2</v>
      </c>
      <c r="L227" s="3">
        <v>0</v>
      </c>
      <c r="M227" s="3">
        <v>1.9271948608137E-2</v>
      </c>
      <c r="N227" s="3">
        <v>1.3817623530362399E-2</v>
      </c>
      <c r="O227" s="3">
        <v>9.5753706920932401E-3</v>
      </c>
      <c r="P227" s="3">
        <v>3.47460708658236E-3</v>
      </c>
      <c r="Q227" s="3">
        <v>8.0804815967031596E-3</v>
      </c>
      <c r="R227" s="3">
        <v>3.6362167185164198E-4</v>
      </c>
      <c r="S227" s="3">
        <v>1.45044644660821E-2</v>
      </c>
      <c r="T227" s="3">
        <v>9.6965779160437901E-4</v>
      </c>
      <c r="U227" s="3">
        <v>5.6563371176922099E-4</v>
      </c>
      <c r="V227" s="3">
        <v>1.22823320269888E-2</v>
      </c>
      <c r="W227" s="3">
        <v>2.7877661508625899E-3</v>
      </c>
      <c r="X227" s="3">
        <v>2.0201203991757901E-4</v>
      </c>
      <c r="Y227" s="3">
        <v>8.8885297563734802E-4</v>
      </c>
      <c r="Z227" s="3">
        <v>2.1413276231263302E-3</v>
      </c>
      <c r="AA227" s="3">
        <v>9.2925538362086297E-4</v>
      </c>
      <c r="AB227" s="3">
        <v>7.2724334370328396E-4</v>
      </c>
      <c r="AC227" s="3">
        <v>0</v>
      </c>
      <c r="AD227" s="3">
        <v>8.0804815967031594E-5</v>
      </c>
      <c r="AE227" s="3">
        <v>2.5453517029614902E-3</v>
      </c>
      <c r="AF227" s="3">
        <v>0</v>
      </c>
      <c r="AG227" s="3">
        <v>1.17166983152195E-3</v>
      </c>
      <c r="AH227" s="3">
        <v>0</v>
      </c>
      <c r="AI227" s="3">
        <v>0</v>
      </c>
      <c r="AJ227" s="3">
        <v>0</v>
      </c>
      <c r="AK227" s="3">
        <v>0</v>
      </c>
      <c r="AL227" s="3">
        <v>0</v>
      </c>
      <c r="AM227" s="3">
        <v>0</v>
      </c>
      <c r="AN227" s="3">
        <v>0</v>
      </c>
      <c r="AO227" s="3">
        <v>0</v>
      </c>
      <c r="AP227" s="3">
        <v>4.8482889580218902E-4</v>
      </c>
      <c r="AQ227" s="3">
        <v>1.9797179911922699E-3</v>
      </c>
      <c r="AR227" s="3">
        <v>2.0201203991757901E-4</v>
      </c>
      <c r="AS227" s="3">
        <v>4.0402407983515797E-5</v>
      </c>
      <c r="AT227" s="3">
        <v>0</v>
      </c>
      <c r="AU227" s="3">
        <v>0</v>
      </c>
      <c r="AV227" s="3">
        <v>1.53933174417195E-2</v>
      </c>
      <c r="AW227" s="3">
        <v>2.8281685588461001E-4</v>
      </c>
      <c r="AX227" s="3">
        <v>0</v>
      </c>
      <c r="AY227" s="3">
        <v>0</v>
      </c>
      <c r="AZ227" s="3">
        <v>3.6362167185164198E-4</v>
      </c>
      <c r="BA227" s="3">
        <v>0</v>
      </c>
      <c r="BB227" s="3">
        <v>2.7877661508625899E-3</v>
      </c>
      <c r="BC227" s="3">
        <v>4.0402407983515797E-5</v>
      </c>
      <c r="BD227" s="3">
        <v>0</v>
      </c>
      <c r="BE227" s="3">
        <v>0</v>
      </c>
      <c r="BF227" s="3">
        <v>0</v>
      </c>
      <c r="BG227" s="3">
        <v>0</v>
      </c>
      <c r="BH227" s="3">
        <v>0</v>
      </c>
      <c r="BI227" s="3">
        <v>0</v>
      </c>
      <c r="BJ227" s="3">
        <v>0</v>
      </c>
      <c r="BK227" s="3">
        <v>0</v>
      </c>
      <c r="BL227" s="3">
        <v>0</v>
      </c>
      <c r="BM227" s="3">
        <v>0</v>
      </c>
      <c r="BN227" s="3">
        <v>4.0402407983515797E-5</v>
      </c>
      <c r="BO227" s="3">
        <v>1.61609631934063E-4</v>
      </c>
      <c r="BP227" s="3">
        <v>0</v>
      </c>
      <c r="BQ227" s="3">
        <v>0</v>
      </c>
      <c r="BR227" s="3">
        <v>0</v>
      </c>
      <c r="BS227" s="3">
        <v>0</v>
      </c>
      <c r="BT227" s="3">
        <v>0</v>
      </c>
      <c r="BU227" s="3">
        <v>0</v>
      </c>
      <c r="BV227" s="3">
        <v>1.23227344349723E-2</v>
      </c>
    </row>
    <row r="228" spans="1:74" x14ac:dyDescent="0.3">
      <c r="A228" s="3" t="s">
        <v>235</v>
      </c>
      <c r="B228" s="3">
        <v>0.25881782554240201</v>
      </c>
      <c r="C228" s="3">
        <v>7.2037493434608704E-2</v>
      </c>
      <c r="D228" s="3">
        <v>0.17215466041776001</v>
      </c>
      <c r="E228" s="3">
        <v>0.112763120681992</v>
      </c>
      <c r="F228" s="3">
        <v>4.3230576542361898E-2</v>
      </c>
      <c r="G228" s="3">
        <v>1.3777221122378801E-2</v>
      </c>
      <c r="H228" s="3">
        <v>3.3938022706153197E-2</v>
      </c>
      <c r="I228" s="3">
        <v>8.4037008605712896E-3</v>
      </c>
      <c r="J228" s="3">
        <v>2.2180921982950099E-2</v>
      </c>
      <c r="K228" s="3">
        <v>3.1150256555290599E-2</v>
      </c>
      <c r="L228" s="3">
        <v>7.6118136640943801E-2</v>
      </c>
      <c r="M228" s="3">
        <v>2.6140357965334701E-2</v>
      </c>
      <c r="N228" s="3">
        <v>1.24439416589228E-2</v>
      </c>
      <c r="O228" s="3">
        <v>7.5956527009009697E-3</v>
      </c>
      <c r="P228" s="3">
        <v>1.55953294816371E-2</v>
      </c>
      <c r="Q228" s="3">
        <v>3.838228758434E-3</v>
      </c>
      <c r="R228" s="3">
        <v>1.32923922265767E-2</v>
      </c>
      <c r="S228" s="3">
        <v>8.2824936366207406E-3</v>
      </c>
      <c r="T228" s="3">
        <v>8.8885297563734802E-4</v>
      </c>
      <c r="U228" s="3">
        <v>3.6362167185164198E-4</v>
      </c>
      <c r="V228" s="3">
        <v>1.1312674235384399E-2</v>
      </c>
      <c r="W228" s="3">
        <v>4.28265524625267E-3</v>
      </c>
      <c r="X228" s="3">
        <v>8.0804815967031594E-5</v>
      </c>
      <c r="Y228" s="3">
        <v>4.4442648781867401E-4</v>
      </c>
      <c r="Z228" s="3">
        <v>3.3938022706153201E-3</v>
      </c>
      <c r="AA228" s="3">
        <v>5.5755323017251798E-3</v>
      </c>
      <c r="AB228" s="3">
        <v>9.2925538362086297E-4</v>
      </c>
      <c r="AC228" s="3">
        <v>8.8885297563734802E-4</v>
      </c>
      <c r="AD228" s="3">
        <v>1.21207223950547E-4</v>
      </c>
      <c r="AE228" s="3">
        <v>1.57569391135711E-3</v>
      </c>
      <c r="AF228" s="3">
        <v>1.33327946345602E-3</v>
      </c>
      <c r="AG228" s="3">
        <v>8.0804815967031604E-4</v>
      </c>
      <c r="AH228" s="3">
        <v>2.0201203991757901E-4</v>
      </c>
      <c r="AI228" s="3">
        <v>1.2120722395054699E-3</v>
      </c>
      <c r="AJ228" s="3">
        <v>1.5352915033736E-3</v>
      </c>
      <c r="AK228" s="3">
        <v>1.93931558320875E-3</v>
      </c>
      <c r="AL228" s="3">
        <v>2.2625348470768801E-3</v>
      </c>
      <c r="AM228" s="3">
        <v>2.0201203991757901E-4</v>
      </c>
      <c r="AN228" s="3">
        <v>0</v>
      </c>
      <c r="AO228" s="3">
        <v>8.0804815967031604E-4</v>
      </c>
      <c r="AP228" s="3">
        <v>1.4948890953900801E-3</v>
      </c>
      <c r="AQ228" s="3">
        <v>1.13126742353844E-3</v>
      </c>
      <c r="AR228" s="3">
        <v>8.0804815967031604E-4</v>
      </c>
      <c r="AS228" s="3">
        <v>1.61609631934063E-4</v>
      </c>
      <c r="AT228" s="3">
        <v>1.0504626075714099E-3</v>
      </c>
      <c r="AU228" s="3">
        <v>6.4643852773625297E-4</v>
      </c>
      <c r="AV228" s="3">
        <v>4.4442648781867401E-4</v>
      </c>
      <c r="AW228" s="3">
        <v>1.37368187143953E-3</v>
      </c>
      <c r="AX228" s="3">
        <v>1.21207223950547E-4</v>
      </c>
      <c r="AY228" s="3">
        <v>1.21207223950547E-4</v>
      </c>
      <c r="AZ228" s="3">
        <v>0</v>
      </c>
      <c r="BA228" s="3">
        <v>8.4845056765383198E-4</v>
      </c>
      <c r="BB228" s="3">
        <v>7.2724334370328396E-4</v>
      </c>
      <c r="BC228" s="3">
        <v>8.0804815967031594E-5</v>
      </c>
      <c r="BD228" s="3">
        <v>1.4140842794230499E-3</v>
      </c>
      <c r="BE228" s="3">
        <v>6.0603611975273703E-4</v>
      </c>
      <c r="BF228" s="3">
        <v>8.0804815967031594E-5</v>
      </c>
      <c r="BG228" s="3">
        <v>1.2928770554725001E-3</v>
      </c>
      <c r="BH228" s="3">
        <v>7.2724334370328396E-4</v>
      </c>
      <c r="BI228" s="3">
        <v>2.8281685588461001E-4</v>
      </c>
      <c r="BJ228" s="3">
        <v>4.0402407983515797E-5</v>
      </c>
      <c r="BK228" s="3">
        <v>0</v>
      </c>
      <c r="BL228" s="3">
        <v>0</v>
      </c>
      <c r="BM228" s="3">
        <v>4.0402407983515797E-5</v>
      </c>
      <c r="BN228" s="3">
        <v>2.4241444790109399E-4</v>
      </c>
      <c r="BO228" s="3">
        <v>8.0804815967031594E-5</v>
      </c>
      <c r="BP228" s="3">
        <v>0</v>
      </c>
      <c r="BQ228" s="3">
        <v>0</v>
      </c>
      <c r="BR228" s="3">
        <v>8.0804815967031594E-5</v>
      </c>
      <c r="BS228" s="3">
        <v>4.8482889580218902E-4</v>
      </c>
      <c r="BT228" s="3">
        <v>0</v>
      </c>
      <c r="BU228" s="3">
        <v>0</v>
      </c>
      <c r="BV228" s="3">
        <v>1.36964163064118E-2</v>
      </c>
    </row>
    <row r="229" spans="1:74" x14ac:dyDescent="0.3">
      <c r="A229" s="3" t="s">
        <v>236</v>
      </c>
      <c r="B229" s="3">
        <v>0.17377075673710099</v>
      </c>
      <c r="C229" s="3">
        <v>0.107753222092036</v>
      </c>
      <c r="D229" s="3">
        <v>0.12589390327663499</v>
      </c>
      <c r="E229" s="3">
        <v>0.128156438123712</v>
      </c>
      <c r="F229" s="3">
        <v>3.5432911801543301E-2</v>
      </c>
      <c r="G229" s="3">
        <v>1.9312351016120499E-2</v>
      </c>
      <c r="H229" s="3">
        <v>4.4321441557916799E-2</v>
      </c>
      <c r="I229" s="3">
        <v>2.0241606399741398E-2</v>
      </c>
      <c r="J229" s="3">
        <v>2.99381843157852E-2</v>
      </c>
      <c r="K229" s="3">
        <v>2.5493919437598399E-2</v>
      </c>
      <c r="L229" s="3">
        <v>1.5070098177851401E-2</v>
      </c>
      <c r="M229" s="3">
        <v>5.3048361682356202E-2</v>
      </c>
      <c r="N229" s="3">
        <v>6.1815684214779204E-3</v>
      </c>
      <c r="O229" s="3">
        <v>6.6259949092965899E-3</v>
      </c>
      <c r="P229" s="3">
        <v>1.10298573794998E-2</v>
      </c>
      <c r="Q229" s="3">
        <v>6.4643852773625297E-4</v>
      </c>
      <c r="R229" s="3">
        <v>2.5897943517433599E-2</v>
      </c>
      <c r="S229" s="3">
        <v>5.5755323017251798E-3</v>
      </c>
      <c r="T229" s="3">
        <v>5.77754434164276E-3</v>
      </c>
      <c r="U229" s="3">
        <v>1.4787281321966699E-2</v>
      </c>
      <c r="V229" s="3">
        <v>1.6201365601389801E-2</v>
      </c>
      <c r="W229" s="3">
        <v>4.0806432063350898E-3</v>
      </c>
      <c r="X229" s="3">
        <v>2.8281685588460999E-3</v>
      </c>
      <c r="Y229" s="3">
        <v>0</v>
      </c>
      <c r="Z229" s="3">
        <v>1.4948890953900801E-3</v>
      </c>
      <c r="AA229" s="3">
        <v>4.3634600622197003E-3</v>
      </c>
      <c r="AB229" s="3">
        <v>1.4544866874065599E-3</v>
      </c>
      <c r="AC229" s="3">
        <v>2.2221324390933701E-3</v>
      </c>
      <c r="AD229" s="3">
        <v>1.5352915033736E-3</v>
      </c>
      <c r="AE229" s="3">
        <v>2.6261565189285201E-3</v>
      </c>
      <c r="AF229" s="3">
        <v>6.4239828693790097E-3</v>
      </c>
      <c r="AG229" s="3">
        <v>6.8684093571976803E-4</v>
      </c>
      <c r="AH229" s="3">
        <v>1.4544866874065599E-3</v>
      </c>
      <c r="AI229" s="3">
        <v>2.8281685588460999E-3</v>
      </c>
      <c r="AJ229" s="3">
        <v>1.0989454971516301E-2</v>
      </c>
      <c r="AK229" s="3">
        <v>5.41392266979112E-3</v>
      </c>
      <c r="AL229" s="3">
        <v>4.0402407983515802E-4</v>
      </c>
      <c r="AM229" s="3">
        <v>1.21207223950547E-4</v>
      </c>
      <c r="AN229" s="3">
        <v>0</v>
      </c>
      <c r="AO229" s="3">
        <v>2.66655892691204E-3</v>
      </c>
      <c r="AP229" s="3">
        <v>1.8181083592582099E-3</v>
      </c>
      <c r="AQ229" s="3">
        <v>1.33327946345602E-3</v>
      </c>
      <c r="AR229" s="3">
        <v>5.6967395256757297E-3</v>
      </c>
      <c r="AS229" s="3">
        <v>1.73730354329118E-3</v>
      </c>
      <c r="AT229" s="3">
        <v>7.7572623328350304E-3</v>
      </c>
      <c r="AU229" s="3">
        <v>6.8684093571976803E-4</v>
      </c>
      <c r="AV229" s="3">
        <v>2.9493757827966502E-3</v>
      </c>
      <c r="AW229" s="3">
        <v>1.4948890953900801E-3</v>
      </c>
      <c r="AX229" s="3">
        <v>6.4643852773625297E-4</v>
      </c>
      <c r="AY229" s="3">
        <v>3.43420467859884E-3</v>
      </c>
      <c r="AZ229" s="3">
        <v>0</v>
      </c>
      <c r="BA229" s="3">
        <v>3.0301805987636801E-3</v>
      </c>
      <c r="BB229" s="3">
        <v>5.77754434164276E-3</v>
      </c>
      <c r="BC229" s="3">
        <v>8.0804815967031604E-4</v>
      </c>
      <c r="BD229" s="3">
        <v>4.0402407983515802E-4</v>
      </c>
      <c r="BE229" s="3">
        <v>1.4140842794230499E-3</v>
      </c>
      <c r="BF229" s="3">
        <v>0</v>
      </c>
      <c r="BG229" s="3">
        <v>1.57569391135711E-3</v>
      </c>
      <c r="BH229" s="3">
        <v>1.17166983152195E-3</v>
      </c>
      <c r="BI229" s="3">
        <v>4.2018504302856396E-3</v>
      </c>
      <c r="BJ229" s="3">
        <v>0</v>
      </c>
      <c r="BK229" s="3">
        <v>0</v>
      </c>
      <c r="BL229" s="3">
        <v>0</v>
      </c>
      <c r="BM229" s="3">
        <v>8.4845056765383198E-4</v>
      </c>
      <c r="BN229" s="3">
        <v>1.37368187143953E-3</v>
      </c>
      <c r="BO229" s="3">
        <v>2.8281685588461001E-4</v>
      </c>
      <c r="BP229" s="3">
        <v>4.0402407983515797E-5</v>
      </c>
      <c r="BQ229" s="3">
        <v>0</v>
      </c>
      <c r="BR229" s="3">
        <v>4.0402407983515802E-4</v>
      </c>
      <c r="BS229" s="3">
        <v>0</v>
      </c>
      <c r="BT229" s="3">
        <v>0</v>
      </c>
      <c r="BU229" s="3">
        <v>0</v>
      </c>
      <c r="BV229" s="3">
        <v>2.8362490404428099E-2</v>
      </c>
    </row>
    <row r="230" spans="1:74" x14ac:dyDescent="0.3">
      <c r="A230" s="3" t="s">
        <v>237</v>
      </c>
      <c r="B230" s="3">
        <v>0.181366409438002</v>
      </c>
      <c r="C230" s="3">
        <v>0.105894711324794</v>
      </c>
      <c r="D230" s="3">
        <v>0.123792978061492</v>
      </c>
      <c r="E230" s="3">
        <v>0.121651650438366</v>
      </c>
      <c r="F230" s="3">
        <v>4.6220354733141997E-2</v>
      </c>
      <c r="G230" s="3">
        <v>1.76558522887964E-2</v>
      </c>
      <c r="H230" s="3">
        <v>4.2543735606642097E-2</v>
      </c>
      <c r="I230" s="3">
        <v>1.0262211627813E-2</v>
      </c>
      <c r="J230" s="3">
        <v>3.3938022706153197E-2</v>
      </c>
      <c r="K230" s="3">
        <v>3.3776413074219198E-2</v>
      </c>
      <c r="L230" s="3">
        <v>1.83426932245161E-2</v>
      </c>
      <c r="M230" s="3">
        <v>2.1211264191345801E-2</v>
      </c>
      <c r="N230" s="3">
        <v>6.5047876853460401E-3</v>
      </c>
      <c r="O230" s="3">
        <v>8.6057129004888603E-3</v>
      </c>
      <c r="P230" s="3">
        <v>1.24439416589228E-2</v>
      </c>
      <c r="Q230" s="3">
        <v>2.9493757827966502E-3</v>
      </c>
      <c r="R230" s="3">
        <v>2.3271786998505101E-2</v>
      </c>
      <c r="S230" s="3">
        <v>6.4239828693790097E-3</v>
      </c>
      <c r="T230" s="3">
        <v>6.7876045412306497E-3</v>
      </c>
      <c r="U230" s="3">
        <v>1.9918387135873201E-2</v>
      </c>
      <c r="V230" s="3">
        <v>1.9999191951840301E-2</v>
      </c>
      <c r="W230" s="3">
        <v>3.47460708658236E-3</v>
      </c>
      <c r="X230" s="3">
        <v>1.89891317522524E-3</v>
      </c>
      <c r="Y230" s="3">
        <v>0</v>
      </c>
      <c r="Z230" s="3">
        <v>3.3938022706153201E-3</v>
      </c>
      <c r="AA230" s="3">
        <v>5.0503009979394704E-3</v>
      </c>
      <c r="AB230" s="3">
        <v>1.2120722395054699E-3</v>
      </c>
      <c r="AC230" s="3">
        <v>6.3835804613954902E-3</v>
      </c>
      <c r="AD230" s="3">
        <v>5.6563371176922099E-4</v>
      </c>
      <c r="AE230" s="3">
        <v>1.93931558320875E-3</v>
      </c>
      <c r="AF230" s="3">
        <v>4.9290937739889301E-3</v>
      </c>
      <c r="AG230" s="3">
        <v>1.61609631934063E-4</v>
      </c>
      <c r="AH230" s="3">
        <v>4.0402407983515797E-5</v>
      </c>
      <c r="AI230" s="3">
        <v>3.2321926386812599E-4</v>
      </c>
      <c r="AJ230" s="3">
        <v>4.5654721021372796E-3</v>
      </c>
      <c r="AK230" s="3">
        <v>0</v>
      </c>
      <c r="AL230" s="3">
        <v>3.6766191264999302E-3</v>
      </c>
      <c r="AM230" s="3">
        <v>4.4442648781867401E-4</v>
      </c>
      <c r="AN230" s="3">
        <v>0</v>
      </c>
      <c r="AO230" s="3">
        <v>3.87863116641751E-3</v>
      </c>
      <c r="AP230" s="3">
        <v>1.69690113530766E-3</v>
      </c>
      <c r="AQ230" s="3">
        <v>2.3029372550604E-3</v>
      </c>
      <c r="AR230" s="3">
        <v>2.1817300311098502E-3</v>
      </c>
      <c r="AS230" s="3">
        <v>1.21207223950547E-4</v>
      </c>
      <c r="AT230" s="3">
        <v>2.3029372550604E-3</v>
      </c>
      <c r="AU230" s="3">
        <v>3.87863116641751E-3</v>
      </c>
      <c r="AV230" s="3">
        <v>3.6766191264999302E-3</v>
      </c>
      <c r="AW230" s="3">
        <v>2.5453517029614902E-3</v>
      </c>
      <c r="AX230" s="3">
        <v>2.1413276231263302E-3</v>
      </c>
      <c r="AY230" s="3">
        <v>2.5857541109450101E-3</v>
      </c>
      <c r="AZ230" s="3">
        <v>0</v>
      </c>
      <c r="BA230" s="3">
        <v>2.34333966304391E-3</v>
      </c>
      <c r="BB230" s="3">
        <v>9.4137610601591794E-3</v>
      </c>
      <c r="BC230" s="3">
        <v>8.0804815967031604E-4</v>
      </c>
      <c r="BD230" s="3">
        <v>1.17166983152195E-3</v>
      </c>
      <c r="BE230" s="3">
        <v>2.2221324390933701E-3</v>
      </c>
      <c r="BF230" s="3">
        <v>1.2524746474889901E-3</v>
      </c>
      <c r="BG230" s="3">
        <v>1.13934790513514E-2</v>
      </c>
      <c r="BH230" s="3">
        <v>4.0402407983515802E-4</v>
      </c>
      <c r="BI230" s="3">
        <v>4.3230576542361903E-3</v>
      </c>
      <c r="BJ230" s="3">
        <v>0</v>
      </c>
      <c r="BK230" s="3">
        <v>0</v>
      </c>
      <c r="BL230" s="3">
        <v>0</v>
      </c>
      <c r="BM230" s="3">
        <v>3.5958143105328999E-3</v>
      </c>
      <c r="BN230" s="3">
        <v>6.8684093571976803E-4</v>
      </c>
      <c r="BO230" s="3">
        <v>1.21207223950547E-4</v>
      </c>
      <c r="BP230" s="3">
        <v>0</v>
      </c>
      <c r="BQ230" s="3">
        <v>0</v>
      </c>
      <c r="BR230" s="3">
        <v>0</v>
      </c>
      <c r="BS230" s="3">
        <v>0</v>
      </c>
      <c r="BT230" s="3">
        <v>0</v>
      </c>
      <c r="BU230" s="3">
        <v>0</v>
      </c>
      <c r="BV230" s="3">
        <v>3.3331986586400499E-2</v>
      </c>
    </row>
    <row r="231" spans="1:74" x14ac:dyDescent="0.3">
      <c r="A231" s="3" t="s">
        <v>238</v>
      </c>
      <c r="B231" s="3">
        <v>0.22750595935517701</v>
      </c>
      <c r="C231" s="3">
        <v>0.20116358934992501</v>
      </c>
      <c r="D231" s="3">
        <v>0.12181326007029999</v>
      </c>
      <c r="E231" s="3">
        <v>8.0239182255262401E-2</v>
      </c>
      <c r="F231" s="3">
        <v>5.69673952567573E-2</v>
      </c>
      <c r="G231" s="3">
        <v>5.4179629105894703E-2</v>
      </c>
      <c r="H231" s="3">
        <v>5.0583814795361802E-2</v>
      </c>
      <c r="I231" s="3">
        <v>1.4140842794230499E-3</v>
      </c>
      <c r="J231" s="3">
        <v>3.0665427659488501E-2</v>
      </c>
      <c r="K231" s="3">
        <v>3.4907680497757602E-2</v>
      </c>
      <c r="L231" s="3">
        <v>6.8684093571976803E-4</v>
      </c>
      <c r="M231" s="3">
        <v>2.90897337481313E-2</v>
      </c>
      <c r="N231" s="3">
        <v>7.3936406609833904E-3</v>
      </c>
      <c r="O231" s="3">
        <v>5.2119106298735398E-3</v>
      </c>
      <c r="P231" s="3">
        <v>1.1555088683285499E-2</v>
      </c>
      <c r="Q231" s="3">
        <v>1.13126742353844E-3</v>
      </c>
      <c r="R231" s="3">
        <v>3.7574239424669701E-3</v>
      </c>
      <c r="S231" s="3">
        <v>5.9795563815603402E-3</v>
      </c>
      <c r="T231" s="3">
        <v>4.0402407983515802E-4</v>
      </c>
      <c r="U231" s="3">
        <v>9.6965779160437901E-4</v>
      </c>
      <c r="V231" s="3">
        <v>9.1309442042745697E-3</v>
      </c>
      <c r="W231" s="3">
        <v>5.3331178538240801E-3</v>
      </c>
      <c r="X231" s="3">
        <v>0</v>
      </c>
      <c r="Y231" s="3">
        <v>2.0605228071592999E-3</v>
      </c>
      <c r="Z231" s="3">
        <v>5.2927154458405701E-3</v>
      </c>
      <c r="AA231" s="3">
        <v>5.0503009979394704E-3</v>
      </c>
      <c r="AB231" s="3">
        <v>5.2119106298735398E-3</v>
      </c>
      <c r="AC231" s="3">
        <v>1.13126742353844E-3</v>
      </c>
      <c r="AD231" s="3">
        <v>8.0804815967031594E-5</v>
      </c>
      <c r="AE231" s="3">
        <v>1.69690113530766E-3</v>
      </c>
      <c r="AF231" s="3">
        <v>1.77770595127469E-3</v>
      </c>
      <c r="AG231" s="3">
        <v>1.77770595127469E-3</v>
      </c>
      <c r="AH231" s="3">
        <v>2.0201203991757901E-4</v>
      </c>
      <c r="AI231" s="3">
        <v>2.4241444790109399E-4</v>
      </c>
      <c r="AJ231" s="3">
        <v>1.6160963193406299E-3</v>
      </c>
      <c r="AK231" s="3">
        <v>8.0804815967031594E-5</v>
      </c>
      <c r="AL231" s="3">
        <v>0</v>
      </c>
      <c r="AM231" s="3">
        <v>2.0201203991757901E-4</v>
      </c>
      <c r="AN231" s="3">
        <v>4.0402407983515797E-5</v>
      </c>
      <c r="AO231" s="3">
        <v>6.8684093571976803E-4</v>
      </c>
      <c r="AP231" s="3">
        <v>1.2524746474889901E-3</v>
      </c>
      <c r="AQ231" s="3">
        <v>2.1009252151428198E-3</v>
      </c>
      <c r="AR231" s="3">
        <v>2.1413276231263302E-3</v>
      </c>
      <c r="AS231" s="3">
        <v>0</v>
      </c>
      <c r="AT231" s="3">
        <v>1.6564987273241401E-3</v>
      </c>
      <c r="AU231" s="3">
        <v>1.33327946345602E-3</v>
      </c>
      <c r="AV231" s="3">
        <v>3.2321926386812598E-3</v>
      </c>
      <c r="AW231" s="3">
        <v>7.2724334370328396E-4</v>
      </c>
      <c r="AX231" s="3">
        <v>2.8281685588461001E-4</v>
      </c>
      <c r="AY231" s="3">
        <v>3.6362167185164198E-4</v>
      </c>
      <c r="AZ231" s="3">
        <v>1.21207223950547E-4</v>
      </c>
      <c r="BA231" s="3">
        <v>4.0402407983515797E-5</v>
      </c>
      <c r="BB231" s="3">
        <v>4.8482889580218902E-4</v>
      </c>
      <c r="BC231" s="3">
        <v>6.8684093571976803E-4</v>
      </c>
      <c r="BD231" s="3">
        <v>5.2523130378570495E-4</v>
      </c>
      <c r="BE231" s="3">
        <v>1.21207223950547E-4</v>
      </c>
      <c r="BF231" s="3">
        <v>1.21207223950547E-4</v>
      </c>
      <c r="BG231" s="3">
        <v>2.8281685588461001E-4</v>
      </c>
      <c r="BH231" s="3">
        <v>6.0603611975273703E-4</v>
      </c>
      <c r="BI231" s="3">
        <v>8.4845056765383198E-4</v>
      </c>
      <c r="BJ231" s="3">
        <v>0</v>
      </c>
      <c r="BK231" s="3">
        <v>1.21207223950547E-4</v>
      </c>
      <c r="BL231" s="3">
        <v>0</v>
      </c>
      <c r="BM231" s="3">
        <v>0</v>
      </c>
      <c r="BN231" s="3">
        <v>0</v>
      </c>
      <c r="BO231" s="3">
        <v>3.5958143105328999E-3</v>
      </c>
      <c r="BP231" s="3">
        <v>0</v>
      </c>
      <c r="BQ231" s="3">
        <v>0</v>
      </c>
      <c r="BR231" s="3">
        <v>0</v>
      </c>
      <c r="BS231" s="3">
        <v>0</v>
      </c>
      <c r="BT231" s="3">
        <v>0</v>
      </c>
      <c r="BU231" s="3">
        <v>0</v>
      </c>
      <c r="BV231" s="3">
        <v>1.2120722395054699E-2</v>
      </c>
    </row>
    <row r="232" spans="1:74" x14ac:dyDescent="0.3">
      <c r="A232" s="3" t="s">
        <v>239</v>
      </c>
      <c r="B232" s="3">
        <v>0.19558805704820001</v>
      </c>
      <c r="C232" s="3">
        <v>0.17716455900771599</v>
      </c>
      <c r="D232" s="3">
        <v>7.8905902791806398E-2</v>
      </c>
      <c r="E232" s="3">
        <v>6.8805300795927393E-2</v>
      </c>
      <c r="F232" s="3">
        <v>1.67265969051755E-2</v>
      </c>
      <c r="G232" s="3">
        <v>5.3775605026059499E-2</v>
      </c>
      <c r="H232" s="3">
        <v>4.95333521877903E-2</v>
      </c>
      <c r="I232" s="3">
        <v>4.0200395943598199E-2</v>
      </c>
      <c r="J232" s="3">
        <v>3.56349238414609E-2</v>
      </c>
      <c r="K232" s="3">
        <v>5.04222051634277E-2</v>
      </c>
      <c r="L232" s="3">
        <v>0.12540907438083301</v>
      </c>
      <c r="M232" s="3">
        <v>2.4079835158175401E-2</v>
      </c>
      <c r="N232" s="3">
        <v>7.4340430689669099E-3</v>
      </c>
      <c r="O232" s="3">
        <v>3.3938022706153201E-3</v>
      </c>
      <c r="P232" s="3">
        <v>1.6120560785422799E-2</v>
      </c>
      <c r="Q232" s="3">
        <v>3.3533998626318101E-3</v>
      </c>
      <c r="R232" s="3">
        <v>1.61609631934063E-4</v>
      </c>
      <c r="S232" s="3">
        <v>1.4948890953900801E-3</v>
      </c>
      <c r="T232" s="3">
        <v>0</v>
      </c>
      <c r="U232" s="3">
        <v>0</v>
      </c>
      <c r="V232" s="3">
        <v>1.4948890953900801E-3</v>
      </c>
      <c r="W232" s="3">
        <v>2.0201203991757899E-3</v>
      </c>
      <c r="X232" s="3">
        <v>0</v>
      </c>
      <c r="Y232" s="3">
        <v>0</v>
      </c>
      <c r="Z232" s="3">
        <v>6.8280069492141701E-3</v>
      </c>
      <c r="AA232" s="3">
        <v>8.6865177164558993E-3</v>
      </c>
      <c r="AB232" s="3">
        <v>3.51500949456587E-3</v>
      </c>
      <c r="AC232" s="3">
        <v>0</v>
      </c>
      <c r="AD232" s="3">
        <v>2.70696133489556E-3</v>
      </c>
      <c r="AE232" s="3">
        <v>1.2120722395054699E-3</v>
      </c>
      <c r="AF232" s="3">
        <v>0</v>
      </c>
      <c r="AG232" s="3">
        <v>3.7170215344834502E-3</v>
      </c>
      <c r="AH232" s="3">
        <v>0</v>
      </c>
      <c r="AI232" s="3">
        <v>0</v>
      </c>
      <c r="AJ232" s="3">
        <v>0</v>
      </c>
      <c r="AK232" s="3">
        <v>0</v>
      </c>
      <c r="AL232" s="3">
        <v>0</v>
      </c>
      <c r="AM232" s="3">
        <v>1.0504626075714099E-3</v>
      </c>
      <c r="AN232" s="3">
        <v>4.4442648781867401E-4</v>
      </c>
      <c r="AO232" s="3">
        <v>3.6362167185164198E-4</v>
      </c>
      <c r="AP232" s="3">
        <v>1.33327946345602E-3</v>
      </c>
      <c r="AQ232" s="3">
        <v>4.4442648781867401E-4</v>
      </c>
      <c r="AR232" s="3">
        <v>0</v>
      </c>
      <c r="AS232" s="3">
        <v>0</v>
      </c>
      <c r="AT232" s="3">
        <v>8.0804815967031594E-5</v>
      </c>
      <c r="AU232" s="3">
        <v>0</v>
      </c>
      <c r="AV232" s="3">
        <v>0</v>
      </c>
      <c r="AW232" s="3">
        <v>1.21207223950547E-4</v>
      </c>
      <c r="AX232" s="3">
        <v>0</v>
      </c>
      <c r="AY232" s="3">
        <v>0</v>
      </c>
      <c r="AZ232" s="3">
        <v>0</v>
      </c>
      <c r="BA232" s="3">
        <v>0</v>
      </c>
      <c r="BB232" s="3">
        <v>4.0806432063350898E-3</v>
      </c>
      <c r="BC232" s="3">
        <v>8.0804815967031594E-5</v>
      </c>
      <c r="BD232" s="3">
        <v>0</v>
      </c>
      <c r="BE232" s="3">
        <v>6.0603611975273703E-4</v>
      </c>
      <c r="BF232" s="3">
        <v>0</v>
      </c>
      <c r="BG232" s="3">
        <v>0</v>
      </c>
      <c r="BH232" s="3">
        <v>0</v>
      </c>
      <c r="BI232" s="3">
        <v>0</v>
      </c>
      <c r="BJ232" s="3">
        <v>0</v>
      </c>
      <c r="BK232" s="3">
        <v>0</v>
      </c>
      <c r="BL232" s="3">
        <v>0</v>
      </c>
      <c r="BM232" s="3">
        <v>0</v>
      </c>
      <c r="BN232" s="3">
        <v>0</v>
      </c>
      <c r="BO232" s="3">
        <v>3.2321926386812599E-4</v>
      </c>
      <c r="BP232" s="3">
        <v>1.21207223950547E-4</v>
      </c>
      <c r="BQ232" s="3">
        <v>0</v>
      </c>
      <c r="BR232" s="3">
        <v>0</v>
      </c>
      <c r="BS232" s="3">
        <v>0</v>
      </c>
      <c r="BT232" s="3">
        <v>0</v>
      </c>
      <c r="BU232" s="3">
        <v>0</v>
      </c>
      <c r="BV232" s="3">
        <v>1.2565148882873399E-2</v>
      </c>
    </row>
    <row r="233" spans="1:74" x14ac:dyDescent="0.3">
      <c r="A233" s="3" t="s">
        <v>240</v>
      </c>
      <c r="B233" s="3">
        <v>0.20892085168276001</v>
      </c>
      <c r="C233" s="3">
        <v>0.17478081693668901</v>
      </c>
      <c r="D233" s="3">
        <v>9.2561916690234697E-2</v>
      </c>
      <c r="E233" s="3">
        <v>6.9088117651811998E-2</v>
      </c>
      <c r="F233" s="3">
        <v>1.47468789139832E-2</v>
      </c>
      <c r="G233" s="3">
        <v>4.6179952325158501E-2</v>
      </c>
      <c r="H233" s="3">
        <v>6.1532867358894502E-2</v>
      </c>
      <c r="I233" s="3">
        <v>3.3695608258252102E-2</v>
      </c>
      <c r="J233" s="3">
        <v>4.37962102541311E-2</v>
      </c>
      <c r="K233" s="3">
        <v>3.2443133610763203E-2</v>
      </c>
      <c r="L233" s="3">
        <v>9.0097369803240193E-2</v>
      </c>
      <c r="M233" s="3">
        <v>4.1856894670922302E-2</v>
      </c>
      <c r="N233" s="3">
        <v>6.2219708294614304E-3</v>
      </c>
      <c r="O233" s="3">
        <v>2.8281685588460999E-3</v>
      </c>
      <c r="P233" s="3">
        <v>2.4322249606076499E-2</v>
      </c>
      <c r="Q233" s="3">
        <v>1.89891317522524E-3</v>
      </c>
      <c r="R233" s="3">
        <v>1.21207223950547E-4</v>
      </c>
      <c r="S233" s="3">
        <v>2.74736374287907E-3</v>
      </c>
      <c r="T233" s="3">
        <v>0</v>
      </c>
      <c r="U233" s="3">
        <v>0</v>
      </c>
      <c r="V233" s="3">
        <v>1.4948890953900801E-3</v>
      </c>
      <c r="W233" s="3">
        <v>1.6564987273241401E-3</v>
      </c>
      <c r="X233" s="3">
        <v>0</v>
      </c>
      <c r="Y233" s="3">
        <v>0</v>
      </c>
      <c r="Z233" s="3">
        <v>7.4340430689669099E-3</v>
      </c>
      <c r="AA233" s="3">
        <v>9.0501393883075393E-3</v>
      </c>
      <c r="AB233" s="3">
        <v>3.9998383903680603E-3</v>
      </c>
      <c r="AC233" s="3">
        <v>8.0804815967031594E-5</v>
      </c>
      <c r="AD233" s="3">
        <v>7.676457516868E-4</v>
      </c>
      <c r="AE233" s="3">
        <v>1.37368187143953E-3</v>
      </c>
      <c r="AF233" s="3">
        <v>0</v>
      </c>
      <c r="AG233" s="3">
        <v>3.9190335744010299E-3</v>
      </c>
      <c r="AH233" s="3">
        <v>4.0402407983515797E-5</v>
      </c>
      <c r="AI233" s="3">
        <v>0</v>
      </c>
      <c r="AJ233" s="3">
        <v>0</v>
      </c>
      <c r="AK233" s="3">
        <v>0</v>
      </c>
      <c r="AL233" s="3">
        <v>0</v>
      </c>
      <c r="AM233" s="3">
        <v>9.2925538362086297E-4</v>
      </c>
      <c r="AN233" s="3">
        <v>2.0201203991757901E-4</v>
      </c>
      <c r="AO233" s="3">
        <v>1.61609631934063E-4</v>
      </c>
      <c r="AP233" s="3">
        <v>8.8885297563734802E-4</v>
      </c>
      <c r="AQ233" s="3">
        <v>4.4442648781867401E-4</v>
      </c>
      <c r="AR233" s="3">
        <v>2.8281685588461001E-4</v>
      </c>
      <c r="AS233" s="3">
        <v>0</v>
      </c>
      <c r="AT233" s="3">
        <v>0</v>
      </c>
      <c r="AU233" s="3">
        <v>4.0402407983515797E-5</v>
      </c>
      <c r="AV233" s="3">
        <v>8.0804815967031594E-5</v>
      </c>
      <c r="AW233" s="3">
        <v>2.0201203991757901E-4</v>
      </c>
      <c r="AX233" s="3">
        <v>0</v>
      </c>
      <c r="AY233" s="3">
        <v>0</v>
      </c>
      <c r="AZ233" s="3">
        <v>4.0402407983515797E-5</v>
      </c>
      <c r="BA233" s="3">
        <v>0</v>
      </c>
      <c r="BB233" s="3">
        <v>6.4643852773625301E-3</v>
      </c>
      <c r="BC233" s="3">
        <v>4.0402407983515797E-5</v>
      </c>
      <c r="BD233" s="3">
        <v>0</v>
      </c>
      <c r="BE233" s="3">
        <v>5.2523130378570495E-4</v>
      </c>
      <c r="BF233" s="3">
        <v>0</v>
      </c>
      <c r="BG233" s="3">
        <v>1.21207223950547E-4</v>
      </c>
      <c r="BH233" s="3">
        <v>8.0804815967031594E-5</v>
      </c>
      <c r="BI233" s="3">
        <v>0</v>
      </c>
      <c r="BJ233" s="3">
        <v>0</v>
      </c>
      <c r="BK233" s="3">
        <v>0</v>
      </c>
      <c r="BL233" s="3">
        <v>0</v>
      </c>
      <c r="BM233" s="3">
        <v>0</v>
      </c>
      <c r="BN233" s="3">
        <v>0</v>
      </c>
      <c r="BO233" s="3">
        <v>1.21207223950547E-4</v>
      </c>
      <c r="BP233" s="3">
        <v>0</v>
      </c>
      <c r="BQ233" s="3">
        <v>0</v>
      </c>
      <c r="BR233" s="3">
        <v>0</v>
      </c>
      <c r="BS233" s="3">
        <v>0</v>
      </c>
      <c r="BT233" s="3">
        <v>0</v>
      </c>
      <c r="BU233" s="3">
        <v>0</v>
      </c>
      <c r="BV233" s="3">
        <v>1.1716698315219499E-2</v>
      </c>
    </row>
    <row r="234" spans="1:74" x14ac:dyDescent="0.3">
      <c r="A234" s="3" t="s">
        <v>241</v>
      </c>
      <c r="B234" s="3">
        <v>0.173205123025332</v>
      </c>
      <c r="C234" s="3">
        <v>0.142378085733909</v>
      </c>
      <c r="D234" s="3">
        <v>0.147832410811684</v>
      </c>
      <c r="E234" s="3">
        <v>7.5835319785059196E-2</v>
      </c>
      <c r="F234" s="3">
        <v>0.12872207183548101</v>
      </c>
      <c r="G234" s="3">
        <v>0.11211668215425601</v>
      </c>
      <c r="H234" s="3">
        <v>4.2503333198658601E-2</v>
      </c>
      <c r="I234" s="3">
        <v>4.0402407983515797E-5</v>
      </c>
      <c r="J234" s="3">
        <v>3.2927962506565302E-2</v>
      </c>
      <c r="K234" s="3">
        <v>2.4524261645994101E-2</v>
      </c>
      <c r="L234" s="3">
        <v>0</v>
      </c>
      <c r="M234" s="3">
        <v>1.0302614035796499E-2</v>
      </c>
      <c r="N234" s="3">
        <v>4.8078865500383802E-3</v>
      </c>
      <c r="O234" s="3">
        <v>2.0968849743444699E-2</v>
      </c>
      <c r="P234" s="3">
        <v>4.9694961819724401E-3</v>
      </c>
      <c r="Q234" s="3">
        <v>1.2524746474889901E-3</v>
      </c>
      <c r="R234" s="3">
        <v>1.61609631934063E-4</v>
      </c>
      <c r="S234" s="3">
        <v>1.1151064603450301E-2</v>
      </c>
      <c r="T234" s="3">
        <v>1.21207223950547E-4</v>
      </c>
      <c r="U234" s="3">
        <v>2.4241444790109399E-4</v>
      </c>
      <c r="V234" s="3">
        <v>8.4037008605712896E-3</v>
      </c>
      <c r="W234" s="3">
        <v>3.1917902306977399E-3</v>
      </c>
      <c r="X234" s="3">
        <v>0</v>
      </c>
      <c r="Y234" s="3">
        <v>1.0504626075714099E-3</v>
      </c>
      <c r="Z234" s="3">
        <v>1.8181083592582099E-2</v>
      </c>
      <c r="AA234" s="3">
        <v>4.5250696941537697E-3</v>
      </c>
      <c r="AB234" s="3">
        <v>2.5453517029614902E-3</v>
      </c>
      <c r="AC234" s="3">
        <v>0</v>
      </c>
      <c r="AD234" s="3">
        <v>4.0402407983515797E-5</v>
      </c>
      <c r="AE234" s="3">
        <v>1.01006019958789E-3</v>
      </c>
      <c r="AF234" s="3">
        <v>0</v>
      </c>
      <c r="AG234" s="3">
        <v>4.4442648781867401E-4</v>
      </c>
      <c r="AH234" s="3">
        <v>0</v>
      </c>
      <c r="AI234" s="3">
        <v>0</v>
      </c>
      <c r="AJ234" s="3">
        <v>0</v>
      </c>
      <c r="AK234" s="3">
        <v>0</v>
      </c>
      <c r="AL234" s="3">
        <v>0</v>
      </c>
      <c r="AM234" s="3">
        <v>4.0402407983515797E-5</v>
      </c>
      <c r="AN234" s="3">
        <v>0</v>
      </c>
      <c r="AO234" s="3">
        <v>0</v>
      </c>
      <c r="AP234" s="3">
        <v>2.3029372550604E-3</v>
      </c>
      <c r="AQ234" s="3">
        <v>1.57569391135711E-3</v>
      </c>
      <c r="AR234" s="3">
        <v>0</v>
      </c>
      <c r="AS234" s="3">
        <v>0</v>
      </c>
      <c r="AT234" s="3">
        <v>4.0402407983515797E-5</v>
      </c>
      <c r="AU234" s="3">
        <v>0</v>
      </c>
      <c r="AV234" s="3">
        <v>3.1513878227142299E-3</v>
      </c>
      <c r="AW234" s="3">
        <v>6.4643852773625297E-4</v>
      </c>
      <c r="AX234" s="3">
        <v>0</v>
      </c>
      <c r="AY234" s="3">
        <v>0</v>
      </c>
      <c r="AZ234" s="3">
        <v>1.21207223950547E-4</v>
      </c>
      <c r="BA234" s="3">
        <v>0</v>
      </c>
      <c r="BB234" s="3">
        <v>1.9797179911922699E-3</v>
      </c>
      <c r="BC234" s="3">
        <v>6.0603611975273703E-4</v>
      </c>
      <c r="BD234" s="3">
        <v>8.0804815967031604E-4</v>
      </c>
      <c r="BE234" s="3">
        <v>1.2120722395054699E-3</v>
      </c>
      <c r="BF234" s="3">
        <v>4.0402407983515797E-5</v>
      </c>
      <c r="BG234" s="3">
        <v>0</v>
      </c>
      <c r="BH234" s="3">
        <v>0</v>
      </c>
      <c r="BI234" s="3">
        <v>0</v>
      </c>
      <c r="BJ234" s="3">
        <v>0</v>
      </c>
      <c r="BK234" s="3">
        <v>0</v>
      </c>
      <c r="BL234" s="3">
        <v>0</v>
      </c>
      <c r="BM234" s="3">
        <v>0</v>
      </c>
      <c r="BN234" s="3">
        <v>0</v>
      </c>
      <c r="BO234" s="3">
        <v>5.6563371176922099E-4</v>
      </c>
      <c r="BP234" s="3">
        <v>0</v>
      </c>
      <c r="BQ234" s="3">
        <v>0</v>
      </c>
      <c r="BR234" s="3">
        <v>0</v>
      </c>
      <c r="BS234" s="3">
        <v>0</v>
      </c>
      <c r="BT234" s="3">
        <v>0</v>
      </c>
      <c r="BU234" s="3">
        <v>0</v>
      </c>
      <c r="BV234" s="3">
        <v>1.34540018585107E-2</v>
      </c>
    </row>
    <row r="235" spans="1:74" x14ac:dyDescent="0.3">
      <c r="A235" s="3" t="s">
        <v>242</v>
      </c>
      <c r="B235" s="3">
        <v>0.17966950830269399</v>
      </c>
      <c r="C235" s="3">
        <v>0.143751767605349</v>
      </c>
      <c r="D235" s="3">
        <v>0.153084723849541</v>
      </c>
      <c r="E235" s="3">
        <v>8.8885297563734797E-2</v>
      </c>
      <c r="F235" s="3">
        <v>3.72510201608015E-2</v>
      </c>
      <c r="G235" s="3">
        <v>8.4481435093531496E-2</v>
      </c>
      <c r="H235" s="3">
        <v>4.3270978950345401E-2</v>
      </c>
      <c r="I235" s="3">
        <v>0</v>
      </c>
      <c r="J235" s="3">
        <v>5.3977617065977097E-2</v>
      </c>
      <c r="K235" s="3">
        <v>4.86849016201365E-2</v>
      </c>
      <c r="L235" s="3">
        <v>0</v>
      </c>
      <c r="M235" s="3">
        <v>1.4181245202213999E-2</v>
      </c>
      <c r="N235" s="3">
        <v>1.3009575370692E-2</v>
      </c>
      <c r="O235" s="3">
        <v>9.7369803240273094E-3</v>
      </c>
      <c r="P235" s="3">
        <v>5.3290776130257303E-2</v>
      </c>
      <c r="Q235" s="3">
        <v>1.91507413841864E-2</v>
      </c>
      <c r="R235" s="3">
        <v>5.2523130378570495E-4</v>
      </c>
      <c r="S235" s="3">
        <v>4.4846672861702502E-3</v>
      </c>
      <c r="T235" s="3">
        <v>0</v>
      </c>
      <c r="U235" s="3">
        <v>0</v>
      </c>
      <c r="V235" s="3">
        <v>2.9089733748131302E-3</v>
      </c>
      <c r="W235" s="3">
        <v>4.9290937739889301E-3</v>
      </c>
      <c r="X235" s="3">
        <v>0</v>
      </c>
      <c r="Y235" s="3">
        <v>1.0908650155549201E-3</v>
      </c>
      <c r="Z235" s="3">
        <v>1.4383257242131599E-2</v>
      </c>
      <c r="AA235" s="3">
        <v>7.5956527009009697E-3</v>
      </c>
      <c r="AB235" s="3">
        <v>2.9089733748131302E-3</v>
      </c>
      <c r="AC235" s="3">
        <v>0</v>
      </c>
      <c r="AD235" s="3">
        <v>0</v>
      </c>
      <c r="AE235" s="3">
        <v>1.4948890953900801E-3</v>
      </c>
      <c r="AF235" s="3">
        <v>8.0804815967031594E-5</v>
      </c>
      <c r="AG235" s="3">
        <v>1.2524746474889901E-3</v>
      </c>
      <c r="AH235" s="3">
        <v>0</v>
      </c>
      <c r="AI235" s="3">
        <v>0</v>
      </c>
      <c r="AJ235" s="3">
        <v>2.8281685588461001E-4</v>
      </c>
      <c r="AK235" s="3">
        <v>0</v>
      </c>
      <c r="AL235" s="3">
        <v>0</v>
      </c>
      <c r="AM235" s="3">
        <v>1.8585107672417201E-3</v>
      </c>
      <c r="AN235" s="3">
        <v>0</v>
      </c>
      <c r="AO235" s="3">
        <v>0</v>
      </c>
      <c r="AP235" s="3">
        <v>5.6563371176922099E-4</v>
      </c>
      <c r="AQ235" s="3">
        <v>5.2523130378570495E-4</v>
      </c>
      <c r="AR235" s="3">
        <v>5.2523130378570495E-4</v>
      </c>
      <c r="AS235" s="3">
        <v>0</v>
      </c>
      <c r="AT235" s="3">
        <v>0</v>
      </c>
      <c r="AU235" s="3">
        <v>4.0402407983515797E-5</v>
      </c>
      <c r="AV235" s="3">
        <v>2.0201203991757901E-4</v>
      </c>
      <c r="AW235" s="3">
        <v>2.8281685588461001E-4</v>
      </c>
      <c r="AX235" s="3">
        <v>0</v>
      </c>
      <c r="AY235" s="3">
        <v>0</v>
      </c>
      <c r="AZ235" s="3">
        <v>0</v>
      </c>
      <c r="BA235" s="3">
        <v>0</v>
      </c>
      <c r="BB235" s="3">
        <v>4.0402407983515797E-5</v>
      </c>
      <c r="BC235" s="3">
        <v>4.4442648781867401E-4</v>
      </c>
      <c r="BD235" s="3">
        <v>4.0402407983515797E-5</v>
      </c>
      <c r="BE235" s="3">
        <v>3.2321926386812599E-4</v>
      </c>
      <c r="BF235" s="3">
        <v>0</v>
      </c>
      <c r="BG235" s="3">
        <v>8.0804815967031594E-5</v>
      </c>
      <c r="BH235" s="3">
        <v>0</v>
      </c>
      <c r="BI235" s="3">
        <v>0</v>
      </c>
      <c r="BJ235" s="3">
        <v>0</v>
      </c>
      <c r="BK235" s="3">
        <v>0</v>
      </c>
      <c r="BL235" s="3">
        <v>0</v>
      </c>
      <c r="BM235" s="3">
        <v>1.21207223950547E-4</v>
      </c>
      <c r="BN235" s="3">
        <v>0</v>
      </c>
      <c r="BO235" s="3">
        <v>4.0402407983515797E-5</v>
      </c>
      <c r="BP235" s="3">
        <v>0</v>
      </c>
      <c r="BQ235" s="3">
        <v>0</v>
      </c>
      <c r="BR235" s="3">
        <v>0</v>
      </c>
      <c r="BS235" s="3">
        <v>0</v>
      </c>
      <c r="BT235" s="3">
        <v>0</v>
      </c>
      <c r="BU235" s="3">
        <v>0</v>
      </c>
      <c r="BV235" s="3">
        <v>1.0545028483697601E-2</v>
      </c>
    </row>
    <row r="236" spans="1:74" x14ac:dyDescent="0.3">
      <c r="A236" s="3" t="s">
        <v>243</v>
      </c>
      <c r="B236" s="3">
        <v>0.16904367500303</v>
      </c>
      <c r="C236" s="3">
        <v>0.155387661104601</v>
      </c>
      <c r="D236" s="3">
        <v>0.19684053169568899</v>
      </c>
      <c r="E236" s="3">
        <v>9.1673063714597394E-2</v>
      </c>
      <c r="F236" s="3">
        <v>2.36758110783402E-2</v>
      </c>
      <c r="G236" s="3">
        <v>4.5735525837339898E-2</v>
      </c>
      <c r="H236" s="3">
        <v>3.2200719162862101E-2</v>
      </c>
      <c r="I236" s="3">
        <v>4.0402407983515797E-5</v>
      </c>
      <c r="J236" s="3">
        <v>3.7735849056603703E-2</v>
      </c>
      <c r="K236" s="3">
        <v>3.6281362369197198E-2</v>
      </c>
      <c r="L236" s="3">
        <v>1.21207223950547E-4</v>
      </c>
      <c r="M236" s="3">
        <v>1.7938669144681001E-2</v>
      </c>
      <c r="N236" s="3">
        <v>9.8177851399943398E-3</v>
      </c>
      <c r="O236" s="3">
        <v>3.9069128520059698E-2</v>
      </c>
      <c r="P236" s="3">
        <v>4.6866793260878304E-3</v>
      </c>
      <c r="Q236" s="3">
        <v>1.77770595127469E-3</v>
      </c>
      <c r="R236" s="3">
        <v>2.1090056967395202E-2</v>
      </c>
      <c r="S236" s="3">
        <v>6.2219708294614304E-3</v>
      </c>
      <c r="T236" s="3">
        <v>3.87863116641751E-3</v>
      </c>
      <c r="U236" s="3">
        <v>4.0402407983515797E-5</v>
      </c>
      <c r="V236" s="3">
        <v>1.4948890953900801E-3</v>
      </c>
      <c r="W236" s="3">
        <v>4.0806432063350898E-3</v>
      </c>
      <c r="X236" s="3">
        <v>0</v>
      </c>
      <c r="Y236" s="3">
        <v>3.3938022706153201E-3</v>
      </c>
      <c r="Z236" s="3">
        <v>5.9391539735768198E-3</v>
      </c>
      <c r="AA236" s="3">
        <v>5.0098985899559604E-3</v>
      </c>
      <c r="AB236" s="3">
        <v>3.3129974546482902E-3</v>
      </c>
      <c r="AC236" s="3">
        <v>1.21207223950547E-4</v>
      </c>
      <c r="AD236" s="3">
        <v>3.6362167185164198E-4</v>
      </c>
      <c r="AE236" s="3">
        <v>1.2928770554725001E-3</v>
      </c>
      <c r="AF236" s="3">
        <v>2.2221324390933701E-3</v>
      </c>
      <c r="AG236" s="3">
        <v>4.0402407983515802E-4</v>
      </c>
      <c r="AH236" s="3">
        <v>8.0804815967031604E-4</v>
      </c>
      <c r="AI236" s="3">
        <v>7.2724334370328396E-4</v>
      </c>
      <c r="AJ236" s="3">
        <v>3.43420467859884E-3</v>
      </c>
      <c r="AK236" s="3">
        <v>3.6362167185164198E-4</v>
      </c>
      <c r="AL236" s="3">
        <v>1.37368187143953E-3</v>
      </c>
      <c r="AM236" s="3">
        <v>0</v>
      </c>
      <c r="AN236" s="3">
        <v>0</v>
      </c>
      <c r="AO236" s="3">
        <v>9.2925538362086297E-4</v>
      </c>
      <c r="AP236" s="3">
        <v>6.4643852773625297E-4</v>
      </c>
      <c r="AQ236" s="3">
        <v>1.79790715526645E-2</v>
      </c>
      <c r="AR236" s="3">
        <v>4.7270817340713499E-3</v>
      </c>
      <c r="AS236" s="3">
        <v>2.0201203991757901E-4</v>
      </c>
      <c r="AT236" s="3">
        <v>5.6563371176922099E-4</v>
      </c>
      <c r="AU236" s="3">
        <v>7.4340430689669099E-3</v>
      </c>
      <c r="AV236" s="3">
        <v>7.676457516868E-4</v>
      </c>
      <c r="AW236" s="3">
        <v>1.6564987273241401E-3</v>
      </c>
      <c r="AX236" s="3">
        <v>1.33327946345602E-3</v>
      </c>
      <c r="AY236" s="3">
        <v>0</v>
      </c>
      <c r="AZ236" s="3">
        <v>1.61609631934063E-4</v>
      </c>
      <c r="BA236" s="3">
        <v>1.69690113530766E-3</v>
      </c>
      <c r="BB236" s="3">
        <v>3.2321926386812599E-4</v>
      </c>
      <c r="BC236" s="3">
        <v>2.8281685588461001E-4</v>
      </c>
      <c r="BD236" s="3">
        <v>1.61609631934063E-4</v>
      </c>
      <c r="BE236" s="3">
        <v>2.2625348470768801E-3</v>
      </c>
      <c r="BF236" s="3">
        <v>1.01006019958789E-3</v>
      </c>
      <c r="BG236" s="3">
        <v>1.89891317522524E-3</v>
      </c>
      <c r="BH236" s="3">
        <v>6.4643852773625297E-4</v>
      </c>
      <c r="BI236" s="3">
        <v>8.4845056765383198E-4</v>
      </c>
      <c r="BJ236" s="3">
        <v>4.0402407983515797E-5</v>
      </c>
      <c r="BK236" s="3">
        <v>2.4241444790109399E-4</v>
      </c>
      <c r="BL236" s="3">
        <v>0</v>
      </c>
      <c r="BM236" s="3">
        <v>2.1009252151428198E-3</v>
      </c>
      <c r="BN236" s="3">
        <v>8.0804815967031604E-4</v>
      </c>
      <c r="BO236" s="3">
        <v>3.6362167185164198E-4</v>
      </c>
      <c r="BP236" s="3">
        <v>2.0201203991757901E-4</v>
      </c>
      <c r="BQ236" s="3">
        <v>0</v>
      </c>
      <c r="BR236" s="3">
        <v>0</v>
      </c>
      <c r="BS236" s="3">
        <v>8.0804815967031594E-5</v>
      </c>
      <c r="BT236" s="3">
        <v>0</v>
      </c>
      <c r="BU236" s="3">
        <v>0</v>
      </c>
      <c r="BV236" s="3">
        <v>2.3029372550603999E-2</v>
      </c>
    </row>
    <row r="237" spans="1:74" x14ac:dyDescent="0.3">
      <c r="A237" s="3" t="s">
        <v>244</v>
      </c>
      <c r="B237" s="3">
        <v>0.207021938507535</v>
      </c>
      <c r="C237" s="3">
        <v>0.12654034180437099</v>
      </c>
      <c r="D237" s="3">
        <v>0.162781301765585</v>
      </c>
      <c r="E237" s="3">
        <v>8.7188396428427101E-2</v>
      </c>
      <c r="F237" s="3">
        <v>6.3189366086218696E-2</v>
      </c>
      <c r="G237" s="3">
        <v>9.0056967395256704E-2</v>
      </c>
      <c r="H237" s="3">
        <v>5.9512746959718699E-2</v>
      </c>
      <c r="I237" s="3">
        <v>0</v>
      </c>
      <c r="J237" s="3">
        <v>4.21801139347905E-2</v>
      </c>
      <c r="K237" s="3">
        <v>1.6888206537109599E-2</v>
      </c>
      <c r="L237" s="3">
        <v>4.8482889580218902E-4</v>
      </c>
      <c r="M237" s="3">
        <v>2.98977819078017E-2</v>
      </c>
      <c r="N237" s="3">
        <v>1.6484182457274399E-2</v>
      </c>
      <c r="O237" s="3">
        <v>2.2827360510686401E-2</v>
      </c>
      <c r="P237" s="3">
        <v>1.9191143792170001E-2</v>
      </c>
      <c r="Q237" s="3">
        <v>6.4643852773625297E-4</v>
      </c>
      <c r="R237" s="3">
        <v>1.21207223950547E-4</v>
      </c>
      <c r="S237" s="3">
        <v>1.0908650155549199E-2</v>
      </c>
      <c r="T237" s="3">
        <v>0</v>
      </c>
      <c r="U237" s="3">
        <v>0</v>
      </c>
      <c r="V237" s="3">
        <v>2.1413276231263302E-3</v>
      </c>
      <c r="W237" s="3">
        <v>1.71710233929942E-2</v>
      </c>
      <c r="X237" s="3">
        <v>0</v>
      </c>
      <c r="Y237" s="3">
        <v>8.0804815967031604E-4</v>
      </c>
      <c r="Z237" s="3">
        <v>1.4544866874065599E-3</v>
      </c>
      <c r="AA237" s="3">
        <v>4.3634600622197003E-3</v>
      </c>
      <c r="AB237" s="3">
        <v>1.4140842794230499E-3</v>
      </c>
      <c r="AC237" s="3">
        <v>0</v>
      </c>
      <c r="AD237" s="3">
        <v>0</v>
      </c>
      <c r="AE237" s="3">
        <v>1.2120722395054699E-3</v>
      </c>
      <c r="AF237" s="3">
        <v>0</v>
      </c>
      <c r="AG237" s="3">
        <v>5.2523130378570495E-4</v>
      </c>
      <c r="AH237" s="3">
        <v>8.0804815967031594E-5</v>
      </c>
      <c r="AI237" s="3">
        <v>0</v>
      </c>
      <c r="AJ237" s="3">
        <v>0</v>
      </c>
      <c r="AK237" s="3">
        <v>0</v>
      </c>
      <c r="AL237" s="3">
        <v>7.676457516868E-4</v>
      </c>
      <c r="AM237" s="3">
        <v>6.4643852773625297E-4</v>
      </c>
      <c r="AN237" s="3">
        <v>0</v>
      </c>
      <c r="AO237" s="3">
        <v>8.0804815967031594E-5</v>
      </c>
      <c r="AP237" s="3">
        <v>6.4643852773625297E-4</v>
      </c>
      <c r="AQ237" s="3">
        <v>3.2321926386812599E-4</v>
      </c>
      <c r="AR237" s="3">
        <v>2.0201203991757901E-4</v>
      </c>
      <c r="AS237" s="3">
        <v>8.0804815967031594E-5</v>
      </c>
      <c r="AT237" s="3">
        <v>4.0402407983515797E-5</v>
      </c>
      <c r="AU237" s="3">
        <v>1.61609631934063E-4</v>
      </c>
      <c r="AV237" s="3">
        <v>1.69690113530766E-3</v>
      </c>
      <c r="AW237" s="3">
        <v>2.0201203991757901E-4</v>
      </c>
      <c r="AX237" s="3">
        <v>1.21207223950547E-4</v>
      </c>
      <c r="AY237" s="3">
        <v>0</v>
      </c>
      <c r="AZ237" s="3">
        <v>8.0804815967031594E-5</v>
      </c>
      <c r="BA237" s="3">
        <v>0</v>
      </c>
      <c r="BB237" s="3">
        <v>1.61609631934063E-4</v>
      </c>
      <c r="BC237" s="3">
        <v>4.0402407983515797E-5</v>
      </c>
      <c r="BD237" s="3">
        <v>0</v>
      </c>
      <c r="BE237" s="3">
        <v>2.8281685588461001E-4</v>
      </c>
      <c r="BF237" s="3">
        <v>0</v>
      </c>
      <c r="BG237" s="3">
        <v>8.0804815967031604E-4</v>
      </c>
      <c r="BH237" s="3">
        <v>0</v>
      </c>
      <c r="BI237" s="3">
        <v>0</v>
      </c>
      <c r="BJ237" s="3">
        <v>0</v>
      </c>
      <c r="BK237" s="3">
        <v>0</v>
      </c>
      <c r="BL237" s="3">
        <v>0</v>
      </c>
      <c r="BM237" s="3">
        <v>8.0804815967031594E-5</v>
      </c>
      <c r="BN237" s="3">
        <v>0</v>
      </c>
      <c r="BO237" s="3">
        <v>2.0201203991757901E-4</v>
      </c>
      <c r="BP237" s="3">
        <v>4.0402407983515797E-5</v>
      </c>
      <c r="BQ237" s="3">
        <v>0</v>
      </c>
      <c r="BR237" s="3">
        <v>0</v>
      </c>
      <c r="BS237" s="3">
        <v>0</v>
      </c>
      <c r="BT237" s="3">
        <v>0</v>
      </c>
      <c r="BU237" s="3">
        <v>0</v>
      </c>
      <c r="BV237" s="3">
        <v>8.2420912286372203E-3</v>
      </c>
    </row>
    <row r="238" spans="1:74" x14ac:dyDescent="0.3">
      <c r="A238" s="3" t="s">
        <v>245</v>
      </c>
      <c r="B238" s="3">
        <v>0.21166821542563899</v>
      </c>
      <c r="C238" s="3">
        <v>0.11304593753787701</v>
      </c>
      <c r="D238" s="3">
        <v>0.26059553149367698</v>
      </c>
      <c r="E238" s="3">
        <v>0.11898509151145401</v>
      </c>
      <c r="F238" s="3">
        <v>4.5735525837339898E-2</v>
      </c>
      <c r="G238" s="3">
        <v>5.5795725425235303E-2</v>
      </c>
      <c r="H238" s="3">
        <v>4.8442487172235399E-2</v>
      </c>
      <c r="I238" s="3">
        <v>1.61609631934063E-4</v>
      </c>
      <c r="J238" s="3">
        <v>2.2261726798917199E-2</v>
      </c>
      <c r="K238" s="3">
        <v>1.1757100723203099E-2</v>
      </c>
      <c r="L238" s="3">
        <v>0</v>
      </c>
      <c r="M238" s="3">
        <v>1.4625671690032699E-2</v>
      </c>
      <c r="N238" s="3">
        <v>1.08278453395822E-2</v>
      </c>
      <c r="O238" s="3">
        <v>1.08278453395822E-2</v>
      </c>
      <c r="P238" s="3">
        <v>1.91507413841864E-2</v>
      </c>
      <c r="Q238" s="3">
        <v>8.8885297563734802E-4</v>
      </c>
      <c r="R238" s="3">
        <v>4.8482889580218902E-4</v>
      </c>
      <c r="S238" s="3">
        <v>6.1815684214779204E-3</v>
      </c>
      <c r="T238" s="3">
        <v>9.2925538362086297E-4</v>
      </c>
      <c r="U238" s="3">
        <v>2.4241444790109399E-4</v>
      </c>
      <c r="V238" s="3">
        <v>2.2221324390933701E-3</v>
      </c>
      <c r="W238" s="3">
        <v>8.52490808452183E-3</v>
      </c>
      <c r="X238" s="3">
        <v>8.0804815967031594E-5</v>
      </c>
      <c r="Y238" s="3">
        <v>1.89891317522524E-3</v>
      </c>
      <c r="Z238" s="3">
        <v>4.64627691810431E-3</v>
      </c>
      <c r="AA238" s="3">
        <v>2.1817300311098502E-3</v>
      </c>
      <c r="AB238" s="3">
        <v>9.6965779160437901E-4</v>
      </c>
      <c r="AC238" s="3">
        <v>0</v>
      </c>
      <c r="AD238" s="3">
        <v>0</v>
      </c>
      <c r="AE238" s="3">
        <v>2.0605228071592999E-3</v>
      </c>
      <c r="AF238" s="3">
        <v>4.8482889580218902E-4</v>
      </c>
      <c r="AG238" s="3">
        <v>5.6563371176922099E-4</v>
      </c>
      <c r="AH238" s="3">
        <v>8.0804815967031594E-5</v>
      </c>
      <c r="AI238" s="3">
        <v>0</v>
      </c>
      <c r="AJ238" s="3">
        <v>5.6563371176922099E-4</v>
      </c>
      <c r="AK238" s="3">
        <v>1.21207223950547E-4</v>
      </c>
      <c r="AL238" s="3">
        <v>5.6563371176922099E-4</v>
      </c>
      <c r="AM238" s="3">
        <v>0</v>
      </c>
      <c r="AN238" s="3">
        <v>0</v>
      </c>
      <c r="AO238" s="3">
        <v>2.4241444790109399E-4</v>
      </c>
      <c r="AP238" s="3">
        <v>1.2928770554725001E-3</v>
      </c>
      <c r="AQ238" s="3">
        <v>7.2724334370328396E-4</v>
      </c>
      <c r="AR238" s="3">
        <v>0</v>
      </c>
      <c r="AS238" s="3">
        <v>2.1009252151428198E-3</v>
      </c>
      <c r="AT238" s="3">
        <v>0</v>
      </c>
      <c r="AU238" s="3">
        <v>0</v>
      </c>
      <c r="AV238" s="3">
        <v>2.3837420710274299E-3</v>
      </c>
      <c r="AW238" s="3">
        <v>4.8482889580218902E-4</v>
      </c>
      <c r="AX238" s="3">
        <v>1.17166983152195E-3</v>
      </c>
      <c r="AY238" s="3">
        <v>0</v>
      </c>
      <c r="AZ238" s="3">
        <v>0</v>
      </c>
      <c r="BA238" s="3">
        <v>0</v>
      </c>
      <c r="BB238" s="3">
        <v>7.2724334370328396E-4</v>
      </c>
      <c r="BC238" s="3">
        <v>6.0603611975273703E-4</v>
      </c>
      <c r="BD238" s="3">
        <v>1.21207223950547E-4</v>
      </c>
      <c r="BE238" s="3">
        <v>7.676457516868E-4</v>
      </c>
      <c r="BF238" s="3">
        <v>0</v>
      </c>
      <c r="BG238" s="3">
        <v>8.0804815967031594E-5</v>
      </c>
      <c r="BH238" s="3">
        <v>2.4241444790109399E-4</v>
      </c>
      <c r="BI238" s="3">
        <v>0</v>
      </c>
      <c r="BJ238" s="3">
        <v>8.0804815967031594E-5</v>
      </c>
      <c r="BK238" s="3">
        <v>0</v>
      </c>
      <c r="BL238" s="3">
        <v>0</v>
      </c>
      <c r="BM238" s="3">
        <v>0</v>
      </c>
      <c r="BN238" s="3">
        <v>0</v>
      </c>
      <c r="BO238" s="3">
        <v>8.0804815967031594E-5</v>
      </c>
      <c r="BP238" s="3">
        <v>4.0402407983515797E-5</v>
      </c>
      <c r="BQ238" s="3">
        <v>0</v>
      </c>
      <c r="BR238" s="3">
        <v>4.8482889580218902E-4</v>
      </c>
      <c r="BS238" s="3">
        <v>4.0402407983515797E-5</v>
      </c>
      <c r="BT238" s="3">
        <v>0</v>
      </c>
      <c r="BU238" s="3">
        <v>0</v>
      </c>
      <c r="BV238" s="3">
        <v>1.0747040523615199E-2</v>
      </c>
    </row>
    <row r="239" spans="1:74" x14ac:dyDescent="0.3">
      <c r="A239" s="3" t="s">
        <v>246</v>
      </c>
      <c r="B239" s="3">
        <v>0.206577512019716</v>
      </c>
      <c r="C239" s="3">
        <v>0.124681831037129</v>
      </c>
      <c r="D239" s="3">
        <v>0.16516504383661201</v>
      </c>
      <c r="E239" s="3">
        <v>8.8562078299866606E-2</v>
      </c>
      <c r="F239" s="3">
        <v>6.7067997252636194E-2</v>
      </c>
      <c r="G239" s="3">
        <v>8.3148155630075493E-2</v>
      </c>
      <c r="H239" s="3">
        <v>5.3048361682356202E-2</v>
      </c>
      <c r="I239" s="3">
        <v>0</v>
      </c>
      <c r="J239" s="3">
        <v>5.2078703890751803E-2</v>
      </c>
      <c r="K239" s="3">
        <v>1.4383257242131599E-2</v>
      </c>
      <c r="L239" s="3">
        <v>0</v>
      </c>
      <c r="M239" s="3">
        <v>1.4181245202213999E-2</v>
      </c>
      <c r="N239" s="3">
        <v>2.0524423255626E-2</v>
      </c>
      <c r="O239" s="3">
        <v>2.62211627813017E-2</v>
      </c>
      <c r="P239" s="3">
        <v>2.2827360510686401E-2</v>
      </c>
      <c r="Q239" s="3">
        <v>1.89891317522524E-3</v>
      </c>
      <c r="R239" s="3">
        <v>2.74736374287907E-3</v>
      </c>
      <c r="S239" s="3">
        <v>9.3733586521756694E-3</v>
      </c>
      <c r="T239" s="3">
        <v>3.6362167185164198E-4</v>
      </c>
      <c r="U239" s="3">
        <v>0</v>
      </c>
      <c r="V239" s="3">
        <v>1.93931558320875E-3</v>
      </c>
      <c r="W239" s="3">
        <v>1.14338814593349E-2</v>
      </c>
      <c r="X239" s="3">
        <v>0</v>
      </c>
      <c r="Y239" s="3">
        <v>5.6563371176922099E-4</v>
      </c>
      <c r="Z239" s="3">
        <v>1.89891317522524E-3</v>
      </c>
      <c r="AA239" s="3">
        <v>7.2320310290493297E-3</v>
      </c>
      <c r="AB239" s="3">
        <v>1.89891317522524E-3</v>
      </c>
      <c r="AC239" s="3">
        <v>0</v>
      </c>
      <c r="AD239" s="3">
        <v>0</v>
      </c>
      <c r="AE239" s="3">
        <v>1.4140842794230499E-3</v>
      </c>
      <c r="AF239" s="3">
        <v>4.4442648781867401E-4</v>
      </c>
      <c r="AG239" s="3">
        <v>4.0402407983515802E-4</v>
      </c>
      <c r="AH239" s="3">
        <v>0</v>
      </c>
      <c r="AI239" s="3">
        <v>2.8281685588461001E-4</v>
      </c>
      <c r="AJ239" s="3">
        <v>8.4845056765383198E-4</v>
      </c>
      <c r="AK239" s="3">
        <v>8.0804815967031594E-5</v>
      </c>
      <c r="AL239" s="3">
        <v>1.61609631934063E-4</v>
      </c>
      <c r="AM239" s="3">
        <v>2.8281685588461001E-4</v>
      </c>
      <c r="AN239" s="3">
        <v>0</v>
      </c>
      <c r="AO239" s="3">
        <v>2.0201203991757901E-4</v>
      </c>
      <c r="AP239" s="3">
        <v>4.4442648781867401E-4</v>
      </c>
      <c r="AQ239" s="3">
        <v>9.6965779160437901E-4</v>
      </c>
      <c r="AR239" s="3">
        <v>8.0804815967031594E-5</v>
      </c>
      <c r="AS239" s="3">
        <v>0</v>
      </c>
      <c r="AT239" s="3">
        <v>1.61609631934063E-4</v>
      </c>
      <c r="AU239" s="3">
        <v>7.2724334370328396E-4</v>
      </c>
      <c r="AV239" s="3">
        <v>1.73730354329118E-3</v>
      </c>
      <c r="AW239" s="3">
        <v>4.0402407983515802E-4</v>
      </c>
      <c r="AX239" s="3">
        <v>0</v>
      </c>
      <c r="AY239" s="3">
        <v>2.8281685588461001E-4</v>
      </c>
      <c r="AZ239" s="3">
        <v>2.0201203991757901E-4</v>
      </c>
      <c r="BA239" s="3">
        <v>1.21207223950547E-4</v>
      </c>
      <c r="BB239" s="3">
        <v>1.61609631934063E-4</v>
      </c>
      <c r="BC239" s="3">
        <v>0</v>
      </c>
      <c r="BD239" s="3">
        <v>2.4241444790109399E-4</v>
      </c>
      <c r="BE239" s="3">
        <v>7.676457516868E-4</v>
      </c>
      <c r="BF239" s="3">
        <v>8.0804815967031594E-5</v>
      </c>
      <c r="BG239" s="3">
        <v>6.0603611975273703E-4</v>
      </c>
      <c r="BH239" s="3">
        <v>4.0402407983515797E-5</v>
      </c>
      <c r="BI239" s="3">
        <v>8.0804815967031594E-5</v>
      </c>
      <c r="BJ239" s="3">
        <v>0</v>
      </c>
      <c r="BK239" s="3">
        <v>0</v>
      </c>
      <c r="BL239" s="3">
        <v>0</v>
      </c>
      <c r="BM239" s="3">
        <v>2.4241444790109399E-4</v>
      </c>
      <c r="BN239" s="3">
        <v>0</v>
      </c>
      <c r="BO239" s="3">
        <v>2.0201203991757901E-4</v>
      </c>
      <c r="BP239" s="3">
        <v>4.0402407983515797E-5</v>
      </c>
      <c r="BQ239" s="3">
        <v>0</v>
      </c>
      <c r="BR239" s="3">
        <v>8.0804815967031594E-5</v>
      </c>
      <c r="BS239" s="3">
        <v>0</v>
      </c>
      <c r="BT239" s="3">
        <v>0</v>
      </c>
      <c r="BU239" s="3">
        <v>0</v>
      </c>
      <c r="BV239" s="3">
        <v>1.03834188517635E-2</v>
      </c>
    </row>
    <row r="240" spans="1:74" x14ac:dyDescent="0.3">
      <c r="A240" s="3" t="s">
        <v>247</v>
      </c>
      <c r="B240" s="3">
        <v>0.20128479657387499</v>
      </c>
      <c r="C240" s="3">
        <v>0.13066138741868999</v>
      </c>
      <c r="D240" s="3">
        <v>0.175750474728293</v>
      </c>
      <c r="E240" s="3">
        <v>8.1047230414932697E-2</v>
      </c>
      <c r="F240" s="3">
        <v>7.5188881257322898E-2</v>
      </c>
      <c r="G240" s="3">
        <v>8.3026948406124998E-2</v>
      </c>
      <c r="H240" s="3">
        <v>5.4058421881944103E-2</v>
      </c>
      <c r="I240" s="3">
        <v>1.61609631934063E-4</v>
      </c>
      <c r="J240" s="3">
        <v>4.3472990990263E-2</v>
      </c>
      <c r="K240" s="3">
        <v>2.3271786998505101E-2</v>
      </c>
      <c r="L240" s="3">
        <v>0</v>
      </c>
      <c r="M240" s="3">
        <v>1.43024524261645E-2</v>
      </c>
      <c r="N240" s="3">
        <v>1.8261888408549101E-2</v>
      </c>
      <c r="O240" s="3">
        <v>2.0282008807724902E-2</v>
      </c>
      <c r="P240" s="3">
        <v>1.9393155832087498E-2</v>
      </c>
      <c r="Q240" s="3">
        <v>5.0098985899559604E-3</v>
      </c>
      <c r="R240" s="3">
        <v>1.2524746474889901E-3</v>
      </c>
      <c r="S240" s="3">
        <v>5.77754434164276E-3</v>
      </c>
      <c r="T240" s="3">
        <v>1.61609631934063E-4</v>
      </c>
      <c r="U240" s="3">
        <v>2.0201203991757901E-4</v>
      </c>
      <c r="V240" s="3">
        <v>2.1817300311098502E-3</v>
      </c>
      <c r="W240" s="3">
        <v>1.22823320269888E-2</v>
      </c>
      <c r="X240" s="3">
        <v>0</v>
      </c>
      <c r="Y240" s="3">
        <v>2.0201203991757901E-4</v>
      </c>
      <c r="Z240" s="3">
        <v>1.37368187143953E-3</v>
      </c>
      <c r="AA240" s="3">
        <v>7.7572623328350304E-3</v>
      </c>
      <c r="AB240" s="3">
        <v>1.8585107672417201E-3</v>
      </c>
      <c r="AC240" s="3">
        <v>8.0804815967031594E-5</v>
      </c>
      <c r="AD240" s="3">
        <v>0</v>
      </c>
      <c r="AE240" s="3">
        <v>1.5352915033736E-3</v>
      </c>
      <c r="AF240" s="3">
        <v>4.0402407983515802E-4</v>
      </c>
      <c r="AG240" s="3">
        <v>1.61609631934063E-4</v>
      </c>
      <c r="AH240" s="3">
        <v>0</v>
      </c>
      <c r="AI240" s="3">
        <v>8.0804815967031594E-5</v>
      </c>
      <c r="AJ240" s="3">
        <v>2.4241444790109399E-4</v>
      </c>
      <c r="AK240" s="3">
        <v>4.0402407983515797E-5</v>
      </c>
      <c r="AL240" s="3">
        <v>3.2321926386812599E-4</v>
      </c>
      <c r="AM240" s="3">
        <v>7.676457516868E-4</v>
      </c>
      <c r="AN240" s="3">
        <v>0</v>
      </c>
      <c r="AO240" s="3">
        <v>7.676457516868E-4</v>
      </c>
      <c r="AP240" s="3">
        <v>3.2321926386812599E-4</v>
      </c>
      <c r="AQ240" s="3">
        <v>6.0603611975273703E-4</v>
      </c>
      <c r="AR240" s="3">
        <v>4.0402407983515797E-5</v>
      </c>
      <c r="AS240" s="3">
        <v>0</v>
      </c>
      <c r="AT240" s="3">
        <v>8.0804815967031594E-5</v>
      </c>
      <c r="AU240" s="3">
        <v>1.2524746474889901E-3</v>
      </c>
      <c r="AV240" s="3">
        <v>9.6965779160437901E-4</v>
      </c>
      <c r="AW240" s="3">
        <v>1.21207223950547E-4</v>
      </c>
      <c r="AX240" s="3">
        <v>5.2523130378570495E-4</v>
      </c>
      <c r="AY240" s="3">
        <v>1.61609631934063E-4</v>
      </c>
      <c r="AZ240" s="3">
        <v>2.0201203991757901E-4</v>
      </c>
      <c r="BA240" s="3">
        <v>3.6362167185164198E-4</v>
      </c>
      <c r="BB240" s="3">
        <v>2.4241444790109399E-4</v>
      </c>
      <c r="BC240" s="3">
        <v>0</v>
      </c>
      <c r="BD240" s="3">
        <v>1.21207223950547E-4</v>
      </c>
      <c r="BE240" s="3">
        <v>4.4442648781867401E-4</v>
      </c>
      <c r="BF240" s="3">
        <v>1.21207223950547E-4</v>
      </c>
      <c r="BG240" s="3">
        <v>4.0402407983515802E-4</v>
      </c>
      <c r="BH240" s="3">
        <v>1.61609631934063E-4</v>
      </c>
      <c r="BI240" s="3">
        <v>0</v>
      </c>
      <c r="BJ240" s="3">
        <v>0</v>
      </c>
      <c r="BK240" s="3">
        <v>0</v>
      </c>
      <c r="BL240" s="3">
        <v>0</v>
      </c>
      <c r="BM240" s="3">
        <v>8.0804815967031594E-5</v>
      </c>
      <c r="BN240" s="3">
        <v>0</v>
      </c>
      <c r="BO240" s="3">
        <v>8.0804815967031594E-5</v>
      </c>
      <c r="BP240" s="3">
        <v>0</v>
      </c>
      <c r="BQ240" s="3">
        <v>0</v>
      </c>
      <c r="BR240" s="3">
        <v>0</v>
      </c>
      <c r="BS240" s="3">
        <v>0</v>
      </c>
      <c r="BT240" s="3">
        <v>0</v>
      </c>
      <c r="BU240" s="3">
        <v>0</v>
      </c>
      <c r="BV240" s="3">
        <v>1.10702597874833E-2</v>
      </c>
    </row>
    <row r="241" spans="1:74" x14ac:dyDescent="0.3">
      <c r="A241" s="3" t="s">
        <v>248</v>
      </c>
      <c r="B241" s="3">
        <v>0.30277564542846702</v>
      </c>
      <c r="C241" s="3">
        <v>5.4502848369762803E-2</v>
      </c>
      <c r="D241" s="3">
        <v>0.17215466041776001</v>
      </c>
      <c r="E241" s="3">
        <v>0.106621954668498</v>
      </c>
      <c r="F241" s="3">
        <v>6.67447779887681E-2</v>
      </c>
      <c r="G241" s="3">
        <v>5.9068320471900103E-2</v>
      </c>
      <c r="H241" s="3">
        <v>5.5593713385317697E-2</v>
      </c>
      <c r="I241" s="3">
        <v>0</v>
      </c>
      <c r="J241" s="3">
        <v>2.7190820572906099E-2</v>
      </c>
      <c r="K241" s="3">
        <v>1.3817623530362399E-2</v>
      </c>
      <c r="L241" s="3">
        <v>0</v>
      </c>
      <c r="M241" s="3">
        <v>9.2925538362086304E-3</v>
      </c>
      <c r="N241" s="3">
        <v>1.1595491091269E-2</v>
      </c>
      <c r="O241" s="3">
        <v>2.2625348470768799E-2</v>
      </c>
      <c r="P241" s="3">
        <v>7.9996767807361292E-3</v>
      </c>
      <c r="Q241" s="3">
        <v>2.9089733748131302E-3</v>
      </c>
      <c r="R241" s="3">
        <v>0</v>
      </c>
      <c r="S241" s="3">
        <v>4.6866793260878304E-3</v>
      </c>
      <c r="T241" s="3">
        <v>4.0402407983515797E-5</v>
      </c>
      <c r="U241" s="3">
        <v>0</v>
      </c>
      <c r="V241" s="3">
        <v>6.3027756454284599E-3</v>
      </c>
      <c r="W241" s="3">
        <v>9.2117490202416E-3</v>
      </c>
      <c r="X241" s="3">
        <v>0</v>
      </c>
      <c r="Y241" s="3">
        <v>2.4241444790109399E-4</v>
      </c>
      <c r="Z241" s="3">
        <v>1.5635731889620599E-2</v>
      </c>
      <c r="AA241" s="3">
        <v>2.8039271140559902E-2</v>
      </c>
      <c r="AB241" s="3">
        <v>3.0301805987636801E-3</v>
      </c>
      <c r="AC241" s="3">
        <v>0</v>
      </c>
      <c r="AD241" s="3">
        <v>0</v>
      </c>
      <c r="AE241" s="3">
        <v>1.69690113530766E-3</v>
      </c>
      <c r="AF241" s="3">
        <v>0</v>
      </c>
      <c r="AG241" s="3">
        <v>1.01006019958789E-3</v>
      </c>
      <c r="AH241" s="3">
        <v>0</v>
      </c>
      <c r="AI241" s="3">
        <v>0</v>
      </c>
      <c r="AJ241" s="3">
        <v>0</v>
      </c>
      <c r="AK241" s="3">
        <v>0</v>
      </c>
      <c r="AL241" s="3">
        <v>0</v>
      </c>
      <c r="AM241" s="3">
        <v>0</v>
      </c>
      <c r="AN241" s="3">
        <v>0</v>
      </c>
      <c r="AO241" s="3">
        <v>0</v>
      </c>
      <c r="AP241" s="3">
        <v>7.676457516868E-4</v>
      </c>
      <c r="AQ241" s="3">
        <v>1.0908650155549201E-3</v>
      </c>
      <c r="AR241" s="3">
        <v>3.2321926386812599E-4</v>
      </c>
      <c r="AS241" s="3">
        <v>0</v>
      </c>
      <c r="AT241" s="3">
        <v>0</v>
      </c>
      <c r="AU241" s="3">
        <v>0</v>
      </c>
      <c r="AV241" s="3">
        <v>2.4241444790109399E-4</v>
      </c>
      <c r="AW241" s="3">
        <v>0</v>
      </c>
      <c r="AX241" s="3">
        <v>0</v>
      </c>
      <c r="AY241" s="3">
        <v>0</v>
      </c>
      <c r="AZ241" s="3">
        <v>0</v>
      </c>
      <c r="BA241" s="3">
        <v>0</v>
      </c>
      <c r="BB241" s="3">
        <v>8.0804815967031594E-5</v>
      </c>
      <c r="BC241" s="3">
        <v>4.1614480223021201E-3</v>
      </c>
      <c r="BD241" s="3">
        <v>0</v>
      </c>
      <c r="BE241" s="3">
        <v>1.21207223950547E-4</v>
      </c>
      <c r="BF241" s="3">
        <v>0</v>
      </c>
      <c r="BG241" s="3">
        <v>0</v>
      </c>
      <c r="BH241" s="3">
        <v>0</v>
      </c>
      <c r="BI241" s="3">
        <v>0</v>
      </c>
      <c r="BJ241" s="3">
        <v>0</v>
      </c>
      <c r="BK241" s="3">
        <v>0</v>
      </c>
      <c r="BL241" s="3">
        <v>0</v>
      </c>
      <c r="BM241" s="3">
        <v>0</v>
      </c>
      <c r="BN241" s="3">
        <v>0</v>
      </c>
      <c r="BO241" s="3">
        <v>1.61609631934063E-4</v>
      </c>
      <c r="BP241" s="3">
        <v>0</v>
      </c>
      <c r="BQ241" s="3">
        <v>0</v>
      </c>
      <c r="BR241" s="3">
        <v>0</v>
      </c>
      <c r="BS241" s="3">
        <v>0</v>
      </c>
      <c r="BT241" s="3">
        <v>0</v>
      </c>
      <c r="BU241" s="3">
        <v>0</v>
      </c>
      <c r="BV241" s="3">
        <v>1.0262211627813E-2</v>
      </c>
    </row>
    <row r="242" spans="1:74" x14ac:dyDescent="0.3">
      <c r="A242" s="3" t="s">
        <v>249</v>
      </c>
      <c r="B242" s="3">
        <v>0.202537271221364</v>
      </c>
      <c r="C242" s="3">
        <v>0.118661872247585</v>
      </c>
      <c r="D242" s="3">
        <v>0.204395781988606</v>
      </c>
      <c r="E242" s="3">
        <v>0.119227505959355</v>
      </c>
      <c r="F242" s="3">
        <v>5.5957335057169398E-2</v>
      </c>
      <c r="G242" s="3">
        <v>6.0037978263504502E-2</v>
      </c>
      <c r="H242" s="3">
        <v>4.88061088440871E-2</v>
      </c>
      <c r="I242" s="3">
        <v>0</v>
      </c>
      <c r="J242" s="3">
        <v>2.6342370005252299E-2</v>
      </c>
      <c r="K242" s="3">
        <v>1.9797179911922699E-2</v>
      </c>
      <c r="L242" s="3">
        <v>0</v>
      </c>
      <c r="M242" s="3">
        <v>1.18379055391701E-2</v>
      </c>
      <c r="N242" s="3">
        <v>1.4181245202213999E-2</v>
      </c>
      <c r="O242" s="3">
        <v>2.5332309805664401E-2</v>
      </c>
      <c r="P242" s="3">
        <v>4.63011595491091E-2</v>
      </c>
      <c r="Q242" s="3">
        <v>1.0504626075714099E-3</v>
      </c>
      <c r="R242" s="3">
        <v>0</v>
      </c>
      <c r="S242" s="3">
        <v>4.3634600622197003E-3</v>
      </c>
      <c r="T242" s="3">
        <v>7.2724334370328396E-4</v>
      </c>
      <c r="U242" s="3">
        <v>3.2321926386812599E-4</v>
      </c>
      <c r="V242" s="3">
        <v>2.9089733748131302E-3</v>
      </c>
      <c r="W242" s="3">
        <v>7.9188719647691006E-3</v>
      </c>
      <c r="X242" s="3">
        <v>0</v>
      </c>
      <c r="Y242" s="3">
        <v>2.9089733748131302E-3</v>
      </c>
      <c r="Z242" s="3">
        <v>4.6866793260878304E-3</v>
      </c>
      <c r="AA242" s="3">
        <v>3.7170215344834502E-3</v>
      </c>
      <c r="AB242" s="3">
        <v>1.6160963193406299E-3</v>
      </c>
      <c r="AC242" s="3">
        <v>0</v>
      </c>
      <c r="AD242" s="3">
        <v>0</v>
      </c>
      <c r="AE242" s="3">
        <v>2.0201203991757899E-3</v>
      </c>
      <c r="AF242" s="3">
        <v>1.61609631934063E-4</v>
      </c>
      <c r="AG242" s="3">
        <v>8.8885297563734802E-4</v>
      </c>
      <c r="AH242" s="3">
        <v>0</v>
      </c>
      <c r="AI242" s="3">
        <v>0</v>
      </c>
      <c r="AJ242" s="3">
        <v>0</v>
      </c>
      <c r="AK242" s="3">
        <v>0</v>
      </c>
      <c r="AL242" s="3">
        <v>1.21207223950547E-4</v>
      </c>
      <c r="AM242" s="3">
        <v>0</v>
      </c>
      <c r="AN242" s="3">
        <v>0</v>
      </c>
      <c r="AO242" s="3">
        <v>8.0804815967031594E-5</v>
      </c>
      <c r="AP242" s="3">
        <v>3.2321926386812599E-4</v>
      </c>
      <c r="AQ242" s="3">
        <v>4.0402407983515802E-4</v>
      </c>
      <c r="AR242" s="3">
        <v>8.0804815967031594E-5</v>
      </c>
      <c r="AS242" s="3">
        <v>0</v>
      </c>
      <c r="AT242" s="3">
        <v>0</v>
      </c>
      <c r="AU242" s="3">
        <v>0</v>
      </c>
      <c r="AV242" s="3">
        <v>1.5352915033736E-3</v>
      </c>
      <c r="AW242" s="3">
        <v>0</v>
      </c>
      <c r="AX242" s="3">
        <v>0</v>
      </c>
      <c r="AY242" s="3">
        <v>0</v>
      </c>
      <c r="AZ242" s="3">
        <v>0</v>
      </c>
      <c r="BA242" s="3">
        <v>0</v>
      </c>
      <c r="BB242" s="3">
        <v>7.676457516868E-4</v>
      </c>
      <c r="BC242" s="3">
        <v>3.2321926386812599E-4</v>
      </c>
      <c r="BD242" s="3">
        <v>0</v>
      </c>
      <c r="BE242" s="3">
        <v>6.0603611975273703E-4</v>
      </c>
      <c r="BF242" s="3">
        <v>0</v>
      </c>
      <c r="BG242" s="3">
        <v>4.0402407983515797E-5</v>
      </c>
      <c r="BH242" s="3">
        <v>0</v>
      </c>
      <c r="BI242" s="3">
        <v>0</v>
      </c>
      <c r="BJ242" s="3">
        <v>0</v>
      </c>
      <c r="BK242" s="3">
        <v>0</v>
      </c>
      <c r="BL242" s="3">
        <v>0</v>
      </c>
      <c r="BM242" s="3">
        <v>0</v>
      </c>
      <c r="BN242" s="3">
        <v>0</v>
      </c>
      <c r="BO242" s="3">
        <v>2.4241444790109399E-4</v>
      </c>
      <c r="BP242" s="3">
        <v>0</v>
      </c>
      <c r="BQ242" s="3">
        <v>0</v>
      </c>
      <c r="BR242" s="3">
        <v>0</v>
      </c>
      <c r="BS242" s="3">
        <v>0</v>
      </c>
      <c r="BT242" s="3">
        <v>0</v>
      </c>
      <c r="BU242" s="3">
        <v>0</v>
      </c>
      <c r="BV242" s="3">
        <v>8.7673225324229297E-3</v>
      </c>
    </row>
    <row r="243" spans="1:74" x14ac:dyDescent="0.3">
      <c r="A243" s="3" t="s">
        <v>250</v>
      </c>
      <c r="B243" s="3">
        <v>0.16068037655044201</v>
      </c>
      <c r="C243" s="3">
        <v>0.18661872247585901</v>
      </c>
      <c r="D243" s="3">
        <v>0.19574966668013399</v>
      </c>
      <c r="E243" s="3">
        <v>6.2542927558482397E-2</v>
      </c>
      <c r="F243" s="3">
        <v>2.9453355419983E-2</v>
      </c>
      <c r="G243" s="3">
        <v>0.10116762959072299</v>
      </c>
      <c r="H243" s="3">
        <v>2.3433396630439099E-2</v>
      </c>
      <c r="I243" s="3">
        <v>4.8482889580218902E-4</v>
      </c>
      <c r="J243" s="3">
        <v>6.7916447820289993E-2</v>
      </c>
      <c r="K243" s="3">
        <v>2.9574562643933499E-2</v>
      </c>
      <c r="L243" s="3">
        <v>1.89891317522524E-3</v>
      </c>
      <c r="M243" s="3">
        <v>1.6686194497192001E-2</v>
      </c>
      <c r="N243" s="3">
        <v>2.4039432750191901E-2</v>
      </c>
      <c r="O243" s="3">
        <v>4.7674841420548598E-3</v>
      </c>
      <c r="P243" s="3">
        <v>2.2019312351016101E-2</v>
      </c>
      <c r="Q243" s="3">
        <v>2.4241444790109399E-4</v>
      </c>
      <c r="R243" s="3">
        <v>8.8885297563734802E-4</v>
      </c>
      <c r="S243" s="3">
        <v>2.9897781907801701E-3</v>
      </c>
      <c r="T243" s="3">
        <v>4.0402407983515802E-4</v>
      </c>
      <c r="U243" s="3">
        <v>0</v>
      </c>
      <c r="V243" s="3">
        <v>2.70696133489556E-3</v>
      </c>
      <c r="W243" s="3">
        <v>9.0905417962910597E-3</v>
      </c>
      <c r="X243" s="3">
        <v>8.0804815967031594E-5</v>
      </c>
      <c r="Y243" s="3">
        <v>1.2605551290856901E-2</v>
      </c>
      <c r="Z243" s="3">
        <v>5.6563371176922099E-4</v>
      </c>
      <c r="AA243" s="3">
        <v>8.1612864126701899E-3</v>
      </c>
      <c r="AB243" s="3">
        <v>2.1413276231263302E-3</v>
      </c>
      <c r="AC243" s="3">
        <v>0</v>
      </c>
      <c r="AD243" s="3">
        <v>6.8684093571976803E-4</v>
      </c>
      <c r="AE243" s="3">
        <v>7.676457516868E-4</v>
      </c>
      <c r="AF243" s="3">
        <v>1.93931558320875E-3</v>
      </c>
      <c r="AG243" s="3">
        <v>3.1917902306977399E-3</v>
      </c>
      <c r="AH243" s="3">
        <v>2.8281685588461001E-4</v>
      </c>
      <c r="AI243" s="3">
        <v>0</v>
      </c>
      <c r="AJ243" s="3">
        <v>2.8281685588461001E-4</v>
      </c>
      <c r="AK243" s="3">
        <v>4.0402407983515797E-5</v>
      </c>
      <c r="AL243" s="3">
        <v>1.61609631934063E-4</v>
      </c>
      <c r="AM243" s="3">
        <v>4.4442648781867401E-4</v>
      </c>
      <c r="AN243" s="3">
        <v>0</v>
      </c>
      <c r="AO243" s="3">
        <v>4.4442648781867401E-4</v>
      </c>
      <c r="AP243" s="3">
        <v>5.2523130378570495E-4</v>
      </c>
      <c r="AQ243" s="3">
        <v>4.0402407983515797E-5</v>
      </c>
      <c r="AR243" s="3">
        <v>1.61609631934063E-4</v>
      </c>
      <c r="AS243" s="3">
        <v>4.0402407983515797E-5</v>
      </c>
      <c r="AT243" s="3">
        <v>2.8281685588461001E-4</v>
      </c>
      <c r="AU243" s="3">
        <v>1.0504626075714099E-3</v>
      </c>
      <c r="AV243" s="3">
        <v>0</v>
      </c>
      <c r="AW243" s="3">
        <v>1.73730354329118E-3</v>
      </c>
      <c r="AX243" s="3">
        <v>4.0402407983515802E-4</v>
      </c>
      <c r="AY243" s="3">
        <v>4.0402407983515797E-5</v>
      </c>
      <c r="AZ243" s="3">
        <v>0</v>
      </c>
      <c r="BA243" s="3">
        <v>1.21207223950547E-4</v>
      </c>
      <c r="BB243" s="3">
        <v>0</v>
      </c>
      <c r="BC243" s="3">
        <v>2.0201203991757901E-4</v>
      </c>
      <c r="BD243" s="3">
        <v>0</v>
      </c>
      <c r="BE243" s="3">
        <v>1.0908650155549201E-3</v>
      </c>
      <c r="BF243" s="3">
        <v>0</v>
      </c>
      <c r="BG243" s="3">
        <v>2.9089733748131302E-3</v>
      </c>
      <c r="BH243" s="3">
        <v>1.61609631934063E-4</v>
      </c>
      <c r="BI243" s="3">
        <v>4.4442648781867401E-4</v>
      </c>
      <c r="BJ243" s="3">
        <v>0</v>
      </c>
      <c r="BK243" s="3">
        <v>0</v>
      </c>
      <c r="BL243" s="3">
        <v>0</v>
      </c>
      <c r="BM243" s="3">
        <v>0</v>
      </c>
      <c r="BN243" s="3">
        <v>0</v>
      </c>
      <c r="BO243" s="3">
        <v>2.8281685588461001E-4</v>
      </c>
      <c r="BP243" s="3">
        <v>1.21207223950547E-4</v>
      </c>
      <c r="BQ243" s="3">
        <v>0</v>
      </c>
      <c r="BR243" s="3">
        <v>1.21207223950547E-4</v>
      </c>
      <c r="BS243" s="3">
        <v>0</v>
      </c>
      <c r="BT243" s="3">
        <v>0</v>
      </c>
      <c r="BU243" s="3">
        <v>0</v>
      </c>
      <c r="BV243" s="3">
        <v>1.51105005858349E-2</v>
      </c>
    </row>
    <row r="244" spans="1:74" x14ac:dyDescent="0.3">
      <c r="A244" s="3" t="s">
        <v>251</v>
      </c>
      <c r="B244" s="3">
        <v>0.20609268312391399</v>
      </c>
      <c r="C244" s="3">
        <v>0.125651488828734</v>
      </c>
      <c r="D244" s="3">
        <v>0.172477879681629</v>
      </c>
      <c r="E244" s="3">
        <v>8.3673386933861199E-2</v>
      </c>
      <c r="F244" s="3">
        <v>3.9917579087713602E-2</v>
      </c>
      <c r="G244" s="3">
        <v>7.7209001656498702E-2</v>
      </c>
      <c r="H244" s="3">
        <v>3.0463415619570899E-2</v>
      </c>
      <c r="I244" s="3">
        <v>0</v>
      </c>
      <c r="J244" s="3">
        <v>6.1613672174861599E-2</v>
      </c>
      <c r="K244" s="3">
        <v>3.1433073411175301E-2</v>
      </c>
      <c r="L244" s="3">
        <v>4.0402407983515797E-5</v>
      </c>
      <c r="M244" s="3">
        <v>1.6928608945093099E-2</v>
      </c>
      <c r="N244" s="3">
        <v>2.5938345925417099E-2</v>
      </c>
      <c r="O244" s="3">
        <v>8.6865177164558993E-3</v>
      </c>
      <c r="P244" s="3">
        <v>3.4624863641872998E-2</v>
      </c>
      <c r="Q244" s="3">
        <v>1.0908650155549201E-3</v>
      </c>
      <c r="R244" s="3">
        <v>1.0908650155549201E-3</v>
      </c>
      <c r="S244" s="3">
        <v>3.3129974546482902E-3</v>
      </c>
      <c r="T244" s="3">
        <v>0</v>
      </c>
      <c r="U244" s="3">
        <v>0</v>
      </c>
      <c r="V244" s="3">
        <v>4.1614480223021201E-3</v>
      </c>
      <c r="W244" s="3">
        <v>1.1595491091269E-2</v>
      </c>
      <c r="X244" s="3">
        <v>0</v>
      </c>
      <c r="Y244" s="3">
        <v>8.52490808452183E-3</v>
      </c>
      <c r="Z244" s="3">
        <v>1.8585107672417201E-3</v>
      </c>
      <c r="AA244" s="3">
        <v>2.0282008807724902E-2</v>
      </c>
      <c r="AB244" s="3">
        <v>4.2018504302856396E-3</v>
      </c>
      <c r="AC244" s="3">
        <v>0</v>
      </c>
      <c r="AD244" s="3">
        <v>0</v>
      </c>
      <c r="AE244" s="3">
        <v>3.2321926386812599E-4</v>
      </c>
      <c r="AF244" s="3">
        <v>8.0804815967031604E-4</v>
      </c>
      <c r="AG244" s="3">
        <v>4.5250696941537697E-3</v>
      </c>
      <c r="AH244" s="3">
        <v>0</v>
      </c>
      <c r="AI244" s="3">
        <v>0</v>
      </c>
      <c r="AJ244" s="3">
        <v>4.0402407983515797E-5</v>
      </c>
      <c r="AK244" s="3">
        <v>0</v>
      </c>
      <c r="AL244" s="3">
        <v>0</v>
      </c>
      <c r="AM244" s="3">
        <v>7.676457516868E-4</v>
      </c>
      <c r="AN244" s="3">
        <v>0</v>
      </c>
      <c r="AO244" s="3">
        <v>2.8281685588461001E-4</v>
      </c>
      <c r="AP244" s="3">
        <v>2.0201203991757901E-4</v>
      </c>
      <c r="AQ244" s="3">
        <v>2.8281685588461001E-4</v>
      </c>
      <c r="AR244" s="3">
        <v>8.0804815967031594E-5</v>
      </c>
      <c r="AS244" s="3">
        <v>0</v>
      </c>
      <c r="AT244" s="3">
        <v>2.0201203991757901E-4</v>
      </c>
      <c r="AU244" s="3">
        <v>1.0504626075714099E-3</v>
      </c>
      <c r="AV244" s="3">
        <v>0</v>
      </c>
      <c r="AW244" s="3">
        <v>1.57569391135711E-3</v>
      </c>
      <c r="AX244" s="3">
        <v>8.0804815967031594E-5</v>
      </c>
      <c r="AY244" s="3">
        <v>0</v>
      </c>
      <c r="AZ244" s="3">
        <v>0</v>
      </c>
      <c r="BA244" s="3">
        <v>1.21207223950547E-4</v>
      </c>
      <c r="BB244" s="3">
        <v>1.61609631934063E-4</v>
      </c>
      <c r="BC244" s="3">
        <v>1.4544866874065599E-3</v>
      </c>
      <c r="BD244" s="3">
        <v>0</v>
      </c>
      <c r="BE244" s="3">
        <v>4.0402407983515802E-4</v>
      </c>
      <c r="BF244" s="3">
        <v>0</v>
      </c>
      <c r="BG244" s="3">
        <v>7.2724334370328396E-4</v>
      </c>
      <c r="BH244" s="3">
        <v>0</v>
      </c>
      <c r="BI244" s="3">
        <v>1.21207223950547E-4</v>
      </c>
      <c r="BJ244" s="3">
        <v>0</v>
      </c>
      <c r="BK244" s="3">
        <v>0</v>
      </c>
      <c r="BL244" s="3">
        <v>0</v>
      </c>
      <c r="BM244" s="3">
        <v>0</v>
      </c>
      <c r="BN244" s="3">
        <v>0</v>
      </c>
      <c r="BO244" s="3">
        <v>8.0804815967031594E-5</v>
      </c>
      <c r="BP244" s="3">
        <v>0</v>
      </c>
      <c r="BQ244" s="3">
        <v>0</v>
      </c>
      <c r="BR244" s="3">
        <v>0</v>
      </c>
      <c r="BS244" s="3">
        <v>0</v>
      </c>
      <c r="BT244" s="3">
        <v>0</v>
      </c>
      <c r="BU244" s="3">
        <v>0</v>
      </c>
      <c r="BV244" s="3">
        <v>1.5837743929538101E-2</v>
      </c>
    </row>
    <row r="245" spans="1:74" x14ac:dyDescent="0.3">
      <c r="A245" s="3" t="s">
        <v>252</v>
      </c>
      <c r="B245" s="3">
        <v>0.16136721748616201</v>
      </c>
      <c r="C245" s="3">
        <v>0.266009454163468</v>
      </c>
      <c r="D245" s="3">
        <v>0.151266615490283</v>
      </c>
      <c r="E245" s="3">
        <v>0.10524827279705801</v>
      </c>
      <c r="F245" s="3">
        <v>2.0160801583774299E-2</v>
      </c>
      <c r="G245" s="3">
        <v>4.4079027110015698E-2</v>
      </c>
      <c r="H245" s="3">
        <v>3.6281362369197198E-2</v>
      </c>
      <c r="I245" s="3">
        <v>0</v>
      </c>
      <c r="J245" s="3">
        <v>4.1978101894872902E-2</v>
      </c>
      <c r="K245" s="3">
        <v>6.4078219061855998E-2</v>
      </c>
      <c r="L245" s="3">
        <v>0</v>
      </c>
      <c r="M245" s="3">
        <v>2.3190982182538001E-2</v>
      </c>
      <c r="N245" s="3">
        <v>5.4947274857581503E-3</v>
      </c>
      <c r="O245" s="3">
        <v>1.2767160922790901E-2</v>
      </c>
      <c r="P245" s="3">
        <v>7.7976647408185499E-3</v>
      </c>
      <c r="Q245" s="3">
        <v>5.4947274857581503E-3</v>
      </c>
      <c r="R245" s="3">
        <v>0</v>
      </c>
      <c r="S245" s="3">
        <v>5.2119106298735398E-3</v>
      </c>
      <c r="T245" s="3">
        <v>0</v>
      </c>
      <c r="U245" s="3">
        <v>0</v>
      </c>
      <c r="V245" s="3">
        <v>3.1513878227142299E-3</v>
      </c>
      <c r="W245" s="3">
        <v>4.4038624702032198E-3</v>
      </c>
      <c r="X245" s="3">
        <v>0</v>
      </c>
      <c r="Y245" s="3">
        <v>4.0402407983515802E-4</v>
      </c>
      <c r="Z245" s="3">
        <v>1.2120722395054699E-2</v>
      </c>
      <c r="AA245" s="3">
        <v>1.89891317522524E-3</v>
      </c>
      <c r="AB245" s="3">
        <v>3.3533998626318101E-3</v>
      </c>
      <c r="AC245" s="3">
        <v>0</v>
      </c>
      <c r="AD245" s="3">
        <v>0</v>
      </c>
      <c r="AE245" s="3">
        <v>9.2925538362086297E-4</v>
      </c>
      <c r="AF245" s="3">
        <v>0</v>
      </c>
      <c r="AG245" s="3">
        <v>2.66655892691204E-3</v>
      </c>
      <c r="AH245" s="3">
        <v>0</v>
      </c>
      <c r="AI245" s="3">
        <v>0</v>
      </c>
      <c r="AJ245" s="3">
        <v>0</v>
      </c>
      <c r="AK245" s="3">
        <v>0</v>
      </c>
      <c r="AL245" s="3">
        <v>0</v>
      </c>
      <c r="AM245" s="3">
        <v>1.61609631934063E-4</v>
      </c>
      <c r="AN245" s="3">
        <v>0</v>
      </c>
      <c r="AO245" s="3">
        <v>0</v>
      </c>
      <c r="AP245" s="3">
        <v>5.6563371176922099E-4</v>
      </c>
      <c r="AQ245" s="3">
        <v>7.2724334370328396E-4</v>
      </c>
      <c r="AR245" s="3">
        <v>2.0201203991757901E-4</v>
      </c>
      <c r="AS245" s="3">
        <v>0</v>
      </c>
      <c r="AT245" s="3">
        <v>0</v>
      </c>
      <c r="AU245" s="3">
        <v>8.0804815967031594E-5</v>
      </c>
      <c r="AV245" s="3">
        <v>5.2523130378570495E-4</v>
      </c>
      <c r="AW245" s="3">
        <v>8.0804815967031594E-5</v>
      </c>
      <c r="AX245" s="3">
        <v>0</v>
      </c>
      <c r="AY245" s="3">
        <v>0</v>
      </c>
      <c r="AZ245" s="3">
        <v>8.0804815967031594E-5</v>
      </c>
      <c r="BA245" s="3">
        <v>0</v>
      </c>
      <c r="BB245" s="3">
        <v>1.2120722395054699E-3</v>
      </c>
      <c r="BC245" s="3">
        <v>6.7876045412306497E-3</v>
      </c>
      <c r="BD245" s="3">
        <v>8.4845056765383198E-4</v>
      </c>
      <c r="BE245" s="3">
        <v>4.0402407983515797E-5</v>
      </c>
      <c r="BF245" s="3">
        <v>0</v>
      </c>
      <c r="BG245" s="3">
        <v>0</v>
      </c>
      <c r="BH245" s="3">
        <v>0</v>
      </c>
      <c r="BI245" s="3">
        <v>0</v>
      </c>
      <c r="BJ245" s="3">
        <v>0</v>
      </c>
      <c r="BK245" s="3">
        <v>0</v>
      </c>
      <c r="BL245" s="3">
        <v>0</v>
      </c>
      <c r="BM245" s="3">
        <v>0</v>
      </c>
      <c r="BN245" s="3">
        <v>0</v>
      </c>
      <c r="BO245" s="3">
        <v>1.0504626075714099E-3</v>
      </c>
      <c r="BP245" s="3">
        <v>0</v>
      </c>
      <c r="BQ245" s="3">
        <v>0</v>
      </c>
      <c r="BR245" s="3">
        <v>0</v>
      </c>
      <c r="BS245" s="3">
        <v>0</v>
      </c>
      <c r="BT245" s="3">
        <v>0</v>
      </c>
      <c r="BU245" s="3">
        <v>0</v>
      </c>
      <c r="BV245" s="3">
        <v>8.2824936366207406E-3</v>
      </c>
    </row>
    <row r="246" spans="1:74" x14ac:dyDescent="0.3">
      <c r="A246" s="3" t="s">
        <v>253</v>
      </c>
      <c r="B246" s="3">
        <v>0.19049735364227699</v>
      </c>
      <c r="C246" s="3">
        <v>0.24794957779483601</v>
      </c>
      <c r="D246" s="3">
        <v>0.18568946709223799</v>
      </c>
      <c r="E246" s="3">
        <v>9.7773827320108198E-2</v>
      </c>
      <c r="F246" s="3">
        <v>1.92315462001535E-2</v>
      </c>
      <c r="G246" s="3">
        <v>5.44624459617793E-2</v>
      </c>
      <c r="H246" s="3">
        <v>1.8140681184598599E-2</v>
      </c>
      <c r="I246" s="3">
        <v>6.4643852773625297E-4</v>
      </c>
      <c r="J246" s="3">
        <v>3.1352268595208198E-2</v>
      </c>
      <c r="K246" s="3">
        <v>3.4301644378004897E-2</v>
      </c>
      <c r="L246" s="3">
        <v>2.2221324390933701E-3</v>
      </c>
      <c r="M246" s="3">
        <v>3.5554119025493899E-3</v>
      </c>
      <c r="N246" s="3">
        <v>1.1555088683285499E-2</v>
      </c>
      <c r="O246" s="3">
        <v>3.838228758434E-3</v>
      </c>
      <c r="P246" s="3">
        <v>2.0322411215708401E-2</v>
      </c>
      <c r="Q246" s="3">
        <v>5.2523130378570495E-4</v>
      </c>
      <c r="R246" s="3">
        <v>8.8885297563734802E-4</v>
      </c>
      <c r="S246" s="3">
        <v>4.24225283826916E-3</v>
      </c>
      <c r="T246" s="3">
        <v>0</v>
      </c>
      <c r="U246" s="3">
        <v>0</v>
      </c>
      <c r="V246" s="3">
        <v>3.6362167185164198E-3</v>
      </c>
      <c r="W246" s="3">
        <v>7.0300189891317503E-3</v>
      </c>
      <c r="X246" s="3">
        <v>0</v>
      </c>
      <c r="Y246" s="3">
        <v>8.8885297563734804E-3</v>
      </c>
      <c r="Z246" s="3">
        <v>7.2724334370328396E-4</v>
      </c>
      <c r="AA246" s="3">
        <v>2.8281685588460999E-3</v>
      </c>
      <c r="AB246" s="3">
        <v>1.69690113530766E-3</v>
      </c>
      <c r="AC246" s="3">
        <v>0</v>
      </c>
      <c r="AD246" s="3">
        <v>4.0402407983515797E-5</v>
      </c>
      <c r="AE246" s="3">
        <v>4.0402407983515802E-4</v>
      </c>
      <c r="AF246" s="3">
        <v>1.2928770554725001E-3</v>
      </c>
      <c r="AG246" s="3">
        <v>8.4845056765383198E-4</v>
      </c>
      <c r="AH246" s="3">
        <v>4.4442648781867401E-4</v>
      </c>
      <c r="AI246" s="3">
        <v>1.21207223950547E-4</v>
      </c>
      <c r="AJ246" s="3">
        <v>9.2925538362086297E-4</v>
      </c>
      <c r="AK246" s="3">
        <v>0</v>
      </c>
      <c r="AL246" s="3">
        <v>4.28265524625267E-3</v>
      </c>
      <c r="AM246" s="3">
        <v>3.6362167185164198E-4</v>
      </c>
      <c r="AN246" s="3">
        <v>8.0804815967031594E-5</v>
      </c>
      <c r="AO246" s="3">
        <v>1.8181083592582099E-3</v>
      </c>
      <c r="AP246" s="3">
        <v>2.4241444790109399E-4</v>
      </c>
      <c r="AQ246" s="3">
        <v>6.4643852773625297E-4</v>
      </c>
      <c r="AR246" s="3">
        <v>2.4241444790109399E-4</v>
      </c>
      <c r="AS246" s="3">
        <v>0</v>
      </c>
      <c r="AT246" s="3">
        <v>3.6362167185164198E-4</v>
      </c>
      <c r="AU246" s="3">
        <v>1.2928770554725001E-3</v>
      </c>
      <c r="AV246" s="3">
        <v>4.0402407983515797E-5</v>
      </c>
      <c r="AW246" s="3">
        <v>1.2120722395054699E-3</v>
      </c>
      <c r="AX246" s="3">
        <v>3.3129974546482902E-3</v>
      </c>
      <c r="AY246" s="3">
        <v>0</v>
      </c>
      <c r="AZ246" s="3">
        <v>0</v>
      </c>
      <c r="BA246" s="3">
        <v>1.61609631934063E-4</v>
      </c>
      <c r="BB246" s="3">
        <v>3.6362167185164198E-4</v>
      </c>
      <c r="BC246" s="3">
        <v>1.61609631934063E-4</v>
      </c>
      <c r="BD246" s="3">
        <v>1.61609631934063E-4</v>
      </c>
      <c r="BE246" s="3">
        <v>1.2524746474889901E-3</v>
      </c>
      <c r="BF246" s="3">
        <v>0</v>
      </c>
      <c r="BG246" s="3">
        <v>2.66655892691204E-3</v>
      </c>
      <c r="BH246" s="3">
        <v>1.0504626075714099E-3</v>
      </c>
      <c r="BI246" s="3">
        <v>4.0402407983515797E-5</v>
      </c>
      <c r="BJ246" s="3">
        <v>4.0402407983515797E-5</v>
      </c>
      <c r="BK246" s="3">
        <v>0</v>
      </c>
      <c r="BL246" s="3">
        <v>0</v>
      </c>
      <c r="BM246" s="3">
        <v>1.61609631934063E-4</v>
      </c>
      <c r="BN246" s="3">
        <v>0</v>
      </c>
      <c r="BO246" s="3">
        <v>2.4241444790109399E-4</v>
      </c>
      <c r="BP246" s="3">
        <v>0</v>
      </c>
      <c r="BQ246" s="3">
        <v>0</v>
      </c>
      <c r="BR246" s="3">
        <v>0</v>
      </c>
      <c r="BS246" s="3">
        <v>3.6362167185164198E-4</v>
      </c>
      <c r="BT246" s="3">
        <v>0</v>
      </c>
      <c r="BU246" s="3">
        <v>0</v>
      </c>
      <c r="BV246" s="3">
        <v>2.33525918144721E-2</v>
      </c>
    </row>
    <row r="247" spans="1:74" x14ac:dyDescent="0.3">
      <c r="A247" s="3" t="s">
        <v>254</v>
      </c>
      <c r="B247" s="3">
        <v>0.187992404347299</v>
      </c>
      <c r="C247" s="3">
        <v>0.20415336754070501</v>
      </c>
      <c r="D247" s="3">
        <v>0.17995232515857901</v>
      </c>
      <c r="E247" s="3">
        <v>0.121651650438366</v>
      </c>
      <c r="F247" s="3">
        <v>1.8665912488384302E-2</v>
      </c>
      <c r="G247" s="3">
        <v>6.6138741869015305E-2</v>
      </c>
      <c r="H247" s="3">
        <v>3.3251181770433499E-2</v>
      </c>
      <c r="I247" s="3">
        <v>8.8885297563734802E-4</v>
      </c>
      <c r="J247" s="3">
        <v>3.4746070865823597E-2</v>
      </c>
      <c r="K247" s="3">
        <v>5.4260433921861702E-2</v>
      </c>
      <c r="L247" s="3">
        <v>5.6563371176922099E-4</v>
      </c>
      <c r="M247" s="3">
        <v>1.0464223667730499E-2</v>
      </c>
      <c r="N247" s="3">
        <v>8.4441032685547996E-3</v>
      </c>
      <c r="O247" s="3">
        <v>5.5755323017251798E-3</v>
      </c>
      <c r="P247" s="3">
        <v>1.9918387135873201E-2</v>
      </c>
      <c r="Q247" s="3">
        <v>3.7978263504504801E-3</v>
      </c>
      <c r="R247" s="3">
        <v>4.0402407983515802E-4</v>
      </c>
      <c r="S247" s="3">
        <v>4.5250696941537697E-3</v>
      </c>
      <c r="T247" s="3">
        <v>0</v>
      </c>
      <c r="U247" s="3">
        <v>0</v>
      </c>
      <c r="V247" s="3">
        <v>6.8280069492141701E-3</v>
      </c>
      <c r="W247" s="3">
        <v>4.7674841420548598E-3</v>
      </c>
      <c r="X247" s="3">
        <v>0</v>
      </c>
      <c r="Y247" s="3">
        <v>1.0423821259747E-2</v>
      </c>
      <c r="Z247" s="3">
        <v>1.33327946345602E-3</v>
      </c>
      <c r="AA247" s="3">
        <v>3.7978263504504801E-3</v>
      </c>
      <c r="AB247" s="3">
        <v>2.34333966304391E-3</v>
      </c>
      <c r="AC247" s="3">
        <v>0</v>
      </c>
      <c r="AD247" s="3">
        <v>0</v>
      </c>
      <c r="AE247" s="3">
        <v>1.0908650155549201E-3</v>
      </c>
      <c r="AF247" s="3">
        <v>0</v>
      </c>
      <c r="AG247" s="3">
        <v>3.9594359823845503E-3</v>
      </c>
      <c r="AH247" s="3">
        <v>4.0402407983515797E-5</v>
      </c>
      <c r="AI247" s="3">
        <v>8.0804815967031594E-5</v>
      </c>
      <c r="AJ247" s="3">
        <v>0</v>
      </c>
      <c r="AK247" s="3">
        <v>8.0804815967031594E-5</v>
      </c>
      <c r="AL247" s="3">
        <v>4.0402407983515797E-5</v>
      </c>
      <c r="AM247" s="3">
        <v>4.0402407983515802E-4</v>
      </c>
      <c r="AN247" s="3">
        <v>0</v>
      </c>
      <c r="AO247" s="3">
        <v>0</v>
      </c>
      <c r="AP247" s="3">
        <v>5.2523130378570495E-4</v>
      </c>
      <c r="AQ247" s="3">
        <v>1.2928770554725001E-3</v>
      </c>
      <c r="AR247" s="3">
        <v>4.0402407983515797E-5</v>
      </c>
      <c r="AS247" s="3">
        <v>0</v>
      </c>
      <c r="AT247" s="3">
        <v>0</v>
      </c>
      <c r="AU247" s="3">
        <v>0</v>
      </c>
      <c r="AV247" s="3">
        <v>2.8281685588461001E-4</v>
      </c>
      <c r="AW247" s="3">
        <v>0</v>
      </c>
      <c r="AX247" s="3">
        <v>0</v>
      </c>
      <c r="AY247" s="3">
        <v>0</v>
      </c>
      <c r="AZ247" s="3">
        <v>0</v>
      </c>
      <c r="BA247" s="3">
        <v>0</v>
      </c>
      <c r="BB247" s="3">
        <v>1.93931558320875E-3</v>
      </c>
      <c r="BC247" s="3">
        <v>0</v>
      </c>
      <c r="BD247" s="3">
        <v>0</v>
      </c>
      <c r="BE247" s="3">
        <v>0</v>
      </c>
      <c r="BF247" s="3">
        <v>0</v>
      </c>
      <c r="BG247" s="3">
        <v>0</v>
      </c>
      <c r="BH247" s="3">
        <v>0</v>
      </c>
      <c r="BI247" s="3">
        <v>0</v>
      </c>
      <c r="BJ247" s="3">
        <v>0</v>
      </c>
      <c r="BK247" s="3">
        <v>0</v>
      </c>
      <c r="BL247" s="3">
        <v>0</v>
      </c>
      <c r="BM247" s="3">
        <v>0</v>
      </c>
      <c r="BN247" s="3">
        <v>0</v>
      </c>
      <c r="BO247" s="3">
        <v>5.6563371176922099E-4</v>
      </c>
      <c r="BP247" s="3">
        <v>0</v>
      </c>
      <c r="BQ247" s="3">
        <v>0</v>
      </c>
      <c r="BR247" s="3">
        <v>0</v>
      </c>
      <c r="BS247" s="3">
        <v>0</v>
      </c>
      <c r="BT247" s="3">
        <v>0</v>
      </c>
      <c r="BU247" s="3">
        <v>0</v>
      </c>
      <c r="BV247" s="3">
        <v>4.7674841420548598E-3</v>
      </c>
    </row>
    <row r="248" spans="1:74" x14ac:dyDescent="0.3">
      <c r="A248" s="3" t="s">
        <v>255</v>
      </c>
      <c r="B248" s="3">
        <v>0.117288190376146</v>
      </c>
      <c r="C248" s="3">
        <v>0.41234697587976199</v>
      </c>
      <c r="D248" s="3">
        <v>8.4198618237646905E-2</v>
      </c>
      <c r="E248" s="3">
        <v>7.3572784937982305E-2</v>
      </c>
      <c r="F248" s="3">
        <v>7.4340430689669099E-3</v>
      </c>
      <c r="G248" s="3">
        <v>1.5635731889620599E-2</v>
      </c>
      <c r="H248" s="3">
        <v>1.2767160922790901E-2</v>
      </c>
      <c r="I248" s="3">
        <v>1.59185487455052E-2</v>
      </c>
      <c r="J248" s="3">
        <v>2.1898105127065502E-2</v>
      </c>
      <c r="K248" s="3">
        <v>2.7110015756939099E-2</v>
      </c>
      <c r="L248" s="3">
        <v>1.9514363056038101E-2</v>
      </c>
      <c r="M248" s="3">
        <v>1.5635731889620599E-2</v>
      </c>
      <c r="N248" s="3">
        <v>4.0806432063350898E-3</v>
      </c>
      <c r="O248" s="3">
        <v>2.1817300311098502E-3</v>
      </c>
      <c r="P248" s="3">
        <v>1.2524746474889901E-3</v>
      </c>
      <c r="Q248" s="3">
        <v>4.64627691810431E-3</v>
      </c>
      <c r="R248" s="3">
        <v>7.7168599248515204E-3</v>
      </c>
      <c r="S248" s="3">
        <v>2.9897781907801701E-3</v>
      </c>
      <c r="T248" s="3">
        <v>8.0804815967031594E-5</v>
      </c>
      <c r="U248" s="3">
        <v>1.61609631934063E-4</v>
      </c>
      <c r="V248" s="3">
        <v>5.6563371176922099E-4</v>
      </c>
      <c r="W248" s="3">
        <v>1.73730354329118E-3</v>
      </c>
      <c r="X248" s="3">
        <v>1.7615449880812799E-2</v>
      </c>
      <c r="Y248" s="3">
        <v>4.9290937739889301E-3</v>
      </c>
      <c r="Z248" s="3">
        <v>1.8585107672417201E-3</v>
      </c>
      <c r="AA248" s="3">
        <v>1.0504626075714099E-3</v>
      </c>
      <c r="AB248" s="3">
        <v>1.01006019958789E-3</v>
      </c>
      <c r="AC248" s="3">
        <v>2.0201203991757901E-4</v>
      </c>
      <c r="AD248" s="3">
        <v>1.4544866874065599E-3</v>
      </c>
      <c r="AE248" s="3">
        <v>6.8684093571976803E-4</v>
      </c>
      <c r="AF248" s="3">
        <v>4.1210456143186101E-3</v>
      </c>
      <c r="AG248" s="3">
        <v>2.6261565189285201E-3</v>
      </c>
      <c r="AH248" s="3">
        <v>7.2724334370328396E-4</v>
      </c>
      <c r="AI248" s="3">
        <v>1.17166983152195E-3</v>
      </c>
      <c r="AJ248" s="3">
        <v>8.8885297563734802E-4</v>
      </c>
      <c r="AK248" s="3">
        <v>7.1512262130822898E-3</v>
      </c>
      <c r="AL248" s="3">
        <v>5.7371419336592396E-3</v>
      </c>
      <c r="AM248" s="3">
        <v>0</v>
      </c>
      <c r="AN248" s="3">
        <v>1.21207223950547E-4</v>
      </c>
      <c r="AO248" s="3">
        <v>4.4442648781867402E-3</v>
      </c>
      <c r="AP248" s="3">
        <v>1.6564987273241401E-3</v>
      </c>
      <c r="AQ248" s="3">
        <v>1.69690113530766E-3</v>
      </c>
      <c r="AR248" s="3">
        <v>5.6563371176922099E-4</v>
      </c>
      <c r="AS248" s="3">
        <v>0</v>
      </c>
      <c r="AT248" s="3">
        <v>4.0402407983515797E-5</v>
      </c>
      <c r="AU248" s="3">
        <v>1.9797179911922699E-3</v>
      </c>
      <c r="AV248" s="3">
        <v>7.2724334370328396E-4</v>
      </c>
      <c r="AW248" s="3">
        <v>2.2221324390933701E-3</v>
      </c>
      <c r="AX248" s="3">
        <v>5.5351298937416603E-3</v>
      </c>
      <c r="AY248" s="3">
        <v>0</v>
      </c>
      <c r="AZ248" s="3">
        <v>0</v>
      </c>
      <c r="BA248" s="3">
        <v>3.2321926386812599E-4</v>
      </c>
      <c r="BB248" s="3">
        <v>2.0201203991757899E-3</v>
      </c>
      <c r="BC248" s="3">
        <v>9.2925538362086297E-4</v>
      </c>
      <c r="BD248" s="3">
        <v>2.34333966304391E-3</v>
      </c>
      <c r="BE248" s="3">
        <v>1.0908650155549201E-3</v>
      </c>
      <c r="BF248" s="3">
        <v>0</v>
      </c>
      <c r="BG248" s="3">
        <v>2.7877661508625899E-3</v>
      </c>
      <c r="BH248" s="3">
        <v>1.21207223950547E-4</v>
      </c>
      <c r="BI248" s="3">
        <v>8.0804815967031594E-5</v>
      </c>
      <c r="BJ248" s="3">
        <v>8.0804815967031594E-5</v>
      </c>
      <c r="BK248" s="3">
        <v>0</v>
      </c>
      <c r="BL248" s="3">
        <v>0</v>
      </c>
      <c r="BM248" s="3">
        <v>8.0804815967031604E-4</v>
      </c>
      <c r="BN248" s="3">
        <v>0</v>
      </c>
      <c r="BO248" s="3">
        <v>1.17166983152195E-3</v>
      </c>
      <c r="BP248" s="3">
        <v>2.0201203991757901E-4</v>
      </c>
      <c r="BQ248" s="3">
        <v>4.0402407983515797E-5</v>
      </c>
      <c r="BR248" s="3">
        <v>0</v>
      </c>
      <c r="BS248" s="3">
        <v>2.4241444790109399E-4</v>
      </c>
      <c r="BT248" s="3">
        <v>0</v>
      </c>
      <c r="BU248" s="3">
        <v>4.4442648781867401E-4</v>
      </c>
      <c r="BV248" s="3">
        <v>6.8360874308108693E-2</v>
      </c>
    </row>
    <row r="249" spans="1:74" x14ac:dyDescent="0.3">
      <c r="A249" s="3" t="s">
        <v>256</v>
      </c>
      <c r="B249" s="3">
        <v>0.16686194497192</v>
      </c>
      <c r="C249" s="3">
        <v>0.16019554765464</v>
      </c>
      <c r="D249" s="3">
        <v>0.35117773019271897</v>
      </c>
      <c r="E249" s="3">
        <v>7.3128358450163605E-2</v>
      </c>
      <c r="F249" s="3">
        <v>2.62211627813017E-2</v>
      </c>
      <c r="G249" s="3">
        <v>4.1654882631004801E-2</v>
      </c>
      <c r="H249" s="3">
        <v>2.62211627813017E-2</v>
      </c>
      <c r="I249" s="3">
        <v>0</v>
      </c>
      <c r="J249" s="3">
        <v>2.8322087996444499E-2</v>
      </c>
      <c r="K249" s="3">
        <v>1.6120560785422799E-2</v>
      </c>
      <c r="L249" s="3">
        <v>4.0402407983515802E-4</v>
      </c>
      <c r="M249" s="3">
        <v>2.6786796493070902E-2</v>
      </c>
      <c r="N249" s="3">
        <v>9.6157731000767604E-3</v>
      </c>
      <c r="O249" s="3">
        <v>2.6261565189285201E-3</v>
      </c>
      <c r="P249" s="3">
        <v>1.0545028483697601E-2</v>
      </c>
      <c r="Q249" s="3">
        <v>7.4744454769504198E-3</v>
      </c>
      <c r="R249" s="3">
        <v>8.8885297563734802E-4</v>
      </c>
      <c r="S249" s="3">
        <v>6.6259949092965899E-3</v>
      </c>
      <c r="T249" s="3">
        <v>8.0804815967031594E-5</v>
      </c>
      <c r="U249" s="3">
        <v>1.61609631934063E-4</v>
      </c>
      <c r="V249" s="3">
        <v>1.9797179911922699E-3</v>
      </c>
      <c r="W249" s="3">
        <v>5.41392266979112E-3</v>
      </c>
      <c r="X249" s="3">
        <v>0</v>
      </c>
      <c r="Y249" s="3">
        <v>3.3938022706153201E-3</v>
      </c>
      <c r="Z249" s="3">
        <v>3.3938022706153201E-3</v>
      </c>
      <c r="AA249" s="3">
        <v>3.0301805987636801E-3</v>
      </c>
      <c r="AB249" s="3">
        <v>2.2221324390933701E-3</v>
      </c>
      <c r="AC249" s="3">
        <v>0</v>
      </c>
      <c r="AD249" s="3">
        <v>0</v>
      </c>
      <c r="AE249" s="3">
        <v>2.5857541109450101E-3</v>
      </c>
      <c r="AF249" s="3">
        <v>4.0402407983515797E-5</v>
      </c>
      <c r="AG249" s="3">
        <v>3.5958143105328999E-3</v>
      </c>
      <c r="AH249" s="3">
        <v>0</v>
      </c>
      <c r="AI249" s="3">
        <v>0</v>
      </c>
      <c r="AJ249" s="3">
        <v>1.21207223950547E-4</v>
      </c>
      <c r="AK249" s="3">
        <v>0</v>
      </c>
      <c r="AL249" s="3">
        <v>0</v>
      </c>
      <c r="AM249" s="3">
        <v>8.0804815967031594E-5</v>
      </c>
      <c r="AN249" s="3">
        <v>8.0804815967031594E-5</v>
      </c>
      <c r="AO249" s="3">
        <v>0</v>
      </c>
      <c r="AP249" s="3">
        <v>5.2523130378570495E-4</v>
      </c>
      <c r="AQ249" s="3">
        <v>1.0504626075714099E-3</v>
      </c>
      <c r="AR249" s="3">
        <v>2.34333966304391E-3</v>
      </c>
      <c r="AS249" s="3">
        <v>0</v>
      </c>
      <c r="AT249" s="3">
        <v>1.21207223950547E-4</v>
      </c>
      <c r="AU249" s="3">
        <v>8.0804815967031594E-5</v>
      </c>
      <c r="AV249" s="3">
        <v>2.9493757827966502E-3</v>
      </c>
      <c r="AW249" s="3">
        <v>4.8482889580218902E-4</v>
      </c>
      <c r="AX249" s="3">
        <v>0</v>
      </c>
      <c r="AY249" s="3">
        <v>0</v>
      </c>
      <c r="AZ249" s="3">
        <v>4.0402407983515797E-5</v>
      </c>
      <c r="BA249" s="3">
        <v>0</v>
      </c>
      <c r="BB249" s="3">
        <v>6.4643852773625297E-4</v>
      </c>
      <c r="BC249" s="3">
        <v>1.61609631934063E-4</v>
      </c>
      <c r="BD249" s="3">
        <v>8.0804815967031594E-5</v>
      </c>
      <c r="BE249" s="3">
        <v>0</v>
      </c>
      <c r="BF249" s="3">
        <v>8.0804815967031594E-5</v>
      </c>
      <c r="BG249" s="3">
        <v>0</v>
      </c>
      <c r="BH249" s="3">
        <v>2.0201203991757901E-4</v>
      </c>
      <c r="BI249" s="3">
        <v>2.0201203991757901E-4</v>
      </c>
      <c r="BJ249" s="3">
        <v>0</v>
      </c>
      <c r="BK249" s="3">
        <v>0</v>
      </c>
      <c r="BL249" s="3">
        <v>0</v>
      </c>
      <c r="BM249" s="3">
        <v>1.61609631934063E-4</v>
      </c>
      <c r="BN249" s="3">
        <v>0</v>
      </c>
      <c r="BO249" s="3">
        <v>3.6362167185164198E-4</v>
      </c>
      <c r="BP249" s="3">
        <v>0</v>
      </c>
      <c r="BQ249" s="3">
        <v>0</v>
      </c>
      <c r="BR249" s="3">
        <v>8.0804815967031594E-5</v>
      </c>
      <c r="BS249" s="3">
        <v>0</v>
      </c>
      <c r="BT249" s="3">
        <v>0</v>
      </c>
      <c r="BU249" s="3">
        <v>0</v>
      </c>
      <c r="BV249" s="3">
        <v>9.3733586521756694E-3</v>
      </c>
    </row>
    <row r="250" spans="1:74" x14ac:dyDescent="0.3">
      <c r="A250" s="3" t="s">
        <v>257</v>
      </c>
      <c r="B250" s="3">
        <v>0.15805422003151301</v>
      </c>
      <c r="C250" s="3">
        <v>0.115995313320673</v>
      </c>
      <c r="D250" s="3">
        <v>0.13163104521029401</v>
      </c>
      <c r="E250" s="3">
        <v>9.0097369803240193E-2</v>
      </c>
      <c r="F250" s="3">
        <v>7.3936406609833902E-2</v>
      </c>
      <c r="G250" s="3">
        <v>1.84234980404832E-2</v>
      </c>
      <c r="H250" s="3">
        <v>1.83830956324996E-2</v>
      </c>
      <c r="I250" s="3">
        <v>3.5069290129691698E-2</v>
      </c>
      <c r="J250" s="3">
        <v>2.0120399175790799E-2</v>
      </c>
      <c r="K250" s="3">
        <v>4.5250696941537702E-2</v>
      </c>
      <c r="L250" s="3">
        <v>2.5130297765746799E-2</v>
      </c>
      <c r="M250" s="3">
        <v>3.3533998626318101E-3</v>
      </c>
      <c r="N250" s="3">
        <v>9.8581875479778602E-3</v>
      </c>
      <c r="O250" s="3">
        <v>0</v>
      </c>
      <c r="P250" s="3">
        <v>3.3533998626318101E-3</v>
      </c>
      <c r="Q250" s="3">
        <v>5.77754434164276E-3</v>
      </c>
      <c r="R250" s="3">
        <v>4.4159831925982697E-2</v>
      </c>
      <c r="S250" s="3">
        <v>8.1612864126701899E-3</v>
      </c>
      <c r="T250" s="3">
        <v>7.9188719647691006E-3</v>
      </c>
      <c r="U250" s="3">
        <v>5.6159347097086898E-3</v>
      </c>
      <c r="V250" s="3">
        <v>1.2524746474889901E-3</v>
      </c>
      <c r="W250" s="3">
        <v>2.66655892691204E-3</v>
      </c>
      <c r="X250" s="3">
        <v>1.21207223950547E-4</v>
      </c>
      <c r="Y250" s="3">
        <v>1.61609631934063E-4</v>
      </c>
      <c r="Z250" s="3">
        <v>1.6564987273241401E-3</v>
      </c>
      <c r="AA250" s="3">
        <v>1.5352915033736E-3</v>
      </c>
      <c r="AB250" s="3">
        <v>4.0402407983515802E-4</v>
      </c>
      <c r="AC250" s="3">
        <v>1.0908650155549201E-3</v>
      </c>
      <c r="AD250" s="3">
        <v>1.4948890953900801E-3</v>
      </c>
      <c r="AE250" s="3">
        <v>7.2724334370328396E-4</v>
      </c>
      <c r="AF250" s="3">
        <v>7.4744454769504198E-3</v>
      </c>
      <c r="AG250" s="3">
        <v>6.8684093571976803E-4</v>
      </c>
      <c r="AH250" s="3">
        <v>4.8482889580218902E-4</v>
      </c>
      <c r="AI250" s="3">
        <v>1.52721102177689E-2</v>
      </c>
      <c r="AJ250" s="3">
        <v>8.0400791887196392E-3</v>
      </c>
      <c r="AK250" s="3">
        <v>1.55549270736535E-2</v>
      </c>
      <c r="AL250" s="3">
        <v>9.2925538362086297E-4</v>
      </c>
      <c r="AM250" s="3">
        <v>1.0908650155549201E-3</v>
      </c>
      <c r="AN250" s="3">
        <v>0</v>
      </c>
      <c r="AO250" s="3">
        <v>5.4543250777746299E-3</v>
      </c>
      <c r="AP250" s="3">
        <v>3.51500949456587E-3</v>
      </c>
      <c r="AQ250" s="3">
        <v>3.6766191264999302E-3</v>
      </c>
      <c r="AR250" s="3">
        <v>4.0402407983515797E-5</v>
      </c>
      <c r="AS250" s="3">
        <v>2.70696133489556E-3</v>
      </c>
      <c r="AT250" s="3">
        <v>1.59185487455052E-2</v>
      </c>
      <c r="AU250" s="3">
        <v>1.61609631934063E-4</v>
      </c>
      <c r="AV250" s="3">
        <v>2.8281685588461001E-4</v>
      </c>
      <c r="AW250" s="3">
        <v>1.5635731889620599E-2</v>
      </c>
      <c r="AX250" s="3">
        <v>1.61609631934063E-4</v>
      </c>
      <c r="AY250" s="3">
        <v>2.8281685588461001E-4</v>
      </c>
      <c r="AZ250" s="3">
        <v>1.21207223950547E-4</v>
      </c>
      <c r="BA250" s="3">
        <v>1.4948890953900801E-3</v>
      </c>
      <c r="BB250" s="3">
        <v>4.0402407983515798E-3</v>
      </c>
      <c r="BC250" s="3">
        <v>0</v>
      </c>
      <c r="BD250" s="3">
        <v>2.1817300311098502E-3</v>
      </c>
      <c r="BE250" s="3">
        <v>1.43024524261645E-2</v>
      </c>
      <c r="BF250" s="3">
        <v>0</v>
      </c>
      <c r="BG250" s="3">
        <v>2.2221324390933701E-3</v>
      </c>
      <c r="BH250" s="3">
        <v>5.41392266979112E-3</v>
      </c>
      <c r="BI250" s="3">
        <v>4.0402407983515802E-4</v>
      </c>
      <c r="BJ250" s="3">
        <v>0</v>
      </c>
      <c r="BK250" s="3">
        <v>0</v>
      </c>
      <c r="BL250" s="3">
        <v>0</v>
      </c>
      <c r="BM250" s="3">
        <v>1.21207223950547E-4</v>
      </c>
      <c r="BN250" s="3">
        <v>2.0201203991757899E-3</v>
      </c>
      <c r="BO250" s="3">
        <v>1.01006019958789E-3</v>
      </c>
      <c r="BP250" s="3">
        <v>1.2928770554725001E-3</v>
      </c>
      <c r="BQ250" s="3">
        <v>0</v>
      </c>
      <c r="BR250" s="3">
        <v>1.21207223950547E-4</v>
      </c>
      <c r="BS250" s="3">
        <v>3.6362167185164198E-4</v>
      </c>
      <c r="BT250" s="3">
        <v>0</v>
      </c>
      <c r="BU250" s="3">
        <v>0</v>
      </c>
      <c r="BV250" s="3">
        <v>3.6119752737263103E-2</v>
      </c>
    </row>
    <row r="251" spans="1:74" x14ac:dyDescent="0.3">
      <c r="A251" s="3" t="s">
        <v>258</v>
      </c>
      <c r="B251" s="3">
        <v>0.171669831521958</v>
      </c>
      <c r="C251" s="3">
        <v>8.6057129004888697E-2</v>
      </c>
      <c r="D251" s="3">
        <v>0.18536624782837</v>
      </c>
      <c r="E251" s="3">
        <v>0.124843440669063</v>
      </c>
      <c r="F251" s="3">
        <v>9.5470890065047803E-2</v>
      </c>
      <c r="G251" s="3">
        <v>2.9251343380065398E-2</v>
      </c>
      <c r="H251" s="3">
        <v>2.77968566926588E-2</v>
      </c>
      <c r="I251" s="3">
        <v>1.8019473960648E-2</v>
      </c>
      <c r="J251" s="3">
        <v>2.0928447335461099E-2</v>
      </c>
      <c r="K251" s="3">
        <v>5.2644337602521102E-2</v>
      </c>
      <c r="L251" s="3">
        <v>1.40196355702799E-2</v>
      </c>
      <c r="M251" s="3">
        <v>2.5534321845581898E-2</v>
      </c>
      <c r="N251" s="3">
        <v>1.4868086137933801E-2</v>
      </c>
      <c r="O251" s="3">
        <v>1.8585107672417201E-3</v>
      </c>
      <c r="P251" s="3">
        <v>7.1916286210658101E-3</v>
      </c>
      <c r="Q251" s="3">
        <v>2.20597147589996E-2</v>
      </c>
      <c r="R251" s="3">
        <v>1.0989454971516301E-2</v>
      </c>
      <c r="S251" s="3">
        <v>7.7572623328350304E-3</v>
      </c>
      <c r="T251" s="3">
        <v>5.6563371176922099E-4</v>
      </c>
      <c r="U251" s="3">
        <v>6.4643852773625297E-4</v>
      </c>
      <c r="V251" s="3">
        <v>1.5352915033736E-3</v>
      </c>
      <c r="W251" s="3">
        <v>3.5958143105328999E-3</v>
      </c>
      <c r="X251" s="3">
        <v>0</v>
      </c>
      <c r="Y251" s="3">
        <v>1.21207223950547E-4</v>
      </c>
      <c r="Z251" s="3">
        <v>7.2724334370328396E-3</v>
      </c>
      <c r="AA251" s="3">
        <v>2.4645468869944598E-3</v>
      </c>
      <c r="AB251" s="3">
        <v>6.8684093571976803E-4</v>
      </c>
      <c r="AC251" s="3">
        <v>8.0804815967031604E-4</v>
      </c>
      <c r="AD251" s="3">
        <v>8.0804815967031594E-5</v>
      </c>
      <c r="AE251" s="3">
        <v>6.8684093571976803E-4</v>
      </c>
      <c r="AF251" s="3">
        <v>6.0603611975273703E-4</v>
      </c>
      <c r="AG251" s="3">
        <v>4.5250696941537697E-3</v>
      </c>
      <c r="AH251" s="3">
        <v>1.61609631934063E-4</v>
      </c>
      <c r="AI251" s="3">
        <v>0</v>
      </c>
      <c r="AJ251" s="3">
        <v>1.2524746474889901E-3</v>
      </c>
      <c r="AK251" s="3">
        <v>7.2724334370328396E-4</v>
      </c>
      <c r="AL251" s="3">
        <v>1.21207223950547E-4</v>
      </c>
      <c r="AM251" s="3">
        <v>6.4643852773625297E-4</v>
      </c>
      <c r="AN251" s="3">
        <v>0</v>
      </c>
      <c r="AO251" s="3">
        <v>3.6362167185164198E-4</v>
      </c>
      <c r="AP251" s="3">
        <v>3.5554119025493899E-3</v>
      </c>
      <c r="AQ251" s="3">
        <v>5.6967395256757297E-3</v>
      </c>
      <c r="AR251" s="3">
        <v>1.61609631934063E-4</v>
      </c>
      <c r="AS251" s="3">
        <v>4.0402407983515797E-5</v>
      </c>
      <c r="AT251" s="3">
        <v>3.2321926386812599E-4</v>
      </c>
      <c r="AU251" s="3">
        <v>2.4241444790109399E-4</v>
      </c>
      <c r="AV251" s="3">
        <v>9.2925538362086297E-4</v>
      </c>
      <c r="AW251" s="3">
        <v>9.6965779160437901E-4</v>
      </c>
      <c r="AX251" s="3">
        <v>4.4442648781867401E-4</v>
      </c>
      <c r="AY251" s="3">
        <v>1.61609631934063E-4</v>
      </c>
      <c r="AZ251" s="3">
        <v>0</v>
      </c>
      <c r="BA251" s="3">
        <v>8.4845056765383198E-4</v>
      </c>
      <c r="BB251" s="3">
        <v>1.4221647610197501E-2</v>
      </c>
      <c r="BC251" s="3">
        <v>4.0402407983515802E-4</v>
      </c>
      <c r="BD251" s="3">
        <v>4.4442648781867401E-4</v>
      </c>
      <c r="BE251" s="3">
        <v>1.2120722395054699E-3</v>
      </c>
      <c r="BF251" s="3">
        <v>0</v>
      </c>
      <c r="BG251" s="3">
        <v>1.69690113530766E-3</v>
      </c>
      <c r="BH251" s="3">
        <v>1.0504626075714099E-3</v>
      </c>
      <c r="BI251" s="3">
        <v>2.0201203991757901E-4</v>
      </c>
      <c r="BJ251" s="3">
        <v>0</v>
      </c>
      <c r="BK251" s="3">
        <v>0</v>
      </c>
      <c r="BL251" s="3">
        <v>0</v>
      </c>
      <c r="BM251" s="3">
        <v>2.4241444790109399E-4</v>
      </c>
      <c r="BN251" s="3">
        <v>2.8281685588461001E-4</v>
      </c>
      <c r="BO251" s="3">
        <v>1.4140842794230499E-3</v>
      </c>
      <c r="BP251" s="3">
        <v>0</v>
      </c>
      <c r="BQ251" s="3">
        <v>0</v>
      </c>
      <c r="BR251" s="3">
        <v>3.2321926386812599E-4</v>
      </c>
      <c r="BS251" s="3">
        <v>2.4241444790109399E-4</v>
      </c>
      <c r="BT251" s="3">
        <v>0</v>
      </c>
      <c r="BU251" s="3">
        <v>0</v>
      </c>
      <c r="BV251" s="3">
        <v>2.16960930871479E-2</v>
      </c>
    </row>
    <row r="252" spans="1:74" x14ac:dyDescent="0.3">
      <c r="A252" s="3" t="s">
        <v>259</v>
      </c>
      <c r="B252" s="3">
        <v>0.17005373520261799</v>
      </c>
      <c r="C252" s="3">
        <v>0.23837420710274301</v>
      </c>
      <c r="D252" s="3">
        <v>0.15183224920205199</v>
      </c>
      <c r="E252" s="3">
        <v>0.10896529433154201</v>
      </c>
      <c r="F252" s="3">
        <v>2.62211627813017E-2</v>
      </c>
      <c r="G252" s="3">
        <v>4.2947759686477301E-2</v>
      </c>
      <c r="H252" s="3">
        <v>3.9432750191911399E-2</v>
      </c>
      <c r="I252" s="3">
        <v>0</v>
      </c>
      <c r="J252" s="3">
        <v>4.1654882631004801E-2</v>
      </c>
      <c r="K252" s="3">
        <v>5.3613995394125397E-2</v>
      </c>
      <c r="L252" s="3">
        <v>8.0804815967031594E-5</v>
      </c>
      <c r="M252" s="3">
        <v>1.9352753424103999E-2</v>
      </c>
      <c r="N252" s="3">
        <v>6.7876045412306497E-3</v>
      </c>
      <c r="O252" s="3">
        <v>1.5756939113571101E-2</v>
      </c>
      <c r="P252" s="3">
        <v>1.1514686275302E-2</v>
      </c>
      <c r="Q252" s="3">
        <v>1.7332633024928198E-2</v>
      </c>
      <c r="R252" s="3">
        <v>5.2523130378570495E-4</v>
      </c>
      <c r="S252" s="3">
        <v>5.8583491576097903E-3</v>
      </c>
      <c r="T252" s="3">
        <v>4.0402407983515797E-5</v>
      </c>
      <c r="U252" s="3">
        <v>0</v>
      </c>
      <c r="V252" s="3">
        <v>3.0301805987636801E-3</v>
      </c>
      <c r="W252" s="3">
        <v>5.0907034059229899E-3</v>
      </c>
      <c r="X252" s="3">
        <v>0</v>
      </c>
      <c r="Y252" s="3">
        <v>6.4643852773625297E-4</v>
      </c>
      <c r="Z252" s="3">
        <v>4.9694961819724401E-3</v>
      </c>
      <c r="AA252" s="3">
        <v>3.2321926386812598E-3</v>
      </c>
      <c r="AB252" s="3">
        <v>3.1513878227142299E-3</v>
      </c>
      <c r="AC252" s="3">
        <v>0</v>
      </c>
      <c r="AD252" s="3">
        <v>0</v>
      </c>
      <c r="AE252" s="3">
        <v>5.6563371176922099E-4</v>
      </c>
      <c r="AF252" s="3">
        <v>0</v>
      </c>
      <c r="AG252" s="3">
        <v>3.7978263504504801E-3</v>
      </c>
      <c r="AH252" s="3">
        <v>0</v>
      </c>
      <c r="AI252" s="3">
        <v>0</v>
      </c>
      <c r="AJ252" s="3">
        <v>1.21207223950547E-4</v>
      </c>
      <c r="AK252" s="3">
        <v>0</v>
      </c>
      <c r="AL252" s="3">
        <v>0</v>
      </c>
      <c r="AM252" s="3">
        <v>9.2925538362086297E-4</v>
      </c>
      <c r="AN252" s="3">
        <v>0</v>
      </c>
      <c r="AO252" s="3">
        <v>0</v>
      </c>
      <c r="AP252" s="3">
        <v>8.8885297563734802E-4</v>
      </c>
      <c r="AQ252" s="3">
        <v>4.4442648781867401E-4</v>
      </c>
      <c r="AR252" s="3">
        <v>6.0603611975273703E-4</v>
      </c>
      <c r="AS252" s="3">
        <v>0</v>
      </c>
      <c r="AT252" s="3">
        <v>0</v>
      </c>
      <c r="AU252" s="3">
        <v>0</v>
      </c>
      <c r="AV252" s="3">
        <v>4.0402407983515802E-4</v>
      </c>
      <c r="AW252" s="3">
        <v>2.0201203991757901E-4</v>
      </c>
      <c r="AX252" s="3">
        <v>0</v>
      </c>
      <c r="AY252" s="3">
        <v>0</v>
      </c>
      <c r="AZ252" s="3">
        <v>0</v>
      </c>
      <c r="BA252" s="3">
        <v>2.8281685588461001E-4</v>
      </c>
      <c r="BB252" s="3">
        <v>2.4241444790109399E-3</v>
      </c>
      <c r="BC252" s="3">
        <v>7.6360551088844797E-3</v>
      </c>
      <c r="BD252" s="3">
        <v>6.8684093571976803E-4</v>
      </c>
      <c r="BE252" s="3">
        <v>0</v>
      </c>
      <c r="BF252" s="3">
        <v>4.0402407983515797E-5</v>
      </c>
      <c r="BG252" s="3">
        <v>0</v>
      </c>
      <c r="BH252" s="3">
        <v>0</v>
      </c>
      <c r="BI252" s="3">
        <v>0</v>
      </c>
      <c r="BJ252" s="3">
        <v>0</v>
      </c>
      <c r="BK252" s="3">
        <v>0</v>
      </c>
      <c r="BL252" s="3">
        <v>0</v>
      </c>
      <c r="BM252" s="3">
        <v>1.61609631934063E-4</v>
      </c>
      <c r="BN252" s="3">
        <v>0</v>
      </c>
      <c r="BO252" s="3">
        <v>1.01006019958789E-3</v>
      </c>
      <c r="BP252" s="3">
        <v>0</v>
      </c>
      <c r="BQ252" s="3">
        <v>0</v>
      </c>
      <c r="BR252" s="3">
        <v>0</v>
      </c>
      <c r="BS252" s="3">
        <v>0</v>
      </c>
      <c r="BT252" s="3">
        <v>0</v>
      </c>
      <c r="BU252" s="3">
        <v>0</v>
      </c>
      <c r="BV252" s="3">
        <v>9.3329562441921508E-3</v>
      </c>
    </row>
    <row r="253" spans="1:74" x14ac:dyDescent="0.3">
      <c r="A253" s="3" t="s">
        <v>260</v>
      </c>
      <c r="B253" s="3">
        <v>0.24087915639772101</v>
      </c>
      <c r="C253" s="3">
        <v>0.153488747929376</v>
      </c>
      <c r="D253" s="3">
        <v>0.15514524665669999</v>
      </c>
      <c r="E253" s="3">
        <v>7.5996929416993195E-2</v>
      </c>
      <c r="F253" s="3">
        <v>3.3614803442285103E-2</v>
      </c>
      <c r="G253" s="3">
        <v>6.1734879398812101E-2</v>
      </c>
      <c r="H253" s="3">
        <v>5.6684578400872598E-2</v>
      </c>
      <c r="I253" s="3">
        <v>0</v>
      </c>
      <c r="J253" s="3">
        <v>3.9069128520059698E-2</v>
      </c>
      <c r="K253" s="3">
        <v>3.2321926386812597E-2</v>
      </c>
      <c r="L253" s="3">
        <v>0</v>
      </c>
      <c r="M253" s="3">
        <v>1.43024524261645E-2</v>
      </c>
      <c r="N253" s="3">
        <v>8.4441032685547996E-3</v>
      </c>
      <c r="O253" s="3">
        <v>2.8039271140559902E-2</v>
      </c>
      <c r="P253" s="3">
        <v>2.3029372550603999E-2</v>
      </c>
      <c r="Q253" s="3">
        <v>1.8059876368631499E-2</v>
      </c>
      <c r="R253" s="3">
        <v>4.0402407983515802E-4</v>
      </c>
      <c r="S253" s="3">
        <v>4.8886913660054097E-3</v>
      </c>
      <c r="T253" s="3">
        <v>0</v>
      </c>
      <c r="U253" s="3">
        <v>0</v>
      </c>
      <c r="V253" s="3">
        <v>4.5654721021372796E-3</v>
      </c>
      <c r="W253" s="3">
        <v>1.01814068118459E-2</v>
      </c>
      <c r="X253" s="3">
        <v>0</v>
      </c>
      <c r="Y253" s="3">
        <v>4.8482889580218902E-4</v>
      </c>
      <c r="Z253" s="3">
        <v>1.07874429315987E-2</v>
      </c>
      <c r="AA253" s="3">
        <v>1.6160963193406299E-3</v>
      </c>
      <c r="AB253" s="3">
        <v>3.2321926386812598E-3</v>
      </c>
      <c r="AC253" s="3">
        <v>0</v>
      </c>
      <c r="AD253" s="3">
        <v>0</v>
      </c>
      <c r="AE253" s="3">
        <v>1.17166983152195E-3</v>
      </c>
      <c r="AF253" s="3">
        <v>0</v>
      </c>
      <c r="AG253" s="3">
        <v>5.6967395256757297E-3</v>
      </c>
      <c r="AH253" s="3">
        <v>0</v>
      </c>
      <c r="AI253" s="3">
        <v>0</v>
      </c>
      <c r="AJ253" s="3">
        <v>0</v>
      </c>
      <c r="AK253" s="3">
        <v>0</v>
      </c>
      <c r="AL253" s="3">
        <v>0</v>
      </c>
      <c r="AM253" s="3">
        <v>0</v>
      </c>
      <c r="AN253" s="3">
        <v>0</v>
      </c>
      <c r="AO253" s="3">
        <v>0</v>
      </c>
      <c r="AP253" s="3">
        <v>6.4643852773625297E-4</v>
      </c>
      <c r="AQ253" s="3">
        <v>6.4643852773625297E-4</v>
      </c>
      <c r="AR253" s="3">
        <v>5.2523130378570495E-4</v>
      </c>
      <c r="AS253" s="3">
        <v>0</v>
      </c>
      <c r="AT253" s="3">
        <v>0</v>
      </c>
      <c r="AU253" s="3">
        <v>8.0804815967031594E-5</v>
      </c>
      <c r="AV253" s="3">
        <v>4.0402407983515802E-4</v>
      </c>
      <c r="AW253" s="3">
        <v>4.0402407983515797E-5</v>
      </c>
      <c r="AX253" s="3">
        <v>0</v>
      </c>
      <c r="AY253" s="3">
        <v>0</v>
      </c>
      <c r="AZ253" s="3">
        <v>4.8482889580218902E-4</v>
      </c>
      <c r="BA253" s="3">
        <v>0</v>
      </c>
      <c r="BB253" s="3">
        <v>3.1917902306977399E-3</v>
      </c>
      <c r="BC253" s="3">
        <v>3.2321926386812599E-4</v>
      </c>
      <c r="BD253" s="3">
        <v>4.8482889580218902E-4</v>
      </c>
      <c r="BE253" s="3">
        <v>0</v>
      </c>
      <c r="BF253" s="3">
        <v>0</v>
      </c>
      <c r="BG253" s="3">
        <v>0</v>
      </c>
      <c r="BH253" s="3">
        <v>0</v>
      </c>
      <c r="BI253" s="3">
        <v>0</v>
      </c>
      <c r="BJ253" s="3">
        <v>0</v>
      </c>
      <c r="BK253" s="3">
        <v>0</v>
      </c>
      <c r="BL253" s="3">
        <v>0</v>
      </c>
      <c r="BM253" s="3">
        <v>0</v>
      </c>
      <c r="BN253" s="3">
        <v>0</v>
      </c>
      <c r="BO253" s="3">
        <v>6.0603611975273703E-4</v>
      </c>
      <c r="BP253" s="3">
        <v>0</v>
      </c>
      <c r="BQ253" s="3">
        <v>0</v>
      </c>
      <c r="BR253" s="3">
        <v>0</v>
      </c>
      <c r="BS253" s="3">
        <v>0</v>
      </c>
      <c r="BT253" s="3">
        <v>0</v>
      </c>
      <c r="BU253" s="3">
        <v>0</v>
      </c>
      <c r="BV253" s="3">
        <v>8.7269201244394093E-3</v>
      </c>
    </row>
    <row r="254" spans="1:74" x14ac:dyDescent="0.3">
      <c r="A254" s="3" t="s">
        <v>261</v>
      </c>
      <c r="B254" s="3">
        <v>0.21235505636135901</v>
      </c>
      <c r="C254" s="3">
        <v>8.8642883115833696E-2</v>
      </c>
      <c r="D254" s="3">
        <v>0.143428548341481</v>
      </c>
      <c r="E254" s="3">
        <v>0.123186941941739</v>
      </c>
      <c r="F254" s="3">
        <v>8.5168276029251297E-2</v>
      </c>
      <c r="G254" s="3">
        <v>5.4260433921861702E-2</v>
      </c>
      <c r="H254" s="3">
        <v>4.3068966910427803E-2</v>
      </c>
      <c r="I254" s="3">
        <v>8.0804815967031594E-5</v>
      </c>
      <c r="J254" s="3">
        <v>3.2119914346894998E-2</v>
      </c>
      <c r="K254" s="3">
        <v>5.6159347097086899E-2</v>
      </c>
      <c r="L254" s="3">
        <v>4.0402407983515797E-5</v>
      </c>
      <c r="M254" s="3">
        <v>1.6201365601389801E-2</v>
      </c>
      <c r="N254" s="3">
        <v>1.75346450648458E-2</v>
      </c>
      <c r="O254" s="3">
        <v>3.0705830067472E-3</v>
      </c>
      <c r="P254" s="3">
        <v>6.6663973172801103E-3</v>
      </c>
      <c r="Q254" s="3">
        <v>1.6686194497192001E-2</v>
      </c>
      <c r="R254" s="3">
        <v>1.61609631934063E-4</v>
      </c>
      <c r="S254" s="3">
        <v>1.00197971799119E-2</v>
      </c>
      <c r="T254" s="3">
        <v>1.0504626075714099E-2</v>
      </c>
      <c r="U254" s="3">
        <v>5.8583491576097903E-3</v>
      </c>
      <c r="V254" s="3">
        <v>4.1210456143186101E-3</v>
      </c>
      <c r="W254" s="3">
        <v>3.9998383903680603E-3</v>
      </c>
      <c r="X254" s="3">
        <v>0</v>
      </c>
      <c r="Y254" s="3">
        <v>3.2321926386812599E-4</v>
      </c>
      <c r="Z254" s="3">
        <v>9.6157731000767604E-3</v>
      </c>
      <c r="AA254" s="3">
        <v>2.5453517029614902E-3</v>
      </c>
      <c r="AB254" s="3">
        <v>1.4948890953900801E-3</v>
      </c>
      <c r="AC254" s="3">
        <v>7.676457516868E-4</v>
      </c>
      <c r="AD254" s="3">
        <v>0</v>
      </c>
      <c r="AE254" s="3">
        <v>6.0603611975273703E-4</v>
      </c>
      <c r="AF254" s="3">
        <v>8.0804815967031594E-5</v>
      </c>
      <c r="AG254" s="3">
        <v>1.17166983152195E-3</v>
      </c>
      <c r="AH254" s="3">
        <v>0</v>
      </c>
      <c r="AI254" s="3">
        <v>2.8281685588461001E-4</v>
      </c>
      <c r="AJ254" s="3">
        <v>0</v>
      </c>
      <c r="AK254" s="3">
        <v>0</v>
      </c>
      <c r="AL254" s="3">
        <v>0</v>
      </c>
      <c r="AM254" s="3">
        <v>2.5049492949779802E-3</v>
      </c>
      <c r="AN254" s="3">
        <v>0</v>
      </c>
      <c r="AO254" s="3">
        <v>8.0804815967031594E-5</v>
      </c>
      <c r="AP254" s="3">
        <v>1.8585107672417201E-3</v>
      </c>
      <c r="AQ254" s="3">
        <v>5.6159347097086898E-3</v>
      </c>
      <c r="AR254" s="3">
        <v>8.0804815967031594E-5</v>
      </c>
      <c r="AS254" s="3">
        <v>0</v>
      </c>
      <c r="AT254" s="3">
        <v>0</v>
      </c>
      <c r="AU254" s="3">
        <v>0</v>
      </c>
      <c r="AV254" s="3">
        <v>2.2625348470768801E-3</v>
      </c>
      <c r="AW254" s="3">
        <v>2.8281685588461001E-4</v>
      </c>
      <c r="AX254" s="3">
        <v>8.0804815967031594E-5</v>
      </c>
      <c r="AY254" s="3">
        <v>0</v>
      </c>
      <c r="AZ254" s="3">
        <v>0</v>
      </c>
      <c r="BA254" s="3">
        <v>0</v>
      </c>
      <c r="BB254" s="3">
        <v>1.4221647610197501E-2</v>
      </c>
      <c r="BC254" s="3">
        <v>9.2925538362086297E-4</v>
      </c>
      <c r="BD254" s="3">
        <v>2.8281685588461001E-4</v>
      </c>
      <c r="BE254" s="3">
        <v>2.0201203991757901E-4</v>
      </c>
      <c r="BF254" s="3">
        <v>0</v>
      </c>
      <c r="BG254" s="3">
        <v>1.61609631934063E-4</v>
      </c>
      <c r="BH254" s="3">
        <v>4.0402407983515797E-5</v>
      </c>
      <c r="BI254" s="3">
        <v>0</v>
      </c>
      <c r="BJ254" s="3">
        <v>0</v>
      </c>
      <c r="BK254" s="3">
        <v>0</v>
      </c>
      <c r="BL254" s="3">
        <v>0</v>
      </c>
      <c r="BM254" s="3">
        <v>0</v>
      </c>
      <c r="BN254" s="3">
        <v>0</v>
      </c>
      <c r="BO254" s="3">
        <v>1.69690113530766E-3</v>
      </c>
      <c r="BP254" s="3">
        <v>0</v>
      </c>
      <c r="BQ254" s="3">
        <v>8.0804815967031594E-5</v>
      </c>
      <c r="BR254" s="3">
        <v>0</v>
      </c>
      <c r="BS254" s="3">
        <v>0</v>
      </c>
      <c r="BT254" s="3">
        <v>0</v>
      </c>
      <c r="BU254" s="3">
        <v>0</v>
      </c>
      <c r="BV254" s="3">
        <v>1.9393155832087498E-2</v>
      </c>
    </row>
    <row r="255" spans="1:74" x14ac:dyDescent="0.3">
      <c r="A255" s="3" t="s">
        <v>262</v>
      </c>
      <c r="B255" s="3">
        <v>0.215102420104238</v>
      </c>
      <c r="C255" s="3">
        <v>0.12274251545392099</v>
      </c>
      <c r="D255" s="3">
        <v>0.17865944810310599</v>
      </c>
      <c r="E255" s="3">
        <v>8.8077249404064403E-2</v>
      </c>
      <c r="F255" s="3">
        <v>2.8039271140559902E-2</v>
      </c>
      <c r="G255" s="3">
        <v>5.2967556866389202E-2</v>
      </c>
      <c r="H255" s="3">
        <v>5.5836127833218799E-2</v>
      </c>
      <c r="I255" s="3">
        <v>0</v>
      </c>
      <c r="J255" s="3">
        <v>2.6059553149367701E-2</v>
      </c>
      <c r="K255" s="3">
        <v>3.0463415619570899E-2</v>
      </c>
      <c r="L255" s="3">
        <v>0</v>
      </c>
      <c r="M255" s="3">
        <v>2.1372873823279799E-2</v>
      </c>
      <c r="N255" s="3">
        <v>4.7270817340713499E-3</v>
      </c>
      <c r="O255" s="3">
        <v>3.3655205850268599E-2</v>
      </c>
      <c r="P255" s="3">
        <v>1.7817461920730401E-2</v>
      </c>
      <c r="Q255" s="3">
        <v>1.5433719849702999E-2</v>
      </c>
      <c r="R255" s="3">
        <v>2.0201203991757901E-4</v>
      </c>
      <c r="S255" s="3">
        <v>8.3228960446042506E-3</v>
      </c>
      <c r="T255" s="3">
        <v>0</v>
      </c>
      <c r="U255" s="3">
        <v>0</v>
      </c>
      <c r="V255" s="3">
        <v>3.9594359823845503E-3</v>
      </c>
      <c r="W255" s="3">
        <v>9.5753706920932401E-3</v>
      </c>
      <c r="X255" s="3">
        <v>0</v>
      </c>
      <c r="Y255" s="3">
        <v>2.2221324390933701E-3</v>
      </c>
      <c r="Z255" s="3">
        <v>4.4846672861702498E-2</v>
      </c>
      <c r="AA255" s="3">
        <v>1.6160963193406299E-3</v>
      </c>
      <c r="AB255" s="3">
        <v>1.1514686275302E-2</v>
      </c>
      <c r="AC255" s="3">
        <v>0</v>
      </c>
      <c r="AD255" s="3">
        <v>0</v>
      </c>
      <c r="AE255" s="3">
        <v>1.33327946345602E-3</v>
      </c>
      <c r="AF255" s="3">
        <v>0</v>
      </c>
      <c r="AG255" s="3">
        <v>7.5956527009009697E-3</v>
      </c>
      <c r="AH255" s="3">
        <v>0</v>
      </c>
      <c r="AI255" s="3">
        <v>0</v>
      </c>
      <c r="AJ255" s="3">
        <v>0</v>
      </c>
      <c r="AK255" s="3">
        <v>0</v>
      </c>
      <c r="AL255" s="3">
        <v>0</v>
      </c>
      <c r="AM255" s="3">
        <v>8.0804815967031594E-5</v>
      </c>
      <c r="AN255" s="3">
        <v>0</v>
      </c>
      <c r="AO255" s="3">
        <v>0</v>
      </c>
      <c r="AP255" s="3">
        <v>5.2523130378570495E-4</v>
      </c>
      <c r="AQ255" s="3">
        <v>1.4140842794230499E-3</v>
      </c>
      <c r="AR255" s="3">
        <v>2.4241444790109399E-4</v>
      </c>
      <c r="AS255" s="3">
        <v>0</v>
      </c>
      <c r="AT255" s="3">
        <v>0</v>
      </c>
      <c r="AU255" s="3">
        <v>0</v>
      </c>
      <c r="AV255" s="3">
        <v>4.8482889580218902E-4</v>
      </c>
      <c r="AW255" s="3">
        <v>0</v>
      </c>
      <c r="AX255" s="3">
        <v>8.0804815967031594E-5</v>
      </c>
      <c r="AY255" s="3">
        <v>0</v>
      </c>
      <c r="AZ255" s="3">
        <v>0</v>
      </c>
      <c r="BA255" s="3">
        <v>0</v>
      </c>
      <c r="BB255" s="3">
        <v>1.73730354329118E-3</v>
      </c>
      <c r="BC255" s="3">
        <v>0</v>
      </c>
      <c r="BD255" s="3">
        <v>1.0504626075714099E-3</v>
      </c>
      <c r="BE255" s="3">
        <v>0</v>
      </c>
      <c r="BF255" s="3">
        <v>0</v>
      </c>
      <c r="BG255" s="3">
        <v>4.0402407983515797E-5</v>
      </c>
      <c r="BH255" s="3">
        <v>0</v>
      </c>
      <c r="BI255" s="3">
        <v>0</v>
      </c>
      <c r="BJ255" s="3">
        <v>0</v>
      </c>
      <c r="BK255" s="3">
        <v>0</v>
      </c>
      <c r="BL255" s="3">
        <v>0</v>
      </c>
      <c r="BM255" s="3">
        <v>8.0804815967031594E-5</v>
      </c>
      <c r="BN255" s="3">
        <v>0</v>
      </c>
      <c r="BO255" s="3">
        <v>2.8281685588461001E-4</v>
      </c>
      <c r="BP255" s="3">
        <v>0</v>
      </c>
      <c r="BQ255" s="3">
        <v>0</v>
      </c>
      <c r="BR255" s="3">
        <v>0</v>
      </c>
      <c r="BS255" s="3">
        <v>0</v>
      </c>
      <c r="BT255" s="3">
        <v>0</v>
      </c>
      <c r="BU255" s="3">
        <v>0</v>
      </c>
      <c r="BV255" s="3">
        <v>1.18379055391701E-2</v>
      </c>
    </row>
    <row r="256" spans="1:74" x14ac:dyDescent="0.3">
      <c r="A256" s="3" t="s">
        <v>263</v>
      </c>
      <c r="B256" s="3">
        <v>0.17894226495899099</v>
      </c>
      <c r="C256" s="3">
        <v>0.16362975233323901</v>
      </c>
      <c r="D256" s="3">
        <v>0.22322330410892399</v>
      </c>
      <c r="E256" s="3">
        <v>0.11712658074421201</v>
      </c>
      <c r="F256" s="3">
        <v>4.30285645024443E-2</v>
      </c>
      <c r="G256" s="3">
        <v>6.0361197527372602E-2</v>
      </c>
      <c r="H256" s="3">
        <v>6.1290452910993498E-2</v>
      </c>
      <c r="I256" s="3">
        <v>0</v>
      </c>
      <c r="J256" s="3">
        <v>2.6786796493070902E-2</v>
      </c>
      <c r="K256" s="3">
        <v>4.3917417478081602E-2</v>
      </c>
      <c r="L256" s="3">
        <v>2.0201203991757901E-4</v>
      </c>
      <c r="M256" s="3">
        <v>3.3533998626318101E-3</v>
      </c>
      <c r="N256" s="3">
        <v>5.9795563815603402E-3</v>
      </c>
      <c r="O256" s="3">
        <v>9.2925538362086297E-4</v>
      </c>
      <c r="P256" s="3">
        <v>3.1473475819158797E-2</v>
      </c>
      <c r="Q256" s="3">
        <v>3.5958143105328999E-3</v>
      </c>
      <c r="R256" s="3">
        <v>0</v>
      </c>
      <c r="S256" s="3">
        <v>4.1614480223021201E-3</v>
      </c>
      <c r="T256" s="3">
        <v>0</v>
      </c>
      <c r="U256" s="3">
        <v>0</v>
      </c>
      <c r="V256" s="3">
        <v>2.7877661508625899E-3</v>
      </c>
      <c r="W256" s="3">
        <v>4.9694961819724401E-3</v>
      </c>
      <c r="X256" s="3">
        <v>1.21207223950547E-4</v>
      </c>
      <c r="Y256" s="3">
        <v>4.0806432063350898E-3</v>
      </c>
      <c r="Z256" s="3">
        <v>2.1817300311098502E-3</v>
      </c>
      <c r="AA256" s="3">
        <v>1.0908650155549201E-3</v>
      </c>
      <c r="AB256" s="3">
        <v>4.9290937739889301E-3</v>
      </c>
      <c r="AC256" s="3">
        <v>0</v>
      </c>
      <c r="AD256" s="3">
        <v>0</v>
      </c>
      <c r="AE256" s="3">
        <v>2.0201203991757901E-4</v>
      </c>
      <c r="AF256" s="3">
        <v>0</v>
      </c>
      <c r="AG256" s="3">
        <v>1.2524746474889901E-3</v>
      </c>
      <c r="AH256" s="3">
        <v>0</v>
      </c>
      <c r="AI256" s="3">
        <v>0</v>
      </c>
      <c r="AJ256" s="3">
        <v>0</v>
      </c>
      <c r="AK256" s="3">
        <v>0</v>
      </c>
      <c r="AL256" s="3">
        <v>0</v>
      </c>
      <c r="AM256" s="3">
        <v>2.8281685588461001E-4</v>
      </c>
      <c r="AN256" s="3">
        <v>0</v>
      </c>
      <c r="AO256" s="3">
        <v>0</v>
      </c>
      <c r="AP256" s="3">
        <v>6.0603611975273703E-4</v>
      </c>
      <c r="AQ256" s="3">
        <v>7.2724334370328396E-4</v>
      </c>
      <c r="AR256" s="3">
        <v>1.61609631934063E-4</v>
      </c>
      <c r="AS256" s="3">
        <v>0</v>
      </c>
      <c r="AT256" s="3">
        <v>0</v>
      </c>
      <c r="AU256" s="3">
        <v>0</v>
      </c>
      <c r="AV256" s="3">
        <v>0</v>
      </c>
      <c r="AW256" s="3">
        <v>0</v>
      </c>
      <c r="AX256" s="3">
        <v>0</v>
      </c>
      <c r="AY256" s="3">
        <v>0</v>
      </c>
      <c r="AZ256" s="3">
        <v>0</v>
      </c>
      <c r="BA256" s="3">
        <v>0</v>
      </c>
      <c r="BB256" s="3">
        <v>2.4241444790109399E-4</v>
      </c>
      <c r="BC256" s="3">
        <v>0</v>
      </c>
      <c r="BD256" s="3">
        <v>0</v>
      </c>
      <c r="BE256" s="3">
        <v>0</v>
      </c>
      <c r="BF256" s="3">
        <v>0</v>
      </c>
      <c r="BG256" s="3">
        <v>0</v>
      </c>
      <c r="BH256" s="3">
        <v>0</v>
      </c>
      <c r="BI256" s="3">
        <v>0</v>
      </c>
      <c r="BJ256" s="3">
        <v>0</v>
      </c>
      <c r="BK256" s="3">
        <v>0</v>
      </c>
      <c r="BL256" s="3">
        <v>0</v>
      </c>
      <c r="BM256" s="3">
        <v>0</v>
      </c>
      <c r="BN256" s="3">
        <v>0</v>
      </c>
      <c r="BO256" s="3">
        <v>1.21207223950547E-4</v>
      </c>
      <c r="BP256" s="3">
        <v>0</v>
      </c>
      <c r="BQ256" s="3">
        <v>0</v>
      </c>
      <c r="BR256" s="3">
        <v>0</v>
      </c>
      <c r="BS256" s="3">
        <v>0</v>
      </c>
      <c r="BT256" s="3">
        <v>0</v>
      </c>
      <c r="BU256" s="3">
        <v>0</v>
      </c>
      <c r="BV256" s="3">
        <v>8.2420912286372203E-3</v>
      </c>
    </row>
    <row r="257" spans="1:74" x14ac:dyDescent="0.3">
      <c r="A257" s="3" t="s">
        <v>264</v>
      </c>
      <c r="B257" s="3">
        <v>0.136398529352349</v>
      </c>
      <c r="C257" s="3">
        <v>0.17558886509635899</v>
      </c>
      <c r="D257" s="3">
        <v>0.159023877823118</v>
      </c>
      <c r="E257" s="3">
        <v>0.111833865298371</v>
      </c>
      <c r="F257" s="3">
        <v>4.2907357278493798E-2</v>
      </c>
      <c r="G257" s="3">
        <v>0.100319179023069</v>
      </c>
      <c r="H257" s="3">
        <v>2.1534483455213901E-2</v>
      </c>
      <c r="I257" s="3">
        <v>8.0804815967031594E-5</v>
      </c>
      <c r="J257" s="3">
        <v>3.3938022706153197E-2</v>
      </c>
      <c r="K257" s="3">
        <v>3.9392347783927903E-2</v>
      </c>
      <c r="L257" s="3">
        <v>0</v>
      </c>
      <c r="M257" s="3">
        <v>8.8077249404064396E-3</v>
      </c>
      <c r="N257" s="3">
        <v>3.44228516019554E-2</v>
      </c>
      <c r="O257" s="3">
        <v>2.6423174821219302E-2</v>
      </c>
      <c r="P257" s="3">
        <v>9.0097369803240207E-3</v>
      </c>
      <c r="Q257" s="3">
        <v>1.7696254696779899E-2</v>
      </c>
      <c r="R257" s="3">
        <v>5.6563371176922099E-4</v>
      </c>
      <c r="S257" s="3">
        <v>1.22419296190052E-2</v>
      </c>
      <c r="T257" s="3">
        <v>1.21207223950547E-4</v>
      </c>
      <c r="U257" s="3">
        <v>2.4241444790109399E-4</v>
      </c>
      <c r="V257" s="3">
        <v>1.51509029938184E-2</v>
      </c>
      <c r="W257" s="3">
        <v>1.03834188517635E-2</v>
      </c>
      <c r="X257" s="3">
        <v>0</v>
      </c>
      <c r="Y257" s="3">
        <v>4.0402407983515802E-4</v>
      </c>
      <c r="Z257" s="3">
        <v>2.0605228071592999E-3</v>
      </c>
      <c r="AA257" s="3">
        <v>1.13934790513514E-2</v>
      </c>
      <c r="AB257" s="3">
        <v>2.9493757827966502E-3</v>
      </c>
      <c r="AC257" s="3">
        <v>0</v>
      </c>
      <c r="AD257" s="3">
        <v>0</v>
      </c>
      <c r="AE257" s="3">
        <v>4.4442648781867401E-4</v>
      </c>
      <c r="AF257" s="3">
        <v>0</v>
      </c>
      <c r="AG257" s="3">
        <v>5.2523130378570495E-4</v>
      </c>
      <c r="AH257" s="3">
        <v>0</v>
      </c>
      <c r="AI257" s="3">
        <v>0</v>
      </c>
      <c r="AJ257" s="3">
        <v>0</v>
      </c>
      <c r="AK257" s="3">
        <v>0</v>
      </c>
      <c r="AL257" s="3">
        <v>0</v>
      </c>
      <c r="AM257" s="3">
        <v>6.7876045412306497E-3</v>
      </c>
      <c r="AN257" s="3">
        <v>0</v>
      </c>
      <c r="AO257" s="3">
        <v>0</v>
      </c>
      <c r="AP257" s="3">
        <v>8.0804815967031594E-5</v>
      </c>
      <c r="AQ257" s="3">
        <v>8.0804815967031594E-5</v>
      </c>
      <c r="AR257" s="3">
        <v>0</v>
      </c>
      <c r="AS257" s="3">
        <v>0</v>
      </c>
      <c r="AT257" s="3">
        <v>0</v>
      </c>
      <c r="AU257" s="3">
        <v>1.61609631934063E-4</v>
      </c>
      <c r="AV257" s="3">
        <v>3.6362167185164198E-4</v>
      </c>
      <c r="AW257" s="3">
        <v>0</v>
      </c>
      <c r="AX257" s="3">
        <v>0</v>
      </c>
      <c r="AY257" s="3">
        <v>0</v>
      </c>
      <c r="AZ257" s="3">
        <v>5.0503009979394704E-3</v>
      </c>
      <c r="BA257" s="3">
        <v>0</v>
      </c>
      <c r="BB257" s="3">
        <v>0</v>
      </c>
      <c r="BC257" s="3">
        <v>0</v>
      </c>
      <c r="BD257" s="3">
        <v>0</v>
      </c>
      <c r="BE257" s="3">
        <v>0</v>
      </c>
      <c r="BF257" s="3">
        <v>0</v>
      </c>
      <c r="BG257" s="3">
        <v>0</v>
      </c>
      <c r="BH257" s="3">
        <v>0</v>
      </c>
      <c r="BI257" s="3">
        <v>0</v>
      </c>
      <c r="BJ257" s="3">
        <v>0</v>
      </c>
      <c r="BK257" s="3">
        <v>0</v>
      </c>
      <c r="BL257" s="3">
        <v>0</v>
      </c>
      <c r="BM257" s="3">
        <v>0</v>
      </c>
      <c r="BN257" s="3">
        <v>0</v>
      </c>
      <c r="BO257" s="3">
        <v>0</v>
      </c>
      <c r="BP257" s="3">
        <v>0</v>
      </c>
      <c r="BQ257" s="3">
        <v>0</v>
      </c>
      <c r="BR257" s="3">
        <v>0</v>
      </c>
      <c r="BS257" s="3">
        <v>0</v>
      </c>
      <c r="BT257" s="3">
        <v>0</v>
      </c>
      <c r="BU257" s="3">
        <v>0</v>
      </c>
      <c r="BV257" s="3">
        <v>1.3615611490444801E-2</v>
      </c>
    </row>
    <row r="258" spans="1:74" x14ac:dyDescent="0.3">
      <c r="A258" s="3" t="s">
        <v>265</v>
      </c>
      <c r="B258" s="3">
        <v>0.13660054139226699</v>
      </c>
      <c r="C258" s="3">
        <v>0.16213486323784801</v>
      </c>
      <c r="D258" s="3">
        <v>0.13579249323259601</v>
      </c>
      <c r="E258" s="3">
        <v>0.12569189123671701</v>
      </c>
      <c r="F258" s="3">
        <v>3.3008767322532398E-2</v>
      </c>
      <c r="G258" s="3">
        <v>8.1653266534685395E-2</v>
      </c>
      <c r="H258" s="3">
        <v>1.75750474728293E-2</v>
      </c>
      <c r="I258" s="3">
        <v>0</v>
      </c>
      <c r="J258" s="3">
        <v>2.7029210940972E-2</v>
      </c>
      <c r="K258" s="3">
        <v>3.9473152599894902E-2</v>
      </c>
      <c r="L258" s="3">
        <v>0</v>
      </c>
      <c r="M258" s="3">
        <v>8.1612864126701899E-3</v>
      </c>
      <c r="N258" s="3">
        <v>3.7210617752817997E-2</v>
      </c>
      <c r="O258" s="3">
        <v>7.1350652498888903E-2</v>
      </c>
      <c r="P258" s="3">
        <v>1.2726758514807399E-2</v>
      </c>
      <c r="Q258" s="3">
        <v>3.9836774271746499E-2</v>
      </c>
      <c r="R258" s="3">
        <v>0</v>
      </c>
      <c r="S258" s="3">
        <v>9.3733586521756694E-3</v>
      </c>
      <c r="T258" s="3">
        <v>0</v>
      </c>
      <c r="U258" s="3">
        <v>0</v>
      </c>
      <c r="V258" s="3">
        <v>1.41408427942305E-2</v>
      </c>
      <c r="W258" s="3">
        <v>7.0300189891317503E-3</v>
      </c>
      <c r="X258" s="3">
        <v>0</v>
      </c>
      <c r="Y258" s="3">
        <v>6.4643852773625297E-4</v>
      </c>
      <c r="Z258" s="3">
        <v>2.3837420710274299E-3</v>
      </c>
      <c r="AA258" s="3">
        <v>1.1757100723203099E-2</v>
      </c>
      <c r="AB258" s="3">
        <v>2.5049492949779802E-3</v>
      </c>
      <c r="AC258" s="3">
        <v>0</v>
      </c>
      <c r="AD258" s="3">
        <v>0</v>
      </c>
      <c r="AE258" s="3">
        <v>4.0402407983515802E-4</v>
      </c>
      <c r="AF258" s="3">
        <v>0</v>
      </c>
      <c r="AG258" s="3">
        <v>2.8281685588461001E-4</v>
      </c>
      <c r="AH258" s="3">
        <v>0</v>
      </c>
      <c r="AI258" s="3">
        <v>0</v>
      </c>
      <c r="AJ258" s="3">
        <v>0</v>
      </c>
      <c r="AK258" s="3">
        <v>0</v>
      </c>
      <c r="AL258" s="3">
        <v>0</v>
      </c>
      <c r="AM258" s="3">
        <v>5.6159347097086898E-3</v>
      </c>
      <c r="AN258" s="3">
        <v>0</v>
      </c>
      <c r="AO258" s="3">
        <v>0</v>
      </c>
      <c r="AP258" s="3">
        <v>2.0201203991757901E-4</v>
      </c>
      <c r="AQ258" s="3">
        <v>1.21207223950547E-4</v>
      </c>
      <c r="AR258" s="3">
        <v>4.0402407983515797E-5</v>
      </c>
      <c r="AS258" s="3">
        <v>0</v>
      </c>
      <c r="AT258" s="3">
        <v>0</v>
      </c>
      <c r="AU258" s="3">
        <v>0</v>
      </c>
      <c r="AV258" s="3">
        <v>3.2321926386812599E-4</v>
      </c>
      <c r="AW258" s="3">
        <v>0</v>
      </c>
      <c r="AX258" s="3">
        <v>0</v>
      </c>
      <c r="AY258" s="3">
        <v>0</v>
      </c>
      <c r="AZ258" s="3">
        <v>3.5958143105328999E-3</v>
      </c>
      <c r="BA258" s="3">
        <v>0</v>
      </c>
      <c r="BB258" s="3">
        <v>0</v>
      </c>
      <c r="BC258" s="3">
        <v>0</v>
      </c>
      <c r="BD258" s="3">
        <v>0</v>
      </c>
      <c r="BE258" s="3">
        <v>0</v>
      </c>
      <c r="BF258" s="3">
        <v>0</v>
      </c>
      <c r="BG258" s="3">
        <v>4.0402407983515802E-4</v>
      </c>
      <c r="BH258" s="3">
        <v>0</v>
      </c>
      <c r="BI258" s="3">
        <v>0</v>
      </c>
      <c r="BJ258" s="3">
        <v>0</v>
      </c>
      <c r="BK258" s="3">
        <v>0</v>
      </c>
      <c r="BL258" s="3">
        <v>0</v>
      </c>
      <c r="BM258" s="3">
        <v>0</v>
      </c>
      <c r="BN258" s="3">
        <v>0</v>
      </c>
      <c r="BO258" s="3">
        <v>0</v>
      </c>
      <c r="BP258" s="3">
        <v>0</v>
      </c>
      <c r="BQ258" s="3">
        <v>8.0804815967031594E-5</v>
      </c>
      <c r="BR258" s="3">
        <v>0</v>
      </c>
      <c r="BS258" s="3">
        <v>0</v>
      </c>
      <c r="BT258" s="3">
        <v>0</v>
      </c>
      <c r="BU258" s="3">
        <v>0</v>
      </c>
      <c r="BV258" s="3">
        <v>1.2847965738758E-2</v>
      </c>
    </row>
    <row r="259" spans="1:74" x14ac:dyDescent="0.3">
      <c r="A259" s="3" t="s">
        <v>266</v>
      </c>
      <c r="B259" s="3">
        <v>0.154175588865096</v>
      </c>
      <c r="C259" s="3">
        <v>0.25954506888610501</v>
      </c>
      <c r="D259" s="3">
        <v>8.1047230414932697E-2</v>
      </c>
      <c r="E259" s="3">
        <v>0.144963839844854</v>
      </c>
      <c r="F259" s="3">
        <v>3.7937861096521301E-2</v>
      </c>
      <c r="G259" s="3">
        <v>6.9572946547614201E-2</v>
      </c>
      <c r="H259" s="3">
        <v>1.4625671690032699E-2</v>
      </c>
      <c r="I259" s="3">
        <v>1.61609631934063E-4</v>
      </c>
      <c r="J259" s="3">
        <v>3.7412629792735602E-2</v>
      </c>
      <c r="K259" s="3">
        <v>3.8624702032241102E-2</v>
      </c>
      <c r="L259" s="3">
        <v>4.4442648781867401E-4</v>
      </c>
      <c r="M259" s="3">
        <v>2.1817300311098502E-3</v>
      </c>
      <c r="N259" s="3">
        <v>6.2866146822350602E-2</v>
      </c>
      <c r="O259" s="3">
        <v>4.7674841420548598E-3</v>
      </c>
      <c r="P259" s="3">
        <v>1.40196355702799E-2</v>
      </c>
      <c r="Q259" s="3">
        <v>5.2927154458405701E-3</v>
      </c>
      <c r="R259" s="3">
        <v>3.6362167185164198E-4</v>
      </c>
      <c r="S259" s="3">
        <v>1.87871197123348E-2</v>
      </c>
      <c r="T259" s="3">
        <v>0</v>
      </c>
      <c r="U259" s="3">
        <v>0</v>
      </c>
      <c r="V259" s="3">
        <v>3.9190335744010299E-3</v>
      </c>
      <c r="W259" s="3">
        <v>4.5654721021372796E-3</v>
      </c>
      <c r="X259" s="3">
        <v>2.4241444790109399E-4</v>
      </c>
      <c r="Y259" s="3">
        <v>7.676457516868E-4</v>
      </c>
      <c r="Z259" s="3">
        <v>8.0804815967031594E-5</v>
      </c>
      <c r="AA259" s="3">
        <v>1.4625671690032699E-2</v>
      </c>
      <c r="AB259" s="3">
        <v>3.3533998626318101E-3</v>
      </c>
      <c r="AC259" s="3">
        <v>0</v>
      </c>
      <c r="AD259" s="3">
        <v>0</v>
      </c>
      <c r="AE259" s="3">
        <v>6.4643852773625297E-4</v>
      </c>
      <c r="AF259" s="3">
        <v>0</v>
      </c>
      <c r="AG259" s="3">
        <v>1.21207223950547E-4</v>
      </c>
      <c r="AH259" s="3">
        <v>8.0804815967031594E-5</v>
      </c>
      <c r="AI259" s="3">
        <v>0</v>
      </c>
      <c r="AJ259" s="3">
        <v>0</v>
      </c>
      <c r="AK259" s="3">
        <v>0</v>
      </c>
      <c r="AL259" s="3">
        <v>8.0804815967031594E-5</v>
      </c>
      <c r="AM259" s="3">
        <v>7.2724334370328396E-4</v>
      </c>
      <c r="AN259" s="3">
        <v>0</v>
      </c>
      <c r="AO259" s="3">
        <v>0</v>
      </c>
      <c r="AP259" s="3">
        <v>2.0201203991757901E-4</v>
      </c>
      <c r="AQ259" s="3">
        <v>0</v>
      </c>
      <c r="AR259" s="3">
        <v>2.4241444790109399E-4</v>
      </c>
      <c r="AS259" s="3">
        <v>0</v>
      </c>
      <c r="AT259" s="3">
        <v>0</v>
      </c>
      <c r="AU259" s="3">
        <v>0</v>
      </c>
      <c r="AV259" s="3">
        <v>8.0804815967031594E-5</v>
      </c>
      <c r="AW259" s="3">
        <v>0</v>
      </c>
      <c r="AX259" s="3">
        <v>1.21207223950547E-4</v>
      </c>
      <c r="AY259" s="3">
        <v>0</v>
      </c>
      <c r="AZ259" s="3">
        <v>2.66655892691204E-3</v>
      </c>
      <c r="BA259" s="3">
        <v>8.0804815967031594E-5</v>
      </c>
      <c r="BB259" s="3">
        <v>0</v>
      </c>
      <c r="BC259" s="3">
        <v>5.6563371176922099E-4</v>
      </c>
      <c r="BD259" s="3">
        <v>0</v>
      </c>
      <c r="BE259" s="3">
        <v>1.61609631934063E-4</v>
      </c>
      <c r="BF259" s="3">
        <v>0</v>
      </c>
      <c r="BG259" s="3">
        <v>0</v>
      </c>
      <c r="BH259" s="3">
        <v>0</v>
      </c>
      <c r="BI259" s="3">
        <v>0</v>
      </c>
      <c r="BJ259" s="3">
        <v>0</v>
      </c>
      <c r="BK259" s="3">
        <v>0</v>
      </c>
      <c r="BL259" s="3">
        <v>0</v>
      </c>
      <c r="BM259" s="3">
        <v>0</v>
      </c>
      <c r="BN259" s="3">
        <v>0</v>
      </c>
      <c r="BO259" s="3">
        <v>0</v>
      </c>
      <c r="BP259" s="3">
        <v>0</v>
      </c>
      <c r="BQ259" s="3">
        <v>0</v>
      </c>
      <c r="BR259" s="3">
        <v>0</v>
      </c>
      <c r="BS259" s="3">
        <v>0</v>
      </c>
      <c r="BT259" s="3">
        <v>0</v>
      </c>
      <c r="BU259" s="3">
        <v>0</v>
      </c>
      <c r="BV259" s="3">
        <v>1.9877984727889701E-2</v>
      </c>
    </row>
    <row r="260" spans="1:74" x14ac:dyDescent="0.3">
      <c r="A260" s="3" t="s">
        <v>267</v>
      </c>
      <c r="B260" s="3">
        <v>0.15615530685628801</v>
      </c>
      <c r="C260" s="3">
        <v>0.145650680780574</v>
      </c>
      <c r="D260" s="3">
        <v>0.15296351662558999</v>
      </c>
      <c r="E260" s="3">
        <v>0.118581067431618</v>
      </c>
      <c r="F260" s="3">
        <v>3.47864732738071E-2</v>
      </c>
      <c r="G260" s="3">
        <v>7.6602965536745907E-2</v>
      </c>
      <c r="H260" s="3">
        <v>2.44838592380105E-2</v>
      </c>
      <c r="I260" s="3">
        <v>0</v>
      </c>
      <c r="J260" s="3">
        <v>3.8826714072158701E-2</v>
      </c>
      <c r="K260" s="3">
        <v>3.9634762231828997E-2</v>
      </c>
      <c r="L260" s="3">
        <v>0</v>
      </c>
      <c r="M260" s="3">
        <v>8.9693345723405107E-3</v>
      </c>
      <c r="N260" s="3">
        <v>3.9917579087713602E-2</v>
      </c>
      <c r="O260" s="3">
        <v>1.9110338976202901E-2</v>
      </c>
      <c r="P260" s="3">
        <v>1.39388307543129E-2</v>
      </c>
      <c r="Q260" s="3">
        <v>4.1816492262938799E-2</v>
      </c>
      <c r="R260" s="3">
        <v>0</v>
      </c>
      <c r="S260" s="3">
        <v>1.1151064603450301E-2</v>
      </c>
      <c r="T260" s="3">
        <v>0</v>
      </c>
      <c r="U260" s="3">
        <v>0</v>
      </c>
      <c r="V260" s="3">
        <v>1.5999353561472199E-2</v>
      </c>
      <c r="W260" s="3">
        <v>1.01410044038624E-2</v>
      </c>
      <c r="X260" s="3">
        <v>0</v>
      </c>
      <c r="Y260" s="3">
        <v>6.4643852773625297E-4</v>
      </c>
      <c r="Z260" s="3">
        <v>8.4845056765383198E-4</v>
      </c>
      <c r="AA260" s="3">
        <v>1.4181245202213999E-2</v>
      </c>
      <c r="AB260" s="3">
        <v>2.2625348470768801E-3</v>
      </c>
      <c r="AC260" s="3">
        <v>0</v>
      </c>
      <c r="AD260" s="3">
        <v>0</v>
      </c>
      <c r="AE260" s="3">
        <v>5.6563371176922099E-4</v>
      </c>
      <c r="AF260" s="3">
        <v>8.0804815967031594E-5</v>
      </c>
      <c r="AG260" s="3">
        <v>6.8684093571976803E-4</v>
      </c>
      <c r="AH260" s="3">
        <v>1.21207223950547E-4</v>
      </c>
      <c r="AI260" s="3">
        <v>0</v>
      </c>
      <c r="AJ260" s="3">
        <v>0</v>
      </c>
      <c r="AK260" s="3">
        <v>0</v>
      </c>
      <c r="AL260" s="3">
        <v>0</v>
      </c>
      <c r="AM260" s="3">
        <v>6.5451900933295596E-3</v>
      </c>
      <c r="AN260" s="3">
        <v>0</v>
      </c>
      <c r="AO260" s="3">
        <v>0</v>
      </c>
      <c r="AP260" s="3">
        <v>2.0201203991757901E-4</v>
      </c>
      <c r="AQ260" s="3">
        <v>8.0804815967031594E-5</v>
      </c>
      <c r="AR260" s="3">
        <v>0</v>
      </c>
      <c r="AS260" s="3">
        <v>0</v>
      </c>
      <c r="AT260" s="3">
        <v>0</v>
      </c>
      <c r="AU260" s="3">
        <v>0</v>
      </c>
      <c r="AV260" s="3">
        <v>3.2321926386812599E-4</v>
      </c>
      <c r="AW260" s="3">
        <v>0</v>
      </c>
      <c r="AX260" s="3">
        <v>8.0804815967031594E-5</v>
      </c>
      <c r="AY260" s="3">
        <v>0</v>
      </c>
      <c r="AZ260" s="3">
        <v>4.9694961819724401E-3</v>
      </c>
      <c r="BA260" s="3">
        <v>0</v>
      </c>
      <c r="BB260" s="3">
        <v>0</v>
      </c>
      <c r="BC260" s="3">
        <v>0</v>
      </c>
      <c r="BD260" s="3">
        <v>0</v>
      </c>
      <c r="BE260" s="3">
        <v>8.0804815967031594E-5</v>
      </c>
      <c r="BF260" s="3">
        <v>0</v>
      </c>
      <c r="BG260" s="3">
        <v>4.4442648781867401E-4</v>
      </c>
      <c r="BH260" s="3">
        <v>0</v>
      </c>
      <c r="BI260" s="3">
        <v>0</v>
      </c>
      <c r="BJ260" s="3">
        <v>0</v>
      </c>
      <c r="BK260" s="3">
        <v>0</v>
      </c>
      <c r="BL260" s="3">
        <v>0</v>
      </c>
      <c r="BM260" s="3">
        <v>0</v>
      </c>
      <c r="BN260" s="3">
        <v>0</v>
      </c>
      <c r="BO260" s="3">
        <v>0</v>
      </c>
      <c r="BP260" s="3">
        <v>4.0402407983515797E-5</v>
      </c>
      <c r="BQ260" s="3">
        <v>4.0402407983515797E-5</v>
      </c>
      <c r="BR260" s="3">
        <v>0</v>
      </c>
      <c r="BS260" s="3">
        <v>1.61609631934063E-4</v>
      </c>
      <c r="BT260" s="3">
        <v>0</v>
      </c>
      <c r="BU260" s="3">
        <v>0</v>
      </c>
      <c r="BV260" s="3">
        <v>1.89083269362854E-2</v>
      </c>
    </row>
    <row r="261" spans="1:74" x14ac:dyDescent="0.3">
      <c r="A261" s="3" t="s">
        <v>268</v>
      </c>
      <c r="B261" s="3">
        <v>0.149771726394893</v>
      </c>
      <c r="C261" s="3">
        <v>0.23679851319138601</v>
      </c>
      <c r="D261" s="3">
        <v>7.3976809017817405E-2</v>
      </c>
      <c r="E261" s="3">
        <v>0.140519574966668</v>
      </c>
      <c r="F261" s="3">
        <v>3.4948082905741099E-2</v>
      </c>
      <c r="G261" s="3">
        <v>9.91475091915478E-2</v>
      </c>
      <c r="H261" s="3">
        <v>1.5635731889620599E-2</v>
      </c>
      <c r="I261" s="3">
        <v>0</v>
      </c>
      <c r="J261" s="3">
        <v>4.7270817340713499E-2</v>
      </c>
      <c r="K261" s="3">
        <v>4.5371904165488197E-2</v>
      </c>
      <c r="L261" s="3">
        <v>0</v>
      </c>
      <c r="M261" s="3">
        <v>8.8077249404064396E-3</v>
      </c>
      <c r="N261" s="3">
        <v>4.4563856005817901E-2</v>
      </c>
      <c r="O261" s="3">
        <v>1.1151064603450301E-2</v>
      </c>
      <c r="P261" s="3">
        <v>1.1312674235384399E-2</v>
      </c>
      <c r="Q261" s="3">
        <v>2.1857702719081998E-2</v>
      </c>
      <c r="R261" s="3">
        <v>0</v>
      </c>
      <c r="S261" s="3">
        <v>1.7251828208961199E-2</v>
      </c>
      <c r="T261" s="3">
        <v>0</v>
      </c>
      <c r="U261" s="3">
        <v>0</v>
      </c>
      <c r="V261" s="3">
        <v>4.9290937739889301E-3</v>
      </c>
      <c r="W261" s="3">
        <v>4.6866793260878304E-3</v>
      </c>
      <c r="X261" s="3">
        <v>0</v>
      </c>
      <c r="Y261" s="3">
        <v>2.5049492949779802E-3</v>
      </c>
      <c r="Z261" s="3">
        <v>1.61609631934063E-4</v>
      </c>
      <c r="AA261" s="3">
        <v>8.2420912286372203E-3</v>
      </c>
      <c r="AB261" s="3">
        <v>2.5049492949779802E-3</v>
      </c>
      <c r="AC261" s="3">
        <v>0</v>
      </c>
      <c r="AD261" s="3">
        <v>0</v>
      </c>
      <c r="AE261" s="3">
        <v>8.0804815967031604E-4</v>
      </c>
      <c r="AF261" s="3">
        <v>0</v>
      </c>
      <c r="AG261" s="3">
        <v>8.0804815967031594E-5</v>
      </c>
      <c r="AH261" s="3">
        <v>0</v>
      </c>
      <c r="AI261" s="3">
        <v>0</v>
      </c>
      <c r="AJ261" s="3">
        <v>0</v>
      </c>
      <c r="AK261" s="3">
        <v>0</v>
      </c>
      <c r="AL261" s="3">
        <v>0</v>
      </c>
      <c r="AM261" s="3">
        <v>8.0804815967031594E-5</v>
      </c>
      <c r="AN261" s="3">
        <v>0</v>
      </c>
      <c r="AO261" s="3">
        <v>0</v>
      </c>
      <c r="AP261" s="3">
        <v>2.8281685588461001E-4</v>
      </c>
      <c r="AQ261" s="3">
        <v>0</v>
      </c>
      <c r="AR261" s="3">
        <v>1.61609631934063E-4</v>
      </c>
      <c r="AS261" s="3">
        <v>0</v>
      </c>
      <c r="AT261" s="3">
        <v>0</v>
      </c>
      <c r="AU261" s="3">
        <v>0</v>
      </c>
      <c r="AV261" s="3">
        <v>1.61609631934063E-4</v>
      </c>
      <c r="AW261" s="3">
        <v>0</v>
      </c>
      <c r="AX261" s="3">
        <v>0</v>
      </c>
      <c r="AY261" s="3">
        <v>0</v>
      </c>
      <c r="AZ261" s="3">
        <v>2.74736374287907E-3</v>
      </c>
      <c r="BA261" s="3">
        <v>0</v>
      </c>
      <c r="BB261" s="3">
        <v>0</v>
      </c>
      <c r="BC261" s="3">
        <v>6.0603611975273703E-4</v>
      </c>
      <c r="BD261" s="3">
        <v>0</v>
      </c>
      <c r="BE261" s="3">
        <v>0</v>
      </c>
      <c r="BF261" s="3">
        <v>0</v>
      </c>
      <c r="BG261" s="3">
        <v>0</v>
      </c>
      <c r="BH261" s="3">
        <v>0</v>
      </c>
      <c r="BI261" s="3">
        <v>0</v>
      </c>
      <c r="BJ261" s="3">
        <v>0</v>
      </c>
      <c r="BK261" s="3">
        <v>0</v>
      </c>
      <c r="BL261" s="3">
        <v>0</v>
      </c>
      <c r="BM261" s="3">
        <v>0</v>
      </c>
      <c r="BN261" s="3">
        <v>0</v>
      </c>
      <c r="BO261" s="3">
        <v>0</v>
      </c>
      <c r="BP261" s="3">
        <v>0</v>
      </c>
      <c r="BQ261" s="3">
        <v>0</v>
      </c>
      <c r="BR261" s="3">
        <v>0</v>
      </c>
      <c r="BS261" s="3">
        <v>0</v>
      </c>
      <c r="BT261" s="3">
        <v>0</v>
      </c>
      <c r="BU261" s="3">
        <v>0</v>
      </c>
      <c r="BV261" s="3">
        <v>1.36560138984283E-2</v>
      </c>
    </row>
    <row r="262" spans="1:74" x14ac:dyDescent="0.3">
      <c r="A262" s="3" t="s">
        <v>269</v>
      </c>
      <c r="B262" s="3">
        <v>0.19150741384186401</v>
      </c>
      <c r="C262" s="3">
        <v>0.23098056644175899</v>
      </c>
      <c r="D262" s="3">
        <v>0.117288190376146</v>
      </c>
      <c r="E262" s="3">
        <v>0.14548907114863999</v>
      </c>
      <c r="F262" s="3">
        <v>4.5695123429356298E-2</v>
      </c>
      <c r="G262" s="3">
        <v>4.0927639287301497E-2</v>
      </c>
      <c r="H262" s="3">
        <v>3.5675326249444403E-2</v>
      </c>
      <c r="I262" s="3">
        <v>0</v>
      </c>
      <c r="J262" s="3">
        <v>2.7029210940972E-2</v>
      </c>
      <c r="K262" s="3">
        <v>2.5493919437598399E-2</v>
      </c>
      <c r="L262" s="3">
        <v>0</v>
      </c>
      <c r="M262" s="3">
        <v>5.2523130378570497E-3</v>
      </c>
      <c r="N262" s="3">
        <v>3.1311866187224702E-2</v>
      </c>
      <c r="O262" s="3">
        <v>2.2746555694719402E-2</v>
      </c>
      <c r="P262" s="3">
        <v>1.09490525635327E-2</v>
      </c>
      <c r="Q262" s="3">
        <v>1.31307825946426E-2</v>
      </c>
      <c r="R262" s="3">
        <v>0</v>
      </c>
      <c r="S262" s="3">
        <v>1.24439416589228E-2</v>
      </c>
      <c r="T262" s="3">
        <v>0</v>
      </c>
      <c r="U262" s="3">
        <v>0</v>
      </c>
      <c r="V262" s="3">
        <v>1.0504626075714099E-2</v>
      </c>
      <c r="W262" s="3">
        <v>3.838228758434E-3</v>
      </c>
      <c r="X262" s="3">
        <v>0</v>
      </c>
      <c r="Y262" s="3">
        <v>6.4643852773625297E-4</v>
      </c>
      <c r="Z262" s="3">
        <v>3.2321926386812598E-3</v>
      </c>
      <c r="AA262" s="3">
        <v>8.6865177164558993E-3</v>
      </c>
      <c r="AB262" s="3">
        <v>2.1413276231263302E-3</v>
      </c>
      <c r="AC262" s="3">
        <v>0</v>
      </c>
      <c r="AD262" s="3">
        <v>0</v>
      </c>
      <c r="AE262" s="3">
        <v>9.2925538362086297E-4</v>
      </c>
      <c r="AF262" s="3">
        <v>0</v>
      </c>
      <c r="AG262" s="3">
        <v>1.9797179911922699E-3</v>
      </c>
      <c r="AH262" s="3">
        <v>0</v>
      </c>
      <c r="AI262" s="3">
        <v>0</v>
      </c>
      <c r="AJ262" s="3">
        <v>0</v>
      </c>
      <c r="AK262" s="3">
        <v>0</v>
      </c>
      <c r="AL262" s="3">
        <v>0</v>
      </c>
      <c r="AM262" s="3">
        <v>4.4442648781867401E-4</v>
      </c>
      <c r="AN262" s="3">
        <v>0</v>
      </c>
      <c r="AO262" s="3">
        <v>0</v>
      </c>
      <c r="AP262" s="3">
        <v>0</v>
      </c>
      <c r="AQ262" s="3">
        <v>0</v>
      </c>
      <c r="AR262" s="3">
        <v>4.0402407983515797E-5</v>
      </c>
      <c r="AS262" s="3">
        <v>0</v>
      </c>
      <c r="AT262" s="3">
        <v>0</v>
      </c>
      <c r="AU262" s="3">
        <v>0</v>
      </c>
      <c r="AV262" s="3">
        <v>2.4241444790109399E-4</v>
      </c>
      <c r="AW262" s="3">
        <v>0</v>
      </c>
      <c r="AX262" s="3">
        <v>0</v>
      </c>
      <c r="AY262" s="3">
        <v>0</v>
      </c>
      <c r="AZ262" s="3">
        <v>2.9897781907801701E-3</v>
      </c>
      <c r="BA262" s="3">
        <v>0</v>
      </c>
      <c r="BB262" s="3">
        <v>0</v>
      </c>
      <c r="BC262" s="3">
        <v>4.0402407983515797E-5</v>
      </c>
      <c r="BD262" s="3">
        <v>0</v>
      </c>
      <c r="BE262" s="3">
        <v>0</v>
      </c>
      <c r="BF262" s="3">
        <v>0</v>
      </c>
      <c r="BG262" s="3">
        <v>0</v>
      </c>
      <c r="BH262" s="3">
        <v>0</v>
      </c>
      <c r="BI262" s="3">
        <v>0</v>
      </c>
      <c r="BJ262" s="3">
        <v>4.0402407983515802E-4</v>
      </c>
      <c r="BK262" s="3">
        <v>0</v>
      </c>
      <c r="BL262" s="3">
        <v>0</v>
      </c>
      <c r="BM262" s="3">
        <v>0</v>
      </c>
      <c r="BN262" s="3">
        <v>0</v>
      </c>
      <c r="BO262" s="3">
        <v>0</v>
      </c>
      <c r="BP262" s="3">
        <v>0</v>
      </c>
      <c r="BQ262" s="3">
        <v>0</v>
      </c>
      <c r="BR262" s="3">
        <v>0</v>
      </c>
      <c r="BS262" s="3">
        <v>0</v>
      </c>
      <c r="BT262" s="3">
        <v>0</v>
      </c>
      <c r="BU262" s="3">
        <v>0</v>
      </c>
      <c r="BV262" s="3">
        <v>7.9592743727526106E-3</v>
      </c>
    </row>
    <row r="263" spans="1:74" x14ac:dyDescent="0.3">
      <c r="A263" s="3" t="s">
        <v>270</v>
      </c>
      <c r="B263" s="3">
        <v>0.19296190052927101</v>
      </c>
      <c r="C263" s="3">
        <v>0.15542806351258501</v>
      </c>
      <c r="D263" s="3">
        <v>0.13280271504181601</v>
      </c>
      <c r="E263" s="3">
        <v>0.21748616217526501</v>
      </c>
      <c r="F263" s="3">
        <v>1.95951678720051E-2</v>
      </c>
      <c r="G263" s="3">
        <v>3.4261241970021401E-2</v>
      </c>
      <c r="H263" s="3">
        <v>2.5978748333400602E-2</v>
      </c>
      <c r="I263" s="3">
        <v>0</v>
      </c>
      <c r="J263" s="3">
        <v>2.90089289321643E-2</v>
      </c>
      <c r="K263" s="3">
        <v>6.8522483940042803E-2</v>
      </c>
      <c r="L263" s="3">
        <v>0</v>
      </c>
      <c r="M263" s="3">
        <v>2.9493757827966502E-3</v>
      </c>
      <c r="N263" s="3">
        <v>5.1593874994949697E-2</v>
      </c>
      <c r="O263" s="3">
        <v>5.6159347097086898E-3</v>
      </c>
      <c r="P263" s="3">
        <v>7.9592743727526106E-3</v>
      </c>
      <c r="Q263" s="3">
        <v>2.2625348470768801E-3</v>
      </c>
      <c r="R263" s="3">
        <v>0</v>
      </c>
      <c r="S263" s="3">
        <v>8.2824936366207406E-3</v>
      </c>
      <c r="T263" s="3">
        <v>4.0402407983515797E-5</v>
      </c>
      <c r="U263" s="3">
        <v>0</v>
      </c>
      <c r="V263" s="3">
        <v>1.1555088683285499E-2</v>
      </c>
      <c r="W263" s="3">
        <v>2.6261565189285201E-3</v>
      </c>
      <c r="X263" s="3">
        <v>0</v>
      </c>
      <c r="Y263" s="3">
        <v>8.0804815967031594E-5</v>
      </c>
      <c r="Z263" s="3">
        <v>3.0301805987636801E-3</v>
      </c>
      <c r="AA263" s="3">
        <v>5.5351298937416603E-3</v>
      </c>
      <c r="AB263" s="3">
        <v>2.3837420710274299E-3</v>
      </c>
      <c r="AC263" s="3">
        <v>0</v>
      </c>
      <c r="AD263" s="3">
        <v>0</v>
      </c>
      <c r="AE263" s="3">
        <v>4.8482889580218902E-4</v>
      </c>
      <c r="AF263" s="3">
        <v>0</v>
      </c>
      <c r="AG263" s="3">
        <v>2.8281685588461001E-4</v>
      </c>
      <c r="AH263" s="3">
        <v>0</v>
      </c>
      <c r="AI263" s="3">
        <v>0</v>
      </c>
      <c r="AJ263" s="3">
        <v>0</v>
      </c>
      <c r="AK263" s="3">
        <v>0</v>
      </c>
      <c r="AL263" s="3">
        <v>0</v>
      </c>
      <c r="AM263" s="3">
        <v>8.4845056765383198E-4</v>
      </c>
      <c r="AN263" s="3">
        <v>0</v>
      </c>
      <c r="AO263" s="3">
        <v>0</v>
      </c>
      <c r="AP263" s="3">
        <v>4.0402407983515802E-4</v>
      </c>
      <c r="AQ263" s="3">
        <v>8.0804815967031594E-5</v>
      </c>
      <c r="AR263" s="3">
        <v>0</v>
      </c>
      <c r="AS263" s="3">
        <v>0</v>
      </c>
      <c r="AT263" s="3">
        <v>0</v>
      </c>
      <c r="AU263" s="3">
        <v>0</v>
      </c>
      <c r="AV263" s="3">
        <v>8.0804815967031594E-5</v>
      </c>
      <c r="AW263" s="3">
        <v>0</v>
      </c>
      <c r="AX263" s="3">
        <v>0</v>
      </c>
      <c r="AY263" s="3">
        <v>0</v>
      </c>
      <c r="AZ263" s="3">
        <v>2.8281685588461001E-4</v>
      </c>
      <c r="BA263" s="3">
        <v>8.0804815967031594E-5</v>
      </c>
      <c r="BB263" s="3">
        <v>0</v>
      </c>
      <c r="BC263" s="3">
        <v>0</v>
      </c>
      <c r="BD263" s="3">
        <v>0</v>
      </c>
      <c r="BE263" s="3">
        <v>0</v>
      </c>
      <c r="BF263" s="3">
        <v>0</v>
      </c>
      <c r="BG263" s="3">
        <v>0</v>
      </c>
      <c r="BH263" s="3">
        <v>0</v>
      </c>
      <c r="BI263" s="3">
        <v>0</v>
      </c>
      <c r="BJ263" s="3">
        <v>1.5352915033736E-3</v>
      </c>
      <c r="BK263" s="3">
        <v>0</v>
      </c>
      <c r="BL263" s="3">
        <v>0</v>
      </c>
      <c r="BM263" s="3">
        <v>0</v>
      </c>
      <c r="BN263" s="3">
        <v>0</v>
      </c>
      <c r="BO263" s="3">
        <v>0</v>
      </c>
      <c r="BP263" s="3">
        <v>0</v>
      </c>
      <c r="BQ263" s="3">
        <v>0</v>
      </c>
      <c r="BR263" s="3">
        <v>0</v>
      </c>
      <c r="BS263" s="3">
        <v>0</v>
      </c>
      <c r="BT263" s="3">
        <v>0</v>
      </c>
      <c r="BU263" s="3">
        <v>0</v>
      </c>
      <c r="BV263" s="3">
        <v>1.59589511534887E-2</v>
      </c>
    </row>
    <row r="264" spans="1:74" x14ac:dyDescent="0.3">
      <c r="A264" s="3" t="s">
        <v>271</v>
      </c>
      <c r="B264" s="3">
        <v>0.17449800008080399</v>
      </c>
      <c r="C264" s="3">
        <v>0.10411700537352001</v>
      </c>
      <c r="D264" s="3">
        <v>0.22900084845056701</v>
      </c>
      <c r="E264" s="3">
        <v>0.140034746070865</v>
      </c>
      <c r="F264" s="3">
        <v>1.7292230616944699E-2</v>
      </c>
      <c r="G264" s="3">
        <v>3.0503818027554402E-2</v>
      </c>
      <c r="H264" s="3">
        <v>1.6807401721142499E-2</v>
      </c>
      <c r="I264" s="3">
        <v>0</v>
      </c>
      <c r="J264" s="3">
        <v>2.3271786998505101E-2</v>
      </c>
      <c r="K264" s="3">
        <v>5.1997899074784797E-2</v>
      </c>
      <c r="L264" s="3">
        <v>0</v>
      </c>
      <c r="M264" s="3">
        <v>4.3311381358328897E-2</v>
      </c>
      <c r="N264" s="3">
        <v>3.2281523978829101E-2</v>
      </c>
      <c r="O264" s="3">
        <v>7.4906064401438294E-2</v>
      </c>
      <c r="P264" s="3">
        <v>2.0201203991757899E-3</v>
      </c>
      <c r="Q264" s="3">
        <v>1.20803199870712E-2</v>
      </c>
      <c r="R264" s="3">
        <v>0</v>
      </c>
      <c r="S264" s="3">
        <v>5.2523130378570497E-3</v>
      </c>
      <c r="T264" s="3">
        <v>2.4241444790109399E-4</v>
      </c>
      <c r="U264" s="3">
        <v>1.21207223950547E-4</v>
      </c>
      <c r="V264" s="3">
        <v>5.77754434164276E-3</v>
      </c>
      <c r="W264" s="3">
        <v>3.0301805987636801E-3</v>
      </c>
      <c r="X264" s="3">
        <v>4.0402407983515802E-4</v>
      </c>
      <c r="Y264" s="3">
        <v>4.8482889580218902E-4</v>
      </c>
      <c r="Z264" s="3">
        <v>3.0705830067472E-3</v>
      </c>
      <c r="AA264" s="3">
        <v>1.0989454971516301E-2</v>
      </c>
      <c r="AB264" s="3">
        <v>1.9797179911922699E-3</v>
      </c>
      <c r="AC264" s="3">
        <v>0</v>
      </c>
      <c r="AD264" s="3">
        <v>0</v>
      </c>
      <c r="AE264" s="3">
        <v>2.8281685588461001E-4</v>
      </c>
      <c r="AF264" s="3">
        <v>0</v>
      </c>
      <c r="AG264" s="3">
        <v>1.2928770554725001E-3</v>
      </c>
      <c r="AH264" s="3">
        <v>0</v>
      </c>
      <c r="AI264" s="3">
        <v>0</v>
      </c>
      <c r="AJ264" s="3">
        <v>0</v>
      </c>
      <c r="AK264" s="3">
        <v>0</v>
      </c>
      <c r="AL264" s="3">
        <v>0</v>
      </c>
      <c r="AM264" s="3">
        <v>0</v>
      </c>
      <c r="AN264" s="3">
        <v>0</v>
      </c>
      <c r="AO264" s="3">
        <v>0</v>
      </c>
      <c r="AP264" s="3">
        <v>3.6362167185164198E-4</v>
      </c>
      <c r="AQ264" s="3">
        <v>8.0804815967031594E-5</v>
      </c>
      <c r="AR264" s="3">
        <v>1.21207223950547E-4</v>
      </c>
      <c r="AS264" s="3">
        <v>0</v>
      </c>
      <c r="AT264" s="3">
        <v>0</v>
      </c>
      <c r="AU264" s="3">
        <v>0</v>
      </c>
      <c r="AV264" s="3">
        <v>0</v>
      </c>
      <c r="AW264" s="3">
        <v>0</v>
      </c>
      <c r="AX264" s="3">
        <v>0</v>
      </c>
      <c r="AY264" s="3">
        <v>0</v>
      </c>
      <c r="AZ264" s="3">
        <v>3.2321926386812599E-4</v>
      </c>
      <c r="BA264" s="3">
        <v>0</v>
      </c>
      <c r="BB264" s="3">
        <v>0</v>
      </c>
      <c r="BC264" s="3">
        <v>4.0402407983515797E-5</v>
      </c>
      <c r="BD264" s="3">
        <v>0</v>
      </c>
      <c r="BE264" s="3">
        <v>0</v>
      </c>
      <c r="BF264" s="3">
        <v>0</v>
      </c>
      <c r="BG264" s="3">
        <v>0</v>
      </c>
      <c r="BH264" s="3">
        <v>0</v>
      </c>
      <c r="BI264" s="3">
        <v>0</v>
      </c>
      <c r="BJ264" s="3">
        <v>0</v>
      </c>
      <c r="BK264" s="3">
        <v>0</v>
      </c>
      <c r="BL264" s="3">
        <v>0</v>
      </c>
      <c r="BM264" s="3">
        <v>0</v>
      </c>
      <c r="BN264" s="3">
        <v>0</v>
      </c>
      <c r="BO264" s="3">
        <v>0</v>
      </c>
      <c r="BP264" s="3">
        <v>0</v>
      </c>
      <c r="BQ264" s="3">
        <v>4.0402407983515797E-5</v>
      </c>
      <c r="BR264" s="3">
        <v>0</v>
      </c>
      <c r="BS264" s="3">
        <v>0</v>
      </c>
      <c r="BT264" s="3">
        <v>0</v>
      </c>
      <c r="BU264" s="3">
        <v>0</v>
      </c>
      <c r="BV264" s="3">
        <v>1.3979233162296399E-2</v>
      </c>
    </row>
    <row r="265" spans="1:74" x14ac:dyDescent="0.3">
      <c r="A265" s="3" t="s">
        <v>272</v>
      </c>
      <c r="B265" s="3">
        <v>0.137812613631772</v>
      </c>
      <c r="C265" s="3">
        <v>0.22532422932406701</v>
      </c>
      <c r="D265" s="3">
        <v>0.12011635893499201</v>
      </c>
      <c r="E265" s="3">
        <v>0.15688255019999101</v>
      </c>
      <c r="F265" s="3">
        <v>1.4383257242131599E-2</v>
      </c>
      <c r="G265" s="3">
        <v>5.3816007434043002E-2</v>
      </c>
      <c r="H265" s="3">
        <v>3.3453193810351098E-2</v>
      </c>
      <c r="I265" s="3">
        <v>0</v>
      </c>
      <c r="J265" s="3">
        <v>3.1756292675043402E-2</v>
      </c>
      <c r="K265" s="3">
        <v>6.4967072037493398E-2</v>
      </c>
      <c r="L265" s="3">
        <v>0</v>
      </c>
      <c r="M265" s="3">
        <v>1.0100601995878899E-2</v>
      </c>
      <c r="N265" s="3">
        <v>3.3331986586400499E-2</v>
      </c>
      <c r="O265" s="3">
        <v>9.6157731000767604E-3</v>
      </c>
      <c r="P265" s="3">
        <v>3.9594359823845503E-3</v>
      </c>
      <c r="Q265" s="3">
        <v>5.4947274857581503E-2</v>
      </c>
      <c r="R265" s="3">
        <v>0</v>
      </c>
      <c r="S265" s="3">
        <v>7.9188719647691006E-3</v>
      </c>
      <c r="T265" s="3">
        <v>0</v>
      </c>
      <c r="U265" s="3">
        <v>0</v>
      </c>
      <c r="V265" s="3">
        <v>1.2161124803038201E-2</v>
      </c>
      <c r="W265" s="3">
        <v>1.6564987273241401E-3</v>
      </c>
      <c r="X265" s="3">
        <v>0</v>
      </c>
      <c r="Y265" s="3">
        <v>2.4241444790109399E-4</v>
      </c>
      <c r="Z265" s="3">
        <v>5.2927154458405701E-3</v>
      </c>
      <c r="AA265" s="3">
        <v>2.3837420710274299E-3</v>
      </c>
      <c r="AB265" s="3">
        <v>3.11098541473071E-3</v>
      </c>
      <c r="AC265" s="3">
        <v>0</v>
      </c>
      <c r="AD265" s="3">
        <v>0</v>
      </c>
      <c r="AE265" s="3">
        <v>8.8885297563734802E-4</v>
      </c>
      <c r="AF265" s="3">
        <v>0</v>
      </c>
      <c r="AG265" s="3">
        <v>1.93931558320875E-3</v>
      </c>
      <c r="AH265" s="3">
        <v>0</v>
      </c>
      <c r="AI265" s="3">
        <v>0</v>
      </c>
      <c r="AJ265" s="3">
        <v>4.0402407983515797E-5</v>
      </c>
      <c r="AK265" s="3">
        <v>0</v>
      </c>
      <c r="AL265" s="3">
        <v>0</v>
      </c>
      <c r="AM265" s="3">
        <v>9.6965779160437901E-4</v>
      </c>
      <c r="AN265" s="3">
        <v>0</v>
      </c>
      <c r="AO265" s="3">
        <v>0</v>
      </c>
      <c r="AP265" s="3">
        <v>8.0804815967031594E-5</v>
      </c>
      <c r="AQ265" s="3">
        <v>0</v>
      </c>
      <c r="AR265" s="3">
        <v>1.61609631934063E-4</v>
      </c>
      <c r="AS265" s="3">
        <v>0</v>
      </c>
      <c r="AT265" s="3">
        <v>0</v>
      </c>
      <c r="AU265" s="3">
        <v>0</v>
      </c>
      <c r="AV265" s="3">
        <v>3.2321926386812599E-4</v>
      </c>
      <c r="AW265" s="3">
        <v>0</v>
      </c>
      <c r="AX265" s="3">
        <v>0</v>
      </c>
      <c r="AY265" s="3">
        <v>0</v>
      </c>
      <c r="AZ265" s="3">
        <v>3.2321926386812599E-4</v>
      </c>
      <c r="BA265" s="3">
        <v>0</v>
      </c>
      <c r="BB265" s="3">
        <v>0</v>
      </c>
      <c r="BC265" s="3">
        <v>0</v>
      </c>
      <c r="BD265" s="3">
        <v>0</v>
      </c>
      <c r="BE265" s="3">
        <v>0</v>
      </c>
      <c r="BF265" s="3">
        <v>0</v>
      </c>
      <c r="BG265" s="3">
        <v>0</v>
      </c>
      <c r="BH265" s="3">
        <v>0</v>
      </c>
      <c r="BI265" s="3">
        <v>0</v>
      </c>
      <c r="BJ265" s="3">
        <v>1.4140842794230499E-3</v>
      </c>
      <c r="BK265" s="3">
        <v>0</v>
      </c>
      <c r="BL265" s="3">
        <v>0</v>
      </c>
      <c r="BM265" s="3">
        <v>0</v>
      </c>
      <c r="BN265" s="3">
        <v>0</v>
      </c>
      <c r="BO265" s="3">
        <v>0</v>
      </c>
      <c r="BP265" s="3">
        <v>0</v>
      </c>
      <c r="BQ265" s="3">
        <v>0</v>
      </c>
      <c r="BR265" s="3">
        <v>0</v>
      </c>
      <c r="BS265" s="3">
        <v>0</v>
      </c>
      <c r="BT265" s="3">
        <v>0</v>
      </c>
      <c r="BU265" s="3">
        <v>0</v>
      </c>
      <c r="BV265" s="3">
        <v>1.06258332996646E-2</v>
      </c>
    </row>
    <row r="266" spans="1:74" x14ac:dyDescent="0.3">
      <c r="A266" s="3" t="s">
        <v>273</v>
      </c>
      <c r="B266" s="3">
        <v>0.18249767686154</v>
      </c>
      <c r="C266" s="3">
        <v>0.16031675487859001</v>
      </c>
      <c r="D266" s="3">
        <v>0.235950062623732</v>
      </c>
      <c r="E266" s="3">
        <v>9.8622277887762094E-2</v>
      </c>
      <c r="F266" s="3">
        <v>1.55953294816371E-2</v>
      </c>
      <c r="G266" s="3">
        <v>5.5391701345400099E-2</v>
      </c>
      <c r="H266" s="3">
        <v>1.9433558240071098E-2</v>
      </c>
      <c r="I266" s="3">
        <v>0</v>
      </c>
      <c r="J266" s="3">
        <v>2.65847844531534E-2</v>
      </c>
      <c r="K266" s="3">
        <v>5.2927154458405699E-2</v>
      </c>
      <c r="L266" s="3">
        <v>0</v>
      </c>
      <c r="M266" s="3">
        <v>2.1857702719081998E-2</v>
      </c>
      <c r="N266" s="3">
        <v>2.6099955557351201E-2</v>
      </c>
      <c r="O266" s="3">
        <v>4.7392024564664001E-2</v>
      </c>
      <c r="P266" s="3">
        <v>1.13126742353844E-3</v>
      </c>
      <c r="Q266" s="3">
        <v>1.43428548341481E-2</v>
      </c>
      <c r="R266" s="3">
        <v>0</v>
      </c>
      <c r="S266" s="3">
        <v>7.4744454769504198E-3</v>
      </c>
      <c r="T266" s="3">
        <v>0</v>
      </c>
      <c r="U266" s="3">
        <v>0</v>
      </c>
      <c r="V266" s="3">
        <v>7.2320310290493297E-3</v>
      </c>
      <c r="W266" s="3">
        <v>3.7170215344834502E-3</v>
      </c>
      <c r="X266" s="3">
        <v>0</v>
      </c>
      <c r="Y266" s="3">
        <v>7.676457516868E-4</v>
      </c>
      <c r="Z266" s="3">
        <v>2.9493757827966502E-3</v>
      </c>
      <c r="AA266" s="3">
        <v>5.9795563815603402E-3</v>
      </c>
      <c r="AB266" s="3">
        <v>2.74736374287907E-3</v>
      </c>
      <c r="AC266" s="3">
        <v>0</v>
      </c>
      <c r="AD266" s="3">
        <v>0</v>
      </c>
      <c r="AE266" s="3">
        <v>4.4442648781867401E-4</v>
      </c>
      <c r="AF266" s="3">
        <v>0</v>
      </c>
      <c r="AG266" s="3">
        <v>5.6563371176922099E-4</v>
      </c>
      <c r="AH266" s="3">
        <v>0</v>
      </c>
      <c r="AI266" s="3">
        <v>0</v>
      </c>
      <c r="AJ266" s="3">
        <v>0</v>
      </c>
      <c r="AK266" s="3">
        <v>0</v>
      </c>
      <c r="AL266" s="3">
        <v>0</v>
      </c>
      <c r="AM266" s="3">
        <v>2.4241444790109399E-4</v>
      </c>
      <c r="AN266" s="3">
        <v>0</v>
      </c>
      <c r="AO266" s="3">
        <v>0</v>
      </c>
      <c r="AP266" s="3">
        <v>4.0402407983515802E-4</v>
      </c>
      <c r="AQ266" s="3">
        <v>1.61609631934063E-4</v>
      </c>
      <c r="AR266" s="3">
        <v>1.21207223950547E-4</v>
      </c>
      <c r="AS266" s="3">
        <v>0</v>
      </c>
      <c r="AT266" s="3">
        <v>0</v>
      </c>
      <c r="AU266" s="3">
        <v>0</v>
      </c>
      <c r="AV266" s="3">
        <v>0</v>
      </c>
      <c r="AW266" s="3">
        <v>0</v>
      </c>
      <c r="AX266" s="3">
        <v>0</v>
      </c>
      <c r="AY266" s="3">
        <v>0</v>
      </c>
      <c r="AZ266" s="3">
        <v>4.0402407983515797E-5</v>
      </c>
      <c r="BA266" s="3">
        <v>0</v>
      </c>
      <c r="BB266" s="3">
        <v>0</v>
      </c>
      <c r="BC266" s="3">
        <v>0</v>
      </c>
      <c r="BD266" s="3">
        <v>0</v>
      </c>
      <c r="BE266" s="3">
        <v>0</v>
      </c>
      <c r="BF266" s="3">
        <v>0</v>
      </c>
      <c r="BG266" s="3">
        <v>0</v>
      </c>
      <c r="BH266" s="3">
        <v>0</v>
      </c>
      <c r="BI266" s="3">
        <v>0</v>
      </c>
      <c r="BJ266" s="3">
        <v>0</v>
      </c>
      <c r="BK266" s="3">
        <v>0</v>
      </c>
      <c r="BL266" s="3">
        <v>0</v>
      </c>
      <c r="BM266" s="3">
        <v>0</v>
      </c>
      <c r="BN266" s="3">
        <v>0</v>
      </c>
      <c r="BO266" s="3">
        <v>0</v>
      </c>
      <c r="BP266" s="3">
        <v>0</v>
      </c>
      <c r="BQ266" s="3">
        <v>0</v>
      </c>
      <c r="BR266" s="3">
        <v>0</v>
      </c>
      <c r="BS266" s="3">
        <v>0</v>
      </c>
      <c r="BT266" s="3">
        <v>0</v>
      </c>
      <c r="BU266" s="3">
        <v>0</v>
      </c>
      <c r="BV266" s="3">
        <v>9.0097369803240207E-3</v>
      </c>
    </row>
    <row r="267" spans="1:74" x14ac:dyDescent="0.3">
      <c r="A267" s="3" t="s">
        <v>274</v>
      </c>
      <c r="B267" s="3">
        <v>0.15332713829744199</v>
      </c>
      <c r="C267" s="3">
        <v>0.21380954304876501</v>
      </c>
      <c r="D267" s="3">
        <v>9.9309118823481798E-2</v>
      </c>
      <c r="E267" s="3">
        <v>0.147185972283948</v>
      </c>
      <c r="F267" s="3">
        <v>1.88275221203183E-2</v>
      </c>
      <c r="G267" s="3">
        <v>5.7169407296674801E-2</v>
      </c>
      <c r="H267" s="3">
        <v>3.93115429679608E-2</v>
      </c>
      <c r="I267" s="3">
        <v>0</v>
      </c>
      <c r="J267" s="3">
        <v>3.15138782271423E-2</v>
      </c>
      <c r="K267" s="3">
        <v>7.6481758312795398E-2</v>
      </c>
      <c r="L267" s="3">
        <v>0</v>
      </c>
      <c r="M267" s="3">
        <v>8.52490808452183E-3</v>
      </c>
      <c r="N267" s="3">
        <v>3.5836935881378498E-2</v>
      </c>
      <c r="O267" s="3">
        <v>3.5513716617510398E-2</v>
      </c>
      <c r="P267" s="3">
        <v>1.01410044038624E-2</v>
      </c>
      <c r="Q267" s="3">
        <v>1.3777221122378801E-2</v>
      </c>
      <c r="R267" s="3">
        <v>0</v>
      </c>
      <c r="S267" s="3">
        <v>1.02218092198295E-2</v>
      </c>
      <c r="T267" s="3">
        <v>0</v>
      </c>
      <c r="U267" s="3">
        <v>0</v>
      </c>
      <c r="V267" s="3">
        <v>1.3534806674477699E-2</v>
      </c>
      <c r="W267" s="3">
        <v>2.2625348470768801E-3</v>
      </c>
      <c r="X267" s="3">
        <v>0</v>
      </c>
      <c r="Y267" s="3">
        <v>6.4643852773625297E-4</v>
      </c>
      <c r="Z267" s="3">
        <v>1.0343016443780001E-2</v>
      </c>
      <c r="AA267" s="3">
        <v>4.4442648781867402E-3</v>
      </c>
      <c r="AB267" s="3">
        <v>1.5352915033736E-3</v>
      </c>
      <c r="AC267" s="3">
        <v>0</v>
      </c>
      <c r="AD267" s="3">
        <v>0</v>
      </c>
      <c r="AE267" s="3">
        <v>4.8482889580218902E-4</v>
      </c>
      <c r="AF267" s="3">
        <v>0</v>
      </c>
      <c r="AG267" s="3">
        <v>1.2928770554725001E-3</v>
      </c>
      <c r="AH267" s="3">
        <v>0</v>
      </c>
      <c r="AI267" s="3">
        <v>0</v>
      </c>
      <c r="AJ267" s="3">
        <v>0</v>
      </c>
      <c r="AK267" s="3">
        <v>0</v>
      </c>
      <c r="AL267" s="3">
        <v>0</v>
      </c>
      <c r="AM267" s="3">
        <v>9.2925538362086297E-4</v>
      </c>
      <c r="AN267" s="3">
        <v>0</v>
      </c>
      <c r="AO267" s="3">
        <v>0</v>
      </c>
      <c r="AP267" s="3">
        <v>2.4241444790109399E-4</v>
      </c>
      <c r="AQ267" s="3">
        <v>2.4241444790109399E-4</v>
      </c>
      <c r="AR267" s="3">
        <v>0</v>
      </c>
      <c r="AS267" s="3">
        <v>0</v>
      </c>
      <c r="AT267" s="3">
        <v>0</v>
      </c>
      <c r="AU267" s="3">
        <v>0</v>
      </c>
      <c r="AV267" s="3">
        <v>2.4241444790109399E-4</v>
      </c>
      <c r="AW267" s="3">
        <v>0</v>
      </c>
      <c r="AX267" s="3">
        <v>0</v>
      </c>
      <c r="AY267" s="3">
        <v>0</v>
      </c>
      <c r="AZ267" s="3">
        <v>6.8684093571976803E-4</v>
      </c>
      <c r="BA267" s="3">
        <v>0</v>
      </c>
      <c r="BB267" s="3">
        <v>0</v>
      </c>
      <c r="BC267" s="3">
        <v>4.0402407983515802E-4</v>
      </c>
      <c r="BD267" s="3">
        <v>0</v>
      </c>
      <c r="BE267" s="3">
        <v>0</v>
      </c>
      <c r="BF267" s="3">
        <v>0</v>
      </c>
      <c r="BG267" s="3">
        <v>0</v>
      </c>
      <c r="BH267" s="3">
        <v>0</v>
      </c>
      <c r="BI267" s="3">
        <v>0</v>
      </c>
      <c r="BJ267" s="3">
        <v>1.69690113530766E-3</v>
      </c>
      <c r="BK267" s="3">
        <v>0</v>
      </c>
      <c r="BL267" s="3">
        <v>0</v>
      </c>
      <c r="BM267" s="3">
        <v>0</v>
      </c>
      <c r="BN267" s="3">
        <v>0</v>
      </c>
      <c r="BO267" s="3">
        <v>0</v>
      </c>
      <c r="BP267" s="3">
        <v>0</v>
      </c>
      <c r="BQ267" s="3">
        <v>0</v>
      </c>
      <c r="BR267" s="3">
        <v>0</v>
      </c>
      <c r="BS267" s="3">
        <v>0</v>
      </c>
      <c r="BT267" s="3">
        <v>0</v>
      </c>
      <c r="BU267" s="3">
        <v>0</v>
      </c>
      <c r="BV267" s="3">
        <v>1.00601995878954E-2</v>
      </c>
    </row>
    <row r="268" spans="1:74" x14ac:dyDescent="0.3">
      <c r="A268" s="3" t="s">
        <v>275</v>
      </c>
      <c r="B268" s="3">
        <v>0.156801745384024</v>
      </c>
      <c r="C268" s="3">
        <v>0.14581229041250801</v>
      </c>
      <c r="D268" s="3">
        <v>0.13021696093087101</v>
      </c>
      <c r="E268" s="3">
        <v>0.160114742838673</v>
      </c>
      <c r="F268" s="3">
        <v>2.0766837703527101E-2</v>
      </c>
      <c r="G268" s="3">
        <v>5.03009979394771E-2</v>
      </c>
      <c r="H268" s="3">
        <v>2.9574562643933499E-2</v>
      </c>
      <c r="I268" s="3">
        <v>0</v>
      </c>
      <c r="J268" s="3">
        <v>5.36948002100925E-2</v>
      </c>
      <c r="K268" s="3">
        <v>4.1250858551169597E-2</v>
      </c>
      <c r="L268" s="3">
        <v>0</v>
      </c>
      <c r="M268" s="3">
        <v>2.0564825663609499E-2</v>
      </c>
      <c r="N268" s="3">
        <v>3.7937861096521301E-2</v>
      </c>
      <c r="O268" s="3">
        <v>6.4037816653872495E-2</v>
      </c>
      <c r="P268" s="3">
        <v>2.8281685588460999E-3</v>
      </c>
      <c r="Q268" s="3">
        <v>4.3311381358328897E-2</v>
      </c>
      <c r="R268" s="3">
        <v>0</v>
      </c>
      <c r="S268" s="3">
        <v>6.1411660134944E-3</v>
      </c>
      <c r="T268" s="3">
        <v>0</v>
      </c>
      <c r="U268" s="3">
        <v>0</v>
      </c>
      <c r="V268" s="3">
        <v>5.4947274857581503E-3</v>
      </c>
      <c r="W268" s="3">
        <v>2.5049492949779802E-3</v>
      </c>
      <c r="X268" s="3">
        <v>0</v>
      </c>
      <c r="Y268" s="3">
        <v>0</v>
      </c>
      <c r="Z268" s="3">
        <v>3.11098541473071E-3</v>
      </c>
      <c r="AA268" s="3">
        <v>6.2623732374449499E-3</v>
      </c>
      <c r="AB268" s="3">
        <v>2.2625348470768801E-3</v>
      </c>
      <c r="AC268" s="3">
        <v>0</v>
      </c>
      <c r="AD268" s="3">
        <v>0</v>
      </c>
      <c r="AE268" s="3">
        <v>4.8482889580218902E-4</v>
      </c>
      <c r="AF268" s="3">
        <v>0</v>
      </c>
      <c r="AG268" s="3">
        <v>1.21207223950547E-4</v>
      </c>
      <c r="AH268" s="3">
        <v>0</v>
      </c>
      <c r="AI268" s="3">
        <v>0</v>
      </c>
      <c r="AJ268" s="3">
        <v>0</v>
      </c>
      <c r="AK268" s="3">
        <v>0</v>
      </c>
      <c r="AL268" s="3">
        <v>0</v>
      </c>
      <c r="AM268" s="3">
        <v>4.8482889580218902E-4</v>
      </c>
      <c r="AN268" s="3">
        <v>0</v>
      </c>
      <c r="AO268" s="3">
        <v>0</v>
      </c>
      <c r="AP268" s="3">
        <v>5.2523130378570495E-4</v>
      </c>
      <c r="AQ268" s="3">
        <v>0</v>
      </c>
      <c r="AR268" s="3">
        <v>0</v>
      </c>
      <c r="AS268" s="3">
        <v>0</v>
      </c>
      <c r="AT268" s="3">
        <v>0</v>
      </c>
      <c r="AU268" s="3">
        <v>0</v>
      </c>
      <c r="AV268" s="3">
        <v>0</v>
      </c>
      <c r="AW268" s="3">
        <v>0</v>
      </c>
      <c r="AX268" s="3">
        <v>0</v>
      </c>
      <c r="AY268" s="3">
        <v>0</v>
      </c>
      <c r="AZ268" s="3">
        <v>0</v>
      </c>
      <c r="BA268" s="3">
        <v>0</v>
      </c>
      <c r="BB268" s="3">
        <v>0</v>
      </c>
      <c r="BC268" s="3">
        <v>8.0804815967031594E-5</v>
      </c>
      <c r="BD268" s="3">
        <v>0</v>
      </c>
      <c r="BE268" s="3">
        <v>0</v>
      </c>
      <c r="BF268" s="3">
        <v>0</v>
      </c>
      <c r="BG268" s="3">
        <v>0</v>
      </c>
      <c r="BH268" s="3">
        <v>0</v>
      </c>
      <c r="BI268" s="3">
        <v>0</v>
      </c>
      <c r="BJ268" s="3">
        <v>0</v>
      </c>
      <c r="BK268" s="3">
        <v>0</v>
      </c>
      <c r="BL268" s="3">
        <v>0</v>
      </c>
      <c r="BM268" s="3">
        <v>0</v>
      </c>
      <c r="BN268" s="3">
        <v>0</v>
      </c>
      <c r="BO268" s="3">
        <v>0</v>
      </c>
      <c r="BP268" s="3">
        <v>0</v>
      </c>
      <c r="BQ268" s="3">
        <v>0</v>
      </c>
      <c r="BR268" s="3">
        <v>0</v>
      </c>
      <c r="BS268" s="3">
        <v>0</v>
      </c>
      <c r="BT268" s="3">
        <v>0</v>
      </c>
      <c r="BU268" s="3">
        <v>0</v>
      </c>
      <c r="BV268" s="3">
        <v>1.53125126257524E-2</v>
      </c>
    </row>
    <row r="269" spans="1:74" x14ac:dyDescent="0.3">
      <c r="A269" s="3" t="s">
        <v>276</v>
      </c>
      <c r="B269" s="3">
        <v>0.18673992969980999</v>
      </c>
      <c r="C269" s="3">
        <v>0.148600056563371</v>
      </c>
      <c r="D269" s="3">
        <v>0.100642398286937</v>
      </c>
      <c r="E269" s="3">
        <v>0.21566805381600701</v>
      </c>
      <c r="F269" s="3">
        <v>2.33121894064886E-2</v>
      </c>
      <c r="G269" s="3">
        <v>5.8704698800048402E-2</v>
      </c>
      <c r="H269" s="3">
        <v>3.2039109530927999E-2</v>
      </c>
      <c r="I269" s="3">
        <v>0</v>
      </c>
      <c r="J269" s="3">
        <v>4.3755807846147597E-2</v>
      </c>
      <c r="K269" s="3">
        <v>3.11098541473071E-2</v>
      </c>
      <c r="L269" s="3">
        <v>0</v>
      </c>
      <c r="M269" s="3">
        <v>3.3129974546482902E-3</v>
      </c>
      <c r="N269" s="3">
        <v>6.3916609429922E-2</v>
      </c>
      <c r="O269" s="3">
        <v>1.6484182457274399E-2</v>
      </c>
      <c r="P269" s="3">
        <v>6.4239828693790097E-3</v>
      </c>
      <c r="Q269" s="3">
        <v>7.0704213971152603E-3</v>
      </c>
      <c r="R269" s="3">
        <v>0</v>
      </c>
      <c r="S269" s="3">
        <v>1.2363136842955799E-2</v>
      </c>
      <c r="T269" s="3">
        <v>0</v>
      </c>
      <c r="U269" s="3">
        <v>0</v>
      </c>
      <c r="V269" s="3">
        <v>4.5250696941537697E-3</v>
      </c>
      <c r="W269" s="3">
        <v>3.6362167185164198E-3</v>
      </c>
      <c r="X269" s="3">
        <v>0</v>
      </c>
      <c r="Y269" s="3">
        <v>0</v>
      </c>
      <c r="Z269" s="3">
        <v>4.0402407983515802E-4</v>
      </c>
      <c r="AA269" s="3">
        <v>1.47468789139832E-2</v>
      </c>
      <c r="AB269" s="3">
        <v>3.2725950466647798E-3</v>
      </c>
      <c r="AC269" s="3">
        <v>0</v>
      </c>
      <c r="AD269" s="3">
        <v>0</v>
      </c>
      <c r="AE269" s="3">
        <v>6.0603611975273703E-4</v>
      </c>
      <c r="AF269" s="3">
        <v>0</v>
      </c>
      <c r="AG269" s="3">
        <v>0</v>
      </c>
      <c r="AH269" s="3">
        <v>0</v>
      </c>
      <c r="AI269" s="3">
        <v>0</v>
      </c>
      <c r="AJ269" s="3">
        <v>0</v>
      </c>
      <c r="AK269" s="3">
        <v>0</v>
      </c>
      <c r="AL269" s="3">
        <v>0</v>
      </c>
      <c r="AM269" s="3">
        <v>1.9797179911922699E-3</v>
      </c>
      <c r="AN269" s="3">
        <v>0</v>
      </c>
      <c r="AO269" s="3">
        <v>0</v>
      </c>
      <c r="AP269" s="3">
        <v>6.8684093571976803E-4</v>
      </c>
      <c r="AQ269" s="3">
        <v>0</v>
      </c>
      <c r="AR269" s="3">
        <v>0</v>
      </c>
      <c r="AS269" s="3">
        <v>0</v>
      </c>
      <c r="AT269" s="3">
        <v>0</v>
      </c>
      <c r="AU269" s="3">
        <v>0</v>
      </c>
      <c r="AV269" s="3">
        <v>8.0804815967031594E-5</v>
      </c>
      <c r="AW269" s="3">
        <v>0</v>
      </c>
      <c r="AX269" s="3">
        <v>0</v>
      </c>
      <c r="AY269" s="3">
        <v>0</v>
      </c>
      <c r="AZ269" s="3">
        <v>0</v>
      </c>
      <c r="BA269" s="3">
        <v>0</v>
      </c>
      <c r="BB269" s="3">
        <v>0</v>
      </c>
      <c r="BC269" s="3">
        <v>0</v>
      </c>
      <c r="BD269" s="3">
        <v>0</v>
      </c>
      <c r="BE269" s="3">
        <v>0</v>
      </c>
      <c r="BF269" s="3">
        <v>0</v>
      </c>
      <c r="BG269" s="3">
        <v>0</v>
      </c>
      <c r="BH269" s="3">
        <v>0</v>
      </c>
      <c r="BI269" s="3">
        <v>0</v>
      </c>
      <c r="BJ269" s="3">
        <v>4.0402407983515797E-5</v>
      </c>
      <c r="BK269" s="3">
        <v>0</v>
      </c>
      <c r="BL269" s="3">
        <v>0</v>
      </c>
      <c r="BM269" s="3">
        <v>0</v>
      </c>
      <c r="BN269" s="3">
        <v>0</v>
      </c>
      <c r="BO269" s="3">
        <v>0</v>
      </c>
      <c r="BP269" s="3">
        <v>0</v>
      </c>
      <c r="BQ269" s="3">
        <v>4.0402407983515797E-5</v>
      </c>
      <c r="BR269" s="3">
        <v>0</v>
      </c>
      <c r="BS269" s="3">
        <v>0</v>
      </c>
      <c r="BT269" s="3">
        <v>0</v>
      </c>
      <c r="BU269" s="3">
        <v>0</v>
      </c>
      <c r="BV269" s="3">
        <v>1.9837582319906202E-2</v>
      </c>
    </row>
    <row r="270" spans="1:74" x14ac:dyDescent="0.3">
      <c r="A270" s="3" t="s">
        <v>277</v>
      </c>
      <c r="B270" s="3">
        <v>0.162458082501717</v>
      </c>
      <c r="C270" s="3">
        <v>9.7652620096157702E-2</v>
      </c>
      <c r="D270" s="3">
        <v>7.6643367944729507E-2</v>
      </c>
      <c r="E270" s="3">
        <v>0.23199062664134701</v>
      </c>
      <c r="F270" s="3">
        <v>4.0927639287301497E-2</v>
      </c>
      <c r="G270" s="3">
        <v>4.0483212799482797E-2</v>
      </c>
      <c r="H270" s="3">
        <v>3.2847157690598303E-2</v>
      </c>
      <c r="I270" s="3">
        <v>0</v>
      </c>
      <c r="J270" s="3">
        <v>5.4220031513878199E-2</v>
      </c>
      <c r="K270" s="3">
        <v>6.8158862268191095E-2</v>
      </c>
      <c r="L270" s="3">
        <v>0</v>
      </c>
      <c r="M270" s="3">
        <v>2.0241606399741398E-2</v>
      </c>
      <c r="N270" s="3">
        <v>5.4624055593713298E-2</v>
      </c>
      <c r="O270" s="3">
        <v>5.4785665225647401E-2</v>
      </c>
      <c r="P270" s="3">
        <v>2.7877661508625899E-3</v>
      </c>
      <c r="Q270" s="3">
        <v>1.30903801866591E-2</v>
      </c>
      <c r="R270" s="3">
        <v>0</v>
      </c>
      <c r="S270" s="3">
        <v>7.8380671488020599E-3</v>
      </c>
      <c r="T270" s="3">
        <v>0</v>
      </c>
      <c r="U270" s="3">
        <v>0</v>
      </c>
      <c r="V270" s="3">
        <v>5.41392266979112E-3</v>
      </c>
      <c r="W270" s="3">
        <v>2.34333966304391E-3</v>
      </c>
      <c r="X270" s="3">
        <v>0</v>
      </c>
      <c r="Y270" s="3">
        <v>0</v>
      </c>
      <c r="Z270" s="3">
        <v>3.0705830067472E-3</v>
      </c>
      <c r="AA270" s="3">
        <v>6.8280069492141701E-3</v>
      </c>
      <c r="AB270" s="3">
        <v>2.0605228071592999E-3</v>
      </c>
      <c r="AC270" s="3">
        <v>0</v>
      </c>
      <c r="AD270" s="3">
        <v>0</v>
      </c>
      <c r="AE270" s="3">
        <v>2.8281685588461001E-4</v>
      </c>
      <c r="AF270" s="3">
        <v>0</v>
      </c>
      <c r="AG270" s="3">
        <v>3.2321926386812599E-4</v>
      </c>
      <c r="AH270" s="3">
        <v>0</v>
      </c>
      <c r="AI270" s="3">
        <v>0</v>
      </c>
      <c r="AJ270" s="3">
        <v>0</v>
      </c>
      <c r="AK270" s="3">
        <v>0</v>
      </c>
      <c r="AL270" s="3">
        <v>0</v>
      </c>
      <c r="AM270" s="3">
        <v>1.37368187143953E-3</v>
      </c>
      <c r="AN270" s="3">
        <v>0</v>
      </c>
      <c r="AO270" s="3">
        <v>0</v>
      </c>
      <c r="AP270" s="3">
        <v>8.8885297563734802E-4</v>
      </c>
      <c r="AQ270" s="3">
        <v>0</v>
      </c>
      <c r="AR270" s="3">
        <v>0</v>
      </c>
      <c r="AS270" s="3">
        <v>0</v>
      </c>
      <c r="AT270" s="3">
        <v>0</v>
      </c>
      <c r="AU270" s="3">
        <v>0</v>
      </c>
      <c r="AV270" s="3">
        <v>8.0804815967031594E-5</v>
      </c>
      <c r="AW270" s="3">
        <v>0</v>
      </c>
      <c r="AX270" s="3">
        <v>0</v>
      </c>
      <c r="AY270" s="3">
        <v>0</v>
      </c>
      <c r="AZ270" s="3">
        <v>0</v>
      </c>
      <c r="BA270" s="3">
        <v>0</v>
      </c>
      <c r="BB270" s="3">
        <v>0</v>
      </c>
      <c r="BC270" s="3">
        <v>0</v>
      </c>
      <c r="BD270" s="3">
        <v>0</v>
      </c>
      <c r="BE270" s="3">
        <v>0</v>
      </c>
      <c r="BF270" s="3">
        <v>0</v>
      </c>
      <c r="BG270" s="3">
        <v>0</v>
      </c>
      <c r="BH270" s="3">
        <v>0</v>
      </c>
      <c r="BI270" s="3">
        <v>0</v>
      </c>
      <c r="BJ270" s="3">
        <v>0</v>
      </c>
      <c r="BK270" s="3">
        <v>0</v>
      </c>
      <c r="BL270" s="3">
        <v>0</v>
      </c>
      <c r="BM270" s="3">
        <v>0</v>
      </c>
      <c r="BN270" s="3">
        <v>0</v>
      </c>
      <c r="BO270" s="3">
        <v>0</v>
      </c>
      <c r="BP270" s="3">
        <v>0</v>
      </c>
      <c r="BQ270" s="3">
        <v>8.0804815967031594E-5</v>
      </c>
      <c r="BR270" s="3">
        <v>0</v>
      </c>
      <c r="BS270" s="3">
        <v>0</v>
      </c>
      <c r="BT270" s="3">
        <v>0</v>
      </c>
      <c r="BU270" s="3">
        <v>0</v>
      </c>
      <c r="BV270" s="3">
        <v>1.8504302856450199E-2</v>
      </c>
    </row>
    <row r="271" spans="1:74" x14ac:dyDescent="0.3">
      <c r="A271" s="3" t="s">
        <v>278</v>
      </c>
      <c r="B271" s="3">
        <v>0.16771039553957401</v>
      </c>
      <c r="C271" s="3">
        <v>0.17635651084804599</v>
      </c>
      <c r="D271" s="3">
        <v>0.22451618116439701</v>
      </c>
      <c r="E271" s="3">
        <v>0.11062179305886601</v>
      </c>
      <c r="F271" s="3">
        <v>1.5676134297604099E-2</v>
      </c>
      <c r="G271" s="3">
        <v>5.8098662680295697E-2</v>
      </c>
      <c r="H271" s="3">
        <v>2.3433396630439099E-2</v>
      </c>
      <c r="I271" s="3">
        <v>0</v>
      </c>
      <c r="J271" s="3">
        <v>2.24637388388347E-2</v>
      </c>
      <c r="K271" s="3">
        <v>4.8644499212152997E-2</v>
      </c>
      <c r="L271" s="3">
        <v>0</v>
      </c>
      <c r="M271" s="3">
        <v>2.1857702719081998E-2</v>
      </c>
      <c r="N271" s="3">
        <v>2.8160478364510501E-2</v>
      </c>
      <c r="O271" s="3">
        <v>3.8786311664175101E-2</v>
      </c>
      <c r="P271" s="3">
        <v>1.9797179911922699E-3</v>
      </c>
      <c r="Q271" s="3">
        <v>1.7292230616944699E-2</v>
      </c>
      <c r="R271" s="3">
        <v>0</v>
      </c>
      <c r="S271" s="3">
        <v>7.2724334370328396E-3</v>
      </c>
      <c r="T271" s="3">
        <v>0</v>
      </c>
      <c r="U271" s="3">
        <v>0</v>
      </c>
      <c r="V271" s="3">
        <v>6.7067997252636203E-3</v>
      </c>
      <c r="W271" s="3">
        <v>4.1210456143186101E-3</v>
      </c>
      <c r="X271" s="3">
        <v>0</v>
      </c>
      <c r="Y271" s="3">
        <v>6.4643852773625297E-4</v>
      </c>
      <c r="Z271" s="3">
        <v>2.3837420710274299E-3</v>
      </c>
      <c r="AA271" s="3">
        <v>6.7876045412306497E-3</v>
      </c>
      <c r="AB271" s="3">
        <v>3.7574239424669701E-3</v>
      </c>
      <c r="AC271" s="3">
        <v>1.61609631934063E-4</v>
      </c>
      <c r="AD271" s="3">
        <v>0</v>
      </c>
      <c r="AE271" s="3">
        <v>6.0603611975273703E-4</v>
      </c>
      <c r="AF271" s="3">
        <v>0</v>
      </c>
      <c r="AG271" s="3">
        <v>1.2120722395054699E-3</v>
      </c>
      <c r="AH271" s="3">
        <v>0</v>
      </c>
      <c r="AI271" s="3">
        <v>0</v>
      </c>
      <c r="AJ271" s="3">
        <v>0</v>
      </c>
      <c r="AK271" s="3">
        <v>0</v>
      </c>
      <c r="AL271" s="3">
        <v>4.0402407983515797E-5</v>
      </c>
      <c r="AM271" s="3">
        <v>8.0804815967031594E-5</v>
      </c>
      <c r="AN271" s="3">
        <v>0</v>
      </c>
      <c r="AO271" s="3">
        <v>0</v>
      </c>
      <c r="AP271" s="3">
        <v>1.21207223950547E-4</v>
      </c>
      <c r="AQ271" s="3">
        <v>8.0804815967031594E-5</v>
      </c>
      <c r="AR271" s="3">
        <v>0</v>
      </c>
      <c r="AS271" s="3">
        <v>0</v>
      </c>
      <c r="AT271" s="3">
        <v>0</v>
      </c>
      <c r="AU271" s="3">
        <v>0</v>
      </c>
      <c r="AV271" s="3">
        <v>8.0804815967031594E-5</v>
      </c>
      <c r="AW271" s="3">
        <v>0</v>
      </c>
      <c r="AX271" s="3">
        <v>0</v>
      </c>
      <c r="AY271" s="3">
        <v>0</v>
      </c>
      <c r="AZ271" s="3">
        <v>4.0402407983515797E-5</v>
      </c>
      <c r="BA271" s="3">
        <v>0</v>
      </c>
      <c r="BB271" s="3">
        <v>0</v>
      </c>
      <c r="BC271" s="3">
        <v>0</v>
      </c>
      <c r="BD271" s="3">
        <v>0</v>
      </c>
      <c r="BE271" s="3">
        <v>0</v>
      </c>
      <c r="BF271" s="3">
        <v>0</v>
      </c>
      <c r="BG271" s="3">
        <v>0</v>
      </c>
      <c r="BH271" s="3">
        <v>8.0804815967031594E-5</v>
      </c>
      <c r="BI271" s="3">
        <v>0</v>
      </c>
      <c r="BJ271" s="3">
        <v>0</v>
      </c>
      <c r="BK271" s="3">
        <v>0</v>
      </c>
      <c r="BL271" s="3">
        <v>0</v>
      </c>
      <c r="BM271" s="3">
        <v>0</v>
      </c>
      <c r="BN271" s="3">
        <v>0</v>
      </c>
      <c r="BO271" s="3">
        <v>0</v>
      </c>
      <c r="BP271" s="3">
        <v>0</v>
      </c>
      <c r="BQ271" s="3">
        <v>0</v>
      </c>
      <c r="BR271" s="3">
        <v>0</v>
      </c>
      <c r="BS271" s="3">
        <v>0</v>
      </c>
      <c r="BT271" s="3">
        <v>0</v>
      </c>
      <c r="BU271" s="3">
        <v>0</v>
      </c>
      <c r="BV271" s="3">
        <v>1.02218092198295E-2</v>
      </c>
    </row>
    <row r="272" spans="1:74" x14ac:dyDescent="0.3">
      <c r="A272" s="3" t="s">
        <v>279</v>
      </c>
      <c r="B272" s="3">
        <v>0.14847884933941999</v>
      </c>
      <c r="C272" s="3">
        <v>0.22645549674760601</v>
      </c>
      <c r="D272" s="3">
        <v>0.14556987596460699</v>
      </c>
      <c r="E272" s="3">
        <v>0.130499777786756</v>
      </c>
      <c r="F272" s="3">
        <v>1.7251828208961199E-2</v>
      </c>
      <c r="G272" s="3">
        <v>2.9210940972081899E-2</v>
      </c>
      <c r="H272" s="3">
        <v>2.7069613348955499E-2</v>
      </c>
      <c r="I272" s="3">
        <v>0</v>
      </c>
      <c r="J272" s="3">
        <v>3.5432911801543301E-2</v>
      </c>
      <c r="K272" s="3">
        <v>3.6483374409114699E-2</v>
      </c>
      <c r="L272" s="3">
        <v>0</v>
      </c>
      <c r="M272" s="3">
        <v>1.84234980404832E-2</v>
      </c>
      <c r="N272" s="3">
        <v>3.1352268595208198E-2</v>
      </c>
      <c r="O272" s="3">
        <v>8.7673225324229297E-3</v>
      </c>
      <c r="P272" s="3">
        <v>2.74736374287907E-3</v>
      </c>
      <c r="Q272" s="3">
        <v>0.10096561755080601</v>
      </c>
      <c r="R272" s="3">
        <v>0</v>
      </c>
      <c r="S272" s="3">
        <v>3.6362167185164198E-3</v>
      </c>
      <c r="T272" s="3">
        <v>0</v>
      </c>
      <c r="U272" s="3">
        <v>0</v>
      </c>
      <c r="V272" s="3">
        <v>1.1757100723203099E-2</v>
      </c>
      <c r="W272" s="3">
        <v>4.7270817340713499E-3</v>
      </c>
      <c r="X272" s="3">
        <v>0</v>
      </c>
      <c r="Y272" s="3">
        <v>0</v>
      </c>
      <c r="Z272" s="3">
        <v>1.13126742353844E-3</v>
      </c>
      <c r="AA272" s="3">
        <v>6.1815684214779204E-3</v>
      </c>
      <c r="AB272" s="3">
        <v>1.13126742353844E-3</v>
      </c>
      <c r="AC272" s="3">
        <v>0</v>
      </c>
      <c r="AD272" s="3">
        <v>0</v>
      </c>
      <c r="AE272" s="3">
        <v>1.13126742353844E-3</v>
      </c>
      <c r="AF272" s="3">
        <v>0</v>
      </c>
      <c r="AG272" s="3">
        <v>3.2321926386812599E-4</v>
      </c>
      <c r="AH272" s="3">
        <v>0</v>
      </c>
      <c r="AI272" s="3">
        <v>0</v>
      </c>
      <c r="AJ272" s="3">
        <v>0</v>
      </c>
      <c r="AK272" s="3">
        <v>8.0804815967031594E-5</v>
      </c>
      <c r="AL272" s="3">
        <v>0</v>
      </c>
      <c r="AM272" s="3">
        <v>3.6362167185164198E-4</v>
      </c>
      <c r="AN272" s="3">
        <v>0</v>
      </c>
      <c r="AO272" s="3">
        <v>0</v>
      </c>
      <c r="AP272" s="3">
        <v>8.0804815967031594E-5</v>
      </c>
      <c r="AQ272" s="3">
        <v>0</v>
      </c>
      <c r="AR272" s="3">
        <v>0</v>
      </c>
      <c r="AS272" s="3">
        <v>0</v>
      </c>
      <c r="AT272" s="3">
        <v>0</v>
      </c>
      <c r="AU272" s="3">
        <v>0</v>
      </c>
      <c r="AV272" s="3">
        <v>1.61609631934063E-4</v>
      </c>
      <c r="AW272" s="3">
        <v>0</v>
      </c>
      <c r="AX272" s="3">
        <v>0</v>
      </c>
      <c r="AY272" s="3">
        <v>0</v>
      </c>
      <c r="AZ272" s="3">
        <v>4.0402407983515802E-4</v>
      </c>
      <c r="BA272" s="3">
        <v>0</v>
      </c>
      <c r="BB272" s="3">
        <v>0</v>
      </c>
      <c r="BC272" s="3">
        <v>0</v>
      </c>
      <c r="BD272" s="3">
        <v>0</v>
      </c>
      <c r="BE272" s="3">
        <v>0</v>
      </c>
      <c r="BF272" s="3">
        <v>0</v>
      </c>
      <c r="BG272" s="3">
        <v>0</v>
      </c>
      <c r="BH272" s="3">
        <v>0</v>
      </c>
      <c r="BI272" s="3">
        <v>0</v>
      </c>
      <c r="BJ272" s="3">
        <v>0</v>
      </c>
      <c r="BK272" s="3">
        <v>0</v>
      </c>
      <c r="BL272" s="3">
        <v>0</v>
      </c>
      <c r="BM272" s="3">
        <v>0</v>
      </c>
      <c r="BN272" s="3">
        <v>0</v>
      </c>
      <c r="BO272" s="3">
        <v>0</v>
      </c>
      <c r="BP272" s="3">
        <v>0</v>
      </c>
      <c r="BQ272" s="3">
        <v>0</v>
      </c>
      <c r="BR272" s="3">
        <v>0</v>
      </c>
      <c r="BS272" s="3">
        <v>0</v>
      </c>
      <c r="BT272" s="3">
        <v>0</v>
      </c>
      <c r="BU272" s="3">
        <v>0</v>
      </c>
      <c r="BV272" s="3">
        <v>1.01814068118459E-2</v>
      </c>
    </row>
    <row r="273" spans="1:74" x14ac:dyDescent="0.3">
      <c r="A273" s="3" t="s">
        <v>280</v>
      </c>
      <c r="B273" s="3">
        <v>0.157892610399579</v>
      </c>
      <c r="C273" s="3">
        <v>0.16140761989414501</v>
      </c>
      <c r="D273" s="3">
        <v>0.15413518645711199</v>
      </c>
      <c r="E273" s="3">
        <v>0.176881742151832</v>
      </c>
      <c r="F273" s="3">
        <v>2.69888085329885E-2</v>
      </c>
      <c r="G273" s="3">
        <v>2.4685871277928099E-2</v>
      </c>
      <c r="H273" s="3">
        <v>1.8665912488384302E-2</v>
      </c>
      <c r="I273" s="3">
        <v>0</v>
      </c>
      <c r="J273" s="3">
        <v>2.6827198901054498E-2</v>
      </c>
      <c r="K273" s="3">
        <v>7.6926184800614097E-2</v>
      </c>
      <c r="L273" s="3">
        <v>0</v>
      </c>
      <c r="M273" s="3">
        <v>1.8261888408549101E-2</v>
      </c>
      <c r="N273" s="3">
        <v>3.3857217890186198E-2</v>
      </c>
      <c r="O273" s="3">
        <v>6.4239828693790097E-3</v>
      </c>
      <c r="P273" s="3">
        <v>5.0503009979394704E-3</v>
      </c>
      <c r="Q273" s="3">
        <v>6.0159185487454997E-2</v>
      </c>
      <c r="R273" s="3">
        <v>0</v>
      </c>
      <c r="S273" s="3">
        <v>1.0989454971516301E-2</v>
      </c>
      <c r="T273" s="3">
        <v>0</v>
      </c>
      <c r="U273" s="3">
        <v>0</v>
      </c>
      <c r="V273" s="3">
        <v>9.2521514282251204E-3</v>
      </c>
      <c r="W273" s="3">
        <v>3.9190335744010299E-3</v>
      </c>
      <c r="X273" s="3">
        <v>0</v>
      </c>
      <c r="Y273" s="3">
        <v>0</v>
      </c>
      <c r="Z273" s="3">
        <v>6.8684093571976803E-4</v>
      </c>
      <c r="AA273" s="3">
        <v>1.12722718274009E-2</v>
      </c>
      <c r="AB273" s="3">
        <v>1.5352915033736E-3</v>
      </c>
      <c r="AC273" s="3">
        <v>0</v>
      </c>
      <c r="AD273" s="3">
        <v>0</v>
      </c>
      <c r="AE273" s="3">
        <v>6.8684093571976803E-4</v>
      </c>
      <c r="AF273" s="3">
        <v>0</v>
      </c>
      <c r="AG273" s="3">
        <v>1.0908650155549201E-3</v>
      </c>
      <c r="AH273" s="3">
        <v>0</v>
      </c>
      <c r="AI273" s="3">
        <v>0</v>
      </c>
      <c r="AJ273" s="3">
        <v>0</v>
      </c>
      <c r="AK273" s="3">
        <v>0</v>
      </c>
      <c r="AL273" s="3">
        <v>0</v>
      </c>
      <c r="AM273" s="3">
        <v>0</v>
      </c>
      <c r="AN273" s="3">
        <v>0</v>
      </c>
      <c r="AO273" s="3">
        <v>0</v>
      </c>
      <c r="AP273" s="3">
        <v>3.6362167185164198E-4</v>
      </c>
      <c r="AQ273" s="3">
        <v>0</v>
      </c>
      <c r="AR273" s="3">
        <v>0</v>
      </c>
      <c r="AS273" s="3">
        <v>0</v>
      </c>
      <c r="AT273" s="3">
        <v>0</v>
      </c>
      <c r="AU273" s="3">
        <v>0</v>
      </c>
      <c r="AV273" s="3">
        <v>4.0402407983515797E-5</v>
      </c>
      <c r="AW273" s="3">
        <v>0</v>
      </c>
      <c r="AX273" s="3">
        <v>0</v>
      </c>
      <c r="AY273" s="3">
        <v>0</v>
      </c>
      <c r="AZ273" s="3">
        <v>1.01006019958789E-3</v>
      </c>
      <c r="BA273" s="3">
        <v>0</v>
      </c>
      <c r="BB273" s="3">
        <v>0</v>
      </c>
      <c r="BC273" s="3">
        <v>4.0402407983515797E-5</v>
      </c>
      <c r="BD273" s="3">
        <v>0</v>
      </c>
      <c r="BE273" s="3">
        <v>0</v>
      </c>
      <c r="BF273" s="3">
        <v>0</v>
      </c>
      <c r="BG273" s="3">
        <v>0</v>
      </c>
      <c r="BH273" s="3">
        <v>0</v>
      </c>
      <c r="BI273" s="3">
        <v>0</v>
      </c>
      <c r="BJ273" s="3">
        <v>0</v>
      </c>
      <c r="BK273" s="3">
        <v>0</v>
      </c>
      <c r="BL273" s="3">
        <v>0</v>
      </c>
      <c r="BM273" s="3">
        <v>0</v>
      </c>
      <c r="BN273" s="3">
        <v>0</v>
      </c>
      <c r="BO273" s="3">
        <v>0</v>
      </c>
      <c r="BP273" s="3">
        <v>0</v>
      </c>
      <c r="BQ273" s="3">
        <v>0</v>
      </c>
      <c r="BR273" s="3">
        <v>0</v>
      </c>
      <c r="BS273" s="3">
        <v>0</v>
      </c>
      <c r="BT273" s="3">
        <v>0</v>
      </c>
      <c r="BU273" s="3">
        <v>0</v>
      </c>
      <c r="BV273" s="3">
        <v>1.09490525635327E-2</v>
      </c>
    </row>
    <row r="274" spans="1:74" x14ac:dyDescent="0.3">
      <c r="A274" s="3" t="s">
        <v>281</v>
      </c>
      <c r="B274" s="3">
        <v>2.8079673548543401E-2</v>
      </c>
      <c r="C274" s="3">
        <v>3.5069290129691698E-2</v>
      </c>
      <c r="D274" s="3">
        <v>1.3979233162296399E-2</v>
      </c>
      <c r="E274" s="3">
        <v>6.6663973172801103E-3</v>
      </c>
      <c r="F274" s="3">
        <v>1.6160963193406299E-3</v>
      </c>
      <c r="G274" s="3">
        <v>7.676457516868E-4</v>
      </c>
      <c r="H274" s="3">
        <v>3.2725950466647798E-3</v>
      </c>
      <c r="I274" s="3">
        <v>0.26633267342733602</v>
      </c>
      <c r="J274" s="3">
        <v>2.70696133489556E-3</v>
      </c>
      <c r="K274" s="3">
        <v>2.9493757827966502E-3</v>
      </c>
      <c r="L274" s="3">
        <v>0.42923518241687197</v>
      </c>
      <c r="M274" s="3">
        <v>1.72114258009777E-2</v>
      </c>
      <c r="N274" s="3">
        <v>1.5352915033736E-3</v>
      </c>
      <c r="O274" s="3">
        <v>4.0402407983515797E-5</v>
      </c>
      <c r="P274" s="3">
        <v>1.2524746474889901E-3</v>
      </c>
      <c r="Q274" s="3">
        <v>5.9795563815603402E-3</v>
      </c>
      <c r="R274" s="3">
        <v>6.4643852773625297E-4</v>
      </c>
      <c r="S274" s="3">
        <v>6.0603611975273703E-4</v>
      </c>
      <c r="T274" s="3">
        <v>8.0804815967031594E-5</v>
      </c>
      <c r="U274" s="3">
        <v>7.7572623328350304E-3</v>
      </c>
      <c r="V274" s="3">
        <v>3.2321926386812599E-4</v>
      </c>
      <c r="W274" s="3">
        <v>3.6362167185164198E-4</v>
      </c>
      <c r="X274" s="3">
        <v>1.91507413841864E-2</v>
      </c>
      <c r="Y274" s="3">
        <v>0</v>
      </c>
      <c r="Z274" s="3">
        <v>6.0603611975273703E-4</v>
      </c>
      <c r="AA274" s="3">
        <v>3.2321926386812599E-4</v>
      </c>
      <c r="AB274" s="3">
        <v>3.6362167185164198E-4</v>
      </c>
      <c r="AC274" s="3">
        <v>1.61609631934063E-4</v>
      </c>
      <c r="AD274" s="3">
        <v>9.2844733546119301E-2</v>
      </c>
      <c r="AE274" s="3">
        <v>0</v>
      </c>
      <c r="AF274" s="3">
        <v>1.7373035432911799E-2</v>
      </c>
      <c r="AG274" s="3">
        <v>2.4241444790109399E-4</v>
      </c>
      <c r="AH274" s="3">
        <v>1.9554765464021601E-2</v>
      </c>
      <c r="AI274" s="3">
        <v>5.41392266979112E-3</v>
      </c>
      <c r="AJ274" s="3">
        <v>2.5453517029614902E-3</v>
      </c>
      <c r="AK274" s="3">
        <v>5.2523130378570495E-4</v>
      </c>
      <c r="AL274" s="3">
        <v>0</v>
      </c>
      <c r="AM274" s="3">
        <v>2.0201203991757901E-4</v>
      </c>
      <c r="AN274" s="3">
        <v>1.21207223950547E-4</v>
      </c>
      <c r="AO274" s="3">
        <v>1.2928770554725001E-3</v>
      </c>
      <c r="AP274" s="3">
        <v>8.0804815967031594E-5</v>
      </c>
      <c r="AQ274" s="3">
        <v>0</v>
      </c>
      <c r="AR274" s="3">
        <v>0</v>
      </c>
      <c r="AS274" s="3">
        <v>0</v>
      </c>
      <c r="AT274" s="3">
        <v>2.1009252151428198E-3</v>
      </c>
      <c r="AU274" s="3">
        <v>0</v>
      </c>
      <c r="AV274" s="3">
        <v>0</v>
      </c>
      <c r="AW274" s="3">
        <v>0</v>
      </c>
      <c r="AX274" s="3">
        <v>0</v>
      </c>
      <c r="AY274" s="3">
        <v>2.4241444790109399E-4</v>
      </c>
      <c r="AZ274" s="3">
        <v>0</v>
      </c>
      <c r="BA274" s="3">
        <v>0</v>
      </c>
      <c r="BB274" s="3">
        <v>0</v>
      </c>
      <c r="BC274" s="3">
        <v>8.0804815967031594E-5</v>
      </c>
      <c r="BD274" s="3">
        <v>8.0804815967031604E-4</v>
      </c>
      <c r="BE274" s="3">
        <v>2.0201203991757901E-4</v>
      </c>
      <c r="BF274" s="3">
        <v>0</v>
      </c>
      <c r="BG274" s="3">
        <v>0</v>
      </c>
      <c r="BH274" s="3">
        <v>1.21207223950547E-4</v>
      </c>
      <c r="BI274" s="3">
        <v>0</v>
      </c>
      <c r="BJ274" s="3">
        <v>4.0402407983515797E-5</v>
      </c>
      <c r="BK274" s="3">
        <v>0</v>
      </c>
      <c r="BL274" s="3">
        <v>8.0804815967031594E-5</v>
      </c>
      <c r="BM274" s="3">
        <v>0</v>
      </c>
      <c r="BN274" s="3">
        <v>0</v>
      </c>
      <c r="BO274" s="3">
        <v>0</v>
      </c>
      <c r="BP274" s="3">
        <v>5.2523130378570495E-4</v>
      </c>
      <c r="BQ274" s="3">
        <v>1.21207223950547E-4</v>
      </c>
      <c r="BR274" s="3">
        <v>0</v>
      </c>
      <c r="BS274" s="3">
        <v>0</v>
      </c>
      <c r="BT274" s="3">
        <v>0</v>
      </c>
      <c r="BU274" s="3">
        <v>0</v>
      </c>
      <c r="BV274" s="3">
        <v>8.4037008605712896E-3</v>
      </c>
    </row>
    <row r="275" spans="1:74" x14ac:dyDescent="0.3">
      <c r="A275" s="3" t="s">
        <v>282</v>
      </c>
      <c r="B275" s="3">
        <v>2.5049492949779802E-3</v>
      </c>
      <c r="C275" s="3">
        <v>4.4442648781867402E-3</v>
      </c>
      <c r="D275" s="3">
        <v>6.0603611975273703E-4</v>
      </c>
      <c r="E275" s="3">
        <v>8.52490808452183E-3</v>
      </c>
      <c r="F275" s="3">
        <v>7.676457516868E-4</v>
      </c>
      <c r="G275" s="3">
        <v>4.8482889580218902E-4</v>
      </c>
      <c r="H275" s="3">
        <v>2.1817300311098502E-3</v>
      </c>
      <c r="I275" s="3">
        <v>0.13207547169811301</v>
      </c>
      <c r="J275" s="3">
        <v>6.4643852773625297E-4</v>
      </c>
      <c r="K275" s="3">
        <v>4.8482889580218902E-4</v>
      </c>
      <c r="L275" s="3">
        <v>3.6038947921296097E-2</v>
      </c>
      <c r="M275" s="3">
        <v>2.9089733748131302E-3</v>
      </c>
      <c r="N275" s="3">
        <v>2.8281685588461001E-4</v>
      </c>
      <c r="O275" s="3">
        <v>0</v>
      </c>
      <c r="P275" s="3">
        <v>0</v>
      </c>
      <c r="Q275" s="3">
        <v>0</v>
      </c>
      <c r="R275" s="3">
        <v>1.3979233162296399E-2</v>
      </c>
      <c r="S275" s="3">
        <v>1.21207223950547E-4</v>
      </c>
      <c r="T275" s="3">
        <v>5.2523130378570495E-4</v>
      </c>
      <c r="U275" s="3">
        <v>3.7372227384752099E-2</v>
      </c>
      <c r="V275" s="3">
        <v>0</v>
      </c>
      <c r="W275" s="3">
        <v>0</v>
      </c>
      <c r="X275" s="3">
        <v>4.7674841420548598E-3</v>
      </c>
      <c r="Y275" s="3">
        <v>0</v>
      </c>
      <c r="Z275" s="3">
        <v>0</v>
      </c>
      <c r="AA275" s="3">
        <v>2.8281685588461001E-4</v>
      </c>
      <c r="AB275" s="3">
        <v>4.0402407983515797E-5</v>
      </c>
      <c r="AC275" s="3">
        <v>0</v>
      </c>
      <c r="AD275" s="3">
        <v>4.5735525837339898E-2</v>
      </c>
      <c r="AE275" s="3">
        <v>0</v>
      </c>
      <c r="AF275" s="3">
        <v>0.11284392549795901</v>
      </c>
      <c r="AG275" s="3">
        <v>2.0201203991757901E-4</v>
      </c>
      <c r="AH275" s="3">
        <v>0.16536705587653</v>
      </c>
      <c r="AI275" s="3">
        <v>7.2239505474526206E-2</v>
      </c>
      <c r="AJ275" s="3">
        <v>6.5290291301361505E-2</v>
      </c>
      <c r="AK275" s="3">
        <v>4.0806432063350898E-2</v>
      </c>
      <c r="AL275" s="3">
        <v>8.4845056765383198E-4</v>
      </c>
      <c r="AM275" s="3">
        <v>2.2625348470768801E-3</v>
      </c>
      <c r="AN275" s="3">
        <v>1.03834188517635E-2</v>
      </c>
      <c r="AO275" s="3">
        <v>7.7168599248515204E-3</v>
      </c>
      <c r="AP275" s="3">
        <v>1.52721102177689E-2</v>
      </c>
      <c r="AQ275" s="3">
        <v>0</v>
      </c>
      <c r="AR275" s="3">
        <v>0</v>
      </c>
      <c r="AS275" s="3">
        <v>2.1938507535049001E-2</v>
      </c>
      <c r="AT275" s="3">
        <v>2.6463577229202801E-2</v>
      </c>
      <c r="AU275" s="3">
        <v>1.61609631934063E-4</v>
      </c>
      <c r="AV275" s="3">
        <v>0</v>
      </c>
      <c r="AW275" s="3">
        <v>2.5655529069532501E-2</v>
      </c>
      <c r="AX275" s="3">
        <v>1.0262211627813E-2</v>
      </c>
      <c r="AY275" s="3">
        <v>3.6362167185164198E-4</v>
      </c>
      <c r="AZ275" s="3">
        <v>2.8281685588461001E-4</v>
      </c>
      <c r="BA275" s="3">
        <v>0</v>
      </c>
      <c r="BB275" s="3">
        <v>0</v>
      </c>
      <c r="BC275" s="3">
        <v>0</v>
      </c>
      <c r="BD275" s="3">
        <v>1.69690113530766E-3</v>
      </c>
      <c r="BE275" s="3">
        <v>1.1797503131186601E-2</v>
      </c>
      <c r="BF275" s="3">
        <v>8.4845056765383198E-4</v>
      </c>
      <c r="BG275" s="3">
        <v>1.33327946345602E-3</v>
      </c>
      <c r="BH275" s="3">
        <v>1.1353076643367901E-2</v>
      </c>
      <c r="BI275" s="3">
        <v>0</v>
      </c>
      <c r="BJ275" s="3">
        <v>2.66655892691204E-3</v>
      </c>
      <c r="BK275" s="3">
        <v>0</v>
      </c>
      <c r="BL275" s="3">
        <v>4.28265524625267E-3</v>
      </c>
      <c r="BM275" s="3">
        <v>0</v>
      </c>
      <c r="BN275" s="3">
        <v>0</v>
      </c>
      <c r="BO275" s="3">
        <v>0</v>
      </c>
      <c r="BP275" s="3">
        <v>1.9352753424103999E-2</v>
      </c>
      <c r="BQ275" s="3">
        <v>3.838228758434E-3</v>
      </c>
      <c r="BR275" s="3">
        <v>2.2221324390933701E-3</v>
      </c>
      <c r="BS275" s="3">
        <v>8.0804815967031594E-5</v>
      </c>
      <c r="BT275" s="3">
        <v>0</v>
      </c>
      <c r="BU275" s="3">
        <v>0</v>
      </c>
      <c r="BV275" s="3">
        <v>6.7391216516504301E-2</v>
      </c>
    </row>
    <row r="276" spans="1:74" x14ac:dyDescent="0.3">
      <c r="A276" s="3" t="s">
        <v>283</v>
      </c>
      <c r="B276" s="3">
        <v>1.63225728253403E-2</v>
      </c>
      <c r="C276" s="3">
        <v>3.23623287947961E-2</v>
      </c>
      <c r="D276" s="3">
        <v>5.3331178538240801E-3</v>
      </c>
      <c r="E276" s="3">
        <v>1.8746717304351301E-2</v>
      </c>
      <c r="F276" s="3">
        <v>2.4645468869944598E-3</v>
      </c>
      <c r="G276" s="3">
        <v>2.9897781907801701E-3</v>
      </c>
      <c r="H276" s="3">
        <v>2.7877661508625899E-3</v>
      </c>
      <c r="I276" s="3">
        <v>0.32661306613874103</v>
      </c>
      <c r="J276" s="3">
        <v>3.3129974546482902E-3</v>
      </c>
      <c r="K276" s="3">
        <v>7.0704213971152603E-3</v>
      </c>
      <c r="L276" s="3">
        <v>3.8382287584340001E-2</v>
      </c>
      <c r="M276" s="3">
        <v>6.4239828693790097E-3</v>
      </c>
      <c r="N276" s="3">
        <v>2.66655892691204E-3</v>
      </c>
      <c r="O276" s="3">
        <v>0</v>
      </c>
      <c r="P276" s="3">
        <v>1.0908650155549201E-3</v>
      </c>
      <c r="Q276" s="3">
        <v>1.1797503131186601E-2</v>
      </c>
      <c r="R276" s="3">
        <v>8.6461153084723807E-3</v>
      </c>
      <c r="S276" s="3">
        <v>1.2928770554725001E-3</v>
      </c>
      <c r="T276" s="3">
        <v>2.0201203991757899E-3</v>
      </c>
      <c r="U276" s="3">
        <v>0.139711526806997</v>
      </c>
      <c r="V276" s="3">
        <v>8.8885297563734802E-4</v>
      </c>
      <c r="W276" s="3">
        <v>1.21207223950547E-4</v>
      </c>
      <c r="X276" s="3">
        <v>1.32519898185931E-2</v>
      </c>
      <c r="Y276" s="3">
        <v>1.61609631934063E-4</v>
      </c>
      <c r="Z276" s="3">
        <v>3.2321926386812599E-4</v>
      </c>
      <c r="AA276" s="3">
        <v>2.70696133489556E-3</v>
      </c>
      <c r="AB276" s="3">
        <v>4.4442648781867401E-4</v>
      </c>
      <c r="AC276" s="3">
        <v>8.4845056765383198E-4</v>
      </c>
      <c r="AD276" s="3">
        <v>2.9170538564098399E-2</v>
      </c>
      <c r="AE276" s="3">
        <v>0</v>
      </c>
      <c r="AF276" s="3">
        <v>5.2644337602521102E-2</v>
      </c>
      <c r="AG276" s="3">
        <v>2.8281685588461001E-4</v>
      </c>
      <c r="AH276" s="3">
        <v>2.0241606399741398E-2</v>
      </c>
      <c r="AI276" s="3">
        <v>5.5512908569350698E-2</v>
      </c>
      <c r="AJ276" s="3">
        <v>2.2221324390933701E-3</v>
      </c>
      <c r="AK276" s="3">
        <v>2.6261565189285199E-2</v>
      </c>
      <c r="AL276" s="3">
        <v>4.0402407983515802E-4</v>
      </c>
      <c r="AM276" s="3">
        <v>2.3029372550604E-3</v>
      </c>
      <c r="AN276" s="3">
        <v>3.8867116480142197E-2</v>
      </c>
      <c r="AO276" s="3">
        <v>1.4827683729950299E-2</v>
      </c>
      <c r="AP276" s="3">
        <v>1.26863561068239E-2</v>
      </c>
      <c r="AQ276" s="3">
        <v>8.0804815967031594E-5</v>
      </c>
      <c r="AR276" s="3">
        <v>0</v>
      </c>
      <c r="AS276" s="3">
        <v>9.3329562441921508E-3</v>
      </c>
      <c r="AT276" s="3">
        <v>6.7067997252636203E-3</v>
      </c>
      <c r="AU276" s="3">
        <v>0</v>
      </c>
      <c r="AV276" s="3">
        <v>1.21207223950547E-4</v>
      </c>
      <c r="AW276" s="3">
        <v>3.3129974546482902E-3</v>
      </c>
      <c r="AX276" s="3">
        <v>3.5554119025493899E-3</v>
      </c>
      <c r="AY276" s="3">
        <v>6.8684093571976803E-4</v>
      </c>
      <c r="AZ276" s="3">
        <v>0</v>
      </c>
      <c r="BA276" s="3">
        <v>0</v>
      </c>
      <c r="BB276" s="3">
        <v>0</v>
      </c>
      <c r="BC276" s="3">
        <v>0</v>
      </c>
      <c r="BD276" s="3">
        <v>4.0402407983515802E-4</v>
      </c>
      <c r="BE276" s="3">
        <v>1.77770595127469E-3</v>
      </c>
      <c r="BF276" s="3">
        <v>9.6965779160437901E-4</v>
      </c>
      <c r="BG276" s="3">
        <v>8.0804815967031594E-5</v>
      </c>
      <c r="BH276" s="3">
        <v>2.9089733748131302E-3</v>
      </c>
      <c r="BI276" s="3">
        <v>8.0804815967031594E-5</v>
      </c>
      <c r="BJ276" s="3">
        <v>2.8281685588461001E-4</v>
      </c>
      <c r="BK276" s="3">
        <v>0</v>
      </c>
      <c r="BL276" s="3">
        <v>0</v>
      </c>
      <c r="BM276" s="3">
        <v>0</v>
      </c>
      <c r="BN276" s="3">
        <v>0</v>
      </c>
      <c r="BO276" s="3">
        <v>0</v>
      </c>
      <c r="BP276" s="3">
        <v>4.9694961819724401E-3</v>
      </c>
      <c r="BQ276" s="3">
        <v>9.2521514282251204E-3</v>
      </c>
      <c r="BR276" s="3">
        <v>1.4140842794230499E-3</v>
      </c>
      <c r="BS276" s="3">
        <v>0</v>
      </c>
      <c r="BT276" s="3">
        <v>1.1110662195466799E-2</v>
      </c>
      <c r="BU276" s="3">
        <v>0</v>
      </c>
      <c r="BV276" s="3">
        <v>3.8745909256191598E-2</v>
      </c>
    </row>
    <row r="277" spans="1:74" x14ac:dyDescent="0.3">
      <c r="A277" s="3" t="s">
        <v>284</v>
      </c>
      <c r="B277" s="3">
        <v>1.4181245202213999E-2</v>
      </c>
      <c r="C277" s="3">
        <v>1.9837582319906202E-2</v>
      </c>
      <c r="D277" s="3">
        <v>7.0704213971152603E-3</v>
      </c>
      <c r="E277" s="3">
        <v>2.3918225526241298E-2</v>
      </c>
      <c r="F277" s="3">
        <v>1.57569391135711E-3</v>
      </c>
      <c r="G277" s="3">
        <v>1.73730354329118E-3</v>
      </c>
      <c r="H277" s="3">
        <v>6.0603611975273697E-3</v>
      </c>
      <c r="I277" s="3">
        <v>0.295745626439335</v>
      </c>
      <c r="J277" s="3">
        <v>4.4846672861702502E-3</v>
      </c>
      <c r="K277" s="3">
        <v>1.8585107672417201E-3</v>
      </c>
      <c r="L277" s="3">
        <v>4.3149771726394802E-2</v>
      </c>
      <c r="M277" s="3">
        <v>6.1815684214779204E-3</v>
      </c>
      <c r="N277" s="3">
        <v>2.4241444790109399E-3</v>
      </c>
      <c r="O277" s="3">
        <v>5.2927154458405701E-3</v>
      </c>
      <c r="P277" s="3">
        <v>8.4845056765383198E-4</v>
      </c>
      <c r="Q277" s="3">
        <v>0</v>
      </c>
      <c r="R277" s="3">
        <v>1.4989293361884299E-2</v>
      </c>
      <c r="S277" s="3">
        <v>1.77770595127469E-3</v>
      </c>
      <c r="T277" s="3">
        <v>2.3029372550604E-3</v>
      </c>
      <c r="U277" s="3">
        <v>2.98977819078017E-2</v>
      </c>
      <c r="V277" s="3">
        <v>2.8281685588461001E-4</v>
      </c>
      <c r="W277" s="3">
        <v>0</v>
      </c>
      <c r="X277" s="3">
        <v>7.8784695567855802E-3</v>
      </c>
      <c r="Y277" s="3">
        <v>3.2321926386812599E-4</v>
      </c>
      <c r="Z277" s="3">
        <v>4.4442648781867401E-4</v>
      </c>
      <c r="AA277" s="3">
        <v>5.2927154458405701E-3</v>
      </c>
      <c r="AB277" s="3">
        <v>8.0804815967031594E-5</v>
      </c>
      <c r="AC277" s="3">
        <v>3.2321926386812599E-4</v>
      </c>
      <c r="AD277" s="3">
        <v>2.98169770918346E-2</v>
      </c>
      <c r="AE277" s="3">
        <v>5.2523130378570495E-4</v>
      </c>
      <c r="AF277" s="3">
        <v>6.7229606884570303E-2</v>
      </c>
      <c r="AG277" s="3">
        <v>4.0402407983515797E-5</v>
      </c>
      <c r="AH277" s="3">
        <v>9.6602157488586304E-2</v>
      </c>
      <c r="AI277" s="3">
        <v>2.21001171669831E-2</v>
      </c>
      <c r="AJ277" s="3">
        <v>1.84639004484667E-2</v>
      </c>
      <c r="AK277" s="3">
        <v>3.8543897216273999E-2</v>
      </c>
      <c r="AL277" s="3">
        <v>1.0908650155549201E-3</v>
      </c>
      <c r="AM277" s="3">
        <v>8.6461153084723807E-3</v>
      </c>
      <c r="AN277" s="3">
        <v>8.7269201244394093E-3</v>
      </c>
      <c r="AO277" s="3">
        <v>2.4039432750191901E-2</v>
      </c>
      <c r="AP277" s="3">
        <v>3.11098541473071E-3</v>
      </c>
      <c r="AQ277" s="3">
        <v>8.0804815967031594E-5</v>
      </c>
      <c r="AR277" s="3">
        <v>0</v>
      </c>
      <c r="AS277" s="3">
        <v>2.5978748333400602E-2</v>
      </c>
      <c r="AT277" s="3">
        <v>4.6826390852894799E-2</v>
      </c>
      <c r="AU277" s="3">
        <v>0</v>
      </c>
      <c r="AV277" s="3">
        <v>0</v>
      </c>
      <c r="AW277" s="3">
        <v>1.4868086137933801E-2</v>
      </c>
      <c r="AX277" s="3">
        <v>6.5451900933295596E-3</v>
      </c>
      <c r="AY277" s="3">
        <v>4.3230576542361903E-3</v>
      </c>
      <c r="AZ277" s="3">
        <v>2.0201203991757901E-4</v>
      </c>
      <c r="BA277" s="3">
        <v>0</v>
      </c>
      <c r="BB277" s="3">
        <v>0</v>
      </c>
      <c r="BC277" s="3">
        <v>0</v>
      </c>
      <c r="BD277" s="3">
        <v>0</v>
      </c>
      <c r="BE277" s="3">
        <v>5.4543250777746299E-3</v>
      </c>
      <c r="BF277" s="3">
        <v>4.8482889580218902E-4</v>
      </c>
      <c r="BG277" s="3">
        <v>0</v>
      </c>
      <c r="BH277" s="3">
        <v>8.3632984525877693E-3</v>
      </c>
      <c r="BI277" s="3">
        <v>0</v>
      </c>
      <c r="BJ277" s="3">
        <v>1.57569391135711E-3</v>
      </c>
      <c r="BK277" s="3">
        <v>0</v>
      </c>
      <c r="BL277" s="3">
        <v>1.8585107672417201E-3</v>
      </c>
      <c r="BM277" s="3">
        <v>0</v>
      </c>
      <c r="BN277" s="3">
        <v>8.0804815967031594E-5</v>
      </c>
      <c r="BO277" s="3">
        <v>0</v>
      </c>
      <c r="BP277" s="3">
        <v>8.9693345723405107E-3</v>
      </c>
      <c r="BQ277" s="3">
        <v>5.2119106298735398E-3</v>
      </c>
      <c r="BR277" s="3">
        <v>1.26863561068239E-2</v>
      </c>
      <c r="BS277" s="3">
        <v>0</v>
      </c>
      <c r="BT277" s="3">
        <v>1.2524746474889901E-3</v>
      </c>
      <c r="BU277" s="3">
        <v>0</v>
      </c>
      <c r="BV277" s="3">
        <v>3.8341885176356498E-2</v>
      </c>
    </row>
    <row r="278" spans="1:74" x14ac:dyDescent="0.3">
      <c r="A278" s="3" t="s">
        <v>285</v>
      </c>
      <c r="B278" s="3">
        <v>2.5089895357763299E-2</v>
      </c>
      <c r="C278" s="3">
        <v>2.3958627934224801E-2</v>
      </c>
      <c r="D278" s="3">
        <v>1.38984283463294E-2</v>
      </c>
      <c r="E278" s="3">
        <v>8.12088400468668E-3</v>
      </c>
      <c r="F278" s="3">
        <v>3.2321926386812599E-4</v>
      </c>
      <c r="G278" s="3">
        <v>8.0804815967031604E-4</v>
      </c>
      <c r="H278" s="3">
        <v>1.4544866874065599E-3</v>
      </c>
      <c r="I278" s="3">
        <v>0.187628782675447</v>
      </c>
      <c r="J278" s="3">
        <v>2.5049492949779802E-3</v>
      </c>
      <c r="K278" s="3">
        <v>2.3029372550604E-3</v>
      </c>
      <c r="L278" s="3">
        <v>9.6117328592784101E-2</v>
      </c>
      <c r="M278" s="3">
        <v>1.55549270736535E-2</v>
      </c>
      <c r="N278" s="3">
        <v>3.43420467859884E-3</v>
      </c>
      <c r="O278" s="3">
        <v>8.0804815967031604E-4</v>
      </c>
      <c r="P278" s="3">
        <v>4.4442648781867401E-4</v>
      </c>
      <c r="Q278" s="3">
        <v>1.1312674235384399E-2</v>
      </c>
      <c r="R278" s="3">
        <v>1.59185487455052E-2</v>
      </c>
      <c r="S278" s="3">
        <v>1.13126742353844E-3</v>
      </c>
      <c r="T278" s="3">
        <v>3.7170215344834502E-3</v>
      </c>
      <c r="U278" s="3">
        <v>2.16960930871479E-2</v>
      </c>
      <c r="V278" s="3">
        <v>1.93931558320875E-3</v>
      </c>
      <c r="W278" s="3">
        <v>2.8281685588461001E-4</v>
      </c>
      <c r="X278" s="3">
        <v>3.9594359823845503E-3</v>
      </c>
      <c r="Y278" s="3">
        <v>0</v>
      </c>
      <c r="Z278" s="3">
        <v>8.0804815967031594E-5</v>
      </c>
      <c r="AA278" s="3">
        <v>1.2928770554725001E-3</v>
      </c>
      <c r="AB278" s="3">
        <v>8.0804815967031594E-5</v>
      </c>
      <c r="AC278" s="3">
        <v>3.2321926386812599E-4</v>
      </c>
      <c r="AD278" s="3">
        <v>2.1938507535049001E-2</v>
      </c>
      <c r="AE278" s="3">
        <v>0</v>
      </c>
      <c r="AF278" s="3">
        <v>0.11753060482404699</v>
      </c>
      <c r="AG278" s="3">
        <v>2.4241444790109399E-4</v>
      </c>
      <c r="AH278" s="3">
        <v>8.3430972485960098E-2</v>
      </c>
      <c r="AI278" s="3">
        <v>3.8665104440224599E-2</v>
      </c>
      <c r="AJ278" s="3">
        <v>7.2360712698476798E-2</v>
      </c>
      <c r="AK278" s="3">
        <v>3.3331986586400499E-2</v>
      </c>
      <c r="AL278" s="3">
        <v>2.8281685588461001E-4</v>
      </c>
      <c r="AM278" s="3">
        <v>1.21207223950547E-4</v>
      </c>
      <c r="AN278" s="3">
        <v>6.0603611975273703E-4</v>
      </c>
      <c r="AO278" s="3">
        <v>3.3291584178417002E-2</v>
      </c>
      <c r="AP278" s="3">
        <v>5.3331178538240801E-3</v>
      </c>
      <c r="AQ278" s="3">
        <v>1.61609631934063E-4</v>
      </c>
      <c r="AR278" s="3">
        <v>0</v>
      </c>
      <c r="AS278" s="3">
        <v>4.9290937739889198E-2</v>
      </c>
      <c r="AT278" s="3">
        <v>1.1514686275302E-2</v>
      </c>
      <c r="AU278" s="3">
        <v>0</v>
      </c>
      <c r="AV278" s="3">
        <v>0</v>
      </c>
      <c r="AW278" s="3">
        <v>1.7251828208961199E-2</v>
      </c>
      <c r="AX278" s="3">
        <v>1.84639004484667E-2</v>
      </c>
      <c r="AY278" s="3">
        <v>1.4544866874065599E-3</v>
      </c>
      <c r="AZ278" s="3">
        <v>6.8684093571976803E-4</v>
      </c>
      <c r="BA278" s="3">
        <v>1.21207223950547E-4</v>
      </c>
      <c r="BB278" s="3">
        <v>0</v>
      </c>
      <c r="BC278" s="3">
        <v>0</v>
      </c>
      <c r="BD278" s="3">
        <v>8.8885297563734802E-4</v>
      </c>
      <c r="BE278" s="3">
        <v>1.37368187143953E-3</v>
      </c>
      <c r="BF278" s="3">
        <v>3.6362167185164198E-4</v>
      </c>
      <c r="BG278" s="3">
        <v>0</v>
      </c>
      <c r="BH278" s="3">
        <v>5.8987515655933003E-3</v>
      </c>
      <c r="BI278" s="3">
        <v>0</v>
      </c>
      <c r="BJ278" s="3">
        <v>6.0603611975273703E-4</v>
      </c>
      <c r="BK278" s="3">
        <v>0</v>
      </c>
      <c r="BL278" s="3">
        <v>4.7674841420548598E-3</v>
      </c>
      <c r="BM278" s="3">
        <v>0</v>
      </c>
      <c r="BN278" s="3">
        <v>0</v>
      </c>
      <c r="BO278" s="3">
        <v>0</v>
      </c>
      <c r="BP278" s="3">
        <v>5.6563371176922101E-3</v>
      </c>
      <c r="BQ278" s="3">
        <v>0</v>
      </c>
      <c r="BR278" s="3">
        <v>5.2927154458405701E-3</v>
      </c>
      <c r="BS278" s="3">
        <v>0</v>
      </c>
      <c r="BT278" s="3">
        <v>0</v>
      </c>
      <c r="BU278" s="3">
        <v>0</v>
      </c>
      <c r="BV278" s="3">
        <v>2.4887883317845701E-2</v>
      </c>
    </row>
    <row r="279" spans="1:74" x14ac:dyDescent="0.3">
      <c r="A279" s="3" t="s">
        <v>286</v>
      </c>
      <c r="B279" s="3">
        <v>1.2565148882873399E-2</v>
      </c>
      <c r="C279" s="3">
        <v>1.05854308916811E-2</v>
      </c>
      <c r="D279" s="3">
        <v>1.1757100723203099E-2</v>
      </c>
      <c r="E279" s="3">
        <v>1.8706314896367801E-2</v>
      </c>
      <c r="F279" s="3">
        <v>8.4845056765383198E-4</v>
      </c>
      <c r="G279" s="3">
        <v>1.2524746474889901E-3</v>
      </c>
      <c r="H279" s="3">
        <v>9.2925538362086297E-4</v>
      </c>
      <c r="I279" s="3">
        <v>0.75653508949133297</v>
      </c>
      <c r="J279" s="3">
        <v>4.8886913660054097E-3</v>
      </c>
      <c r="K279" s="3">
        <v>9.2925538362086297E-4</v>
      </c>
      <c r="L279" s="3">
        <v>1.26863561068239E-2</v>
      </c>
      <c r="M279" s="3">
        <v>4.0806432063350898E-3</v>
      </c>
      <c r="N279" s="3">
        <v>1.01006019958789E-3</v>
      </c>
      <c r="O279" s="3">
        <v>1.21207223950547E-4</v>
      </c>
      <c r="P279" s="3">
        <v>0</v>
      </c>
      <c r="Q279" s="3">
        <v>1.1797503131186601E-2</v>
      </c>
      <c r="R279" s="3">
        <v>3.43420467859884E-3</v>
      </c>
      <c r="S279" s="3">
        <v>1.33327946345602E-3</v>
      </c>
      <c r="T279" s="3">
        <v>8.0804815967031594E-5</v>
      </c>
      <c r="U279" s="3">
        <v>5.2725142418488101E-2</v>
      </c>
      <c r="V279" s="3">
        <v>9.2925538362086297E-4</v>
      </c>
      <c r="W279" s="3">
        <v>4.8482889580218902E-4</v>
      </c>
      <c r="X279" s="3">
        <v>2.3635408670356701E-2</v>
      </c>
      <c r="Y279" s="3">
        <v>0</v>
      </c>
      <c r="Z279" s="3">
        <v>4.0402407983515797E-5</v>
      </c>
      <c r="AA279" s="3">
        <v>4.0402407983515797E-5</v>
      </c>
      <c r="AB279" s="3">
        <v>1.21207223950547E-4</v>
      </c>
      <c r="AC279" s="3">
        <v>0</v>
      </c>
      <c r="AD279" s="3">
        <v>7.8380671488020599E-3</v>
      </c>
      <c r="AE279" s="3">
        <v>3.2321926386812599E-4</v>
      </c>
      <c r="AF279" s="3">
        <v>1.22419296190052E-2</v>
      </c>
      <c r="AG279" s="3">
        <v>0</v>
      </c>
      <c r="AH279" s="3">
        <v>5.2523130378570497E-3</v>
      </c>
      <c r="AI279" s="3">
        <v>5.6563371176922099E-4</v>
      </c>
      <c r="AJ279" s="3">
        <v>6.8684093571976803E-4</v>
      </c>
      <c r="AK279" s="3">
        <v>1.57569391135711E-3</v>
      </c>
      <c r="AL279" s="3">
        <v>1.21207223950547E-4</v>
      </c>
      <c r="AM279" s="3">
        <v>3.2321926386812599E-4</v>
      </c>
      <c r="AN279" s="3">
        <v>3.9190335744010299E-3</v>
      </c>
      <c r="AO279" s="3">
        <v>4.7270817340713499E-3</v>
      </c>
      <c r="AP279" s="3">
        <v>1.5433719849702999E-2</v>
      </c>
      <c r="AQ279" s="3">
        <v>1.61609631934063E-4</v>
      </c>
      <c r="AR279" s="3">
        <v>0</v>
      </c>
      <c r="AS279" s="3">
        <v>2.2625348470768801E-3</v>
      </c>
      <c r="AT279" s="3">
        <v>1.0504626075714099E-3</v>
      </c>
      <c r="AU279" s="3">
        <v>0</v>
      </c>
      <c r="AV279" s="3">
        <v>0</v>
      </c>
      <c r="AW279" s="3">
        <v>2.4241444790109399E-4</v>
      </c>
      <c r="AX279" s="3">
        <v>2.8281685588461001E-4</v>
      </c>
      <c r="AY279" s="3">
        <v>2.0201203991757901E-4</v>
      </c>
      <c r="AZ279" s="3">
        <v>2.0201203991757901E-4</v>
      </c>
      <c r="BA279" s="3">
        <v>0</v>
      </c>
      <c r="BB279" s="3">
        <v>0</v>
      </c>
      <c r="BC279" s="3">
        <v>0</v>
      </c>
      <c r="BD279" s="3">
        <v>0</v>
      </c>
      <c r="BE279" s="3">
        <v>2.4241444790109399E-4</v>
      </c>
      <c r="BF279" s="3">
        <v>4.0402407983515797E-5</v>
      </c>
      <c r="BG279" s="3">
        <v>0</v>
      </c>
      <c r="BH279" s="3">
        <v>1.01006019958789E-3</v>
      </c>
      <c r="BI279" s="3">
        <v>0</v>
      </c>
      <c r="BJ279" s="3">
        <v>0</v>
      </c>
      <c r="BK279" s="3">
        <v>0</v>
      </c>
      <c r="BL279" s="3">
        <v>1.61609631934063E-4</v>
      </c>
      <c r="BM279" s="3">
        <v>0</v>
      </c>
      <c r="BN279" s="3">
        <v>0</v>
      </c>
      <c r="BO279" s="3">
        <v>0</v>
      </c>
      <c r="BP279" s="3">
        <v>8.4845056765383198E-4</v>
      </c>
      <c r="BQ279" s="3">
        <v>5.2523130378570495E-4</v>
      </c>
      <c r="BR279" s="3">
        <v>0</v>
      </c>
      <c r="BS279" s="3">
        <v>0</v>
      </c>
      <c r="BT279" s="3">
        <v>0</v>
      </c>
      <c r="BU279" s="3">
        <v>0</v>
      </c>
      <c r="BV279" s="3">
        <v>8.2420912286372203E-3</v>
      </c>
    </row>
    <row r="280" spans="1:74" x14ac:dyDescent="0.3">
      <c r="A280" s="3" t="s">
        <v>287</v>
      </c>
      <c r="B280" s="3">
        <v>1.3534806674477699E-2</v>
      </c>
      <c r="C280" s="3">
        <v>2.6908003717021501E-2</v>
      </c>
      <c r="D280" s="3">
        <v>4.5250696941537697E-3</v>
      </c>
      <c r="E280" s="3">
        <v>1.3736818714395299E-2</v>
      </c>
      <c r="F280" s="3">
        <v>1.5352915033736E-3</v>
      </c>
      <c r="G280" s="3">
        <v>1.77770595127469E-3</v>
      </c>
      <c r="H280" s="3">
        <v>2.66655892691204E-3</v>
      </c>
      <c r="I280" s="3">
        <v>0.230778554401842</v>
      </c>
      <c r="J280" s="3">
        <v>4.6866793260878304E-3</v>
      </c>
      <c r="K280" s="3">
        <v>1.4948890953900801E-3</v>
      </c>
      <c r="L280" s="3">
        <v>6.8562886348026306E-2</v>
      </c>
      <c r="M280" s="3">
        <v>8.6461153084723807E-3</v>
      </c>
      <c r="N280" s="3">
        <v>1.33327946345602E-3</v>
      </c>
      <c r="O280" s="3">
        <v>1.33327946345602E-3</v>
      </c>
      <c r="P280" s="3">
        <v>0</v>
      </c>
      <c r="Q280" s="3">
        <v>8.0804815967031594E-5</v>
      </c>
      <c r="R280" s="3">
        <v>1.3575209082461299E-2</v>
      </c>
      <c r="S280" s="3">
        <v>3.6362167185164198E-4</v>
      </c>
      <c r="T280" s="3">
        <v>2.0605228071592999E-3</v>
      </c>
      <c r="U280" s="3">
        <v>0.123550563613591</v>
      </c>
      <c r="V280" s="3">
        <v>1.21207223950547E-4</v>
      </c>
      <c r="W280" s="3">
        <v>1.21207223950547E-4</v>
      </c>
      <c r="X280" s="3">
        <v>1.5716536705587598E-2</v>
      </c>
      <c r="Y280" s="3">
        <v>0</v>
      </c>
      <c r="Z280" s="3">
        <v>3.6362167185164198E-4</v>
      </c>
      <c r="AA280" s="3">
        <v>1.8181083592582099E-3</v>
      </c>
      <c r="AB280" s="3">
        <v>3.6362167185164198E-4</v>
      </c>
      <c r="AC280" s="3">
        <v>1.61609631934063E-4</v>
      </c>
      <c r="AD280" s="3">
        <v>2.1211264191345801E-2</v>
      </c>
      <c r="AE280" s="3">
        <v>3.2321926386812599E-4</v>
      </c>
      <c r="AF280" s="3">
        <v>5.8745101208031898E-2</v>
      </c>
      <c r="AG280" s="3">
        <v>4.8482889580218902E-4</v>
      </c>
      <c r="AH280" s="3">
        <v>3.3857217890186198E-2</v>
      </c>
      <c r="AI280" s="3">
        <v>8.5127873621267794E-2</v>
      </c>
      <c r="AJ280" s="3">
        <v>8.1895680982586497E-2</v>
      </c>
      <c r="AK280" s="3">
        <v>2.91301361561149E-2</v>
      </c>
      <c r="AL280" s="3">
        <v>0</v>
      </c>
      <c r="AM280" s="3">
        <v>2.1009252151428198E-3</v>
      </c>
      <c r="AN280" s="3">
        <v>1.9958789543856801E-2</v>
      </c>
      <c r="AO280" s="3">
        <v>5.81794674962627E-3</v>
      </c>
      <c r="AP280" s="3">
        <v>2.74736374287907E-3</v>
      </c>
      <c r="AQ280" s="3">
        <v>8.0804815967031594E-5</v>
      </c>
      <c r="AR280" s="3">
        <v>0</v>
      </c>
      <c r="AS280" s="3">
        <v>3.4948082905741099E-2</v>
      </c>
      <c r="AT280" s="3">
        <v>2.5211102581713801E-2</v>
      </c>
      <c r="AU280" s="3">
        <v>0</v>
      </c>
      <c r="AV280" s="3">
        <v>0</v>
      </c>
      <c r="AW280" s="3">
        <v>1.0343016443780001E-2</v>
      </c>
      <c r="AX280" s="3">
        <v>5.2523130378570495E-4</v>
      </c>
      <c r="AY280" s="3">
        <v>4.0402407983515802E-4</v>
      </c>
      <c r="AZ280" s="3">
        <v>1.2120722395054699E-3</v>
      </c>
      <c r="BA280" s="3">
        <v>0</v>
      </c>
      <c r="BB280" s="3">
        <v>0</v>
      </c>
      <c r="BC280" s="3">
        <v>0</v>
      </c>
      <c r="BD280" s="3">
        <v>1.0908650155549201E-3</v>
      </c>
      <c r="BE280" s="3">
        <v>2.0201203991757901E-4</v>
      </c>
      <c r="BF280" s="3">
        <v>8.0804815967031594E-5</v>
      </c>
      <c r="BG280" s="3">
        <v>0</v>
      </c>
      <c r="BH280" s="3">
        <v>1.93931558320875E-3</v>
      </c>
      <c r="BI280" s="3">
        <v>4.0402407983515797E-5</v>
      </c>
      <c r="BJ280" s="3">
        <v>2.0201203991757901E-4</v>
      </c>
      <c r="BK280" s="3">
        <v>0</v>
      </c>
      <c r="BL280" s="3">
        <v>3.1917902306977399E-3</v>
      </c>
      <c r="BM280" s="3">
        <v>0</v>
      </c>
      <c r="BN280" s="3">
        <v>0</v>
      </c>
      <c r="BO280" s="3">
        <v>5.6563371176922099E-4</v>
      </c>
      <c r="BP280" s="3">
        <v>1.89891317522524E-3</v>
      </c>
      <c r="BQ280" s="3">
        <v>1.24035392509393E-2</v>
      </c>
      <c r="BR280" s="3">
        <v>5.6563371176922099E-4</v>
      </c>
      <c r="BS280" s="3">
        <v>1.61609631934063E-4</v>
      </c>
      <c r="BT280" s="3">
        <v>8.0804815967031594E-5</v>
      </c>
      <c r="BU280" s="3">
        <v>0</v>
      </c>
      <c r="BV280" s="3">
        <v>2.3635408670356701E-2</v>
      </c>
    </row>
    <row r="281" spans="1:74" x14ac:dyDescent="0.3">
      <c r="A281" s="3" t="s">
        <v>288</v>
      </c>
      <c r="B281" s="3">
        <v>0.17405357359298601</v>
      </c>
      <c r="C281" s="3">
        <v>6.9370934507696602E-2</v>
      </c>
      <c r="D281" s="3">
        <v>0.15365035756131001</v>
      </c>
      <c r="E281" s="3">
        <v>0.18249767686154</v>
      </c>
      <c r="F281" s="3">
        <v>8.0804815967031596E-3</v>
      </c>
      <c r="G281" s="3">
        <v>1.32519898185931E-2</v>
      </c>
      <c r="H281" s="3">
        <v>6.8280069492141701E-3</v>
      </c>
      <c r="I281" s="3">
        <v>1.92315462001535E-2</v>
      </c>
      <c r="J281" s="3">
        <v>3.2847157690598303E-2</v>
      </c>
      <c r="K281" s="3">
        <v>1.4787281321966699E-2</v>
      </c>
      <c r="L281" s="3">
        <v>2.4887883317845701E-2</v>
      </c>
      <c r="M281" s="3">
        <v>2.37566158943073E-2</v>
      </c>
      <c r="N281" s="3">
        <v>8.3632984525877693E-3</v>
      </c>
      <c r="O281" s="3">
        <v>9.2117490202416E-3</v>
      </c>
      <c r="P281" s="3">
        <v>5.6967395256757297E-3</v>
      </c>
      <c r="Q281" s="3">
        <v>0.14956971435497499</v>
      </c>
      <c r="R281" s="3">
        <v>1.6564987273241401E-3</v>
      </c>
      <c r="S281" s="3">
        <v>1.3534806674477699E-2</v>
      </c>
      <c r="T281" s="3">
        <v>0</v>
      </c>
      <c r="U281" s="3">
        <v>6.0603611975273703E-4</v>
      </c>
      <c r="V281" s="3">
        <v>2.0443618439659E-2</v>
      </c>
      <c r="W281" s="3">
        <v>4.3634600622197003E-3</v>
      </c>
      <c r="X281" s="3">
        <v>2.4281847198092999E-2</v>
      </c>
      <c r="Y281" s="3">
        <v>2.8281685588461001E-4</v>
      </c>
      <c r="Z281" s="3">
        <v>1.4544866874065599E-3</v>
      </c>
      <c r="AA281" s="3">
        <v>5.81794674962627E-3</v>
      </c>
      <c r="AB281" s="3">
        <v>1.2120722395054699E-3</v>
      </c>
      <c r="AC281" s="3">
        <v>1.21207223950547E-4</v>
      </c>
      <c r="AD281" s="3">
        <v>4.8482889580218902E-4</v>
      </c>
      <c r="AE281" s="3">
        <v>8.4845056765383198E-4</v>
      </c>
      <c r="AF281" s="3">
        <v>8.4845056765383198E-4</v>
      </c>
      <c r="AG281" s="3">
        <v>3.2321926386812599E-4</v>
      </c>
      <c r="AH281" s="3">
        <v>1.37368187143953E-3</v>
      </c>
      <c r="AI281" s="3">
        <v>1.21207223950547E-4</v>
      </c>
      <c r="AJ281" s="3">
        <v>0</v>
      </c>
      <c r="AK281" s="3">
        <v>0</v>
      </c>
      <c r="AL281" s="3">
        <v>0</v>
      </c>
      <c r="AM281" s="3">
        <v>6.5451900933295596E-3</v>
      </c>
      <c r="AN281" s="3">
        <v>0</v>
      </c>
      <c r="AO281" s="3">
        <v>1.2120722395054699E-3</v>
      </c>
      <c r="AP281" s="3">
        <v>2.0201203991757901E-4</v>
      </c>
      <c r="AQ281" s="3">
        <v>1.21207223950547E-4</v>
      </c>
      <c r="AR281" s="3">
        <v>1.61609631934063E-4</v>
      </c>
      <c r="AS281" s="3">
        <v>8.0804815967031594E-5</v>
      </c>
      <c r="AT281" s="3">
        <v>0</v>
      </c>
      <c r="AU281" s="3">
        <v>0</v>
      </c>
      <c r="AV281" s="3">
        <v>5.6563371176922099E-4</v>
      </c>
      <c r="AW281" s="3">
        <v>0</v>
      </c>
      <c r="AX281" s="3">
        <v>0</v>
      </c>
      <c r="AY281" s="3">
        <v>0</v>
      </c>
      <c r="AZ281" s="3">
        <v>7.31283584501636E-3</v>
      </c>
      <c r="BA281" s="3">
        <v>0</v>
      </c>
      <c r="BB281" s="3">
        <v>8.0804815967031594E-5</v>
      </c>
      <c r="BC281" s="3">
        <v>8.0804815967031594E-5</v>
      </c>
      <c r="BD281" s="3">
        <v>2.74736374287907E-3</v>
      </c>
      <c r="BE281" s="3">
        <v>0</v>
      </c>
      <c r="BF281" s="3">
        <v>0</v>
      </c>
      <c r="BG281" s="3">
        <v>0</v>
      </c>
      <c r="BH281" s="3">
        <v>2.8281685588461001E-4</v>
      </c>
      <c r="BI281" s="3">
        <v>0</v>
      </c>
      <c r="BJ281" s="3">
        <v>8.0804815967031594E-5</v>
      </c>
      <c r="BK281" s="3">
        <v>0</v>
      </c>
      <c r="BL281" s="3">
        <v>8.8885297563734802E-4</v>
      </c>
      <c r="BM281" s="3">
        <v>0</v>
      </c>
      <c r="BN281" s="3">
        <v>0</v>
      </c>
      <c r="BO281" s="3">
        <v>0</v>
      </c>
      <c r="BP281" s="3">
        <v>0</v>
      </c>
      <c r="BQ281" s="3">
        <v>0</v>
      </c>
      <c r="BR281" s="3">
        <v>0</v>
      </c>
      <c r="BS281" s="3">
        <v>0</v>
      </c>
      <c r="BT281" s="3">
        <v>0</v>
      </c>
      <c r="BU281" s="3">
        <v>0</v>
      </c>
      <c r="BV281" s="3">
        <v>5.77754434164276E-3</v>
      </c>
    </row>
    <row r="282" spans="1:74" x14ac:dyDescent="0.3">
      <c r="A282" s="3" t="s">
        <v>289</v>
      </c>
      <c r="B282" s="3">
        <v>9.0905417962910597E-3</v>
      </c>
      <c r="C282" s="3">
        <v>1.1757100723203099E-2</v>
      </c>
      <c r="D282" s="3">
        <v>6.5855925013130704E-3</v>
      </c>
      <c r="E282" s="3">
        <v>6.2219708294614304E-3</v>
      </c>
      <c r="F282" s="3">
        <v>1.93931558320875E-3</v>
      </c>
      <c r="G282" s="3">
        <v>2.4241444790109399E-4</v>
      </c>
      <c r="H282" s="3">
        <v>7.2724334370328396E-4</v>
      </c>
      <c r="I282" s="3">
        <v>0.36071269847682902</v>
      </c>
      <c r="J282" s="3">
        <v>1.4140842794230499E-3</v>
      </c>
      <c r="K282" s="3">
        <v>8.0804815967031604E-4</v>
      </c>
      <c r="L282" s="3">
        <v>8.2582521918306298E-2</v>
      </c>
      <c r="M282" s="3">
        <v>4.9694961819724401E-3</v>
      </c>
      <c r="N282" s="3">
        <v>8.8885297563734802E-4</v>
      </c>
      <c r="O282" s="3">
        <v>8.0804815967031594E-5</v>
      </c>
      <c r="P282" s="3">
        <v>7.676457516868E-4</v>
      </c>
      <c r="Q282" s="3">
        <v>1.3979233162296399E-2</v>
      </c>
      <c r="R282" s="3">
        <v>8.2016888206537103E-3</v>
      </c>
      <c r="S282" s="3">
        <v>7.676457516868E-4</v>
      </c>
      <c r="T282" s="3">
        <v>1.03834188517635E-2</v>
      </c>
      <c r="U282" s="3">
        <v>0.134863237848975</v>
      </c>
      <c r="V282" s="3">
        <v>5.6563371176922099E-4</v>
      </c>
      <c r="W282" s="3">
        <v>0</v>
      </c>
      <c r="X282" s="3">
        <v>3.9634762231828997E-2</v>
      </c>
      <c r="Y282" s="3">
        <v>1.21207223950547E-4</v>
      </c>
      <c r="Z282" s="3">
        <v>9.2925538362086297E-4</v>
      </c>
      <c r="AA282" s="3">
        <v>7.2724334370328396E-4</v>
      </c>
      <c r="AB282" s="3">
        <v>4.0402407983515802E-4</v>
      </c>
      <c r="AC282" s="3">
        <v>8.0804815967031604E-4</v>
      </c>
      <c r="AD282" s="3">
        <v>3.7978263504504801E-3</v>
      </c>
      <c r="AE282" s="3">
        <v>1.21207223950547E-4</v>
      </c>
      <c r="AF282" s="3">
        <v>4.1452870591087203E-2</v>
      </c>
      <c r="AG282" s="3">
        <v>3.6362167185164198E-4</v>
      </c>
      <c r="AH282" s="3">
        <v>3.2483536018746699E-2</v>
      </c>
      <c r="AI282" s="3">
        <v>0.10767241727606899</v>
      </c>
      <c r="AJ282" s="3">
        <v>1.0302614035796499E-2</v>
      </c>
      <c r="AK282" s="3">
        <v>2.0282008807724902E-2</v>
      </c>
      <c r="AL282" s="3">
        <v>1.61609631934063E-4</v>
      </c>
      <c r="AM282" s="3">
        <v>0</v>
      </c>
      <c r="AN282" s="3">
        <v>4.4846672861702502E-3</v>
      </c>
      <c r="AO282" s="3">
        <v>7.9996767807361292E-3</v>
      </c>
      <c r="AP282" s="3">
        <v>2.6261565189285201E-3</v>
      </c>
      <c r="AQ282" s="3">
        <v>0</v>
      </c>
      <c r="AR282" s="3">
        <v>0</v>
      </c>
      <c r="AS282" s="3">
        <v>7.3936406609833904E-3</v>
      </c>
      <c r="AT282" s="3">
        <v>6.7067997252636203E-3</v>
      </c>
      <c r="AU282" s="3">
        <v>0</v>
      </c>
      <c r="AV282" s="3">
        <v>8.0804815967031594E-5</v>
      </c>
      <c r="AW282" s="3">
        <v>9.3329562441921508E-3</v>
      </c>
      <c r="AX282" s="3">
        <v>4.64627691810431E-3</v>
      </c>
      <c r="AY282" s="3">
        <v>2.5049492949779802E-3</v>
      </c>
      <c r="AZ282" s="3">
        <v>0</v>
      </c>
      <c r="BA282" s="3">
        <v>0</v>
      </c>
      <c r="BB282" s="3">
        <v>0</v>
      </c>
      <c r="BC282" s="3">
        <v>0</v>
      </c>
      <c r="BD282" s="3">
        <v>1.0504626075714099E-3</v>
      </c>
      <c r="BE282" s="3">
        <v>2.0201203991757901E-4</v>
      </c>
      <c r="BF282" s="3">
        <v>3.2321926386812599E-4</v>
      </c>
      <c r="BG282" s="3">
        <v>0</v>
      </c>
      <c r="BH282" s="3">
        <v>8.84812734838996E-3</v>
      </c>
      <c r="BI282" s="3">
        <v>1.21207223950547E-4</v>
      </c>
      <c r="BJ282" s="3">
        <v>2.0201203991757901E-4</v>
      </c>
      <c r="BK282" s="3">
        <v>1.21207223950547E-4</v>
      </c>
      <c r="BL282" s="3">
        <v>2.4241444790109399E-4</v>
      </c>
      <c r="BM282" s="3">
        <v>0</v>
      </c>
      <c r="BN282" s="3">
        <v>0</v>
      </c>
      <c r="BO282" s="3">
        <v>0</v>
      </c>
      <c r="BP282" s="3">
        <v>1.21207223950547E-4</v>
      </c>
      <c r="BQ282" s="3">
        <v>4.1210456143186101E-3</v>
      </c>
      <c r="BR282" s="3">
        <v>1.61609631934063E-4</v>
      </c>
      <c r="BS282" s="3">
        <v>0</v>
      </c>
      <c r="BT282" s="3">
        <v>0</v>
      </c>
      <c r="BU282" s="3">
        <v>0</v>
      </c>
      <c r="BV282" s="3">
        <v>2.1898105127065502E-2</v>
      </c>
    </row>
    <row r="283" spans="1:74" x14ac:dyDescent="0.3">
      <c r="A283" s="3" t="s">
        <v>290</v>
      </c>
      <c r="B283" s="3">
        <v>0.19203264514564999</v>
      </c>
      <c r="C283" s="3">
        <v>0.18968930548260601</v>
      </c>
      <c r="D283" s="3">
        <v>0.14221647610197499</v>
      </c>
      <c r="E283" s="3">
        <v>0.16330653306937001</v>
      </c>
      <c r="F283" s="3">
        <v>3.4624863641872998E-2</v>
      </c>
      <c r="G283" s="3">
        <v>3.0342208395620299E-2</v>
      </c>
      <c r="H283" s="3">
        <v>4.8604096804169501E-2</v>
      </c>
      <c r="I283" s="3">
        <v>0</v>
      </c>
      <c r="J283" s="3">
        <v>4.2018504302856398E-2</v>
      </c>
      <c r="K283" s="3">
        <v>1.0464223667730499E-2</v>
      </c>
      <c r="L283" s="3">
        <v>0</v>
      </c>
      <c r="M283" s="3">
        <v>2.2584946062785299E-2</v>
      </c>
      <c r="N283" s="3">
        <v>3.7493434608702601E-2</v>
      </c>
      <c r="O283" s="3">
        <v>1.5352915033736E-2</v>
      </c>
      <c r="P283" s="3">
        <v>1.84234980404832E-2</v>
      </c>
      <c r="Q283" s="3">
        <v>8.0804815967031596E-3</v>
      </c>
      <c r="R283" s="3">
        <v>0</v>
      </c>
      <c r="S283" s="3">
        <v>1.1110662195466799E-2</v>
      </c>
      <c r="T283" s="3">
        <v>0</v>
      </c>
      <c r="U283" s="3">
        <v>0</v>
      </c>
      <c r="V283" s="3">
        <v>1.19995151711041E-2</v>
      </c>
      <c r="W283" s="3">
        <v>2.4241444790109399E-3</v>
      </c>
      <c r="X283" s="3">
        <v>0</v>
      </c>
      <c r="Y283" s="3">
        <v>1.33327946345602E-3</v>
      </c>
      <c r="Z283" s="3">
        <v>4.8482889580218902E-4</v>
      </c>
      <c r="AA283" s="3">
        <v>2.8281685588460999E-3</v>
      </c>
      <c r="AB283" s="3">
        <v>1.2524746474889901E-3</v>
      </c>
      <c r="AC283" s="3">
        <v>0</v>
      </c>
      <c r="AD283" s="3">
        <v>0</v>
      </c>
      <c r="AE283" s="3">
        <v>1.21207223950547E-4</v>
      </c>
      <c r="AF283" s="3">
        <v>0</v>
      </c>
      <c r="AG283" s="3">
        <v>3.3129974546482902E-3</v>
      </c>
      <c r="AH283" s="3">
        <v>0</v>
      </c>
      <c r="AI283" s="3">
        <v>0</v>
      </c>
      <c r="AJ283" s="3">
        <v>0</v>
      </c>
      <c r="AK283" s="3">
        <v>0</v>
      </c>
      <c r="AL283" s="3">
        <v>8.0804815967031594E-5</v>
      </c>
      <c r="AM283" s="3">
        <v>0</v>
      </c>
      <c r="AN283" s="3">
        <v>4.0402407983515797E-5</v>
      </c>
      <c r="AO283" s="3">
        <v>0</v>
      </c>
      <c r="AP283" s="3">
        <v>3.6362167185164198E-4</v>
      </c>
      <c r="AQ283" s="3">
        <v>0</v>
      </c>
      <c r="AR283" s="3">
        <v>2.0201203991757901E-4</v>
      </c>
      <c r="AS283" s="3">
        <v>0</v>
      </c>
      <c r="AT283" s="3">
        <v>0</v>
      </c>
      <c r="AU283" s="3">
        <v>0</v>
      </c>
      <c r="AV283" s="3">
        <v>0</v>
      </c>
      <c r="AW283" s="3">
        <v>0</v>
      </c>
      <c r="AX283" s="3">
        <v>0</v>
      </c>
      <c r="AY283" s="3">
        <v>0</v>
      </c>
      <c r="AZ283" s="3">
        <v>9.2925538362086297E-4</v>
      </c>
      <c r="BA283" s="3">
        <v>4.0402407983515797E-5</v>
      </c>
      <c r="BB283" s="3">
        <v>0</v>
      </c>
      <c r="BC283" s="3">
        <v>1.61609631934063E-4</v>
      </c>
      <c r="BD283" s="3">
        <v>4.0402407983515797E-5</v>
      </c>
      <c r="BE283" s="3">
        <v>0</v>
      </c>
      <c r="BF283" s="3">
        <v>0</v>
      </c>
      <c r="BG283" s="3">
        <v>4.0402407983515797E-5</v>
      </c>
      <c r="BH283" s="3">
        <v>4.0402407983515797E-5</v>
      </c>
      <c r="BI283" s="3">
        <v>0</v>
      </c>
      <c r="BJ283" s="3">
        <v>0</v>
      </c>
      <c r="BK283" s="3">
        <v>0</v>
      </c>
      <c r="BL283" s="3">
        <v>0</v>
      </c>
      <c r="BM283" s="3">
        <v>0</v>
      </c>
      <c r="BN283" s="3">
        <v>1.21207223950547E-4</v>
      </c>
      <c r="BO283" s="3">
        <v>0</v>
      </c>
      <c r="BP283" s="3">
        <v>0</v>
      </c>
      <c r="BQ283" s="3">
        <v>0</v>
      </c>
      <c r="BR283" s="3">
        <v>0</v>
      </c>
      <c r="BS283" s="3">
        <v>0</v>
      </c>
      <c r="BT283" s="3">
        <v>0</v>
      </c>
      <c r="BU283" s="3">
        <v>0</v>
      </c>
      <c r="BV283" s="3">
        <v>7.8380671488020599E-3</v>
      </c>
    </row>
    <row r="284" spans="1:74" x14ac:dyDescent="0.3">
      <c r="A284" s="3" t="s">
        <v>291</v>
      </c>
      <c r="B284" s="3">
        <v>0.14556987596460699</v>
      </c>
      <c r="C284" s="3">
        <v>0.32713829744252698</v>
      </c>
      <c r="D284" s="3">
        <v>0.119671932447173</v>
      </c>
      <c r="E284" s="3">
        <v>0.13999434366288199</v>
      </c>
      <c r="F284" s="3">
        <v>2.69888085329885E-2</v>
      </c>
      <c r="G284" s="3">
        <v>5.4381641145812197E-2</v>
      </c>
      <c r="H284" s="3">
        <v>1.9393155832087498E-2</v>
      </c>
      <c r="I284" s="3">
        <v>0</v>
      </c>
      <c r="J284" s="3">
        <v>3.7978263504504797E-2</v>
      </c>
      <c r="K284" s="3">
        <v>2.33121894064886E-2</v>
      </c>
      <c r="L284" s="3">
        <v>0</v>
      </c>
      <c r="M284" s="3">
        <v>1.93931558320875E-3</v>
      </c>
      <c r="N284" s="3">
        <v>4.8078865500383802E-2</v>
      </c>
      <c r="O284" s="3">
        <v>8.0400791887196392E-3</v>
      </c>
      <c r="P284" s="3">
        <v>1.02218092198295E-2</v>
      </c>
      <c r="Q284" s="3">
        <v>4.28265524625267E-3</v>
      </c>
      <c r="R284" s="3">
        <v>0</v>
      </c>
      <c r="S284" s="3">
        <v>9.5349682841097301E-3</v>
      </c>
      <c r="T284" s="3">
        <v>0</v>
      </c>
      <c r="U284" s="3">
        <v>0</v>
      </c>
      <c r="V284" s="3">
        <v>4.4038624702032198E-3</v>
      </c>
      <c r="W284" s="3">
        <v>3.5958143105328999E-3</v>
      </c>
      <c r="X284" s="3">
        <v>8.0804815967031594E-5</v>
      </c>
      <c r="Y284" s="3">
        <v>2.8281685588461001E-4</v>
      </c>
      <c r="Z284" s="3">
        <v>2.0201203991757901E-4</v>
      </c>
      <c r="AA284" s="3">
        <v>2.74736374287907E-3</v>
      </c>
      <c r="AB284" s="3">
        <v>1.01006019958789E-3</v>
      </c>
      <c r="AC284" s="3">
        <v>8.0804815967031594E-5</v>
      </c>
      <c r="AD284" s="3">
        <v>0</v>
      </c>
      <c r="AE284" s="3">
        <v>4.0402407983515802E-4</v>
      </c>
      <c r="AF284" s="3">
        <v>0</v>
      </c>
      <c r="AG284" s="3">
        <v>2.8281685588461001E-4</v>
      </c>
      <c r="AH284" s="3">
        <v>0</v>
      </c>
      <c r="AI284" s="3">
        <v>0</v>
      </c>
      <c r="AJ284" s="3">
        <v>0</v>
      </c>
      <c r="AK284" s="3">
        <v>0</v>
      </c>
      <c r="AL284" s="3">
        <v>0</v>
      </c>
      <c r="AM284" s="3">
        <v>6.4643852773625297E-4</v>
      </c>
      <c r="AN284" s="3">
        <v>0</v>
      </c>
      <c r="AO284" s="3">
        <v>0</v>
      </c>
      <c r="AP284" s="3">
        <v>2.0201203991757901E-4</v>
      </c>
      <c r="AQ284" s="3">
        <v>0</v>
      </c>
      <c r="AR284" s="3">
        <v>0</v>
      </c>
      <c r="AS284" s="3">
        <v>0</v>
      </c>
      <c r="AT284" s="3">
        <v>0</v>
      </c>
      <c r="AU284" s="3">
        <v>0</v>
      </c>
      <c r="AV284" s="3">
        <v>0</v>
      </c>
      <c r="AW284" s="3">
        <v>0</v>
      </c>
      <c r="AX284" s="3">
        <v>0</v>
      </c>
      <c r="AY284" s="3">
        <v>0</v>
      </c>
      <c r="AZ284" s="3">
        <v>1.0504626075714099E-3</v>
      </c>
      <c r="BA284" s="3">
        <v>0</v>
      </c>
      <c r="BB284" s="3">
        <v>0</v>
      </c>
      <c r="BC284" s="3">
        <v>4.0402407983515797E-5</v>
      </c>
      <c r="BD284" s="3">
        <v>0</v>
      </c>
      <c r="BE284" s="3">
        <v>0</v>
      </c>
      <c r="BF284" s="3">
        <v>0</v>
      </c>
      <c r="BG284" s="3">
        <v>0</v>
      </c>
      <c r="BH284" s="3">
        <v>0</v>
      </c>
      <c r="BI284" s="3">
        <v>0</v>
      </c>
      <c r="BJ284" s="3">
        <v>0</v>
      </c>
      <c r="BK284" s="3">
        <v>0</v>
      </c>
      <c r="BL284" s="3">
        <v>0</v>
      </c>
      <c r="BM284" s="3">
        <v>0</v>
      </c>
      <c r="BN284" s="3">
        <v>0</v>
      </c>
      <c r="BO284" s="3">
        <v>0</v>
      </c>
      <c r="BP284" s="3">
        <v>0</v>
      </c>
      <c r="BQ284" s="3">
        <v>0</v>
      </c>
      <c r="BR284" s="3">
        <v>0</v>
      </c>
      <c r="BS284" s="3">
        <v>0</v>
      </c>
      <c r="BT284" s="3">
        <v>0</v>
      </c>
      <c r="BU284" s="3">
        <v>0</v>
      </c>
      <c r="BV284" s="3">
        <v>8.4441032685547996E-3</v>
      </c>
    </row>
    <row r="285" spans="1:74" x14ac:dyDescent="0.3">
      <c r="A285" s="3" t="s">
        <v>292</v>
      </c>
      <c r="B285" s="3">
        <v>0.15991273079875501</v>
      </c>
      <c r="C285" s="3">
        <v>0.13732778473596999</v>
      </c>
      <c r="D285" s="3">
        <v>9.7329400832289595E-2</v>
      </c>
      <c r="E285" s="3">
        <v>0.20601187830794701</v>
      </c>
      <c r="F285" s="3">
        <v>2.9372550604015901E-2</v>
      </c>
      <c r="G285" s="3">
        <v>6.63003515009494E-2</v>
      </c>
      <c r="H285" s="3">
        <v>5.2361520746636497E-2</v>
      </c>
      <c r="I285" s="3">
        <v>8.0804815967031594E-5</v>
      </c>
      <c r="J285" s="3">
        <v>4.2705345238576199E-2</v>
      </c>
      <c r="K285" s="3">
        <v>2.6463577229202801E-2</v>
      </c>
      <c r="L285" s="3">
        <v>0</v>
      </c>
      <c r="M285" s="3">
        <v>8.4037008605712896E-3</v>
      </c>
      <c r="N285" s="3">
        <v>5.4179629105894703E-2</v>
      </c>
      <c r="O285" s="3">
        <v>3.9271140559977297E-2</v>
      </c>
      <c r="P285" s="3">
        <v>1.95951678720051E-2</v>
      </c>
      <c r="Q285" s="3">
        <v>1.1312674235384399E-2</v>
      </c>
      <c r="R285" s="3">
        <v>0</v>
      </c>
      <c r="S285" s="3">
        <v>1.1151064603450301E-2</v>
      </c>
      <c r="T285" s="3">
        <v>0</v>
      </c>
      <c r="U285" s="3">
        <v>0</v>
      </c>
      <c r="V285" s="3">
        <v>9.1713466122580901E-3</v>
      </c>
      <c r="W285" s="3">
        <v>4.1614480223021201E-3</v>
      </c>
      <c r="X285" s="3">
        <v>0</v>
      </c>
      <c r="Y285" s="3">
        <v>4.0402407983515797E-5</v>
      </c>
      <c r="Z285" s="3">
        <v>3.47460708658236E-3</v>
      </c>
      <c r="AA285" s="3">
        <v>3.9594359823845503E-3</v>
      </c>
      <c r="AB285" s="3">
        <v>1.2928770554725001E-3</v>
      </c>
      <c r="AC285" s="3">
        <v>0</v>
      </c>
      <c r="AD285" s="3">
        <v>0</v>
      </c>
      <c r="AE285" s="3">
        <v>5.6563371176922099E-4</v>
      </c>
      <c r="AF285" s="3">
        <v>0</v>
      </c>
      <c r="AG285" s="3">
        <v>4.0402407983515802E-4</v>
      </c>
      <c r="AH285" s="3">
        <v>0</v>
      </c>
      <c r="AI285" s="3">
        <v>0</v>
      </c>
      <c r="AJ285" s="3">
        <v>0</v>
      </c>
      <c r="AK285" s="3">
        <v>0</v>
      </c>
      <c r="AL285" s="3">
        <v>0</v>
      </c>
      <c r="AM285" s="3">
        <v>9.6965779160437901E-4</v>
      </c>
      <c r="AN285" s="3">
        <v>0</v>
      </c>
      <c r="AO285" s="3">
        <v>0</v>
      </c>
      <c r="AP285" s="3">
        <v>1.21207223950547E-4</v>
      </c>
      <c r="AQ285" s="3">
        <v>0</v>
      </c>
      <c r="AR285" s="3">
        <v>3.6362167185164198E-4</v>
      </c>
      <c r="AS285" s="3">
        <v>0</v>
      </c>
      <c r="AT285" s="3">
        <v>0</v>
      </c>
      <c r="AU285" s="3">
        <v>0</v>
      </c>
      <c r="AV285" s="3">
        <v>0</v>
      </c>
      <c r="AW285" s="3">
        <v>0</v>
      </c>
      <c r="AX285" s="3">
        <v>0</v>
      </c>
      <c r="AY285" s="3">
        <v>0</v>
      </c>
      <c r="AZ285" s="3">
        <v>3.2321926386812599E-4</v>
      </c>
      <c r="BA285" s="3">
        <v>0</v>
      </c>
      <c r="BB285" s="3">
        <v>1.21207223950547E-4</v>
      </c>
      <c r="BC285" s="3">
        <v>4.0402407983515802E-4</v>
      </c>
      <c r="BD285" s="3">
        <v>0</v>
      </c>
      <c r="BE285" s="3">
        <v>0</v>
      </c>
      <c r="BF285" s="3">
        <v>0</v>
      </c>
      <c r="BG285" s="3">
        <v>0</v>
      </c>
      <c r="BH285" s="3">
        <v>0</v>
      </c>
      <c r="BI285" s="3">
        <v>0</v>
      </c>
      <c r="BJ285" s="3">
        <v>0</v>
      </c>
      <c r="BK285" s="3">
        <v>0</v>
      </c>
      <c r="BL285" s="3">
        <v>0</v>
      </c>
      <c r="BM285" s="3">
        <v>0</v>
      </c>
      <c r="BN285" s="3">
        <v>0</v>
      </c>
      <c r="BO285" s="3">
        <v>0</v>
      </c>
      <c r="BP285" s="3">
        <v>0</v>
      </c>
      <c r="BQ285" s="3">
        <v>0</v>
      </c>
      <c r="BR285" s="3">
        <v>0</v>
      </c>
      <c r="BS285" s="3">
        <v>0</v>
      </c>
      <c r="BT285" s="3">
        <v>0</v>
      </c>
      <c r="BU285" s="3">
        <v>0</v>
      </c>
      <c r="BV285" s="3">
        <v>1.2847965738758E-2</v>
      </c>
    </row>
    <row r="286" spans="1:74" x14ac:dyDescent="0.3">
      <c r="A286" s="3" t="s">
        <v>293</v>
      </c>
      <c r="B286" s="3">
        <v>0.231869419417397</v>
      </c>
      <c r="C286" s="3">
        <v>7.4744454769504198E-2</v>
      </c>
      <c r="D286" s="3">
        <v>0.154539210536948</v>
      </c>
      <c r="E286" s="3">
        <v>0.13991353884691499</v>
      </c>
      <c r="F286" s="3">
        <v>1.9312351016120499E-2</v>
      </c>
      <c r="G286" s="3">
        <v>4.3190174134378402E-2</v>
      </c>
      <c r="H286" s="3">
        <v>2.5332309805664401E-2</v>
      </c>
      <c r="I286" s="3">
        <v>8.0804815967031594E-5</v>
      </c>
      <c r="J286" s="3">
        <v>2.99381843157852E-2</v>
      </c>
      <c r="K286" s="3">
        <v>1.2120722395054699E-2</v>
      </c>
      <c r="L286" s="3">
        <v>0</v>
      </c>
      <c r="M286" s="3">
        <v>2.37970183022908E-2</v>
      </c>
      <c r="N286" s="3">
        <v>2.29485677346369E-2</v>
      </c>
      <c r="O286" s="3">
        <v>1.53125126257524E-2</v>
      </c>
      <c r="P286" s="3">
        <v>9.2925538362086304E-3</v>
      </c>
      <c r="Q286" s="3">
        <v>0.12217688174215099</v>
      </c>
      <c r="R286" s="3">
        <v>7.3936406609833904E-3</v>
      </c>
      <c r="S286" s="3">
        <v>8.8077249404064396E-3</v>
      </c>
      <c r="T286" s="3">
        <v>4.3634600622197003E-3</v>
      </c>
      <c r="U286" s="3">
        <v>3.2321926386812599E-4</v>
      </c>
      <c r="V286" s="3">
        <v>8.0804815967031596E-3</v>
      </c>
      <c r="W286" s="3">
        <v>5.2523130378570497E-3</v>
      </c>
      <c r="X286" s="3">
        <v>0</v>
      </c>
      <c r="Y286" s="3">
        <v>4.8482889580218902E-4</v>
      </c>
      <c r="Z286" s="3">
        <v>9.4137610601591794E-3</v>
      </c>
      <c r="AA286" s="3">
        <v>1.1110662195466799E-2</v>
      </c>
      <c r="AB286" s="3">
        <v>1.01006019958789E-3</v>
      </c>
      <c r="AC286" s="3">
        <v>8.0804815967031594E-5</v>
      </c>
      <c r="AD286" s="3">
        <v>0</v>
      </c>
      <c r="AE286" s="3">
        <v>1.01006019958789E-3</v>
      </c>
      <c r="AF286" s="3">
        <v>4.0402407983515797E-5</v>
      </c>
      <c r="AG286" s="3">
        <v>7.676457516868E-4</v>
      </c>
      <c r="AH286" s="3">
        <v>0</v>
      </c>
      <c r="AI286" s="3">
        <v>0</v>
      </c>
      <c r="AJ286" s="3">
        <v>1.61609631934063E-4</v>
      </c>
      <c r="AK286" s="3">
        <v>0</v>
      </c>
      <c r="AL286" s="3">
        <v>0</v>
      </c>
      <c r="AM286" s="3">
        <v>5.6563371176922099E-4</v>
      </c>
      <c r="AN286" s="3">
        <v>0</v>
      </c>
      <c r="AO286" s="3">
        <v>0</v>
      </c>
      <c r="AP286" s="3">
        <v>8.0804815967031594E-5</v>
      </c>
      <c r="AQ286" s="3">
        <v>8.0804815967031594E-5</v>
      </c>
      <c r="AR286" s="3">
        <v>2.0201203991757901E-4</v>
      </c>
      <c r="AS286" s="3">
        <v>0</v>
      </c>
      <c r="AT286" s="3">
        <v>4.0402407983515797E-5</v>
      </c>
      <c r="AU286" s="3">
        <v>0</v>
      </c>
      <c r="AV286" s="3">
        <v>0</v>
      </c>
      <c r="AW286" s="3">
        <v>0</v>
      </c>
      <c r="AX286" s="3">
        <v>2.4241444790109399E-4</v>
      </c>
      <c r="AY286" s="3">
        <v>0</v>
      </c>
      <c r="AZ286" s="3">
        <v>1.33327946345602E-3</v>
      </c>
      <c r="BA286" s="3">
        <v>2.0201203991757899E-3</v>
      </c>
      <c r="BB286" s="3">
        <v>0</v>
      </c>
      <c r="BC286" s="3">
        <v>1.21207223950547E-4</v>
      </c>
      <c r="BD286" s="3">
        <v>0</v>
      </c>
      <c r="BE286" s="3">
        <v>8.0804815967031594E-5</v>
      </c>
      <c r="BF286" s="3">
        <v>0</v>
      </c>
      <c r="BG286" s="3">
        <v>4.8482889580218902E-4</v>
      </c>
      <c r="BH286" s="3">
        <v>1.61609631934063E-4</v>
      </c>
      <c r="BI286" s="3">
        <v>0</v>
      </c>
      <c r="BJ286" s="3">
        <v>0</v>
      </c>
      <c r="BK286" s="3">
        <v>0</v>
      </c>
      <c r="BL286" s="3">
        <v>0</v>
      </c>
      <c r="BM286" s="3">
        <v>0</v>
      </c>
      <c r="BN286" s="3">
        <v>3.2321926386812599E-4</v>
      </c>
      <c r="BO286" s="3">
        <v>0</v>
      </c>
      <c r="BP286" s="3">
        <v>0</v>
      </c>
      <c r="BQ286" s="3">
        <v>0</v>
      </c>
      <c r="BR286" s="3">
        <v>8.0804815967031594E-5</v>
      </c>
      <c r="BS286" s="3">
        <v>2.0201203991757901E-4</v>
      </c>
      <c r="BT286" s="3">
        <v>0</v>
      </c>
      <c r="BU286" s="3">
        <v>0</v>
      </c>
      <c r="BV286" s="3">
        <v>1.1110662195466799E-2</v>
      </c>
    </row>
    <row r="287" spans="1:74" x14ac:dyDescent="0.3">
      <c r="A287" s="3" t="s">
        <v>294</v>
      </c>
      <c r="B287" s="3">
        <v>0.20189083269362801</v>
      </c>
      <c r="C287" s="3">
        <v>0.10153125126257501</v>
      </c>
      <c r="D287" s="3">
        <v>0.100157569391135</v>
      </c>
      <c r="E287" s="3">
        <v>0.17716455900771599</v>
      </c>
      <c r="F287" s="3">
        <v>5.9189527695850598E-2</v>
      </c>
      <c r="G287" s="3">
        <v>2.9655367459900599E-2</v>
      </c>
      <c r="H287" s="3">
        <v>1.4262050018181E-2</v>
      </c>
      <c r="I287" s="3">
        <v>6.4239828693790097E-3</v>
      </c>
      <c r="J287" s="3">
        <v>3.3776413074219198E-2</v>
      </c>
      <c r="K287" s="3">
        <v>1.551452466567E-2</v>
      </c>
      <c r="L287" s="3">
        <v>8.0804815967031594E-5</v>
      </c>
      <c r="M287" s="3">
        <v>2.4362652014060002E-2</v>
      </c>
      <c r="N287" s="3">
        <v>2.0322411215708401E-2</v>
      </c>
      <c r="O287" s="3">
        <v>3.838228758434E-3</v>
      </c>
      <c r="P287" s="3">
        <v>6.7472021332471398E-3</v>
      </c>
      <c r="Q287" s="3">
        <v>0.111712658074421</v>
      </c>
      <c r="R287" s="3">
        <v>4.8482889580218902E-4</v>
      </c>
      <c r="S287" s="3">
        <v>1.1151064603450301E-2</v>
      </c>
      <c r="T287" s="3">
        <v>1.1474283867318399E-2</v>
      </c>
      <c r="U287" s="3">
        <v>2.70696133489556E-3</v>
      </c>
      <c r="V287" s="3">
        <v>1.22419296190052E-2</v>
      </c>
      <c r="W287" s="3">
        <v>3.0705830067472E-3</v>
      </c>
      <c r="X287" s="3">
        <v>7.5552502929174502E-3</v>
      </c>
      <c r="Y287" s="3">
        <v>0</v>
      </c>
      <c r="Z287" s="3">
        <v>8.0804815967031604E-4</v>
      </c>
      <c r="AA287" s="3">
        <v>4.64627691810431E-3</v>
      </c>
      <c r="AB287" s="3">
        <v>2.70696133489556E-3</v>
      </c>
      <c r="AC287" s="3">
        <v>1.92315462001535E-2</v>
      </c>
      <c r="AD287" s="3">
        <v>0</v>
      </c>
      <c r="AE287" s="3">
        <v>1.37368187143953E-3</v>
      </c>
      <c r="AF287" s="3">
        <v>0</v>
      </c>
      <c r="AG287" s="3">
        <v>4.4442648781867401E-4</v>
      </c>
      <c r="AH287" s="3">
        <v>0</v>
      </c>
      <c r="AI287" s="3">
        <v>0</v>
      </c>
      <c r="AJ287" s="3">
        <v>0</v>
      </c>
      <c r="AK287" s="3">
        <v>0</v>
      </c>
      <c r="AL287" s="3">
        <v>0</v>
      </c>
      <c r="AM287" s="3">
        <v>7.2724334370328396E-4</v>
      </c>
      <c r="AN287" s="3">
        <v>0</v>
      </c>
      <c r="AO287" s="3">
        <v>8.0804815967031594E-5</v>
      </c>
      <c r="AP287" s="3">
        <v>2.8281685588461001E-4</v>
      </c>
      <c r="AQ287" s="3">
        <v>0</v>
      </c>
      <c r="AR287" s="3">
        <v>0</v>
      </c>
      <c r="AS287" s="3">
        <v>0</v>
      </c>
      <c r="AT287" s="3">
        <v>0</v>
      </c>
      <c r="AU287" s="3">
        <v>0</v>
      </c>
      <c r="AV287" s="3">
        <v>8.0804815967031594E-5</v>
      </c>
      <c r="AW287" s="3">
        <v>0</v>
      </c>
      <c r="AX287" s="3">
        <v>0</v>
      </c>
      <c r="AY287" s="3">
        <v>0</v>
      </c>
      <c r="AZ287" s="3">
        <v>2.1817300311098502E-3</v>
      </c>
      <c r="BA287" s="3">
        <v>8.0804815967031594E-5</v>
      </c>
      <c r="BB287" s="3">
        <v>0</v>
      </c>
      <c r="BC287" s="3">
        <v>4.0402407983515797E-5</v>
      </c>
      <c r="BD287" s="3">
        <v>0</v>
      </c>
      <c r="BE287" s="3">
        <v>4.0402407983515797E-5</v>
      </c>
      <c r="BF287" s="3">
        <v>0</v>
      </c>
      <c r="BG287" s="3">
        <v>0</v>
      </c>
      <c r="BH287" s="3">
        <v>0</v>
      </c>
      <c r="BI287" s="3">
        <v>0</v>
      </c>
      <c r="BJ287" s="3">
        <v>3.2321926386812598E-3</v>
      </c>
      <c r="BK287" s="3">
        <v>0</v>
      </c>
      <c r="BL287" s="3">
        <v>0</v>
      </c>
      <c r="BM287" s="3">
        <v>0</v>
      </c>
      <c r="BN287" s="3">
        <v>0</v>
      </c>
      <c r="BO287" s="3">
        <v>0</v>
      </c>
      <c r="BP287" s="3">
        <v>0</v>
      </c>
      <c r="BQ287" s="3">
        <v>0</v>
      </c>
      <c r="BR287" s="3">
        <v>0</v>
      </c>
      <c r="BS287" s="3">
        <v>0</v>
      </c>
      <c r="BT287" s="3">
        <v>0</v>
      </c>
      <c r="BU287" s="3">
        <v>0</v>
      </c>
      <c r="BV287" s="3">
        <v>8.7269201244394093E-3</v>
      </c>
    </row>
    <row r="288" spans="1:74" x14ac:dyDescent="0.3">
      <c r="A288" s="3" t="s">
        <v>295</v>
      </c>
      <c r="B288" s="3">
        <v>0.18568946709223799</v>
      </c>
      <c r="C288" s="3">
        <v>9.5390085249080797E-2</v>
      </c>
      <c r="D288" s="3">
        <v>9.9107106783564297E-2</v>
      </c>
      <c r="E288" s="3">
        <v>0.21789018625510001</v>
      </c>
      <c r="F288" s="3">
        <v>5.5432103753383699E-2</v>
      </c>
      <c r="G288" s="3">
        <v>5.1755484626883702E-2</v>
      </c>
      <c r="H288" s="3">
        <v>4.7230414932729899E-2</v>
      </c>
      <c r="I288" s="3">
        <v>0</v>
      </c>
      <c r="J288" s="3">
        <v>3.2887560098581799E-2</v>
      </c>
      <c r="K288" s="3">
        <v>2.0322411215708401E-2</v>
      </c>
      <c r="L288" s="3">
        <v>0</v>
      </c>
      <c r="M288" s="3">
        <v>9.8985899559613701E-3</v>
      </c>
      <c r="N288" s="3">
        <v>2.66655892691204E-2</v>
      </c>
      <c r="O288" s="3">
        <v>6.0724819199224199E-2</v>
      </c>
      <c r="P288" s="3">
        <v>2.3392994222455599E-2</v>
      </c>
      <c r="Q288" s="3">
        <v>2.20597147589996E-2</v>
      </c>
      <c r="R288" s="3">
        <v>0</v>
      </c>
      <c r="S288" s="3">
        <v>1.6160963193406298E-2</v>
      </c>
      <c r="T288" s="3">
        <v>0</v>
      </c>
      <c r="U288" s="3">
        <v>0</v>
      </c>
      <c r="V288" s="3">
        <v>8.8077249404064396E-3</v>
      </c>
      <c r="W288" s="3">
        <v>3.7978263504504801E-3</v>
      </c>
      <c r="X288" s="3">
        <v>0</v>
      </c>
      <c r="Y288" s="3">
        <v>0</v>
      </c>
      <c r="Z288" s="3">
        <v>5.1311058139064999E-3</v>
      </c>
      <c r="AA288" s="3">
        <v>3.5554119025493899E-3</v>
      </c>
      <c r="AB288" s="3">
        <v>1.13126742353844E-3</v>
      </c>
      <c r="AC288" s="3">
        <v>0</v>
      </c>
      <c r="AD288" s="3">
        <v>0</v>
      </c>
      <c r="AE288" s="3">
        <v>6.4643852773625297E-4</v>
      </c>
      <c r="AF288" s="3">
        <v>0</v>
      </c>
      <c r="AG288" s="3">
        <v>6.4643852773625297E-4</v>
      </c>
      <c r="AH288" s="3">
        <v>0</v>
      </c>
      <c r="AI288" s="3">
        <v>0</v>
      </c>
      <c r="AJ288" s="3">
        <v>0</v>
      </c>
      <c r="AK288" s="3">
        <v>0</v>
      </c>
      <c r="AL288" s="3">
        <v>0</v>
      </c>
      <c r="AM288" s="3">
        <v>1.93931558320875E-3</v>
      </c>
      <c r="AN288" s="3">
        <v>0</v>
      </c>
      <c r="AO288" s="3">
        <v>0</v>
      </c>
      <c r="AP288" s="3">
        <v>2.8281685588461001E-4</v>
      </c>
      <c r="AQ288" s="3">
        <v>4.0402407983515797E-5</v>
      </c>
      <c r="AR288" s="3">
        <v>2.0201203991757901E-4</v>
      </c>
      <c r="AS288" s="3">
        <v>1.21207223950547E-4</v>
      </c>
      <c r="AT288" s="3">
        <v>0</v>
      </c>
      <c r="AU288" s="3">
        <v>0</v>
      </c>
      <c r="AV288" s="3">
        <v>1.21207223950547E-4</v>
      </c>
      <c r="AW288" s="3">
        <v>0</v>
      </c>
      <c r="AX288" s="3">
        <v>0</v>
      </c>
      <c r="AY288" s="3">
        <v>0</v>
      </c>
      <c r="AZ288" s="3">
        <v>0</v>
      </c>
      <c r="BA288" s="3">
        <v>0</v>
      </c>
      <c r="BB288" s="3">
        <v>0</v>
      </c>
      <c r="BC288" s="3">
        <v>2.4241444790109399E-4</v>
      </c>
      <c r="BD288" s="3">
        <v>0</v>
      </c>
      <c r="BE288" s="3">
        <v>0</v>
      </c>
      <c r="BF288" s="3">
        <v>0</v>
      </c>
      <c r="BG288" s="3">
        <v>0</v>
      </c>
      <c r="BH288" s="3">
        <v>0</v>
      </c>
      <c r="BI288" s="3">
        <v>0</v>
      </c>
      <c r="BJ288" s="3">
        <v>0</v>
      </c>
      <c r="BK288" s="3">
        <v>0</v>
      </c>
      <c r="BL288" s="3">
        <v>0</v>
      </c>
      <c r="BM288" s="3">
        <v>0</v>
      </c>
      <c r="BN288" s="3">
        <v>0</v>
      </c>
      <c r="BO288" s="3">
        <v>0</v>
      </c>
      <c r="BP288" s="3">
        <v>0</v>
      </c>
      <c r="BQ288" s="3">
        <v>0</v>
      </c>
      <c r="BR288" s="3">
        <v>0</v>
      </c>
      <c r="BS288" s="3">
        <v>0</v>
      </c>
      <c r="BT288" s="3">
        <v>0</v>
      </c>
      <c r="BU288" s="3">
        <v>0</v>
      </c>
      <c r="BV288" s="3">
        <v>8.7269201244394093E-3</v>
      </c>
    </row>
    <row r="289" spans="1:74" x14ac:dyDescent="0.3">
      <c r="A289" s="3" t="s">
        <v>296</v>
      </c>
      <c r="B289" s="3">
        <v>0.237889378206941</v>
      </c>
      <c r="C289" s="3">
        <v>4.1695285038988297E-2</v>
      </c>
      <c r="D289" s="3">
        <v>0.157165367055876</v>
      </c>
      <c r="E289" s="3">
        <v>0.2362732818876</v>
      </c>
      <c r="F289" s="3">
        <v>3.1554280635125803E-2</v>
      </c>
      <c r="G289" s="3">
        <v>3.1029049331340101E-2</v>
      </c>
      <c r="H289" s="3">
        <v>3.23623287947961E-2</v>
      </c>
      <c r="I289" s="3">
        <v>0</v>
      </c>
      <c r="J289" s="3">
        <v>2.2423336430851201E-2</v>
      </c>
      <c r="K289" s="3">
        <v>1.8544705264433699E-2</v>
      </c>
      <c r="L289" s="3">
        <v>0</v>
      </c>
      <c r="M289" s="3">
        <v>1.6686194497192001E-2</v>
      </c>
      <c r="N289" s="3">
        <v>3.8624702032241102E-2</v>
      </c>
      <c r="O289" s="3">
        <v>2.0362813623691901E-2</v>
      </c>
      <c r="P289" s="3">
        <v>3.3655205850268599E-2</v>
      </c>
      <c r="Q289" s="3">
        <v>1.0100601995878899E-2</v>
      </c>
      <c r="R289" s="3">
        <v>0</v>
      </c>
      <c r="S289" s="3">
        <v>6.94921417316472E-3</v>
      </c>
      <c r="T289" s="3">
        <v>0</v>
      </c>
      <c r="U289" s="3">
        <v>0</v>
      </c>
      <c r="V289" s="3">
        <v>1.9918387135873201E-2</v>
      </c>
      <c r="W289" s="3">
        <v>5.1311058139064999E-3</v>
      </c>
      <c r="X289" s="3">
        <v>0</v>
      </c>
      <c r="Y289" s="3">
        <v>0</v>
      </c>
      <c r="Z289" s="3">
        <v>6.9896165811482299E-3</v>
      </c>
      <c r="AA289" s="3">
        <v>1.1555088683285499E-2</v>
      </c>
      <c r="AB289" s="3">
        <v>1.6160963193406299E-3</v>
      </c>
      <c r="AC289" s="3">
        <v>0</v>
      </c>
      <c r="AD289" s="3">
        <v>0</v>
      </c>
      <c r="AE289" s="3">
        <v>6.4643852773625297E-4</v>
      </c>
      <c r="AF289" s="3">
        <v>0</v>
      </c>
      <c r="AG289" s="3">
        <v>1.21207223950547E-4</v>
      </c>
      <c r="AH289" s="3">
        <v>0</v>
      </c>
      <c r="AI289" s="3">
        <v>0</v>
      </c>
      <c r="AJ289" s="3">
        <v>0</v>
      </c>
      <c r="AK289" s="3">
        <v>0</v>
      </c>
      <c r="AL289" s="3">
        <v>0</v>
      </c>
      <c r="AM289" s="3">
        <v>2.4241444790109399E-4</v>
      </c>
      <c r="AN289" s="3">
        <v>0</v>
      </c>
      <c r="AO289" s="3">
        <v>0</v>
      </c>
      <c r="AP289" s="3">
        <v>3.2321926386812599E-4</v>
      </c>
      <c r="AQ289" s="3">
        <v>0</v>
      </c>
      <c r="AR289" s="3">
        <v>2.4241444790109399E-4</v>
      </c>
      <c r="AS289" s="3">
        <v>0</v>
      </c>
      <c r="AT289" s="3">
        <v>0</v>
      </c>
      <c r="AU289" s="3">
        <v>0</v>
      </c>
      <c r="AV289" s="3">
        <v>0</v>
      </c>
      <c r="AW289" s="3">
        <v>8.0804815967031594E-5</v>
      </c>
      <c r="AX289" s="3">
        <v>0</v>
      </c>
      <c r="AY289" s="3">
        <v>0</v>
      </c>
      <c r="AZ289" s="3">
        <v>2.4241444790109399E-4</v>
      </c>
      <c r="BA289" s="3">
        <v>0</v>
      </c>
      <c r="BB289" s="3">
        <v>0</v>
      </c>
      <c r="BC289" s="3">
        <v>1.37368187143953E-3</v>
      </c>
      <c r="BD289" s="3">
        <v>0</v>
      </c>
      <c r="BE289" s="3">
        <v>0</v>
      </c>
      <c r="BF289" s="3">
        <v>0</v>
      </c>
      <c r="BG289" s="3">
        <v>1.21207223950547E-4</v>
      </c>
      <c r="BH289" s="3">
        <v>1.21207223950547E-4</v>
      </c>
      <c r="BI289" s="3">
        <v>0</v>
      </c>
      <c r="BJ289" s="3">
        <v>0</v>
      </c>
      <c r="BK289" s="3">
        <v>0</v>
      </c>
      <c r="BL289" s="3">
        <v>0</v>
      </c>
      <c r="BM289" s="3">
        <v>0</v>
      </c>
      <c r="BN289" s="3">
        <v>0</v>
      </c>
      <c r="BO289" s="3">
        <v>0</v>
      </c>
      <c r="BP289" s="3">
        <v>0</v>
      </c>
      <c r="BQ289" s="3">
        <v>0</v>
      </c>
      <c r="BR289" s="3">
        <v>0</v>
      </c>
      <c r="BS289" s="3">
        <v>0</v>
      </c>
      <c r="BT289" s="3">
        <v>0</v>
      </c>
      <c r="BU289" s="3">
        <v>0</v>
      </c>
      <c r="BV289" s="3">
        <v>1.59589511534887E-2</v>
      </c>
    </row>
    <row r="290" spans="1:74" x14ac:dyDescent="0.3">
      <c r="A290" s="3" t="s">
        <v>297</v>
      </c>
      <c r="B290" s="3">
        <v>0.17562926750434299</v>
      </c>
      <c r="C290" s="3">
        <v>0.112561108642075</v>
      </c>
      <c r="D290" s="3">
        <v>9.1996282978465502E-2</v>
      </c>
      <c r="E290" s="3">
        <v>0.21409235990465</v>
      </c>
      <c r="F290" s="3">
        <v>5.3896812250010098E-2</v>
      </c>
      <c r="G290" s="3">
        <v>4.1856894670922302E-2</v>
      </c>
      <c r="H290" s="3">
        <v>2.7514039836774199E-2</v>
      </c>
      <c r="I290" s="3">
        <v>0</v>
      </c>
      <c r="J290" s="3">
        <v>3.7533837016686097E-2</v>
      </c>
      <c r="K290" s="3">
        <v>1.55549270736535E-2</v>
      </c>
      <c r="L290" s="3">
        <v>0</v>
      </c>
      <c r="M290" s="3">
        <v>2.2584946062785299E-2</v>
      </c>
      <c r="N290" s="3">
        <v>5.4543250777746299E-2</v>
      </c>
      <c r="O290" s="3">
        <v>1.1757100723203099E-2</v>
      </c>
      <c r="P290" s="3">
        <v>1.8746717304351301E-2</v>
      </c>
      <c r="Q290" s="3">
        <v>2.6503979637186301E-2</v>
      </c>
      <c r="R290" s="3">
        <v>4.4442648781867401E-4</v>
      </c>
      <c r="S290" s="3">
        <v>1.7494242656862301E-2</v>
      </c>
      <c r="T290" s="3">
        <v>9.2925538362086304E-3</v>
      </c>
      <c r="U290" s="3">
        <v>1.2524746474889901E-3</v>
      </c>
      <c r="V290" s="3">
        <v>1.26863561068239E-2</v>
      </c>
      <c r="W290" s="3">
        <v>3.87863116641751E-3</v>
      </c>
      <c r="X290" s="3">
        <v>7.2724334370328396E-4</v>
      </c>
      <c r="Y290" s="3">
        <v>6.8684093571976803E-4</v>
      </c>
      <c r="Z290" s="3">
        <v>1.6160963193406299E-3</v>
      </c>
      <c r="AA290" s="3">
        <v>1.05854308916811E-2</v>
      </c>
      <c r="AB290" s="3">
        <v>1.4544866874065599E-3</v>
      </c>
      <c r="AC290" s="3">
        <v>1.69690113530766E-3</v>
      </c>
      <c r="AD290" s="3">
        <v>0</v>
      </c>
      <c r="AE290" s="3">
        <v>6.0603611975273703E-4</v>
      </c>
      <c r="AF290" s="3">
        <v>0</v>
      </c>
      <c r="AG290" s="3">
        <v>3.2321926386812599E-4</v>
      </c>
      <c r="AH290" s="3">
        <v>0</v>
      </c>
      <c r="AI290" s="3">
        <v>0</v>
      </c>
      <c r="AJ290" s="3">
        <v>0</v>
      </c>
      <c r="AK290" s="3">
        <v>0</v>
      </c>
      <c r="AL290" s="3">
        <v>0</v>
      </c>
      <c r="AM290" s="3">
        <v>1.2120722395054699E-3</v>
      </c>
      <c r="AN290" s="3">
        <v>0</v>
      </c>
      <c r="AO290" s="3">
        <v>0</v>
      </c>
      <c r="AP290" s="3">
        <v>4.4442648781867401E-4</v>
      </c>
      <c r="AQ290" s="3">
        <v>1.21207223950547E-4</v>
      </c>
      <c r="AR290" s="3">
        <v>4.4442648781867401E-4</v>
      </c>
      <c r="AS290" s="3">
        <v>0</v>
      </c>
      <c r="AT290" s="3">
        <v>0</v>
      </c>
      <c r="AU290" s="3">
        <v>0</v>
      </c>
      <c r="AV290" s="3">
        <v>0</v>
      </c>
      <c r="AW290" s="3">
        <v>0</v>
      </c>
      <c r="AX290" s="3">
        <v>0</v>
      </c>
      <c r="AY290" s="3">
        <v>0</v>
      </c>
      <c r="AZ290" s="3">
        <v>3.47460708658236E-3</v>
      </c>
      <c r="BA290" s="3">
        <v>0</v>
      </c>
      <c r="BB290" s="3">
        <v>0</v>
      </c>
      <c r="BC290" s="3">
        <v>0</v>
      </c>
      <c r="BD290" s="3">
        <v>0</v>
      </c>
      <c r="BE290" s="3">
        <v>0</v>
      </c>
      <c r="BF290" s="3">
        <v>4.0402407983515797E-5</v>
      </c>
      <c r="BG290" s="3">
        <v>0</v>
      </c>
      <c r="BH290" s="3">
        <v>0</v>
      </c>
      <c r="BI290" s="3">
        <v>0</v>
      </c>
      <c r="BJ290" s="3">
        <v>7.9188719647691006E-3</v>
      </c>
      <c r="BK290" s="3">
        <v>0</v>
      </c>
      <c r="BL290" s="3">
        <v>0</v>
      </c>
      <c r="BM290" s="3">
        <v>0</v>
      </c>
      <c r="BN290" s="3">
        <v>8.0804815967031594E-5</v>
      </c>
      <c r="BO290" s="3">
        <v>0</v>
      </c>
      <c r="BP290" s="3">
        <v>0</v>
      </c>
      <c r="BQ290" s="3">
        <v>8.0804815967031594E-5</v>
      </c>
      <c r="BR290" s="3">
        <v>0</v>
      </c>
      <c r="BS290" s="3">
        <v>0</v>
      </c>
      <c r="BT290" s="3">
        <v>0</v>
      </c>
      <c r="BU290" s="3">
        <v>0</v>
      </c>
      <c r="BV290" s="3">
        <v>1.8665912488384302E-2</v>
      </c>
    </row>
    <row r="291" spans="1:74" x14ac:dyDescent="0.3">
      <c r="A291" s="3" t="s">
        <v>298</v>
      </c>
      <c r="B291" s="3">
        <v>0.169770918346733</v>
      </c>
      <c r="C291" s="3">
        <v>0.130742192234657</v>
      </c>
      <c r="D291" s="3">
        <v>9.4178013009575304E-2</v>
      </c>
      <c r="E291" s="3">
        <v>0.18766918508343</v>
      </c>
      <c r="F291" s="3">
        <v>8.6663165124641395E-2</v>
      </c>
      <c r="G291" s="3">
        <v>3.1917902306977497E-2</v>
      </c>
      <c r="H291" s="3">
        <v>3.3008767322532398E-2</v>
      </c>
      <c r="I291" s="3">
        <v>0</v>
      </c>
      <c r="J291" s="3">
        <v>4.2745747646559702E-2</v>
      </c>
      <c r="K291" s="3">
        <v>2.29485677346369E-2</v>
      </c>
      <c r="L291" s="3">
        <v>0</v>
      </c>
      <c r="M291" s="3">
        <v>1.2807563330774501E-2</v>
      </c>
      <c r="N291" s="3">
        <v>3.2200719162862101E-2</v>
      </c>
      <c r="O291" s="3">
        <v>5.0139388307543102E-2</v>
      </c>
      <c r="P291" s="3">
        <v>1.45044644660821E-2</v>
      </c>
      <c r="Q291" s="3">
        <v>3.1271463779241199E-2</v>
      </c>
      <c r="R291" s="3">
        <v>0</v>
      </c>
      <c r="S291" s="3">
        <v>1.3534806674477699E-2</v>
      </c>
      <c r="T291" s="3">
        <v>0</v>
      </c>
      <c r="U291" s="3">
        <v>0</v>
      </c>
      <c r="V291" s="3">
        <v>3.2725950466647798E-3</v>
      </c>
      <c r="W291" s="3">
        <v>4.2018504302856396E-3</v>
      </c>
      <c r="X291" s="3">
        <v>0</v>
      </c>
      <c r="Y291" s="3">
        <v>2.8281685588461001E-4</v>
      </c>
      <c r="Z291" s="3">
        <v>8.6057129004888603E-3</v>
      </c>
      <c r="AA291" s="3">
        <v>3.43420467859884E-3</v>
      </c>
      <c r="AB291" s="3">
        <v>2.0201203991757899E-3</v>
      </c>
      <c r="AC291" s="3">
        <v>0</v>
      </c>
      <c r="AD291" s="3">
        <v>0</v>
      </c>
      <c r="AE291" s="3">
        <v>5.6563371176922099E-4</v>
      </c>
      <c r="AF291" s="3">
        <v>0</v>
      </c>
      <c r="AG291" s="3">
        <v>1.0908650155549201E-3</v>
      </c>
      <c r="AH291" s="3">
        <v>0</v>
      </c>
      <c r="AI291" s="3">
        <v>0</v>
      </c>
      <c r="AJ291" s="3">
        <v>0</v>
      </c>
      <c r="AK291" s="3">
        <v>0</v>
      </c>
      <c r="AL291" s="3">
        <v>0</v>
      </c>
      <c r="AM291" s="3">
        <v>2.8281685588461001E-4</v>
      </c>
      <c r="AN291" s="3">
        <v>2.4241444790109399E-4</v>
      </c>
      <c r="AO291" s="3">
        <v>0</v>
      </c>
      <c r="AP291" s="3">
        <v>2.4241444790109399E-4</v>
      </c>
      <c r="AQ291" s="3">
        <v>8.0804815967031594E-5</v>
      </c>
      <c r="AR291" s="3">
        <v>2.0201203991757901E-4</v>
      </c>
      <c r="AS291" s="3">
        <v>0</v>
      </c>
      <c r="AT291" s="3">
        <v>0</v>
      </c>
      <c r="AU291" s="3">
        <v>0</v>
      </c>
      <c r="AV291" s="3">
        <v>0</v>
      </c>
      <c r="AW291" s="3">
        <v>0</v>
      </c>
      <c r="AX291" s="3">
        <v>0</v>
      </c>
      <c r="AY291" s="3">
        <v>0</v>
      </c>
      <c r="AZ291" s="3">
        <v>0</v>
      </c>
      <c r="BA291" s="3">
        <v>0</v>
      </c>
      <c r="BB291" s="3">
        <v>0</v>
      </c>
      <c r="BC291" s="3">
        <v>1.21207223950547E-4</v>
      </c>
      <c r="BD291" s="3">
        <v>0</v>
      </c>
      <c r="BE291" s="3">
        <v>0</v>
      </c>
      <c r="BF291" s="3">
        <v>0</v>
      </c>
      <c r="BG291" s="3">
        <v>0</v>
      </c>
      <c r="BH291" s="3">
        <v>0</v>
      </c>
      <c r="BI291" s="3">
        <v>0</v>
      </c>
      <c r="BJ291" s="3">
        <v>9.7773827320108194E-3</v>
      </c>
      <c r="BK291" s="3">
        <v>0</v>
      </c>
      <c r="BL291" s="3">
        <v>0</v>
      </c>
      <c r="BM291" s="3">
        <v>0</v>
      </c>
      <c r="BN291" s="3">
        <v>0</v>
      </c>
      <c r="BO291" s="3">
        <v>0</v>
      </c>
      <c r="BP291" s="3">
        <v>0</v>
      </c>
      <c r="BQ291" s="3">
        <v>0</v>
      </c>
      <c r="BR291" s="3">
        <v>0</v>
      </c>
      <c r="BS291" s="3">
        <v>0</v>
      </c>
      <c r="BT291" s="3">
        <v>0</v>
      </c>
      <c r="BU291" s="3">
        <v>0</v>
      </c>
      <c r="BV291" s="3">
        <v>1.1474283867318399E-2</v>
      </c>
    </row>
    <row r="292" spans="1:74" x14ac:dyDescent="0.3">
      <c r="A292" s="3" t="s">
        <v>299</v>
      </c>
      <c r="B292" s="3">
        <v>0.16629631126015099</v>
      </c>
      <c r="C292" s="3">
        <v>0.120641590238778</v>
      </c>
      <c r="D292" s="3">
        <v>9.8783887519696106E-2</v>
      </c>
      <c r="E292" s="3">
        <v>0.13163104521029401</v>
      </c>
      <c r="F292" s="3">
        <v>6.6421558724900007E-2</v>
      </c>
      <c r="G292" s="3">
        <v>4.9654559411740899E-2</v>
      </c>
      <c r="H292" s="3">
        <v>4.9331340147872799E-2</v>
      </c>
      <c r="I292" s="3">
        <v>0</v>
      </c>
      <c r="J292" s="3">
        <v>6.2825744414367099E-2</v>
      </c>
      <c r="K292" s="3">
        <v>1.0262211627813E-2</v>
      </c>
      <c r="L292" s="3">
        <v>0</v>
      </c>
      <c r="M292" s="3">
        <v>3.3493596218334601E-2</v>
      </c>
      <c r="N292" s="3">
        <v>2.4241444790109399E-2</v>
      </c>
      <c r="O292" s="3">
        <v>3.0786634883438999E-2</v>
      </c>
      <c r="P292" s="3">
        <v>5.2119106298735403E-2</v>
      </c>
      <c r="Q292" s="3">
        <v>1.9271948608137E-2</v>
      </c>
      <c r="R292" s="3">
        <v>3.2321926386812599E-4</v>
      </c>
      <c r="S292" s="3">
        <v>6.5047876853460401E-3</v>
      </c>
      <c r="T292" s="3">
        <v>0</v>
      </c>
      <c r="U292" s="3">
        <v>4.0402407983515797E-5</v>
      </c>
      <c r="V292" s="3">
        <v>2.7594844652741299E-2</v>
      </c>
      <c r="W292" s="3">
        <v>5.41392266979112E-3</v>
      </c>
      <c r="X292" s="3">
        <v>0</v>
      </c>
      <c r="Y292" s="3">
        <v>1.17166983152195E-3</v>
      </c>
      <c r="Z292" s="3">
        <v>7.9592743727526106E-3</v>
      </c>
      <c r="AA292" s="3">
        <v>8.3228960446042506E-3</v>
      </c>
      <c r="AB292" s="3">
        <v>1.93931558320875E-3</v>
      </c>
      <c r="AC292" s="3">
        <v>0</v>
      </c>
      <c r="AD292" s="3">
        <v>0</v>
      </c>
      <c r="AE292" s="3">
        <v>6.0603611975273703E-4</v>
      </c>
      <c r="AF292" s="3">
        <v>3.2321926386812599E-4</v>
      </c>
      <c r="AG292" s="3">
        <v>1.6564987273241401E-3</v>
      </c>
      <c r="AH292" s="3">
        <v>1.21207223950547E-4</v>
      </c>
      <c r="AI292" s="3">
        <v>0</v>
      </c>
      <c r="AJ292" s="3">
        <v>8.0804815967031594E-5</v>
      </c>
      <c r="AK292" s="3">
        <v>0</v>
      </c>
      <c r="AL292" s="3">
        <v>0</v>
      </c>
      <c r="AM292" s="3">
        <v>2.2625348470768801E-3</v>
      </c>
      <c r="AN292" s="3">
        <v>0</v>
      </c>
      <c r="AO292" s="3">
        <v>0</v>
      </c>
      <c r="AP292" s="3">
        <v>5.2523130378570495E-4</v>
      </c>
      <c r="AQ292" s="3">
        <v>0</v>
      </c>
      <c r="AR292" s="3">
        <v>0</v>
      </c>
      <c r="AS292" s="3">
        <v>0</v>
      </c>
      <c r="AT292" s="3">
        <v>6.8684093571976803E-4</v>
      </c>
      <c r="AU292" s="3">
        <v>0</v>
      </c>
      <c r="AV292" s="3">
        <v>8.0804815967031594E-5</v>
      </c>
      <c r="AW292" s="3">
        <v>2.4241444790109399E-4</v>
      </c>
      <c r="AX292" s="3">
        <v>6.4643852773625297E-4</v>
      </c>
      <c r="AY292" s="3">
        <v>0</v>
      </c>
      <c r="AZ292" s="3">
        <v>0</v>
      </c>
      <c r="BA292" s="3">
        <v>0</v>
      </c>
      <c r="BB292" s="3">
        <v>0</v>
      </c>
      <c r="BC292" s="3">
        <v>2.0201203991757901E-4</v>
      </c>
      <c r="BD292" s="3">
        <v>0</v>
      </c>
      <c r="BE292" s="3">
        <v>3.6362167185164198E-4</v>
      </c>
      <c r="BF292" s="3">
        <v>0</v>
      </c>
      <c r="BG292" s="3">
        <v>8.0804815967031604E-4</v>
      </c>
      <c r="BH292" s="3">
        <v>5.2523130378570495E-4</v>
      </c>
      <c r="BI292" s="3">
        <v>0</v>
      </c>
      <c r="BJ292" s="3">
        <v>0</v>
      </c>
      <c r="BK292" s="3">
        <v>0</v>
      </c>
      <c r="BL292" s="3">
        <v>0</v>
      </c>
      <c r="BM292" s="3">
        <v>0</v>
      </c>
      <c r="BN292" s="3">
        <v>0</v>
      </c>
      <c r="BO292" s="3">
        <v>0</v>
      </c>
      <c r="BP292" s="3">
        <v>0</v>
      </c>
      <c r="BQ292" s="3">
        <v>0</v>
      </c>
      <c r="BR292" s="3">
        <v>0</v>
      </c>
      <c r="BS292" s="3">
        <v>4.0402407983515802E-4</v>
      </c>
      <c r="BT292" s="3">
        <v>0</v>
      </c>
      <c r="BU292" s="3">
        <v>0</v>
      </c>
      <c r="BV292" s="3">
        <v>1.5433719849702999E-2</v>
      </c>
    </row>
    <row r="293" spans="1:74" x14ac:dyDescent="0.3">
      <c r="A293" s="3" t="s">
        <v>300</v>
      </c>
      <c r="B293" s="3">
        <v>0.122863722677871</v>
      </c>
      <c r="C293" s="3">
        <v>0.12847965738757999</v>
      </c>
      <c r="D293" s="3">
        <v>9.2804331138135798E-2</v>
      </c>
      <c r="E293" s="3">
        <v>0.16043796210254099</v>
      </c>
      <c r="F293" s="3">
        <v>0.12658074421235499</v>
      </c>
      <c r="G293" s="3">
        <v>7.5673710153125101E-2</v>
      </c>
      <c r="H293" s="3">
        <v>2.0322411215708401E-2</v>
      </c>
      <c r="I293" s="3">
        <v>0</v>
      </c>
      <c r="J293" s="3">
        <v>6.1371257726960497E-2</v>
      </c>
      <c r="K293" s="3">
        <v>4.1574077815037698E-2</v>
      </c>
      <c r="L293" s="3">
        <v>2.8281685588461001E-4</v>
      </c>
      <c r="M293" s="3">
        <v>1.40196355702799E-2</v>
      </c>
      <c r="N293" s="3">
        <v>4.2341723566724498E-2</v>
      </c>
      <c r="O293" s="3">
        <v>1.6160963193406299E-3</v>
      </c>
      <c r="P293" s="3">
        <v>3.80590683204719E-2</v>
      </c>
      <c r="Q293" s="3">
        <v>2.6261565189285201E-3</v>
      </c>
      <c r="R293" s="3">
        <v>6.8684093571976801E-3</v>
      </c>
      <c r="S293" s="3">
        <v>6.4643852773625301E-3</v>
      </c>
      <c r="T293" s="3">
        <v>5.0098985899559604E-3</v>
      </c>
      <c r="U293" s="3">
        <v>7.676457516868E-4</v>
      </c>
      <c r="V293" s="3">
        <v>2.8281685588460999E-3</v>
      </c>
      <c r="W293" s="3">
        <v>2.66655892691204E-3</v>
      </c>
      <c r="X293" s="3">
        <v>0</v>
      </c>
      <c r="Y293" s="3">
        <v>5.6563371176922099E-4</v>
      </c>
      <c r="Z293" s="3">
        <v>2.3837420710274299E-3</v>
      </c>
      <c r="AA293" s="3">
        <v>1.4060037978263501E-2</v>
      </c>
      <c r="AB293" s="3">
        <v>2.4645468869944598E-3</v>
      </c>
      <c r="AC293" s="3">
        <v>0</v>
      </c>
      <c r="AD293" s="3">
        <v>0</v>
      </c>
      <c r="AE293" s="3">
        <v>4.0402407983515802E-4</v>
      </c>
      <c r="AF293" s="3">
        <v>1.61609631934063E-4</v>
      </c>
      <c r="AG293" s="3">
        <v>3.2321926386812599E-4</v>
      </c>
      <c r="AH293" s="3">
        <v>0</v>
      </c>
      <c r="AI293" s="3">
        <v>0</v>
      </c>
      <c r="AJ293" s="3">
        <v>0</v>
      </c>
      <c r="AK293" s="3">
        <v>0</v>
      </c>
      <c r="AL293" s="3">
        <v>0</v>
      </c>
      <c r="AM293" s="3">
        <v>9.6965779160437901E-4</v>
      </c>
      <c r="AN293" s="3">
        <v>0</v>
      </c>
      <c r="AO293" s="3">
        <v>0</v>
      </c>
      <c r="AP293" s="3">
        <v>1.2524746474889901E-3</v>
      </c>
      <c r="AQ293" s="3">
        <v>0</v>
      </c>
      <c r="AR293" s="3">
        <v>8.0804815967031594E-5</v>
      </c>
      <c r="AS293" s="3">
        <v>1.61609631934063E-4</v>
      </c>
      <c r="AT293" s="3">
        <v>0</v>
      </c>
      <c r="AU293" s="3">
        <v>0</v>
      </c>
      <c r="AV293" s="3">
        <v>0</v>
      </c>
      <c r="AW293" s="3">
        <v>4.0402407983515797E-5</v>
      </c>
      <c r="AX293" s="3">
        <v>0</v>
      </c>
      <c r="AY293" s="3">
        <v>1.61609631934063E-4</v>
      </c>
      <c r="AZ293" s="3">
        <v>0</v>
      </c>
      <c r="BA293" s="3">
        <v>8.8885297563734802E-4</v>
      </c>
      <c r="BB293" s="3">
        <v>0</v>
      </c>
      <c r="BC293" s="3">
        <v>1.21207223950547E-4</v>
      </c>
      <c r="BD293" s="3">
        <v>4.8482889580218902E-4</v>
      </c>
      <c r="BE293" s="3">
        <v>4.0402407983515797E-5</v>
      </c>
      <c r="BF293" s="3">
        <v>4.4442648781867401E-4</v>
      </c>
      <c r="BG293" s="3">
        <v>8.0804815967031594E-5</v>
      </c>
      <c r="BH293" s="3">
        <v>1.61609631934063E-4</v>
      </c>
      <c r="BI293" s="3">
        <v>4.8482889580218902E-4</v>
      </c>
      <c r="BJ293" s="3">
        <v>0</v>
      </c>
      <c r="BK293" s="3">
        <v>0</v>
      </c>
      <c r="BL293" s="3">
        <v>0</v>
      </c>
      <c r="BM293" s="3">
        <v>4.0402407983515797E-5</v>
      </c>
      <c r="BN293" s="3">
        <v>8.0804815967031594E-5</v>
      </c>
      <c r="BO293" s="3">
        <v>0</v>
      </c>
      <c r="BP293" s="3">
        <v>0</v>
      </c>
      <c r="BQ293" s="3">
        <v>4.0402407983515797E-5</v>
      </c>
      <c r="BR293" s="3">
        <v>0</v>
      </c>
      <c r="BS293" s="3">
        <v>8.0804815967031594E-5</v>
      </c>
      <c r="BT293" s="3">
        <v>0</v>
      </c>
      <c r="BU293" s="3">
        <v>0</v>
      </c>
      <c r="BV293" s="3">
        <v>2.0362813623691901E-2</v>
      </c>
    </row>
    <row r="294" spans="1:74" x14ac:dyDescent="0.3">
      <c r="A294" s="3" t="s">
        <v>301</v>
      </c>
      <c r="B294" s="3">
        <v>0.210698557634035</v>
      </c>
      <c r="C294" s="3">
        <v>8.1168437638883206E-2</v>
      </c>
      <c r="D294" s="3">
        <v>0.143468950749464</v>
      </c>
      <c r="E294" s="3">
        <v>0.16888206537109601</v>
      </c>
      <c r="F294" s="3">
        <v>0.102985737949981</v>
      </c>
      <c r="G294" s="3">
        <v>4.1937699486889399E-2</v>
      </c>
      <c r="H294" s="3">
        <v>2.1938507535049001E-2</v>
      </c>
      <c r="I294" s="3">
        <v>0</v>
      </c>
      <c r="J294" s="3">
        <v>4.8119267908367298E-2</v>
      </c>
      <c r="K294" s="3">
        <v>7.31283584501636E-3</v>
      </c>
      <c r="L294" s="3">
        <v>0</v>
      </c>
      <c r="M294" s="3">
        <v>7.1997091026625104E-2</v>
      </c>
      <c r="N294" s="3">
        <v>1.95951678720051E-2</v>
      </c>
      <c r="O294" s="3">
        <v>2.70696133489556E-3</v>
      </c>
      <c r="P294" s="3">
        <v>6.9088117651811996E-3</v>
      </c>
      <c r="Q294" s="3">
        <v>5.81794674962627E-3</v>
      </c>
      <c r="R294" s="3">
        <v>0</v>
      </c>
      <c r="S294" s="3">
        <v>6.9896165811482299E-3</v>
      </c>
      <c r="T294" s="3">
        <v>0</v>
      </c>
      <c r="U294" s="3">
        <v>0</v>
      </c>
      <c r="V294" s="3">
        <v>4.1331663367136597E-2</v>
      </c>
      <c r="W294" s="3">
        <v>1.77770595127469E-3</v>
      </c>
      <c r="X294" s="3">
        <v>0</v>
      </c>
      <c r="Y294" s="3">
        <v>0</v>
      </c>
      <c r="Z294" s="3">
        <v>1.4948890953900801E-3</v>
      </c>
      <c r="AA294" s="3">
        <v>3.2321926386812598E-3</v>
      </c>
      <c r="AB294" s="3">
        <v>1.2928770554725001E-3</v>
      </c>
      <c r="AC294" s="3">
        <v>0</v>
      </c>
      <c r="AD294" s="3">
        <v>0</v>
      </c>
      <c r="AE294" s="3">
        <v>2.8281685588461001E-4</v>
      </c>
      <c r="AF294" s="3">
        <v>0</v>
      </c>
      <c r="AG294" s="3">
        <v>3.2321926386812599E-4</v>
      </c>
      <c r="AH294" s="3">
        <v>0</v>
      </c>
      <c r="AI294" s="3">
        <v>0</v>
      </c>
      <c r="AJ294" s="3">
        <v>0</v>
      </c>
      <c r="AK294" s="3">
        <v>0</v>
      </c>
      <c r="AL294" s="3">
        <v>0</v>
      </c>
      <c r="AM294" s="3">
        <v>3.2321926386812599E-4</v>
      </c>
      <c r="AN294" s="3">
        <v>0</v>
      </c>
      <c r="AO294" s="3">
        <v>0</v>
      </c>
      <c r="AP294" s="3">
        <v>4.0402407983515797E-5</v>
      </c>
      <c r="AQ294" s="3">
        <v>0</v>
      </c>
      <c r="AR294" s="3">
        <v>1.21207223950547E-4</v>
      </c>
      <c r="AS294" s="3">
        <v>0</v>
      </c>
      <c r="AT294" s="3">
        <v>0</v>
      </c>
      <c r="AU294" s="3">
        <v>0</v>
      </c>
      <c r="AV294" s="3">
        <v>0</v>
      </c>
      <c r="AW294" s="3">
        <v>0</v>
      </c>
      <c r="AX294" s="3">
        <v>0</v>
      </c>
      <c r="AY294" s="3">
        <v>0</v>
      </c>
      <c r="AZ294" s="3">
        <v>0</v>
      </c>
      <c r="BA294" s="3">
        <v>0</v>
      </c>
      <c r="BB294" s="3">
        <v>0</v>
      </c>
      <c r="BC294" s="3">
        <v>0</v>
      </c>
      <c r="BD294" s="3">
        <v>0</v>
      </c>
      <c r="BE294" s="3">
        <v>0</v>
      </c>
      <c r="BF294" s="3">
        <v>0</v>
      </c>
      <c r="BG294" s="3">
        <v>0</v>
      </c>
      <c r="BH294" s="3">
        <v>0</v>
      </c>
      <c r="BI294" s="3">
        <v>0</v>
      </c>
      <c r="BJ294" s="3">
        <v>0</v>
      </c>
      <c r="BK294" s="3">
        <v>0</v>
      </c>
      <c r="BL294" s="3">
        <v>0</v>
      </c>
      <c r="BM294" s="3">
        <v>0</v>
      </c>
      <c r="BN294" s="3">
        <v>0</v>
      </c>
      <c r="BO294" s="3">
        <v>0</v>
      </c>
      <c r="BP294" s="3">
        <v>0</v>
      </c>
      <c r="BQ294" s="3">
        <v>0</v>
      </c>
      <c r="BR294" s="3">
        <v>0</v>
      </c>
      <c r="BS294" s="3">
        <v>0</v>
      </c>
      <c r="BT294" s="3">
        <v>0</v>
      </c>
      <c r="BU294" s="3">
        <v>0</v>
      </c>
      <c r="BV294" s="3">
        <v>9.2521514282251204E-3</v>
      </c>
    </row>
    <row r="295" spans="1:74" x14ac:dyDescent="0.3">
      <c r="A295" s="3" t="s">
        <v>302</v>
      </c>
      <c r="B295" s="3">
        <v>0.15397357682517801</v>
      </c>
      <c r="C295" s="3">
        <v>0.243788129772534</v>
      </c>
      <c r="D295" s="3">
        <v>0.11530847238495399</v>
      </c>
      <c r="E295" s="3">
        <v>0.19861823764696299</v>
      </c>
      <c r="F295" s="3">
        <v>2.46050664619611E-2</v>
      </c>
      <c r="G295" s="3">
        <v>4.6826390852894799E-2</v>
      </c>
      <c r="H295" s="3">
        <v>4.2786150054543198E-2</v>
      </c>
      <c r="I295" s="3">
        <v>0</v>
      </c>
      <c r="J295" s="3">
        <v>3.4746070865823597E-2</v>
      </c>
      <c r="K295" s="3">
        <v>1.7494242656862301E-2</v>
      </c>
      <c r="L295" s="3">
        <v>0</v>
      </c>
      <c r="M295" s="3">
        <v>1.0908650155549199E-2</v>
      </c>
      <c r="N295" s="3">
        <v>3.9190335744010298E-2</v>
      </c>
      <c r="O295" s="3">
        <v>1.26459536988404E-2</v>
      </c>
      <c r="P295" s="3">
        <v>1.1716698315219499E-2</v>
      </c>
      <c r="Q295" s="3">
        <v>7.1108238050987798E-3</v>
      </c>
      <c r="R295" s="3">
        <v>0</v>
      </c>
      <c r="S295" s="3">
        <v>9.6561755080602808E-3</v>
      </c>
      <c r="T295" s="3">
        <v>0</v>
      </c>
      <c r="U295" s="3">
        <v>0</v>
      </c>
      <c r="V295" s="3">
        <v>8.7673225324229297E-3</v>
      </c>
      <c r="W295" s="3">
        <v>2.6261565189285201E-3</v>
      </c>
      <c r="X295" s="3">
        <v>0</v>
      </c>
      <c r="Y295" s="3">
        <v>8.0804815967031594E-5</v>
      </c>
      <c r="Z295" s="3">
        <v>2.4645468869944598E-3</v>
      </c>
      <c r="AA295" s="3">
        <v>3.0705830067472E-3</v>
      </c>
      <c r="AB295" s="3">
        <v>1.6160963193406299E-3</v>
      </c>
      <c r="AC295" s="3">
        <v>0</v>
      </c>
      <c r="AD295" s="3">
        <v>0</v>
      </c>
      <c r="AE295" s="3">
        <v>2.0201203991757901E-4</v>
      </c>
      <c r="AF295" s="3">
        <v>0</v>
      </c>
      <c r="AG295" s="3">
        <v>5.6563371176922099E-4</v>
      </c>
      <c r="AH295" s="3">
        <v>4.0402407983515797E-5</v>
      </c>
      <c r="AI295" s="3">
        <v>0</v>
      </c>
      <c r="AJ295" s="3">
        <v>0</v>
      </c>
      <c r="AK295" s="3">
        <v>0</v>
      </c>
      <c r="AL295" s="3">
        <v>0</v>
      </c>
      <c r="AM295" s="3">
        <v>1.61609631934063E-4</v>
      </c>
      <c r="AN295" s="3">
        <v>0</v>
      </c>
      <c r="AO295" s="3">
        <v>0</v>
      </c>
      <c r="AP295" s="3">
        <v>4.0402407983515802E-4</v>
      </c>
      <c r="AQ295" s="3">
        <v>0</v>
      </c>
      <c r="AR295" s="3">
        <v>0</v>
      </c>
      <c r="AS295" s="3">
        <v>0</v>
      </c>
      <c r="AT295" s="3">
        <v>0</v>
      </c>
      <c r="AU295" s="3">
        <v>0</v>
      </c>
      <c r="AV295" s="3">
        <v>0</v>
      </c>
      <c r="AW295" s="3">
        <v>0</v>
      </c>
      <c r="AX295" s="3">
        <v>0</v>
      </c>
      <c r="AY295" s="3">
        <v>0</v>
      </c>
      <c r="AZ295" s="3">
        <v>3.2321926386812599E-4</v>
      </c>
      <c r="BA295" s="3">
        <v>0</v>
      </c>
      <c r="BB295" s="3">
        <v>0</v>
      </c>
      <c r="BC295" s="3">
        <v>8.0804815967031594E-5</v>
      </c>
      <c r="BD295" s="3">
        <v>0</v>
      </c>
      <c r="BE295" s="3">
        <v>0</v>
      </c>
      <c r="BF295" s="3">
        <v>0</v>
      </c>
      <c r="BG295" s="3">
        <v>0</v>
      </c>
      <c r="BH295" s="3">
        <v>0</v>
      </c>
      <c r="BI295" s="3">
        <v>0</v>
      </c>
      <c r="BJ295" s="3">
        <v>0</v>
      </c>
      <c r="BK295" s="3">
        <v>0</v>
      </c>
      <c r="BL295" s="3">
        <v>0</v>
      </c>
      <c r="BM295" s="3">
        <v>0</v>
      </c>
      <c r="BN295" s="3">
        <v>0</v>
      </c>
      <c r="BO295" s="3">
        <v>0</v>
      </c>
      <c r="BP295" s="3">
        <v>0</v>
      </c>
      <c r="BQ295" s="3">
        <v>0</v>
      </c>
      <c r="BR295" s="3">
        <v>0</v>
      </c>
      <c r="BS295" s="3">
        <v>0</v>
      </c>
      <c r="BT295" s="3">
        <v>0</v>
      </c>
      <c r="BU295" s="3">
        <v>0</v>
      </c>
      <c r="BV295" s="3">
        <v>1.02218092198295E-2</v>
      </c>
    </row>
    <row r="296" spans="1:74" x14ac:dyDescent="0.3">
      <c r="A296" s="3" t="s">
        <v>303</v>
      </c>
      <c r="B296" s="3">
        <v>0.15728657427982701</v>
      </c>
      <c r="C296" s="3">
        <v>7.8582683527938194E-2</v>
      </c>
      <c r="D296" s="3">
        <v>0.109611732859278</v>
      </c>
      <c r="E296" s="3">
        <v>0.15300391903357399</v>
      </c>
      <c r="F296" s="3">
        <v>3.6806593672982897E-2</v>
      </c>
      <c r="G296" s="3">
        <v>1.3534806674477699E-2</v>
      </c>
      <c r="H296" s="3">
        <v>4.12912609591531E-2</v>
      </c>
      <c r="I296" s="3">
        <v>0</v>
      </c>
      <c r="J296" s="3">
        <v>2.99381843157852E-2</v>
      </c>
      <c r="K296" s="3">
        <v>6.3552987758070306E-2</v>
      </c>
      <c r="L296" s="3">
        <v>2.0201203991757901E-4</v>
      </c>
      <c r="M296" s="3">
        <v>1.2363136842955799E-2</v>
      </c>
      <c r="N296" s="3">
        <v>3.4948082905741099E-2</v>
      </c>
      <c r="O296" s="3">
        <v>0.12771201163589299</v>
      </c>
      <c r="P296" s="3">
        <v>3.3251181770433499E-2</v>
      </c>
      <c r="Q296" s="3">
        <v>1.4262050018181E-2</v>
      </c>
      <c r="R296" s="3">
        <v>0</v>
      </c>
      <c r="S296" s="3">
        <v>6.6259949092965899E-3</v>
      </c>
      <c r="T296" s="3">
        <v>0</v>
      </c>
      <c r="U296" s="3">
        <v>0</v>
      </c>
      <c r="V296" s="3">
        <v>8.4037008605712896E-3</v>
      </c>
      <c r="W296" s="3">
        <v>7.7572623328350304E-3</v>
      </c>
      <c r="X296" s="3">
        <v>0</v>
      </c>
      <c r="Y296" s="3">
        <v>7.5148478849339402E-3</v>
      </c>
      <c r="Z296" s="3">
        <v>1.19995151711041E-2</v>
      </c>
      <c r="AA296" s="3">
        <v>2.34333966304391E-3</v>
      </c>
      <c r="AB296" s="3">
        <v>5.6563371176922099E-4</v>
      </c>
      <c r="AC296" s="3">
        <v>0</v>
      </c>
      <c r="AD296" s="3">
        <v>8.0804815967031594E-5</v>
      </c>
      <c r="AE296" s="3">
        <v>5.2523130378570495E-4</v>
      </c>
      <c r="AF296" s="3">
        <v>3.2321926386812599E-4</v>
      </c>
      <c r="AG296" s="3">
        <v>7.676457516868E-4</v>
      </c>
      <c r="AH296" s="3">
        <v>0</v>
      </c>
      <c r="AI296" s="3">
        <v>0</v>
      </c>
      <c r="AJ296" s="3">
        <v>2.0201203991757901E-4</v>
      </c>
      <c r="AK296" s="3">
        <v>0</v>
      </c>
      <c r="AL296" s="3">
        <v>0</v>
      </c>
      <c r="AM296" s="3">
        <v>0</v>
      </c>
      <c r="AN296" s="3">
        <v>0</v>
      </c>
      <c r="AO296" s="3">
        <v>2.0201203991757901E-4</v>
      </c>
      <c r="AP296" s="3">
        <v>1.0908650155549201E-3</v>
      </c>
      <c r="AQ296" s="3">
        <v>0</v>
      </c>
      <c r="AR296" s="3">
        <v>4.4442648781867401E-4</v>
      </c>
      <c r="AS296" s="3">
        <v>0</v>
      </c>
      <c r="AT296" s="3">
        <v>4.0402407983515797E-5</v>
      </c>
      <c r="AU296" s="3">
        <v>4.8482889580218902E-4</v>
      </c>
      <c r="AV296" s="3">
        <v>0</v>
      </c>
      <c r="AW296" s="3">
        <v>0</v>
      </c>
      <c r="AX296" s="3">
        <v>1.01006019958789E-3</v>
      </c>
      <c r="AY296" s="3">
        <v>0</v>
      </c>
      <c r="AZ296" s="3">
        <v>8.0804815967031594E-5</v>
      </c>
      <c r="BA296" s="3">
        <v>0</v>
      </c>
      <c r="BB296" s="3">
        <v>4.0402407983515797E-5</v>
      </c>
      <c r="BC296" s="3">
        <v>3.2321926386812599E-4</v>
      </c>
      <c r="BD296" s="3">
        <v>8.0804815967031604E-4</v>
      </c>
      <c r="BE296" s="3">
        <v>2.8281685588461001E-4</v>
      </c>
      <c r="BF296" s="3">
        <v>8.0804815967031594E-5</v>
      </c>
      <c r="BG296" s="3">
        <v>7.676457516868E-4</v>
      </c>
      <c r="BH296" s="3">
        <v>0</v>
      </c>
      <c r="BI296" s="3">
        <v>0</v>
      </c>
      <c r="BJ296" s="3">
        <v>0</v>
      </c>
      <c r="BK296" s="3">
        <v>0</v>
      </c>
      <c r="BL296" s="3">
        <v>0</v>
      </c>
      <c r="BM296" s="3">
        <v>0</v>
      </c>
      <c r="BN296" s="3">
        <v>0</v>
      </c>
      <c r="BO296" s="3">
        <v>0</v>
      </c>
      <c r="BP296" s="3">
        <v>1.61609631934063E-4</v>
      </c>
      <c r="BQ296" s="3">
        <v>4.0402407983515797E-5</v>
      </c>
      <c r="BR296" s="3">
        <v>0</v>
      </c>
      <c r="BS296" s="3">
        <v>0</v>
      </c>
      <c r="BT296" s="3">
        <v>0</v>
      </c>
      <c r="BU296" s="3">
        <v>0</v>
      </c>
      <c r="BV296" s="3">
        <v>4.0685224839400402E-2</v>
      </c>
    </row>
    <row r="297" spans="1:74" x14ac:dyDescent="0.3">
      <c r="A297" s="3" t="s">
        <v>304</v>
      </c>
      <c r="B297" s="3">
        <v>0.16076118136640899</v>
      </c>
      <c r="C297" s="3">
        <v>0.151266615490283</v>
      </c>
      <c r="D297" s="3">
        <v>0.106823966708415</v>
      </c>
      <c r="E297" s="3">
        <v>0.19861823764696299</v>
      </c>
      <c r="F297" s="3">
        <v>2.0120399175790799E-2</v>
      </c>
      <c r="G297" s="3">
        <v>1.0504626075714099E-2</v>
      </c>
      <c r="H297" s="3">
        <v>4.3675003030180598E-2</v>
      </c>
      <c r="I297" s="3">
        <v>0</v>
      </c>
      <c r="J297" s="3">
        <v>6.6987192436669202E-2</v>
      </c>
      <c r="K297" s="3">
        <v>5.1795887034867198E-2</v>
      </c>
      <c r="L297" s="3">
        <v>1.21207223950547E-4</v>
      </c>
      <c r="M297" s="3">
        <v>1.7938669144681001E-2</v>
      </c>
      <c r="N297" s="3">
        <v>1.9837582319906202E-2</v>
      </c>
      <c r="O297" s="3">
        <v>1.1757100723203099E-2</v>
      </c>
      <c r="P297" s="3">
        <v>4.2947759686477301E-2</v>
      </c>
      <c r="Q297" s="3">
        <v>1.8625510080400701E-2</v>
      </c>
      <c r="R297" s="3">
        <v>8.0804815967031594E-5</v>
      </c>
      <c r="S297" s="3">
        <v>8.4441032685547996E-3</v>
      </c>
      <c r="T297" s="3">
        <v>0</v>
      </c>
      <c r="U297" s="3">
        <v>0</v>
      </c>
      <c r="V297" s="3">
        <v>1.2807563330774501E-2</v>
      </c>
      <c r="W297" s="3">
        <v>3.6766191264999302E-3</v>
      </c>
      <c r="X297" s="3">
        <v>0</v>
      </c>
      <c r="Y297" s="3">
        <v>4.64627691810431E-3</v>
      </c>
      <c r="Z297" s="3">
        <v>3.5554119025493899E-3</v>
      </c>
      <c r="AA297" s="3">
        <v>1.45852692820492E-2</v>
      </c>
      <c r="AB297" s="3">
        <v>4.0402407983515797E-5</v>
      </c>
      <c r="AC297" s="3">
        <v>0</v>
      </c>
      <c r="AD297" s="3">
        <v>0</v>
      </c>
      <c r="AE297" s="3">
        <v>8.8885297563734802E-4</v>
      </c>
      <c r="AF297" s="3">
        <v>0</v>
      </c>
      <c r="AG297" s="3">
        <v>1.57569391135711E-3</v>
      </c>
      <c r="AH297" s="3">
        <v>0</v>
      </c>
      <c r="AI297" s="3">
        <v>0</v>
      </c>
      <c r="AJ297" s="3">
        <v>0</v>
      </c>
      <c r="AK297" s="3">
        <v>0</v>
      </c>
      <c r="AL297" s="3">
        <v>0</v>
      </c>
      <c r="AM297" s="3">
        <v>1.89891317522524E-3</v>
      </c>
      <c r="AN297" s="3">
        <v>0</v>
      </c>
      <c r="AO297" s="3">
        <v>0</v>
      </c>
      <c r="AP297" s="3">
        <v>6.8684093571976803E-4</v>
      </c>
      <c r="AQ297" s="3">
        <v>0</v>
      </c>
      <c r="AR297" s="3">
        <v>2.0201203991757901E-4</v>
      </c>
      <c r="AS297" s="3">
        <v>0</v>
      </c>
      <c r="AT297" s="3">
        <v>0</v>
      </c>
      <c r="AU297" s="3">
        <v>0</v>
      </c>
      <c r="AV297" s="3">
        <v>3.2321926386812599E-4</v>
      </c>
      <c r="AW297" s="3">
        <v>1.21207223950547E-4</v>
      </c>
      <c r="AX297" s="3">
        <v>0</v>
      </c>
      <c r="AY297" s="3">
        <v>0</v>
      </c>
      <c r="AZ297" s="3">
        <v>5.9795563815603402E-3</v>
      </c>
      <c r="BA297" s="3">
        <v>0</v>
      </c>
      <c r="BB297" s="3">
        <v>0</v>
      </c>
      <c r="BC297" s="3">
        <v>2.0201203991757901E-4</v>
      </c>
      <c r="BD297" s="3">
        <v>6.4239828693790097E-3</v>
      </c>
      <c r="BE297" s="3">
        <v>8.0804815967031594E-5</v>
      </c>
      <c r="BF297" s="3">
        <v>0</v>
      </c>
      <c r="BG297" s="3">
        <v>0</v>
      </c>
      <c r="BH297" s="3">
        <v>0</v>
      </c>
      <c r="BI297" s="3">
        <v>0</v>
      </c>
      <c r="BJ297" s="3">
        <v>0</v>
      </c>
      <c r="BK297" s="3">
        <v>0</v>
      </c>
      <c r="BL297" s="3">
        <v>0</v>
      </c>
      <c r="BM297" s="3">
        <v>0</v>
      </c>
      <c r="BN297" s="3">
        <v>0</v>
      </c>
      <c r="BO297" s="3">
        <v>1.61609631934063E-4</v>
      </c>
      <c r="BP297" s="3">
        <v>0</v>
      </c>
      <c r="BQ297" s="3">
        <v>0</v>
      </c>
      <c r="BR297" s="3">
        <v>0</v>
      </c>
      <c r="BS297" s="3">
        <v>0</v>
      </c>
      <c r="BT297" s="3">
        <v>0</v>
      </c>
      <c r="BU297" s="3">
        <v>0</v>
      </c>
      <c r="BV297" s="3">
        <v>1.18379055391701E-2</v>
      </c>
    </row>
    <row r="298" spans="1:74" x14ac:dyDescent="0.3">
      <c r="A298" s="3" t="s">
        <v>305</v>
      </c>
      <c r="B298" s="3">
        <v>0.13906508827926101</v>
      </c>
      <c r="C298" s="3">
        <v>0.138297442527574</v>
      </c>
      <c r="D298" s="3">
        <v>9.0986222778877607E-2</v>
      </c>
      <c r="E298" s="3">
        <v>0.14286291462971101</v>
      </c>
      <c r="F298" s="3">
        <v>3.2119914346894998E-2</v>
      </c>
      <c r="G298" s="3">
        <v>2.4645468869944599E-2</v>
      </c>
      <c r="H298" s="3">
        <v>5.0260595531493597E-2</v>
      </c>
      <c r="I298" s="3">
        <v>8.0804815967031594E-5</v>
      </c>
      <c r="J298" s="3">
        <v>3.8988323704092699E-2</v>
      </c>
      <c r="K298" s="3">
        <v>7.1795078986707603E-2</v>
      </c>
      <c r="L298" s="3">
        <v>1.61609631934063E-4</v>
      </c>
      <c r="M298" s="3">
        <v>6.3431780534119802E-3</v>
      </c>
      <c r="N298" s="3">
        <v>1.5352915033736E-2</v>
      </c>
      <c r="O298" s="3">
        <v>0.124479818997212</v>
      </c>
      <c r="P298" s="3">
        <v>3.8705506848208102E-2</v>
      </c>
      <c r="Q298" s="3">
        <v>1.2767160922790901E-2</v>
      </c>
      <c r="R298" s="3">
        <v>2.0201203991757901E-4</v>
      </c>
      <c r="S298" s="3">
        <v>6.0199587895438502E-3</v>
      </c>
      <c r="T298" s="3">
        <v>0</v>
      </c>
      <c r="U298" s="3">
        <v>0</v>
      </c>
      <c r="V298" s="3">
        <v>1.0423821259747E-2</v>
      </c>
      <c r="W298" s="3">
        <v>5.6967395256757297E-3</v>
      </c>
      <c r="X298" s="3">
        <v>0</v>
      </c>
      <c r="Y298" s="3">
        <v>5.6967395256757297E-3</v>
      </c>
      <c r="Z298" s="3">
        <v>2.74332350208072E-2</v>
      </c>
      <c r="AA298" s="3">
        <v>2.70696133489556E-3</v>
      </c>
      <c r="AB298" s="3">
        <v>1.01006019958789E-3</v>
      </c>
      <c r="AC298" s="3">
        <v>0</v>
      </c>
      <c r="AD298" s="3">
        <v>0</v>
      </c>
      <c r="AE298" s="3">
        <v>1.0908650155549201E-3</v>
      </c>
      <c r="AF298" s="3">
        <v>0</v>
      </c>
      <c r="AG298" s="3">
        <v>9.2925538362086297E-4</v>
      </c>
      <c r="AH298" s="3">
        <v>0</v>
      </c>
      <c r="AI298" s="3">
        <v>0</v>
      </c>
      <c r="AJ298" s="3">
        <v>0</v>
      </c>
      <c r="AK298" s="3">
        <v>1.21207223950547E-4</v>
      </c>
      <c r="AL298" s="3">
        <v>4.0402407983515797E-5</v>
      </c>
      <c r="AM298" s="3">
        <v>0</v>
      </c>
      <c r="AN298" s="3">
        <v>0</v>
      </c>
      <c r="AO298" s="3">
        <v>0</v>
      </c>
      <c r="AP298" s="3">
        <v>1.2524746474889901E-3</v>
      </c>
      <c r="AQ298" s="3">
        <v>8.0804815967031594E-5</v>
      </c>
      <c r="AR298" s="3">
        <v>8.0804815967031594E-5</v>
      </c>
      <c r="AS298" s="3">
        <v>0</v>
      </c>
      <c r="AT298" s="3">
        <v>0</v>
      </c>
      <c r="AU298" s="3">
        <v>0</v>
      </c>
      <c r="AV298" s="3">
        <v>0</v>
      </c>
      <c r="AW298" s="3">
        <v>3.2321926386812599E-4</v>
      </c>
      <c r="AX298" s="3">
        <v>0</v>
      </c>
      <c r="AY298" s="3">
        <v>0</v>
      </c>
      <c r="AZ298" s="3">
        <v>0</v>
      </c>
      <c r="BA298" s="3">
        <v>0</v>
      </c>
      <c r="BB298" s="3">
        <v>0</v>
      </c>
      <c r="BC298" s="3">
        <v>1.21207223950547E-4</v>
      </c>
      <c r="BD298" s="3">
        <v>4.4442648781867401E-4</v>
      </c>
      <c r="BE298" s="3">
        <v>0</v>
      </c>
      <c r="BF298" s="3">
        <v>0</v>
      </c>
      <c r="BG298" s="3">
        <v>8.0804815967031594E-5</v>
      </c>
      <c r="BH298" s="3">
        <v>0</v>
      </c>
      <c r="BI298" s="3">
        <v>0</v>
      </c>
      <c r="BJ298" s="3">
        <v>0</v>
      </c>
      <c r="BK298" s="3">
        <v>0</v>
      </c>
      <c r="BL298" s="3">
        <v>0</v>
      </c>
      <c r="BM298" s="3">
        <v>0</v>
      </c>
      <c r="BN298" s="3">
        <v>0</v>
      </c>
      <c r="BO298" s="3">
        <v>0</v>
      </c>
      <c r="BP298" s="3">
        <v>0</v>
      </c>
      <c r="BQ298" s="3">
        <v>0</v>
      </c>
      <c r="BR298" s="3">
        <v>0</v>
      </c>
      <c r="BS298" s="3">
        <v>8.0804815967031594E-5</v>
      </c>
      <c r="BT298" s="3">
        <v>0</v>
      </c>
      <c r="BU298" s="3">
        <v>0</v>
      </c>
      <c r="BV298" s="3">
        <v>9.2521514282251204E-3</v>
      </c>
    </row>
    <row r="299" spans="1:74" x14ac:dyDescent="0.3">
      <c r="A299" s="3" t="s">
        <v>306</v>
      </c>
      <c r="B299" s="3">
        <v>0.136802553432184</v>
      </c>
      <c r="C299" s="3">
        <v>0.25057573431376501</v>
      </c>
      <c r="D299" s="3">
        <v>0.110056159347097</v>
      </c>
      <c r="E299" s="3">
        <v>0.127146377924124</v>
      </c>
      <c r="F299" s="3">
        <v>2.0241606399741398E-2</v>
      </c>
      <c r="G299" s="3">
        <v>2.3918225526241298E-2</v>
      </c>
      <c r="H299" s="3">
        <v>4.5977940285240999E-2</v>
      </c>
      <c r="I299" s="3">
        <v>0</v>
      </c>
      <c r="J299" s="3">
        <v>2.1049654559411698E-2</v>
      </c>
      <c r="K299" s="3">
        <v>7.3411175306048196E-2</v>
      </c>
      <c r="L299" s="3">
        <v>0</v>
      </c>
      <c r="M299" s="3">
        <v>9.5753706920932401E-3</v>
      </c>
      <c r="N299" s="3">
        <v>2.8726112076279699E-2</v>
      </c>
      <c r="O299" s="3">
        <v>4.6422366773059602E-2</v>
      </c>
      <c r="P299" s="3">
        <v>2.8079673548543401E-2</v>
      </c>
      <c r="Q299" s="3">
        <v>1.93931558320875E-3</v>
      </c>
      <c r="R299" s="3">
        <v>0</v>
      </c>
      <c r="S299" s="3">
        <v>6.1007636055108797E-3</v>
      </c>
      <c r="T299" s="3">
        <v>0</v>
      </c>
      <c r="U299" s="3">
        <v>0</v>
      </c>
      <c r="V299" s="3">
        <v>1.30903801866591E-2</v>
      </c>
      <c r="W299" s="3">
        <v>1.5352915033736E-3</v>
      </c>
      <c r="X299" s="3">
        <v>0</v>
      </c>
      <c r="Y299" s="3">
        <v>5.4947274857581503E-3</v>
      </c>
      <c r="Z299" s="3">
        <v>2.0282008807724902E-2</v>
      </c>
      <c r="AA299" s="3">
        <v>8.9289321643569904E-3</v>
      </c>
      <c r="AB299" s="3">
        <v>2.0201203991757899E-3</v>
      </c>
      <c r="AC299" s="3">
        <v>0</v>
      </c>
      <c r="AD299" s="3">
        <v>0</v>
      </c>
      <c r="AE299" s="3">
        <v>8.0804815967031604E-4</v>
      </c>
      <c r="AF299" s="3">
        <v>0</v>
      </c>
      <c r="AG299" s="3">
        <v>1.93931558320875E-3</v>
      </c>
      <c r="AH299" s="3">
        <v>0</v>
      </c>
      <c r="AI299" s="3">
        <v>0</v>
      </c>
      <c r="AJ299" s="3">
        <v>0</v>
      </c>
      <c r="AK299" s="3">
        <v>0</v>
      </c>
      <c r="AL299" s="3">
        <v>0</v>
      </c>
      <c r="AM299" s="3">
        <v>4.0402407983515802E-4</v>
      </c>
      <c r="AN299" s="3">
        <v>0</v>
      </c>
      <c r="AO299" s="3">
        <v>0</v>
      </c>
      <c r="AP299" s="3">
        <v>3.6362167185164198E-4</v>
      </c>
      <c r="AQ299" s="3">
        <v>0</v>
      </c>
      <c r="AR299" s="3">
        <v>0</v>
      </c>
      <c r="AS299" s="3">
        <v>0</v>
      </c>
      <c r="AT299" s="3">
        <v>0</v>
      </c>
      <c r="AU299" s="3">
        <v>0</v>
      </c>
      <c r="AV299" s="3">
        <v>0</v>
      </c>
      <c r="AW299" s="3">
        <v>0</v>
      </c>
      <c r="AX299" s="3">
        <v>0</v>
      </c>
      <c r="AY299" s="3">
        <v>0</v>
      </c>
      <c r="AZ299" s="3">
        <v>1.61609631934063E-4</v>
      </c>
      <c r="BA299" s="3">
        <v>0</v>
      </c>
      <c r="BB299" s="3">
        <v>0</v>
      </c>
      <c r="BC299" s="3">
        <v>2.4241444790109399E-4</v>
      </c>
      <c r="BD299" s="3">
        <v>7.676457516868E-4</v>
      </c>
      <c r="BE299" s="3">
        <v>0</v>
      </c>
      <c r="BF299" s="3">
        <v>0</v>
      </c>
      <c r="BG299" s="3">
        <v>0</v>
      </c>
      <c r="BH299" s="3">
        <v>0</v>
      </c>
      <c r="BI299" s="3">
        <v>0</v>
      </c>
      <c r="BJ299" s="3">
        <v>0</v>
      </c>
      <c r="BK299" s="3">
        <v>0</v>
      </c>
      <c r="BL299" s="3">
        <v>0</v>
      </c>
      <c r="BM299" s="3">
        <v>0</v>
      </c>
      <c r="BN299" s="3">
        <v>1.61609631934063E-4</v>
      </c>
      <c r="BO299" s="3">
        <v>0</v>
      </c>
      <c r="BP299" s="3">
        <v>0</v>
      </c>
      <c r="BQ299" s="3">
        <v>0</v>
      </c>
      <c r="BR299" s="3">
        <v>0</v>
      </c>
      <c r="BS299" s="3">
        <v>0</v>
      </c>
      <c r="BT299" s="3">
        <v>0</v>
      </c>
      <c r="BU299" s="3">
        <v>0</v>
      </c>
      <c r="BV299" s="3">
        <v>1.3777221122378801E-2</v>
      </c>
    </row>
    <row r="300" spans="1:74" x14ac:dyDescent="0.3">
      <c r="A300" s="3" t="s">
        <v>307</v>
      </c>
      <c r="B300" s="3">
        <v>0.110136964163064</v>
      </c>
      <c r="C300" s="3">
        <v>0.249323259666276</v>
      </c>
      <c r="D300" s="3">
        <v>0.12540907438083301</v>
      </c>
      <c r="E300" s="3">
        <v>0.16358934992525501</v>
      </c>
      <c r="F300" s="3">
        <v>1.5797341521554601E-2</v>
      </c>
      <c r="G300" s="3">
        <v>1.4100440386247E-2</v>
      </c>
      <c r="H300" s="3">
        <v>6.3795402205971394E-2</v>
      </c>
      <c r="I300" s="3">
        <v>0</v>
      </c>
      <c r="J300" s="3">
        <v>1.9514363056038101E-2</v>
      </c>
      <c r="K300" s="3">
        <v>6.6219546684982394E-2</v>
      </c>
      <c r="L300" s="3">
        <v>0</v>
      </c>
      <c r="M300" s="3">
        <v>1.45044644660821E-2</v>
      </c>
      <c r="N300" s="3">
        <v>2.5776736293483E-2</v>
      </c>
      <c r="O300" s="3">
        <v>2.0968849743444699E-2</v>
      </c>
      <c r="P300" s="3">
        <v>1.9069936568219401E-2</v>
      </c>
      <c r="Q300" s="3">
        <v>3.0705830067472E-3</v>
      </c>
      <c r="R300" s="3">
        <v>0</v>
      </c>
      <c r="S300" s="3">
        <v>9.4137610601591794E-3</v>
      </c>
      <c r="T300" s="3">
        <v>0</v>
      </c>
      <c r="U300" s="3">
        <v>0</v>
      </c>
      <c r="V300" s="3">
        <v>7.35323825299987E-3</v>
      </c>
      <c r="W300" s="3">
        <v>1.2524746474889901E-3</v>
      </c>
      <c r="X300" s="3">
        <v>0</v>
      </c>
      <c r="Y300" s="3">
        <v>6.94921417316472E-3</v>
      </c>
      <c r="Z300" s="3">
        <v>3.7008605712900398E-2</v>
      </c>
      <c r="AA300" s="3">
        <v>2.9897781907801701E-3</v>
      </c>
      <c r="AB300" s="3">
        <v>1.4544866874065599E-3</v>
      </c>
      <c r="AC300" s="3">
        <v>0</v>
      </c>
      <c r="AD300" s="3">
        <v>0</v>
      </c>
      <c r="AE300" s="3">
        <v>7.676457516868E-4</v>
      </c>
      <c r="AF300" s="3">
        <v>8.0804815967031594E-5</v>
      </c>
      <c r="AG300" s="3">
        <v>1.69690113530766E-3</v>
      </c>
      <c r="AH300" s="3">
        <v>0</v>
      </c>
      <c r="AI300" s="3">
        <v>0</v>
      </c>
      <c r="AJ300" s="3">
        <v>0</v>
      </c>
      <c r="AK300" s="3">
        <v>0</v>
      </c>
      <c r="AL300" s="3">
        <v>0</v>
      </c>
      <c r="AM300" s="3">
        <v>5.6563371176922099E-4</v>
      </c>
      <c r="AN300" s="3">
        <v>0</v>
      </c>
      <c r="AO300" s="3">
        <v>4.0402407983515797E-5</v>
      </c>
      <c r="AP300" s="3">
        <v>4.8482889580218902E-4</v>
      </c>
      <c r="AQ300" s="3">
        <v>0</v>
      </c>
      <c r="AR300" s="3">
        <v>1.0504626075714099E-3</v>
      </c>
      <c r="AS300" s="3">
        <v>0</v>
      </c>
      <c r="AT300" s="3">
        <v>8.0804815967031594E-5</v>
      </c>
      <c r="AU300" s="3">
        <v>0</v>
      </c>
      <c r="AV300" s="3">
        <v>0</v>
      </c>
      <c r="AW300" s="3">
        <v>4.8482889580218902E-4</v>
      </c>
      <c r="AX300" s="3">
        <v>0</v>
      </c>
      <c r="AY300" s="3">
        <v>0</v>
      </c>
      <c r="AZ300" s="3">
        <v>8.0804815967031594E-5</v>
      </c>
      <c r="BA300" s="3">
        <v>0</v>
      </c>
      <c r="BB300" s="3">
        <v>0</v>
      </c>
      <c r="BC300" s="3">
        <v>6.8684093571976803E-4</v>
      </c>
      <c r="BD300" s="3">
        <v>2.4241444790109399E-4</v>
      </c>
      <c r="BE300" s="3">
        <v>8.0804815967031594E-5</v>
      </c>
      <c r="BF300" s="3">
        <v>0</v>
      </c>
      <c r="BG300" s="3">
        <v>0</v>
      </c>
      <c r="BH300" s="3">
        <v>8.0804815967031594E-5</v>
      </c>
      <c r="BI300" s="3">
        <v>0</v>
      </c>
      <c r="BJ300" s="3">
        <v>0</v>
      </c>
      <c r="BK300" s="3">
        <v>0</v>
      </c>
      <c r="BL300" s="3">
        <v>0</v>
      </c>
      <c r="BM300" s="3">
        <v>0</v>
      </c>
      <c r="BN300" s="3">
        <v>0</v>
      </c>
      <c r="BO300" s="3">
        <v>1.21207223950547E-4</v>
      </c>
      <c r="BP300" s="3">
        <v>0</v>
      </c>
      <c r="BQ300" s="3">
        <v>0</v>
      </c>
      <c r="BR300" s="3">
        <v>0</v>
      </c>
      <c r="BS300" s="3">
        <v>8.0804815967031594E-5</v>
      </c>
      <c r="BT300" s="3">
        <v>0</v>
      </c>
      <c r="BU300" s="3">
        <v>0</v>
      </c>
      <c r="BV300" s="3">
        <v>1.5676134297604099E-2</v>
      </c>
    </row>
    <row r="301" spans="1:74" x14ac:dyDescent="0.3">
      <c r="A301" s="3" t="s">
        <v>308</v>
      </c>
      <c r="B301" s="3">
        <v>0.12573229364470101</v>
      </c>
      <c r="C301" s="3">
        <v>0.310330895721385</v>
      </c>
      <c r="D301" s="3">
        <v>0.13397438487333799</v>
      </c>
      <c r="E301" s="3">
        <v>0.11902549391943699</v>
      </c>
      <c r="F301" s="3">
        <v>1.70902185770271E-2</v>
      </c>
      <c r="G301" s="3">
        <v>2.04840208476425E-2</v>
      </c>
      <c r="H301" s="3">
        <v>3.8341885176356498E-2</v>
      </c>
      <c r="I301" s="3">
        <v>4.4442648781867401E-4</v>
      </c>
      <c r="J301" s="3">
        <v>2.3190982182538001E-2</v>
      </c>
      <c r="K301" s="3">
        <v>7.4057613833784494E-2</v>
      </c>
      <c r="L301" s="3">
        <v>5.6563371176922099E-4</v>
      </c>
      <c r="M301" s="3">
        <v>5.3735202618075996E-3</v>
      </c>
      <c r="N301" s="3">
        <v>3.3008767322532398E-2</v>
      </c>
      <c r="O301" s="3">
        <v>7.5552502929174502E-3</v>
      </c>
      <c r="P301" s="3">
        <v>2.8402892812411599E-2</v>
      </c>
      <c r="Q301" s="3">
        <v>1.2524746474889901E-3</v>
      </c>
      <c r="R301" s="3">
        <v>0</v>
      </c>
      <c r="S301" s="3">
        <v>1.1151064603450301E-2</v>
      </c>
      <c r="T301" s="3">
        <v>0</v>
      </c>
      <c r="U301" s="3">
        <v>0</v>
      </c>
      <c r="V301" s="3">
        <v>6.8684093571976801E-3</v>
      </c>
      <c r="W301" s="3">
        <v>1.13126742353844E-3</v>
      </c>
      <c r="X301" s="3">
        <v>0</v>
      </c>
      <c r="Y301" s="3">
        <v>9.4137610601591794E-3</v>
      </c>
      <c r="Z301" s="3">
        <v>1.93931558320875E-3</v>
      </c>
      <c r="AA301" s="3">
        <v>3.9190335744010299E-3</v>
      </c>
      <c r="AB301" s="3">
        <v>1.13126742353844E-3</v>
      </c>
      <c r="AC301" s="3">
        <v>0</v>
      </c>
      <c r="AD301" s="3">
        <v>4.4846672861702502E-3</v>
      </c>
      <c r="AE301" s="3">
        <v>5.6563371176922099E-4</v>
      </c>
      <c r="AF301" s="3">
        <v>0</v>
      </c>
      <c r="AG301" s="3">
        <v>4.8482889580218902E-4</v>
      </c>
      <c r="AH301" s="3">
        <v>0</v>
      </c>
      <c r="AI301" s="3">
        <v>0</v>
      </c>
      <c r="AJ301" s="3">
        <v>0</v>
      </c>
      <c r="AK301" s="3">
        <v>0</v>
      </c>
      <c r="AL301" s="3">
        <v>0</v>
      </c>
      <c r="AM301" s="3">
        <v>6.0603611975273703E-4</v>
      </c>
      <c r="AN301" s="3">
        <v>0</v>
      </c>
      <c r="AO301" s="3">
        <v>0</v>
      </c>
      <c r="AP301" s="3">
        <v>6.0603611975273703E-4</v>
      </c>
      <c r="AQ301" s="3">
        <v>0</v>
      </c>
      <c r="AR301" s="3">
        <v>2.0201203991757901E-4</v>
      </c>
      <c r="AS301" s="3">
        <v>0</v>
      </c>
      <c r="AT301" s="3">
        <v>0</v>
      </c>
      <c r="AU301" s="3">
        <v>0</v>
      </c>
      <c r="AV301" s="3">
        <v>0</v>
      </c>
      <c r="AW301" s="3">
        <v>0</v>
      </c>
      <c r="AX301" s="3">
        <v>4.0402407983515797E-5</v>
      </c>
      <c r="AY301" s="3">
        <v>0</v>
      </c>
      <c r="AZ301" s="3">
        <v>1.61609631934063E-4</v>
      </c>
      <c r="BA301" s="3">
        <v>0</v>
      </c>
      <c r="BB301" s="3">
        <v>0</v>
      </c>
      <c r="BC301" s="3">
        <v>1.21207223950547E-4</v>
      </c>
      <c r="BD301" s="3">
        <v>8.0804815967031594E-5</v>
      </c>
      <c r="BE301" s="3">
        <v>1.61609631934063E-4</v>
      </c>
      <c r="BF301" s="3">
        <v>0</v>
      </c>
      <c r="BG301" s="3">
        <v>0</v>
      </c>
      <c r="BH301" s="3">
        <v>0</v>
      </c>
      <c r="BI301" s="3">
        <v>0</v>
      </c>
      <c r="BJ301" s="3">
        <v>8.0804815967031594E-5</v>
      </c>
      <c r="BK301" s="3">
        <v>0</v>
      </c>
      <c r="BL301" s="3">
        <v>0</v>
      </c>
      <c r="BM301" s="3">
        <v>0</v>
      </c>
      <c r="BN301" s="3">
        <v>0</v>
      </c>
      <c r="BO301" s="3">
        <v>0</v>
      </c>
      <c r="BP301" s="3">
        <v>0</v>
      </c>
      <c r="BQ301" s="3">
        <v>0</v>
      </c>
      <c r="BR301" s="3">
        <v>0</v>
      </c>
      <c r="BS301" s="3">
        <v>0</v>
      </c>
      <c r="BT301" s="3">
        <v>0</v>
      </c>
      <c r="BU301" s="3">
        <v>0</v>
      </c>
      <c r="BV301" s="3">
        <v>1.8019473960648E-2</v>
      </c>
    </row>
    <row r="302" spans="1:74" x14ac:dyDescent="0.3">
      <c r="A302" s="3" t="s">
        <v>309</v>
      </c>
      <c r="B302" s="3">
        <v>0.213728738232798</v>
      </c>
      <c r="C302" s="3">
        <v>0.122298088966102</v>
      </c>
      <c r="D302" s="3">
        <v>7.5229283665306401E-2</v>
      </c>
      <c r="E302" s="3">
        <v>0.19166902347379899</v>
      </c>
      <c r="F302" s="3">
        <v>2.58171387014666E-2</v>
      </c>
      <c r="G302" s="3">
        <v>2.0362813623691901E-2</v>
      </c>
      <c r="H302" s="3">
        <v>2.78372591006423E-2</v>
      </c>
      <c r="I302" s="3">
        <v>0</v>
      </c>
      <c r="J302" s="3">
        <v>3.3776413074219198E-2</v>
      </c>
      <c r="K302" s="3">
        <v>8.7511615692295194E-2</v>
      </c>
      <c r="L302" s="3">
        <v>0</v>
      </c>
      <c r="M302" s="3">
        <v>1.18783079471536E-2</v>
      </c>
      <c r="N302" s="3">
        <v>4.1129651327219102E-2</v>
      </c>
      <c r="O302" s="3">
        <v>3.7574239424669698E-2</v>
      </c>
      <c r="P302" s="3">
        <v>1.1676295907236E-2</v>
      </c>
      <c r="Q302" s="3">
        <v>3.6200557553230102E-2</v>
      </c>
      <c r="R302" s="3">
        <v>0</v>
      </c>
      <c r="S302" s="3">
        <v>1.0989454971516301E-2</v>
      </c>
      <c r="T302" s="3">
        <v>0</v>
      </c>
      <c r="U302" s="3">
        <v>0</v>
      </c>
      <c r="V302" s="3">
        <v>4.9290937739889301E-3</v>
      </c>
      <c r="W302" s="3">
        <v>4.7270817340713499E-3</v>
      </c>
      <c r="X302" s="3">
        <v>0</v>
      </c>
      <c r="Y302" s="3">
        <v>1.6160963193406299E-3</v>
      </c>
      <c r="Z302" s="3">
        <v>4.3634600622197003E-3</v>
      </c>
      <c r="AA302" s="3">
        <v>3.47460708658236E-3</v>
      </c>
      <c r="AB302" s="3">
        <v>1.4140842794230499E-3</v>
      </c>
      <c r="AC302" s="3">
        <v>0</v>
      </c>
      <c r="AD302" s="3">
        <v>0</v>
      </c>
      <c r="AE302" s="3">
        <v>4.8482889580218902E-4</v>
      </c>
      <c r="AF302" s="3">
        <v>0</v>
      </c>
      <c r="AG302" s="3">
        <v>1.57569391135711E-3</v>
      </c>
      <c r="AH302" s="3">
        <v>0</v>
      </c>
      <c r="AI302" s="3">
        <v>0</v>
      </c>
      <c r="AJ302" s="3">
        <v>0</v>
      </c>
      <c r="AK302" s="3">
        <v>0</v>
      </c>
      <c r="AL302" s="3">
        <v>0</v>
      </c>
      <c r="AM302" s="3">
        <v>1.17166983152195E-3</v>
      </c>
      <c r="AN302" s="3">
        <v>0</v>
      </c>
      <c r="AO302" s="3">
        <v>0</v>
      </c>
      <c r="AP302" s="3">
        <v>3.2321926386812599E-4</v>
      </c>
      <c r="AQ302" s="3">
        <v>0</v>
      </c>
      <c r="AR302" s="3">
        <v>2.0201203991757901E-4</v>
      </c>
      <c r="AS302" s="3">
        <v>0</v>
      </c>
      <c r="AT302" s="3">
        <v>0</v>
      </c>
      <c r="AU302" s="3">
        <v>0</v>
      </c>
      <c r="AV302" s="3">
        <v>8.0804815967031594E-5</v>
      </c>
      <c r="AW302" s="3">
        <v>0</v>
      </c>
      <c r="AX302" s="3">
        <v>0</v>
      </c>
      <c r="AY302" s="3">
        <v>0</v>
      </c>
      <c r="AZ302" s="3">
        <v>7.676457516868E-4</v>
      </c>
      <c r="BA302" s="3">
        <v>0</v>
      </c>
      <c r="BB302" s="3">
        <v>1.21207223950547E-4</v>
      </c>
      <c r="BC302" s="3">
        <v>4.8482889580218902E-4</v>
      </c>
      <c r="BD302" s="3">
        <v>2.8281685588461001E-4</v>
      </c>
      <c r="BE302" s="3">
        <v>0</v>
      </c>
      <c r="BF302" s="3">
        <v>0</v>
      </c>
      <c r="BG302" s="3">
        <v>8.0804815967031594E-5</v>
      </c>
      <c r="BH302" s="3">
        <v>1.21207223950547E-4</v>
      </c>
      <c r="BI302" s="3">
        <v>0</v>
      </c>
      <c r="BJ302" s="3">
        <v>1.1353076643367901E-2</v>
      </c>
      <c r="BK302" s="3">
        <v>0</v>
      </c>
      <c r="BL302" s="3">
        <v>0</v>
      </c>
      <c r="BM302" s="3">
        <v>0</v>
      </c>
      <c r="BN302" s="3">
        <v>0</v>
      </c>
      <c r="BO302" s="3">
        <v>0</v>
      </c>
      <c r="BP302" s="3">
        <v>0</v>
      </c>
      <c r="BQ302" s="3">
        <v>0</v>
      </c>
      <c r="BR302" s="3">
        <v>0</v>
      </c>
      <c r="BS302" s="3">
        <v>0</v>
      </c>
      <c r="BT302" s="3">
        <v>0</v>
      </c>
      <c r="BU302" s="3">
        <v>0</v>
      </c>
      <c r="BV302" s="3">
        <v>1.47468789139832E-2</v>
      </c>
    </row>
    <row r="303" spans="1:74" x14ac:dyDescent="0.3">
      <c r="A303" s="3" t="s">
        <v>310</v>
      </c>
      <c r="B303" s="3">
        <v>0.13441881136115699</v>
      </c>
      <c r="C303" s="3">
        <v>0.197284958183507</v>
      </c>
      <c r="D303" s="3">
        <v>0.117651812047998</v>
      </c>
      <c r="E303" s="3">
        <v>0.16520544624459599</v>
      </c>
      <c r="F303" s="3">
        <v>2.2584946062785299E-2</v>
      </c>
      <c r="G303" s="3">
        <v>3.5594521433477397E-2</v>
      </c>
      <c r="H303" s="3">
        <v>4.1695285038988297E-2</v>
      </c>
      <c r="I303" s="3">
        <v>0</v>
      </c>
      <c r="J303" s="3">
        <v>3.6281362369197198E-2</v>
      </c>
      <c r="K303" s="3">
        <v>1.6928608945093099E-2</v>
      </c>
      <c r="L303" s="3">
        <v>3.6362167185164198E-4</v>
      </c>
      <c r="M303" s="3">
        <v>9.4945658761262097E-3</v>
      </c>
      <c r="N303" s="3">
        <v>3.7735849056603703E-2</v>
      </c>
      <c r="O303" s="3">
        <v>2.5897943517433599E-2</v>
      </c>
      <c r="P303" s="3">
        <v>1.55549270736535E-2</v>
      </c>
      <c r="Q303" s="3">
        <v>8.8117651812048003E-2</v>
      </c>
      <c r="R303" s="3">
        <v>1.4948890953900801E-3</v>
      </c>
      <c r="S303" s="3">
        <v>1.1716698315219499E-2</v>
      </c>
      <c r="T303" s="3">
        <v>2.4241444790109399E-4</v>
      </c>
      <c r="U303" s="3">
        <v>0</v>
      </c>
      <c r="V303" s="3">
        <v>6.7472021332471398E-3</v>
      </c>
      <c r="W303" s="3">
        <v>2.34333966304391E-3</v>
      </c>
      <c r="X303" s="3">
        <v>0</v>
      </c>
      <c r="Y303" s="3">
        <v>3.1513878227142299E-3</v>
      </c>
      <c r="Z303" s="3">
        <v>5.7371419336592396E-3</v>
      </c>
      <c r="AA303" s="3">
        <v>5.1715082218900203E-3</v>
      </c>
      <c r="AB303" s="3">
        <v>8.0804815967031604E-4</v>
      </c>
      <c r="AC303" s="3">
        <v>8.8885297563734802E-4</v>
      </c>
      <c r="AD303" s="3">
        <v>0</v>
      </c>
      <c r="AE303" s="3">
        <v>4.8482889580218902E-4</v>
      </c>
      <c r="AF303" s="3">
        <v>1.61609631934063E-4</v>
      </c>
      <c r="AG303" s="3">
        <v>8.8885297563734802E-4</v>
      </c>
      <c r="AH303" s="3">
        <v>0</v>
      </c>
      <c r="AI303" s="3">
        <v>0</v>
      </c>
      <c r="AJ303" s="3">
        <v>5.6563371176922099E-4</v>
      </c>
      <c r="AK303" s="3">
        <v>2.8281685588461001E-4</v>
      </c>
      <c r="AL303" s="3">
        <v>0</v>
      </c>
      <c r="AM303" s="3">
        <v>2.4241444790109399E-4</v>
      </c>
      <c r="AN303" s="3">
        <v>0</v>
      </c>
      <c r="AO303" s="3">
        <v>1.21207223950547E-4</v>
      </c>
      <c r="AP303" s="3">
        <v>8.0804815967031604E-4</v>
      </c>
      <c r="AQ303" s="3">
        <v>0</v>
      </c>
      <c r="AR303" s="3">
        <v>7.2724334370328396E-4</v>
      </c>
      <c r="AS303" s="3">
        <v>6.8684093571976803E-4</v>
      </c>
      <c r="AT303" s="3">
        <v>0</v>
      </c>
      <c r="AU303" s="3">
        <v>0</v>
      </c>
      <c r="AV303" s="3">
        <v>2.4241444790109399E-4</v>
      </c>
      <c r="AW303" s="3">
        <v>0</v>
      </c>
      <c r="AX303" s="3">
        <v>0</v>
      </c>
      <c r="AY303" s="3">
        <v>6.8684093571976803E-4</v>
      </c>
      <c r="AZ303" s="3">
        <v>0</v>
      </c>
      <c r="BA303" s="3">
        <v>4.4442648781867401E-4</v>
      </c>
      <c r="BB303" s="3">
        <v>0</v>
      </c>
      <c r="BC303" s="3">
        <v>2.0201203991757901E-4</v>
      </c>
      <c r="BD303" s="3">
        <v>1.61609631934063E-4</v>
      </c>
      <c r="BE303" s="3">
        <v>0</v>
      </c>
      <c r="BF303" s="3">
        <v>1.61609631934063E-4</v>
      </c>
      <c r="BG303" s="3">
        <v>8.0804815967031594E-5</v>
      </c>
      <c r="BH303" s="3">
        <v>8.0804815967031594E-5</v>
      </c>
      <c r="BI303" s="3">
        <v>2.4241444790109399E-4</v>
      </c>
      <c r="BJ303" s="3">
        <v>0</v>
      </c>
      <c r="BK303" s="3">
        <v>0</v>
      </c>
      <c r="BL303" s="3">
        <v>0</v>
      </c>
      <c r="BM303" s="3">
        <v>0</v>
      </c>
      <c r="BN303" s="3">
        <v>4.8482889580218902E-4</v>
      </c>
      <c r="BO303" s="3">
        <v>1.21207223950547E-4</v>
      </c>
      <c r="BP303" s="3">
        <v>0</v>
      </c>
      <c r="BQ303" s="3">
        <v>0</v>
      </c>
      <c r="BR303" s="3">
        <v>0</v>
      </c>
      <c r="BS303" s="3">
        <v>0</v>
      </c>
      <c r="BT303" s="3">
        <v>0</v>
      </c>
      <c r="BU303" s="3">
        <v>0</v>
      </c>
      <c r="BV303" s="3">
        <v>9.0097369803240207E-3</v>
      </c>
    </row>
    <row r="304" spans="1:74" x14ac:dyDescent="0.3">
      <c r="A304" s="3" t="s">
        <v>311</v>
      </c>
      <c r="B304" s="3">
        <v>0.12658074421235499</v>
      </c>
      <c r="C304" s="3">
        <v>0.22144559815765</v>
      </c>
      <c r="D304" s="3">
        <v>0.137853016039755</v>
      </c>
      <c r="E304" s="3">
        <v>0.16367015474122201</v>
      </c>
      <c r="F304" s="3">
        <v>3.8341885176356498E-2</v>
      </c>
      <c r="G304" s="3">
        <v>3.0463415619570899E-2</v>
      </c>
      <c r="H304" s="3">
        <v>3.2281523978829101E-2</v>
      </c>
      <c r="I304" s="3">
        <v>0</v>
      </c>
      <c r="J304" s="3">
        <v>4.9937376267625497E-2</v>
      </c>
      <c r="K304" s="3">
        <v>3.7978263504504797E-2</v>
      </c>
      <c r="L304" s="3">
        <v>2.4241444790109399E-4</v>
      </c>
      <c r="M304" s="3">
        <v>1.2605551290856901E-2</v>
      </c>
      <c r="N304" s="3">
        <v>3.6887398488949903E-2</v>
      </c>
      <c r="O304" s="3">
        <v>6.5047876853460401E-3</v>
      </c>
      <c r="P304" s="3">
        <v>1.22015272110217E-2</v>
      </c>
      <c r="Q304" s="3">
        <v>3.3493596218334601E-2</v>
      </c>
      <c r="R304" s="3">
        <v>0</v>
      </c>
      <c r="S304" s="3">
        <v>1.5756939113571101E-2</v>
      </c>
      <c r="T304" s="3">
        <v>0</v>
      </c>
      <c r="U304" s="3">
        <v>0</v>
      </c>
      <c r="V304" s="3">
        <v>1.4060037978263501E-2</v>
      </c>
      <c r="W304" s="3">
        <v>9.2925538362086297E-4</v>
      </c>
      <c r="X304" s="3">
        <v>0</v>
      </c>
      <c r="Y304" s="3">
        <v>1.2524746474889901E-3</v>
      </c>
      <c r="Z304" s="3">
        <v>1.8585107672417201E-3</v>
      </c>
      <c r="AA304" s="3">
        <v>2.9089733748131302E-3</v>
      </c>
      <c r="AB304" s="3">
        <v>1.33327946345602E-3</v>
      </c>
      <c r="AC304" s="3">
        <v>0</v>
      </c>
      <c r="AD304" s="3">
        <v>0</v>
      </c>
      <c r="AE304" s="3">
        <v>4.4442648781867401E-4</v>
      </c>
      <c r="AF304" s="3">
        <v>0</v>
      </c>
      <c r="AG304" s="3">
        <v>8.8885297563734802E-4</v>
      </c>
      <c r="AH304" s="3">
        <v>0</v>
      </c>
      <c r="AI304" s="3">
        <v>1.21207223950547E-4</v>
      </c>
      <c r="AJ304" s="3">
        <v>0</v>
      </c>
      <c r="AK304" s="3">
        <v>1.61609631934063E-4</v>
      </c>
      <c r="AL304" s="3">
        <v>0</v>
      </c>
      <c r="AM304" s="3">
        <v>9.2925538362086297E-4</v>
      </c>
      <c r="AN304" s="3">
        <v>8.0804815967031594E-5</v>
      </c>
      <c r="AO304" s="3">
        <v>2.0201203991757901E-4</v>
      </c>
      <c r="AP304" s="3">
        <v>4.4442648781867401E-4</v>
      </c>
      <c r="AQ304" s="3">
        <v>2.4241444790109399E-4</v>
      </c>
      <c r="AR304" s="3">
        <v>8.0804815967031594E-5</v>
      </c>
      <c r="AS304" s="3">
        <v>0</v>
      </c>
      <c r="AT304" s="3">
        <v>0</v>
      </c>
      <c r="AU304" s="3">
        <v>0</v>
      </c>
      <c r="AV304" s="3">
        <v>2.8281685588461001E-4</v>
      </c>
      <c r="AW304" s="3">
        <v>0</v>
      </c>
      <c r="AX304" s="3">
        <v>0</v>
      </c>
      <c r="AY304" s="3">
        <v>0</v>
      </c>
      <c r="AZ304" s="3">
        <v>7.676457516868E-4</v>
      </c>
      <c r="BA304" s="3">
        <v>0</v>
      </c>
      <c r="BB304" s="3">
        <v>2.4241444790109399E-4</v>
      </c>
      <c r="BC304" s="3">
        <v>1.6564987273241401E-3</v>
      </c>
      <c r="BD304" s="3">
        <v>2.7877661508625899E-3</v>
      </c>
      <c r="BE304" s="3">
        <v>2.8281685588461001E-4</v>
      </c>
      <c r="BF304" s="3">
        <v>0</v>
      </c>
      <c r="BG304" s="3">
        <v>0</v>
      </c>
      <c r="BH304" s="3">
        <v>2.0201203991757901E-4</v>
      </c>
      <c r="BI304" s="3">
        <v>8.0804815967031594E-5</v>
      </c>
      <c r="BJ304" s="3">
        <v>0</v>
      </c>
      <c r="BK304" s="3">
        <v>0</v>
      </c>
      <c r="BL304" s="3">
        <v>0</v>
      </c>
      <c r="BM304" s="3">
        <v>0</v>
      </c>
      <c r="BN304" s="3">
        <v>0</v>
      </c>
      <c r="BO304" s="3">
        <v>1.21207223950547E-4</v>
      </c>
      <c r="BP304" s="3">
        <v>0</v>
      </c>
      <c r="BQ304" s="3">
        <v>0</v>
      </c>
      <c r="BR304" s="3">
        <v>0</v>
      </c>
      <c r="BS304" s="3">
        <v>0</v>
      </c>
      <c r="BT304" s="3">
        <v>0</v>
      </c>
      <c r="BU304" s="3">
        <v>0</v>
      </c>
      <c r="BV304" s="3">
        <v>1.13934790513514E-2</v>
      </c>
    </row>
    <row r="305" spans="1:74" x14ac:dyDescent="0.3">
      <c r="A305" s="3" t="s">
        <v>312</v>
      </c>
      <c r="B305" s="3">
        <v>0.16835683406731</v>
      </c>
      <c r="C305" s="3">
        <v>0.15550886832855201</v>
      </c>
      <c r="D305" s="3">
        <v>0.137166175104036</v>
      </c>
      <c r="E305" s="3">
        <v>0.17643731566401299</v>
      </c>
      <c r="F305" s="3">
        <v>1.9352753424103999E-2</v>
      </c>
      <c r="G305" s="3">
        <v>1.5716536705587598E-2</v>
      </c>
      <c r="H305" s="3">
        <v>1.9473960648054602E-2</v>
      </c>
      <c r="I305" s="3">
        <v>0</v>
      </c>
      <c r="J305" s="3">
        <v>6.0805624015191302E-2</v>
      </c>
      <c r="K305" s="3">
        <v>9.5713304512948905E-2</v>
      </c>
      <c r="L305" s="3">
        <v>4.0402407983515797E-5</v>
      </c>
      <c r="M305" s="3">
        <v>2.37566158943073E-2</v>
      </c>
      <c r="N305" s="3">
        <v>5.1997899074784797E-2</v>
      </c>
      <c r="O305" s="3">
        <v>1.2928770554725001E-3</v>
      </c>
      <c r="P305" s="3">
        <v>1.64033776413074E-2</v>
      </c>
      <c r="Q305" s="3">
        <v>4.6058745101208E-3</v>
      </c>
      <c r="R305" s="3">
        <v>0</v>
      </c>
      <c r="S305" s="3">
        <v>1.20803199870712E-2</v>
      </c>
      <c r="T305" s="3">
        <v>0</v>
      </c>
      <c r="U305" s="3">
        <v>0</v>
      </c>
      <c r="V305" s="3">
        <v>5.2523130378570497E-3</v>
      </c>
      <c r="W305" s="3">
        <v>1.4140842794230499E-3</v>
      </c>
      <c r="X305" s="3">
        <v>0</v>
      </c>
      <c r="Y305" s="3">
        <v>1.0908650155549201E-3</v>
      </c>
      <c r="Z305" s="3">
        <v>2.4241444790109399E-4</v>
      </c>
      <c r="AA305" s="3">
        <v>7.7168599248515204E-3</v>
      </c>
      <c r="AB305" s="3">
        <v>4.4442648781867401E-4</v>
      </c>
      <c r="AC305" s="3">
        <v>0</v>
      </c>
      <c r="AD305" s="3">
        <v>0</v>
      </c>
      <c r="AE305" s="3">
        <v>3.2321926386812599E-4</v>
      </c>
      <c r="AF305" s="3">
        <v>2.0201203991757901E-4</v>
      </c>
      <c r="AG305" s="3">
        <v>2.0201203991757901E-4</v>
      </c>
      <c r="AH305" s="3">
        <v>0</v>
      </c>
      <c r="AI305" s="3">
        <v>0</v>
      </c>
      <c r="AJ305" s="3">
        <v>0</v>
      </c>
      <c r="AK305" s="3">
        <v>0</v>
      </c>
      <c r="AL305" s="3">
        <v>0</v>
      </c>
      <c r="AM305" s="3">
        <v>8.8885297563734802E-4</v>
      </c>
      <c r="AN305" s="3">
        <v>0</v>
      </c>
      <c r="AO305" s="3">
        <v>0</v>
      </c>
      <c r="AP305" s="3">
        <v>5.6563371176922099E-4</v>
      </c>
      <c r="AQ305" s="3">
        <v>0</v>
      </c>
      <c r="AR305" s="3">
        <v>2.8281685588461001E-4</v>
      </c>
      <c r="AS305" s="3">
        <v>0</v>
      </c>
      <c r="AT305" s="3">
        <v>0</v>
      </c>
      <c r="AU305" s="3">
        <v>0</v>
      </c>
      <c r="AV305" s="3">
        <v>2.0201203991757901E-4</v>
      </c>
      <c r="AW305" s="3">
        <v>8.0804815967031594E-5</v>
      </c>
      <c r="AX305" s="3">
        <v>0</v>
      </c>
      <c r="AY305" s="3">
        <v>0</v>
      </c>
      <c r="AZ305" s="3">
        <v>1.01006019958789E-3</v>
      </c>
      <c r="BA305" s="3">
        <v>0</v>
      </c>
      <c r="BB305" s="3">
        <v>0</v>
      </c>
      <c r="BC305" s="3">
        <v>2.4241444790109399E-4</v>
      </c>
      <c r="BD305" s="3">
        <v>4.5250696941537697E-3</v>
      </c>
      <c r="BE305" s="3">
        <v>2.8281685588461001E-4</v>
      </c>
      <c r="BF305" s="3">
        <v>0</v>
      </c>
      <c r="BG305" s="3">
        <v>6.0603611975273703E-4</v>
      </c>
      <c r="BH305" s="3">
        <v>0</v>
      </c>
      <c r="BI305" s="3">
        <v>0</v>
      </c>
      <c r="BJ305" s="3">
        <v>0</v>
      </c>
      <c r="BK305" s="3">
        <v>0</v>
      </c>
      <c r="BL305" s="3">
        <v>0</v>
      </c>
      <c r="BM305" s="3">
        <v>0</v>
      </c>
      <c r="BN305" s="3">
        <v>0</v>
      </c>
      <c r="BO305" s="3">
        <v>0</v>
      </c>
      <c r="BP305" s="3">
        <v>0</v>
      </c>
      <c r="BQ305" s="3">
        <v>0</v>
      </c>
      <c r="BR305" s="3">
        <v>0</v>
      </c>
      <c r="BS305" s="3">
        <v>0</v>
      </c>
      <c r="BT305" s="3">
        <v>0</v>
      </c>
      <c r="BU305" s="3">
        <v>0</v>
      </c>
      <c r="BV305" s="3">
        <v>1.5716536705587598E-2</v>
      </c>
    </row>
    <row r="306" spans="1:74" x14ac:dyDescent="0.3">
      <c r="A306" s="3" t="s">
        <v>313</v>
      </c>
      <c r="B306" s="3">
        <v>0.19308310775322199</v>
      </c>
      <c r="C306" s="3">
        <v>0.22237485354127101</v>
      </c>
      <c r="D306" s="3">
        <v>7.7128196840531696E-2</v>
      </c>
      <c r="E306" s="3">
        <v>0.147872813219667</v>
      </c>
      <c r="F306" s="3">
        <v>5.0705022019312297E-2</v>
      </c>
      <c r="G306" s="3">
        <v>3.8341885176356498E-2</v>
      </c>
      <c r="H306" s="3">
        <v>2.4322249606076499E-2</v>
      </c>
      <c r="I306" s="3">
        <v>0</v>
      </c>
      <c r="J306" s="3">
        <v>3.7453032200719098E-2</v>
      </c>
      <c r="K306" s="3">
        <v>3.6725788857015801E-2</v>
      </c>
      <c r="L306" s="3">
        <v>0</v>
      </c>
      <c r="M306" s="3">
        <v>5.6563371176922101E-3</v>
      </c>
      <c r="N306" s="3">
        <v>6.3835804613954994E-2</v>
      </c>
      <c r="O306" s="3">
        <v>5.3735202618075996E-3</v>
      </c>
      <c r="P306" s="3">
        <v>1.40196355702799E-2</v>
      </c>
      <c r="Q306" s="3">
        <v>2.41606399741424E-2</v>
      </c>
      <c r="R306" s="3">
        <v>0</v>
      </c>
      <c r="S306" s="3">
        <v>1.20803199870712E-2</v>
      </c>
      <c r="T306" s="3">
        <v>0</v>
      </c>
      <c r="U306" s="3">
        <v>0</v>
      </c>
      <c r="V306" s="3">
        <v>1.8585107672417201E-3</v>
      </c>
      <c r="W306" s="3">
        <v>4.0806432063350898E-3</v>
      </c>
      <c r="X306" s="3">
        <v>0</v>
      </c>
      <c r="Y306" s="3">
        <v>4.7270817340713499E-3</v>
      </c>
      <c r="Z306" s="3">
        <v>3.9594359823845503E-3</v>
      </c>
      <c r="AA306" s="3">
        <v>2.5049492949779802E-3</v>
      </c>
      <c r="AB306" s="3">
        <v>1.69690113530766E-3</v>
      </c>
      <c r="AC306" s="3">
        <v>0</v>
      </c>
      <c r="AD306" s="3">
        <v>0</v>
      </c>
      <c r="AE306" s="3">
        <v>5.6563371176922099E-4</v>
      </c>
      <c r="AF306" s="3">
        <v>8.0804815967031594E-5</v>
      </c>
      <c r="AG306" s="3">
        <v>1.6160963193406299E-3</v>
      </c>
      <c r="AH306" s="3">
        <v>0</v>
      </c>
      <c r="AI306" s="3">
        <v>0</v>
      </c>
      <c r="AJ306" s="3">
        <v>0</v>
      </c>
      <c r="AK306" s="3">
        <v>0</v>
      </c>
      <c r="AL306" s="3">
        <v>0</v>
      </c>
      <c r="AM306" s="3">
        <v>4.0402407983515802E-4</v>
      </c>
      <c r="AN306" s="3">
        <v>0</v>
      </c>
      <c r="AO306" s="3">
        <v>0</v>
      </c>
      <c r="AP306" s="3">
        <v>3.2321926386812599E-4</v>
      </c>
      <c r="AQ306" s="3">
        <v>0</v>
      </c>
      <c r="AR306" s="3">
        <v>0</v>
      </c>
      <c r="AS306" s="3">
        <v>0</v>
      </c>
      <c r="AT306" s="3">
        <v>1.21207223950547E-4</v>
      </c>
      <c r="AU306" s="3">
        <v>0</v>
      </c>
      <c r="AV306" s="3">
        <v>0</v>
      </c>
      <c r="AW306" s="3">
        <v>1.01006019958789E-3</v>
      </c>
      <c r="AX306" s="3">
        <v>0</v>
      </c>
      <c r="AY306" s="3">
        <v>0</v>
      </c>
      <c r="AZ306" s="3">
        <v>8.0804815967031594E-5</v>
      </c>
      <c r="BA306" s="3">
        <v>0</v>
      </c>
      <c r="BB306" s="3">
        <v>0</v>
      </c>
      <c r="BC306" s="3">
        <v>8.0804815967031594E-5</v>
      </c>
      <c r="BD306" s="3">
        <v>1.21207223950547E-4</v>
      </c>
      <c r="BE306" s="3">
        <v>2.4241444790109399E-4</v>
      </c>
      <c r="BF306" s="3">
        <v>0</v>
      </c>
      <c r="BG306" s="3">
        <v>8.0804815967031594E-5</v>
      </c>
      <c r="BH306" s="3">
        <v>1.21207223950547E-4</v>
      </c>
      <c r="BI306" s="3">
        <v>0</v>
      </c>
      <c r="BJ306" s="3">
        <v>0</v>
      </c>
      <c r="BK306" s="3">
        <v>0</v>
      </c>
      <c r="BL306" s="3">
        <v>0</v>
      </c>
      <c r="BM306" s="3">
        <v>0</v>
      </c>
      <c r="BN306" s="3">
        <v>0</v>
      </c>
      <c r="BO306" s="3">
        <v>0</v>
      </c>
      <c r="BP306" s="3">
        <v>4.0402407983515802E-4</v>
      </c>
      <c r="BQ306" s="3">
        <v>2.0201203991757901E-4</v>
      </c>
      <c r="BR306" s="3">
        <v>0</v>
      </c>
      <c r="BS306" s="3">
        <v>6.0603611975273703E-4</v>
      </c>
      <c r="BT306" s="3">
        <v>0</v>
      </c>
      <c r="BU306" s="3">
        <v>0</v>
      </c>
      <c r="BV306" s="3">
        <v>2.1978909943032601E-2</v>
      </c>
    </row>
    <row r="307" spans="1:74" x14ac:dyDescent="0.3">
      <c r="A307" s="3" t="s">
        <v>314</v>
      </c>
      <c r="B307" s="3">
        <v>0.15098379863439801</v>
      </c>
      <c r="C307" s="3">
        <v>0.198497030423013</v>
      </c>
      <c r="D307" s="3">
        <v>0.161650034342046</v>
      </c>
      <c r="E307" s="3">
        <v>0.14359015797341501</v>
      </c>
      <c r="F307" s="3">
        <v>4.5331501757504701E-2</v>
      </c>
      <c r="G307" s="3">
        <v>2.7675649468708301E-2</v>
      </c>
      <c r="H307" s="3">
        <v>2.4322249606076499E-2</v>
      </c>
      <c r="I307" s="3">
        <v>0</v>
      </c>
      <c r="J307" s="3">
        <v>2.77968566926588E-2</v>
      </c>
      <c r="K307" s="3">
        <v>2.98573794998181E-2</v>
      </c>
      <c r="L307" s="3">
        <v>0</v>
      </c>
      <c r="M307" s="3">
        <v>2.0807240111510601E-2</v>
      </c>
      <c r="N307" s="3">
        <v>3.6968203304916902E-2</v>
      </c>
      <c r="O307" s="3">
        <v>1.9271948608137E-2</v>
      </c>
      <c r="P307" s="3">
        <v>2.4039432750191901E-2</v>
      </c>
      <c r="Q307" s="3">
        <v>2.6867601309038001E-2</v>
      </c>
      <c r="R307" s="3">
        <v>0</v>
      </c>
      <c r="S307" s="3">
        <v>8.52490808452183E-3</v>
      </c>
      <c r="T307" s="3">
        <v>0</v>
      </c>
      <c r="U307" s="3">
        <v>0</v>
      </c>
      <c r="V307" s="3">
        <v>4.3634600622197003E-3</v>
      </c>
      <c r="W307" s="3">
        <v>5.1715082218900203E-3</v>
      </c>
      <c r="X307" s="3">
        <v>0</v>
      </c>
      <c r="Y307" s="3">
        <v>2.5049492949779802E-3</v>
      </c>
      <c r="Z307" s="3">
        <v>1.57569391135711E-3</v>
      </c>
      <c r="AA307" s="3">
        <v>2.0605228071592999E-3</v>
      </c>
      <c r="AB307" s="3">
        <v>8.4845056765383198E-4</v>
      </c>
      <c r="AC307" s="3">
        <v>0</v>
      </c>
      <c r="AD307" s="3">
        <v>0</v>
      </c>
      <c r="AE307" s="3">
        <v>1.01006019958789E-3</v>
      </c>
      <c r="AF307" s="3">
        <v>0</v>
      </c>
      <c r="AG307" s="3">
        <v>7.676457516868E-4</v>
      </c>
      <c r="AH307" s="3">
        <v>6.8684093571976803E-4</v>
      </c>
      <c r="AI307" s="3">
        <v>4.0402407983515802E-4</v>
      </c>
      <c r="AJ307" s="3">
        <v>7.2724334370328396E-4</v>
      </c>
      <c r="AK307" s="3">
        <v>0</v>
      </c>
      <c r="AL307" s="3">
        <v>8.0804815967031594E-5</v>
      </c>
      <c r="AM307" s="3">
        <v>1.61609631934063E-4</v>
      </c>
      <c r="AN307" s="3">
        <v>1.61609631934063E-4</v>
      </c>
      <c r="AO307" s="3">
        <v>3.2321926386812599E-4</v>
      </c>
      <c r="AP307" s="3">
        <v>2.0201203991757901E-4</v>
      </c>
      <c r="AQ307" s="3">
        <v>0</v>
      </c>
      <c r="AR307" s="3">
        <v>9.6965779160437901E-4</v>
      </c>
      <c r="AS307" s="3">
        <v>2.0201203991757901E-4</v>
      </c>
      <c r="AT307" s="3">
        <v>1.61609631934063E-4</v>
      </c>
      <c r="AU307" s="3">
        <v>1.61609631934063E-4</v>
      </c>
      <c r="AV307" s="3">
        <v>2.0201203991757901E-4</v>
      </c>
      <c r="AW307" s="3">
        <v>1.2120722395054699E-3</v>
      </c>
      <c r="AX307" s="3">
        <v>2.4241444790109399E-4</v>
      </c>
      <c r="AY307" s="3">
        <v>0</v>
      </c>
      <c r="AZ307" s="3">
        <v>5.2523130378570497E-3</v>
      </c>
      <c r="BA307" s="3">
        <v>0</v>
      </c>
      <c r="BB307" s="3">
        <v>0</v>
      </c>
      <c r="BC307" s="3">
        <v>6.0603611975273703E-4</v>
      </c>
      <c r="BD307" s="3">
        <v>0</v>
      </c>
      <c r="BE307" s="3">
        <v>4.0402407983515802E-4</v>
      </c>
      <c r="BF307" s="3">
        <v>0</v>
      </c>
      <c r="BG307" s="3">
        <v>9.2925538362086297E-4</v>
      </c>
      <c r="BH307" s="3">
        <v>4.0402407983515797E-5</v>
      </c>
      <c r="BI307" s="3">
        <v>0</v>
      </c>
      <c r="BJ307" s="3">
        <v>0</v>
      </c>
      <c r="BK307" s="3">
        <v>0</v>
      </c>
      <c r="BL307" s="3">
        <v>0</v>
      </c>
      <c r="BM307" s="3">
        <v>0</v>
      </c>
      <c r="BN307" s="3">
        <v>0</v>
      </c>
      <c r="BO307" s="3">
        <v>0</v>
      </c>
      <c r="BP307" s="3">
        <v>5.6563371176922099E-4</v>
      </c>
      <c r="BQ307" s="3">
        <v>0</v>
      </c>
      <c r="BR307" s="3">
        <v>1.21207223950547E-4</v>
      </c>
      <c r="BS307" s="3">
        <v>0</v>
      </c>
      <c r="BT307" s="3">
        <v>0</v>
      </c>
      <c r="BU307" s="3">
        <v>0</v>
      </c>
      <c r="BV307" s="3">
        <v>2.16960930871479E-2</v>
      </c>
    </row>
    <row r="308" spans="1:74" x14ac:dyDescent="0.3">
      <c r="A308" s="3" t="s">
        <v>315</v>
      </c>
      <c r="B308" s="3">
        <v>0.167589188315623</v>
      </c>
      <c r="C308" s="3">
        <v>0.20233525918144701</v>
      </c>
      <c r="D308" s="3">
        <v>0.17449800008080399</v>
      </c>
      <c r="E308" s="3">
        <v>0.14225687850995899</v>
      </c>
      <c r="F308" s="3">
        <v>4.63011595491091E-2</v>
      </c>
      <c r="G308" s="3">
        <v>2.3110177366570998E-2</v>
      </c>
      <c r="H308" s="3">
        <v>3.1150256555290599E-2</v>
      </c>
      <c r="I308" s="3">
        <v>0</v>
      </c>
      <c r="J308" s="3">
        <v>3.4059229930103803E-2</v>
      </c>
      <c r="K308" s="3">
        <v>1.5635731889620599E-2</v>
      </c>
      <c r="L308" s="3">
        <v>0</v>
      </c>
      <c r="M308" s="3">
        <v>1.02218092198295E-2</v>
      </c>
      <c r="N308" s="3">
        <v>3.76954466486202E-2</v>
      </c>
      <c r="O308" s="3">
        <v>1.91507413841864E-2</v>
      </c>
      <c r="P308" s="3">
        <v>1.79790715526645E-2</v>
      </c>
      <c r="Q308" s="3">
        <v>2.7635247060724798E-2</v>
      </c>
      <c r="R308" s="3">
        <v>0</v>
      </c>
      <c r="S308" s="3">
        <v>9.1309442042745697E-3</v>
      </c>
      <c r="T308" s="3">
        <v>0</v>
      </c>
      <c r="U308" s="3">
        <v>0</v>
      </c>
      <c r="V308" s="3">
        <v>5.3331178538240801E-3</v>
      </c>
      <c r="W308" s="3">
        <v>6.5047876853460401E-3</v>
      </c>
      <c r="X308" s="3">
        <v>0</v>
      </c>
      <c r="Y308" s="3">
        <v>3.0301805987636801E-3</v>
      </c>
      <c r="Z308" s="3">
        <v>1.6160963193406299E-3</v>
      </c>
      <c r="AA308" s="3">
        <v>1.9797179911922699E-3</v>
      </c>
      <c r="AB308" s="3">
        <v>8.8885297563734802E-4</v>
      </c>
      <c r="AC308" s="3">
        <v>0</v>
      </c>
      <c r="AD308" s="3">
        <v>0</v>
      </c>
      <c r="AE308" s="3">
        <v>6.8684093571976803E-4</v>
      </c>
      <c r="AF308" s="3">
        <v>0</v>
      </c>
      <c r="AG308" s="3">
        <v>4.0402407983515802E-4</v>
      </c>
      <c r="AH308" s="3">
        <v>2.0201203991757901E-4</v>
      </c>
      <c r="AI308" s="3">
        <v>0</v>
      </c>
      <c r="AJ308" s="3">
        <v>2.0201203991757901E-4</v>
      </c>
      <c r="AK308" s="3">
        <v>0</v>
      </c>
      <c r="AL308" s="3">
        <v>0</v>
      </c>
      <c r="AM308" s="3">
        <v>1.21207223950547E-4</v>
      </c>
      <c r="AN308" s="3">
        <v>0</v>
      </c>
      <c r="AO308" s="3">
        <v>0</v>
      </c>
      <c r="AP308" s="3">
        <v>2.0201203991757901E-4</v>
      </c>
      <c r="AQ308" s="3">
        <v>0</v>
      </c>
      <c r="AR308" s="3">
        <v>8.0804815967031594E-5</v>
      </c>
      <c r="AS308" s="3">
        <v>4.0402407983515797E-5</v>
      </c>
      <c r="AT308" s="3">
        <v>3.6362167185164198E-4</v>
      </c>
      <c r="AU308" s="3">
        <v>0</v>
      </c>
      <c r="AV308" s="3">
        <v>8.0804815967031594E-5</v>
      </c>
      <c r="AW308" s="3">
        <v>3.6362167185164198E-4</v>
      </c>
      <c r="AX308" s="3">
        <v>1.21207223950547E-4</v>
      </c>
      <c r="AY308" s="3">
        <v>0</v>
      </c>
      <c r="AZ308" s="3">
        <v>2.6261565189285201E-3</v>
      </c>
      <c r="BA308" s="3">
        <v>0</v>
      </c>
      <c r="BB308" s="3">
        <v>0</v>
      </c>
      <c r="BC308" s="3">
        <v>0</v>
      </c>
      <c r="BD308" s="3">
        <v>8.0804815967031594E-5</v>
      </c>
      <c r="BE308" s="3">
        <v>9.2925538362086297E-4</v>
      </c>
      <c r="BF308" s="3">
        <v>0</v>
      </c>
      <c r="BG308" s="3">
        <v>1.21207223950547E-4</v>
      </c>
      <c r="BH308" s="3">
        <v>2.4241444790109399E-4</v>
      </c>
      <c r="BI308" s="3">
        <v>0</v>
      </c>
      <c r="BJ308" s="3">
        <v>0</v>
      </c>
      <c r="BK308" s="3">
        <v>0</v>
      </c>
      <c r="BL308" s="3">
        <v>0</v>
      </c>
      <c r="BM308" s="3">
        <v>0</v>
      </c>
      <c r="BN308" s="3">
        <v>0</v>
      </c>
      <c r="BO308" s="3">
        <v>0</v>
      </c>
      <c r="BP308" s="3">
        <v>3.2321926386812599E-4</v>
      </c>
      <c r="BQ308" s="3">
        <v>0</v>
      </c>
      <c r="BR308" s="3">
        <v>0</v>
      </c>
      <c r="BS308" s="3">
        <v>0</v>
      </c>
      <c r="BT308" s="3">
        <v>0</v>
      </c>
      <c r="BU308" s="3">
        <v>0</v>
      </c>
      <c r="BV308" s="3">
        <v>1.47064765059997E-2</v>
      </c>
    </row>
    <row r="309" spans="1:74" x14ac:dyDescent="0.3">
      <c r="A309" s="3" t="s">
        <v>316</v>
      </c>
      <c r="B309" s="3">
        <v>0.18815401397923301</v>
      </c>
      <c r="C309" s="3">
        <v>0.16528625106056299</v>
      </c>
      <c r="D309" s="3">
        <v>0.100278776615086</v>
      </c>
      <c r="E309" s="3">
        <v>0.175346450648458</v>
      </c>
      <c r="F309" s="3">
        <v>4.6381964365076099E-2</v>
      </c>
      <c r="G309" s="3">
        <v>3.2645145650680697E-2</v>
      </c>
      <c r="H309" s="3">
        <v>3.1271463779241199E-2</v>
      </c>
      <c r="I309" s="3">
        <v>0</v>
      </c>
      <c r="J309" s="3">
        <v>3.3453193810351098E-2</v>
      </c>
      <c r="K309" s="3">
        <v>2.58171387014666E-2</v>
      </c>
      <c r="L309" s="3">
        <v>4.0402407983515797E-5</v>
      </c>
      <c r="M309" s="3">
        <v>1.1353076643367901E-2</v>
      </c>
      <c r="N309" s="3">
        <v>5.1472667770999098E-2</v>
      </c>
      <c r="O309" s="3">
        <v>1.12722718274009E-2</v>
      </c>
      <c r="P309" s="3">
        <v>5.0947436467213399E-2</v>
      </c>
      <c r="Q309" s="3">
        <v>2.1898105127065502E-2</v>
      </c>
      <c r="R309" s="3">
        <v>0</v>
      </c>
      <c r="S309" s="3">
        <v>1.4060037978263501E-2</v>
      </c>
      <c r="T309" s="3">
        <v>0</v>
      </c>
      <c r="U309" s="3">
        <v>0</v>
      </c>
      <c r="V309" s="3">
        <v>3.6362167185164198E-3</v>
      </c>
      <c r="W309" s="3">
        <v>3.7978263504504801E-3</v>
      </c>
      <c r="X309" s="3">
        <v>0</v>
      </c>
      <c r="Y309" s="3">
        <v>1.01006019958789E-3</v>
      </c>
      <c r="Z309" s="3">
        <v>5.0907034059229899E-3</v>
      </c>
      <c r="AA309" s="3">
        <v>7.8380671488020599E-3</v>
      </c>
      <c r="AB309" s="3">
        <v>1.8181083592582099E-3</v>
      </c>
      <c r="AC309" s="3">
        <v>0</v>
      </c>
      <c r="AD309" s="3">
        <v>0</v>
      </c>
      <c r="AE309" s="3">
        <v>8.8885297563734802E-4</v>
      </c>
      <c r="AF309" s="3">
        <v>0</v>
      </c>
      <c r="AG309" s="3">
        <v>7.2724334370328396E-4</v>
      </c>
      <c r="AH309" s="3">
        <v>0</v>
      </c>
      <c r="AI309" s="3">
        <v>0</v>
      </c>
      <c r="AJ309" s="3">
        <v>0</v>
      </c>
      <c r="AK309" s="3">
        <v>0</v>
      </c>
      <c r="AL309" s="3">
        <v>0</v>
      </c>
      <c r="AM309" s="3">
        <v>6.8684093571976803E-4</v>
      </c>
      <c r="AN309" s="3">
        <v>0</v>
      </c>
      <c r="AO309" s="3">
        <v>0</v>
      </c>
      <c r="AP309" s="3">
        <v>4.0402407983515802E-4</v>
      </c>
      <c r="AQ309" s="3">
        <v>0</v>
      </c>
      <c r="AR309" s="3">
        <v>4.0402407983515797E-5</v>
      </c>
      <c r="AS309" s="3">
        <v>0</v>
      </c>
      <c r="AT309" s="3">
        <v>0</v>
      </c>
      <c r="AU309" s="3">
        <v>0</v>
      </c>
      <c r="AV309" s="3">
        <v>0</v>
      </c>
      <c r="AW309" s="3">
        <v>0</v>
      </c>
      <c r="AX309" s="3">
        <v>0</v>
      </c>
      <c r="AY309" s="3">
        <v>0</v>
      </c>
      <c r="AZ309" s="3">
        <v>3.2321926386812599E-4</v>
      </c>
      <c r="BA309" s="3">
        <v>0</v>
      </c>
      <c r="BB309" s="3">
        <v>0</v>
      </c>
      <c r="BC309" s="3">
        <v>2.4241444790109399E-4</v>
      </c>
      <c r="BD309" s="3">
        <v>0</v>
      </c>
      <c r="BE309" s="3">
        <v>0</v>
      </c>
      <c r="BF309" s="3">
        <v>0</v>
      </c>
      <c r="BG309" s="3">
        <v>0</v>
      </c>
      <c r="BH309" s="3">
        <v>0</v>
      </c>
      <c r="BI309" s="3">
        <v>0</v>
      </c>
      <c r="BJ309" s="3">
        <v>0</v>
      </c>
      <c r="BK309" s="3">
        <v>0</v>
      </c>
      <c r="BL309" s="3">
        <v>0</v>
      </c>
      <c r="BM309" s="3">
        <v>0</v>
      </c>
      <c r="BN309" s="3">
        <v>0</v>
      </c>
      <c r="BO309" s="3">
        <v>0</v>
      </c>
      <c r="BP309" s="3">
        <v>0</v>
      </c>
      <c r="BQ309" s="3">
        <v>0</v>
      </c>
      <c r="BR309" s="3">
        <v>0</v>
      </c>
      <c r="BS309" s="3">
        <v>0</v>
      </c>
      <c r="BT309" s="3">
        <v>0</v>
      </c>
      <c r="BU309" s="3">
        <v>0</v>
      </c>
      <c r="BV309" s="3">
        <v>1.3817623530362399E-2</v>
      </c>
    </row>
    <row r="310" spans="1:74" x14ac:dyDescent="0.3">
      <c r="A310" s="3" t="s">
        <v>317</v>
      </c>
      <c r="B310" s="3">
        <v>0.118177043351783</v>
      </c>
      <c r="C310" s="3">
        <v>0.198779847278897</v>
      </c>
      <c r="D310" s="3">
        <v>0.12577269605268401</v>
      </c>
      <c r="E310" s="3">
        <v>0.12678275625227201</v>
      </c>
      <c r="F310" s="3">
        <v>4.0927639287301497E-2</v>
      </c>
      <c r="G310" s="3">
        <v>3.6806593672982897E-2</v>
      </c>
      <c r="H310" s="3">
        <v>4.1897297078905903E-2</v>
      </c>
      <c r="I310" s="3">
        <v>2.1009252151428198E-3</v>
      </c>
      <c r="J310" s="3">
        <v>3.1837097491010401E-2</v>
      </c>
      <c r="K310" s="3">
        <v>5.1957496666801301E-2</v>
      </c>
      <c r="L310" s="3">
        <v>4.1614480223021201E-3</v>
      </c>
      <c r="M310" s="3">
        <v>1.10298573794998E-2</v>
      </c>
      <c r="N310" s="3">
        <v>3.2321926386812597E-2</v>
      </c>
      <c r="O310" s="3">
        <v>2.3635408670356701E-2</v>
      </c>
      <c r="P310" s="3">
        <v>1.88275221203183E-2</v>
      </c>
      <c r="Q310" s="3">
        <v>6.6906387620702196E-2</v>
      </c>
      <c r="R310" s="3">
        <v>2.5857541109450101E-3</v>
      </c>
      <c r="S310" s="3">
        <v>6.1411660134944E-3</v>
      </c>
      <c r="T310" s="3">
        <v>7.676457516868E-4</v>
      </c>
      <c r="U310" s="3">
        <v>0</v>
      </c>
      <c r="V310" s="3">
        <v>3.9190335744010299E-3</v>
      </c>
      <c r="W310" s="3">
        <v>3.2321926386812598E-3</v>
      </c>
      <c r="X310" s="3">
        <v>5.2523130378570495E-4</v>
      </c>
      <c r="Y310" s="3">
        <v>7.9188719647691006E-3</v>
      </c>
      <c r="Z310" s="3">
        <v>9.4137610601591794E-3</v>
      </c>
      <c r="AA310" s="3">
        <v>4.4038624702032198E-3</v>
      </c>
      <c r="AB310" s="3">
        <v>2.5453517029614902E-3</v>
      </c>
      <c r="AC310" s="3">
        <v>0</v>
      </c>
      <c r="AD310" s="3">
        <v>0</v>
      </c>
      <c r="AE310" s="3">
        <v>1.61609631934063E-4</v>
      </c>
      <c r="AF310" s="3">
        <v>4.8482889580218902E-4</v>
      </c>
      <c r="AG310" s="3">
        <v>4.8482889580218902E-4</v>
      </c>
      <c r="AH310" s="3">
        <v>4.0402407983515797E-5</v>
      </c>
      <c r="AI310" s="3">
        <v>1.21207223950547E-4</v>
      </c>
      <c r="AJ310" s="3">
        <v>1.21207223950547E-4</v>
      </c>
      <c r="AK310" s="3">
        <v>1.21207223950547E-4</v>
      </c>
      <c r="AL310" s="3">
        <v>1.61609631934063E-4</v>
      </c>
      <c r="AM310" s="3">
        <v>2.0201203991757901E-4</v>
      </c>
      <c r="AN310" s="3">
        <v>0</v>
      </c>
      <c r="AO310" s="3">
        <v>2.0201203991757901E-4</v>
      </c>
      <c r="AP310" s="3">
        <v>6.8684093571976803E-4</v>
      </c>
      <c r="AQ310" s="3">
        <v>0</v>
      </c>
      <c r="AR310" s="3">
        <v>0</v>
      </c>
      <c r="AS310" s="3">
        <v>0</v>
      </c>
      <c r="AT310" s="3">
        <v>0</v>
      </c>
      <c r="AU310" s="3">
        <v>3.2321926386812599E-4</v>
      </c>
      <c r="AV310" s="3">
        <v>4.0402407983515797E-5</v>
      </c>
      <c r="AW310" s="3">
        <v>8.0804815967031594E-5</v>
      </c>
      <c r="AX310" s="3">
        <v>8.0804815967031594E-5</v>
      </c>
      <c r="AY310" s="3">
        <v>0</v>
      </c>
      <c r="AZ310" s="3">
        <v>8.0804815967031594E-5</v>
      </c>
      <c r="BA310" s="3">
        <v>2.0201203991757901E-4</v>
      </c>
      <c r="BB310" s="3">
        <v>0</v>
      </c>
      <c r="BC310" s="3">
        <v>1.2928770554725001E-3</v>
      </c>
      <c r="BD310" s="3">
        <v>1.61609631934063E-4</v>
      </c>
      <c r="BE310" s="3">
        <v>2.0201203991757901E-4</v>
      </c>
      <c r="BF310" s="3">
        <v>0</v>
      </c>
      <c r="BG310" s="3">
        <v>0</v>
      </c>
      <c r="BH310" s="3">
        <v>4.0402407983515797E-5</v>
      </c>
      <c r="BI310" s="3">
        <v>1.21207223950547E-4</v>
      </c>
      <c r="BJ310" s="3">
        <v>7.8784695567855802E-3</v>
      </c>
      <c r="BK310" s="3">
        <v>0</v>
      </c>
      <c r="BL310" s="3">
        <v>0</v>
      </c>
      <c r="BM310" s="3">
        <v>4.0402407983515797E-5</v>
      </c>
      <c r="BN310" s="3">
        <v>0</v>
      </c>
      <c r="BO310" s="3">
        <v>0</v>
      </c>
      <c r="BP310" s="3">
        <v>0</v>
      </c>
      <c r="BQ310" s="3">
        <v>0</v>
      </c>
      <c r="BR310" s="3">
        <v>0</v>
      </c>
      <c r="BS310" s="3">
        <v>0</v>
      </c>
      <c r="BT310" s="3">
        <v>0</v>
      </c>
      <c r="BU310" s="3">
        <v>0</v>
      </c>
      <c r="BV310" s="3">
        <v>1.32923922265767E-2</v>
      </c>
    </row>
    <row r="311" spans="1:74" x14ac:dyDescent="0.3">
      <c r="A311" s="3" t="s">
        <v>318</v>
      </c>
      <c r="B311" s="3">
        <v>0.16193285119793099</v>
      </c>
      <c r="C311" s="3">
        <v>7.5431295705224E-2</v>
      </c>
      <c r="D311" s="3">
        <v>0.159751121166821</v>
      </c>
      <c r="E311" s="3">
        <v>0.253848329360429</v>
      </c>
      <c r="F311" s="3">
        <v>1.83830956324996E-2</v>
      </c>
      <c r="G311" s="3">
        <v>1.5191305401801899E-2</v>
      </c>
      <c r="H311" s="3">
        <v>2.2786958102702901E-2</v>
      </c>
      <c r="I311" s="3">
        <v>0</v>
      </c>
      <c r="J311" s="3">
        <v>2.8281685588461E-2</v>
      </c>
      <c r="K311" s="3">
        <v>3.3251181770433499E-2</v>
      </c>
      <c r="L311" s="3">
        <v>0</v>
      </c>
      <c r="M311" s="3">
        <v>4.6664781220960697E-2</v>
      </c>
      <c r="N311" s="3">
        <v>4.2826552462526701E-2</v>
      </c>
      <c r="O311" s="3">
        <v>1.4181245202213999E-2</v>
      </c>
      <c r="P311" s="3">
        <v>1.7009413761060101E-2</v>
      </c>
      <c r="Q311" s="3">
        <v>6.1613672174861599E-2</v>
      </c>
      <c r="R311" s="3">
        <v>1.21207223950547E-4</v>
      </c>
      <c r="S311" s="3">
        <v>8.2824936366207406E-3</v>
      </c>
      <c r="T311" s="3">
        <v>0</v>
      </c>
      <c r="U311" s="3">
        <v>0</v>
      </c>
      <c r="V311" s="3">
        <v>4.9694961819724401E-3</v>
      </c>
      <c r="W311" s="3">
        <v>3.9998383903680603E-3</v>
      </c>
      <c r="X311" s="3">
        <v>0</v>
      </c>
      <c r="Y311" s="3">
        <v>1.6160963193406299E-3</v>
      </c>
      <c r="Z311" s="3">
        <v>1.6564987273241401E-3</v>
      </c>
      <c r="AA311" s="3">
        <v>8.3228960446042506E-3</v>
      </c>
      <c r="AB311" s="3">
        <v>1.2120722395054699E-3</v>
      </c>
      <c r="AC311" s="3">
        <v>0</v>
      </c>
      <c r="AD311" s="3">
        <v>0</v>
      </c>
      <c r="AE311" s="3">
        <v>8.4845056765383198E-4</v>
      </c>
      <c r="AF311" s="3">
        <v>0</v>
      </c>
      <c r="AG311" s="3">
        <v>1.13126742353844E-3</v>
      </c>
      <c r="AH311" s="3">
        <v>0</v>
      </c>
      <c r="AI311" s="3">
        <v>0</v>
      </c>
      <c r="AJ311" s="3">
        <v>0</v>
      </c>
      <c r="AK311" s="3">
        <v>0</v>
      </c>
      <c r="AL311" s="3">
        <v>0</v>
      </c>
      <c r="AM311" s="3">
        <v>6.0603611975273703E-4</v>
      </c>
      <c r="AN311" s="3">
        <v>0</v>
      </c>
      <c r="AO311" s="3">
        <v>0</v>
      </c>
      <c r="AP311" s="3">
        <v>4.0402407983515802E-4</v>
      </c>
      <c r="AQ311" s="3">
        <v>1.21207223950547E-4</v>
      </c>
      <c r="AR311" s="3">
        <v>2.0201203991757901E-4</v>
      </c>
      <c r="AS311" s="3">
        <v>0</v>
      </c>
      <c r="AT311" s="3">
        <v>0</v>
      </c>
      <c r="AU311" s="3">
        <v>1.61609631934063E-4</v>
      </c>
      <c r="AV311" s="3">
        <v>0</v>
      </c>
      <c r="AW311" s="3">
        <v>1.61609631934063E-4</v>
      </c>
      <c r="AX311" s="3">
        <v>0</v>
      </c>
      <c r="AY311" s="3">
        <v>0</v>
      </c>
      <c r="AZ311" s="3">
        <v>5.2523130378570495E-4</v>
      </c>
      <c r="BA311" s="3">
        <v>0</v>
      </c>
      <c r="BB311" s="3">
        <v>0</v>
      </c>
      <c r="BC311" s="3">
        <v>7.2724334370328396E-4</v>
      </c>
      <c r="BD311" s="3">
        <v>5.2523130378570495E-4</v>
      </c>
      <c r="BE311" s="3">
        <v>0</v>
      </c>
      <c r="BF311" s="3">
        <v>1.61609631934063E-4</v>
      </c>
      <c r="BG311" s="3">
        <v>0</v>
      </c>
      <c r="BH311" s="3">
        <v>0</v>
      </c>
      <c r="BI311" s="3">
        <v>0</v>
      </c>
      <c r="BJ311" s="3">
        <v>0</v>
      </c>
      <c r="BK311" s="3">
        <v>0</v>
      </c>
      <c r="BL311" s="3">
        <v>0</v>
      </c>
      <c r="BM311" s="3">
        <v>0</v>
      </c>
      <c r="BN311" s="3">
        <v>0</v>
      </c>
      <c r="BO311" s="3">
        <v>0</v>
      </c>
      <c r="BP311" s="3">
        <v>0</v>
      </c>
      <c r="BQ311" s="3">
        <v>3.2321926386812599E-4</v>
      </c>
      <c r="BR311" s="3">
        <v>0</v>
      </c>
      <c r="BS311" s="3">
        <v>0</v>
      </c>
      <c r="BT311" s="3">
        <v>0</v>
      </c>
      <c r="BU311" s="3">
        <v>0</v>
      </c>
      <c r="BV311" s="3">
        <v>1.2767160922790999E-2</v>
      </c>
    </row>
    <row r="312" spans="1:74" x14ac:dyDescent="0.3">
      <c r="A312" s="3" t="s">
        <v>319</v>
      </c>
      <c r="B312" s="3">
        <v>0.19938588339864999</v>
      </c>
      <c r="C312" s="3">
        <v>0.16508423902064501</v>
      </c>
      <c r="D312" s="3">
        <v>0.213243909336996</v>
      </c>
      <c r="E312" s="3">
        <v>0.11191467011433801</v>
      </c>
      <c r="F312" s="3">
        <v>2.5574724253565499E-2</v>
      </c>
      <c r="G312" s="3">
        <v>2.7271625388873101E-2</v>
      </c>
      <c r="H312" s="3">
        <v>1.9393155832087498E-2</v>
      </c>
      <c r="I312" s="3">
        <v>8.0804815967031594E-5</v>
      </c>
      <c r="J312" s="3">
        <v>4.7715243828532101E-2</v>
      </c>
      <c r="K312" s="3">
        <v>3.1150256555290599E-2</v>
      </c>
      <c r="L312" s="3">
        <v>8.4845056765383198E-4</v>
      </c>
      <c r="M312" s="3">
        <v>2.8726112076279699E-2</v>
      </c>
      <c r="N312" s="3">
        <v>3.8463092400307E-2</v>
      </c>
      <c r="O312" s="3">
        <v>2.6261565189285201E-3</v>
      </c>
      <c r="P312" s="3">
        <v>1.18783079471536E-2</v>
      </c>
      <c r="Q312" s="3">
        <v>6.3431780534119802E-3</v>
      </c>
      <c r="R312" s="3">
        <v>2.4241444790109399E-4</v>
      </c>
      <c r="S312" s="3">
        <v>2.2221324390933701E-3</v>
      </c>
      <c r="T312" s="3">
        <v>0</v>
      </c>
      <c r="U312" s="3">
        <v>0</v>
      </c>
      <c r="V312" s="3">
        <v>1.7373035432911799E-2</v>
      </c>
      <c r="W312" s="3">
        <v>5.41392266979112E-3</v>
      </c>
      <c r="X312" s="3">
        <v>0</v>
      </c>
      <c r="Y312" s="3">
        <v>7.2724334370328396E-3</v>
      </c>
      <c r="Z312" s="3">
        <v>1.37368187143953E-3</v>
      </c>
      <c r="AA312" s="3">
        <v>3.11098541473071E-3</v>
      </c>
      <c r="AB312" s="3">
        <v>3.5554119025493899E-3</v>
      </c>
      <c r="AC312" s="3">
        <v>0</v>
      </c>
      <c r="AD312" s="3">
        <v>0</v>
      </c>
      <c r="AE312" s="3">
        <v>1.0908650155549201E-3</v>
      </c>
      <c r="AF312" s="3">
        <v>3.2321926386812599E-4</v>
      </c>
      <c r="AG312" s="3">
        <v>2.9897781907801701E-3</v>
      </c>
      <c r="AH312" s="3">
        <v>0</v>
      </c>
      <c r="AI312" s="3">
        <v>0</v>
      </c>
      <c r="AJ312" s="3">
        <v>0</v>
      </c>
      <c r="AK312" s="3">
        <v>0</v>
      </c>
      <c r="AL312" s="3">
        <v>1.61609631934063E-4</v>
      </c>
      <c r="AM312" s="3">
        <v>2.74736374287907E-3</v>
      </c>
      <c r="AN312" s="3">
        <v>0</v>
      </c>
      <c r="AO312" s="3">
        <v>8.4845056765383198E-4</v>
      </c>
      <c r="AP312" s="3">
        <v>5.6563371176922099E-4</v>
      </c>
      <c r="AQ312" s="3">
        <v>0</v>
      </c>
      <c r="AR312" s="3">
        <v>7.2724334370328396E-4</v>
      </c>
      <c r="AS312" s="3">
        <v>0</v>
      </c>
      <c r="AT312" s="3">
        <v>3.2321926386812599E-4</v>
      </c>
      <c r="AU312" s="3">
        <v>8.0804815967031594E-5</v>
      </c>
      <c r="AV312" s="3">
        <v>4.0402407983515797E-5</v>
      </c>
      <c r="AW312" s="3">
        <v>1.61609631934063E-4</v>
      </c>
      <c r="AX312" s="3">
        <v>5.6563371176922099E-4</v>
      </c>
      <c r="AY312" s="3">
        <v>0</v>
      </c>
      <c r="AZ312" s="3">
        <v>2.7877661508625899E-3</v>
      </c>
      <c r="BA312" s="3">
        <v>0</v>
      </c>
      <c r="BB312" s="3">
        <v>0</v>
      </c>
      <c r="BC312" s="3">
        <v>2.0201203991757901E-4</v>
      </c>
      <c r="BD312" s="3">
        <v>6.0603611975273703E-4</v>
      </c>
      <c r="BE312" s="3">
        <v>1.61609631934063E-4</v>
      </c>
      <c r="BF312" s="3">
        <v>0</v>
      </c>
      <c r="BG312" s="3">
        <v>0</v>
      </c>
      <c r="BH312" s="3">
        <v>1.61609631934063E-4</v>
      </c>
      <c r="BI312" s="3">
        <v>0</v>
      </c>
      <c r="BJ312" s="3">
        <v>0</v>
      </c>
      <c r="BK312" s="3">
        <v>0</v>
      </c>
      <c r="BL312" s="3">
        <v>0</v>
      </c>
      <c r="BM312" s="3">
        <v>0</v>
      </c>
      <c r="BN312" s="3">
        <v>0</v>
      </c>
      <c r="BO312" s="3">
        <v>0</v>
      </c>
      <c r="BP312" s="3">
        <v>4.0402407983515797E-5</v>
      </c>
      <c r="BQ312" s="3">
        <v>0</v>
      </c>
      <c r="BR312" s="3">
        <v>0</v>
      </c>
      <c r="BS312" s="3">
        <v>0</v>
      </c>
      <c r="BT312" s="3">
        <v>0</v>
      </c>
      <c r="BU312" s="3">
        <v>0</v>
      </c>
      <c r="BV312" s="3">
        <v>1.51509029938184E-2</v>
      </c>
    </row>
    <row r="313" spans="1:74" x14ac:dyDescent="0.3">
      <c r="A313" s="3" t="s">
        <v>320</v>
      </c>
      <c r="B313" s="3">
        <v>9.9955557351218097E-2</v>
      </c>
      <c r="C313" s="3">
        <v>0.110015756939113</v>
      </c>
      <c r="D313" s="3">
        <v>0.12738879237202499</v>
      </c>
      <c r="E313" s="3">
        <v>0.118783079471536</v>
      </c>
      <c r="F313" s="3">
        <v>7.5875722193042699E-2</v>
      </c>
      <c r="G313" s="3">
        <v>4.0038786311664097E-2</v>
      </c>
      <c r="H313" s="3">
        <v>7.0300189891317505E-2</v>
      </c>
      <c r="I313" s="3">
        <v>0</v>
      </c>
      <c r="J313" s="3">
        <v>5.2321118338652897E-2</v>
      </c>
      <c r="K313" s="3">
        <v>6.2421720334531902E-2</v>
      </c>
      <c r="L313" s="3">
        <v>0</v>
      </c>
      <c r="M313" s="3">
        <v>1.18783079471536E-2</v>
      </c>
      <c r="N313" s="3">
        <v>3.2766352874631297E-2</v>
      </c>
      <c r="O313" s="3">
        <v>2.41606399741424E-2</v>
      </c>
      <c r="P313" s="3">
        <v>3.8261080360389402E-2</v>
      </c>
      <c r="Q313" s="3">
        <v>4.6018342693224502E-2</v>
      </c>
      <c r="R313" s="3">
        <v>0</v>
      </c>
      <c r="S313" s="3">
        <v>2.5453517029614902E-3</v>
      </c>
      <c r="T313" s="3">
        <v>0</v>
      </c>
      <c r="U313" s="3">
        <v>8.0804815967031594E-5</v>
      </c>
      <c r="V313" s="3">
        <v>4.7634439012565102E-2</v>
      </c>
      <c r="W313" s="3">
        <v>3.3533998626318101E-3</v>
      </c>
      <c r="X313" s="3">
        <v>0</v>
      </c>
      <c r="Y313" s="3">
        <v>9.0097369803240207E-3</v>
      </c>
      <c r="Z313" s="3">
        <v>1.4948890953900801E-3</v>
      </c>
      <c r="AA313" s="3">
        <v>2.9897781907801701E-3</v>
      </c>
      <c r="AB313" s="3">
        <v>1.37368187143953E-3</v>
      </c>
      <c r="AC313" s="3">
        <v>0</v>
      </c>
      <c r="AD313" s="3">
        <v>0</v>
      </c>
      <c r="AE313" s="3">
        <v>1.0908650155549201E-3</v>
      </c>
      <c r="AF313" s="3">
        <v>0</v>
      </c>
      <c r="AG313" s="3">
        <v>4.0402407983515802E-4</v>
      </c>
      <c r="AH313" s="3">
        <v>0</v>
      </c>
      <c r="AI313" s="3">
        <v>0</v>
      </c>
      <c r="AJ313" s="3">
        <v>0</v>
      </c>
      <c r="AK313" s="3">
        <v>0</v>
      </c>
      <c r="AL313" s="3">
        <v>0</v>
      </c>
      <c r="AM313" s="3">
        <v>1.21207223950547E-4</v>
      </c>
      <c r="AN313" s="3">
        <v>0</v>
      </c>
      <c r="AO313" s="3">
        <v>0</v>
      </c>
      <c r="AP313" s="3">
        <v>8.8885297563734802E-4</v>
      </c>
      <c r="AQ313" s="3">
        <v>8.0804815967031594E-5</v>
      </c>
      <c r="AR313" s="3">
        <v>0</v>
      </c>
      <c r="AS313" s="3">
        <v>0</v>
      </c>
      <c r="AT313" s="3">
        <v>0</v>
      </c>
      <c r="AU313" s="3">
        <v>0</v>
      </c>
      <c r="AV313" s="3">
        <v>1.21207223950547E-4</v>
      </c>
      <c r="AW313" s="3">
        <v>0</v>
      </c>
      <c r="AX313" s="3">
        <v>0</v>
      </c>
      <c r="AY313" s="3">
        <v>0</v>
      </c>
      <c r="AZ313" s="3">
        <v>1.77770595127469E-3</v>
      </c>
      <c r="BA313" s="3">
        <v>4.0402407983515797E-5</v>
      </c>
      <c r="BB313" s="3">
        <v>4.0402407983515802E-4</v>
      </c>
      <c r="BC313" s="3">
        <v>8.0804815967031594E-5</v>
      </c>
      <c r="BD313" s="3">
        <v>2.0201203991757901E-4</v>
      </c>
      <c r="BE313" s="3">
        <v>0</v>
      </c>
      <c r="BF313" s="3">
        <v>0</v>
      </c>
      <c r="BG313" s="3">
        <v>0</v>
      </c>
      <c r="BH313" s="3">
        <v>0</v>
      </c>
      <c r="BI313" s="3">
        <v>0</v>
      </c>
      <c r="BJ313" s="3">
        <v>0</v>
      </c>
      <c r="BK313" s="3">
        <v>0</v>
      </c>
      <c r="BL313" s="3">
        <v>0</v>
      </c>
      <c r="BM313" s="3">
        <v>0</v>
      </c>
      <c r="BN313" s="3">
        <v>0</v>
      </c>
      <c r="BO313" s="3">
        <v>0</v>
      </c>
      <c r="BP313" s="3">
        <v>0</v>
      </c>
      <c r="BQ313" s="3">
        <v>0</v>
      </c>
      <c r="BR313" s="3">
        <v>0</v>
      </c>
      <c r="BS313" s="3">
        <v>0</v>
      </c>
      <c r="BT313" s="3">
        <v>0</v>
      </c>
      <c r="BU313" s="3">
        <v>0</v>
      </c>
      <c r="BV313" s="3">
        <v>1.6120560785422799E-2</v>
      </c>
    </row>
    <row r="314" spans="1:74" x14ac:dyDescent="0.3">
      <c r="A314" s="3" t="s">
        <v>321</v>
      </c>
      <c r="B314" s="3">
        <v>0.10209688497434399</v>
      </c>
      <c r="C314" s="3">
        <v>0.17251828208961201</v>
      </c>
      <c r="D314" s="3">
        <v>0.25873702072643501</v>
      </c>
      <c r="E314" s="3">
        <v>0.15558967314451899</v>
      </c>
      <c r="F314" s="3">
        <v>2.6827198901054498E-2</v>
      </c>
      <c r="G314" s="3">
        <v>5.1715082218900199E-2</v>
      </c>
      <c r="H314" s="3">
        <v>2.4766676093895101E-2</v>
      </c>
      <c r="I314" s="3">
        <v>8.0804815967031594E-5</v>
      </c>
      <c r="J314" s="3">
        <v>4.2139711526806997E-2</v>
      </c>
      <c r="K314" s="3">
        <v>5.9997575855520902E-2</v>
      </c>
      <c r="L314" s="3">
        <v>8.8885297563734802E-4</v>
      </c>
      <c r="M314" s="3">
        <v>1.95951678720051E-2</v>
      </c>
      <c r="N314" s="3">
        <v>1.3736818714395299E-2</v>
      </c>
      <c r="O314" s="3">
        <v>5.7371419336592396E-3</v>
      </c>
      <c r="P314" s="3">
        <v>5.2119106298735398E-3</v>
      </c>
      <c r="Q314" s="3">
        <v>2.0686032887560098E-2</v>
      </c>
      <c r="R314" s="3">
        <v>3.6362167185164198E-4</v>
      </c>
      <c r="S314" s="3">
        <v>2.70696133489556E-3</v>
      </c>
      <c r="T314" s="3">
        <v>0</v>
      </c>
      <c r="U314" s="3">
        <v>0</v>
      </c>
      <c r="V314" s="3">
        <v>9.2117490202416E-3</v>
      </c>
      <c r="W314" s="3">
        <v>2.34333966304391E-3</v>
      </c>
      <c r="X314" s="3">
        <v>0</v>
      </c>
      <c r="Y314" s="3">
        <v>0</v>
      </c>
      <c r="Z314" s="3">
        <v>2.0201203991757899E-3</v>
      </c>
      <c r="AA314" s="3">
        <v>1.05854308916811E-2</v>
      </c>
      <c r="AB314" s="3">
        <v>2.1817300311098502E-3</v>
      </c>
      <c r="AC314" s="3">
        <v>0</v>
      </c>
      <c r="AD314" s="3">
        <v>0</v>
      </c>
      <c r="AE314" s="3">
        <v>6.0603611975273703E-4</v>
      </c>
      <c r="AF314" s="3">
        <v>0</v>
      </c>
      <c r="AG314" s="3">
        <v>7.2724334370328396E-4</v>
      </c>
      <c r="AH314" s="3">
        <v>0</v>
      </c>
      <c r="AI314" s="3">
        <v>0</v>
      </c>
      <c r="AJ314" s="3">
        <v>0</v>
      </c>
      <c r="AK314" s="3">
        <v>0</v>
      </c>
      <c r="AL314" s="3">
        <v>0</v>
      </c>
      <c r="AM314" s="3">
        <v>4.0402407983515797E-5</v>
      </c>
      <c r="AN314" s="3">
        <v>0</v>
      </c>
      <c r="AO314" s="3">
        <v>8.0804815967031594E-5</v>
      </c>
      <c r="AP314" s="3">
        <v>8.4845056765383198E-4</v>
      </c>
      <c r="AQ314" s="3">
        <v>1.21207223950547E-4</v>
      </c>
      <c r="AR314" s="3">
        <v>1.61609631934063E-4</v>
      </c>
      <c r="AS314" s="3">
        <v>0</v>
      </c>
      <c r="AT314" s="3">
        <v>8.0804815967031594E-5</v>
      </c>
      <c r="AU314" s="3">
        <v>0</v>
      </c>
      <c r="AV314" s="3">
        <v>1.21207223950547E-4</v>
      </c>
      <c r="AW314" s="3">
        <v>0</v>
      </c>
      <c r="AX314" s="3">
        <v>1.21207223950547E-4</v>
      </c>
      <c r="AY314" s="3">
        <v>0</v>
      </c>
      <c r="AZ314" s="3">
        <v>0</v>
      </c>
      <c r="BA314" s="3">
        <v>0</v>
      </c>
      <c r="BB314" s="3">
        <v>0</v>
      </c>
      <c r="BC314" s="3">
        <v>1.61609631934063E-4</v>
      </c>
      <c r="BD314" s="3">
        <v>8.0804815967031594E-5</v>
      </c>
      <c r="BE314" s="3">
        <v>0</v>
      </c>
      <c r="BF314" s="3">
        <v>0</v>
      </c>
      <c r="BG314" s="3">
        <v>0</v>
      </c>
      <c r="BH314" s="3">
        <v>0</v>
      </c>
      <c r="BI314" s="3">
        <v>0</v>
      </c>
      <c r="BJ314" s="3">
        <v>0</v>
      </c>
      <c r="BK314" s="3">
        <v>0</v>
      </c>
      <c r="BL314" s="3">
        <v>0</v>
      </c>
      <c r="BM314" s="3">
        <v>8.0804815967031594E-5</v>
      </c>
      <c r="BN314" s="3">
        <v>0</v>
      </c>
      <c r="BO314" s="3">
        <v>0</v>
      </c>
      <c r="BP314" s="3">
        <v>0</v>
      </c>
      <c r="BQ314" s="3">
        <v>0</v>
      </c>
      <c r="BR314" s="3">
        <v>0</v>
      </c>
      <c r="BS314" s="3">
        <v>0</v>
      </c>
      <c r="BT314" s="3">
        <v>0</v>
      </c>
      <c r="BU314" s="3">
        <v>0</v>
      </c>
      <c r="BV314" s="3">
        <v>7.0300189891317503E-3</v>
      </c>
    </row>
    <row r="315" spans="1:74" x14ac:dyDescent="0.3">
      <c r="A315" s="3" t="s">
        <v>322</v>
      </c>
      <c r="B315" s="3">
        <v>0.15918548745505201</v>
      </c>
      <c r="C315" s="3">
        <v>0.112924730313926</v>
      </c>
      <c r="D315" s="3">
        <v>0.16843763888327701</v>
      </c>
      <c r="E315" s="3">
        <v>0.20084037008605701</v>
      </c>
      <c r="F315" s="3">
        <v>1.5878146337521701E-2</v>
      </c>
      <c r="G315" s="3">
        <v>2.5332309805664401E-2</v>
      </c>
      <c r="H315" s="3">
        <v>2.3029372550603999E-2</v>
      </c>
      <c r="I315" s="3">
        <v>0</v>
      </c>
      <c r="J315" s="3">
        <v>3.3412791402367498E-2</v>
      </c>
      <c r="K315" s="3">
        <v>2.3110177366570998E-2</v>
      </c>
      <c r="L315" s="3">
        <v>0</v>
      </c>
      <c r="M315" s="3">
        <v>5.3816007434043002E-2</v>
      </c>
      <c r="N315" s="3">
        <v>3.0463415619570899E-2</v>
      </c>
      <c r="O315" s="3">
        <v>8.7673225324229297E-3</v>
      </c>
      <c r="P315" s="3">
        <v>9.6561755080602808E-3</v>
      </c>
      <c r="Q315" s="3">
        <v>8.9450931275504006E-2</v>
      </c>
      <c r="R315" s="3">
        <v>0</v>
      </c>
      <c r="S315" s="3">
        <v>1.0747040523615199E-2</v>
      </c>
      <c r="T315" s="3">
        <v>0</v>
      </c>
      <c r="U315" s="3">
        <v>0</v>
      </c>
      <c r="V315" s="3">
        <v>5.41392266979112E-3</v>
      </c>
      <c r="W315" s="3">
        <v>3.9190335744010299E-3</v>
      </c>
      <c r="X315" s="3">
        <v>0</v>
      </c>
      <c r="Y315" s="3">
        <v>2.5049492949779802E-3</v>
      </c>
      <c r="Z315" s="3">
        <v>8.8885297563734802E-4</v>
      </c>
      <c r="AA315" s="3">
        <v>6.1411660134944E-3</v>
      </c>
      <c r="AB315" s="3">
        <v>1.2928770554725001E-3</v>
      </c>
      <c r="AC315" s="3">
        <v>0</v>
      </c>
      <c r="AD315" s="3">
        <v>0</v>
      </c>
      <c r="AE315" s="3">
        <v>3.6362167185164198E-4</v>
      </c>
      <c r="AF315" s="3">
        <v>0</v>
      </c>
      <c r="AG315" s="3">
        <v>1.2524746474889901E-3</v>
      </c>
      <c r="AH315" s="3">
        <v>0</v>
      </c>
      <c r="AI315" s="3">
        <v>0</v>
      </c>
      <c r="AJ315" s="3">
        <v>0</v>
      </c>
      <c r="AK315" s="3">
        <v>0</v>
      </c>
      <c r="AL315" s="3">
        <v>0</v>
      </c>
      <c r="AM315" s="3">
        <v>6.0603611975273703E-4</v>
      </c>
      <c r="AN315" s="3">
        <v>0</v>
      </c>
      <c r="AO315" s="3">
        <v>0</v>
      </c>
      <c r="AP315" s="3">
        <v>6.0603611975273703E-4</v>
      </c>
      <c r="AQ315" s="3">
        <v>0</v>
      </c>
      <c r="AR315" s="3">
        <v>0</v>
      </c>
      <c r="AS315" s="3">
        <v>2.0201203991757901E-4</v>
      </c>
      <c r="AT315" s="3">
        <v>0</v>
      </c>
      <c r="AU315" s="3">
        <v>8.0804815967031594E-5</v>
      </c>
      <c r="AV315" s="3">
        <v>0</v>
      </c>
      <c r="AW315" s="3">
        <v>0</v>
      </c>
      <c r="AX315" s="3">
        <v>0</v>
      </c>
      <c r="AY315" s="3">
        <v>0</v>
      </c>
      <c r="AZ315" s="3">
        <v>4.0402407983515797E-5</v>
      </c>
      <c r="BA315" s="3">
        <v>0</v>
      </c>
      <c r="BB315" s="3">
        <v>0</v>
      </c>
      <c r="BC315" s="3">
        <v>1.61609631934063E-4</v>
      </c>
      <c r="BD315" s="3">
        <v>8.8885297563734802E-4</v>
      </c>
      <c r="BE315" s="3">
        <v>8.0804815967031594E-5</v>
      </c>
      <c r="BF315" s="3">
        <v>0</v>
      </c>
      <c r="BG315" s="3">
        <v>0</v>
      </c>
      <c r="BH315" s="3">
        <v>0</v>
      </c>
      <c r="BI315" s="3">
        <v>0</v>
      </c>
      <c r="BJ315" s="3">
        <v>0</v>
      </c>
      <c r="BK315" s="3">
        <v>0</v>
      </c>
      <c r="BL315" s="3">
        <v>0</v>
      </c>
      <c r="BM315" s="3">
        <v>0</v>
      </c>
      <c r="BN315" s="3">
        <v>0</v>
      </c>
      <c r="BO315" s="3">
        <v>0</v>
      </c>
      <c r="BP315" s="3">
        <v>0</v>
      </c>
      <c r="BQ315" s="3">
        <v>4.0402407983515797E-5</v>
      </c>
      <c r="BR315" s="3">
        <v>0</v>
      </c>
      <c r="BS315" s="3">
        <v>0</v>
      </c>
      <c r="BT315" s="3">
        <v>0</v>
      </c>
      <c r="BU315" s="3">
        <v>0</v>
      </c>
      <c r="BV315" s="3">
        <v>1.0464223667730499E-2</v>
      </c>
    </row>
    <row r="316" spans="1:74" x14ac:dyDescent="0.3">
      <c r="A316" s="3" t="s">
        <v>323</v>
      </c>
      <c r="B316" s="3">
        <v>0.18552785746030401</v>
      </c>
      <c r="C316" s="3">
        <v>0.10508666316512399</v>
      </c>
      <c r="D316" s="3">
        <v>0.12621712254050299</v>
      </c>
      <c r="E316" s="3">
        <v>0.21821340551896801</v>
      </c>
      <c r="F316" s="3">
        <v>1.8019473960648E-2</v>
      </c>
      <c r="G316" s="3">
        <v>4.1856894670922302E-2</v>
      </c>
      <c r="H316" s="3">
        <v>2.6948406125005001E-2</v>
      </c>
      <c r="I316" s="3">
        <v>0</v>
      </c>
      <c r="J316" s="3">
        <v>3.89075188881257E-2</v>
      </c>
      <c r="K316" s="3">
        <v>1.33327946345602E-2</v>
      </c>
      <c r="L316" s="3">
        <v>0</v>
      </c>
      <c r="M316" s="3">
        <v>5.69673952567573E-2</v>
      </c>
      <c r="N316" s="3">
        <v>4.0038786311664097E-2</v>
      </c>
      <c r="O316" s="3">
        <v>1.4100440386247E-2</v>
      </c>
      <c r="P316" s="3">
        <v>1.6928608945093099E-2</v>
      </c>
      <c r="Q316" s="3">
        <v>3.56349238414609E-2</v>
      </c>
      <c r="R316" s="3">
        <v>2.8281685588461001E-4</v>
      </c>
      <c r="S316" s="3">
        <v>1.2847965738758E-2</v>
      </c>
      <c r="T316" s="3">
        <v>0</v>
      </c>
      <c r="U316" s="3">
        <v>4.0402407983515797E-5</v>
      </c>
      <c r="V316" s="3">
        <v>7.676457516868E-3</v>
      </c>
      <c r="W316" s="3">
        <v>5.6159347097086898E-3</v>
      </c>
      <c r="X316" s="3">
        <v>0</v>
      </c>
      <c r="Y316" s="3">
        <v>1.8585107672417201E-3</v>
      </c>
      <c r="Z316" s="3">
        <v>1.6160963193406299E-3</v>
      </c>
      <c r="AA316" s="3">
        <v>8.4441032685547996E-3</v>
      </c>
      <c r="AB316" s="3">
        <v>1.6160963193406299E-3</v>
      </c>
      <c r="AC316" s="3">
        <v>0</v>
      </c>
      <c r="AD316" s="3">
        <v>0</v>
      </c>
      <c r="AE316" s="3">
        <v>6.0603611975273703E-4</v>
      </c>
      <c r="AF316" s="3">
        <v>1.21207223950547E-4</v>
      </c>
      <c r="AG316" s="3">
        <v>1.4544866874065599E-3</v>
      </c>
      <c r="AH316" s="3">
        <v>1.21207223950547E-4</v>
      </c>
      <c r="AI316" s="3">
        <v>0</v>
      </c>
      <c r="AJ316" s="3">
        <v>0</v>
      </c>
      <c r="AK316" s="3">
        <v>0</v>
      </c>
      <c r="AL316" s="3">
        <v>4.0402407983515797E-5</v>
      </c>
      <c r="AM316" s="3">
        <v>9.2925538362086297E-4</v>
      </c>
      <c r="AN316" s="3">
        <v>0</v>
      </c>
      <c r="AO316" s="3">
        <v>0</v>
      </c>
      <c r="AP316" s="3">
        <v>2.4241444790109399E-4</v>
      </c>
      <c r="AQ316" s="3">
        <v>8.0804815967031594E-5</v>
      </c>
      <c r="AR316" s="3">
        <v>0</v>
      </c>
      <c r="AS316" s="3">
        <v>0</v>
      </c>
      <c r="AT316" s="3">
        <v>0</v>
      </c>
      <c r="AU316" s="3">
        <v>4.4442648781867401E-4</v>
      </c>
      <c r="AV316" s="3">
        <v>0</v>
      </c>
      <c r="AW316" s="3">
        <v>1.61609631934063E-4</v>
      </c>
      <c r="AX316" s="3">
        <v>0</v>
      </c>
      <c r="AY316" s="3">
        <v>0</v>
      </c>
      <c r="AZ316" s="3">
        <v>8.4845056765383198E-4</v>
      </c>
      <c r="BA316" s="3">
        <v>0</v>
      </c>
      <c r="BB316" s="3">
        <v>0</v>
      </c>
      <c r="BC316" s="3">
        <v>0</v>
      </c>
      <c r="BD316" s="3">
        <v>3.2321926386812599E-4</v>
      </c>
      <c r="BE316" s="3">
        <v>4.0402407983515797E-5</v>
      </c>
      <c r="BF316" s="3">
        <v>0</v>
      </c>
      <c r="BG316" s="3">
        <v>7.2724334370328396E-4</v>
      </c>
      <c r="BH316" s="3">
        <v>0</v>
      </c>
      <c r="BI316" s="3">
        <v>2.8281685588461001E-4</v>
      </c>
      <c r="BJ316" s="3">
        <v>0</v>
      </c>
      <c r="BK316" s="3">
        <v>0</v>
      </c>
      <c r="BL316" s="3">
        <v>0</v>
      </c>
      <c r="BM316" s="3">
        <v>0</v>
      </c>
      <c r="BN316" s="3">
        <v>0</v>
      </c>
      <c r="BO316" s="3">
        <v>0</v>
      </c>
      <c r="BP316" s="3">
        <v>0</v>
      </c>
      <c r="BQ316" s="3">
        <v>2.0201203991757901E-4</v>
      </c>
      <c r="BR316" s="3">
        <v>0</v>
      </c>
      <c r="BS316" s="3">
        <v>0</v>
      </c>
      <c r="BT316" s="3">
        <v>0</v>
      </c>
      <c r="BU316" s="3">
        <v>0</v>
      </c>
      <c r="BV316" s="3">
        <v>1.55953294816371E-2</v>
      </c>
    </row>
    <row r="317" spans="1:74" x14ac:dyDescent="0.3">
      <c r="A317" s="3" t="s">
        <v>324</v>
      </c>
      <c r="B317" s="3">
        <v>0.16633671366813399</v>
      </c>
      <c r="C317" s="3">
        <v>0.17251828208961201</v>
      </c>
      <c r="D317" s="3">
        <v>0.168760858147145</v>
      </c>
      <c r="E317" s="3">
        <v>0.15134742030625001</v>
      </c>
      <c r="F317" s="3">
        <v>2.45646640539776E-2</v>
      </c>
      <c r="G317" s="3">
        <v>3.2119914346894998E-2</v>
      </c>
      <c r="H317" s="3">
        <v>3.4140034746070802E-2</v>
      </c>
      <c r="I317" s="3">
        <v>0</v>
      </c>
      <c r="J317" s="3">
        <v>3.6038947921296097E-2</v>
      </c>
      <c r="K317" s="3">
        <v>7.4623247545553703E-2</v>
      </c>
      <c r="L317" s="3">
        <v>0</v>
      </c>
      <c r="M317" s="3">
        <v>1.6605389681225002E-2</v>
      </c>
      <c r="N317" s="3">
        <v>2.6342370005252299E-2</v>
      </c>
      <c r="O317" s="3">
        <v>9.0905417962910597E-3</v>
      </c>
      <c r="P317" s="3">
        <v>1.24439416589228E-2</v>
      </c>
      <c r="Q317" s="3">
        <v>2.49282857258292E-2</v>
      </c>
      <c r="R317" s="3">
        <v>0</v>
      </c>
      <c r="S317" s="3">
        <v>5.3331178538240801E-3</v>
      </c>
      <c r="T317" s="3">
        <v>0</v>
      </c>
      <c r="U317" s="3">
        <v>0</v>
      </c>
      <c r="V317" s="3">
        <v>2.1978909943032601E-2</v>
      </c>
      <c r="W317" s="3">
        <v>1.8585107672417201E-3</v>
      </c>
      <c r="X317" s="3">
        <v>0</v>
      </c>
      <c r="Y317" s="3">
        <v>2.5453517029614902E-3</v>
      </c>
      <c r="Z317" s="3">
        <v>2.4241444790109399E-3</v>
      </c>
      <c r="AA317" s="3">
        <v>2.5453517029614902E-3</v>
      </c>
      <c r="AB317" s="3">
        <v>7.676457516868E-4</v>
      </c>
      <c r="AC317" s="3">
        <v>0</v>
      </c>
      <c r="AD317" s="3">
        <v>0</v>
      </c>
      <c r="AE317" s="3">
        <v>2.8281685588461001E-4</v>
      </c>
      <c r="AF317" s="3">
        <v>0</v>
      </c>
      <c r="AG317" s="3">
        <v>8.8885297563734802E-4</v>
      </c>
      <c r="AH317" s="3">
        <v>0</v>
      </c>
      <c r="AI317" s="3">
        <v>0</v>
      </c>
      <c r="AJ317" s="3">
        <v>0</v>
      </c>
      <c r="AK317" s="3">
        <v>0</v>
      </c>
      <c r="AL317" s="3">
        <v>0</v>
      </c>
      <c r="AM317" s="3">
        <v>4.0402407983515802E-4</v>
      </c>
      <c r="AN317" s="3">
        <v>0</v>
      </c>
      <c r="AO317" s="3">
        <v>0</v>
      </c>
      <c r="AP317" s="3">
        <v>4.8482889580218902E-4</v>
      </c>
      <c r="AQ317" s="3">
        <v>4.0402407983515797E-5</v>
      </c>
      <c r="AR317" s="3">
        <v>4.0402407983515797E-5</v>
      </c>
      <c r="AS317" s="3">
        <v>0</v>
      </c>
      <c r="AT317" s="3">
        <v>0</v>
      </c>
      <c r="AU317" s="3">
        <v>0</v>
      </c>
      <c r="AV317" s="3">
        <v>3.2321926386812599E-4</v>
      </c>
      <c r="AW317" s="3">
        <v>0</v>
      </c>
      <c r="AX317" s="3">
        <v>0</v>
      </c>
      <c r="AY317" s="3">
        <v>0</v>
      </c>
      <c r="AZ317" s="3">
        <v>8.0804815967031594E-5</v>
      </c>
      <c r="BA317" s="3">
        <v>0</v>
      </c>
      <c r="BB317" s="3">
        <v>8.0804815967031594E-5</v>
      </c>
      <c r="BC317" s="3">
        <v>1.21207223950547E-4</v>
      </c>
      <c r="BD317" s="3">
        <v>0</v>
      </c>
      <c r="BE317" s="3">
        <v>8.0804815967031594E-5</v>
      </c>
      <c r="BF317" s="3">
        <v>0</v>
      </c>
      <c r="BG317" s="3">
        <v>0</v>
      </c>
      <c r="BH317" s="3">
        <v>0</v>
      </c>
      <c r="BI317" s="3">
        <v>0</v>
      </c>
      <c r="BJ317" s="3">
        <v>0</v>
      </c>
      <c r="BK317" s="3">
        <v>0</v>
      </c>
      <c r="BL317" s="3">
        <v>0</v>
      </c>
      <c r="BM317" s="3">
        <v>0</v>
      </c>
      <c r="BN317" s="3">
        <v>0</v>
      </c>
      <c r="BO317" s="3">
        <v>4.8482889580218902E-4</v>
      </c>
      <c r="BP317" s="3">
        <v>0</v>
      </c>
      <c r="BQ317" s="3">
        <v>0</v>
      </c>
      <c r="BR317" s="3">
        <v>0</v>
      </c>
      <c r="BS317" s="3">
        <v>0</v>
      </c>
      <c r="BT317" s="3">
        <v>0</v>
      </c>
      <c r="BU317" s="3">
        <v>0</v>
      </c>
      <c r="BV317" s="3">
        <v>9.3733586521756694E-3</v>
      </c>
    </row>
    <row r="318" spans="1:74" x14ac:dyDescent="0.3">
      <c r="A318" s="3" t="s">
        <v>325</v>
      </c>
      <c r="B318" s="3">
        <v>0.17716455900771599</v>
      </c>
      <c r="C318" s="3">
        <v>0.14431740131711801</v>
      </c>
      <c r="D318" s="3">
        <v>0.14884247101127199</v>
      </c>
      <c r="E318" s="3">
        <v>9.6884974344470895E-2</v>
      </c>
      <c r="F318" s="3">
        <v>3.5028887721708202E-2</v>
      </c>
      <c r="G318" s="3">
        <v>1.76558522887964E-2</v>
      </c>
      <c r="H318" s="3">
        <v>2.6867601309038001E-2</v>
      </c>
      <c r="I318" s="3">
        <v>1.4140842794230499E-3</v>
      </c>
      <c r="J318" s="3">
        <v>2.98573794998181E-2</v>
      </c>
      <c r="K318" s="3">
        <v>2.7069613348955499E-2</v>
      </c>
      <c r="L318" s="3">
        <v>2.0201203991757901E-4</v>
      </c>
      <c r="M318" s="3">
        <v>3.8745909256191598E-2</v>
      </c>
      <c r="N318" s="3">
        <v>3.8463092400307E-2</v>
      </c>
      <c r="O318" s="3">
        <v>2.4039432750191901E-2</v>
      </c>
      <c r="P318" s="3">
        <v>1.3777221122378801E-2</v>
      </c>
      <c r="Q318" s="3">
        <v>4.1574077815037698E-2</v>
      </c>
      <c r="R318" s="3">
        <v>1.17166983152195E-3</v>
      </c>
      <c r="S318" s="3">
        <v>3.3533998626318101E-3</v>
      </c>
      <c r="T318" s="3">
        <v>1.21207223950547E-4</v>
      </c>
      <c r="U318" s="3">
        <v>0</v>
      </c>
      <c r="V318" s="3">
        <v>1.0302614035796499E-2</v>
      </c>
      <c r="W318" s="3">
        <v>7.31283584501636E-3</v>
      </c>
      <c r="X318" s="3">
        <v>4.0402407983515797E-5</v>
      </c>
      <c r="Y318" s="3">
        <v>1.13126742353844E-3</v>
      </c>
      <c r="Z318" s="3">
        <v>4.4442648781867401E-4</v>
      </c>
      <c r="AA318" s="3">
        <v>1.9797179911922699E-3</v>
      </c>
      <c r="AB318" s="3">
        <v>1.37368187143953E-3</v>
      </c>
      <c r="AC318" s="3">
        <v>0</v>
      </c>
      <c r="AD318" s="3">
        <v>8.0804815967031594E-5</v>
      </c>
      <c r="AE318" s="3">
        <v>5.2523130378570495E-4</v>
      </c>
      <c r="AF318" s="3">
        <v>2.9493757827966502E-3</v>
      </c>
      <c r="AG318" s="3">
        <v>2.9493757827966502E-3</v>
      </c>
      <c r="AH318" s="3">
        <v>2.0201203991757899E-3</v>
      </c>
      <c r="AI318" s="3">
        <v>8.0804815967031594E-5</v>
      </c>
      <c r="AJ318" s="3">
        <v>8.4845056765383198E-4</v>
      </c>
      <c r="AK318" s="3">
        <v>0</v>
      </c>
      <c r="AL318" s="3">
        <v>5.41392266979112E-3</v>
      </c>
      <c r="AM318" s="3">
        <v>2.0201203991757901E-4</v>
      </c>
      <c r="AN318" s="3">
        <v>0</v>
      </c>
      <c r="AO318" s="3">
        <v>3.3129974546482902E-3</v>
      </c>
      <c r="AP318" s="3">
        <v>4.0402407983515802E-4</v>
      </c>
      <c r="AQ318" s="3">
        <v>2.2625348470768801E-3</v>
      </c>
      <c r="AR318" s="3">
        <v>5.6563371176922099E-4</v>
      </c>
      <c r="AS318" s="3">
        <v>6.0603611975273703E-4</v>
      </c>
      <c r="AT318" s="3">
        <v>4.8482889580218902E-4</v>
      </c>
      <c r="AU318" s="3">
        <v>3.87863116641751E-3</v>
      </c>
      <c r="AV318" s="3">
        <v>1.21207223950547E-4</v>
      </c>
      <c r="AW318" s="3">
        <v>1.73730354329118E-3</v>
      </c>
      <c r="AX318" s="3">
        <v>4.0806432063350898E-3</v>
      </c>
      <c r="AY318" s="3">
        <v>0</v>
      </c>
      <c r="AZ318" s="3">
        <v>1.6564987273241401E-3</v>
      </c>
      <c r="BA318" s="3">
        <v>0</v>
      </c>
      <c r="BB318" s="3">
        <v>0</v>
      </c>
      <c r="BC318" s="3">
        <v>8.0804815967031604E-4</v>
      </c>
      <c r="BD318" s="3">
        <v>2.4241444790109399E-4</v>
      </c>
      <c r="BE318" s="3">
        <v>1.8585107672417201E-3</v>
      </c>
      <c r="BF318" s="3">
        <v>2.0201203991757901E-4</v>
      </c>
      <c r="BG318" s="3">
        <v>3.11098541473071E-3</v>
      </c>
      <c r="BH318" s="3">
        <v>3.2321926386812599E-4</v>
      </c>
      <c r="BI318" s="3">
        <v>0</v>
      </c>
      <c r="BJ318" s="3">
        <v>0</v>
      </c>
      <c r="BK318" s="3">
        <v>8.0804815967031594E-5</v>
      </c>
      <c r="BL318" s="3">
        <v>0</v>
      </c>
      <c r="BM318" s="3">
        <v>1.2524746474889901E-3</v>
      </c>
      <c r="BN318" s="3">
        <v>0</v>
      </c>
      <c r="BO318" s="3">
        <v>0</v>
      </c>
      <c r="BP318" s="3">
        <v>8.8885297563734802E-4</v>
      </c>
      <c r="BQ318" s="3">
        <v>0</v>
      </c>
      <c r="BR318" s="3">
        <v>0</v>
      </c>
      <c r="BS318" s="3">
        <v>1.61609631934063E-4</v>
      </c>
      <c r="BT318" s="3">
        <v>0</v>
      </c>
      <c r="BU318" s="3">
        <v>0</v>
      </c>
      <c r="BV318" s="3">
        <v>6.7754838188355995E-2</v>
      </c>
    </row>
    <row r="319" spans="1:74" x14ac:dyDescent="0.3">
      <c r="A319" s="3" t="s">
        <v>326</v>
      </c>
      <c r="B319" s="3">
        <v>0.16900327259504599</v>
      </c>
      <c r="C319" s="3">
        <v>0.19558805704820001</v>
      </c>
      <c r="D319" s="3">
        <v>0.138661064199426</v>
      </c>
      <c r="E319" s="3">
        <v>0.10124843440669</v>
      </c>
      <c r="F319" s="3">
        <v>3.2685548058664297E-2</v>
      </c>
      <c r="G319" s="3">
        <v>2.6342370005252299E-2</v>
      </c>
      <c r="H319" s="3">
        <v>2.5655529069532501E-2</v>
      </c>
      <c r="I319" s="3">
        <v>0</v>
      </c>
      <c r="J319" s="3">
        <v>3.72510201608015E-2</v>
      </c>
      <c r="K319" s="3">
        <v>2.4807078501878702E-2</v>
      </c>
      <c r="L319" s="3">
        <v>0</v>
      </c>
      <c r="M319" s="3">
        <v>1.24843440669063E-2</v>
      </c>
      <c r="N319" s="3">
        <v>4.2786150054543198E-2</v>
      </c>
      <c r="O319" s="3">
        <v>4.9452547371823301E-2</v>
      </c>
      <c r="P319" s="3">
        <v>1.72114258009777E-2</v>
      </c>
      <c r="Q319" s="3">
        <v>8.193608339057E-2</v>
      </c>
      <c r="R319" s="3">
        <v>0</v>
      </c>
      <c r="S319" s="3">
        <v>5.2927154458405701E-3</v>
      </c>
      <c r="T319" s="3">
        <v>0</v>
      </c>
      <c r="U319" s="3">
        <v>0</v>
      </c>
      <c r="V319" s="3">
        <v>6.5047876853460401E-3</v>
      </c>
      <c r="W319" s="3">
        <v>5.8987515655933003E-3</v>
      </c>
      <c r="X319" s="3">
        <v>0</v>
      </c>
      <c r="Y319" s="3">
        <v>1.89891317522524E-3</v>
      </c>
      <c r="Z319" s="3">
        <v>6.0603611975273703E-4</v>
      </c>
      <c r="AA319" s="3">
        <v>2.5453517029614902E-3</v>
      </c>
      <c r="AB319" s="3">
        <v>2.2625348470768801E-3</v>
      </c>
      <c r="AC319" s="3">
        <v>0</v>
      </c>
      <c r="AD319" s="3">
        <v>0</v>
      </c>
      <c r="AE319" s="3">
        <v>5.2523130378570495E-4</v>
      </c>
      <c r="AF319" s="3">
        <v>0</v>
      </c>
      <c r="AG319" s="3">
        <v>1.01006019958789E-3</v>
      </c>
      <c r="AH319" s="3">
        <v>0</v>
      </c>
      <c r="AI319" s="3">
        <v>0</v>
      </c>
      <c r="AJ319" s="3">
        <v>0</v>
      </c>
      <c r="AK319" s="3">
        <v>0</v>
      </c>
      <c r="AL319" s="3">
        <v>0</v>
      </c>
      <c r="AM319" s="3">
        <v>4.0402407983515797E-5</v>
      </c>
      <c r="AN319" s="3">
        <v>0</v>
      </c>
      <c r="AO319" s="3">
        <v>0</v>
      </c>
      <c r="AP319" s="3">
        <v>4.0402407983515802E-4</v>
      </c>
      <c r="AQ319" s="3">
        <v>0</v>
      </c>
      <c r="AR319" s="3">
        <v>1.2120722395054699E-3</v>
      </c>
      <c r="AS319" s="3">
        <v>0</v>
      </c>
      <c r="AT319" s="3">
        <v>0</v>
      </c>
      <c r="AU319" s="3">
        <v>0</v>
      </c>
      <c r="AV319" s="3">
        <v>0</v>
      </c>
      <c r="AW319" s="3">
        <v>0</v>
      </c>
      <c r="AX319" s="3">
        <v>0</v>
      </c>
      <c r="AY319" s="3">
        <v>0</v>
      </c>
      <c r="AZ319" s="3">
        <v>3.6766191264999302E-3</v>
      </c>
      <c r="BA319" s="3">
        <v>0</v>
      </c>
      <c r="BB319" s="3">
        <v>0</v>
      </c>
      <c r="BC319" s="3">
        <v>7.676457516868E-4</v>
      </c>
      <c r="BD319" s="3">
        <v>0</v>
      </c>
      <c r="BE319" s="3">
        <v>1.61609631934063E-4</v>
      </c>
      <c r="BF319" s="3">
        <v>0</v>
      </c>
      <c r="BG319" s="3">
        <v>0</v>
      </c>
      <c r="BH319" s="3">
        <v>0</v>
      </c>
      <c r="BI319" s="3">
        <v>0</v>
      </c>
      <c r="BJ319" s="3">
        <v>0</v>
      </c>
      <c r="BK319" s="3">
        <v>0</v>
      </c>
      <c r="BL319" s="3">
        <v>0</v>
      </c>
      <c r="BM319" s="3">
        <v>0</v>
      </c>
      <c r="BN319" s="3">
        <v>0</v>
      </c>
      <c r="BO319" s="3">
        <v>0</v>
      </c>
      <c r="BP319" s="3">
        <v>0</v>
      </c>
      <c r="BQ319" s="3">
        <v>0</v>
      </c>
      <c r="BR319" s="3">
        <v>0</v>
      </c>
      <c r="BS319" s="3">
        <v>0</v>
      </c>
      <c r="BT319" s="3">
        <v>0</v>
      </c>
      <c r="BU319" s="3">
        <v>0</v>
      </c>
      <c r="BV319" s="3">
        <v>1.20803199870712E-2</v>
      </c>
    </row>
    <row r="320" spans="1:74" x14ac:dyDescent="0.3">
      <c r="A320" s="3" t="s">
        <v>327</v>
      </c>
      <c r="B320" s="3">
        <v>0.16657912811603501</v>
      </c>
      <c r="C320" s="3">
        <v>0.14670114338814499</v>
      </c>
      <c r="D320" s="3">
        <v>0.121894064886267</v>
      </c>
      <c r="E320" s="3">
        <v>0.14819603248353599</v>
      </c>
      <c r="F320" s="3">
        <v>0.104076602965536</v>
      </c>
      <c r="G320" s="3">
        <v>1.6201365601389801E-2</v>
      </c>
      <c r="H320" s="3">
        <v>3.9392347783927903E-2</v>
      </c>
      <c r="I320" s="3">
        <v>6.0603611975273703E-4</v>
      </c>
      <c r="J320" s="3">
        <v>3.3978425114136797E-2</v>
      </c>
      <c r="K320" s="3">
        <v>3.1635085451092802E-2</v>
      </c>
      <c r="L320" s="3">
        <v>8.0804815967031594E-5</v>
      </c>
      <c r="M320" s="3">
        <v>1.1353076643367901E-2</v>
      </c>
      <c r="N320" s="3">
        <v>2.49686881338127E-2</v>
      </c>
      <c r="O320" s="3">
        <v>2.0686032887560098E-2</v>
      </c>
      <c r="P320" s="3">
        <v>1.6160963193406298E-2</v>
      </c>
      <c r="Q320" s="3">
        <v>6.1694476990828598E-2</v>
      </c>
      <c r="R320" s="3">
        <v>0</v>
      </c>
      <c r="S320" s="3">
        <v>7.0300189891317503E-3</v>
      </c>
      <c r="T320" s="3">
        <v>4.0402407983515797E-5</v>
      </c>
      <c r="U320" s="3">
        <v>0</v>
      </c>
      <c r="V320" s="3">
        <v>2.4887883317845701E-2</v>
      </c>
      <c r="W320" s="3">
        <v>3.47460708658236E-3</v>
      </c>
      <c r="X320" s="3">
        <v>0</v>
      </c>
      <c r="Y320" s="3">
        <v>6.0199587895438502E-3</v>
      </c>
      <c r="Z320" s="3">
        <v>1.13126742353844E-3</v>
      </c>
      <c r="AA320" s="3">
        <v>1.57569391135711E-3</v>
      </c>
      <c r="AB320" s="3">
        <v>1.37368187143953E-3</v>
      </c>
      <c r="AC320" s="3">
        <v>0</v>
      </c>
      <c r="AD320" s="3">
        <v>0</v>
      </c>
      <c r="AE320" s="3">
        <v>7.676457516868E-4</v>
      </c>
      <c r="AF320" s="3">
        <v>0</v>
      </c>
      <c r="AG320" s="3">
        <v>2.0201203991757901E-4</v>
      </c>
      <c r="AH320" s="3">
        <v>1.61609631934063E-4</v>
      </c>
      <c r="AI320" s="3">
        <v>8.0804815967031594E-5</v>
      </c>
      <c r="AJ320" s="3">
        <v>4.0402407983515797E-5</v>
      </c>
      <c r="AK320" s="3">
        <v>0</v>
      </c>
      <c r="AL320" s="3">
        <v>0</v>
      </c>
      <c r="AM320" s="3">
        <v>2.0201203991757901E-4</v>
      </c>
      <c r="AN320" s="3">
        <v>0</v>
      </c>
      <c r="AO320" s="3">
        <v>0</v>
      </c>
      <c r="AP320" s="3">
        <v>3.6362167185164198E-4</v>
      </c>
      <c r="AQ320" s="3">
        <v>0</v>
      </c>
      <c r="AR320" s="3">
        <v>8.0804815967031594E-5</v>
      </c>
      <c r="AS320" s="3">
        <v>0</v>
      </c>
      <c r="AT320" s="3">
        <v>0</v>
      </c>
      <c r="AU320" s="3">
        <v>0</v>
      </c>
      <c r="AV320" s="3">
        <v>1.21207223950547E-4</v>
      </c>
      <c r="AW320" s="3">
        <v>0</v>
      </c>
      <c r="AX320" s="3">
        <v>4.0402407983515797E-5</v>
      </c>
      <c r="AY320" s="3">
        <v>0</v>
      </c>
      <c r="AZ320" s="3">
        <v>0</v>
      </c>
      <c r="BA320" s="3">
        <v>0</v>
      </c>
      <c r="BB320" s="3">
        <v>1.61609631934063E-4</v>
      </c>
      <c r="BC320" s="3">
        <v>3.2321926386812599E-4</v>
      </c>
      <c r="BD320" s="3">
        <v>0</v>
      </c>
      <c r="BE320" s="3">
        <v>8.0804815967031594E-5</v>
      </c>
      <c r="BF320" s="3">
        <v>0</v>
      </c>
      <c r="BG320" s="3">
        <v>4.0402407983515797E-5</v>
      </c>
      <c r="BH320" s="3">
        <v>0</v>
      </c>
      <c r="BI320" s="3">
        <v>0</v>
      </c>
      <c r="BJ320" s="3">
        <v>0</v>
      </c>
      <c r="BK320" s="3">
        <v>0</v>
      </c>
      <c r="BL320" s="3">
        <v>0</v>
      </c>
      <c r="BM320" s="3">
        <v>0</v>
      </c>
      <c r="BN320" s="3">
        <v>0</v>
      </c>
      <c r="BO320" s="3">
        <v>0</v>
      </c>
      <c r="BP320" s="3">
        <v>0</v>
      </c>
      <c r="BQ320" s="3">
        <v>0</v>
      </c>
      <c r="BR320" s="3">
        <v>0</v>
      </c>
      <c r="BS320" s="3">
        <v>0</v>
      </c>
      <c r="BT320" s="3">
        <v>0</v>
      </c>
      <c r="BU320" s="3">
        <v>0</v>
      </c>
      <c r="BV320" s="3">
        <v>7.5956527009009697E-3</v>
      </c>
    </row>
    <row r="321" spans="1:74" x14ac:dyDescent="0.3">
      <c r="A321" s="3" t="s">
        <v>328</v>
      </c>
      <c r="B321" s="3">
        <v>0.13656013898428301</v>
      </c>
      <c r="C321" s="3">
        <v>0.147872813219667</v>
      </c>
      <c r="D321" s="3">
        <v>9.3531574481839103E-2</v>
      </c>
      <c r="E321" s="3">
        <v>0.18189164074178801</v>
      </c>
      <c r="F321" s="3">
        <v>7.8623085935921697E-2</v>
      </c>
      <c r="G321" s="3">
        <v>2.7271625388873101E-2</v>
      </c>
      <c r="H321" s="3">
        <v>2.5978748333400602E-2</v>
      </c>
      <c r="I321" s="3">
        <v>0</v>
      </c>
      <c r="J321" s="3">
        <v>2.5695931477516001E-2</v>
      </c>
      <c r="K321" s="3">
        <v>4.8402084764251903E-2</v>
      </c>
      <c r="L321" s="3">
        <v>0</v>
      </c>
      <c r="M321" s="3">
        <v>6.7472021332471398E-3</v>
      </c>
      <c r="N321" s="3">
        <v>2.8281685588461E-2</v>
      </c>
      <c r="O321" s="3">
        <v>6.30277564542846E-2</v>
      </c>
      <c r="P321" s="3">
        <v>3.8826714072158701E-2</v>
      </c>
      <c r="Q321" s="3">
        <v>2.99381843157852E-2</v>
      </c>
      <c r="R321" s="3">
        <v>4.4442648781867401E-4</v>
      </c>
      <c r="S321" s="3">
        <v>3.87863116641751E-3</v>
      </c>
      <c r="T321" s="3">
        <v>2.4241444790109399E-4</v>
      </c>
      <c r="U321" s="3">
        <v>4.0402407983515797E-5</v>
      </c>
      <c r="V321" s="3">
        <v>3.47460708658236E-3</v>
      </c>
      <c r="W321" s="3">
        <v>6.6259949092965899E-3</v>
      </c>
      <c r="X321" s="3">
        <v>0</v>
      </c>
      <c r="Y321" s="3">
        <v>8.0804815967031604E-4</v>
      </c>
      <c r="Z321" s="3">
        <v>1.34540018585107E-2</v>
      </c>
      <c r="AA321" s="3">
        <v>1.5191305401801899E-2</v>
      </c>
      <c r="AB321" s="3">
        <v>3.7574239424669701E-3</v>
      </c>
      <c r="AC321" s="3">
        <v>0</v>
      </c>
      <c r="AD321" s="3">
        <v>0</v>
      </c>
      <c r="AE321" s="3">
        <v>2.8281685588461001E-4</v>
      </c>
      <c r="AF321" s="3">
        <v>0</v>
      </c>
      <c r="AG321" s="3">
        <v>1.89891317522524E-3</v>
      </c>
      <c r="AH321" s="3">
        <v>0</v>
      </c>
      <c r="AI321" s="3">
        <v>0</v>
      </c>
      <c r="AJ321" s="3">
        <v>4.0402407983515797E-5</v>
      </c>
      <c r="AK321" s="3">
        <v>0</v>
      </c>
      <c r="AL321" s="3">
        <v>0</v>
      </c>
      <c r="AM321" s="3">
        <v>3.2321926386812599E-4</v>
      </c>
      <c r="AN321" s="3">
        <v>0</v>
      </c>
      <c r="AO321" s="3">
        <v>0</v>
      </c>
      <c r="AP321" s="3">
        <v>3.2321926386812599E-4</v>
      </c>
      <c r="AQ321" s="3">
        <v>1.61609631934063E-4</v>
      </c>
      <c r="AR321" s="3">
        <v>1.61609631934063E-4</v>
      </c>
      <c r="AS321" s="3">
        <v>0</v>
      </c>
      <c r="AT321" s="3">
        <v>0</v>
      </c>
      <c r="AU321" s="3">
        <v>1.21207223950547E-4</v>
      </c>
      <c r="AV321" s="3">
        <v>0</v>
      </c>
      <c r="AW321" s="3">
        <v>8.0804815967031594E-5</v>
      </c>
      <c r="AX321" s="3">
        <v>0</v>
      </c>
      <c r="AY321" s="3">
        <v>8.0804815967031594E-5</v>
      </c>
      <c r="AZ321" s="3">
        <v>6.8684093571976803E-4</v>
      </c>
      <c r="BA321" s="3">
        <v>8.0804815967031594E-5</v>
      </c>
      <c r="BB321" s="3">
        <v>0</v>
      </c>
      <c r="BC321" s="3">
        <v>0</v>
      </c>
      <c r="BD321" s="3">
        <v>0</v>
      </c>
      <c r="BE321" s="3">
        <v>1.21207223950547E-4</v>
      </c>
      <c r="BF321" s="3">
        <v>1.21207223950547E-4</v>
      </c>
      <c r="BG321" s="3">
        <v>0</v>
      </c>
      <c r="BH321" s="3">
        <v>1.61609631934063E-4</v>
      </c>
      <c r="BI321" s="3">
        <v>0</v>
      </c>
      <c r="BJ321" s="3">
        <v>0</v>
      </c>
      <c r="BK321" s="3">
        <v>0</v>
      </c>
      <c r="BL321" s="3">
        <v>0</v>
      </c>
      <c r="BM321" s="3">
        <v>0</v>
      </c>
      <c r="BN321" s="3">
        <v>0</v>
      </c>
      <c r="BO321" s="3">
        <v>0</v>
      </c>
      <c r="BP321" s="3">
        <v>0</v>
      </c>
      <c r="BQ321" s="3">
        <v>0</v>
      </c>
      <c r="BR321" s="3">
        <v>0</v>
      </c>
      <c r="BS321" s="3">
        <v>0</v>
      </c>
      <c r="BT321" s="3">
        <v>0</v>
      </c>
      <c r="BU321" s="3">
        <v>0</v>
      </c>
      <c r="BV321" s="3">
        <v>1.4787281321966699E-2</v>
      </c>
    </row>
    <row r="322" spans="1:74" x14ac:dyDescent="0.3">
      <c r="A322" s="3" t="s">
        <v>329</v>
      </c>
      <c r="B322" s="3">
        <v>0.14112561108641999</v>
      </c>
      <c r="C322" s="3">
        <v>0.10116762959072299</v>
      </c>
      <c r="D322" s="3">
        <v>0.115874106096723</v>
      </c>
      <c r="E322" s="3">
        <v>0.16399337400509001</v>
      </c>
      <c r="F322" s="3">
        <v>4.6947598076845301E-2</v>
      </c>
      <c r="G322" s="3">
        <v>3.1311866187224702E-2</v>
      </c>
      <c r="H322" s="3">
        <v>3.6725788857015801E-2</v>
      </c>
      <c r="I322" s="3">
        <v>2.2221324390933701E-3</v>
      </c>
      <c r="J322" s="3">
        <v>3.1917902306977497E-2</v>
      </c>
      <c r="K322" s="3">
        <v>4.5452708981455203E-2</v>
      </c>
      <c r="L322" s="3">
        <v>4.8482889580218902E-4</v>
      </c>
      <c r="M322" s="3">
        <v>1.02218092198295E-2</v>
      </c>
      <c r="N322" s="3">
        <v>3.5230899761625703E-2</v>
      </c>
      <c r="O322" s="3">
        <v>3.8786311664175101E-2</v>
      </c>
      <c r="P322" s="3">
        <v>1.6443780049290899E-2</v>
      </c>
      <c r="Q322" s="3">
        <v>3.07462324754555E-2</v>
      </c>
      <c r="R322" s="3">
        <v>6.94921417316472E-3</v>
      </c>
      <c r="S322" s="3">
        <v>5.3735202618075996E-3</v>
      </c>
      <c r="T322" s="3">
        <v>3.9473152599894902E-2</v>
      </c>
      <c r="U322" s="3">
        <v>8.3228960446042506E-3</v>
      </c>
      <c r="V322" s="3">
        <v>1.1555088683285499E-2</v>
      </c>
      <c r="W322" s="3">
        <v>5.4947274857581503E-3</v>
      </c>
      <c r="X322" s="3">
        <v>5.2523130378570495E-4</v>
      </c>
      <c r="Y322" s="3">
        <v>7.676457516868E-4</v>
      </c>
      <c r="Z322" s="3">
        <v>6.6663973172801103E-3</v>
      </c>
      <c r="AA322" s="3">
        <v>1.0464223667730499E-2</v>
      </c>
      <c r="AB322" s="3">
        <v>3.7574239424669701E-3</v>
      </c>
      <c r="AC322" s="3">
        <v>3.11098541473071E-3</v>
      </c>
      <c r="AD322" s="3">
        <v>1.6564987273241401E-3</v>
      </c>
      <c r="AE322" s="3">
        <v>6.8684093571976803E-4</v>
      </c>
      <c r="AF322" s="3">
        <v>6.4643852773625297E-4</v>
      </c>
      <c r="AG322" s="3">
        <v>1.2524746474889901E-3</v>
      </c>
      <c r="AH322" s="3">
        <v>8.4845056765383198E-4</v>
      </c>
      <c r="AI322" s="3">
        <v>5.6563371176922099E-4</v>
      </c>
      <c r="AJ322" s="3">
        <v>3.2321926386812599E-4</v>
      </c>
      <c r="AK322" s="3">
        <v>4.8482889580218902E-4</v>
      </c>
      <c r="AL322" s="3">
        <v>1.61609631934063E-4</v>
      </c>
      <c r="AM322" s="3">
        <v>2.0605228071592999E-3</v>
      </c>
      <c r="AN322" s="3">
        <v>0</v>
      </c>
      <c r="AO322" s="3">
        <v>4.8482889580218902E-4</v>
      </c>
      <c r="AP322" s="3">
        <v>3.2321926386812599E-4</v>
      </c>
      <c r="AQ322" s="3">
        <v>0</v>
      </c>
      <c r="AR322" s="3">
        <v>3.2321926386812599E-4</v>
      </c>
      <c r="AS322" s="3">
        <v>2.0201203991757901E-4</v>
      </c>
      <c r="AT322" s="3">
        <v>3.2321926386812599E-4</v>
      </c>
      <c r="AU322" s="3">
        <v>0</v>
      </c>
      <c r="AV322" s="3">
        <v>0</v>
      </c>
      <c r="AW322" s="3">
        <v>5.2523130378570495E-4</v>
      </c>
      <c r="AX322" s="3">
        <v>2.4241444790109399E-4</v>
      </c>
      <c r="AY322" s="3">
        <v>9.2925538362086297E-4</v>
      </c>
      <c r="AZ322" s="3">
        <v>6.4643852773625297E-4</v>
      </c>
      <c r="BA322" s="3">
        <v>3.2321926386812599E-4</v>
      </c>
      <c r="BB322" s="3">
        <v>0</v>
      </c>
      <c r="BC322" s="3">
        <v>2.66655892691204E-3</v>
      </c>
      <c r="BD322" s="3">
        <v>1.33327946345602E-3</v>
      </c>
      <c r="BE322" s="3">
        <v>4.8482889580218902E-4</v>
      </c>
      <c r="BF322" s="3">
        <v>5.2523130378570495E-4</v>
      </c>
      <c r="BG322" s="3">
        <v>1.21207223950547E-4</v>
      </c>
      <c r="BH322" s="3">
        <v>3.2321926386812599E-4</v>
      </c>
      <c r="BI322" s="3">
        <v>0</v>
      </c>
      <c r="BJ322" s="3">
        <v>4.2018504302856396E-3</v>
      </c>
      <c r="BK322" s="3">
        <v>1.21207223950547E-4</v>
      </c>
      <c r="BL322" s="3">
        <v>0</v>
      </c>
      <c r="BM322" s="3">
        <v>1.61609631934063E-4</v>
      </c>
      <c r="BN322" s="3">
        <v>1.21207223950547E-4</v>
      </c>
      <c r="BO322" s="3">
        <v>0</v>
      </c>
      <c r="BP322" s="3">
        <v>2.8281685588461001E-4</v>
      </c>
      <c r="BQ322" s="3">
        <v>8.0804815967031594E-5</v>
      </c>
      <c r="BR322" s="3">
        <v>1.21207223950547E-4</v>
      </c>
      <c r="BS322" s="3">
        <v>1.21207223950547E-4</v>
      </c>
      <c r="BT322" s="3">
        <v>0</v>
      </c>
      <c r="BU322" s="3">
        <v>0</v>
      </c>
      <c r="BV322" s="3">
        <v>2.5211102581713801E-2</v>
      </c>
    </row>
    <row r="323" spans="1:74" x14ac:dyDescent="0.3">
      <c r="A323" s="3" t="s">
        <v>330</v>
      </c>
      <c r="B323" s="3">
        <v>0.18015433719849699</v>
      </c>
      <c r="C323" s="3">
        <v>7.3168760858147094E-2</v>
      </c>
      <c r="D323" s="3">
        <v>0.13405518968930499</v>
      </c>
      <c r="E323" s="3">
        <v>0.108480465435739</v>
      </c>
      <c r="F323" s="3">
        <v>4.8765706436103499E-2</v>
      </c>
      <c r="G323" s="3">
        <v>1.8585107672417198E-2</v>
      </c>
      <c r="H323" s="3">
        <v>3.1029049331340101E-2</v>
      </c>
      <c r="I323" s="3">
        <v>6.8684093571976803E-4</v>
      </c>
      <c r="J323" s="3">
        <v>4.3755807846147597E-2</v>
      </c>
      <c r="K323" s="3">
        <v>1.46660740980162E-2</v>
      </c>
      <c r="L323" s="3">
        <v>1.21207223950547E-4</v>
      </c>
      <c r="M323" s="3">
        <v>2.8120075956527001E-2</v>
      </c>
      <c r="N323" s="3">
        <v>3.0948244515373102E-2</v>
      </c>
      <c r="O323" s="3">
        <v>3.5432911801543301E-2</v>
      </c>
      <c r="P323" s="3">
        <v>7.5956527009009697E-3</v>
      </c>
      <c r="Q323" s="3">
        <v>1.61609631934063E-4</v>
      </c>
      <c r="R323" s="3">
        <v>3.2321926386812598E-3</v>
      </c>
      <c r="S323" s="3">
        <v>5.4543250777746299E-3</v>
      </c>
      <c r="T323" s="3">
        <v>5.7977455456345098E-2</v>
      </c>
      <c r="U323" s="3">
        <v>7.31283584501636E-3</v>
      </c>
      <c r="V323" s="3">
        <v>4.9250535331905702E-2</v>
      </c>
      <c r="W323" s="3">
        <v>7.0300189891317503E-3</v>
      </c>
      <c r="X323" s="3">
        <v>2.0201203991757901E-4</v>
      </c>
      <c r="Y323" s="3">
        <v>1.57569391135711E-3</v>
      </c>
      <c r="Z323" s="3">
        <v>2.7877661508625899E-3</v>
      </c>
      <c r="AA323" s="3">
        <v>3.0301805987636801E-3</v>
      </c>
      <c r="AB323" s="3">
        <v>9.2925538362086297E-4</v>
      </c>
      <c r="AC323" s="3">
        <v>1.05854308916811E-2</v>
      </c>
      <c r="AD323" s="3">
        <v>2.8281685588461001E-4</v>
      </c>
      <c r="AE323" s="3">
        <v>2.4645468869944598E-3</v>
      </c>
      <c r="AF323" s="3">
        <v>8.4845056765383198E-4</v>
      </c>
      <c r="AG323" s="3">
        <v>4.0402407983515802E-4</v>
      </c>
      <c r="AH323" s="3">
        <v>4.4442648781867401E-4</v>
      </c>
      <c r="AI323" s="3">
        <v>8.0804815967031594E-5</v>
      </c>
      <c r="AJ323" s="3">
        <v>3.2321926386812599E-4</v>
      </c>
      <c r="AK323" s="3">
        <v>8.0804815967031594E-5</v>
      </c>
      <c r="AL323" s="3">
        <v>1.2524746474889901E-3</v>
      </c>
      <c r="AM323" s="3">
        <v>0</v>
      </c>
      <c r="AN323" s="3">
        <v>0</v>
      </c>
      <c r="AO323" s="3">
        <v>7.676457516868E-4</v>
      </c>
      <c r="AP323" s="3">
        <v>6.8684093571976803E-4</v>
      </c>
      <c r="AQ323" s="3">
        <v>1.61609631934063E-4</v>
      </c>
      <c r="AR323" s="3">
        <v>4.4442648781867401E-4</v>
      </c>
      <c r="AS323" s="3">
        <v>8.0804815967031594E-5</v>
      </c>
      <c r="AT323" s="3">
        <v>4.0402407983515802E-4</v>
      </c>
      <c r="AU323" s="3">
        <v>3.2321926386812599E-4</v>
      </c>
      <c r="AV323" s="3">
        <v>1.21207223950547E-4</v>
      </c>
      <c r="AW323" s="3">
        <v>2.1817300311098502E-3</v>
      </c>
      <c r="AX323" s="3">
        <v>6.0603611975273697E-3</v>
      </c>
      <c r="AY323" s="3">
        <v>8.0804815967031594E-5</v>
      </c>
      <c r="AZ323" s="3">
        <v>0</v>
      </c>
      <c r="BA323" s="3">
        <v>0</v>
      </c>
      <c r="BB323" s="3">
        <v>0</v>
      </c>
      <c r="BC323" s="3">
        <v>5.6563371176922099E-4</v>
      </c>
      <c r="BD323" s="3">
        <v>1.2120722395054699E-3</v>
      </c>
      <c r="BE323" s="3">
        <v>4.4442648781867401E-4</v>
      </c>
      <c r="BF323" s="3">
        <v>4.8482889580218902E-4</v>
      </c>
      <c r="BG323" s="3">
        <v>2.6261565189285201E-3</v>
      </c>
      <c r="BH323" s="3">
        <v>5.2523130378570495E-4</v>
      </c>
      <c r="BI323" s="3">
        <v>0</v>
      </c>
      <c r="BJ323" s="3">
        <v>0</v>
      </c>
      <c r="BK323" s="3">
        <v>0</v>
      </c>
      <c r="BL323" s="3">
        <v>8.0804815967031594E-5</v>
      </c>
      <c r="BM323" s="3">
        <v>0</v>
      </c>
      <c r="BN323" s="3">
        <v>2.4241444790109399E-4</v>
      </c>
      <c r="BO323" s="3">
        <v>2.8281685588461001E-4</v>
      </c>
      <c r="BP323" s="3">
        <v>1.61609631934063E-4</v>
      </c>
      <c r="BQ323" s="3">
        <v>0</v>
      </c>
      <c r="BR323" s="3">
        <v>1.61609631934063E-4</v>
      </c>
      <c r="BS323" s="3">
        <v>3.6362167185164198E-4</v>
      </c>
      <c r="BT323" s="3">
        <v>0</v>
      </c>
      <c r="BU323" s="3">
        <v>0</v>
      </c>
      <c r="BV323" s="3">
        <v>7.0259787483334002E-2</v>
      </c>
    </row>
    <row r="324" spans="1:74" x14ac:dyDescent="0.3">
      <c r="A324" s="3" t="s">
        <v>331</v>
      </c>
      <c r="B324" s="3">
        <v>0.1698517231627</v>
      </c>
      <c r="C324" s="3">
        <v>0.19086097531412799</v>
      </c>
      <c r="D324" s="3">
        <v>0.16379136196517299</v>
      </c>
      <c r="E324" s="3">
        <v>0.111833865298371</v>
      </c>
      <c r="F324" s="3">
        <v>2.6382772413235799E-2</v>
      </c>
      <c r="G324" s="3">
        <v>1.1312674235384399E-2</v>
      </c>
      <c r="H324" s="3">
        <v>3.8705506848208102E-2</v>
      </c>
      <c r="I324" s="3">
        <v>3.2321926386812599E-4</v>
      </c>
      <c r="J324" s="3">
        <v>3.9149933336026801E-2</v>
      </c>
      <c r="K324" s="3">
        <v>5.4381641145812197E-2</v>
      </c>
      <c r="L324" s="3">
        <v>2.8281685588461001E-4</v>
      </c>
      <c r="M324" s="3">
        <v>3.9190335744010299E-3</v>
      </c>
      <c r="N324" s="3">
        <v>5.1391862955032099E-2</v>
      </c>
      <c r="O324" s="3">
        <v>2.9614965051916999E-2</v>
      </c>
      <c r="P324" s="3">
        <v>3.6160155145246599E-2</v>
      </c>
      <c r="Q324" s="3">
        <v>3.7170215344834502E-3</v>
      </c>
      <c r="R324" s="3">
        <v>0</v>
      </c>
      <c r="S324" s="3">
        <v>5.5351298937416603E-3</v>
      </c>
      <c r="T324" s="3">
        <v>0</v>
      </c>
      <c r="U324" s="3">
        <v>0</v>
      </c>
      <c r="V324" s="3">
        <v>1.9514363056038101E-2</v>
      </c>
      <c r="W324" s="3">
        <v>5.5755323017251798E-3</v>
      </c>
      <c r="X324" s="3">
        <v>0</v>
      </c>
      <c r="Y324" s="3">
        <v>3.11098541473071E-3</v>
      </c>
      <c r="Z324" s="3">
        <v>2.2221324390933701E-3</v>
      </c>
      <c r="AA324" s="3">
        <v>7.31283584501636E-3</v>
      </c>
      <c r="AB324" s="3">
        <v>1.6564987273241401E-3</v>
      </c>
      <c r="AC324" s="3">
        <v>0</v>
      </c>
      <c r="AD324" s="3">
        <v>0</v>
      </c>
      <c r="AE324" s="3">
        <v>3.2321926386812599E-4</v>
      </c>
      <c r="AF324" s="3">
        <v>0</v>
      </c>
      <c r="AG324" s="3">
        <v>7.2724334370328396E-4</v>
      </c>
      <c r="AH324" s="3">
        <v>0</v>
      </c>
      <c r="AI324" s="3">
        <v>0</v>
      </c>
      <c r="AJ324" s="3">
        <v>0</v>
      </c>
      <c r="AK324" s="3">
        <v>0</v>
      </c>
      <c r="AL324" s="3">
        <v>0</v>
      </c>
      <c r="AM324" s="3">
        <v>3.1513878227142299E-3</v>
      </c>
      <c r="AN324" s="3">
        <v>4.0402407983515797E-5</v>
      </c>
      <c r="AO324" s="3">
        <v>0</v>
      </c>
      <c r="AP324" s="3">
        <v>6.4643852773625297E-4</v>
      </c>
      <c r="AQ324" s="3">
        <v>0</v>
      </c>
      <c r="AR324" s="3">
        <v>0</v>
      </c>
      <c r="AS324" s="3">
        <v>0</v>
      </c>
      <c r="AT324" s="3">
        <v>0</v>
      </c>
      <c r="AU324" s="3">
        <v>0</v>
      </c>
      <c r="AV324" s="3">
        <v>0</v>
      </c>
      <c r="AW324" s="3">
        <v>0</v>
      </c>
      <c r="AX324" s="3">
        <v>0</v>
      </c>
      <c r="AY324" s="3">
        <v>0</v>
      </c>
      <c r="AZ324" s="3">
        <v>3.2321926386812599E-4</v>
      </c>
      <c r="BA324" s="3">
        <v>0</v>
      </c>
      <c r="BB324" s="3">
        <v>0</v>
      </c>
      <c r="BC324" s="3">
        <v>0</v>
      </c>
      <c r="BD324" s="3">
        <v>5.6563371176922099E-4</v>
      </c>
      <c r="BE324" s="3">
        <v>4.0402407983515797E-5</v>
      </c>
      <c r="BF324" s="3">
        <v>0</v>
      </c>
      <c r="BG324" s="3">
        <v>4.0402407983515797E-5</v>
      </c>
      <c r="BH324" s="3">
        <v>0</v>
      </c>
      <c r="BI324" s="3">
        <v>0</v>
      </c>
      <c r="BJ324" s="3">
        <v>0</v>
      </c>
      <c r="BK324" s="3">
        <v>0</v>
      </c>
      <c r="BL324" s="3">
        <v>0</v>
      </c>
      <c r="BM324" s="3">
        <v>0</v>
      </c>
      <c r="BN324" s="3">
        <v>0</v>
      </c>
      <c r="BO324" s="3">
        <v>0</v>
      </c>
      <c r="BP324" s="3">
        <v>0</v>
      </c>
      <c r="BQ324" s="3">
        <v>0</v>
      </c>
      <c r="BR324" s="3">
        <v>0</v>
      </c>
      <c r="BS324" s="3">
        <v>0</v>
      </c>
      <c r="BT324" s="3">
        <v>0</v>
      </c>
      <c r="BU324" s="3">
        <v>0</v>
      </c>
      <c r="BV324" s="3">
        <v>1.75346450648458E-2</v>
      </c>
    </row>
    <row r="325" spans="1:74" x14ac:dyDescent="0.3">
      <c r="A325" s="3" t="s">
        <v>332</v>
      </c>
      <c r="B325" s="3">
        <v>0.17474041452870501</v>
      </c>
      <c r="C325" s="3">
        <v>8.1289644862833799E-2</v>
      </c>
      <c r="D325" s="3">
        <v>0.14500424225283801</v>
      </c>
      <c r="E325" s="3">
        <v>0.13352995838551901</v>
      </c>
      <c r="F325" s="3">
        <v>2.1898105127065502E-2</v>
      </c>
      <c r="G325" s="3">
        <v>2.1534483455213901E-2</v>
      </c>
      <c r="H325" s="3">
        <v>3.3614803442285103E-2</v>
      </c>
      <c r="I325" s="3">
        <v>8.0804815967031594E-5</v>
      </c>
      <c r="J325" s="3">
        <v>2.5009090541796199E-2</v>
      </c>
      <c r="K325" s="3">
        <v>2.1413276231263299E-2</v>
      </c>
      <c r="L325" s="3">
        <v>0</v>
      </c>
      <c r="M325" s="3">
        <v>1.2807563330774501E-2</v>
      </c>
      <c r="N325" s="3">
        <v>2.5534321845581898E-2</v>
      </c>
      <c r="O325" s="3">
        <v>0.15914508504706801</v>
      </c>
      <c r="P325" s="3">
        <v>6.6421558724900007E-2</v>
      </c>
      <c r="Q325" s="3">
        <v>2.69888085329885E-2</v>
      </c>
      <c r="R325" s="3">
        <v>8.0804815967031594E-5</v>
      </c>
      <c r="S325" s="3">
        <v>7.1916286210658101E-3</v>
      </c>
      <c r="T325" s="3">
        <v>0</v>
      </c>
      <c r="U325" s="3">
        <v>8.0804815967031594E-5</v>
      </c>
      <c r="V325" s="3">
        <v>9.6561755080602808E-3</v>
      </c>
      <c r="W325" s="3">
        <v>6.8684093571976801E-3</v>
      </c>
      <c r="X325" s="3">
        <v>0</v>
      </c>
      <c r="Y325" s="3">
        <v>2.0605228071592999E-3</v>
      </c>
      <c r="Z325" s="3">
        <v>5.8987515655933003E-3</v>
      </c>
      <c r="AA325" s="3">
        <v>2.9089733748131302E-3</v>
      </c>
      <c r="AB325" s="3">
        <v>1.69690113530766E-3</v>
      </c>
      <c r="AC325" s="3">
        <v>0</v>
      </c>
      <c r="AD325" s="3">
        <v>8.0804815967031594E-5</v>
      </c>
      <c r="AE325" s="3">
        <v>1.13126742353844E-3</v>
      </c>
      <c r="AF325" s="3">
        <v>0</v>
      </c>
      <c r="AG325" s="3">
        <v>2.4241444790109399E-4</v>
      </c>
      <c r="AH325" s="3">
        <v>4.0402407983515797E-5</v>
      </c>
      <c r="AI325" s="3">
        <v>0</v>
      </c>
      <c r="AJ325" s="3">
        <v>0</v>
      </c>
      <c r="AK325" s="3">
        <v>0</v>
      </c>
      <c r="AL325" s="3">
        <v>0</v>
      </c>
      <c r="AM325" s="3">
        <v>8.0804815967031594E-5</v>
      </c>
      <c r="AN325" s="3">
        <v>8.0804815967031594E-5</v>
      </c>
      <c r="AO325" s="3">
        <v>1.21207223950547E-4</v>
      </c>
      <c r="AP325" s="3">
        <v>1.21207223950547E-4</v>
      </c>
      <c r="AQ325" s="3">
        <v>1.21207223950547E-4</v>
      </c>
      <c r="AR325" s="3">
        <v>1.21207223950547E-4</v>
      </c>
      <c r="AS325" s="3">
        <v>0</v>
      </c>
      <c r="AT325" s="3">
        <v>0</v>
      </c>
      <c r="AU325" s="3">
        <v>4.0402407983515797E-5</v>
      </c>
      <c r="AV325" s="3">
        <v>8.0804815967031594E-5</v>
      </c>
      <c r="AW325" s="3">
        <v>0</v>
      </c>
      <c r="AX325" s="3">
        <v>8.0804815967031594E-5</v>
      </c>
      <c r="AY325" s="3">
        <v>0</v>
      </c>
      <c r="AZ325" s="3">
        <v>1.0908650155549201E-3</v>
      </c>
      <c r="BA325" s="3">
        <v>0</v>
      </c>
      <c r="BB325" s="3">
        <v>2.0201203991757901E-4</v>
      </c>
      <c r="BC325" s="3">
        <v>0</v>
      </c>
      <c r="BD325" s="3">
        <v>0</v>
      </c>
      <c r="BE325" s="3">
        <v>5.6563371176922099E-4</v>
      </c>
      <c r="BF325" s="3">
        <v>0</v>
      </c>
      <c r="BG325" s="3">
        <v>0</v>
      </c>
      <c r="BH325" s="3">
        <v>0</v>
      </c>
      <c r="BI325" s="3">
        <v>0</v>
      </c>
      <c r="BJ325" s="3">
        <v>0</v>
      </c>
      <c r="BK325" s="3">
        <v>0</v>
      </c>
      <c r="BL325" s="3">
        <v>0</v>
      </c>
      <c r="BM325" s="3">
        <v>0</v>
      </c>
      <c r="BN325" s="3">
        <v>0</v>
      </c>
      <c r="BO325" s="3">
        <v>0</v>
      </c>
      <c r="BP325" s="3">
        <v>0</v>
      </c>
      <c r="BQ325" s="3">
        <v>0</v>
      </c>
      <c r="BR325" s="3">
        <v>0</v>
      </c>
      <c r="BS325" s="3">
        <v>0</v>
      </c>
      <c r="BT325" s="3">
        <v>0</v>
      </c>
      <c r="BU325" s="3">
        <v>0</v>
      </c>
      <c r="BV325" s="3">
        <v>1.0343016443780001E-2</v>
      </c>
    </row>
    <row r="326" spans="1:74" x14ac:dyDescent="0.3">
      <c r="A326" s="3" t="s">
        <v>333</v>
      </c>
      <c r="B326" s="3">
        <v>0.19275988848935299</v>
      </c>
      <c r="C326" s="3">
        <v>8.23805098783887E-2</v>
      </c>
      <c r="D326" s="3">
        <v>0.150822189002464</v>
      </c>
      <c r="E326" s="3">
        <v>0.14706476505999699</v>
      </c>
      <c r="F326" s="3">
        <v>3.8503494808290503E-2</v>
      </c>
      <c r="G326" s="3">
        <v>2.37970183022908E-2</v>
      </c>
      <c r="H326" s="3">
        <v>4.2462930790675098E-2</v>
      </c>
      <c r="I326" s="3">
        <v>4.0402407983515797E-5</v>
      </c>
      <c r="J326" s="3">
        <v>6.6179144276998905E-2</v>
      </c>
      <c r="K326" s="3">
        <v>1.71710233929942E-2</v>
      </c>
      <c r="L326" s="3">
        <v>0</v>
      </c>
      <c r="M326" s="3">
        <v>1.8302290816532601E-2</v>
      </c>
      <c r="N326" s="3">
        <v>4.1574077815037698E-2</v>
      </c>
      <c r="O326" s="3">
        <v>5.65229687689386E-2</v>
      </c>
      <c r="P326" s="3">
        <v>2.0968849743444699E-2</v>
      </c>
      <c r="Q326" s="3">
        <v>7.676457516868E-4</v>
      </c>
      <c r="R326" s="3">
        <v>9.2925538362086297E-4</v>
      </c>
      <c r="S326" s="3">
        <v>1.0706638115631601E-2</v>
      </c>
      <c r="T326" s="3">
        <v>0</v>
      </c>
      <c r="U326" s="3">
        <v>0</v>
      </c>
      <c r="V326" s="3">
        <v>4.8886913660054099E-2</v>
      </c>
      <c r="W326" s="3">
        <v>5.9795563815603402E-3</v>
      </c>
      <c r="X326" s="3">
        <v>0</v>
      </c>
      <c r="Y326" s="3">
        <v>6.2623732374449499E-3</v>
      </c>
      <c r="Z326" s="3">
        <v>4.4442648781867402E-3</v>
      </c>
      <c r="AA326" s="3">
        <v>3.0705830067472E-3</v>
      </c>
      <c r="AB326" s="3">
        <v>4.0402407983515802E-4</v>
      </c>
      <c r="AC326" s="3">
        <v>0</v>
      </c>
      <c r="AD326" s="3">
        <v>0</v>
      </c>
      <c r="AE326" s="3">
        <v>2.5857541109450101E-3</v>
      </c>
      <c r="AF326" s="3">
        <v>0</v>
      </c>
      <c r="AG326" s="3">
        <v>5.2523130378570495E-4</v>
      </c>
      <c r="AH326" s="3">
        <v>0</v>
      </c>
      <c r="AI326" s="3">
        <v>0</v>
      </c>
      <c r="AJ326" s="3">
        <v>0</v>
      </c>
      <c r="AK326" s="3">
        <v>0</v>
      </c>
      <c r="AL326" s="3">
        <v>2.4241444790109399E-4</v>
      </c>
      <c r="AM326" s="3">
        <v>0</v>
      </c>
      <c r="AN326" s="3">
        <v>0</v>
      </c>
      <c r="AO326" s="3">
        <v>8.0804815967031594E-5</v>
      </c>
      <c r="AP326" s="3">
        <v>7.2724334370328396E-4</v>
      </c>
      <c r="AQ326" s="3">
        <v>2.8281685588461001E-4</v>
      </c>
      <c r="AR326" s="3">
        <v>4.0402407983515797E-5</v>
      </c>
      <c r="AS326" s="3">
        <v>0</v>
      </c>
      <c r="AT326" s="3">
        <v>0</v>
      </c>
      <c r="AU326" s="3">
        <v>1.21207223950547E-4</v>
      </c>
      <c r="AV326" s="3">
        <v>5.6563371176922099E-4</v>
      </c>
      <c r="AW326" s="3">
        <v>8.0804815967031594E-5</v>
      </c>
      <c r="AX326" s="3">
        <v>4.0402407983515797E-5</v>
      </c>
      <c r="AY326" s="3">
        <v>0</v>
      </c>
      <c r="AZ326" s="3">
        <v>0</v>
      </c>
      <c r="BA326" s="3">
        <v>8.0804815967031594E-5</v>
      </c>
      <c r="BB326" s="3">
        <v>0</v>
      </c>
      <c r="BC326" s="3">
        <v>0</v>
      </c>
      <c r="BD326" s="3">
        <v>0</v>
      </c>
      <c r="BE326" s="3">
        <v>3.2321926386812599E-4</v>
      </c>
      <c r="BF326" s="3">
        <v>4.0402407983515797E-5</v>
      </c>
      <c r="BG326" s="3">
        <v>8.0804815967031594E-5</v>
      </c>
      <c r="BH326" s="3">
        <v>0</v>
      </c>
      <c r="BI326" s="3">
        <v>0</v>
      </c>
      <c r="BJ326" s="3">
        <v>0</v>
      </c>
      <c r="BK326" s="3">
        <v>0</v>
      </c>
      <c r="BL326" s="3">
        <v>0</v>
      </c>
      <c r="BM326" s="3">
        <v>1.21207223950547E-4</v>
      </c>
      <c r="BN326" s="3">
        <v>0</v>
      </c>
      <c r="BO326" s="3">
        <v>4.4442648781867401E-4</v>
      </c>
      <c r="BP326" s="3">
        <v>0</v>
      </c>
      <c r="BQ326" s="3">
        <v>0</v>
      </c>
      <c r="BR326" s="3">
        <v>0</v>
      </c>
      <c r="BS326" s="3">
        <v>0</v>
      </c>
      <c r="BT326" s="3">
        <v>0</v>
      </c>
      <c r="BU326" s="3">
        <v>0</v>
      </c>
      <c r="BV326" s="3">
        <v>1.3615611490444801E-2</v>
      </c>
    </row>
    <row r="327" spans="1:74" x14ac:dyDescent="0.3">
      <c r="A327" s="3" t="s">
        <v>334</v>
      </c>
      <c r="B327" s="3">
        <v>0.14649913134822801</v>
      </c>
      <c r="C327" s="3">
        <v>0.14633752171629399</v>
      </c>
      <c r="D327" s="3">
        <v>0.162781301765585</v>
      </c>
      <c r="E327" s="3">
        <v>0.10286453072603099</v>
      </c>
      <c r="F327" s="3">
        <v>0.100682800694921</v>
      </c>
      <c r="G327" s="3">
        <v>3.6685386449032298E-2</v>
      </c>
      <c r="H327" s="3">
        <v>3.0988646923356601E-2</v>
      </c>
      <c r="I327" s="3">
        <v>0</v>
      </c>
      <c r="J327" s="3">
        <v>4.54123065734717E-2</v>
      </c>
      <c r="K327" s="3">
        <v>3.3049169730515901E-2</v>
      </c>
      <c r="L327" s="3">
        <v>0</v>
      </c>
      <c r="M327" s="3">
        <v>8.6057129004888603E-3</v>
      </c>
      <c r="N327" s="3">
        <v>4.0968041695285E-2</v>
      </c>
      <c r="O327" s="3">
        <v>3.5594521433477397E-2</v>
      </c>
      <c r="P327" s="3">
        <v>1.31307825946426E-2</v>
      </c>
      <c r="Q327" s="3">
        <v>3.5150094945658697E-2</v>
      </c>
      <c r="R327" s="3">
        <v>8.0804815967031594E-5</v>
      </c>
      <c r="S327" s="3">
        <v>1.69690113530766E-3</v>
      </c>
      <c r="T327" s="3">
        <v>0</v>
      </c>
      <c r="U327" s="3">
        <v>0</v>
      </c>
      <c r="V327" s="3">
        <v>1.8746717304351301E-2</v>
      </c>
      <c r="W327" s="3">
        <v>4.8482889580218902E-3</v>
      </c>
      <c r="X327" s="3">
        <v>0</v>
      </c>
      <c r="Y327" s="3">
        <v>1.0908650155549201E-3</v>
      </c>
      <c r="Z327" s="3">
        <v>7.3936406609833904E-3</v>
      </c>
      <c r="AA327" s="3">
        <v>4.7270817340713499E-3</v>
      </c>
      <c r="AB327" s="3">
        <v>1.8181083592582099E-3</v>
      </c>
      <c r="AC327" s="3">
        <v>0</v>
      </c>
      <c r="AD327" s="3">
        <v>0</v>
      </c>
      <c r="AE327" s="3">
        <v>8.0804815967031594E-5</v>
      </c>
      <c r="AF327" s="3">
        <v>1.21207223950547E-4</v>
      </c>
      <c r="AG327" s="3">
        <v>2.4241444790109399E-4</v>
      </c>
      <c r="AH327" s="3">
        <v>0</v>
      </c>
      <c r="AI327" s="3">
        <v>0</v>
      </c>
      <c r="AJ327" s="3">
        <v>8.0804815967031594E-5</v>
      </c>
      <c r="AK327" s="3">
        <v>0</v>
      </c>
      <c r="AL327" s="3">
        <v>4.0402407983515797E-5</v>
      </c>
      <c r="AM327" s="3">
        <v>8.0804815967031604E-4</v>
      </c>
      <c r="AN327" s="3">
        <v>0</v>
      </c>
      <c r="AO327" s="3">
        <v>2.4241444790109399E-4</v>
      </c>
      <c r="AP327" s="3">
        <v>6.8684093571976803E-4</v>
      </c>
      <c r="AQ327" s="3">
        <v>4.0402407983515797E-5</v>
      </c>
      <c r="AR327" s="3">
        <v>0</v>
      </c>
      <c r="AS327" s="3">
        <v>0</v>
      </c>
      <c r="AT327" s="3">
        <v>0</v>
      </c>
      <c r="AU327" s="3">
        <v>4.4442648781867401E-4</v>
      </c>
      <c r="AV327" s="3">
        <v>0</v>
      </c>
      <c r="AW327" s="3">
        <v>2.0201203991757901E-4</v>
      </c>
      <c r="AX327" s="3">
        <v>8.0804815967031594E-5</v>
      </c>
      <c r="AY327" s="3">
        <v>0</v>
      </c>
      <c r="AZ327" s="3">
        <v>8.4845056765383198E-4</v>
      </c>
      <c r="BA327" s="3">
        <v>0</v>
      </c>
      <c r="BB327" s="3">
        <v>0</v>
      </c>
      <c r="BC327" s="3">
        <v>9.6965779160437901E-4</v>
      </c>
      <c r="BD327" s="3">
        <v>0</v>
      </c>
      <c r="BE327" s="3">
        <v>1.61609631934063E-4</v>
      </c>
      <c r="BF327" s="3">
        <v>4.0402407983515797E-5</v>
      </c>
      <c r="BG327" s="3">
        <v>1.61609631934063E-4</v>
      </c>
      <c r="BH327" s="3">
        <v>0</v>
      </c>
      <c r="BI327" s="3">
        <v>0</v>
      </c>
      <c r="BJ327" s="3">
        <v>0</v>
      </c>
      <c r="BK327" s="3">
        <v>0</v>
      </c>
      <c r="BL327" s="3">
        <v>0</v>
      </c>
      <c r="BM327" s="3">
        <v>8.0804815967031594E-5</v>
      </c>
      <c r="BN327" s="3">
        <v>0</v>
      </c>
      <c r="BO327" s="3">
        <v>0</v>
      </c>
      <c r="BP327" s="3">
        <v>8.0804815967031594E-5</v>
      </c>
      <c r="BQ327" s="3">
        <v>4.0402407983515797E-5</v>
      </c>
      <c r="BR327" s="3">
        <v>0</v>
      </c>
      <c r="BS327" s="3">
        <v>0</v>
      </c>
      <c r="BT327" s="3">
        <v>0</v>
      </c>
      <c r="BU327" s="3">
        <v>0</v>
      </c>
      <c r="BV327" s="3">
        <v>1.53933174417195E-2</v>
      </c>
    </row>
    <row r="328" spans="1:74" x14ac:dyDescent="0.3">
      <c r="A328" s="3" t="s">
        <v>335</v>
      </c>
      <c r="B328" s="3">
        <v>0.17861904569512299</v>
      </c>
      <c r="C328" s="3">
        <v>0.14771120358773299</v>
      </c>
      <c r="D328" s="3">
        <v>0.14548907114863999</v>
      </c>
      <c r="E328" s="3">
        <v>0.124277806957294</v>
      </c>
      <c r="F328" s="3">
        <v>3.0221001171669801E-2</v>
      </c>
      <c r="G328" s="3">
        <v>1.0100601995878899E-2</v>
      </c>
      <c r="H328" s="3">
        <v>4.5210294533554199E-2</v>
      </c>
      <c r="I328" s="3">
        <v>3.6362167185164198E-4</v>
      </c>
      <c r="J328" s="3">
        <v>2.8726112076279699E-2</v>
      </c>
      <c r="K328" s="3">
        <v>4.5210294533554199E-2</v>
      </c>
      <c r="L328" s="3">
        <v>1.21207223950547E-4</v>
      </c>
      <c r="M328" s="3">
        <v>8.6057129004888603E-3</v>
      </c>
      <c r="N328" s="3">
        <v>4.2139711526806997E-2</v>
      </c>
      <c r="O328" s="3">
        <v>3.5473314209526798E-2</v>
      </c>
      <c r="P328" s="3">
        <v>4.3715405438164101E-2</v>
      </c>
      <c r="Q328" s="3">
        <v>1.32115874106096E-2</v>
      </c>
      <c r="R328" s="3">
        <v>3.2321926386812599E-4</v>
      </c>
      <c r="S328" s="3">
        <v>6.4239828693790097E-3</v>
      </c>
      <c r="T328" s="3">
        <v>0</v>
      </c>
      <c r="U328" s="3">
        <v>0</v>
      </c>
      <c r="V328" s="3">
        <v>3.2564340834713698E-2</v>
      </c>
      <c r="W328" s="3">
        <v>5.2119106298735398E-3</v>
      </c>
      <c r="X328" s="3">
        <v>0</v>
      </c>
      <c r="Y328" s="3">
        <v>1.13126742353844E-3</v>
      </c>
      <c r="Z328" s="3">
        <v>6.2219708294614304E-3</v>
      </c>
      <c r="AA328" s="3">
        <v>1.7373035432911799E-2</v>
      </c>
      <c r="AB328" s="3">
        <v>4.6866793260878304E-3</v>
      </c>
      <c r="AC328" s="3">
        <v>0</v>
      </c>
      <c r="AD328" s="3">
        <v>8.0804815967031594E-5</v>
      </c>
      <c r="AE328" s="3">
        <v>2.0201203991757901E-4</v>
      </c>
      <c r="AF328" s="3">
        <v>0</v>
      </c>
      <c r="AG328" s="3">
        <v>2.5857541109450101E-3</v>
      </c>
      <c r="AH328" s="3">
        <v>2.4241444790109399E-4</v>
      </c>
      <c r="AI328" s="3">
        <v>0</v>
      </c>
      <c r="AJ328" s="3">
        <v>0</v>
      </c>
      <c r="AK328" s="3">
        <v>0</v>
      </c>
      <c r="AL328" s="3">
        <v>0</v>
      </c>
      <c r="AM328" s="3">
        <v>3.43420467859884E-3</v>
      </c>
      <c r="AN328" s="3">
        <v>0</v>
      </c>
      <c r="AO328" s="3">
        <v>0</v>
      </c>
      <c r="AP328" s="3">
        <v>4.4442648781867401E-4</v>
      </c>
      <c r="AQ328" s="3">
        <v>0</v>
      </c>
      <c r="AR328" s="3">
        <v>8.0804815967031594E-5</v>
      </c>
      <c r="AS328" s="3">
        <v>0</v>
      </c>
      <c r="AT328" s="3">
        <v>0</v>
      </c>
      <c r="AU328" s="3">
        <v>0</v>
      </c>
      <c r="AV328" s="3">
        <v>0</v>
      </c>
      <c r="AW328" s="3">
        <v>8.0804815967031594E-5</v>
      </c>
      <c r="AX328" s="3">
        <v>0</v>
      </c>
      <c r="AY328" s="3">
        <v>0</v>
      </c>
      <c r="AZ328" s="3">
        <v>2.4241444790109399E-4</v>
      </c>
      <c r="BA328" s="3">
        <v>0</v>
      </c>
      <c r="BB328" s="3">
        <v>0</v>
      </c>
      <c r="BC328" s="3">
        <v>6.4643852773625297E-4</v>
      </c>
      <c r="BD328" s="3">
        <v>1.4948890953900801E-3</v>
      </c>
      <c r="BE328" s="3">
        <v>2.0201203991757901E-4</v>
      </c>
      <c r="BF328" s="3">
        <v>0</v>
      </c>
      <c r="BG328" s="3">
        <v>0</v>
      </c>
      <c r="BH328" s="3">
        <v>0</v>
      </c>
      <c r="BI328" s="3">
        <v>0</v>
      </c>
      <c r="BJ328" s="3">
        <v>4.0402407983515797E-5</v>
      </c>
      <c r="BK328" s="3">
        <v>0</v>
      </c>
      <c r="BL328" s="3">
        <v>0</v>
      </c>
      <c r="BM328" s="3">
        <v>0</v>
      </c>
      <c r="BN328" s="3">
        <v>0</v>
      </c>
      <c r="BO328" s="3">
        <v>0</v>
      </c>
      <c r="BP328" s="3">
        <v>0</v>
      </c>
      <c r="BQ328" s="3">
        <v>0</v>
      </c>
      <c r="BR328" s="3">
        <v>0</v>
      </c>
      <c r="BS328" s="3">
        <v>8.0804815967031594E-5</v>
      </c>
      <c r="BT328" s="3">
        <v>0</v>
      </c>
      <c r="BU328" s="3">
        <v>0</v>
      </c>
      <c r="BV328" s="3">
        <v>1.7009413761060101E-2</v>
      </c>
    </row>
    <row r="329" spans="1:74" x14ac:dyDescent="0.3">
      <c r="A329" s="3" t="s">
        <v>336</v>
      </c>
      <c r="B329" s="3">
        <v>9.7086986384388493E-2</v>
      </c>
      <c r="C329" s="3">
        <v>0.13874186901539301</v>
      </c>
      <c r="D329" s="3">
        <v>0.18641671043594199</v>
      </c>
      <c r="E329" s="3">
        <v>0.13243909336996401</v>
      </c>
      <c r="F329" s="3">
        <v>4.2139711526806997E-2</v>
      </c>
      <c r="G329" s="3">
        <v>2.1372873823279799E-2</v>
      </c>
      <c r="H329" s="3">
        <v>6.8522483940042803E-2</v>
      </c>
      <c r="I329" s="3">
        <v>8.0804815967031594E-5</v>
      </c>
      <c r="J329" s="3">
        <v>5.1997899074784797E-2</v>
      </c>
      <c r="K329" s="3">
        <v>5.1795887034867198E-2</v>
      </c>
      <c r="L329" s="3">
        <v>0</v>
      </c>
      <c r="M329" s="3">
        <v>2.0605228071592999E-2</v>
      </c>
      <c r="N329" s="3">
        <v>2.2584946062785299E-2</v>
      </c>
      <c r="O329" s="3">
        <v>1.6443780049290899E-2</v>
      </c>
      <c r="P329" s="3">
        <v>2.0322411215708401E-2</v>
      </c>
      <c r="Q329" s="3">
        <v>1.8585107672417198E-2</v>
      </c>
      <c r="R329" s="3">
        <v>2.0201203991757901E-4</v>
      </c>
      <c r="S329" s="3">
        <v>3.9998383903680603E-3</v>
      </c>
      <c r="T329" s="3">
        <v>0</v>
      </c>
      <c r="U329" s="3">
        <v>0</v>
      </c>
      <c r="V329" s="3">
        <v>5.5270494121449597E-2</v>
      </c>
      <c r="W329" s="3">
        <v>1.37368187143953E-3</v>
      </c>
      <c r="X329" s="3">
        <v>8.0804815967031594E-5</v>
      </c>
      <c r="Y329" s="3">
        <v>2.5574724253565499E-2</v>
      </c>
      <c r="Z329" s="3">
        <v>1.4948890953900801E-3</v>
      </c>
      <c r="AA329" s="3">
        <v>1.8181083592582099E-3</v>
      </c>
      <c r="AB329" s="3">
        <v>1.9797179911922699E-3</v>
      </c>
      <c r="AC329" s="3">
        <v>0</v>
      </c>
      <c r="AD329" s="3">
        <v>0</v>
      </c>
      <c r="AE329" s="3">
        <v>8.0804815967031604E-4</v>
      </c>
      <c r="AF329" s="3">
        <v>0</v>
      </c>
      <c r="AG329" s="3">
        <v>2.0201203991757901E-4</v>
      </c>
      <c r="AH329" s="3">
        <v>0</v>
      </c>
      <c r="AI329" s="3">
        <v>0</v>
      </c>
      <c r="AJ329" s="3">
        <v>0</v>
      </c>
      <c r="AK329" s="3">
        <v>0</v>
      </c>
      <c r="AL329" s="3">
        <v>0</v>
      </c>
      <c r="AM329" s="3">
        <v>4.4442648781867401E-4</v>
      </c>
      <c r="AN329" s="3">
        <v>0</v>
      </c>
      <c r="AO329" s="3">
        <v>1.21207223950547E-4</v>
      </c>
      <c r="AP329" s="3">
        <v>1.6564987273241401E-3</v>
      </c>
      <c r="AQ329" s="3">
        <v>2.0201203991757901E-4</v>
      </c>
      <c r="AR329" s="3">
        <v>8.0804815967031594E-5</v>
      </c>
      <c r="AS329" s="3">
        <v>0</v>
      </c>
      <c r="AT329" s="3">
        <v>0</v>
      </c>
      <c r="AU329" s="3">
        <v>0</v>
      </c>
      <c r="AV329" s="3">
        <v>4.0402407983515802E-4</v>
      </c>
      <c r="AW329" s="3">
        <v>0</v>
      </c>
      <c r="AX329" s="3">
        <v>4.0402407983515797E-5</v>
      </c>
      <c r="AY329" s="3">
        <v>0</v>
      </c>
      <c r="AZ329" s="3">
        <v>7.2724334370328396E-4</v>
      </c>
      <c r="BA329" s="3">
        <v>0</v>
      </c>
      <c r="BB329" s="3">
        <v>4.0402407983515802E-4</v>
      </c>
      <c r="BC329" s="3">
        <v>1.21207223950547E-4</v>
      </c>
      <c r="BD329" s="3">
        <v>0</v>
      </c>
      <c r="BE329" s="3">
        <v>0</v>
      </c>
      <c r="BF329" s="3">
        <v>0</v>
      </c>
      <c r="BG329" s="3">
        <v>0</v>
      </c>
      <c r="BH329" s="3">
        <v>0</v>
      </c>
      <c r="BI329" s="3">
        <v>0</v>
      </c>
      <c r="BJ329" s="3">
        <v>0</v>
      </c>
      <c r="BK329" s="3">
        <v>0</v>
      </c>
      <c r="BL329" s="3">
        <v>0</v>
      </c>
      <c r="BM329" s="3">
        <v>0</v>
      </c>
      <c r="BN329" s="3">
        <v>0</v>
      </c>
      <c r="BO329" s="3">
        <v>4.0402407983515797E-5</v>
      </c>
      <c r="BP329" s="3">
        <v>0</v>
      </c>
      <c r="BQ329" s="3">
        <v>0</v>
      </c>
      <c r="BR329" s="3">
        <v>0</v>
      </c>
      <c r="BS329" s="3">
        <v>0</v>
      </c>
      <c r="BT329" s="3">
        <v>0</v>
      </c>
      <c r="BU329" s="3">
        <v>0</v>
      </c>
      <c r="BV329" s="3">
        <v>1.3817623530362399E-2</v>
      </c>
    </row>
    <row r="330" spans="1:74" x14ac:dyDescent="0.3">
      <c r="A330" s="3" t="s">
        <v>337</v>
      </c>
      <c r="B330" s="3">
        <v>0.154539210536948</v>
      </c>
      <c r="C330" s="3">
        <v>0.20003232192638601</v>
      </c>
      <c r="D330" s="3">
        <v>0.208476425194941</v>
      </c>
      <c r="E330" s="3">
        <v>0.147468789139832</v>
      </c>
      <c r="F330" s="3">
        <v>2.0807240111510601E-2</v>
      </c>
      <c r="G330" s="3">
        <v>3.4746070865823597E-2</v>
      </c>
      <c r="H330" s="3">
        <v>1.72114258009777E-2</v>
      </c>
      <c r="I330" s="3">
        <v>0</v>
      </c>
      <c r="J330" s="3">
        <v>3.3816815482202701E-2</v>
      </c>
      <c r="K330" s="3">
        <v>3.2847157690598303E-2</v>
      </c>
      <c r="L330" s="3">
        <v>0</v>
      </c>
      <c r="M330" s="3">
        <v>2.2302129206900698E-2</v>
      </c>
      <c r="N330" s="3">
        <v>3.1311866187224702E-2</v>
      </c>
      <c r="O330" s="3">
        <v>8.8077249404064396E-3</v>
      </c>
      <c r="P330" s="3">
        <v>1.5191305401801899E-2</v>
      </c>
      <c r="Q330" s="3">
        <v>2.8402892812411599E-2</v>
      </c>
      <c r="R330" s="3">
        <v>0</v>
      </c>
      <c r="S330" s="3">
        <v>1.18783079471536E-2</v>
      </c>
      <c r="T330" s="3">
        <v>0</v>
      </c>
      <c r="U330" s="3">
        <v>0</v>
      </c>
      <c r="V330" s="3">
        <v>9.0501393883075393E-3</v>
      </c>
      <c r="W330" s="3">
        <v>3.47460708658236E-3</v>
      </c>
      <c r="X330" s="3">
        <v>0</v>
      </c>
      <c r="Y330" s="3">
        <v>3.9190335744010299E-3</v>
      </c>
      <c r="Z330" s="3">
        <v>1.21207223950547E-4</v>
      </c>
      <c r="AA330" s="3">
        <v>8.0804815967031604E-4</v>
      </c>
      <c r="AB330" s="3">
        <v>1.37368187143953E-3</v>
      </c>
      <c r="AC330" s="3">
        <v>0</v>
      </c>
      <c r="AD330" s="3">
        <v>0</v>
      </c>
      <c r="AE330" s="3">
        <v>8.0804815967031604E-4</v>
      </c>
      <c r="AF330" s="3">
        <v>0</v>
      </c>
      <c r="AG330" s="3">
        <v>8.4845056765383198E-4</v>
      </c>
      <c r="AH330" s="3">
        <v>0</v>
      </c>
      <c r="AI330" s="3">
        <v>0</v>
      </c>
      <c r="AJ330" s="3">
        <v>0</v>
      </c>
      <c r="AK330" s="3">
        <v>0</v>
      </c>
      <c r="AL330" s="3">
        <v>0</v>
      </c>
      <c r="AM330" s="3">
        <v>0</v>
      </c>
      <c r="AN330" s="3">
        <v>0</v>
      </c>
      <c r="AO330" s="3">
        <v>0</v>
      </c>
      <c r="AP330" s="3">
        <v>1.61609631934063E-4</v>
      </c>
      <c r="AQ330" s="3">
        <v>0</v>
      </c>
      <c r="AR330" s="3">
        <v>2.4241444790109399E-4</v>
      </c>
      <c r="AS330" s="3">
        <v>0</v>
      </c>
      <c r="AT330" s="3">
        <v>0</v>
      </c>
      <c r="AU330" s="3">
        <v>0</v>
      </c>
      <c r="AV330" s="3">
        <v>0</v>
      </c>
      <c r="AW330" s="3">
        <v>0</v>
      </c>
      <c r="AX330" s="3">
        <v>0</v>
      </c>
      <c r="AY330" s="3">
        <v>0</v>
      </c>
      <c r="AZ330" s="3">
        <v>2.4241444790109399E-4</v>
      </c>
      <c r="BA330" s="3">
        <v>0</v>
      </c>
      <c r="BB330" s="3">
        <v>0</v>
      </c>
      <c r="BC330" s="3">
        <v>1.61609631934063E-4</v>
      </c>
      <c r="BD330" s="3">
        <v>0</v>
      </c>
      <c r="BE330" s="3">
        <v>0</v>
      </c>
      <c r="BF330" s="3">
        <v>0</v>
      </c>
      <c r="BG330" s="3">
        <v>0</v>
      </c>
      <c r="BH330" s="3">
        <v>0</v>
      </c>
      <c r="BI330" s="3">
        <v>0</v>
      </c>
      <c r="BJ330" s="3">
        <v>0</v>
      </c>
      <c r="BK330" s="3">
        <v>0</v>
      </c>
      <c r="BL330" s="3">
        <v>0</v>
      </c>
      <c r="BM330" s="3">
        <v>0</v>
      </c>
      <c r="BN330" s="3">
        <v>0</v>
      </c>
      <c r="BO330" s="3">
        <v>0</v>
      </c>
      <c r="BP330" s="3">
        <v>0</v>
      </c>
      <c r="BQ330" s="3">
        <v>0</v>
      </c>
      <c r="BR330" s="3">
        <v>0</v>
      </c>
      <c r="BS330" s="3">
        <v>0</v>
      </c>
      <c r="BT330" s="3">
        <v>0</v>
      </c>
      <c r="BU330" s="3">
        <v>0</v>
      </c>
      <c r="BV330" s="3">
        <v>1.09490525635327E-2</v>
      </c>
    </row>
    <row r="331" spans="1:74" x14ac:dyDescent="0.3">
      <c r="A331" s="3" t="s">
        <v>338</v>
      </c>
      <c r="B331" s="3">
        <v>0.17474041452870501</v>
      </c>
      <c r="C331" s="3">
        <v>0.11474283867318399</v>
      </c>
      <c r="D331" s="3">
        <v>0.197325360591491</v>
      </c>
      <c r="E331" s="3">
        <v>0.117732616863965</v>
      </c>
      <c r="F331" s="3">
        <v>2.66655892691204E-2</v>
      </c>
      <c r="G331" s="3">
        <v>6.3229768494202199E-2</v>
      </c>
      <c r="H331" s="3">
        <v>2.0443618439659E-2</v>
      </c>
      <c r="I331" s="3">
        <v>1.93931558320875E-3</v>
      </c>
      <c r="J331" s="3">
        <v>2.6867601309038001E-2</v>
      </c>
      <c r="K331" s="3">
        <v>4.3513393398246503E-2</v>
      </c>
      <c r="L331" s="3">
        <v>5.6563371176922099E-4</v>
      </c>
      <c r="M331" s="3">
        <v>7.1512262130822898E-3</v>
      </c>
      <c r="N331" s="3">
        <v>4.1533675407054202E-2</v>
      </c>
      <c r="O331" s="3">
        <v>1.38984283463294E-2</v>
      </c>
      <c r="P331" s="3">
        <v>8.52490808452183E-3</v>
      </c>
      <c r="Q331" s="3">
        <v>1.70902185770271E-2</v>
      </c>
      <c r="R331" s="3">
        <v>1.0464223667730499E-2</v>
      </c>
      <c r="S331" s="3">
        <v>9.5349682841097301E-3</v>
      </c>
      <c r="T331" s="3">
        <v>7.31283584501636E-3</v>
      </c>
      <c r="U331" s="3">
        <v>1.89891317522524E-3</v>
      </c>
      <c r="V331" s="3">
        <v>2.0524423255626E-2</v>
      </c>
      <c r="W331" s="3">
        <v>9.9793947719284005E-3</v>
      </c>
      <c r="X331" s="3">
        <v>1.6564987273241401E-3</v>
      </c>
      <c r="Y331" s="3">
        <v>7.2724334370328396E-4</v>
      </c>
      <c r="Z331" s="3">
        <v>1.13126742353844E-3</v>
      </c>
      <c r="AA331" s="3">
        <v>1.01410044038624E-2</v>
      </c>
      <c r="AB331" s="3">
        <v>2.9897781907801701E-3</v>
      </c>
      <c r="AC331" s="3">
        <v>1.4140842794230499E-3</v>
      </c>
      <c r="AD331" s="3">
        <v>1.61609631934063E-4</v>
      </c>
      <c r="AE331" s="3">
        <v>6.8684093571976803E-4</v>
      </c>
      <c r="AF331" s="3">
        <v>4.8482889580218902E-4</v>
      </c>
      <c r="AG331" s="3">
        <v>6.4643852773625297E-4</v>
      </c>
      <c r="AH331" s="3">
        <v>2.8281685588461001E-4</v>
      </c>
      <c r="AI331" s="3">
        <v>2.0201203991757901E-4</v>
      </c>
      <c r="AJ331" s="3">
        <v>3.6362167185164198E-4</v>
      </c>
      <c r="AK331" s="3">
        <v>3.2321926386812599E-4</v>
      </c>
      <c r="AL331" s="3">
        <v>1.33327946345602E-3</v>
      </c>
      <c r="AM331" s="3">
        <v>3.51500949456587E-3</v>
      </c>
      <c r="AN331" s="3">
        <v>0</v>
      </c>
      <c r="AO331" s="3">
        <v>8.0804815967031604E-4</v>
      </c>
      <c r="AP331" s="3">
        <v>4.0402407983515797E-5</v>
      </c>
      <c r="AQ331" s="3">
        <v>0</v>
      </c>
      <c r="AR331" s="3">
        <v>1.21207223950547E-4</v>
      </c>
      <c r="AS331" s="3">
        <v>4.0402407983515797E-5</v>
      </c>
      <c r="AT331" s="3">
        <v>1.21207223950547E-4</v>
      </c>
      <c r="AU331" s="3">
        <v>2.9897781907801701E-3</v>
      </c>
      <c r="AV331" s="3">
        <v>1.21207223950547E-4</v>
      </c>
      <c r="AW331" s="3">
        <v>1.61609631934063E-4</v>
      </c>
      <c r="AX331" s="3">
        <v>1.4544866874065599E-3</v>
      </c>
      <c r="AY331" s="3">
        <v>2.9897781907801701E-3</v>
      </c>
      <c r="AZ331" s="3">
        <v>4.5250696941537697E-3</v>
      </c>
      <c r="BA331" s="3">
        <v>2.1413276231263302E-3</v>
      </c>
      <c r="BB331" s="3">
        <v>0</v>
      </c>
      <c r="BC331" s="3">
        <v>8.0804815967031594E-5</v>
      </c>
      <c r="BD331" s="3">
        <v>0</v>
      </c>
      <c r="BE331" s="3">
        <v>8.0804815967031594E-5</v>
      </c>
      <c r="BF331" s="3">
        <v>5.6563371176922099E-4</v>
      </c>
      <c r="BG331" s="3">
        <v>5.6563371176922099E-4</v>
      </c>
      <c r="BH331" s="3">
        <v>1.21207223950547E-4</v>
      </c>
      <c r="BI331" s="3">
        <v>2.8281685588461001E-4</v>
      </c>
      <c r="BJ331" s="3">
        <v>0</v>
      </c>
      <c r="BK331" s="3">
        <v>0</v>
      </c>
      <c r="BL331" s="3">
        <v>0</v>
      </c>
      <c r="BM331" s="3">
        <v>1.21207223950547E-4</v>
      </c>
      <c r="BN331" s="3">
        <v>2.0201203991757901E-4</v>
      </c>
      <c r="BO331" s="3">
        <v>4.0402407983515797E-5</v>
      </c>
      <c r="BP331" s="3">
        <v>4.0402407983515797E-5</v>
      </c>
      <c r="BQ331" s="3">
        <v>8.0804815967031594E-5</v>
      </c>
      <c r="BR331" s="3">
        <v>0</v>
      </c>
      <c r="BS331" s="3">
        <v>0</v>
      </c>
      <c r="BT331" s="3">
        <v>0</v>
      </c>
      <c r="BU331" s="3">
        <v>0</v>
      </c>
      <c r="BV331" s="3">
        <v>2.0564825663609499E-2</v>
      </c>
    </row>
    <row r="332" spans="1:74" x14ac:dyDescent="0.3">
      <c r="A332" s="3" t="s">
        <v>339</v>
      </c>
      <c r="B332" s="3">
        <v>0.157528988727728</v>
      </c>
      <c r="C332" s="3">
        <v>0.18560866227627101</v>
      </c>
      <c r="D332" s="3">
        <v>8.6824774756575407E-2</v>
      </c>
      <c r="E332" s="3">
        <v>0.19684053169568899</v>
      </c>
      <c r="F332" s="3">
        <v>3.6685386449032298E-2</v>
      </c>
      <c r="G332" s="3">
        <v>6.8966910427861502E-2</v>
      </c>
      <c r="H332" s="3">
        <v>1.89083269362854E-2</v>
      </c>
      <c r="I332" s="3">
        <v>0</v>
      </c>
      <c r="J332" s="3">
        <v>4.3594198214213502E-2</v>
      </c>
      <c r="K332" s="3">
        <v>3.4140034746070802E-2</v>
      </c>
      <c r="L332" s="3">
        <v>0</v>
      </c>
      <c r="M332" s="3">
        <v>1.24439416589228E-2</v>
      </c>
      <c r="N332" s="3">
        <v>4.5735525837339898E-2</v>
      </c>
      <c r="O332" s="3">
        <v>4.2018504302856396E-3</v>
      </c>
      <c r="P332" s="3">
        <v>1.2928770554724999E-2</v>
      </c>
      <c r="Q332" s="3">
        <v>1.92315462001535E-2</v>
      </c>
      <c r="R332" s="3">
        <v>4.0402407983515797E-5</v>
      </c>
      <c r="S332" s="3">
        <v>1.97163750959557E-2</v>
      </c>
      <c r="T332" s="3">
        <v>0</v>
      </c>
      <c r="U332" s="3">
        <v>2.8281685588461001E-4</v>
      </c>
      <c r="V332" s="3">
        <v>7.8380671488020599E-3</v>
      </c>
      <c r="W332" s="3">
        <v>3.9998383903680603E-3</v>
      </c>
      <c r="X332" s="3">
        <v>2.4241444790109399E-4</v>
      </c>
      <c r="Y332" s="3">
        <v>1.69690113530766E-3</v>
      </c>
      <c r="Z332" s="3">
        <v>5.6563371176922099E-4</v>
      </c>
      <c r="AA332" s="3">
        <v>1.6686194497192001E-2</v>
      </c>
      <c r="AB332" s="3">
        <v>6.2219708294614304E-3</v>
      </c>
      <c r="AC332" s="3">
        <v>0</v>
      </c>
      <c r="AD332" s="3">
        <v>0</v>
      </c>
      <c r="AE332" s="3">
        <v>9.2925538362086297E-4</v>
      </c>
      <c r="AF332" s="3">
        <v>0</v>
      </c>
      <c r="AG332" s="3">
        <v>8.0804815967031604E-4</v>
      </c>
      <c r="AH332" s="3">
        <v>0</v>
      </c>
      <c r="AI332" s="3">
        <v>0</v>
      </c>
      <c r="AJ332" s="3">
        <v>0</v>
      </c>
      <c r="AK332" s="3">
        <v>0</v>
      </c>
      <c r="AL332" s="3">
        <v>0</v>
      </c>
      <c r="AM332" s="3">
        <v>5.2523130378570495E-4</v>
      </c>
      <c r="AN332" s="3">
        <v>0</v>
      </c>
      <c r="AO332" s="3">
        <v>0</v>
      </c>
      <c r="AP332" s="3">
        <v>3.2321926386812599E-4</v>
      </c>
      <c r="AQ332" s="3">
        <v>0</v>
      </c>
      <c r="AR332" s="3">
        <v>0</v>
      </c>
      <c r="AS332" s="3">
        <v>0</v>
      </c>
      <c r="AT332" s="3">
        <v>0</v>
      </c>
      <c r="AU332" s="3">
        <v>0</v>
      </c>
      <c r="AV332" s="3">
        <v>2.0201203991757901E-4</v>
      </c>
      <c r="AW332" s="3">
        <v>0</v>
      </c>
      <c r="AX332" s="3">
        <v>0</v>
      </c>
      <c r="AY332" s="3">
        <v>0</v>
      </c>
      <c r="AZ332" s="3">
        <v>2.5857541109450101E-3</v>
      </c>
      <c r="BA332" s="3">
        <v>0</v>
      </c>
      <c r="BB332" s="3">
        <v>0</v>
      </c>
      <c r="BC332" s="3">
        <v>3.6362167185164198E-4</v>
      </c>
      <c r="BD332" s="3">
        <v>0</v>
      </c>
      <c r="BE332" s="3">
        <v>0</v>
      </c>
      <c r="BF332" s="3">
        <v>0</v>
      </c>
      <c r="BG332" s="3">
        <v>0</v>
      </c>
      <c r="BH332" s="3">
        <v>0</v>
      </c>
      <c r="BI332" s="3">
        <v>0</v>
      </c>
      <c r="BJ332" s="3">
        <v>1.21207223950547E-4</v>
      </c>
      <c r="BK332" s="3">
        <v>0</v>
      </c>
      <c r="BL332" s="3">
        <v>0</v>
      </c>
      <c r="BM332" s="3">
        <v>0</v>
      </c>
      <c r="BN332" s="3">
        <v>0</v>
      </c>
      <c r="BO332" s="3">
        <v>0</v>
      </c>
      <c r="BP332" s="3">
        <v>0</v>
      </c>
      <c r="BQ332" s="3">
        <v>0</v>
      </c>
      <c r="BR332" s="3">
        <v>0</v>
      </c>
      <c r="BS332" s="3">
        <v>0</v>
      </c>
      <c r="BT332" s="3">
        <v>0</v>
      </c>
      <c r="BU332" s="3">
        <v>0</v>
      </c>
      <c r="BV332" s="3">
        <v>1.32115874106096E-2</v>
      </c>
    </row>
    <row r="333" spans="1:74" x14ac:dyDescent="0.3">
      <c r="A333" s="3" t="s">
        <v>340</v>
      </c>
      <c r="B333" s="3">
        <v>0.13845905215950799</v>
      </c>
      <c r="C333" s="3">
        <v>0.145327461516706</v>
      </c>
      <c r="D333" s="3">
        <v>0.18419457799684799</v>
      </c>
      <c r="E333" s="3">
        <v>0.13801462567169001</v>
      </c>
      <c r="F333" s="3">
        <v>3.0018989131752199E-2</v>
      </c>
      <c r="G333" s="3">
        <v>8.4117813421679899E-2</v>
      </c>
      <c r="H333" s="3">
        <v>2.0686032887560098E-2</v>
      </c>
      <c r="I333" s="3">
        <v>0</v>
      </c>
      <c r="J333" s="3">
        <v>3.7129812936850998E-2</v>
      </c>
      <c r="K333" s="3">
        <v>3.7049008120883999E-2</v>
      </c>
      <c r="L333" s="3">
        <v>0</v>
      </c>
      <c r="M333" s="3">
        <v>1.0747040523615199E-2</v>
      </c>
      <c r="N333" s="3">
        <v>4.5129489717587103E-2</v>
      </c>
      <c r="O333" s="3">
        <v>1.9312351016120499E-2</v>
      </c>
      <c r="P333" s="3">
        <v>6.3027756454284599E-3</v>
      </c>
      <c r="Q333" s="3">
        <v>2.78372591006423E-2</v>
      </c>
      <c r="R333" s="3">
        <v>8.8885297563734802E-4</v>
      </c>
      <c r="S333" s="3">
        <v>1.1474283867318399E-2</v>
      </c>
      <c r="T333" s="3">
        <v>0</v>
      </c>
      <c r="U333" s="3">
        <v>0</v>
      </c>
      <c r="V333" s="3">
        <v>1.5716536705587598E-2</v>
      </c>
      <c r="W333" s="3">
        <v>4.24225283826916E-3</v>
      </c>
      <c r="X333" s="3">
        <v>4.0402407983515797E-5</v>
      </c>
      <c r="Y333" s="3">
        <v>4.0402407983515802E-4</v>
      </c>
      <c r="Z333" s="3">
        <v>8.8885297563734802E-4</v>
      </c>
      <c r="AA333" s="3">
        <v>7.8784695567855802E-3</v>
      </c>
      <c r="AB333" s="3">
        <v>5.77754434164276E-3</v>
      </c>
      <c r="AC333" s="3">
        <v>0</v>
      </c>
      <c r="AD333" s="3">
        <v>0</v>
      </c>
      <c r="AE333" s="3">
        <v>1.2120722395054699E-3</v>
      </c>
      <c r="AF333" s="3">
        <v>1.21207223950547E-4</v>
      </c>
      <c r="AG333" s="3">
        <v>9.2925538362086297E-4</v>
      </c>
      <c r="AH333" s="3">
        <v>0</v>
      </c>
      <c r="AI333" s="3">
        <v>0</v>
      </c>
      <c r="AJ333" s="3">
        <v>0</v>
      </c>
      <c r="AK333" s="3">
        <v>0</v>
      </c>
      <c r="AL333" s="3">
        <v>1.61609631934063E-4</v>
      </c>
      <c r="AM333" s="3">
        <v>2.8281685588460999E-3</v>
      </c>
      <c r="AN333" s="3">
        <v>0</v>
      </c>
      <c r="AO333" s="3">
        <v>0</v>
      </c>
      <c r="AP333" s="3">
        <v>3.6362167185164198E-4</v>
      </c>
      <c r="AQ333" s="3">
        <v>4.0402407983515797E-5</v>
      </c>
      <c r="AR333" s="3">
        <v>4.0402407983515797E-5</v>
      </c>
      <c r="AS333" s="3">
        <v>0</v>
      </c>
      <c r="AT333" s="3">
        <v>0</v>
      </c>
      <c r="AU333" s="3">
        <v>0</v>
      </c>
      <c r="AV333" s="3">
        <v>6.8684093571976803E-4</v>
      </c>
      <c r="AW333" s="3">
        <v>0</v>
      </c>
      <c r="AX333" s="3">
        <v>2.0201203991757901E-4</v>
      </c>
      <c r="AY333" s="3">
        <v>0</v>
      </c>
      <c r="AZ333" s="3">
        <v>6.3027756454284599E-3</v>
      </c>
      <c r="BA333" s="3">
        <v>0</v>
      </c>
      <c r="BB333" s="3">
        <v>0</v>
      </c>
      <c r="BC333" s="3">
        <v>1.21207223950547E-4</v>
      </c>
      <c r="BD333" s="3">
        <v>0</v>
      </c>
      <c r="BE333" s="3">
        <v>0</v>
      </c>
      <c r="BF333" s="3">
        <v>8.0804815967031594E-5</v>
      </c>
      <c r="BG333" s="3">
        <v>0</v>
      </c>
      <c r="BH333" s="3">
        <v>0</v>
      </c>
      <c r="BI333" s="3">
        <v>0</v>
      </c>
      <c r="BJ333" s="3">
        <v>0</v>
      </c>
      <c r="BK333" s="3">
        <v>0</v>
      </c>
      <c r="BL333" s="3">
        <v>0</v>
      </c>
      <c r="BM333" s="3">
        <v>0</v>
      </c>
      <c r="BN333" s="3">
        <v>0</v>
      </c>
      <c r="BO333" s="3">
        <v>0</v>
      </c>
      <c r="BP333" s="3">
        <v>0</v>
      </c>
      <c r="BQ333" s="3">
        <v>0</v>
      </c>
      <c r="BR333" s="3">
        <v>0</v>
      </c>
      <c r="BS333" s="3">
        <v>0</v>
      </c>
      <c r="BT333" s="3">
        <v>0</v>
      </c>
      <c r="BU333" s="3">
        <v>0</v>
      </c>
      <c r="BV333" s="3">
        <v>1.52721102177689E-2</v>
      </c>
    </row>
    <row r="334" spans="1:74" x14ac:dyDescent="0.3">
      <c r="A334" s="3" t="s">
        <v>341</v>
      </c>
      <c r="B334" s="3">
        <v>0.23392994222455599</v>
      </c>
      <c r="C334" s="3">
        <v>0.112197486970223</v>
      </c>
      <c r="D334" s="3">
        <v>0.13478243303300799</v>
      </c>
      <c r="E334" s="3">
        <v>0.17659892529594701</v>
      </c>
      <c r="F334" s="3">
        <v>3.9877176679730099E-2</v>
      </c>
      <c r="G334" s="3">
        <v>4.2260918750757499E-2</v>
      </c>
      <c r="H334" s="3">
        <v>1.92315462001535E-2</v>
      </c>
      <c r="I334" s="3">
        <v>1.61609631934063E-4</v>
      </c>
      <c r="J334" s="3">
        <v>2.8847319300230202E-2</v>
      </c>
      <c r="K334" s="3">
        <v>2.5009090541796199E-2</v>
      </c>
      <c r="L334" s="3">
        <v>0</v>
      </c>
      <c r="M334" s="3">
        <v>1.96355702799886E-2</v>
      </c>
      <c r="N334" s="3">
        <v>4.5937537877257399E-2</v>
      </c>
      <c r="O334" s="3">
        <v>1.67265969051755E-2</v>
      </c>
      <c r="P334" s="3">
        <v>1.26459536988404E-2</v>
      </c>
      <c r="Q334" s="3">
        <v>1.6605389681225002E-2</v>
      </c>
      <c r="R334" s="3">
        <v>1.69690113530766E-3</v>
      </c>
      <c r="S334" s="3">
        <v>1.51105005858349E-2</v>
      </c>
      <c r="T334" s="3">
        <v>4.4442648781867401E-4</v>
      </c>
      <c r="U334" s="3">
        <v>1.61609631934063E-4</v>
      </c>
      <c r="V334" s="3">
        <v>7.5148478849339402E-3</v>
      </c>
      <c r="W334" s="3">
        <v>4.0806432063350898E-3</v>
      </c>
      <c r="X334" s="3">
        <v>6.4643852773625297E-4</v>
      </c>
      <c r="Y334" s="3">
        <v>2.2625348470768801E-3</v>
      </c>
      <c r="Z334" s="3">
        <v>1.2928770554725001E-3</v>
      </c>
      <c r="AA334" s="3">
        <v>1.2363136842955799E-2</v>
      </c>
      <c r="AB334" s="3">
        <v>2.8685709668296198E-3</v>
      </c>
      <c r="AC334" s="3">
        <v>3.1917902306977399E-3</v>
      </c>
      <c r="AD334" s="3">
        <v>0</v>
      </c>
      <c r="AE334" s="3">
        <v>1.4544866874065599E-3</v>
      </c>
      <c r="AF334" s="3">
        <v>0</v>
      </c>
      <c r="AG334" s="3">
        <v>8.4845056765383198E-4</v>
      </c>
      <c r="AH334" s="3">
        <v>0</v>
      </c>
      <c r="AI334" s="3">
        <v>0</v>
      </c>
      <c r="AJ334" s="3">
        <v>0</v>
      </c>
      <c r="AK334" s="3">
        <v>0</v>
      </c>
      <c r="AL334" s="3">
        <v>0</v>
      </c>
      <c r="AM334" s="3">
        <v>2.8281685588461001E-4</v>
      </c>
      <c r="AN334" s="3">
        <v>0</v>
      </c>
      <c r="AO334" s="3">
        <v>4.0402407983515797E-5</v>
      </c>
      <c r="AP334" s="3">
        <v>8.0804815967031594E-5</v>
      </c>
      <c r="AQ334" s="3">
        <v>4.0402407983515797E-5</v>
      </c>
      <c r="AR334" s="3">
        <v>8.0804815967031594E-5</v>
      </c>
      <c r="AS334" s="3">
        <v>0</v>
      </c>
      <c r="AT334" s="3">
        <v>0</v>
      </c>
      <c r="AU334" s="3">
        <v>0</v>
      </c>
      <c r="AV334" s="3">
        <v>1.61609631934063E-4</v>
      </c>
      <c r="AW334" s="3">
        <v>0</v>
      </c>
      <c r="AX334" s="3">
        <v>0</v>
      </c>
      <c r="AY334" s="3">
        <v>4.0402407983515797E-5</v>
      </c>
      <c r="AZ334" s="3">
        <v>2.0201203991757899E-3</v>
      </c>
      <c r="BA334" s="3">
        <v>0</v>
      </c>
      <c r="BB334" s="3">
        <v>0</v>
      </c>
      <c r="BC334" s="3">
        <v>4.0402407983515802E-4</v>
      </c>
      <c r="BD334" s="3">
        <v>0</v>
      </c>
      <c r="BE334" s="3">
        <v>0</v>
      </c>
      <c r="BF334" s="3">
        <v>4.0402407983515797E-5</v>
      </c>
      <c r="BG334" s="3">
        <v>0</v>
      </c>
      <c r="BH334" s="3">
        <v>0</v>
      </c>
      <c r="BI334" s="3">
        <v>0</v>
      </c>
      <c r="BJ334" s="3">
        <v>0</v>
      </c>
      <c r="BK334" s="3">
        <v>0</v>
      </c>
      <c r="BL334" s="3">
        <v>0</v>
      </c>
      <c r="BM334" s="3">
        <v>0</v>
      </c>
      <c r="BN334" s="3">
        <v>0</v>
      </c>
      <c r="BO334" s="3">
        <v>1.21207223950547E-4</v>
      </c>
      <c r="BP334" s="3">
        <v>0</v>
      </c>
      <c r="BQ334" s="3">
        <v>8.0804815967031594E-5</v>
      </c>
      <c r="BR334" s="3">
        <v>0</v>
      </c>
      <c r="BS334" s="3">
        <v>0</v>
      </c>
      <c r="BT334" s="3">
        <v>0</v>
      </c>
      <c r="BU334" s="3">
        <v>0</v>
      </c>
      <c r="BV334" s="3">
        <v>1.8221486000565602E-2</v>
      </c>
    </row>
    <row r="335" spans="1:74" x14ac:dyDescent="0.3">
      <c r="A335" s="3" t="s">
        <v>342</v>
      </c>
      <c r="B335" s="3">
        <v>0.164599410124843</v>
      </c>
      <c r="C335" s="3">
        <v>0.112197486970223</v>
      </c>
      <c r="D335" s="3">
        <v>0.15615530685628801</v>
      </c>
      <c r="E335" s="3">
        <v>0.14391337723728301</v>
      </c>
      <c r="F335" s="3">
        <v>4.5533513797422299E-2</v>
      </c>
      <c r="G335" s="3">
        <v>7.0300189891317505E-2</v>
      </c>
      <c r="H335" s="3">
        <v>2.2827360510686401E-2</v>
      </c>
      <c r="I335" s="3">
        <v>4.0402407983515797E-5</v>
      </c>
      <c r="J335" s="3">
        <v>2.8928124116197301E-2</v>
      </c>
      <c r="K335" s="3">
        <v>5.0907034059229903E-2</v>
      </c>
      <c r="L335" s="3">
        <v>0</v>
      </c>
      <c r="M335" s="3">
        <v>4.7674841420548598E-3</v>
      </c>
      <c r="N335" s="3">
        <v>4.3149771726394802E-2</v>
      </c>
      <c r="O335" s="3">
        <v>2.9412953011999501E-2</v>
      </c>
      <c r="P335" s="3">
        <v>1.5191305401801899E-2</v>
      </c>
      <c r="Q335" s="3">
        <v>1.20803199870712E-2</v>
      </c>
      <c r="R335" s="3">
        <v>0</v>
      </c>
      <c r="S335" s="3">
        <v>9.7369803240273094E-3</v>
      </c>
      <c r="T335" s="3">
        <v>4.0402407983515797E-5</v>
      </c>
      <c r="U335" s="3">
        <v>0</v>
      </c>
      <c r="V335" s="3">
        <v>1.59185487455052E-2</v>
      </c>
      <c r="W335" s="3">
        <v>9.9793947719284005E-3</v>
      </c>
      <c r="X335" s="3">
        <v>0</v>
      </c>
      <c r="Y335" s="3">
        <v>4.8482889580218902E-4</v>
      </c>
      <c r="Z335" s="3">
        <v>2.1009252151428198E-3</v>
      </c>
      <c r="AA335" s="3">
        <v>2.3635408670356701E-2</v>
      </c>
      <c r="AB335" s="3">
        <v>3.7170215344834502E-3</v>
      </c>
      <c r="AC335" s="3">
        <v>0</v>
      </c>
      <c r="AD335" s="3">
        <v>0</v>
      </c>
      <c r="AE335" s="3">
        <v>6.8684093571976803E-4</v>
      </c>
      <c r="AF335" s="3">
        <v>0</v>
      </c>
      <c r="AG335" s="3">
        <v>2.0201203991757901E-4</v>
      </c>
      <c r="AH335" s="3">
        <v>0</v>
      </c>
      <c r="AI335" s="3">
        <v>0</v>
      </c>
      <c r="AJ335" s="3">
        <v>0</v>
      </c>
      <c r="AK335" s="3">
        <v>0</v>
      </c>
      <c r="AL335" s="3">
        <v>0</v>
      </c>
      <c r="AM335" s="3">
        <v>6.7472021332471398E-3</v>
      </c>
      <c r="AN335" s="3">
        <v>0</v>
      </c>
      <c r="AO335" s="3">
        <v>0</v>
      </c>
      <c r="AP335" s="3">
        <v>2.0201203991757901E-4</v>
      </c>
      <c r="AQ335" s="3">
        <v>0</v>
      </c>
      <c r="AR335" s="3">
        <v>4.0402407983515797E-5</v>
      </c>
      <c r="AS335" s="3">
        <v>0</v>
      </c>
      <c r="AT335" s="3">
        <v>0</v>
      </c>
      <c r="AU335" s="3">
        <v>0</v>
      </c>
      <c r="AV335" s="3">
        <v>2.8281685588461001E-4</v>
      </c>
      <c r="AW335" s="3">
        <v>0</v>
      </c>
      <c r="AX335" s="3">
        <v>0</v>
      </c>
      <c r="AY335" s="3">
        <v>0</v>
      </c>
      <c r="AZ335" s="3">
        <v>5.2119106298735398E-3</v>
      </c>
      <c r="BA335" s="3">
        <v>0</v>
      </c>
      <c r="BB335" s="3">
        <v>0</v>
      </c>
      <c r="BC335" s="3">
        <v>0</v>
      </c>
      <c r="BD335" s="3">
        <v>0</v>
      </c>
      <c r="BE335" s="3">
        <v>0</v>
      </c>
      <c r="BF335" s="3">
        <v>0</v>
      </c>
      <c r="BG335" s="3">
        <v>1.21207223950547E-4</v>
      </c>
      <c r="BH335" s="3">
        <v>0</v>
      </c>
      <c r="BI335" s="3">
        <v>0</v>
      </c>
      <c r="BJ335" s="3">
        <v>0</v>
      </c>
      <c r="BK335" s="3">
        <v>0</v>
      </c>
      <c r="BL335" s="3">
        <v>0</v>
      </c>
      <c r="BM335" s="3">
        <v>0</v>
      </c>
      <c r="BN335" s="3">
        <v>0</v>
      </c>
      <c r="BO335" s="3">
        <v>4.0402407983515797E-5</v>
      </c>
      <c r="BP335" s="3">
        <v>0</v>
      </c>
      <c r="BQ335" s="3">
        <v>0</v>
      </c>
      <c r="BR335" s="3">
        <v>0</v>
      </c>
      <c r="BS335" s="3">
        <v>0</v>
      </c>
      <c r="BT335" s="3">
        <v>0</v>
      </c>
      <c r="BU335" s="3">
        <v>0</v>
      </c>
      <c r="BV335" s="3">
        <v>2.08476425194941E-2</v>
      </c>
    </row>
    <row r="336" spans="1:74" x14ac:dyDescent="0.3">
      <c r="A336" s="3" t="s">
        <v>343</v>
      </c>
      <c r="B336" s="3">
        <v>0.128520059795563</v>
      </c>
      <c r="C336" s="3">
        <v>0.20968849743444701</v>
      </c>
      <c r="D336" s="3">
        <v>0.162740899357601</v>
      </c>
      <c r="E336" s="3">
        <v>9.6965779160437901E-2</v>
      </c>
      <c r="F336" s="3">
        <v>3.27259504666478E-2</v>
      </c>
      <c r="G336" s="3">
        <v>0.118338652983717</v>
      </c>
      <c r="H336" s="3">
        <v>1.6969011353076598E-2</v>
      </c>
      <c r="I336" s="3">
        <v>0</v>
      </c>
      <c r="J336" s="3">
        <v>3.80590683204719E-2</v>
      </c>
      <c r="K336" s="3">
        <v>3.0463415619570899E-2</v>
      </c>
      <c r="L336" s="3">
        <v>1.21207223950547E-4</v>
      </c>
      <c r="M336" s="3">
        <v>8.4441032685547996E-3</v>
      </c>
      <c r="N336" s="3">
        <v>4.6583976404993697E-2</v>
      </c>
      <c r="O336" s="3">
        <v>1.91507413841864E-2</v>
      </c>
      <c r="P336" s="3">
        <v>6.9088117651811996E-3</v>
      </c>
      <c r="Q336" s="3">
        <v>7.31283584501636E-3</v>
      </c>
      <c r="R336" s="3">
        <v>8.8885297563734802E-4</v>
      </c>
      <c r="S336" s="3">
        <v>1.18379055391701E-2</v>
      </c>
      <c r="T336" s="3">
        <v>0</v>
      </c>
      <c r="U336" s="3">
        <v>8.0804815967031594E-5</v>
      </c>
      <c r="V336" s="3">
        <v>1.03834188517635E-2</v>
      </c>
      <c r="W336" s="3">
        <v>6.1411660134944E-3</v>
      </c>
      <c r="X336" s="3">
        <v>0</v>
      </c>
      <c r="Y336" s="3">
        <v>1.21207223950547E-4</v>
      </c>
      <c r="Z336" s="3">
        <v>1.33327946345602E-3</v>
      </c>
      <c r="AA336" s="3">
        <v>8.48450567653832E-3</v>
      </c>
      <c r="AB336" s="3">
        <v>3.47460708658236E-3</v>
      </c>
      <c r="AC336" s="3">
        <v>0</v>
      </c>
      <c r="AD336" s="3">
        <v>0</v>
      </c>
      <c r="AE336" s="3">
        <v>5.2523130378570495E-4</v>
      </c>
      <c r="AF336" s="3">
        <v>0</v>
      </c>
      <c r="AG336" s="3">
        <v>4.4442648781867401E-4</v>
      </c>
      <c r="AH336" s="3">
        <v>0</v>
      </c>
      <c r="AI336" s="3">
        <v>1.21207223950547E-4</v>
      </c>
      <c r="AJ336" s="3">
        <v>1.21207223950547E-4</v>
      </c>
      <c r="AK336" s="3">
        <v>0</v>
      </c>
      <c r="AL336" s="3">
        <v>0</v>
      </c>
      <c r="AM336" s="3">
        <v>7.8380671488020599E-3</v>
      </c>
      <c r="AN336" s="3">
        <v>0</v>
      </c>
      <c r="AO336" s="3">
        <v>8.0804815967031594E-5</v>
      </c>
      <c r="AP336" s="3">
        <v>1.21207223950547E-4</v>
      </c>
      <c r="AQ336" s="3">
        <v>1.21207223950547E-4</v>
      </c>
      <c r="AR336" s="3">
        <v>0</v>
      </c>
      <c r="AS336" s="3">
        <v>4.0402407983515797E-5</v>
      </c>
      <c r="AT336" s="3">
        <v>4.0402407983515797E-5</v>
      </c>
      <c r="AU336" s="3">
        <v>3.6362167185164198E-4</v>
      </c>
      <c r="AV336" s="3">
        <v>4.4442648781867401E-4</v>
      </c>
      <c r="AW336" s="3">
        <v>0</v>
      </c>
      <c r="AX336" s="3">
        <v>2.4241444790109399E-4</v>
      </c>
      <c r="AY336" s="3">
        <v>0</v>
      </c>
      <c r="AZ336" s="3">
        <v>5.2119106298735398E-3</v>
      </c>
      <c r="BA336" s="3">
        <v>0</v>
      </c>
      <c r="BB336" s="3">
        <v>0</v>
      </c>
      <c r="BC336" s="3">
        <v>8.0804815967031594E-5</v>
      </c>
      <c r="BD336" s="3">
        <v>0</v>
      </c>
      <c r="BE336" s="3">
        <v>2.0201203991757901E-4</v>
      </c>
      <c r="BF336" s="3">
        <v>0</v>
      </c>
      <c r="BG336" s="3">
        <v>0</v>
      </c>
      <c r="BH336" s="3">
        <v>8.0804815967031594E-5</v>
      </c>
      <c r="BI336" s="3">
        <v>0</v>
      </c>
      <c r="BJ336" s="3">
        <v>0</v>
      </c>
      <c r="BK336" s="3">
        <v>0</v>
      </c>
      <c r="BL336" s="3">
        <v>0</v>
      </c>
      <c r="BM336" s="3">
        <v>4.0402407983515797E-5</v>
      </c>
      <c r="BN336" s="3">
        <v>0</v>
      </c>
      <c r="BO336" s="3">
        <v>0</v>
      </c>
      <c r="BP336" s="3">
        <v>0</v>
      </c>
      <c r="BQ336" s="3">
        <v>0</v>
      </c>
      <c r="BR336" s="3">
        <v>0</v>
      </c>
      <c r="BS336" s="3">
        <v>1.61609631934063E-4</v>
      </c>
      <c r="BT336" s="3">
        <v>0</v>
      </c>
      <c r="BU336" s="3">
        <v>0</v>
      </c>
      <c r="BV336" s="3">
        <v>1.79790715526645E-2</v>
      </c>
    </row>
    <row r="337" spans="1:74" x14ac:dyDescent="0.3">
      <c r="A337" s="3" t="s">
        <v>344</v>
      </c>
      <c r="B337" s="3">
        <f t="shared" ref="B337:BM337" si="0">AVERAGE(B3:B336)</f>
        <v>0.15558096364339688</v>
      </c>
      <c r="C337" s="3">
        <f t="shared" si="0"/>
        <v>0.14663316089327513</v>
      </c>
      <c r="D337" s="3">
        <f t="shared" si="0"/>
        <v>0.13868332181340481</v>
      </c>
      <c r="E337" s="3">
        <f t="shared" si="0"/>
        <v>0.10286864354600542</v>
      </c>
      <c r="F337" s="3">
        <f t="shared" si="0"/>
        <v>4.6928606525787196E-2</v>
      </c>
      <c r="G337" s="3">
        <f t="shared" si="0"/>
        <v>4.6455511263441288E-2</v>
      </c>
      <c r="H337" s="3">
        <f t="shared" si="0"/>
        <v>3.9630528446561251E-2</v>
      </c>
      <c r="I337" s="3">
        <f t="shared" si="0"/>
        <v>3.8530228138123908E-2</v>
      </c>
      <c r="J337" s="3">
        <f t="shared" si="0"/>
        <v>3.2449060910137988E-2</v>
      </c>
      <c r="K337" s="3">
        <f t="shared" si="0"/>
        <v>3.01537444685595E-2</v>
      </c>
      <c r="L337" s="3">
        <f t="shared" si="0"/>
        <v>2.9340494801274528E-2</v>
      </c>
      <c r="M337" s="3">
        <f t="shared" si="0"/>
        <v>1.8843731469629078E-2</v>
      </c>
      <c r="N337" s="3">
        <f t="shared" si="0"/>
        <v>1.5885162324536788E-2</v>
      </c>
      <c r="O337" s="3">
        <f t="shared" si="0"/>
        <v>1.5143887006803301E-2</v>
      </c>
      <c r="P337" s="3">
        <f t="shared" si="0"/>
        <v>1.3063404926238966E-2</v>
      </c>
      <c r="Q337" s="3">
        <f t="shared" si="0"/>
        <v>1.0893045632705316E-2</v>
      </c>
      <c r="R337" s="3">
        <f t="shared" si="0"/>
        <v>8.8386920555075625E-3</v>
      </c>
      <c r="S337" s="3">
        <f t="shared" si="0"/>
        <v>8.7393795496558766E-3</v>
      </c>
      <c r="T337" s="3">
        <f t="shared" si="0"/>
        <v>7.4806147069119647E-3</v>
      </c>
      <c r="U337" s="3">
        <f t="shared" si="0"/>
        <v>6.3243074676472086E-3</v>
      </c>
      <c r="V337" s="3">
        <f t="shared" si="0"/>
        <v>5.8335512724702002E-3</v>
      </c>
      <c r="W337" s="3">
        <f t="shared" si="0"/>
        <v>5.1165899787028388E-3</v>
      </c>
      <c r="X337" s="3">
        <f t="shared" si="0"/>
        <v>5.0986871152849961E-3</v>
      </c>
      <c r="Y337" s="3">
        <f t="shared" si="0"/>
        <v>4.7325251722727122E-3</v>
      </c>
      <c r="Z337" s="3">
        <f t="shared" si="0"/>
        <v>4.0887478809904674E-3</v>
      </c>
      <c r="AA337" s="3">
        <f t="shared" si="0"/>
        <v>3.6904091699434052E-3</v>
      </c>
      <c r="AB337" s="3">
        <f t="shared" si="0"/>
        <v>3.2020722806336711E-3</v>
      </c>
      <c r="AC337" s="3">
        <f t="shared" si="0"/>
        <v>2.9999392754227251E-3</v>
      </c>
      <c r="AD337" s="3">
        <f t="shared" si="0"/>
        <v>2.8336119970474765E-3</v>
      </c>
      <c r="AE337" s="3">
        <f t="shared" si="0"/>
        <v>2.6808328315289665E-3</v>
      </c>
      <c r="AF337" s="3">
        <f t="shared" si="0"/>
        <v>2.6717604345266816E-3</v>
      </c>
      <c r="AG337" s="3">
        <f t="shared" si="0"/>
        <v>2.209914944463617E-3</v>
      </c>
      <c r="AH337" s="3">
        <f t="shared" si="0"/>
        <v>2.1279004755629504E-3</v>
      </c>
      <c r="AI337" s="3">
        <f t="shared" si="0"/>
        <v>1.8553656696142652E-3</v>
      </c>
      <c r="AJ337" s="3">
        <f t="shared" si="0"/>
        <v>1.7374245085845419E-3</v>
      </c>
      <c r="AK337" s="3">
        <f t="shared" si="0"/>
        <v>1.317312044731995E-3</v>
      </c>
      <c r="AL337" s="3">
        <f t="shared" si="0"/>
        <v>1.1339286599924444E-3</v>
      </c>
      <c r="AM337" s="3">
        <f t="shared" si="0"/>
        <v>1.0696960892162563E-3</v>
      </c>
      <c r="AN337" s="3">
        <f t="shared" si="0"/>
        <v>1.0563899069462367E-3</v>
      </c>
      <c r="AO337" s="3">
        <f t="shared" si="0"/>
        <v>1.0278420977123752E-3</v>
      </c>
      <c r="AP337" s="3">
        <f t="shared" si="0"/>
        <v>9.4643245527852417E-4</v>
      </c>
      <c r="AQ337" s="3">
        <f t="shared" si="0"/>
        <v>8.7494196690050623E-4</v>
      </c>
      <c r="AR337" s="3">
        <f t="shared" si="0"/>
        <v>8.3187832246298674E-4</v>
      </c>
      <c r="AS337" s="3">
        <f t="shared" si="0"/>
        <v>8.2292689075406423E-4</v>
      </c>
      <c r="AT337" s="3">
        <f t="shared" si="0"/>
        <v>8.0248375617557961E-4</v>
      </c>
      <c r="AU337" s="3">
        <f t="shared" si="0"/>
        <v>7.3849311598611861E-4</v>
      </c>
      <c r="AV337" s="3">
        <f t="shared" si="0"/>
        <v>7.2192087079527543E-4</v>
      </c>
      <c r="AW337" s="3">
        <f t="shared" si="0"/>
        <v>7.1684032847399524E-4</v>
      </c>
      <c r="AX337" s="3">
        <f t="shared" si="0"/>
        <v>7.0256642385706333E-4</v>
      </c>
      <c r="AY337" s="3">
        <f t="shared" si="0"/>
        <v>6.7498633697011287E-4</v>
      </c>
      <c r="AZ337" s="3">
        <f t="shared" si="0"/>
        <v>6.691800028886507E-4</v>
      </c>
      <c r="BA337" s="3">
        <f t="shared" si="0"/>
        <v>6.3748709602732894E-4</v>
      </c>
      <c r="BB337" s="3">
        <f t="shared" si="0"/>
        <v>6.0022978567127281E-4</v>
      </c>
      <c r="BC337" s="3">
        <f t="shared" si="0"/>
        <v>5.9635889628363028E-4</v>
      </c>
      <c r="BD337" s="3">
        <f t="shared" si="0"/>
        <v>5.5583552300675148E-4</v>
      </c>
      <c r="BE337" s="3">
        <f t="shared" si="0"/>
        <v>5.281344708264362E-4</v>
      </c>
      <c r="BF337" s="3">
        <f t="shared" si="0"/>
        <v>4.733371929326256E-4</v>
      </c>
      <c r="BG337" s="3">
        <f t="shared" si="0"/>
        <v>4.3559602140311383E-4</v>
      </c>
      <c r="BH337" s="3">
        <f t="shared" si="0"/>
        <v>3.6979090181319687E-4</v>
      </c>
      <c r="BI337" s="3">
        <f t="shared" si="0"/>
        <v>3.580572683569062E-4</v>
      </c>
      <c r="BJ337" s="3">
        <f t="shared" si="0"/>
        <v>3.4160598845942659E-4</v>
      </c>
      <c r="BK337" s="3">
        <f t="shared" si="0"/>
        <v>3.2225154152121525E-4</v>
      </c>
      <c r="BL337" s="3">
        <f t="shared" si="0"/>
        <v>3.0229226811618552E-4</v>
      </c>
      <c r="BM337" s="3">
        <f t="shared" si="0"/>
        <v>2.9515531580771983E-4</v>
      </c>
      <c r="BN337" s="3">
        <f t="shared" ref="BN337:BV337" si="1">AVERAGE(BN3:BN336)</f>
        <v>2.7979272355051487E-4</v>
      </c>
      <c r="BO337" s="3">
        <f t="shared" si="1"/>
        <v>2.5112394902328944E-4</v>
      </c>
      <c r="BP337" s="3">
        <f t="shared" si="1"/>
        <v>1.8616558648691829E-4</v>
      </c>
      <c r="BQ337" s="3">
        <f t="shared" si="1"/>
        <v>1.7552064067090237E-4</v>
      </c>
      <c r="BR337" s="3">
        <f t="shared" si="1"/>
        <v>1.2011853631027277E-4</v>
      </c>
      <c r="BS337" s="3">
        <f t="shared" si="1"/>
        <v>9.5804512344145075E-5</v>
      </c>
      <c r="BT337" s="3">
        <f t="shared" si="1"/>
        <v>3.7741171529511627E-5</v>
      </c>
      <c r="BU337" s="3">
        <f t="shared" si="1"/>
        <v>3.3628351555141739E-5</v>
      </c>
      <c r="BV337" s="3">
        <f t="shared" si="1"/>
        <v>1.5550330392505718E-2</v>
      </c>
    </row>
    <row r="338" spans="1:74" x14ac:dyDescent="0.3">
      <c r="A338" s="3" t="s">
        <v>345</v>
      </c>
      <c r="B338" s="3">
        <f t="shared" ref="B338:BM338" si="2">_xlfn.STDEV.P(B3:B336)</f>
        <v>5.5062089208520675E-2</v>
      </c>
      <c r="C338" s="3">
        <f t="shared" si="2"/>
        <v>6.9932374433129343E-2</v>
      </c>
      <c r="D338" s="3">
        <f t="shared" si="2"/>
        <v>5.9451665778905163E-2</v>
      </c>
      <c r="E338" s="3">
        <f t="shared" si="2"/>
        <v>4.834386779667716E-2</v>
      </c>
      <c r="F338" s="3">
        <f t="shared" si="2"/>
        <v>3.4434465945446566E-2</v>
      </c>
      <c r="G338" s="3">
        <f t="shared" si="2"/>
        <v>3.2863734473562389E-2</v>
      </c>
      <c r="H338" s="3">
        <f t="shared" si="2"/>
        <v>2.6451038683835613E-2</v>
      </c>
      <c r="I338" s="3">
        <f t="shared" si="2"/>
        <v>0.10406679418957028</v>
      </c>
      <c r="J338" s="3">
        <f t="shared" si="2"/>
        <v>1.5881689919151759E-2</v>
      </c>
      <c r="K338" s="3">
        <f t="shared" si="2"/>
        <v>1.8355663690868992E-2</v>
      </c>
      <c r="L338" s="3">
        <f t="shared" si="2"/>
        <v>9.3211743619859483E-2</v>
      </c>
      <c r="M338" s="3">
        <f t="shared" si="2"/>
        <v>1.6346654736209373E-2</v>
      </c>
      <c r="N338" s="3">
        <f t="shared" si="2"/>
        <v>1.3538152111959125E-2</v>
      </c>
      <c r="O338" s="3">
        <f t="shared" si="2"/>
        <v>2.3475139812770447E-2</v>
      </c>
      <c r="P338" s="3">
        <f t="shared" si="2"/>
        <v>1.3933680908392828E-2</v>
      </c>
      <c r="Q338" s="3">
        <f t="shared" si="2"/>
        <v>1.8612166210434964E-2</v>
      </c>
      <c r="R338" s="3">
        <f t="shared" si="2"/>
        <v>2.0861225800467727E-2</v>
      </c>
      <c r="S338" s="3">
        <f t="shared" si="2"/>
        <v>5.1998184693674209E-3</v>
      </c>
      <c r="T338" s="3">
        <f t="shared" si="2"/>
        <v>2.5327370700237765E-2</v>
      </c>
      <c r="U338" s="3">
        <f t="shared" si="2"/>
        <v>2.2362230336047569E-2</v>
      </c>
      <c r="V338" s="3">
        <f t="shared" si="2"/>
        <v>7.3730867192757883E-3</v>
      </c>
      <c r="W338" s="3">
        <f t="shared" si="2"/>
        <v>3.6043579605982761E-3</v>
      </c>
      <c r="X338" s="3">
        <f t="shared" si="2"/>
        <v>2.4152710081329239E-2</v>
      </c>
      <c r="Y338" s="3">
        <f t="shared" si="2"/>
        <v>8.6987381313024942E-3</v>
      </c>
      <c r="Z338" s="3">
        <f t="shared" si="2"/>
        <v>5.8406094592665962E-3</v>
      </c>
      <c r="AA338" s="3">
        <f t="shared" si="2"/>
        <v>4.2204837659754321E-3</v>
      </c>
      <c r="AB338" s="3">
        <f t="shared" si="2"/>
        <v>2.6338677784290315E-3</v>
      </c>
      <c r="AC338" s="3">
        <f t="shared" si="2"/>
        <v>1.5162771794026581E-2</v>
      </c>
      <c r="AD338" s="3">
        <f t="shared" si="2"/>
        <v>1.9157818197077629E-2</v>
      </c>
      <c r="AE338" s="3">
        <f t="shared" si="2"/>
        <v>8.13150945480841E-3</v>
      </c>
      <c r="AF338" s="3">
        <f t="shared" si="2"/>
        <v>1.1245110243778458E-2</v>
      </c>
      <c r="AG338" s="3">
        <f t="shared" si="2"/>
        <v>2.8534962725234097E-3</v>
      </c>
      <c r="AH338" s="3">
        <f t="shared" si="2"/>
        <v>1.21486996423E-2</v>
      </c>
      <c r="AI338" s="3">
        <f t="shared" si="2"/>
        <v>9.6033493530721728E-3</v>
      </c>
      <c r="AJ338" s="3">
        <f t="shared" si="2"/>
        <v>7.4920213384873022E-3</v>
      </c>
      <c r="AK338" s="3">
        <f t="shared" si="2"/>
        <v>4.851208298382534E-3</v>
      </c>
      <c r="AL338" s="3">
        <f t="shared" si="2"/>
        <v>4.5852763154354808E-3</v>
      </c>
      <c r="AM338" s="3">
        <f t="shared" si="2"/>
        <v>2.1366725985745927E-3</v>
      </c>
      <c r="AN338" s="3">
        <f t="shared" si="2"/>
        <v>6.2789375498691364E-3</v>
      </c>
      <c r="AO338" s="3">
        <f t="shared" si="2"/>
        <v>2.9916315748624877E-3</v>
      </c>
      <c r="AP338" s="3">
        <f t="shared" si="2"/>
        <v>1.5541947403860735E-3</v>
      </c>
      <c r="AQ338" s="3">
        <f t="shared" si="2"/>
        <v>1.6877282039888183E-3</v>
      </c>
      <c r="AR338" s="3">
        <f t="shared" si="2"/>
        <v>1.3048141549682215E-3</v>
      </c>
      <c r="AS338" s="3">
        <f t="shared" si="2"/>
        <v>4.1711630573397209E-3</v>
      </c>
      <c r="AT338" s="3">
        <f t="shared" si="2"/>
        <v>3.7465249429569614E-3</v>
      </c>
      <c r="AU338" s="3">
        <f t="shared" si="2"/>
        <v>3.2456560878023639E-3</v>
      </c>
      <c r="AV338" s="3">
        <f t="shared" si="2"/>
        <v>1.6703287007514586E-3</v>
      </c>
      <c r="AW338" s="3">
        <f t="shared" si="2"/>
        <v>2.3310040404990766E-3</v>
      </c>
      <c r="AX338" s="3">
        <f t="shared" si="2"/>
        <v>2.04780044005774E-3</v>
      </c>
      <c r="AY338" s="3">
        <f t="shared" si="2"/>
        <v>2.4117432968757766E-3</v>
      </c>
      <c r="AZ338" s="3">
        <f t="shared" si="2"/>
        <v>1.793073843865293E-3</v>
      </c>
      <c r="BA338" s="3">
        <f t="shared" si="2"/>
        <v>2.4466660204296256E-3</v>
      </c>
      <c r="BB338" s="3">
        <f t="shared" si="2"/>
        <v>1.9964259924579696E-3</v>
      </c>
      <c r="BC338" s="3">
        <f t="shared" si="2"/>
        <v>1.2715835044969921E-3</v>
      </c>
      <c r="BD338" s="3">
        <f t="shared" si="2"/>
        <v>1.5126074382428001E-3</v>
      </c>
      <c r="BE338" s="3">
        <f t="shared" si="2"/>
        <v>1.5614271851722957E-3</v>
      </c>
      <c r="BF338" s="3">
        <f t="shared" si="2"/>
        <v>1.4873308736123362E-3</v>
      </c>
      <c r="BG338" s="3">
        <f t="shared" si="2"/>
        <v>1.6281404759738421E-3</v>
      </c>
      <c r="BH338" s="3">
        <f t="shared" si="2"/>
        <v>1.2179514353348477E-3</v>
      </c>
      <c r="BI338" s="3">
        <f t="shared" si="2"/>
        <v>1.2033873981240693E-3</v>
      </c>
      <c r="BJ338" s="3">
        <f t="shared" si="2"/>
        <v>1.1982330811436798E-3</v>
      </c>
      <c r="BK338" s="3">
        <f t="shared" si="2"/>
        <v>1.8784652227492758E-3</v>
      </c>
      <c r="BL338" s="3">
        <f t="shared" si="2"/>
        <v>3.9799711423205734E-3</v>
      </c>
      <c r="BM338" s="3">
        <f t="shared" si="2"/>
        <v>1.5951252693046625E-3</v>
      </c>
      <c r="BN338" s="3">
        <f t="shared" ref="BN338:BV338" si="3">_xlfn.STDEV.P(BN3:BN336)</f>
        <v>1.1382942665262435E-3</v>
      </c>
      <c r="BO338" s="3">
        <f t="shared" si="3"/>
        <v>1.2298974152450712E-3</v>
      </c>
      <c r="BP338" s="3">
        <f t="shared" si="3"/>
        <v>1.2510058524376156E-3</v>
      </c>
      <c r="BQ338" s="3">
        <f t="shared" si="3"/>
        <v>9.8250937061531069E-4</v>
      </c>
      <c r="BR338" s="3">
        <f t="shared" si="3"/>
        <v>8.0591259095890691E-4</v>
      </c>
      <c r="BS338" s="3">
        <f t="shared" si="3"/>
        <v>7.8950913902329893E-4</v>
      </c>
      <c r="BT338" s="3">
        <f t="shared" si="3"/>
        <v>6.1068973436705998E-4</v>
      </c>
      <c r="BU338" s="3">
        <f t="shared" si="3"/>
        <v>5.5297478878279919E-4</v>
      </c>
      <c r="BV338" s="3">
        <f t="shared" si="3"/>
        <v>1.1244851691310875E-2</v>
      </c>
    </row>
  </sheetData>
  <mergeCells count="1">
    <mergeCell ref="A1:BV1"/>
  </mergeCells>
  <phoneticPr fontId="3" type="noConversion"/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H82"/>
  <sheetViews>
    <sheetView workbookViewId="0">
      <pane ySplit="2" topLeftCell="A3" activePane="bottomLeft" state="frozen"/>
      <selection pane="bottomLeft" sqref="A1:G1"/>
    </sheetView>
  </sheetViews>
  <sheetFormatPr defaultColWidth="8.73046875" defaultRowHeight="13.9" x14ac:dyDescent="0.3"/>
  <cols>
    <col min="1" max="8" width="12.06640625" style="4" customWidth="1"/>
  </cols>
  <sheetData>
    <row r="1" spans="1:7" ht="37.9" customHeight="1" x14ac:dyDescent="0.3">
      <c r="A1" s="6" t="s">
        <v>533</v>
      </c>
      <c r="B1" s="6"/>
      <c r="C1" s="6"/>
      <c r="D1" s="6"/>
      <c r="E1" s="6"/>
      <c r="F1" s="6"/>
      <c r="G1" s="6"/>
    </row>
    <row r="2" spans="1:7" x14ac:dyDescent="0.3">
      <c r="A2" s="3" t="s">
        <v>529</v>
      </c>
      <c r="B2" s="3" t="s">
        <v>418</v>
      </c>
      <c r="C2" s="3" t="s">
        <v>419</v>
      </c>
      <c r="D2" s="3" t="s">
        <v>420</v>
      </c>
      <c r="E2" s="3" t="s">
        <v>421</v>
      </c>
      <c r="F2" s="3" t="s">
        <v>422</v>
      </c>
      <c r="G2" s="3" t="s">
        <v>423</v>
      </c>
    </row>
    <row r="3" spans="1:7" x14ac:dyDescent="0.3">
      <c r="A3" s="4" t="s">
        <v>26</v>
      </c>
      <c r="B3" s="3">
        <v>0.49241593477865298</v>
      </c>
      <c r="C3" s="3">
        <v>0.161065334822869</v>
      </c>
      <c r="D3" s="3">
        <v>0.145289960694238</v>
      </c>
      <c r="E3" s="3">
        <v>0.101275920965876</v>
      </c>
      <c r="F3" s="3">
        <v>6.8640791515120606E-2</v>
      </c>
      <c r="G3" s="3">
        <v>3.1312057223240597E-2</v>
      </c>
    </row>
    <row r="4" spans="1:7" x14ac:dyDescent="0.3">
      <c r="A4" s="4" t="s">
        <v>149</v>
      </c>
      <c r="B4" s="3">
        <v>0.48217708865478298</v>
      </c>
      <c r="C4" s="3">
        <v>0.17485320851800201</v>
      </c>
      <c r="D4" s="3">
        <v>0.13655809757871101</v>
      </c>
      <c r="E4" s="3">
        <v>0.100394788315591</v>
      </c>
      <c r="F4" s="3">
        <v>7.8025782281929801E-2</v>
      </c>
      <c r="G4" s="3">
        <v>2.7991034650981898E-2</v>
      </c>
    </row>
    <row r="5" spans="1:7" x14ac:dyDescent="0.3">
      <c r="A5" s="4" t="s">
        <v>188</v>
      </c>
      <c r="B5" s="3">
        <v>0.467750864126179</v>
      </c>
      <c r="C5" s="3">
        <v>0.172009989652291</v>
      </c>
      <c r="D5" s="3">
        <v>0.149615181427558</v>
      </c>
      <c r="E5" s="3">
        <v>0.10840374276627</v>
      </c>
      <c r="F5" s="3">
        <v>7.5232621869598296E-2</v>
      </c>
      <c r="G5" s="3">
        <v>2.6987600158101602E-2</v>
      </c>
    </row>
    <row r="6" spans="1:7" x14ac:dyDescent="0.3">
      <c r="A6" s="4" t="s">
        <v>34</v>
      </c>
      <c r="B6" s="3">
        <v>0.467720236582579</v>
      </c>
      <c r="C6" s="3">
        <v>0.188806768096934</v>
      </c>
      <c r="D6" s="3">
        <v>0.14421347042881699</v>
      </c>
      <c r="E6" s="3">
        <v>9.5975840050108605E-2</v>
      </c>
      <c r="F6" s="3">
        <v>7.5148305742379101E-2</v>
      </c>
      <c r="G6" s="3">
        <v>2.8135379099180301E-2</v>
      </c>
    </row>
    <row r="7" spans="1:7" x14ac:dyDescent="0.3">
      <c r="A7" s="4" t="s">
        <v>71</v>
      </c>
      <c r="B7" s="3">
        <v>0.46908590961660501</v>
      </c>
      <c r="C7" s="3">
        <v>0.191331342777218</v>
      </c>
      <c r="D7" s="3">
        <v>0.13805726539893001</v>
      </c>
      <c r="E7" s="3">
        <v>9.5313973316495798E-2</v>
      </c>
      <c r="F7" s="3">
        <v>7.5076740074313295E-2</v>
      </c>
      <c r="G7" s="3">
        <v>3.1134768816435801E-2</v>
      </c>
    </row>
    <row r="8" spans="1:7" x14ac:dyDescent="0.3">
      <c r="A8" s="4" t="s">
        <v>63</v>
      </c>
      <c r="B8" s="3">
        <v>0.4927172729048</v>
      </c>
      <c r="C8" s="3">
        <v>0.141314131413141</v>
      </c>
      <c r="D8" s="3">
        <v>0.14535062573080901</v>
      </c>
      <c r="E8" s="3">
        <v>0.110000961827121</v>
      </c>
      <c r="F8" s="3">
        <v>7.2130409979472995E-2</v>
      </c>
      <c r="G8" s="3">
        <v>3.8486598144654001E-2</v>
      </c>
    </row>
    <row r="9" spans="1:7" x14ac:dyDescent="0.3">
      <c r="A9" s="4" t="s">
        <v>114</v>
      </c>
      <c r="B9" s="3">
        <v>0.473277093947578</v>
      </c>
      <c r="C9" s="3">
        <v>0.171665455117885</v>
      </c>
      <c r="D9" s="3">
        <v>0.152335559959451</v>
      </c>
      <c r="E9" s="3">
        <v>0.10241243714006899</v>
      </c>
      <c r="F9" s="3">
        <v>7.3226701962166199E-2</v>
      </c>
      <c r="G9" s="3">
        <v>2.7082751872849298E-2</v>
      </c>
    </row>
    <row r="10" spans="1:7" x14ac:dyDescent="0.3">
      <c r="A10" s="4" t="s">
        <v>162</v>
      </c>
      <c r="B10" s="3">
        <v>0.45586847622754201</v>
      </c>
      <c r="C10" s="3">
        <v>0.200372374483685</v>
      </c>
      <c r="D10" s="3">
        <v>0.138037940515498</v>
      </c>
      <c r="E10" s="3">
        <v>9.5188007683519302E-2</v>
      </c>
      <c r="F10" s="3">
        <v>8.0489887132615998E-2</v>
      </c>
      <c r="G10" s="3">
        <v>3.0043313957137999E-2</v>
      </c>
    </row>
    <row r="11" spans="1:7" x14ac:dyDescent="0.3">
      <c r="A11" s="4" t="s">
        <v>35</v>
      </c>
      <c r="B11" s="3">
        <v>0.488100757756738</v>
      </c>
      <c r="C11" s="3">
        <v>0.152301201687706</v>
      </c>
      <c r="D11" s="3">
        <v>0.15782731933630001</v>
      </c>
      <c r="E11" s="3">
        <v>0.101446346378533</v>
      </c>
      <c r="F11" s="3">
        <v>7.2740731771950104E-2</v>
      </c>
      <c r="G11" s="3">
        <v>2.7583643068771601E-2</v>
      </c>
    </row>
    <row r="12" spans="1:7" x14ac:dyDescent="0.3">
      <c r="A12" s="4" t="s">
        <v>58</v>
      </c>
      <c r="B12" s="3">
        <v>0.46571355582444401</v>
      </c>
      <c r="C12" s="3">
        <v>0.185535375291218</v>
      </c>
      <c r="D12" s="3">
        <v>0.145796894384284</v>
      </c>
      <c r="E12" s="3">
        <v>9.7182734477657795E-2</v>
      </c>
      <c r="F12" s="3">
        <v>7.6239179219205797E-2</v>
      </c>
      <c r="G12" s="3">
        <v>2.95322608031891E-2</v>
      </c>
    </row>
    <row r="13" spans="1:7" x14ac:dyDescent="0.3">
      <c r="A13" s="4" t="s">
        <v>97</v>
      </c>
      <c r="B13" s="3">
        <v>0.47496591493364299</v>
      </c>
      <c r="C13" s="3">
        <v>0.172273356232097</v>
      </c>
      <c r="D13" s="3">
        <v>0.14575725155748201</v>
      </c>
      <c r="E13" s="3">
        <v>0.102608742207973</v>
      </c>
      <c r="F13" s="3">
        <v>7.5854295918376696E-2</v>
      </c>
      <c r="G13" s="3">
        <v>2.85404391504256E-2</v>
      </c>
    </row>
    <row r="14" spans="1:7" x14ac:dyDescent="0.3">
      <c r="A14" s="4" t="s">
        <v>134</v>
      </c>
      <c r="B14" s="3">
        <v>0.48983694909362702</v>
      </c>
      <c r="C14" s="3">
        <v>0.15627075821005601</v>
      </c>
      <c r="D14" s="3">
        <v>0.13908204628915599</v>
      </c>
      <c r="E14" s="3">
        <v>0.105369166398093</v>
      </c>
      <c r="F14" s="3">
        <v>7.6411023948892806E-2</v>
      </c>
      <c r="G14" s="3">
        <v>3.3030056060173903E-2</v>
      </c>
    </row>
    <row r="15" spans="1:7" x14ac:dyDescent="0.3">
      <c r="A15" s="4" t="s">
        <v>44</v>
      </c>
      <c r="B15" s="3">
        <v>0.48235261244829197</v>
      </c>
      <c r="C15" s="3">
        <v>0.170403052919571</v>
      </c>
      <c r="D15" s="3">
        <v>0.14943206611884699</v>
      </c>
      <c r="E15" s="3">
        <v>9.4495625012633297E-2</v>
      </c>
      <c r="F15" s="3">
        <v>7.3853698615152105E-2</v>
      </c>
      <c r="G15" s="3">
        <v>2.9462944885503599E-2</v>
      </c>
    </row>
    <row r="16" spans="1:7" x14ac:dyDescent="0.3">
      <c r="A16" s="4" t="s">
        <v>170</v>
      </c>
      <c r="B16" s="3">
        <v>0.47038480990974801</v>
      </c>
      <c r="C16" s="3">
        <v>0.185425609940538</v>
      </c>
      <c r="D16" s="3">
        <v>0.144682769122185</v>
      </c>
      <c r="E16" s="3">
        <v>9.6227955434104395E-2</v>
      </c>
      <c r="F16" s="3">
        <v>7.5517867394072499E-2</v>
      </c>
      <c r="G16" s="3">
        <v>2.7760988199350599E-2</v>
      </c>
    </row>
    <row r="17" spans="1:7" x14ac:dyDescent="0.3">
      <c r="A17" s="4" t="s">
        <v>19</v>
      </c>
      <c r="B17" s="3">
        <v>0.47784733382815198</v>
      </c>
      <c r="C17" s="3">
        <v>0.18384966170095199</v>
      </c>
      <c r="D17" s="3">
        <v>0.13929955788506099</v>
      </c>
      <c r="E17" s="3">
        <v>9.5618590647694707E-2</v>
      </c>
      <c r="F17" s="3">
        <v>7.4664626339106199E-2</v>
      </c>
      <c r="G17" s="3">
        <v>2.8720229599032601E-2</v>
      </c>
    </row>
    <row r="18" spans="1:7" x14ac:dyDescent="0.3">
      <c r="A18" s="4" t="s">
        <v>105</v>
      </c>
      <c r="B18" s="3">
        <v>0.46911364354995</v>
      </c>
      <c r="C18" s="3">
        <v>0.187627925151093</v>
      </c>
      <c r="D18" s="3">
        <v>0.14259287346689001</v>
      </c>
      <c r="E18" s="3">
        <v>9.7433656300691202E-2</v>
      </c>
      <c r="F18" s="3">
        <v>7.5435029061920705E-2</v>
      </c>
      <c r="G18" s="3">
        <v>2.77968724694534E-2</v>
      </c>
    </row>
    <row r="19" spans="1:7" x14ac:dyDescent="0.3">
      <c r="A19" s="4" t="s">
        <v>16</v>
      </c>
      <c r="B19" s="3">
        <v>0.45996886267533599</v>
      </c>
      <c r="C19" s="3">
        <v>0.20005200439383999</v>
      </c>
      <c r="D19" s="3">
        <v>0.13979405606922701</v>
      </c>
      <c r="E19" s="3">
        <v>9.4017127161356004E-2</v>
      </c>
      <c r="F19" s="3">
        <v>7.7238974884816805E-2</v>
      </c>
      <c r="G19" s="3">
        <v>2.89289748154231E-2</v>
      </c>
    </row>
    <row r="20" spans="1:7" x14ac:dyDescent="0.3">
      <c r="A20" s="4" t="s">
        <v>59</v>
      </c>
      <c r="B20" s="3">
        <v>0.47080364851823397</v>
      </c>
      <c r="C20" s="3">
        <v>0.184230903384171</v>
      </c>
      <c r="D20" s="3">
        <v>0.14291264222750999</v>
      </c>
      <c r="E20" s="3">
        <v>9.4475350620297896E-2</v>
      </c>
      <c r="F20" s="3">
        <v>7.6415993818926095E-2</v>
      </c>
      <c r="G20" s="3">
        <v>3.1161461430859499E-2</v>
      </c>
    </row>
    <row r="21" spans="1:7" x14ac:dyDescent="0.3">
      <c r="A21" s="4" t="s">
        <v>10</v>
      </c>
      <c r="B21" s="3">
        <v>0.46152492711677401</v>
      </c>
      <c r="C21" s="3">
        <v>0.198709355362052</v>
      </c>
      <c r="D21" s="3">
        <v>0.14000991273431099</v>
      </c>
      <c r="E21" s="3">
        <v>9.3888939013003297E-2</v>
      </c>
      <c r="F21" s="3">
        <v>7.6472979984375397E-2</v>
      </c>
      <c r="G21" s="3">
        <v>2.9393885789481999E-2</v>
      </c>
    </row>
    <row r="22" spans="1:7" x14ac:dyDescent="0.3">
      <c r="A22" s="4" t="s">
        <v>184</v>
      </c>
      <c r="B22" s="3">
        <v>0.474071443629276</v>
      </c>
      <c r="C22" s="3">
        <v>0.18652701668312099</v>
      </c>
      <c r="D22" s="3">
        <v>0.132474614096905</v>
      </c>
      <c r="E22" s="3">
        <v>0.10092904403012</v>
      </c>
      <c r="F22" s="3">
        <v>7.7978265196935598E-2</v>
      </c>
      <c r="G22" s="3">
        <v>2.8019616363640198E-2</v>
      </c>
    </row>
    <row r="23" spans="1:7" x14ac:dyDescent="0.3">
      <c r="A23" s="4" t="s">
        <v>91</v>
      </c>
      <c r="B23" s="3">
        <v>0.47059964867641402</v>
      </c>
      <c r="C23" s="3">
        <v>0.18218479647351599</v>
      </c>
      <c r="D23" s="3">
        <v>0.147477960316023</v>
      </c>
      <c r="E23" s="3">
        <v>9.5499665971624403E-2</v>
      </c>
      <c r="F23" s="3">
        <v>7.5386708514160794E-2</v>
      </c>
      <c r="G23" s="3">
        <v>2.88512200482593E-2</v>
      </c>
    </row>
    <row r="24" spans="1:7" x14ac:dyDescent="0.3">
      <c r="A24" s="4" t="s">
        <v>66</v>
      </c>
      <c r="B24" s="3">
        <v>0.51368126428661398</v>
      </c>
      <c r="C24" s="3">
        <v>0.15303091886859599</v>
      </c>
      <c r="D24" s="3">
        <v>0.14271437130994799</v>
      </c>
      <c r="E24" s="3">
        <v>9.1098168807763405E-2</v>
      </c>
      <c r="F24" s="3">
        <v>6.7275163821521697E-2</v>
      </c>
      <c r="G24" s="3">
        <v>3.2200112905555599E-2</v>
      </c>
    </row>
    <row r="25" spans="1:7" x14ac:dyDescent="0.3">
      <c r="A25" s="4" t="s">
        <v>125</v>
      </c>
      <c r="B25" s="3">
        <v>0.46139925005437799</v>
      </c>
      <c r="C25" s="3">
        <v>0.19596687759515899</v>
      </c>
      <c r="D25" s="3">
        <v>0.13564577012887599</v>
      </c>
      <c r="E25" s="3">
        <v>9.9429659692384403E-2</v>
      </c>
      <c r="F25" s="3">
        <v>7.8384940360218106E-2</v>
      </c>
      <c r="G25" s="3">
        <v>2.9173502168983099E-2</v>
      </c>
    </row>
    <row r="26" spans="1:7" x14ac:dyDescent="0.3">
      <c r="A26" s="4" t="s">
        <v>85</v>
      </c>
      <c r="B26" s="3">
        <v>0.46286755477451103</v>
      </c>
      <c r="C26" s="3">
        <v>0.18480517297274701</v>
      </c>
      <c r="D26" s="3">
        <v>0.14526097837882199</v>
      </c>
      <c r="E26" s="3">
        <v>9.7502430172364998E-2</v>
      </c>
      <c r="F26" s="3">
        <v>8.07211272622224E-2</v>
      </c>
      <c r="G26" s="3">
        <v>2.88427364393311E-2</v>
      </c>
    </row>
    <row r="27" spans="1:7" x14ac:dyDescent="0.3">
      <c r="A27" s="4" t="s">
        <v>126</v>
      </c>
      <c r="B27" s="3">
        <v>0.501539693397835</v>
      </c>
      <c r="C27" s="3">
        <v>0.16356923958493599</v>
      </c>
      <c r="D27" s="3">
        <v>0.14084608208003299</v>
      </c>
      <c r="E27" s="3">
        <v>9.3799750423813305E-2</v>
      </c>
      <c r="F27" s="3">
        <v>7.1324288380741896E-2</v>
      </c>
      <c r="G27" s="3">
        <v>2.89209461326395E-2</v>
      </c>
    </row>
    <row r="28" spans="1:7" x14ac:dyDescent="0.3">
      <c r="A28" s="4" t="s">
        <v>140</v>
      </c>
      <c r="B28" s="3">
        <v>0.454595882681185</v>
      </c>
      <c r="C28" s="3">
        <v>0.20074910577004099</v>
      </c>
      <c r="D28" s="3">
        <v>0.13622380508986601</v>
      </c>
      <c r="E28" s="3">
        <v>9.7476319761094707E-2</v>
      </c>
      <c r="F28" s="3">
        <v>8.1160917941486999E-2</v>
      </c>
      <c r="G28" s="3">
        <v>2.9793968756324299E-2</v>
      </c>
    </row>
    <row r="29" spans="1:7" x14ac:dyDescent="0.3">
      <c r="A29" s="4" t="s">
        <v>96</v>
      </c>
      <c r="B29" s="3">
        <v>0.45722966018674999</v>
      </c>
      <c r="C29" s="3">
        <v>0.19454856216958</v>
      </c>
      <c r="D29" s="3">
        <v>0.14503548591103901</v>
      </c>
      <c r="E29" s="3">
        <v>9.6690323940692796E-2</v>
      </c>
      <c r="F29" s="3">
        <v>7.7503957805453702E-2</v>
      </c>
      <c r="G29" s="3">
        <v>2.8992009986483502E-2</v>
      </c>
    </row>
    <row r="30" spans="1:7" x14ac:dyDescent="0.3">
      <c r="A30" s="4" t="s">
        <v>161</v>
      </c>
      <c r="B30" s="3">
        <v>0.474877627861233</v>
      </c>
      <c r="C30" s="3">
        <v>0.17950308851407601</v>
      </c>
      <c r="D30" s="3">
        <v>0.14276645385098899</v>
      </c>
      <c r="E30" s="3">
        <v>9.8256777589913399E-2</v>
      </c>
      <c r="F30" s="3">
        <v>7.4916616993013094E-2</v>
      </c>
      <c r="G30" s="3">
        <v>2.9679435190773901E-2</v>
      </c>
    </row>
    <row r="31" spans="1:7" x14ac:dyDescent="0.3">
      <c r="A31" s="4" t="s">
        <v>194</v>
      </c>
      <c r="B31" s="3">
        <v>0.47355907556344701</v>
      </c>
      <c r="C31" s="3">
        <v>0.16249444444751901</v>
      </c>
      <c r="D31" s="3">
        <v>0.158244089344169</v>
      </c>
      <c r="E31" s="3">
        <v>0.105086238594397</v>
      </c>
      <c r="F31" s="3">
        <v>7.4216830837970094E-2</v>
      </c>
      <c r="G31" s="3">
        <v>2.6399321212496898E-2</v>
      </c>
    </row>
    <row r="32" spans="1:7" x14ac:dyDescent="0.3">
      <c r="A32" s="4" t="s">
        <v>48</v>
      </c>
      <c r="B32" s="3">
        <v>0.50963670146396101</v>
      </c>
      <c r="C32" s="3">
        <v>0.144955754739403</v>
      </c>
      <c r="D32" s="3">
        <v>0.14249244335349601</v>
      </c>
      <c r="E32" s="3">
        <v>0.10148652541516399</v>
      </c>
      <c r="F32" s="3">
        <v>6.9319581267859198E-2</v>
      </c>
      <c r="G32" s="3">
        <v>3.2108993760115001E-2</v>
      </c>
    </row>
    <row r="33" spans="1:7" x14ac:dyDescent="0.3">
      <c r="A33" s="4" t="s">
        <v>75</v>
      </c>
      <c r="B33" s="3">
        <v>0.44555722966419498</v>
      </c>
      <c r="C33" s="3">
        <v>0.196947126410665</v>
      </c>
      <c r="D33" s="3">
        <v>0.147249531020791</v>
      </c>
      <c r="E33" s="3">
        <v>9.9503826387518104E-2</v>
      </c>
      <c r="F33" s="3">
        <v>8.1185590800197105E-2</v>
      </c>
      <c r="G33" s="3">
        <v>2.9556695716632799E-2</v>
      </c>
    </row>
    <row r="34" spans="1:7" x14ac:dyDescent="0.3">
      <c r="A34" s="4" t="s">
        <v>120</v>
      </c>
      <c r="B34" s="3">
        <v>0.49516317441775498</v>
      </c>
      <c r="C34" s="3">
        <v>0.16562192665632999</v>
      </c>
      <c r="D34" s="3">
        <v>0.14482067777830199</v>
      </c>
      <c r="E34" s="3">
        <v>9.1355986068224398E-2</v>
      </c>
      <c r="F34" s="3">
        <v>7.1546581690279901E-2</v>
      </c>
      <c r="G34" s="3">
        <v>3.14916533891062E-2</v>
      </c>
    </row>
    <row r="35" spans="1:7" x14ac:dyDescent="0.3">
      <c r="A35" s="4" t="s">
        <v>27</v>
      </c>
      <c r="B35" s="3">
        <v>0.469700181428228</v>
      </c>
      <c r="C35" s="3">
        <v>0.1875730360041</v>
      </c>
      <c r="D35" s="3">
        <v>0.143883781577371</v>
      </c>
      <c r="E35" s="3">
        <v>9.5635178161650403E-2</v>
      </c>
      <c r="F35" s="3">
        <v>7.4314371963740397E-2</v>
      </c>
      <c r="G35" s="3">
        <v>2.8893450864909302E-2</v>
      </c>
    </row>
    <row r="36" spans="1:7" x14ac:dyDescent="0.3">
      <c r="A36" s="4" t="s">
        <v>52</v>
      </c>
      <c r="B36" s="3">
        <v>0.469493846304258</v>
      </c>
      <c r="C36" s="3">
        <v>0.183509277722325</v>
      </c>
      <c r="D36" s="3">
        <v>0.14258487052569499</v>
      </c>
      <c r="E36" s="3">
        <v>9.8812972213443304E-2</v>
      </c>
      <c r="F36" s="3">
        <v>7.4718860344188606E-2</v>
      </c>
      <c r="G36" s="3">
        <v>3.0880172890088299E-2</v>
      </c>
    </row>
    <row r="37" spans="1:7" x14ac:dyDescent="0.3">
      <c r="A37" s="4" t="s">
        <v>110</v>
      </c>
      <c r="B37" s="3">
        <v>0.47683394878464602</v>
      </c>
      <c r="C37" s="3">
        <v>0.17842709224460801</v>
      </c>
      <c r="D37" s="3">
        <v>0.146707977561086</v>
      </c>
      <c r="E37" s="3">
        <v>9.7044424768396698E-2</v>
      </c>
      <c r="F37" s="3">
        <v>7.3594606982198593E-2</v>
      </c>
      <c r="G37" s="3">
        <v>2.73919496590618E-2</v>
      </c>
    </row>
    <row r="38" spans="1:7" x14ac:dyDescent="0.3">
      <c r="A38" s="4" t="s">
        <v>131</v>
      </c>
      <c r="B38" s="3">
        <v>0.49534617332213599</v>
      </c>
      <c r="C38" s="3">
        <v>0.16825644003186199</v>
      </c>
      <c r="D38" s="3">
        <v>0.138552552052713</v>
      </c>
      <c r="E38" s="3">
        <v>9.5394408808362696E-2</v>
      </c>
      <c r="F38" s="3">
        <v>7.3038668215313698E-2</v>
      </c>
      <c r="G38" s="3">
        <v>2.94117575696108E-2</v>
      </c>
    </row>
    <row r="39" spans="1:7" x14ac:dyDescent="0.3">
      <c r="A39" s="4" t="s">
        <v>164</v>
      </c>
      <c r="B39" s="3">
        <v>0.45990387325495602</v>
      </c>
      <c r="C39" s="3">
        <v>0.18435337192566001</v>
      </c>
      <c r="D39" s="3">
        <v>0.14689514936696499</v>
      </c>
      <c r="E39" s="3">
        <v>0.101527689423575</v>
      </c>
      <c r="F39" s="3">
        <v>7.9635136502105699E-2</v>
      </c>
      <c r="G39" s="3">
        <v>2.7684779526735901E-2</v>
      </c>
    </row>
    <row r="40" spans="1:7" x14ac:dyDescent="0.3">
      <c r="A40" s="4" t="s">
        <v>150</v>
      </c>
      <c r="B40" s="3">
        <v>0.48871466932144098</v>
      </c>
      <c r="C40" s="3">
        <v>0.172876730767277</v>
      </c>
      <c r="D40" s="3">
        <v>0.13618226346603801</v>
      </c>
      <c r="E40" s="3">
        <v>9.7712796757382703E-2</v>
      </c>
      <c r="F40" s="3">
        <v>7.6455342902711304E-2</v>
      </c>
      <c r="G40" s="3">
        <v>2.8058196785149501E-2</v>
      </c>
    </row>
    <row r="41" spans="1:7" x14ac:dyDescent="0.3">
      <c r="A41" s="4" t="s">
        <v>178</v>
      </c>
      <c r="B41" s="3">
        <v>0.46900782312216699</v>
      </c>
      <c r="C41" s="3">
        <v>0.18284580297318301</v>
      </c>
      <c r="D41" s="3">
        <v>0.144598916649431</v>
      </c>
      <c r="E41" s="3">
        <v>0.10023196664020299</v>
      </c>
      <c r="F41" s="3">
        <v>7.5681235502084901E-2</v>
      </c>
      <c r="G41" s="3">
        <v>2.7634255112929301E-2</v>
      </c>
    </row>
    <row r="42" spans="1:7" x14ac:dyDescent="0.3">
      <c r="A42" s="4" t="s">
        <v>83</v>
      </c>
      <c r="B42" s="3">
        <v>0.45120141048787599</v>
      </c>
      <c r="C42" s="3">
        <v>0.20013427657763999</v>
      </c>
      <c r="D42" s="3">
        <v>0.14101492659303799</v>
      </c>
      <c r="E42" s="3">
        <v>9.7948925276544002E-2</v>
      </c>
      <c r="F42" s="3">
        <v>7.9407081338036895E-2</v>
      </c>
      <c r="G42" s="3">
        <v>3.0293379726863901E-2</v>
      </c>
    </row>
    <row r="43" spans="1:7" x14ac:dyDescent="0.3">
      <c r="A43" s="4" t="s">
        <v>143</v>
      </c>
      <c r="B43" s="3">
        <v>0.476193505799959</v>
      </c>
      <c r="C43" s="3">
        <v>0.18176669710072499</v>
      </c>
      <c r="D43" s="3">
        <v>0.140020617378108</v>
      </c>
      <c r="E43" s="3">
        <v>9.7273815694891005E-2</v>
      </c>
      <c r="F43" s="3">
        <v>7.6106549482490501E-2</v>
      </c>
      <c r="G43" s="3">
        <v>2.8638814543825799E-2</v>
      </c>
    </row>
    <row r="44" spans="1:7" x14ac:dyDescent="0.3">
      <c r="A44" s="4" t="s">
        <v>181</v>
      </c>
      <c r="B44" s="3">
        <v>0.50178417983821999</v>
      </c>
      <c r="C44" s="3">
        <v>0.167630880660259</v>
      </c>
      <c r="D44" s="3">
        <v>0.132793764678342</v>
      </c>
      <c r="E44" s="3">
        <v>9.3816806021604304E-2</v>
      </c>
      <c r="F44" s="3">
        <v>7.3887007935266605E-2</v>
      </c>
      <c r="G44" s="3">
        <v>3.0087360866306999E-2</v>
      </c>
    </row>
    <row r="45" spans="1:7" x14ac:dyDescent="0.3">
      <c r="A45" s="4" t="s">
        <v>284</v>
      </c>
      <c r="B45" s="3">
        <v>0.50466860239145805</v>
      </c>
      <c r="C45" s="3">
        <v>0.12073149820526299</v>
      </c>
      <c r="D45" s="3">
        <v>0.15156210704405601</v>
      </c>
      <c r="E45" s="3">
        <v>0.117441813941791</v>
      </c>
      <c r="F45" s="3">
        <v>7.1673735110541995E-2</v>
      </c>
      <c r="G45" s="3">
        <v>3.3922243306888498E-2</v>
      </c>
    </row>
    <row r="46" spans="1:7" x14ac:dyDescent="0.3">
      <c r="A46" s="4" t="s">
        <v>208</v>
      </c>
      <c r="B46" s="3">
        <v>0.50927035448329505</v>
      </c>
      <c r="C46" s="3">
        <v>0.147581702120999</v>
      </c>
      <c r="D46" s="3">
        <v>0.14491327394011599</v>
      </c>
      <c r="E46" s="3">
        <v>9.8327697817124499E-2</v>
      </c>
      <c r="F46" s="3">
        <v>6.7410293237659194E-2</v>
      </c>
      <c r="G46" s="3">
        <v>3.2496678400804002E-2</v>
      </c>
    </row>
    <row r="47" spans="1:7" x14ac:dyDescent="0.3">
      <c r="A47" s="4" t="s">
        <v>236</v>
      </c>
      <c r="B47" s="3">
        <v>0.49866587828295</v>
      </c>
      <c r="C47" s="3">
        <v>0.15700982557583201</v>
      </c>
      <c r="D47" s="3">
        <v>0.148878759074863</v>
      </c>
      <c r="E47" s="3">
        <v>9.1988795325617906E-2</v>
      </c>
      <c r="F47" s="3">
        <v>7.1634343507264706E-2</v>
      </c>
      <c r="G47" s="3">
        <v>3.1822398233470398E-2</v>
      </c>
    </row>
    <row r="48" spans="1:7" x14ac:dyDescent="0.3">
      <c r="A48" s="4" t="s">
        <v>297</v>
      </c>
      <c r="B48" s="3">
        <v>0.47990560977457303</v>
      </c>
      <c r="C48" s="3">
        <v>0.17037046704787101</v>
      </c>
      <c r="D48" s="3">
        <v>0.14690265758489501</v>
      </c>
      <c r="E48" s="3">
        <v>9.9343895293488998E-2</v>
      </c>
      <c r="F48" s="3">
        <v>7.5502455722273001E-2</v>
      </c>
      <c r="G48" s="3">
        <v>2.79749145768971E-2</v>
      </c>
    </row>
    <row r="49" spans="1:7" x14ac:dyDescent="0.3">
      <c r="A49" s="4" t="s">
        <v>246</v>
      </c>
      <c r="B49" s="3">
        <v>0.484487765039948</v>
      </c>
      <c r="C49" s="3">
        <v>0.16520568015359499</v>
      </c>
      <c r="D49" s="3">
        <v>0.150107916530862</v>
      </c>
      <c r="E49" s="3">
        <v>9.6878504720866995E-2</v>
      </c>
      <c r="F49" s="3">
        <v>7.4210472736853897E-2</v>
      </c>
      <c r="G49" s="3">
        <v>2.9109660817873001E-2</v>
      </c>
    </row>
    <row r="50" spans="1:7" x14ac:dyDescent="0.3">
      <c r="A50" s="4" t="s">
        <v>212</v>
      </c>
      <c r="B50" s="3">
        <v>0.46287908584283799</v>
      </c>
      <c r="C50" s="3">
        <v>0.191070665154218</v>
      </c>
      <c r="D50" s="3">
        <v>0.13781025614717099</v>
      </c>
      <c r="E50" s="3">
        <v>0.101345052907187</v>
      </c>
      <c r="F50" s="3">
        <v>7.8491693885034894E-2</v>
      </c>
      <c r="G50" s="3">
        <v>2.8403246063549398E-2</v>
      </c>
    </row>
    <row r="51" spans="1:7" x14ac:dyDescent="0.3">
      <c r="A51" s="4" t="s">
        <v>219</v>
      </c>
      <c r="B51" s="3">
        <v>0.46933210850266499</v>
      </c>
      <c r="C51" s="3">
        <v>0.188352075616044</v>
      </c>
      <c r="D51" s="3">
        <v>0.13830678613595401</v>
      </c>
      <c r="E51" s="3">
        <v>9.8458874337010005E-2</v>
      </c>
      <c r="F51" s="3">
        <v>7.6432414351549002E-2</v>
      </c>
      <c r="G51" s="3">
        <v>2.91177410567766E-2</v>
      </c>
    </row>
    <row r="52" spans="1:7" x14ac:dyDescent="0.3">
      <c r="A52" s="4" t="s">
        <v>270</v>
      </c>
      <c r="B52" s="3">
        <v>0.45665430454529898</v>
      </c>
      <c r="C52" s="3">
        <v>0.199260185090325</v>
      </c>
      <c r="D52" s="3">
        <v>0.137708294915138</v>
      </c>
      <c r="E52" s="3">
        <v>9.9270703138339605E-2</v>
      </c>
      <c r="F52" s="3">
        <v>7.8402076289997596E-2</v>
      </c>
      <c r="G52" s="3">
        <v>2.87044360208994E-2</v>
      </c>
    </row>
    <row r="53" spans="1:7" x14ac:dyDescent="0.3">
      <c r="A53" s="4" t="s">
        <v>303</v>
      </c>
      <c r="B53" s="3">
        <v>0.45895258042968001</v>
      </c>
      <c r="C53" s="3">
        <v>0.198762123870449</v>
      </c>
      <c r="D53" s="3">
        <v>0.13564238513296401</v>
      </c>
      <c r="E53" s="3">
        <v>9.8204855664596802E-2</v>
      </c>
      <c r="F53" s="3">
        <v>7.8455570972351299E-2</v>
      </c>
      <c r="G53" s="3">
        <v>2.99824839299569E-2</v>
      </c>
    </row>
    <row r="54" spans="1:7" x14ac:dyDescent="0.3">
      <c r="A54" s="4" t="s">
        <v>285</v>
      </c>
      <c r="B54" s="3">
        <v>0.48897042125734602</v>
      </c>
      <c r="C54" s="3">
        <v>0.10440651479260001</v>
      </c>
      <c r="D54" s="3">
        <v>0.15952072169419901</v>
      </c>
      <c r="E54" s="3">
        <v>0.13799323465501101</v>
      </c>
      <c r="F54" s="3">
        <v>7.0988121362927495E-2</v>
      </c>
      <c r="G54" s="3">
        <v>3.8120986237914899E-2</v>
      </c>
    </row>
    <row r="55" spans="1:7" x14ac:dyDescent="0.3">
      <c r="A55" s="4" t="s">
        <v>277</v>
      </c>
      <c r="B55" s="3">
        <v>0.46837050243901102</v>
      </c>
      <c r="C55" s="3">
        <v>0.18653038144890499</v>
      </c>
      <c r="D55" s="3">
        <v>0.143921951641834</v>
      </c>
      <c r="E55" s="3">
        <v>9.6149257204078797E-2</v>
      </c>
      <c r="F55" s="3">
        <v>7.6314401123324896E-2</v>
      </c>
      <c r="G55" s="3">
        <v>2.87135061428451E-2</v>
      </c>
    </row>
    <row r="56" spans="1:7" x14ac:dyDescent="0.3">
      <c r="A56" s="4" t="s">
        <v>313</v>
      </c>
      <c r="B56" s="3">
        <v>0.46755146240093898</v>
      </c>
      <c r="C56" s="3">
        <v>0.191632507949974</v>
      </c>
      <c r="D56" s="3">
        <v>0.13748540182207</v>
      </c>
      <c r="E56" s="3">
        <v>9.5789334866906703E-2</v>
      </c>
      <c r="F56" s="3">
        <v>7.8464033760368201E-2</v>
      </c>
      <c r="G56" s="3">
        <v>2.90772591997411E-2</v>
      </c>
    </row>
    <row r="57" spans="1:7" x14ac:dyDescent="0.3">
      <c r="A57" s="4" t="s">
        <v>234</v>
      </c>
      <c r="B57" s="3">
        <v>0.48183546701633301</v>
      </c>
      <c r="C57" s="3">
        <v>0.17232754581408999</v>
      </c>
      <c r="D57" s="3">
        <v>0.15006485436389</v>
      </c>
      <c r="E57" s="3">
        <v>9.47140447760665E-2</v>
      </c>
      <c r="F57" s="3">
        <v>7.2619656006316605E-2</v>
      </c>
      <c r="G57" s="3">
        <v>2.84384320233027E-2</v>
      </c>
    </row>
    <row r="58" spans="1:7" x14ac:dyDescent="0.3">
      <c r="A58" s="4" t="s">
        <v>243</v>
      </c>
      <c r="B58" s="3">
        <v>0.490293889992992</v>
      </c>
      <c r="C58" s="3">
        <v>0.15274380023916601</v>
      </c>
      <c r="D58" s="3">
        <v>0.15661577871737201</v>
      </c>
      <c r="E58" s="3">
        <v>9.9449311533167398E-2</v>
      </c>
      <c r="F58" s="3">
        <v>7.0453699084824406E-2</v>
      </c>
      <c r="G58" s="3">
        <v>3.04435204324758E-2</v>
      </c>
    </row>
    <row r="59" spans="1:7" x14ac:dyDescent="0.3">
      <c r="A59" s="4" t="s">
        <v>320</v>
      </c>
      <c r="B59" s="3">
        <v>0.46348066677224597</v>
      </c>
      <c r="C59" s="3">
        <v>0.19896107304804</v>
      </c>
      <c r="D59" s="3">
        <v>0.13407895509347001</v>
      </c>
      <c r="E59" s="3">
        <v>9.6673292551824205E-2</v>
      </c>
      <c r="F59" s="3">
        <v>7.7874378545748899E-2</v>
      </c>
      <c r="G59" s="3">
        <v>2.8931633988669301E-2</v>
      </c>
    </row>
    <row r="60" spans="1:7" x14ac:dyDescent="0.3">
      <c r="A60" s="4" t="s">
        <v>339</v>
      </c>
      <c r="B60" s="3">
        <v>0.45392241004664902</v>
      </c>
      <c r="C60" s="3">
        <v>0.205410811213116</v>
      </c>
      <c r="D60" s="3">
        <v>0.13827700942615001</v>
      </c>
      <c r="E60" s="3">
        <v>9.5441659202324197E-2</v>
      </c>
      <c r="F60" s="3">
        <v>7.8614229422225998E-2</v>
      </c>
      <c r="G60" s="3">
        <v>2.8333880689533401E-2</v>
      </c>
    </row>
    <row r="61" spans="1:7" x14ac:dyDescent="0.3">
      <c r="A61" s="4" t="s">
        <v>329</v>
      </c>
      <c r="B61" s="3">
        <v>0.45183729225240399</v>
      </c>
      <c r="C61" s="3">
        <v>0.205641919322924</v>
      </c>
      <c r="D61" s="3">
        <v>0.13445491940541099</v>
      </c>
      <c r="E61" s="3">
        <v>9.8619918923404506E-2</v>
      </c>
      <c r="F61" s="3">
        <v>7.9924995701688206E-2</v>
      </c>
      <c r="G61" s="3">
        <v>2.9520954394166601E-2</v>
      </c>
    </row>
    <row r="62" spans="1:7" x14ac:dyDescent="0.3">
      <c r="A62" s="4" t="s">
        <v>325</v>
      </c>
      <c r="B62" s="3">
        <v>0.45285097772063998</v>
      </c>
      <c r="C62" s="3">
        <v>0.20204773919446301</v>
      </c>
      <c r="D62" s="3">
        <v>0.13883641315095199</v>
      </c>
      <c r="E62" s="3">
        <v>9.6691006729730702E-2</v>
      </c>
      <c r="F62" s="3">
        <v>8.0034830642578395E-2</v>
      </c>
      <c r="G62" s="3">
        <v>2.9539032561634999E-2</v>
      </c>
    </row>
    <row r="63" spans="1:7" x14ac:dyDescent="0.3">
      <c r="A63" s="4" t="s">
        <v>317</v>
      </c>
      <c r="B63" s="3">
        <v>0.434481225182756</v>
      </c>
      <c r="C63" s="3">
        <v>0.227993000899398</v>
      </c>
      <c r="D63" s="3">
        <v>0.12758051816954899</v>
      </c>
      <c r="E63" s="3">
        <v>9.6890422457148503E-2</v>
      </c>
      <c r="F63" s="3">
        <v>8.3763107056425895E-2</v>
      </c>
      <c r="G63" s="3">
        <v>2.9291726234721899E-2</v>
      </c>
    </row>
    <row r="64" spans="1:7" x14ac:dyDescent="0.3">
      <c r="A64" s="4" t="s">
        <v>237</v>
      </c>
      <c r="B64" s="3">
        <v>0.50456835656903098</v>
      </c>
      <c r="C64" s="3">
        <v>0.154094236962943</v>
      </c>
      <c r="D64" s="3">
        <v>0.149749179737411</v>
      </c>
      <c r="E64" s="3">
        <v>9.2671547545650199E-2</v>
      </c>
      <c r="F64" s="3">
        <v>6.8114999741900703E-2</v>
      </c>
      <c r="G64" s="3">
        <v>3.0801679443062401E-2</v>
      </c>
    </row>
    <row r="65" spans="1:7" x14ac:dyDescent="0.3">
      <c r="A65" s="4" t="s">
        <v>257</v>
      </c>
      <c r="B65" s="3">
        <v>0.524182027870709</v>
      </c>
      <c r="C65" s="3">
        <v>0.15358070446511199</v>
      </c>
      <c r="D65" s="3">
        <v>0.13422974251988501</v>
      </c>
      <c r="E65" s="3">
        <v>8.6453424162511797E-2</v>
      </c>
      <c r="F65" s="3">
        <v>6.8065479133818704E-2</v>
      </c>
      <c r="G65" s="3">
        <v>3.34886218479621E-2</v>
      </c>
    </row>
    <row r="66" spans="1:7" x14ac:dyDescent="0.3">
      <c r="A66" s="4" t="s">
        <v>282</v>
      </c>
      <c r="B66" s="3">
        <v>0.48383267802070801</v>
      </c>
      <c r="C66" s="3">
        <v>0.10227222145680701</v>
      </c>
      <c r="D66" s="3">
        <v>0.16612779126084901</v>
      </c>
      <c r="E66" s="3">
        <v>0.14060620833642401</v>
      </c>
      <c r="F66" s="3">
        <v>6.7922888603919096E-2</v>
      </c>
      <c r="G66" s="3">
        <v>3.9238212321290399E-2</v>
      </c>
    </row>
    <row r="67" spans="1:7" x14ac:dyDescent="0.3">
      <c r="A67" s="4" t="s">
        <v>218</v>
      </c>
      <c r="B67" s="3">
        <v>0.48029560101185098</v>
      </c>
      <c r="C67" s="3">
        <v>0.163238612712687</v>
      </c>
      <c r="D67" s="3">
        <v>0.14944519444972901</v>
      </c>
      <c r="E67" s="3">
        <v>0.104717485538356</v>
      </c>
      <c r="F67" s="3">
        <v>7.5386980882473198E-2</v>
      </c>
      <c r="G67" s="3">
        <v>2.6916125404901101E-2</v>
      </c>
    </row>
    <row r="68" spans="1:7" x14ac:dyDescent="0.3">
      <c r="A68" s="4" t="s">
        <v>323</v>
      </c>
      <c r="B68" s="3">
        <v>0.475328681682679</v>
      </c>
      <c r="C68" s="3">
        <v>0.174422790816015</v>
      </c>
      <c r="D68" s="3">
        <v>0.14745008643573199</v>
      </c>
      <c r="E68" s="3">
        <v>9.9240427668628894E-2</v>
      </c>
      <c r="F68" s="3">
        <v>7.5530483952914895E-2</v>
      </c>
      <c r="G68" s="3">
        <v>2.8027529444029201E-2</v>
      </c>
    </row>
    <row r="69" spans="1:7" x14ac:dyDescent="0.3">
      <c r="A69" s="4" t="s">
        <v>335</v>
      </c>
      <c r="B69" s="3">
        <v>0.45740776543102701</v>
      </c>
      <c r="C69" s="3">
        <v>0.19460286015589501</v>
      </c>
      <c r="D69" s="3">
        <v>0.14359270235475499</v>
      </c>
      <c r="E69" s="3">
        <v>9.7012366049272006E-2</v>
      </c>
      <c r="F69" s="3">
        <v>7.7793640778389905E-2</v>
      </c>
      <c r="G69" s="3">
        <v>2.9590665230658598E-2</v>
      </c>
    </row>
    <row r="70" spans="1:7" x14ac:dyDescent="0.3">
      <c r="A70" s="4" t="s">
        <v>259</v>
      </c>
      <c r="B70" s="3">
        <v>0.471580075891538</v>
      </c>
      <c r="C70" s="3">
        <v>0.189701916224495</v>
      </c>
      <c r="D70" s="3">
        <v>0.138243246384436</v>
      </c>
      <c r="E70" s="3">
        <v>9.4972143054359401E-2</v>
      </c>
      <c r="F70" s="3">
        <v>7.5350670953542601E-2</v>
      </c>
      <c r="G70" s="3">
        <v>3.0151947491627602E-2</v>
      </c>
    </row>
    <row r="71" spans="1:7" x14ac:dyDescent="0.3">
      <c r="A71" s="4" t="s">
        <v>316</v>
      </c>
      <c r="B71" s="3">
        <v>0.461225703074571</v>
      </c>
      <c r="C71" s="3">
        <v>0.19536598622595799</v>
      </c>
      <c r="D71" s="3">
        <v>0.14076236444192</v>
      </c>
      <c r="E71" s="3">
        <v>9.5376731265004802E-2</v>
      </c>
      <c r="F71" s="3">
        <v>7.8500484049630004E-2</v>
      </c>
      <c r="G71" s="3">
        <v>2.8768730942914999E-2</v>
      </c>
    </row>
    <row r="72" spans="1:7" x14ac:dyDescent="0.3">
      <c r="A72" s="4" t="s">
        <v>253</v>
      </c>
      <c r="B72" s="3">
        <v>0.48248219559677502</v>
      </c>
      <c r="C72" s="3">
        <v>0.17178679343178899</v>
      </c>
      <c r="D72" s="3">
        <v>0.14435803720653501</v>
      </c>
      <c r="E72" s="3">
        <v>9.3362351042034802E-2</v>
      </c>
      <c r="F72" s="3">
        <v>7.4928881970908703E-2</v>
      </c>
      <c r="G72" s="3">
        <v>3.30817407519556E-2</v>
      </c>
    </row>
    <row r="73" spans="1:7" x14ac:dyDescent="0.3">
      <c r="A73" s="4" t="s">
        <v>276</v>
      </c>
      <c r="B73" s="3">
        <v>0.47456781203682702</v>
      </c>
      <c r="C73" s="3">
        <v>0.18052294263157101</v>
      </c>
      <c r="D73" s="3">
        <v>0.14320880427249499</v>
      </c>
      <c r="E73" s="3">
        <v>9.7274093318012206E-2</v>
      </c>
      <c r="F73" s="3">
        <v>7.5830652775162294E-2</v>
      </c>
      <c r="G73" s="3">
        <v>2.8595694965930899E-2</v>
      </c>
    </row>
    <row r="74" spans="1:7" x14ac:dyDescent="0.3">
      <c r="A74" s="4" t="s">
        <v>302</v>
      </c>
      <c r="B74" s="3">
        <v>0.46187605238953999</v>
      </c>
      <c r="C74" s="3">
        <v>0.188445904316873</v>
      </c>
      <c r="D74" s="3">
        <v>0.14501114957929301</v>
      </c>
      <c r="E74" s="3">
        <v>9.5903376506371499E-2</v>
      </c>
      <c r="F74" s="3">
        <v>7.8571847771137807E-2</v>
      </c>
      <c r="G74" s="3">
        <v>3.01916694367836E-2</v>
      </c>
    </row>
    <row r="75" spans="1:7" x14ac:dyDescent="0.3">
      <c r="A75" s="4" t="s">
        <v>201</v>
      </c>
      <c r="B75" s="3">
        <v>0.49275505886966098</v>
      </c>
      <c r="C75" s="3">
        <v>0.16389992444228799</v>
      </c>
      <c r="D75" s="3">
        <v>0.14154447299356401</v>
      </c>
      <c r="E75" s="3">
        <v>9.9538283911252301E-2</v>
      </c>
      <c r="F75" s="3">
        <v>7.1304694782390293E-2</v>
      </c>
      <c r="G75" s="3">
        <v>3.09575650008427E-2</v>
      </c>
    </row>
    <row r="76" spans="1:7" x14ac:dyDescent="0.3">
      <c r="A76" s="4" t="s">
        <v>292</v>
      </c>
      <c r="B76" s="3">
        <v>0.49563654967788401</v>
      </c>
      <c r="C76" s="3">
        <v>0.157549672483454</v>
      </c>
      <c r="D76" s="3">
        <v>0.14932849411128099</v>
      </c>
      <c r="E76" s="3">
        <v>9.7224615810645801E-2</v>
      </c>
      <c r="F76" s="3">
        <v>7.2424339283671396E-2</v>
      </c>
      <c r="G76" s="3">
        <v>2.78363286330621E-2</v>
      </c>
    </row>
    <row r="77" spans="1:7" x14ac:dyDescent="0.3">
      <c r="A77" s="4" t="s">
        <v>266</v>
      </c>
      <c r="B77" s="3">
        <v>0.46328996036077302</v>
      </c>
      <c r="C77" s="3">
        <v>0.19614761236506201</v>
      </c>
      <c r="D77" s="3">
        <v>0.136235578141888</v>
      </c>
      <c r="E77" s="3">
        <v>9.6524752506754102E-2</v>
      </c>
      <c r="F77" s="3">
        <v>7.87343026222138E-2</v>
      </c>
      <c r="G77" s="3">
        <v>2.90677940033073E-2</v>
      </c>
    </row>
    <row r="78" spans="1:7" x14ac:dyDescent="0.3">
      <c r="A78" s="4" t="s">
        <v>247</v>
      </c>
      <c r="B78" s="3">
        <v>0.49430232058036</v>
      </c>
      <c r="C78" s="3">
        <v>0.160011789107011</v>
      </c>
      <c r="D78" s="3">
        <v>0.14845973116435099</v>
      </c>
      <c r="E78" s="3">
        <v>9.4964657684140599E-2</v>
      </c>
      <c r="F78" s="3">
        <v>7.2297965678895501E-2</v>
      </c>
      <c r="G78" s="3">
        <v>2.9963535785240799E-2</v>
      </c>
    </row>
    <row r="79" spans="1:7" x14ac:dyDescent="0.3">
      <c r="A79" s="4" t="s">
        <v>207</v>
      </c>
      <c r="B79" s="3">
        <v>0.55205091822200103</v>
      </c>
      <c r="C79" s="3">
        <v>0.117273957791473</v>
      </c>
      <c r="D79" s="3">
        <v>0.13780329377929401</v>
      </c>
      <c r="E79" s="3">
        <v>9.2552365752756799E-2</v>
      </c>
      <c r="F79" s="3">
        <v>6.0145924172810297E-2</v>
      </c>
      <c r="G79" s="3">
        <v>4.01735402816625E-2</v>
      </c>
    </row>
    <row r="80" spans="1:7" x14ac:dyDescent="0.3">
      <c r="A80" s="4" t="s">
        <v>268</v>
      </c>
      <c r="B80" s="3">
        <v>0.46127236768624602</v>
      </c>
      <c r="C80" s="3">
        <v>0.200653533937586</v>
      </c>
      <c r="D80" s="3">
        <v>0.136657705365159</v>
      </c>
      <c r="E80" s="3">
        <v>9.4988167585251498E-2</v>
      </c>
      <c r="F80" s="3">
        <v>7.7813939520470901E-2</v>
      </c>
      <c r="G80" s="3">
        <v>2.86142859052851E-2</v>
      </c>
    </row>
    <row r="81" spans="1:7" x14ac:dyDescent="0.3">
      <c r="A81" s="4" t="s">
        <v>344</v>
      </c>
      <c r="B81" s="3">
        <f t="shared" ref="B81:G81" si="0">AVERAGE(B3:B80)</f>
        <v>0.47666215948924734</v>
      </c>
      <c r="C81" s="3">
        <f t="shared" si="0"/>
        <v>0.17623059515811457</v>
      </c>
      <c r="D81" s="3">
        <f t="shared" si="0"/>
        <v>0.14328216804644617</v>
      </c>
      <c r="E81" s="3">
        <f t="shared" si="0"/>
        <v>9.8824336924632397E-2</v>
      </c>
      <c r="F81" s="3">
        <f t="shared" si="0"/>
        <v>7.5084073830112744E-2</v>
      </c>
      <c r="G81" s="3">
        <f t="shared" si="0"/>
        <v>2.9916666551444971E-2</v>
      </c>
    </row>
    <row r="82" spans="1:7" x14ac:dyDescent="0.3">
      <c r="A82" s="4" t="s">
        <v>345</v>
      </c>
      <c r="B82" s="3">
        <f t="shared" ref="B82:G82" si="1">_xlfn.STDEV.P(B3:B80)</f>
        <v>1.9213677394190706E-2</v>
      </c>
      <c r="C82" s="3">
        <f t="shared" si="1"/>
        <v>2.276162870956255E-2</v>
      </c>
      <c r="D82" s="3">
        <f t="shared" si="1"/>
        <v>6.6846931499161934E-3</v>
      </c>
      <c r="E82" s="3">
        <f t="shared" si="1"/>
        <v>7.8729537942720963E-3</v>
      </c>
      <c r="F82" s="3">
        <f t="shared" si="1"/>
        <v>3.904864146548441E-3</v>
      </c>
      <c r="G82" s="3">
        <f t="shared" si="1"/>
        <v>2.6291122265994634E-3</v>
      </c>
    </row>
  </sheetData>
  <mergeCells count="1">
    <mergeCell ref="A1:G1"/>
  </mergeCells>
  <phoneticPr fontId="3" type="noConversion"/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X82"/>
  <sheetViews>
    <sheetView workbookViewId="0">
      <selection sqref="A1:X1"/>
    </sheetView>
  </sheetViews>
  <sheetFormatPr defaultColWidth="8.73046875" defaultRowHeight="13.5" x14ac:dyDescent="0.3"/>
  <cols>
    <col min="1" max="1" width="9.796875"/>
    <col min="2" max="24" width="12.796875" style="1"/>
  </cols>
  <sheetData>
    <row r="1" spans="1:24" ht="15" x14ac:dyDescent="0.3">
      <c r="A1" s="5" t="s">
        <v>534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5"/>
      <c r="R1" s="5"/>
      <c r="S1" s="5"/>
      <c r="T1" s="5"/>
      <c r="U1" s="5"/>
      <c r="V1" s="5"/>
      <c r="W1" s="5"/>
      <c r="X1" s="5"/>
    </row>
    <row r="2" spans="1:24" s="4" customFormat="1" ht="13.9" x14ac:dyDescent="0.3">
      <c r="A2" s="3" t="s">
        <v>529</v>
      </c>
      <c r="B2" s="3" t="s">
        <v>424</v>
      </c>
      <c r="C2" s="3" t="s">
        <v>425</v>
      </c>
      <c r="D2" s="3" t="s">
        <v>426</v>
      </c>
      <c r="E2" s="3" t="s">
        <v>427</v>
      </c>
      <c r="F2" s="3" t="s">
        <v>428</v>
      </c>
      <c r="G2" s="3" t="s">
        <v>429</v>
      </c>
      <c r="H2" s="3" t="s">
        <v>430</v>
      </c>
      <c r="I2" s="3" t="s">
        <v>431</v>
      </c>
      <c r="J2" s="3" t="s">
        <v>432</v>
      </c>
      <c r="K2" s="3" t="s">
        <v>433</v>
      </c>
      <c r="L2" s="3" t="s">
        <v>434</v>
      </c>
      <c r="M2" s="3" t="s">
        <v>435</v>
      </c>
      <c r="N2" s="3" t="s">
        <v>436</v>
      </c>
      <c r="O2" s="3" t="s">
        <v>437</v>
      </c>
      <c r="P2" s="3" t="s">
        <v>438</v>
      </c>
      <c r="Q2" s="3" t="s">
        <v>439</v>
      </c>
      <c r="R2" s="3" t="s">
        <v>440</v>
      </c>
      <c r="S2" s="3" t="s">
        <v>441</v>
      </c>
      <c r="T2" s="3" t="s">
        <v>442</v>
      </c>
      <c r="U2" s="3" t="s">
        <v>443</v>
      </c>
      <c r="V2" s="3" t="s">
        <v>444</v>
      </c>
      <c r="W2" s="3" t="s">
        <v>445</v>
      </c>
      <c r="X2" s="3" t="s">
        <v>9</v>
      </c>
    </row>
    <row r="3" spans="1:24" s="4" customFormat="1" ht="13.9" x14ac:dyDescent="0.3">
      <c r="A3" s="4" t="s">
        <v>26</v>
      </c>
      <c r="B3" s="3">
        <v>0.26508417492157399</v>
      </c>
      <c r="C3" s="3">
        <v>8.6337564970915201E-2</v>
      </c>
      <c r="D3" s="3">
        <v>7.0503083748244794E-2</v>
      </c>
      <c r="E3" s="3">
        <v>4.8183939169866498E-2</v>
      </c>
      <c r="F3" s="3">
        <v>4.3196621583425403E-2</v>
      </c>
      <c r="G3" s="3">
        <v>4.7777999669907797E-2</v>
      </c>
      <c r="H3" s="3">
        <v>3.9795280363862602E-2</v>
      </c>
      <c r="I3" s="3">
        <v>3.56975355864632E-2</v>
      </c>
      <c r="J3" s="3">
        <v>3.4029604324036802E-2</v>
      </c>
      <c r="K3" s="3">
        <v>3.7349700829122097E-2</v>
      </c>
      <c r="L3" s="3">
        <v>3.6786527240131199E-2</v>
      </c>
      <c r="M3" s="3">
        <v>2.9437005376638799E-2</v>
      </c>
      <c r="N3" s="3">
        <v>3.0843447968867899E-2</v>
      </c>
      <c r="O3" s="3">
        <v>1.9941742426416002E-2</v>
      </c>
      <c r="P3" s="3">
        <v>1.6882140338029102E-2</v>
      </c>
      <c r="Q3" s="3">
        <v>1.75444552044767E-2</v>
      </c>
      <c r="R3" s="3">
        <v>2.02947024185074E-2</v>
      </c>
      <c r="S3" s="3">
        <v>1.4410852248532601E-2</v>
      </c>
      <c r="T3" s="3">
        <v>1.89598460781954E-2</v>
      </c>
      <c r="U3" s="3">
        <v>1.34140420978294E-2</v>
      </c>
      <c r="V3" s="3">
        <v>7.7690968400067097E-3</v>
      </c>
      <c r="W3" s="3">
        <v>6.9657400129366498E-3</v>
      </c>
      <c r="X3" s="3">
        <v>5.8794896582012098E-2</v>
      </c>
    </row>
    <row r="4" spans="1:24" s="4" customFormat="1" ht="13.9" x14ac:dyDescent="0.3">
      <c r="A4" s="4" t="s">
        <v>149</v>
      </c>
      <c r="B4" s="3">
        <v>0.26414868054853602</v>
      </c>
      <c r="C4" s="3">
        <v>8.2613991529864594E-2</v>
      </c>
      <c r="D4" s="3">
        <v>6.2317605047629399E-2</v>
      </c>
      <c r="E4" s="3">
        <v>4.9270918548482499E-2</v>
      </c>
      <c r="F4" s="3">
        <v>5.1215706336285603E-2</v>
      </c>
      <c r="G4" s="3">
        <v>4.6962762801218097E-2</v>
      </c>
      <c r="H4" s="3">
        <v>4.3499499962785598E-2</v>
      </c>
      <c r="I4" s="3">
        <v>4.0271548754630501E-2</v>
      </c>
      <c r="J4" s="3">
        <v>3.6189346991808397E-2</v>
      </c>
      <c r="K4" s="3">
        <v>3.7605008627551402E-2</v>
      </c>
      <c r="L4" s="3">
        <v>3.1854499408633198E-2</v>
      </c>
      <c r="M4" s="3">
        <v>3.2875916558842498E-2</v>
      </c>
      <c r="N4" s="3">
        <v>2.6372128442448201E-2</v>
      </c>
      <c r="O4" s="3">
        <v>2.21094344254631E-2</v>
      </c>
      <c r="P4" s="3">
        <v>2.4136342938749701E-2</v>
      </c>
      <c r="Q4" s="3">
        <v>2.0586625827314801E-2</v>
      </c>
      <c r="R4" s="3">
        <v>1.93588234765169E-2</v>
      </c>
      <c r="S4" s="3">
        <v>1.5486690429674399E-2</v>
      </c>
      <c r="T4" s="3">
        <v>1.1856694350451599E-2</v>
      </c>
      <c r="U4" s="3">
        <v>1.27828817939326E-2</v>
      </c>
      <c r="V4" s="3">
        <v>9.1082501752649103E-3</v>
      </c>
      <c r="W4" s="3">
        <v>4.1241288350676699E-3</v>
      </c>
      <c r="X4" s="3">
        <v>5.52525141888471E-2</v>
      </c>
    </row>
    <row r="5" spans="1:24" s="4" customFormat="1" ht="13.9" x14ac:dyDescent="0.3">
      <c r="A5" s="4" t="s">
        <v>188</v>
      </c>
      <c r="B5" s="3">
        <v>0.25747111081132901</v>
      </c>
      <c r="C5" s="3">
        <v>8.0660024807538894E-2</v>
      </c>
      <c r="D5" s="3">
        <v>6.0206281997622499E-2</v>
      </c>
      <c r="E5" s="3">
        <v>5.4914275820037502E-2</v>
      </c>
      <c r="F5" s="3">
        <v>4.8145215308319701E-2</v>
      </c>
      <c r="G5" s="3">
        <v>4.2450901155698301E-2</v>
      </c>
      <c r="H5" s="3">
        <v>4.3969254168741999E-2</v>
      </c>
      <c r="I5" s="3">
        <v>3.9135565256325798E-2</v>
      </c>
      <c r="J5" s="3">
        <v>3.6175572343571397E-2</v>
      </c>
      <c r="K5" s="3">
        <v>4.4717207023739297E-2</v>
      </c>
      <c r="L5" s="3">
        <v>3.4931163601719897E-2</v>
      </c>
      <c r="M5" s="3">
        <v>3.3244564783297903E-2</v>
      </c>
      <c r="N5" s="3">
        <v>2.4636895803868901E-2</v>
      </c>
      <c r="O5" s="3">
        <v>2.2688230170722599E-2</v>
      </c>
      <c r="P5" s="3">
        <v>2.22420082970026E-2</v>
      </c>
      <c r="Q5" s="3">
        <v>2.34786803470265E-2</v>
      </c>
      <c r="R5" s="3">
        <v>2.1031597412196401E-2</v>
      </c>
      <c r="S5" s="3">
        <v>1.56239767271592E-2</v>
      </c>
      <c r="T5" s="3">
        <v>1.40167062418431E-2</v>
      </c>
      <c r="U5" s="3">
        <v>1.2675534368400901E-2</v>
      </c>
      <c r="V5" s="3">
        <v>1.0537374269223101E-2</v>
      </c>
      <c r="W5" s="3">
        <v>4.3093373479862604E-3</v>
      </c>
      <c r="X5" s="3">
        <v>5.2738521936626898E-2</v>
      </c>
    </row>
    <row r="6" spans="1:24" s="4" customFormat="1" ht="13.9" x14ac:dyDescent="0.3">
      <c r="A6" s="4" t="s">
        <v>34</v>
      </c>
      <c r="B6" s="3">
        <v>0.25830561225167198</v>
      </c>
      <c r="C6" s="3">
        <v>8.0665782730289098E-2</v>
      </c>
      <c r="D6" s="3">
        <v>5.7255600845392399E-2</v>
      </c>
      <c r="E6" s="3">
        <v>5.2230802748611603E-2</v>
      </c>
      <c r="F6" s="3">
        <v>5.1109487007100801E-2</v>
      </c>
      <c r="G6" s="3">
        <v>4.3131126348988698E-2</v>
      </c>
      <c r="H6" s="3">
        <v>4.5293491419943002E-2</v>
      </c>
      <c r="I6" s="3">
        <v>4.3535325066898702E-2</v>
      </c>
      <c r="J6" s="3">
        <v>4.10291119637992E-2</v>
      </c>
      <c r="K6" s="3">
        <v>3.7459067147380003E-2</v>
      </c>
      <c r="L6" s="3">
        <v>3.4574002614391697E-2</v>
      </c>
      <c r="M6" s="3">
        <v>3.4270891295137697E-2</v>
      </c>
      <c r="N6" s="3">
        <v>2.57676305475859E-2</v>
      </c>
      <c r="O6" s="3">
        <v>2.3641928518233699E-2</v>
      </c>
      <c r="P6" s="3">
        <v>2.09798597691465E-2</v>
      </c>
      <c r="Q6" s="3">
        <v>2.0045178523363499E-2</v>
      </c>
      <c r="R6" s="3">
        <v>1.8540937680674802E-2</v>
      </c>
      <c r="S6" s="3">
        <v>1.6547554529862101E-2</v>
      </c>
      <c r="T6" s="3">
        <v>1.3141663578723199E-2</v>
      </c>
      <c r="U6" s="3">
        <v>1.2226596305813801E-2</v>
      </c>
      <c r="V6" s="3">
        <v>1.05821909954362E-2</v>
      </c>
      <c r="W6" s="3">
        <v>3.84464043664928E-3</v>
      </c>
      <c r="X6" s="3">
        <v>5.5821517674905299E-2</v>
      </c>
    </row>
    <row r="7" spans="1:24" s="4" customFormat="1" ht="13.9" x14ac:dyDescent="0.3">
      <c r="A7" s="4" t="s">
        <v>71</v>
      </c>
      <c r="B7" s="3">
        <v>0.25802468925219402</v>
      </c>
      <c r="C7" s="3">
        <v>8.3246871277938297E-2</v>
      </c>
      <c r="D7" s="3">
        <v>6.1272044335147199E-2</v>
      </c>
      <c r="E7" s="3">
        <v>4.85861186106918E-2</v>
      </c>
      <c r="F7" s="3">
        <v>4.6486528899053602E-2</v>
      </c>
      <c r="G7" s="3">
        <v>4.3741090505807198E-2</v>
      </c>
      <c r="H7" s="3">
        <v>4.1862004233603999E-2</v>
      </c>
      <c r="I7" s="3">
        <v>4.4263351816648998E-2</v>
      </c>
      <c r="J7" s="3">
        <v>4.1295083998319701E-2</v>
      </c>
      <c r="K7" s="3">
        <v>3.3992729589127003E-2</v>
      </c>
      <c r="L7" s="3">
        <v>3.3714231574200698E-2</v>
      </c>
      <c r="M7" s="3">
        <v>3.4559649824411301E-2</v>
      </c>
      <c r="N7" s="3">
        <v>2.68773844260374E-2</v>
      </c>
      <c r="O7" s="3">
        <v>2.2567488085913801E-2</v>
      </c>
      <c r="P7" s="3">
        <v>1.9407714115895099E-2</v>
      </c>
      <c r="Q7" s="3">
        <v>1.7626319240909901E-2</v>
      </c>
      <c r="R7" s="3">
        <v>1.89953943933511E-2</v>
      </c>
      <c r="S7" s="3">
        <v>1.7189189004786699E-2</v>
      </c>
      <c r="T7" s="3">
        <v>1.5470130545169099E-2</v>
      </c>
      <c r="U7" s="3">
        <v>1.36119781437983E-2</v>
      </c>
      <c r="V7" s="3">
        <v>1.0217589754746501E-2</v>
      </c>
      <c r="W7" s="3">
        <v>5.9911187665329102E-3</v>
      </c>
      <c r="X7" s="3">
        <v>6.1001299605714397E-2</v>
      </c>
    </row>
    <row r="8" spans="1:24" s="4" customFormat="1" ht="13.9" x14ac:dyDescent="0.3">
      <c r="A8" s="4" t="s">
        <v>63</v>
      </c>
      <c r="B8" s="3">
        <v>0.26455936548423298</v>
      </c>
      <c r="C8" s="3">
        <v>7.6034607356711997E-2</v>
      </c>
      <c r="D8" s="3">
        <v>7.3230299758093295E-2</v>
      </c>
      <c r="E8" s="3">
        <v>4.3340403173671702E-2</v>
      </c>
      <c r="F8" s="3">
        <v>3.6826668289800399E-2</v>
      </c>
      <c r="G8" s="3">
        <v>5.1505909385725301E-2</v>
      </c>
      <c r="H8" s="3">
        <v>4.6291035672158698E-2</v>
      </c>
      <c r="I8" s="3">
        <v>2.9546397364087401E-2</v>
      </c>
      <c r="J8" s="3">
        <v>2.9516343079674601E-2</v>
      </c>
      <c r="K8" s="3">
        <v>3.9242243452150397E-2</v>
      </c>
      <c r="L8" s="3">
        <v>4.1468233759795498E-2</v>
      </c>
      <c r="M8" s="3">
        <v>2.81135062284468E-2</v>
      </c>
      <c r="N8" s="3">
        <v>3.0844196009185601E-2</v>
      </c>
      <c r="O8" s="3">
        <v>1.8216387508407199E-2</v>
      </c>
      <c r="P8" s="3">
        <v>1.6502382560986201E-2</v>
      </c>
      <c r="Q8" s="3">
        <v>1.7055806404264399E-2</v>
      </c>
      <c r="R8" s="3">
        <v>2.1974387374529E-2</v>
      </c>
      <c r="S8" s="3">
        <v>1.3382353186718E-2</v>
      </c>
      <c r="T8" s="3">
        <v>2.11985921844592E-2</v>
      </c>
      <c r="U8" s="3">
        <v>1.4581033408979999E-2</v>
      </c>
      <c r="V8" s="3">
        <v>7.9853322948920304E-3</v>
      </c>
      <c r="W8" s="3">
        <v>8.24064192308562E-3</v>
      </c>
      <c r="X8" s="3">
        <v>7.0343874139942697E-2</v>
      </c>
    </row>
    <row r="9" spans="1:24" s="4" customFormat="1" ht="13.9" x14ac:dyDescent="0.3">
      <c r="A9" s="4" t="s">
        <v>114</v>
      </c>
      <c r="B9" s="3">
        <v>0.260911881108149</v>
      </c>
      <c r="C9" s="3">
        <v>7.8815658401313798E-2</v>
      </c>
      <c r="D9" s="3">
        <v>6.2444471367417799E-2</v>
      </c>
      <c r="E9" s="3">
        <v>5.5178364698597299E-2</v>
      </c>
      <c r="F9" s="3">
        <v>4.7341625609132201E-2</v>
      </c>
      <c r="G9" s="3">
        <v>4.4346040976765401E-2</v>
      </c>
      <c r="H9" s="3">
        <v>4.7049107503432601E-2</v>
      </c>
      <c r="I9" s="3">
        <v>3.7964757827854502E-2</v>
      </c>
      <c r="J9" s="3">
        <v>3.7621893761947002E-2</v>
      </c>
      <c r="K9" s="3">
        <v>4.1514955711708802E-2</v>
      </c>
      <c r="L9" s="3">
        <v>3.6270495113480301E-2</v>
      </c>
      <c r="M9" s="3">
        <v>3.4014215329940999E-2</v>
      </c>
      <c r="N9" s="3">
        <v>2.5434536790243101E-2</v>
      </c>
      <c r="O9" s="3">
        <v>2.22788950811727E-2</v>
      </c>
      <c r="P9" s="3">
        <v>2.06224591443879E-2</v>
      </c>
      <c r="Q9" s="3">
        <v>1.9698462698220301E-2</v>
      </c>
      <c r="R9" s="3">
        <v>1.9154753250949001E-2</v>
      </c>
      <c r="S9" s="3">
        <v>1.5503863446679001E-2</v>
      </c>
      <c r="T9" s="3">
        <v>1.40684651212879E-2</v>
      </c>
      <c r="U9" s="3">
        <v>1.1976415475325001E-2</v>
      </c>
      <c r="V9" s="3">
        <v>1.0377594701558799E-2</v>
      </c>
      <c r="W9" s="3">
        <v>3.9742347144818601E-3</v>
      </c>
      <c r="X9" s="3">
        <v>5.3436852165953203E-2</v>
      </c>
    </row>
    <row r="10" spans="1:24" s="4" customFormat="1" ht="13.9" x14ac:dyDescent="0.3">
      <c r="A10" s="4" t="s">
        <v>162</v>
      </c>
      <c r="B10" s="3">
        <v>0.25439116741825502</v>
      </c>
      <c r="C10" s="3">
        <v>7.9429381195815996E-2</v>
      </c>
      <c r="D10" s="3">
        <v>5.7056594449763097E-2</v>
      </c>
      <c r="E10" s="3">
        <v>4.9811192751638103E-2</v>
      </c>
      <c r="F10" s="3">
        <v>5.19219555425873E-2</v>
      </c>
      <c r="G10" s="3">
        <v>4.2827219959575898E-2</v>
      </c>
      <c r="H10" s="3">
        <v>4.2654595326629803E-2</v>
      </c>
      <c r="I10" s="3">
        <v>4.7023977002713803E-2</v>
      </c>
      <c r="J10" s="3">
        <v>4.30891019486647E-2</v>
      </c>
      <c r="K10" s="3">
        <v>3.5767884357504803E-2</v>
      </c>
      <c r="L10" s="3">
        <v>3.3788968727152299E-2</v>
      </c>
      <c r="M10" s="3">
        <v>3.3632655083146001E-2</v>
      </c>
      <c r="N10" s="3">
        <v>2.6380457139629401E-2</v>
      </c>
      <c r="O10" s="3">
        <v>2.5274179417555699E-2</v>
      </c>
      <c r="P10" s="3">
        <v>2.17713945427357E-2</v>
      </c>
      <c r="Q10" s="3">
        <v>1.76518126417111E-2</v>
      </c>
      <c r="R10" s="3">
        <v>1.7544129909173398E-2</v>
      </c>
      <c r="S10" s="3">
        <v>1.7660421219207099E-2</v>
      </c>
      <c r="T10" s="3">
        <v>1.25652005353024E-2</v>
      </c>
      <c r="U10" s="3">
        <v>1.2383967324860299E-2</v>
      </c>
      <c r="V10" s="3">
        <v>1.09457307723268E-2</v>
      </c>
      <c r="W10" s="3">
        <v>4.0084255319534504E-3</v>
      </c>
      <c r="X10" s="3">
        <v>6.2419587202095998E-2</v>
      </c>
    </row>
    <row r="11" spans="1:24" s="4" customFormat="1" ht="13.9" x14ac:dyDescent="0.3">
      <c r="A11" s="4" t="s">
        <v>35</v>
      </c>
      <c r="B11" s="3">
        <v>0.26664398216632901</v>
      </c>
      <c r="C11" s="3">
        <v>8.2866182369576602E-2</v>
      </c>
      <c r="D11" s="3">
        <v>6.4981641591054295E-2</v>
      </c>
      <c r="E11" s="3">
        <v>5.9378166444547603E-2</v>
      </c>
      <c r="F11" s="3">
        <v>4.3529708252474597E-2</v>
      </c>
      <c r="G11" s="3">
        <v>4.58418068331959E-2</v>
      </c>
      <c r="H11" s="3">
        <v>4.6676545469201101E-2</v>
      </c>
      <c r="I11" s="3">
        <v>3.3746061674441101E-2</v>
      </c>
      <c r="J11" s="3">
        <v>3.0928128472435701E-2</v>
      </c>
      <c r="K11" s="3">
        <v>4.1035262822132303E-2</v>
      </c>
      <c r="L11" s="3">
        <v>3.3795976071250497E-2</v>
      </c>
      <c r="M11" s="3">
        <v>3.2535265848856403E-2</v>
      </c>
      <c r="N11" s="3">
        <v>2.4331144427731901E-2</v>
      </c>
      <c r="O11" s="3">
        <v>2.0677941585500001E-2</v>
      </c>
      <c r="P11" s="3">
        <v>2.0641408495069201E-2</v>
      </c>
      <c r="Q11" s="3">
        <v>2.38704451652649E-2</v>
      </c>
      <c r="R11" s="3">
        <v>2.1350086728919401E-2</v>
      </c>
      <c r="S11" s="3">
        <v>1.3991324028227701E-2</v>
      </c>
      <c r="T11" s="3">
        <v>1.54829148860767E-2</v>
      </c>
      <c r="U11" s="3">
        <v>1.27615182515177E-2</v>
      </c>
      <c r="V11" s="3">
        <v>8.9318096061000007E-3</v>
      </c>
      <c r="W11" s="3">
        <v>4.1534088187694202E-3</v>
      </c>
      <c r="X11" s="3">
        <v>5.1849269991326503E-2</v>
      </c>
    </row>
    <row r="12" spans="1:24" s="4" customFormat="1" ht="13.9" x14ac:dyDescent="0.3">
      <c r="A12" s="4" t="s">
        <v>58</v>
      </c>
      <c r="B12" s="3">
        <v>0.25668654258573498</v>
      </c>
      <c r="C12" s="3">
        <v>8.4531146866532902E-2</v>
      </c>
      <c r="D12" s="3">
        <v>5.8054625010481697E-2</v>
      </c>
      <c r="E12" s="3">
        <v>5.2102262544454998E-2</v>
      </c>
      <c r="F12" s="3">
        <v>5.1670386512606498E-2</v>
      </c>
      <c r="G12" s="3">
        <v>4.3003087621325799E-2</v>
      </c>
      <c r="H12" s="3">
        <v>4.1322169106504401E-2</v>
      </c>
      <c r="I12" s="3">
        <v>4.28998685189593E-2</v>
      </c>
      <c r="J12" s="3">
        <v>4.0588856758010397E-2</v>
      </c>
      <c r="K12" s="3">
        <v>3.5780308097145802E-2</v>
      </c>
      <c r="L12" s="3">
        <v>3.5793461681872099E-2</v>
      </c>
      <c r="M12" s="3">
        <v>3.3752098407813298E-2</v>
      </c>
      <c r="N12" s="3">
        <v>2.6955166189148901E-2</v>
      </c>
      <c r="O12" s="3">
        <v>2.2420285166062998E-2</v>
      </c>
      <c r="P12" s="3">
        <v>2.1348998765572599E-2</v>
      </c>
      <c r="Q12" s="3">
        <v>1.9586601100918501E-2</v>
      </c>
      <c r="R12" s="3">
        <v>1.7964691028688799E-2</v>
      </c>
      <c r="S12" s="3">
        <v>1.7336424669328901E-2</v>
      </c>
      <c r="T12" s="3">
        <v>1.19748773839273E-2</v>
      </c>
      <c r="U12" s="3">
        <v>1.1845351112108099E-2</v>
      </c>
      <c r="V12" s="3">
        <v>1.0310218161337099E-2</v>
      </c>
      <c r="W12" s="3">
        <v>5.2811642676294096E-3</v>
      </c>
      <c r="X12" s="3">
        <v>5.8791408443834098E-2</v>
      </c>
    </row>
    <row r="13" spans="1:24" s="4" customFormat="1" ht="13.9" x14ac:dyDescent="0.3">
      <c r="A13" s="4" t="s">
        <v>97</v>
      </c>
      <c r="B13" s="3">
        <v>0.26056294550912601</v>
      </c>
      <c r="C13" s="3">
        <v>8.3112669132182307E-2</v>
      </c>
      <c r="D13" s="3">
        <v>6.3157889006060994E-2</v>
      </c>
      <c r="E13" s="3">
        <v>5.2246539231479899E-2</v>
      </c>
      <c r="F13" s="3">
        <v>4.7157152944545498E-2</v>
      </c>
      <c r="G13" s="3">
        <v>4.3741653296515699E-2</v>
      </c>
      <c r="H13" s="3">
        <v>4.4610445431545999E-2</v>
      </c>
      <c r="I13" s="3">
        <v>3.9193969086505201E-2</v>
      </c>
      <c r="J13" s="3">
        <v>3.5981975203655397E-2</v>
      </c>
      <c r="K13" s="3">
        <v>4.0759624194864598E-2</v>
      </c>
      <c r="L13" s="3">
        <v>3.4555148265763898E-2</v>
      </c>
      <c r="M13" s="3">
        <v>3.2430587275826497E-2</v>
      </c>
      <c r="N13" s="3">
        <v>2.51321453634385E-2</v>
      </c>
      <c r="O13" s="3">
        <v>2.20944761087607E-2</v>
      </c>
      <c r="P13" s="3">
        <v>2.18731132298891E-2</v>
      </c>
      <c r="Q13" s="3">
        <v>2.1626380183394699E-2</v>
      </c>
      <c r="R13" s="3">
        <v>2.0714034112531299E-2</v>
      </c>
      <c r="S13" s="3">
        <v>1.58787850411829E-2</v>
      </c>
      <c r="T13" s="3">
        <v>1.3427569532497401E-2</v>
      </c>
      <c r="U13" s="3">
        <v>1.2674413097103999E-2</v>
      </c>
      <c r="V13" s="3">
        <v>1.02167733828831E-2</v>
      </c>
      <c r="W13" s="3">
        <v>4.0600978983592597E-3</v>
      </c>
      <c r="X13" s="3">
        <v>5.4791613471885603E-2</v>
      </c>
    </row>
    <row r="14" spans="1:24" s="4" customFormat="1" ht="13.9" x14ac:dyDescent="0.3">
      <c r="A14" s="4" t="s">
        <v>134</v>
      </c>
      <c r="B14" s="3">
        <v>0.26482379755138802</v>
      </c>
      <c r="C14" s="3">
        <v>7.4817424469818206E-2</v>
      </c>
      <c r="D14" s="3">
        <v>6.9864292969283107E-2</v>
      </c>
      <c r="E14" s="3">
        <v>4.6738059146255798E-2</v>
      </c>
      <c r="F14" s="3">
        <v>4.2359716101638002E-2</v>
      </c>
      <c r="G14" s="3">
        <v>4.9520349508041898E-2</v>
      </c>
      <c r="H14" s="3">
        <v>4.57167949193414E-2</v>
      </c>
      <c r="I14" s="3">
        <v>3.4174217857263198E-2</v>
      </c>
      <c r="J14" s="3">
        <v>3.3005328577035198E-2</v>
      </c>
      <c r="K14" s="3">
        <v>4.1971504764099402E-2</v>
      </c>
      <c r="L14" s="3">
        <v>3.5919532234797803E-2</v>
      </c>
      <c r="M14" s="3">
        <v>3.06161594769556E-2</v>
      </c>
      <c r="N14" s="3">
        <v>2.9681964571951099E-2</v>
      </c>
      <c r="O14" s="3">
        <v>1.95950163615039E-2</v>
      </c>
      <c r="P14" s="3">
        <v>2.0011377930938299E-2</v>
      </c>
      <c r="Q14" s="3">
        <v>1.7078025568921001E-2</v>
      </c>
      <c r="R14" s="3">
        <v>2.0931006727578E-2</v>
      </c>
      <c r="S14" s="3">
        <v>1.43373058984228E-2</v>
      </c>
      <c r="T14" s="3">
        <v>1.8999933552359599E-2</v>
      </c>
      <c r="U14" s="3">
        <v>1.48854170996947E-2</v>
      </c>
      <c r="V14" s="3">
        <v>9.4509493665706802E-3</v>
      </c>
      <c r="W14" s="3">
        <v>3.8279405454009199E-3</v>
      </c>
      <c r="X14" s="3">
        <v>6.16738848007405E-2</v>
      </c>
    </row>
    <row r="15" spans="1:24" s="4" customFormat="1" ht="13.9" x14ac:dyDescent="0.3">
      <c r="A15" s="4" t="s">
        <v>44</v>
      </c>
      <c r="B15" s="3">
        <v>0.26391193166386701</v>
      </c>
      <c r="C15" s="3">
        <v>8.55756119636088E-2</v>
      </c>
      <c r="D15" s="3">
        <v>6.1480792033762097E-2</v>
      </c>
      <c r="E15" s="3">
        <v>5.48748633953271E-2</v>
      </c>
      <c r="F15" s="3">
        <v>4.7278796492091497E-2</v>
      </c>
      <c r="G15" s="3">
        <v>4.54277671517569E-2</v>
      </c>
      <c r="H15" s="3">
        <v>4.5711936309779599E-2</v>
      </c>
      <c r="I15" s="3">
        <v>3.8430429119880698E-2</v>
      </c>
      <c r="J15" s="3">
        <v>3.6012284072047901E-2</v>
      </c>
      <c r="K15" s="3">
        <v>3.5697375041983503E-2</v>
      </c>
      <c r="L15" s="3">
        <v>3.3807571544868902E-2</v>
      </c>
      <c r="M15" s="3">
        <v>3.3398172339948698E-2</v>
      </c>
      <c r="N15" s="3">
        <v>2.62763028946305E-2</v>
      </c>
      <c r="O15" s="3">
        <v>2.0951144038482101E-2</v>
      </c>
      <c r="P15" s="3">
        <v>1.8938905028292E-2</v>
      </c>
      <c r="Q15" s="3">
        <v>2.0765656856048101E-2</v>
      </c>
      <c r="R15" s="3">
        <v>1.7644511893623201E-2</v>
      </c>
      <c r="S15" s="3">
        <v>1.5553676619689901E-2</v>
      </c>
      <c r="T15" s="3">
        <v>1.3622828407065E-2</v>
      </c>
      <c r="U15" s="3">
        <v>1.16285792083539E-2</v>
      </c>
      <c r="V15" s="3">
        <v>1.00206743105317E-2</v>
      </c>
      <c r="W15" s="3">
        <v>3.98395727996146E-3</v>
      </c>
      <c r="X15" s="3">
        <v>5.9006232334398098E-2</v>
      </c>
    </row>
    <row r="16" spans="1:24" s="4" customFormat="1" ht="13.9" x14ac:dyDescent="0.3">
      <c r="A16" s="4" t="s">
        <v>170</v>
      </c>
      <c r="B16" s="3">
        <v>0.25967587520730601</v>
      </c>
      <c r="C16" s="3">
        <v>7.7690565662577801E-2</v>
      </c>
      <c r="D16" s="3">
        <v>6.0352168094546702E-2</v>
      </c>
      <c r="E16" s="3">
        <v>5.1405618860282498E-2</v>
      </c>
      <c r="F16" s="3">
        <v>4.8933431372991998E-2</v>
      </c>
      <c r="G16" s="3">
        <v>4.21099808719375E-2</v>
      </c>
      <c r="H16" s="3">
        <v>4.8465881617757597E-2</v>
      </c>
      <c r="I16" s="3">
        <v>4.2288640719726399E-2</v>
      </c>
      <c r="J16" s="3">
        <v>3.9896987346299199E-2</v>
      </c>
      <c r="K16" s="3">
        <v>3.78090718532142E-2</v>
      </c>
      <c r="L16" s="3">
        <v>3.5320099700910101E-2</v>
      </c>
      <c r="M16" s="3">
        <v>3.3611775862747897E-2</v>
      </c>
      <c r="N16" s="3">
        <v>2.5487191041120402E-2</v>
      </c>
      <c r="O16" s="3">
        <v>2.3677190866818201E-2</v>
      </c>
      <c r="P16" s="3">
        <v>2.0790712657509501E-2</v>
      </c>
      <c r="Q16" s="3">
        <v>2.0951296712206899E-2</v>
      </c>
      <c r="R16" s="3">
        <v>1.9061246597070501E-2</v>
      </c>
      <c r="S16" s="3">
        <v>1.64074942238157E-2</v>
      </c>
      <c r="T16" s="3">
        <v>1.3813456524167E-2</v>
      </c>
      <c r="U16" s="3">
        <v>1.2727295028575799E-2</v>
      </c>
      <c r="V16" s="3">
        <v>1.06530977713192E-2</v>
      </c>
      <c r="W16" s="3">
        <v>4.0115349382485697E-3</v>
      </c>
      <c r="X16" s="3">
        <v>5.4859386468848602E-2</v>
      </c>
    </row>
    <row r="17" spans="1:24" s="4" customFormat="1" ht="13.9" x14ac:dyDescent="0.3">
      <c r="A17" s="4" t="s">
        <v>19</v>
      </c>
      <c r="B17" s="3">
        <v>0.26212330217609198</v>
      </c>
      <c r="C17" s="3">
        <v>8.1149225983009096E-2</v>
      </c>
      <c r="D17" s="3">
        <v>6.1450515713254397E-2</v>
      </c>
      <c r="E17" s="3">
        <v>4.9916102264478297E-2</v>
      </c>
      <c r="F17" s="3">
        <v>4.9001325281691301E-2</v>
      </c>
      <c r="G17" s="3">
        <v>4.4731641739704203E-2</v>
      </c>
      <c r="H17" s="3">
        <v>4.7159235545295101E-2</v>
      </c>
      <c r="I17" s="3">
        <v>4.23665596446125E-2</v>
      </c>
      <c r="J17" s="3">
        <v>3.8665832954335198E-2</v>
      </c>
      <c r="K17" s="3">
        <v>3.5693183833401899E-2</v>
      </c>
      <c r="L17" s="3">
        <v>3.3030084679967597E-2</v>
      </c>
      <c r="M17" s="3">
        <v>3.3403650650464398E-2</v>
      </c>
      <c r="N17" s="3">
        <v>2.5944532724128298E-2</v>
      </c>
      <c r="O17" s="3">
        <v>2.30689940411631E-2</v>
      </c>
      <c r="P17" s="3">
        <v>2.05202211176258E-2</v>
      </c>
      <c r="Q17" s="3">
        <v>1.9986698711439699E-2</v>
      </c>
      <c r="R17" s="3">
        <v>1.91068547433434E-2</v>
      </c>
      <c r="S17" s="3">
        <v>1.6324415051683298E-2</v>
      </c>
      <c r="T17" s="3">
        <v>1.3313991474672901E-2</v>
      </c>
      <c r="U17" s="3">
        <v>1.228856542143E-2</v>
      </c>
      <c r="V17" s="3">
        <v>1.0163167264455699E-2</v>
      </c>
      <c r="W17" s="3">
        <v>4.0423682310807198E-3</v>
      </c>
      <c r="X17" s="3">
        <v>5.65495307526694E-2</v>
      </c>
    </row>
    <row r="18" spans="1:24" s="4" customFormat="1" ht="13.9" x14ac:dyDescent="0.3">
      <c r="A18" s="4" t="s">
        <v>105</v>
      </c>
      <c r="B18" s="3">
        <v>0.25836286900136002</v>
      </c>
      <c r="C18" s="3">
        <v>7.9793518771725594E-2</v>
      </c>
      <c r="D18" s="3">
        <v>6.00901585767111E-2</v>
      </c>
      <c r="E18" s="3">
        <v>5.0389490026251503E-2</v>
      </c>
      <c r="F18" s="3">
        <v>5.18021043961941E-2</v>
      </c>
      <c r="G18" s="3">
        <v>4.3514357305757402E-2</v>
      </c>
      <c r="H18" s="3">
        <v>4.2784864819714302E-2</v>
      </c>
      <c r="I18" s="3">
        <v>4.2613047919717997E-2</v>
      </c>
      <c r="J18" s="3">
        <v>4.1847165259144802E-2</v>
      </c>
      <c r="K18" s="3">
        <v>3.6975334678285503E-2</v>
      </c>
      <c r="L18" s="3">
        <v>3.55403027324721E-2</v>
      </c>
      <c r="M18" s="3">
        <v>3.6541569939689003E-2</v>
      </c>
      <c r="N18" s="3">
        <v>2.5559721573707599E-2</v>
      </c>
      <c r="O18" s="3">
        <v>2.2814029164652E-2</v>
      </c>
      <c r="P18" s="3">
        <v>2.0826849254239398E-2</v>
      </c>
      <c r="Q18" s="3">
        <v>1.8915981228811701E-2</v>
      </c>
      <c r="R18" s="3">
        <v>1.8553154298792798E-2</v>
      </c>
      <c r="S18" s="3">
        <v>1.7104917479521298E-2</v>
      </c>
      <c r="T18" s="3">
        <v>1.25515393120598E-2</v>
      </c>
      <c r="U18" s="3">
        <v>1.20264152745377E-2</v>
      </c>
      <c r="V18" s="3">
        <v>1.03561523271209E-2</v>
      </c>
      <c r="W18" s="3">
        <v>4.4225577932015397E-3</v>
      </c>
      <c r="X18" s="3">
        <v>5.6613898866330899E-2</v>
      </c>
    </row>
    <row r="19" spans="1:24" s="4" customFormat="1" ht="13.9" x14ac:dyDescent="0.3">
      <c r="A19" s="4" t="s">
        <v>16</v>
      </c>
      <c r="B19" s="3">
        <v>0.25536368733318499</v>
      </c>
      <c r="C19" s="3">
        <v>7.8701271396183298E-2</v>
      </c>
      <c r="D19" s="3">
        <v>5.7510681551081702E-2</v>
      </c>
      <c r="E19" s="3">
        <v>4.9936067522889697E-2</v>
      </c>
      <c r="F19" s="3">
        <v>4.9558819349216798E-2</v>
      </c>
      <c r="G19" s="3">
        <v>4.1810712818939499E-2</v>
      </c>
      <c r="H19" s="3">
        <v>4.7349975544418402E-2</v>
      </c>
      <c r="I19" s="3">
        <v>4.7334415129330301E-2</v>
      </c>
      <c r="J19" s="3">
        <v>4.2989383631129398E-2</v>
      </c>
      <c r="K19" s="3">
        <v>3.5886237927813397E-2</v>
      </c>
      <c r="L19" s="3">
        <v>3.4548899890905503E-2</v>
      </c>
      <c r="M19" s="3">
        <v>3.3073601008412903E-2</v>
      </c>
      <c r="N19" s="3">
        <v>2.53731559070276E-2</v>
      </c>
      <c r="O19" s="3">
        <v>2.4273144830952598E-2</v>
      </c>
      <c r="P19" s="3">
        <v>2.0289556045429501E-2</v>
      </c>
      <c r="Q19" s="3">
        <v>1.8834963542069899E-2</v>
      </c>
      <c r="R19" s="3">
        <v>1.88135220252162E-2</v>
      </c>
      <c r="S19" s="3">
        <v>1.7192298305164399E-2</v>
      </c>
      <c r="T19" s="3">
        <v>1.34196940454824E-2</v>
      </c>
      <c r="U19" s="3">
        <v>1.2272511632329199E-2</v>
      </c>
      <c r="V19" s="3">
        <v>1.1646664386106001E-2</v>
      </c>
      <c r="W19" s="3">
        <v>4.5747620359197997E-3</v>
      </c>
      <c r="X19" s="3">
        <v>5.92459741407955E-2</v>
      </c>
    </row>
    <row r="20" spans="1:24" s="4" customFormat="1" ht="13.9" x14ac:dyDescent="0.3">
      <c r="A20" s="4" t="s">
        <v>59</v>
      </c>
      <c r="B20" s="3">
        <v>0.258658623886385</v>
      </c>
      <c r="C20" s="3">
        <v>8.1632266053056998E-2</v>
      </c>
      <c r="D20" s="3">
        <v>5.9620211938983203E-2</v>
      </c>
      <c r="E20" s="3">
        <v>5.0283035931189803E-2</v>
      </c>
      <c r="F20" s="3">
        <v>4.94687590192876E-2</v>
      </c>
      <c r="G20" s="3">
        <v>4.4368897322813197E-2</v>
      </c>
      <c r="H20" s="3">
        <v>4.4171649228239802E-2</v>
      </c>
      <c r="I20" s="3">
        <v>4.1754534012510301E-2</v>
      </c>
      <c r="J20" s="3">
        <v>4.0130721038757602E-2</v>
      </c>
      <c r="K20" s="3">
        <v>3.4347171299985602E-2</v>
      </c>
      <c r="L20" s="3">
        <v>3.5389440000735503E-2</v>
      </c>
      <c r="M20" s="3">
        <v>3.3579871902231599E-2</v>
      </c>
      <c r="N20" s="3">
        <v>2.6419177054515599E-2</v>
      </c>
      <c r="O20" s="3">
        <v>2.2164048639972199E-2</v>
      </c>
      <c r="P20" s="3">
        <v>1.9853530719343499E-2</v>
      </c>
      <c r="Q20" s="3">
        <v>1.9500983870047801E-2</v>
      </c>
      <c r="R20" s="3">
        <v>1.82159261818041E-2</v>
      </c>
      <c r="S20" s="3">
        <v>1.6766662687225799E-2</v>
      </c>
      <c r="T20" s="3">
        <v>1.2526044147083E-2</v>
      </c>
      <c r="U20" s="3">
        <v>1.1672260151417001E-2</v>
      </c>
      <c r="V20" s="3">
        <v>1.0371974278158801E-2</v>
      </c>
      <c r="W20" s="3">
        <v>5.2828872408927901E-3</v>
      </c>
      <c r="X20" s="3">
        <v>6.3821323395362298E-2</v>
      </c>
    </row>
    <row r="21" spans="1:24" s="4" customFormat="1" ht="13.9" x14ac:dyDescent="0.3">
      <c r="A21" s="4" t="s">
        <v>10</v>
      </c>
      <c r="B21" s="3">
        <v>0.25580769273912202</v>
      </c>
      <c r="C21" s="3">
        <v>7.8702970748303402E-2</v>
      </c>
      <c r="D21" s="3">
        <v>5.7347739973371198E-2</v>
      </c>
      <c r="E21" s="3">
        <v>4.9970388075943402E-2</v>
      </c>
      <c r="F21" s="3">
        <v>5.0020794371987899E-2</v>
      </c>
      <c r="G21" s="3">
        <v>4.2656505514661699E-2</v>
      </c>
      <c r="H21" s="3">
        <v>4.3730656583892899E-2</v>
      </c>
      <c r="I21" s="3">
        <v>4.62995318178029E-2</v>
      </c>
      <c r="J21" s="3">
        <v>4.3419699433646201E-2</v>
      </c>
      <c r="K21" s="3">
        <v>3.5784636473342603E-2</v>
      </c>
      <c r="L21" s="3">
        <v>3.4563952171666502E-2</v>
      </c>
      <c r="M21" s="3">
        <v>3.4602005375441003E-2</v>
      </c>
      <c r="N21" s="3">
        <v>2.5868511130065101E-2</v>
      </c>
      <c r="O21" s="3">
        <v>2.4200417704906201E-2</v>
      </c>
      <c r="P21" s="3">
        <v>2.0495341961281999E-2</v>
      </c>
      <c r="Q21" s="3">
        <v>1.9445187128759402E-2</v>
      </c>
      <c r="R21" s="3">
        <v>1.9221269582668499E-2</v>
      </c>
      <c r="S21" s="3">
        <v>1.7310941957363001E-2</v>
      </c>
      <c r="T21" s="3">
        <v>1.37984040656724E-2</v>
      </c>
      <c r="U21" s="3">
        <v>1.2677112460422101E-2</v>
      </c>
      <c r="V21" s="3">
        <v>1.0920559535444199E-2</v>
      </c>
      <c r="W21" s="3">
        <v>4.1777590099124299E-3</v>
      </c>
      <c r="X21" s="3">
        <v>5.8977922184321997E-2</v>
      </c>
    </row>
    <row r="22" spans="1:24" s="4" customFormat="1" ht="13.9" x14ac:dyDescent="0.3">
      <c r="A22" s="4" t="s">
        <v>184</v>
      </c>
      <c r="B22" s="3">
        <v>0.26097933225221198</v>
      </c>
      <c r="C22" s="3">
        <v>7.9241580515103105E-2</v>
      </c>
      <c r="D22" s="3">
        <v>5.9955894258655898E-2</v>
      </c>
      <c r="E22" s="3">
        <v>4.5393735860377801E-2</v>
      </c>
      <c r="F22" s="3">
        <v>5.2648445681725602E-2</v>
      </c>
      <c r="G22" s="3">
        <v>4.6786929583046498E-2</v>
      </c>
      <c r="H22" s="3">
        <v>4.3979530126909701E-2</v>
      </c>
      <c r="I22" s="3">
        <v>4.2975963094559803E-2</v>
      </c>
      <c r="J22" s="3">
        <v>3.9683756713754903E-2</v>
      </c>
      <c r="K22" s="3">
        <v>3.6744301640077803E-2</v>
      </c>
      <c r="L22" s="3">
        <v>3.3555485484596803E-2</v>
      </c>
      <c r="M22" s="3">
        <v>3.3024479966647903E-2</v>
      </c>
      <c r="N22" s="3">
        <v>2.6792122750218899E-2</v>
      </c>
      <c r="O22" s="3">
        <v>2.32626615454876E-2</v>
      </c>
      <c r="P22" s="3">
        <v>2.2643850869827599E-2</v>
      </c>
      <c r="Q22" s="3">
        <v>2.01982476261298E-2</v>
      </c>
      <c r="R22" s="3">
        <v>1.85623721363481E-2</v>
      </c>
      <c r="S22" s="3">
        <v>1.6158375457080799E-2</v>
      </c>
      <c r="T22" s="3">
        <v>1.20586677605899E-2</v>
      </c>
      <c r="U22" s="3">
        <v>1.29251696893812E-2</v>
      </c>
      <c r="V22" s="3">
        <v>1.00715716399637E-2</v>
      </c>
      <c r="W22" s="3">
        <v>4.8660199049143796E-3</v>
      </c>
      <c r="X22" s="3">
        <v>5.7491505442389103E-2</v>
      </c>
    </row>
    <row r="23" spans="1:24" s="4" customFormat="1" ht="13.9" x14ac:dyDescent="0.3">
      <c r="A23" s="4" t="s">
        <v>91</v>
      </c>
      <c r="B23" s="3">
        <v>0.25919641888752798</v>
      </c>
      <c r="C23" s="3">
        <v>8.1703447451286798E-2</v>
      </c>
      <c r="D23" s="3">
        <v>6.1088177716830602E-2</v>
      </c>
      <c r="E23" s="3">
        <v>5.3072075717940599E-2</v>
      </c>
      <c r="F23" s="3">
        <v>4.7334816606980801E-2</v>
      </c>
      <c r="G23" s="3">
        <v>4.3784398025994202E-2</v>
      </c>
      <c r="H23" s="3">
        <v>4.5069258542289999E-2</v>
      </c>
      <c r="I23" s="3">
        <v>4.2457501949597298E-2</v>
      </c>
      <c r="J23" s="3">
        <v>3.8564255616654698E-2</v>
      </c>
      <c r="K23" s="3">
        <v>3.6204117541736601E-2</v>
      </c>
      <c r="L23" s="3">
        <v>3.50836319279113E-2</v>
      </c>
      <c r="M23" s="3">
        <v>3.4189781432932699E-2</v>
      </c>
      <c r="N23" s="3">
        <v>2.4892387974736599E-2</v>
      </c>
      <c r="O23" s="3">
        <v>2.2093850732915699E-2</v>
      </c>
      <c r="P23" s="3">
        <v>2.1013021307865001E-2</v>
      </c>
      <c r="Q23" s="3">
        <v>2.0545276561269098E-2</v>
      </c>
      <c r="R23" s="3">
        <v>2.016338746337E-2</v>
      </c>
      <c r="S23" s="3">
        <v>1.6352229441190701E-2</v>
      </c>
      <c r="T23" s="3">
        <v>1.4103525256729201E-2</v>
      </c>
      <c r="U23" s="3">
        <v>1.2843648139361299E-2</v>
      </c>
      <c r="V23" s="3">
        <v>1.02100806428426E-2</v>
      </c>
      <c r="W23" s="3">
        <v>4.4789682411429301E-3</v>
      </c>
      <c r="X23" s="3">
        <v>5.5555742820891402E-2</v>
      </c>
    </row>
    <row r="24" spans="1:24" s="4" customFormat="1" ht="13.9" x14ac:dyDescent="0.3">
      <c r="A24" s="4" t="s">
        <v>66</v>
      </c>
      <c r="B24" s="3">
        <v>0.274090251054944</v>
      </c>
      <c r="C24" s="3">
        <v>8.5054755445804597E-2</v>
      </c>
      <c r="D24" s="3">
        <v>7.14471832173562E-2</v>
      </c>
      <c r="E24" s="3">
        <v>4.8969889019548303E-2</v>
      </c>
      <c r="F24" s="3">
        <v>3.94700143334661E-2</v>
      </c>
      <c r="G24" s="3">
        <v>5.3181927239194397E-2</v>
      </c>
      <c r="H24" s="3">
        <v>4.4121487328579498E-2</v>
      </c>
      <c r="I24" s="3">
        <v>3.1813969363016399E-2</v>
      </c>
      <c r="J24" s="3">
        <v>3.1422596273145899E-2</v>
      </c>
      <c r="K24" s="3">
        <v>3.1657267246954897E-2</v>
      </c>
      <c r="L24" s="3">
        <v>3.3029270713129298E-2</v>
      </c>
      <c r="M24" s="3">
        <v>3.1756734870625601E-2</v>
      </c>
      <c r="N24" s="3">
        <v>2.7083954209730601E-2</v>
      </c>
      <c r="O24" s="3">
        <v>2.0134119812335802E-2</v>
      </c>
      <c r="P24" s="3">
        <v>1.49436488680135E-2</v>
      </c>
      <c r="Q24" s="3">
        <v>1.86098095333554E-2</v>
      </c>
      <c r="R24" s="3">
        <v>2.2678235996635401E-2</v>
      </c>
      <c r="S24" s="3">
        <v>1.3233589251457799E-2</v>
      </c>
      <c r="T24" s="3">
        <v>2.0176161843474202E-2</v>
      </c>
      <c r="U24" s="3">
        <v>1.4343403323441599E-2</v>
      </c>
      <c r="V24" s="3">
        <v>7.6050212326589702E-3</v>
      </c>
      <c r="W24" s="3">
        <v>5.6072603530173699E-3</v>
      </c>
      <c r="X24" s="3">
        <v>5.9569449470112702E-2</v>
      </c>
    </row>
    <row r="25" spans="1:24" s="4" customFormat="1" ht="13.9" x14ac:dyDescent="0.3">
      <c r="A25" s="4" t="s">
        <v>125</v>
      </c>
      <c r="B25" s="3">
        <v>0.25611305648426302</v>
      </c>
      <c r="C25" s="3">
        <v>8.0036673941048297E-2</v>
      </c>
      <c r="D25" s="3">
        <v>5.7828751347803603E-2</v>
      </c>
      <c r="E25" s="3">
        <v>4.7439337143785697E-2</v>
      </c>
      <c r="F25" s="3">
        <v>5.1884523716945997E-2</v>
      </c>
      <c r="G25" s="3">
        <v>4.2848672245011099E-2</v>
      </c>
      <c r="H25" s="3">
        <v>4.2346758060190302E-2</v>
      </c>
      <c r="I25" s="3">
        <v>4.5464210586717402E-2</v>
      </c>
      <c r="J25" s="3">
        <v>4.3375018970122303E-2</v>
      </c>
      <c r="K25" s="3">
        <v>3.68181628432998E-2</v>
      </c>
      <c r="L25" s="3">
        <v>3.47397215444325E-2</v>
      </c>
      <c r="M25" s="3">
        <v>3.4622166122007102E-2</v>
      </c>
      <c r="N25" s="3">
        <v>2.5612143335521999E-2</v>
      </c>
      <c r="O25" s="3">
        <v>2.4049158829522101E-2</v>
      </c>
      <c r="P25" s="3">
        <v>2.1700144598754099E-2</v>
      </c>
      <c r="Q25" s="3">
        <v>1.8341577803190699E-2</v>
      </c>
      <c r="R25" s="3">
        <v>1.7711776721764601E-2</v>
      </c>
      <c r="S25" s="3">
        <v>1.8053273827765101E-2</v>
      </c>
      <c r="T25" s="3">
        <v>1.18718411343176E-2</v>
      </c>
      <c r="U25" s="3">
        <v>1.2302831145038599E-2</v>
      </c>
      <c r="V25" s="3">
        <v>1.10630542434505E-2</v>
      </c>
      <c r="W25" s="3">
        <v>5.8155030471566099E-3</v>
      </c>
      <c r="X25" s="3">
        <v>5.99616423078893E-2</v>
      </c>
    </row>
    <row r="26" spans="1:24" s="4" customFormat="1" ht="13.9" x14ac:dyDescent="0.3">
      <c r="A26" s="4" t="s">
        <v>85</v>
      </c>
      <c r="B26" s="3">
        <v>0.25710788060984102</v>
      </c>
      <c r="C26" s="3">
        <v>8.1665428891137606E-2</v>
      </c>
      <c r="D26" s="3">
        <v>5.9645547910807097E-2</v>
      </c>
      <c r="E26" s="3">
        <v>5.2630174600723403E-2</v>
      </c>
      <c r="F26" s="3">
        <v>5.1482976739992102E-2</v>
      </c>
      <c r="G26" s="3">
        <v>4.3829061538171302E-2</v>
      </c>
      <c r="H26" s="3">
        <v>4.1188098891798502E-2</v>
      </c>
      <c r="I26" s="3">
        <v>4.29948473472372E-2</v>
      </c>
      <c r="J26" s="3">
        <v>4.0215564627294101E-2</v>
      </c>
      <c r="K26" s="3">
        <v>3.7274652907857503E-2</v>
      </c>
      <c r="L26" s="3">
        <v>3.5135445561620099E-2</v>
      </c>
      <c r="M26" s="3">
        <v>3.4052960639964901E-2</v>
      </c>
      <c r="N26" s="3">
        <v>2.6606372200302798E-2</v>
      </c>
      <c r="O26" s="3">
        <v>2.2964352524808999E-2</v>
      </c>
      <c r="P26" s="3">
        <v>2.36266633870598E-2</v>
      </c>
      <c r="Q26" s="3">
        <v>1.8652661273615E-2</v>
      </c>
      <c r="R26" s="3">
        <v>1.81644006148035E-2</v>
      </c>
      <c r="S26" s="3">
        <v>1.6607916416645201E-2</v>
      </c>
      <c r="T26" s="3">
        <v>1.14681449023915E-2</v>
      </c>
      <c r="U26" s="3">
        <v>1.21120539810188E-2</v>
      </c>
      <c r="V26" s="3">
        <v>1.07017106144708E-2</v>
      </c>
      <c r="W26" s="3">
        <v>3.9951805728689902E-3</v>
      </c>
      <c r="X26" s="3">
        <v>5.7877903245568497E-2</v>
      </c>
    </row>
    <row r="27" spans="1:24" s="4" customFormat="1" ht="13.9" x14ac:dyDescent="0.3">
      <c r="A27" s="4" t="s">
        <v>126</v>
      </c>
      <c r="B27" s="3">
        <v>0.27020542322893398</v>
      </c>
      <c r="C27" s="3">
        <v>8.6676756736687996E-2</v>
      </c>
      <c r="D27" s="3">
        <v>6.5748427753222899E-2</v>
      </c>
      <c r="E27" s="3">
        <v>5.0499040785888398E-2</v>
      </c>
      <c r="F27" s="3">
        <v>4.6813013289770798E-2</v>
      </c>
      <c r="G27" s="3">
        <v>4.8678419335807299E-2</v>
      </c>
      <c r="H27" s="3">
        <v>4.5330480732471701E-2</v>
      </c>
      <c r="I27" s="3">
        <v>3.5635891953101399E-2</v>
      </c>
      <c r="J27" s="3">
        <v>3.4773034336210401E-2</v>
      </c>
      <c r="K27" s="3">
        <v>3.4196055590910102E-2</v>
      </c>
      <c r="L27" s="3">
        <v>3.19004389702559E-2</v>
      </c>
      <c r="M27" s="3">
        <v>3.36361321191989E-2</v>
      </c>
      <c r="N27" s="3">
        <v>2.6414209943456501E-2</v>
      </c>
      <c r="O27" s="3">
        <v>2.0579450019636701E-2</v>
      </c>
      <c r="P27" s="3">
        <v>1.9240320987210201E-2</v>
      </c>
      <c r="Q27" s="3">
        <v>2.2297739828182599E-2</v>
      </c>
      <c r="R27" s="3">
        <v>1.9861504217119401E-2</v>
      </c>
      <c r="S27" s="3">
        <v>1.5344641250441601E-2</v>
      </c>
      <c r="T27" s="3">
        <v>1.2678681546135899E-2</v>
      </c>
      <c r="U27" s="3">
        <v>1.2253924018176E-2</v>
      </c>
      <c r="V27" s="3">
        <v>9.1932565536629093E-3</v>
      </c>
      <c r="W27" s="3">
        <v>4.2372492976301803E-3</v>
      </c>
      <c r="X27" s="3">
        <v>5.3805907505886597E-2</v>
      </c>
    </row>
    <row r="28" spans="1:24" s="4" customFormat="1" ht="13.9" x14ac:dyDescent="0.3">
      <c r="A28" s="4" t="s">
        <v>140</v>
      </c>
      <c r="B28" s="3">
        <v>0.25292252252456798</v>
      </c>
      <c r="C28" s="3">
        <v>8.0104359884305698E-2</v>
      </c>
      <c r="D28" s="3">
        <v>5.6233413391034603E-2</v>
      </c>
      <c r="E28" s="3">
        <v>4.7115693931050799E-2</v>
      </c>
      <c r="F28" s="3">
        <v>5.3744800957853098E-2</v>
      </c>
      <c r="G28" s="3">
        <v>4.19649902059685E-2</v>
      </c>
      <c r="H28" s="3">
        <v>4.1479334579390403E-2</v>
      </c>
      <c r="I28" s="3">
        <v>4.7714778042175998E-2</v>
      </c>
      <c r="J28" s="3">
        <v>4.3791203003483999E-2</v>
      </c>
      <c r="K28" s="3">
        <v>3.7155281749825297E-2</v>
      </c>
      <c r="L28" s="3">
        <v>3.5336592994463699E-2</v>
      </c>
      <c r="M28" s="3">
        <v>3.4057789754412399E-2</v>
      </c>
      <c r="N28" s="3">
        <v>2.6349479549227499E-2</v>
      </c>
      <c r="O28" s="3">
        <v>2.39755732681287E-2</v>
      </c>
      <c r="P28" s="3">
        <v>2.3040178669028102E-2</v>
      </c>
      <c r="Q28" s="3">
        <v>1.8241685294586099E-2</v>
      </c>
      <c r="R28" s="3">
        <v>1.8346170106384199E-2</v>
      </c>
      <c r="S28" s="3">
        <v>1.79420012759639E-2</v>
      </c>
      <c r="T28" s="3">
        <v>1.19721706975184E-2</v>
      </c>
      <c r="U28" s="3">
        <v>1.2678862807751001E-2</v>
      </c>
      <c r="V28" s="3">
        <v>1.17042864042261E-2</v>
      </c>
      <c r="W28" s="3">
        <v>4.3704747500243396E-3</v>
      </c>
      <c r="X28" s="3">
        <v>5.97583561586272E-2</v>
      </c>
    </row>
    <row r="29" spans="1:24" s="4" customFormat="1" ht="13.9" x14ac:dyDescent="0.3">
      <c r="A29" s="4" t="s">
        <v>96</v>
      </c>
      <c r="B29" s="3">
        <v>0.25430182977167698</v>
      </c>
      <c r="C29" s="3">
        <v>7.9849239804254304E-2</v>
      </c>
      <c r="D29" s="3">
        <v>5.7718880589544101E-2</v>
      </c>
      <c r="E29" s="3">
        <v>5.1842641843806603E-2</v>
      </c>
      <c r="F29" s="3">
        <v>4.9841346515856803E-2</v>
      </c>
      <c r="G29" s="3">
        <v>4.2127434120565702E-2</v>
      </c>
      <c r="H29" s="3">
        <v>4.3146379129167897E-2</v>
      </c>
      <c r="I29" s="3">
        <v>4.6089956692976303E-2</v>
      </c>
      <c r="J29" s="3">
        <v>4.2143188444414302E-2</v>
      </c>
      <c r="K29" s="3">
        <v>3.6628306748842203E-2</v>
      </c>
      <c r="L29" s="3">
        <v>3.5921222922565998E-2</v>
      </c>
      <c r="M29" s="3">
        <v>3.4263793623815701E-2</v>
      </c>
      <c r="N29" s="3">
        <v>2.49759374411926E-2</v>
      </c>
      <c r="O29" s="3">
        <v>2.3290224789391301E-2</v>
      </c>
      <c r="P29" s="3">
        <v>2.1905829087419001E-2</v>
      </c>
      <c r="Q29" s="3">
        <v>1.97431449773664E-2</v>
      </c>
      <c r="R29" s="3">
        <v>1.9782964961267299E-2</v>
      </c>
      <c r="S29" s="3">
        <v>1.7357047188169501E-2</v>
      </c>
      <c r="T29" s="3">
        <v>1.3289206340581901E-2</v>
      </c>
      <c r="U29" s="3">
        <v>1.2708157105094601E-2</v>
      </c>
      <c r="V29" s="3">
        <v>1.08072180605583E-2</v>
      </c>
      <c r="W29" s="3">
        <v>5.1586106869641896E-3</v>
      </c>
      <c r="X29" s="3">
        <v>5.71074391545063E-2</v>
      </c>
    </row>
    <row r="30" spans="1:24" s="4" customFormat="1" ht="13.9" x14ac:dyDescent="0.3">
      <c r="A30" s="4" t="s">
        <v>161</v>
      </c>
      <c r="B30" s="3">
        <v>0.26038379145325202</v>
      </c>
      <c r="C30" s="3">
        <v>8.2904846025292606E-2</v>
      </c>
      <c r="D30" s="3">
        <v>6.1442457020121501E-2</v>
      </c>
      <c r="E30" s="3">
        <v>5.0916737400396803E-2</v>
      </c>
      <c r="F30" s="3">
        <v>4.6713132861103498E-2</v>
      </c>
      <c r="G30" s="3">
        <v>4.4544251795617003E-2</v>
      </c>
      <c r="H30" s="3">
        <v>4.3173190693836697E-2</v>
      </c>
      <c r="I30" s="3">
        <v>4.05891827947557E-2</v>
      </c>
      <c r="J30" s="3">
        <v>3.7982323877311597E-2</v>
      </c>
      <c r="K30" s="3">
        <v>3.80888391080682E-2</v>
      </c>
      <c r="L30" s="3">
        <v>3.40368375615702E-2</v>
      </c>
      <c r="M30" s="3">
        <v>3.3212726641252799E-2</v>
      </c>
      <c r="N30" s="3">
        <v>2.6823778474856601E-2</v>
      </c>
      <c r="O30" s="3">
        <v>2.28013849682807E-2</v>
      </c>
      <c r="P30" s="3">
        <v>2.0472792484128002E-2</v>
      </c>
      <c r="Q30" s="3">
        <v>2.0411487870347699E-2</v>
      </c>
      <c r="R30" s="3">
        <v>2.0248827933183101E-2</v>
      </c>
      <c r="S30" s="3">
        <v>1.54690337373172E-2</v>
      </c>
      <c r="T30" s="3">
        <v>1.5276888615168E-2</v>
      </c>
      <c r="U30" s="3">
        <v>1.29150024429704E-2</v>
      </c>
      <c r="V30" s="3">
        <v>9.6288785764454404E-3</v>
      </c>
      <c r="W30" s="3">
        <v>4.2232613292830503E-3</v>
      </c>
      <c r="X30" s="3">
        <v>5.7740346335439903E-2</v>
      </c>
    </row>
    <row r="31" spans="1:24" s="4" customFormat="1" ht="13.9" x14ac:dyDescent="0.3">
      <c r="A31" s="4" t="s">
        <v>194</v>
      </c>
      <c r="B31" s="3">
        <v>0.26028352484252698</v>
      </c>
      <c r="C31" s="3">
        <v>8.0883579974896702E-2</v>
      </c>
      <c r="D31" s="3">
        <v>6.3391780751579904E-2</v>
      </c>
      <c r="E31" s="3">
        <v>5.82340540936871E-2</v>
      </c>
      <c r="F31" s="3">
        <v>4.4323791923390803E-2</v>
      </c>
      <c r="G31" s="3">
        <v>4.4024741248824301E-2</v>
      </c>
      <c r="H31" s="3">
        <v>4.4651453120842302E-2</v>
      </c>
      <c r="I31" s="3">
        <v>3.6837408030223097E-2</v>
      </c>
      <c r="J31" s="3">
        <v>3.3089755888056398E-2</v>
      </c>
      <c r="K31" s="3">
        <v>4.2811459265033699E-2</v>
      </c>
      <c r="L31" s="3">
        <v>3.60417526523477E-2</v>
      </c>
      <c r="M31" s="3">
        <v>3.3065823131270503E-2</v>
      </c>
      <c r="N31" s="3">
        <v>2.4090712980757399E-2</v>
      </c>
      <c r="O31" s="3">
        <v>2.1822105207963599E-2</v>
      </c>
      <c r="P31" s="3">
        <v>2.2533995937088099E-2</v>
      </c>
      <c r="Q31" s="3">
        <v>2.5610769392440801E-2</v>
      </c>
      <c r="R31" s="3">
        <v>2.18142726693791E-2</v>
      </c>
      <c r="S31" s="3">
        <v>1.4338114590474601E-2</v>
      </c>
      <c r="T31" s="3">
        <v>1.47157082214023E-2</v>
      </c>
      <c r="U31" s="3">
        <v>1.2899864692895901E-2</v>
      </c>
      <c r="V31" s="3">
        <v>1.00717743376011E-2</v>
      </c>
      <c r="W31" s="3">
        <v>4.5537509048213798E-3</v>
      </c>
      <c r="X31" s="3">
        <v>4.9909806142494302E-2</v>
      </c>
    </row>
    <row r="32" spans="1:24" s="4" customFormat="1" ht="13.9" x14ac:dyDescent="0.3">
      <c r="A32" s="4" t="s">
        <v>48</v>
      </c>
      <c r="B32" s="3">
        <v>0.27203141705601702</v>
      </c>
      <c r="C32" s="3">
        <v>8.3691758265326002E-2</v>
      </c>
      <c r="D32" s="3">
        <v>7.3004303641016899E-2</v>
      </c>
      <c r="E32" s="3">
        <v>4.7799328638355898E-2</v>
      </c>
      <c r="F32" s="3">
        <v>3.8398359246791303E-2</v>
      </c>
      <c r="G32" s="3">
        <v>5.02371053605669E-2</v>
      </c>
      <c r="H32" s="3">
        <v>4.8688017004862798E-2</v>
      </c>
      <c r="I32" s="3">
        <v>3.0625592763401401E-2</v>
      </c>
      <c r="J32" s="3">
        <v>2.8546373360319101E-2</v>
      </c>
      <c r="K32" s="3">
        <v>3.7519520483202402E-2</v>
      </c>
      <c r="L32" s="3">
        <v>3.3849749073422399E-2</v>
      </c>
      <c r="M32" s="3">
        <v>3.0191574776755499E-2</v>
      </c>
      <c r="N32" s="3">
        <v>2.6991089286650401E-2</v>
      </c>
      <c r="O32" s="3">
        <v>1.9225471708604201E-2</v>
      </c>
      <c r="P32" s="3">
        <v>1.7642704065503001E-2</v>
      </c>
      <c r="Q32" s="3">
        <v>2.19420557392206E-2</v>
      </c>
      <c r="R32" s="3">
        <v>2.2582438793455398E-2</v>
      </c>
      <c r="S32" s="3">
        <v>1.31892537654873E-2</v>
      </c>
      <c r="T32" s="3">
        <v>1.8234633427963599E-2</v>
      </c>
      <c r="U32" s="3">
        <v>1.4379943666625801E-2</v>
      </c>
      <c r="V32" s="3">
        <v>8.3959921647997395E-3</v>
      </c>
      <c r="W32" s="3">
        <v>5.2032910382911199E-3</v>
      </c>
      <c r="X32" s="3">
        <v>5.7630026673360098E-2</v>
      </c>
    </row>
    <row r="33" spans="1:24" s="4" customFormat="1" ht="13.9" x14ac:dyDescent="0.3">
      <c r="A33" s="4" t="s">
        <v>75</v>
      </c>
      <c r="B33" s="3">
        <v>0.24917887779559</v>
      </c>
      <c r="C33" s="3">
        <v>7.9095045388127602E-2</v>
      </c>
      <c r="D33" s="3">
        <v>5.4408963386188502E-2</v>
      </c>
      <c r="E33" s="3">
        <v>5.3508500333926998E-2</v>
      </c>
      <c r="F33" s="3">
        <v>5.2080149959580199E-2</v>
      </c>
      <c r="G33" s="3">
        <v>4.1182238147595897E-2</v>
      </c>
      <c r="H33" s="3">
        <v>3.8208085696433303E-2</v>
      </c>
      <c r="I33" s="3">
        <v>4.6588458269295301E-2</v>
      </c>
      <c r="J33" s="3">
        <v>4.3993048121210097E-2</v>
      </c>
      <c r="K33" s="3">
        <v>3.9721907639365603E-2</v>
      </c>
      <c r="L33" s="3">
        <v>3.6425802719286499E-2</v>
      </c>
      <c r="M33" s="3">
        <v>3.4275389680799503E-2</v>
      </c>
      <c r="N33" s="3">
        <v>2.53514982405907E-2</v>
      </c>
      <c r="O33" s="3">
        <v>2.3666589751815501E-2</v>
      </c>
      <c r="P33" s="3">
        <v>2.3564769594608001E-2</v>
      </c>
      <c r="Q33" s="3">
        <v>1.93515662163012E-2</v>
      </c>
      <c r="R33" s="3">
        <v>2.0038493755771301E-2</v>
      </c>
      <c r="S33" s="3">
        <v>1.8013276488047798E-2</v>
      </c>
      <c r="T33" s="3">
        <v>1.2664563243869701E-2</v>
      </c>
      <c r="U33" s="3">
        <v>1.36089093498008E-2</v>
      </c>
      <c r="V33" s="3">
        <v>1.1582688221372499E-2</v>
      </c>
      <c r="W33" s="3">
        <v>4.2279744715354502E-3</v>
      </c>
      <c r="X33" s="3">
        <v>5.9263203528885797E-2</v>
      </c>
    </row>
    <row r="34" spans="1:24" s="4" customFormat="1" ht="13.9" x14ac:dyDescent="0.3">
      <c r="A34" s="4" t="s">
        <v>120</v>
      </c>
      <c r="B34" s="3">
        <v>0.26566488848609299</v>
      </c>
      <c r="C34" s="3">
        <v>8.7173096681277901E-2</v>
      </c>
      <c r="D34" s="3">
        <v>6.9499093461908704E-2</v>
      </c>
      <c r="E34" s="3">
        <v>4.9609966784364502E-2</v>
      </c>
      <c r="F34" s="3">
        <v>4.5120272704205301E-2</v>
      </c>
      <c r="G34" s="3">
        <v>4.6603959255886E-2</v>
      </c>
      <c r="H34" s="3">
        <v>4.17916054124087E-2</v>
      </c>
      <c r="I34" s="3">
        <v>3.6169299540424797E-2</v>
      </c>
      <c r="J34" s="3">
        <v>3.5356854968362099E-2</v>
      </c>
      <c r="K34" s="3">
        <v>3.2196185112236701E-2</v>
      </c>
      <c r="L34" s="3">
        <v>3.5369566940497497E-2</v>
      </c>
      <c r="M34" s="3">
        <v>3.1845608861092001E-2</v>
      </c>
      <c r="N34" s="3">
        <v>2.8268808858300298E-2</v>
      </c>
      <c r="O34" s="3">
        <v>2.0627044197283801E-2</v>
      </c>
      <c r="P34" s="3">
        <v>1.7488931860339701E-2</v>
      </c>
      <c r="Q34" s="3">
        <v>1.9186229394765501E-2</v>
      </c>
      <c r="R34" s="3">
        <v>1.8964891526996899E-2</v>
      </c>
      <c r="S34" s="3">
        <v>1.53905840677612E-2</v>
      </c>
      <c r="T34" s="3">
        <v>1.7834273770016899E-2</v>
      </c>
      <c r="U34" s="3">
        <v>1.2752351340963501E-2</v>
      </c>
      <c r="V34" s="3">
        <v>8.9989546272326304E-3</v>
      </c>
      <c r="W34" s="3">
        <v>5.8238280184827098E-3</v>
      </c>
      <c r="X34" s="3">
        <v>5.8263704129097801E-2</v>
      </c>
    </row>
    <row r="35" spans="1:24" s="4" customFormat="1" ht="13.9" x14ac:dyDescent="0.3">
      <c r="A35" s="4" t="s">
        <v>27</v>
      </c>
      <c r="B35" s="3">
        <v>0.25907002155624098</v>
      </c>
      <c r="C35" s="3">
        <v>8.3212138777686004E-2</v>
      </c>
      <c r="D35" s="3">
        <v>5.8830845610212401E-2</v>
      </c>
      <c r="E35" s="3">
        <v>5.1300717333754201E-2</v>
      </c>
      <c r="F35" s="3">
        <v>5.0090766527530098E-2</v>
      </c>
      <c r="G35" s="3">
        <v>4.3767030854149902E-2</v>
      </c>
      <c r="H35" s="3">
        <v>4.4517326508484001E-2</v>
      </c>
      <c r="I35" s="3">
        <v>4.3603353509423397E-2</v>
      </c>
      <c r="J35" s="3">
        <v>4.0365550382862603E-2</v>
      </c>
      <c r="K35" s="3">
        <v>3.5003176504990498E-2</v>
      </c>
      <c r="L35" s="3">
        <v>3.5053314822050999E-2</v>
      </c>
      <c r="M35" s="3">
        <v>3.3461504123633898E-2</v>
      </c>
      <c r="N35" s="3">
        <v>2.5944476504214199E-2</v>
      </c>
      <c r="O35" s="3">
        <v>2.3032895911559801E-2</v>
      </c>
      <c r="P35" s="3">
        <v>2.06458268099609E-2</v>
      </c>
      <c r="Q35" s="3">
        <v>2.03234859522139E-2</v>
      </c>
      <c r="R35" s="3">
        <v>1.8475484627268501E-2</v>
      </c>
      <c r="S35" s="3">
        <v>1.66003115692064E-2</v>
      </c>
      <c r="T35" s="3">
        <v>1.26306507500692E-2</v>
      </c>
      <c r="U35" s="3">
        <v>1.2296988336857001E-2</v>
      </c>
      <c r="V35" s="3">
        <v>1.02762524228128E-2</v>
      </c>
      <c r="W35" s="3">
        <v>5.4159086615721804E-3</v>
      </c>
      <c r="X35" s="3">
        <v>5.6081971943244699E-2</v>
      </c>
    </row>
    <row r="36" spans="1:24" s="4" customFormat="1" ht="13.9" x14ac:dyDescent="0.3">
      <c r="A36" s="4" t="s">
        <v>52</v>
      </c>
      <c r="B36" s="3">
        <v>0.25894546124191797</v>
      </c>
      <c r="C36" s="3">
        <v>8.2851528814000402E-2</v>
      </c>
      <c r="D36" s="3">
        <v>6.03271640186758E-2</v>
      </c>
      <c r="E36" s="3">
        <v>4.9975955488706099E-2</v>
      </c>
      <c r="F36" s="3">
        <v>4.8832891743659998E-2</v>
      </c>
      <c r="G36" s="3">
        <v>4.5489953546577998E-2</v>
      </c>
      <c r="H36" s="3">
        <v>4.4124589897186699E-2</v>
      </c>
      <c r="I36" s="3">
        <v>4.1255790220458298E-2</v>
      </c>
      <c r="J36" s="3">
        <v>4.06390219209311E-2</v>
      </c>
      <c r="K36" s="3">
        <v>3.4698702609145898E-2</v>
      </c>
      <c r="L36" s="3">
        <v>3.5764459325953603E-2</v>
      </c>
      <c r="M36" s="3">
        <v>3.4184897818844602E-2</v>
      </c>
      <c r="N36" s="3">
        <v>2.4396106358941901E-2</v>
      </c>
      <c r="O36" s="3">
        <v>2.22029836124291E-2</v>
      </c>
      <c r="P36" s="3">
        <v>2.0129872431587901E-2</v>
      </c>
      <c r="Q36" s="3">
        <v>1.9325406718520802E-2</v>
      </c>
      <c r="R36" s="3">
        <v>1.86174903944329E-2</v>
      </c>
      <c r="S36" s="3">
        <v>1.7121143657895101E-2</v>
      </c>
      <c r="T36" s="3">
        <v>1.1960815126656E-2</v>
      </c>
      <c r="U36" s="3">
        <v>1.24108162997649E-2</v>
      </c>
      <c r="V36" s="3">
        <v>1.0526077703015699E-2</v>
      </c>
      <c r="W36" s="3">
        <v>7.1426292727957402E-3</v>
      </c>
      <c r="X36" s="3">
        <v>5.90762417778996E-2</v>
      </c>
    </row>
    <row r="37" spans="1:24" s="4" customFormat="1" ht="13.9" x14ac:dyDescent="0.3">
      <c r="A37" s="4" t="s">
        <v>110</v>
      </c>
      <c r="B37" s="3">
        <v>0.26135696235727401</v>
      </c>
      <c r="C37" s="3">
        <v>8.1421999028067502E-2</v>
      </c>
      <c r="D37" s="3">
        <v>6.2556297180416401E-2</v>
      </c>
      <c r="E37" s="3">
        <v>5.2805106393426803E-2</v>
      </c>
      <c r="F37" s="3">
        <v>4.9683351419390898E-2</v>
      </c>
      <c r="G37" s="3">
        <v>4.4067248528812698E-2</v>
      </c>
      <c r="H37" s="3">
        <v>4.4217570244710902E-2</v>
      </c>
      <c r="I37" s="3">
        <v>4.0255789834830198E-2</v>
      </c>
      <c r="J37" s="3">
        <v>3.8937634249634E-2</v>
      </c>
      <c r="K37" s="3">
        <v>3.7453615433168802E-2</v>
      </c>
      <c r="L37" s="3">
        <v>3.5037105694450399E-2</v>
      </c>
      <c r="M37" s="3">
        <v>3.6008646306584902E-2</v>
      </c>
      <c r="N37" s="3">
        <v>2.5260970122285599E-2</v>
      </c>
      <c r="O37" s="3">
        <v>2.2059548556852701E-2</v>
      </c>
      <c r="P37" s="3">
        <v>2.0342668211763199E-2</v>
      </c>
      <c r="Q37" s="3">
        <v>2.0017471797700099E-2</v>
      </c>
      <c r="R37" s="3">
        <v>1.8636627747142399E-2</v>
      </c>
      <c r="S37" s="3">
        <v>1.63326960441358E-2</v>
      </c>
      <c r="T37" s="3">
        <v>1.2876080184293599E-2</v>
      </c>
      <c r="U37" s="3">
        <v>1.2041539989167901E-2</v>
      </c>
      <c r="V37" s="3">
        <v>9.9145725998382294E-3</v>
      </c>
      <c r="W37" s="3">
        <v>3.76914397986342E-3</v>
      </c>
      <c r="X37" s="3">
        <v>5.4947354096188401E-2</v>
      </c>
    </row>
    <row r="38" spans="1:24" s="4" customFormat="1" ht="13.9" x14ac:dyDescent="0.3">
      <c r="A38" s="4" t="s">
        <v>131</v>
      </c>
      <c r="B38" s="3">
        <v>0.26814551252899899</v>
      </c>
      <c r="C38" s="3">
        <v>8.3473054583746598E-2</v>
      </c>
      <c r="D38" s="3">
        <v>6.6961840571445705E-2</v>
      </c>
      <c r="E38" s="3">
        <v>4.8715806202060202E-2</v>
      </c>
      <c r="F38" s="3">
        <v>4.6869584407854797E-2</v>
      </c>
      <c r="G38" s="3">
        <v>4.8458780130321302E-2</v>
      </c>
      <c r="H38" s="3">
        <v>4.3924558552440401E-2</v>
      </c>
      <c r="I38" s="3">
        <v>3.7623124290625601E-2</v>
      </c>
      <c r="J38" s="3">
        <v>3.4849073586493903E-2</v>
      </c>
      <c r="K38" s="3">
        <v>3.5736623342164202E-2</v>
      </c>
      <c r="L38" s="3">
        <v>3.2328668885212401E-2</v>
      </c>
      <c r="M38" s="3">
        <v>3.3106648074409897E-2</v>
      </c>
      <c r="N38" s="3">
        <v>2.7006046239060701E-2</v>
      </c>
      <c r="O38" s="3">
        <v>2.1264013378312598E-2</v>
      </c>
      <c r="P38" s="3">
        <v>2.02416833757086E-2</v>
      </c>
      <c r="Q38" s="3">
        <v>2.0533777662166901E-2</v>
      </c>
      <c r="R38" s="3">
        <v>2.01322536454395E-2</v>
      </c>
      <c r="S38" s="3">
        <v>1.47445646731818E-2</v>
      </c>
      <c r="T38" s="3">
        <v>1.4939200306684899E-2</v>
      </c>
      <c r="U38" s="3">
        <v>1.3220716949228601E-2</v>
      </c>
      <c r="V38" s="3">
        <v>8.7200143878265694E-3</v>
      </c>
      <c r="W38" s="3">
        <v>3.6530094513767901E-3</v>
      </c>
      <c r="X38" s="3">
        <v>5.5351444775237298E-2</v>
      </c>
    </row>
    <row r="39" spans="1:24" s="4" customFormat="1" ht="13.9" x14ac:dyDescent="0.3">
      <c r="A39" s="4" t="s">
        <v>164</v>
      </c>
      <c r="B39" s="3">
        <v>0.25491236306840098</v>
      </c>
      <c r="C39" s="3">
        <v>7.9438518836826899E-2</v>
      </c>
      <c r="D39" s="3">
        <v>5.98944209440865E-2</v>
      </c>
      <c r="E39" s="3">
        <v>5.4979198835090198E-2</v>
      </c>
      <c r="F39" s="3">
        <v>5.0559375087605503E-2</v>
      </c>
      <c r="G39" s="3">
        <v>4.1531081515852102E-2</v>
      </c>
      <c r="H39" s="3">
        <v>4.28552474325056E-2</v>
      </c>
      <c r="I39" s="3">
        <v>4.2433728704069203E-2</v>
      </c>
      <c r="J39" s="3">
        <v>3.9531979608816402E-2</v>
      </c>
      <c r="K39" s="3">
        <v>4.04258219640505E-2</v>
      </c>
      <c r="L39" s="3">
        <v>3.3737286251293699E-2</v>
      </c>
      <c r="M39" s="3">
        <v>3.3297145807123299E-2</v>
      </c>
      <c r="N39" s="3">
        <v>2.6460344803331901E-2</v>
      </c>
      <c r="O39" s="3">
        <v>2.3923540854475601E-2</v>
      </c>
      <c r="P39" s="3">
        <v>2.3481275105792E-2</v>
      </c>
      <c r="Q39" s="3">
        <v>2.1566881764350801E-2</v>
      </c>
      <c r="R39" s="3">
        <v>1.8957311437164299E-2</v>
      </c>
      <c r="S39" s="3">
        <v>1.6702363348739001E-2</v>
      </c>
      <c r="T39" s="3">
        <v>1.2504482115410699E-2</v>
      </c>
      <c r="U39" s="3">
        <v>1.19832764848111E-2</v>
      </c>
      <c r="V39" s="3">
        <v>1.0711635951124799E-2</v>
      </c>
      <c r="W39" s="3">
        <v>3.79569265546374E-3</v>
      </c>
      <c r="X39" s="3">
        <v>5.6317027423613698E-2</v>
      </c>
    </row>
    <row r="40" spans="1:24" s="4" customFormat="1" ht="13.9" x14ac:dyDescent="0.3">
      <c r="A40" s="4" t="s">
        <v>150</v>
      </c>
      <c r="B40" s="3">
        <v>0.266472435914202</v>
      </c>
      <c r="C40" s="3">
        <v>8.31219690699323E-2</v>
      </c>
      <c r="D40" s="3">
        <v>6.2903517115391896E-2</v>
      </c>
      <c r="E40" s="3">
        <v>4.8859946966897501E-2</v>
      </c>
      <c r="F40" s="3">
        <v>5.0321450118550298E-2</v>
      </c>
      <c r="G40" s="3">
        <v>4.6773431186692201E-2</v>
      </c>
      <c r="H40" s="3">
        <v>4.5209288119045399E-2</v>
      </c>
      <c r="I40" s="3">
        <v>3.9574753406982001E-2</v>
      </c>
      <c r="J40" s="3">
        <v>3.5542913711688599E-2</v>
      </c>
      <c r="K40" s="3">
        <v>3.6495803849666199E-2</v>
      </c>
      <c r="L40" s="3">
        <v>3.1631316430059703E-2</v>
      </c>
      <c r="M40" s="3">
        <v>3.2921009287548798E-2</v>
      </c>
      <c r="N40" s="3">
        <v>2.5858069077903001E-2</v>
      </c>
      <c r="O40" s="3">
        <v>2.1904572893368401E-2</v>
      </c>
      <c r="P40" s="3">
        <v>2.3187819765794999E-2</v>
      </c>
      <c r="Q40" s="3">
        <v>2.1137128787186599E-2</v>
      </c>
      <c r="R40" s="3">
        <v>1.9869748954913599E-2</v>
      </c>
      <c r="S40" s="3">
        <v>1.53340067734906E-2</v>
      </c>
      <c r="T40" s="3">
        <v>1.24652954982108E-2</v>
      </c>
      <c r="U40" s="3">
        <v>1.29871723657645E-2</v>
      </c>
      <c r="V40" s="3">
        <v>9.1661907587631004E-3</v>
      </c>
      <c r="W40" s="3">
        <v>3.97308206222433E-3</v>
      </c>
      <c r="X40" s="3">
        <v>5.42890778857218E-2</v>
      </c>
    </row>
    <row r="41" spans="1:24" s="4" customFormat="1" ht="13.9" x14ac:dyDescent="0.3">
      <c r="A41" s="4" t="s">
        <v>178</v>
      </c>
      <c r="B41" s="3">
        <v>0.25900475413378798</v>
      </c>
      <c r="C41" s="3">
        <v>8.0240575687300503E-2</v>
      </c>
      <c r="D41" s="3">
        <v>5.9879035913119702E-2</v>
      </c>
      <c r="E41" s="3">
        <v>5.1563258525484698E-2</v>
      </c>
      <c r="F41" s="3">
        <v>4.8902601119225703E-2</v>
      </c>
      <c r="G41" s="3">
        <v>4.2546634164786303E-2</v>
      </c>
      <c r="H41" s="3">
        <v>4.5204701703355901E-2</v>
      </c>
      <c r="I41" s="3">
        <v>4.2001035371549603E-2</v>
      </c>
      <c r="J41" s="3">
        <v>3.8816936928952099E-2</v>
      </c>
      <c r="K41" s="3">
        <v>3.9023982462566997E-2</v>
      </c>
      <c r="L41" s="3">
        <v>3.5083930417736997E-2</v>
      </c>
      <c r="M41" s="3">
        <v>3.3834175376055903E-2</v>
      </c>
      <c r="N41" s="3">
        <v>2.54091919008506E-2</v>
      </c>
      <c r="O41" s="3">
        <v>2.3208523772539399E-2</v>
      </c>
      <c r="P41" s="3">
        <v>2.1791434501814401E-2</v>
      </c>
      <c r="Q41" s="3">
        <v>2.1954740047785901E-2</v>
      </c>
      <c r="R41" s="3">
        <v>1.9536379152025499E-2</v>
      </c>
      <c r="S41" s="3">
        <v>1.6581052355326299E-2</v>
      </c>
      <c r="T41" s="3">
        <v>1.35855826094413E-2</v>
      </c>
      <c r="U41" s="3">
        <v>1.31173920838104E-2</v>
      </c>
      <c r="V41" s="3">
        <v>1.0550977085138399E-2</v>
      </c>
      <c r="W41" s="3">
        <v>4.1278174523126203E-3</v>
      </c>
      <c r="X41" s="3">
        <v>5.4035287235031301E-2</v>
      </c>
    </row>
    <row r="42" spans="1:24" s="4" customFormat="1" ht="13.9" x14ac:dyDescent="0.3">
      <c r="A42" s="4" t="s">
        <v>83</v>
      </c>
      <c r="B42" s="3">
        <v>0.25225588867284499</v>
      </c>
      <c r="C42" s="3">
        <v>7.8854267900346206E-2</v>
      </c>
      <c r="D42" s="3">
        <v>5.52897100890586E-2</v>
      </c>
      <c r="E42" s="3">
        <v>4.99976038670766E-2</v>
      </c>
      <c r="F42" s="3">
        <v>5.2432850136685201E-2</v>
      </c>
      <c r="G42" s="3">
        <v>4.1469484894848502E-2</v>
      </c>
      <c r="H42" s="3">
        <v>3.9759245020800499E-2</v>
      </c>
      <c r="I42" s="3">
        <v>4.6795947434481601E-2</v>
      </c>
      <c r="J42" s="3">
        <v>4.4462360627871303E-2</v>
      </c>
      <c r="K42" s="3">
        <v>3.80040776544395E-2</v>
      </c>
      <c r="L42" s="3">
        <v>3.57964640125501E-2</v>
      </c>
      <c r="M42" s="3">
        <v>3.5526722872427703E-2</v>
      </c>
      <c r="N42" s="3">
        <v>2.56187132343354E-2</v>
      </c>
      <c r="O42" s="3">
        <v>2.4566705169233899E-2</v>
      </c>
      <c r="P42" s="3">
        <v>2.2495988239215801E-2</v>
      </c>
      <c r="Q42" s="3">
        <v>1.8762073162395001E-2</v>
      </c>
      <c r="R42" s="3">
        <v>1.8702698398044101E-2</v>
      </c>
      <c r="S42" s="3">
        <v>1.80754753681059E-2</v>
      </c>
      <c r="T42" s="3">
        <v>1.20400393811493E-2</v>
      </c>
      <c r="U42" s="3">
        <v>1.3222072894592001E-2</v>
      </c>
      <c r="V42" s="3">
        <v>1.1455805794836E-2</v>
      </c>
      <c r="W42" s="3">
        <v>4.29189691272367E-3</v>
      </c>
      <c r="X42" s="3">
        <v>6.0123908261936698E-2</v>
      </c>
    </row>
    <row r="43" spans="1:24" s="4" customFormat="1" ht="13.9" x14ac:dyDescent="0.3">
      <c r="A43" s="4" t="s">
        <v>143</v>
      </c>
      <c r="B43" s="3">
        <v>0.26202725899672402</v>
      </c>
      <c r="C43" s="3">
        <v>8.2581645882902593E-2</v>
      </c>
      <c r="D43" s="3">
        <v>6.1609101280740701E-2</v>
      </c>
      <c r="E43" s="3">
        <v>4.9711535142001703E-2</v>
      </c>
      <c r="F43" s="3">
        <v>4.95978049260078E-2</v>
      </c>
      <c r="G43" s="3">
        <v>4.5324088971898401E-2</v>
      </c>
      <c r="H43" s="3">
        <v>4.4907155154686303E-2</v>
      </c>
      <c r="I43" s="3">
        <v>4.1006035552873701E-2</v>
      </c>
      <c r="J43" s="3">
        <v>3.8985563421221898E-2</v>
      </c>
      <c r="K43" s="3">
        <v>3.5903994147454599E-2</v>
      </c>
      <c r="L43" s="3">
        <v>3.3653752340850697E-2</v>
      </c>
      <c r="M43" s="3">
        <v>3.3006702462241799E-2</v>
      </c>
      <c r="N43" s="3">
        <v>2.5472566366776798E-2</v>
      </c>
      <c r="O43" s="3">
        <v>2.26451292812354E-2</v>
      </c>
      <c r="P43" s="3">
        <v>2.1975333359427699E-2</v>
      </c>
      <c r="Q43" s="3">
        <v>2.05120815550719E-2</v>
      </c>
      <c r="R43" s="3">
        <v>1.9742526337204601E-2</v>
      </c>
      <c r="S43" s="3">
        <v>1.6315032467378698E-2</v>
      </c>
      <c r="T43" s="3">
        <v>1.2932799759653901E-2</v>
      </c>
      <c r="U43" s="3">
        <v>1.29468861417364E-2</v>
      </c>
      <c r="V43" s="3">
        <v>9.9530681006141705E-3</v>
      </c>
      <c r="W43" s="3">
        <v>4.1082586957141703E-3</v>
      </c>
      <c r="X43" s="3">
        <v>5.5081679655581001E-2</v>
      </c>
    </row>
    <row r="44" spans="1:24" s="4" customFormat="1" ht="13.9" x14ac:dyDescent="0.3">
      <c r="A44" s="4" t="s">
        <v>181</v>
      </c>
      <c r="B44" s="3">
        <v>0.270132879649846</v>
      </c>
      <c r="C44" s="3">
        <v>8.1877656961734005E-2</v>
      </c>
      <c r="D44" s="3">
        <v>6.7501537661144695E-2</v>
      </c>
      <c r="E44" s="3">
        <v>4.4762018650126398E-2</v>
      </c>
      <c r="F44" s="3">
        <v>4.7423565973166798E-2</v>
      </c>
      <c r="G44" s="3">
        <v>4.97485191525164E-2</v>
      </c>
      <c r="H44" s="3">
        <v>4.5447713089343401E-2</v>
      </c>
      <c r="I44" s="3">
        <v>3.67836893100272E-2</v>
      </c>
      <c r="J44" s="3">
        <v>3.4926585315538501E-2</v>
      </c>
      <c r="K44" s="3">
        <v>3.27654031721318E-2</v>
      </c>
      <c r="L44" s="3">
        <v>3.2525404163095399E-2</v>
      </c>
      <c r="M44" s="3">
        <v>3.14403466085936E-2</v>
      </c>
      <c r="N44" s="3">
        <v>2.8590730583186799E-2</v>
      </c>
      <c r="O44" s="3">
        <v>2.1037967724123301E-2</v>
      </c>
      <c r="P44" s="3">
        <v>1.9053539193326901E-2</v>
      </c>
      <c r="Q44" s="3">
        <v>1.9964939896625299E-2</v>
      </c>
      <c r="R44" s="3">
        <v>1.9458381194177799E-2</v>
      </c>
      <c r="S44" s="3">
        <v>1.4785249124926601E-2</v>
      </c>
      <c r="T44" s="3">
        <v>1.6458929559159299E-2</v>
      </c>
      <c r="U44" s="3">
        <v>1.35610755195293E-2</v>
      </c>
      <c r="V44" s="3">
        <v>8.7277456005739901E-3</v>
      </c>
      <c r="W44" s="3">
        <v>3.8816713173670599E-3</v>
      </c>
      <c r="X44" s="3">
        <v>5.9144450579737502E-2</v>
      </c>
    </row>
    <row r="45" spans="1:24" s="4" customFormat="1" ht="13.9" x14ac:dyDescent="0.3">
      <c r="A45" s="4" t="s">
        <v>284</v>
      </c>
      <c r="B45" s="3">
        <v>0.268611712035281</v>
      </c>
      <c r="C45" s="3">
        <v>8.0406356306460994E-2</v>
      </c>
      <c r="D45" s="3">
        <v>7.31639849043699E-2</v>
      </c>
      <c r="E45" s="3">
        <v>4.85714327828305E-2</v>
      </c>
      <c r="F45" s="3">
        <v>3.5690719410639497E-2</v>
      </c>
      <c r="G45" s="3">
        <v>5.2518616093063103E-2</v>
      </c>
      <c r="H45" s="3">
        <v>4.5928567462834503E-2</v>
      </c>
      <c r="I45" s="3">
        <v>2.4373255061151702E-2</v>
      </c>
      <c r="J45" s="3">
        <v>2.48074272098355E-2</v>
      </c>
      <c r="K45" s="3">
        <v>4.3178755928922799E-2</v>
      </c>
      <c r="L45" s="3">
        <v>4.03025087485442E-2</v>
      </c>
      <c r="M45" s="3">
        <v>2.8163376473765499E-2</v>
      </c>
      <c r="N45" s="3">
        <v>3.1823295374797299E-2</v>
      </c>
      <c r="O45" s="3">
        <v>1.6358840087240499E-2</v>
      </c>
      <c r="P45" s="3">
        <v>1.6203252180318799E-2</v>
      </c>
      <c r="Q45" s="3">
        <v>1.6145438989641599E-2</v>
      </c>
      <c r="R45" s="3">
        <v>2.3114139452294499E-2</v>
      </c>
      <c r="S45" s="3">
        <v>1.1960124293446599E-2</v>
      </c>
      <c r="T45" s="3">
        <v>2.25104583734381E-2</v>
      </c>
      <c r="U45" s="3">
        <v>1.3669625948656301E-2</v>
      </c>
      <c r="V45" s="3">
        <v>1.08189279403616E-2</v>
      </c>
      <c r="W45" s="3">
        <v>9.9522214104354901E-3</v>
      </c>
      <c r="X45" s="3">
        <v>6.1726963531668601E-2</v>
      </c>
    </row>
    <row r="46" spans="1:24" s="4" customFormat="1" ht="13.9" x14ac:dyDescent="0.3">
      <c r="A46" s="4" t="s">
        <v>208</v>
      </c>
      <c r="B46" s="3">
        <v>0.27105225965140001</v>
      </c>
      <c r="C46" s="3">
        <v>8.6032773361559303E-2</v>
      </c>
      <c r="D46" s="3">
        <v>7.1334196694761196E-2</v>
      </c>
      <c r="E46" s="3">
        <v>4.8165134553968598E-2</v>
      </c>
      <c r="F46" s="3">
        <v>3.7829060503034397E-2</v>
      </c>
      <c r="G46" s="3">
        <v>5.0371134208219703E-2</v>
      </c>
      <c r="H46" s="3">
        <v>4.8743930437736303E-2</v>
      </c>
      <c r="I46" s="3">
        <v>3.0011494636341798E-2</v>
      </c>
      <c r="J46" s="3">
        <v>3.0694500468580799E-2</v>
      </c>
      <c r="K46" s="3">
        <v>3.4813765661062902E-2</v>
      </c>
      <c r="L46" s="3">
        <v>3.4426284199576003E-2</v>
      </c>
      <c r="M46" s="3">
        <v>2.9604360076307401E-2</v>
      </c>
      <c r="N46" s="3">
        <v>2.7092402924914799E-2</v>
      </c>
      <c r="O46" s="3">
        <v>1.9340104755867799E-2</v>
      </c>
      <c r="P46" s="3">
        <v>1.4753289922631E-2</v>
      </c>
      <c r="Q46" s="3">
        <v>1.9219274594427301E-2</v>
      </c>
      <c r="R46" s="3">
        <v>2.1979443101550099E-2</v>
      </c>
      <c r="S46" s="3">
        <v>1.3954185230453799E-2</v>
      </c>
      <c r="T46" s="3">
        <v>1.88617580424543E-2</v>
      </c>
      <c r="U46" s="3">
        <v>1.414222413631E-2</v>
      </c>
      <c r="V46" s="3">
        <v>8.4043685683870203E-3</v>
      </c>
      <c r="W46" s="3">
        <v>5.5933688989715496E-3</v>
      </c>
      <c r="X46" s="3">
        <v>6.3580685371482995E-2</v>
      </c>
    </row>
    <row r="47" spans="1:24" s="4" customFormat="1" ht="13.9" x14ac:dyDescent="0.3">
      <c r="A47" s="4" t="s">
        <v>236</v>
      </c>
      <c r="B47" s="3">
        <v>0.267237105390837</v>
      </c>
      <c r="C47" s="3">
        <v>9.0164135171075299E-2</v>
      </c>
      <c r="D47" s="3">
        <v>6.3685366439695801E-2</v>
      </c>
      <c r="E47" s="3">
        <v>5.2689958147086803E-2</v>
      </c>
      <c r="F47" s="3">
        <v>4.3036748883183103E-2</v>
      </c>
      <c r="G47" s="3">
        <v>4.7654932891703299E-2</v>
      </c>
      <c r="H47" s="3">
        <v>4.8367319381479701E-2</v>
      </c>
      <c r="I47" s="3">
        <v>3.25098112415746E-2</v>
      </c>
      <c r="J47" s="3">
        <v>3.41348136410181E-2</v>
      </c>
      <c r="K47" s="3">
        <v>3.3263071009626201E-2</v>
      </c>
      <c r="L47" s="3">
        <v>3.4122071768843201E-2</v>
      </c>
      <c r="M47" s="3">
        <v>3.0595882753594698E-2</v>
      </c>
      <c r="N47" s="3">
        <v>2.4641456955308099E-2</v>
      </c>
      <c r="O47" s="3">
        <v>1.9607921009659302E-2</v>
      </c>
      <c r="P47" s="3">
        <v>1.7207319196143399E-2</v>
      </c>
      <c r="Q47" s="3">
        <v>2.25921667603277E-2</v>
      </c>
      <c r="R47" s="3">
        <v>2.1182783314700401E-2</v>
      </c>
      <c r="S47" s="3">
        <v>1.49847726353567E-2</v>
      </c>
      <c r="T47" s="3">
        <v>1.40213547158496E-2</v>
      </c>
      <c r="U47" s="3">
        <v>1.2169149842431001E-2</v>
      </c>
      <c r="V47" s="3">
        <v>9.3553473169588602E-3</v>
      </c>
      <c r="W47" s="3">
        <v>4.2979824155544803E-3</v>
      </c>
      <c r="X47" s="3">
        <v>6.2478529117990997E-2</v>
      </c>
    </row>
    <row r="48" spans="1:24" s="4" customFormat="1" ht="13.9" x14ac:dyDescent="0.3">
      <c r="A48" s="4" t="s">
        <v>297</v>
      </c>
      <c r="B48" s="3">
        <v>0.26291598298240199</v>
      </c>
      <c r="C48" s="3">
        <v>8.6068863979393798E-2</v>
      </c>
      <c r="D48" s="3">
        <v>6.2876530211979198E-2</v>
      </c>
      <c r="E48" s="3">
        <v>5.2711168686290701E-2</v>
      </c>
      <c r="F48" s="3">
        <v>5.09604331037464E-2</v>
      </c>
      <c r="G48" s="3">
        <v>4.5239932552390102E-2</v>
      </c>
      <c r="H48" s="3">
        <v>4.2257544964443297E-2</v>
      </c>
      <c r="I48" s="3">
        <v>3.7823567512986503E-2</v>
      </c>
      <c r="J48" s="3">
        <v>3.6817446287169299E-2</v>
      </c>
      <c r="K48" s="3">
        <v>3.6597206108981803E-2</v>
      </c>
      <c r="L48" s="3">
        <v>3.4911318183570197E-2</v>
      </c>
      <c r="M48" s="3">
        <v>3.3547249983183397E-2</v>
      </c>
      <c r="N48" s="3">
        <v>2.6451344228445101E-2</v>
      </c>
      <c r="O48" s="3">
        <v>2.15327476889519E-2</v>
      </c>
      <c r="P48" s="3">
        <v>2.1282880142936899E-2</v>
      </c>
      <c r="Q48" s="3">
        <v>2.0175935170481999E-2</v>
      </c>
      <c r="R48" s="3">
        <v>1.7791234380444099E-2</v>
      </c>
      <c r="S48" s="3">
        <v>1.55270081422355E-2</v>
      </c>
      <c r="T48" s="3">
        <v>1.12316444474004E-2</v>
      </c>
      <c r="U48" s="3">
        <v>1.1891760341803E-2</v>
      </c>
      <c r="V48" s="3">
        <v>9.9659814330122897E-3</v>
      </c>
      <c r="W48" s="3">
        <v>5.1947659324571597E-3</v>
      </c>
      <c r="X48" s="3">
        <v>5.6227453535293202E-2</v>
      </c>
    </row>
    <row r="49" spans="1:24" s="4" customFormat="1" ht="13.9" x14ac:dyDescent="0.3">
      <c r="A49" s="4" t="s">
        <v>246</v>
      </c>
      <c r="B49" s="3">
        <v>0.26335617971596698</v>
      </c>
      <c r="C49" s="3">
        <v>8.7824595377132303E-2</v>
      </c>
      <c r="D49" s="3">
        <v>6.2050414395559798E-2</v>
      </c>
      <c r="E49" s="3">
        <v>5.4126849210533498E-2</v>
      </c>
      <c r="F49" s="3">
        <v>4.7586328788780802E-2</v>
      </c>
      <c r="G49" s="3">
        <v>4.4888230471153999E-2</v>
      </c>
      <c r="H49" s="3">
        <v>4.3991982717202602E-2</v>
      </c>
      <c r="I49" s="3">
        <v>3.67129140530979E-2</v>
      </c>
      <c r="J49" s="3">
        <v>3.4883165376671299E-2</v>
      </c>
      <c r="K49" s="3">
        <v>3.6765870350954903E-2</v>
      </c>
      <c r="L49" s="3">
        <v>3.4725799974206703E-2</v>
      </c>
      <c r="M49" s="3">
        <v>3.2705442036408502E-2</v>
      </c>
      <c r="N49" s="3">
        <v>2.6581555705681902E-2</v>
      </c>
      <c r="O49" s="3">
        <v>2.07652168334873E-2</v>
      </c>
      <c r="P49" s="3">
        <v>2.0562579643264901E-2</v>
      </c>
      <c r="Q49" s="3">
        <v>2.2455140837023501E-2</v>
      </c>
      <c r="R49" s="3">
        <v>2.0080627216396401E-2</v>
      </c>
      <c r="S49" s="3">
        <v>1.5431164497296E-2</v>
      </c>
      <c r="T49" s="3">
        <v>1.2437045486285801E-2</v>
      </c>
      <c r="U49" s="3">
        <v>1.2005710593331E-2</v>
      </c>
      <c r="V49" s="3">
        <v>9.6951788720074598E-3</v>
      </c>
      <c r="W49" s="3">
        <v>4.19306964103982E-3</v>
      </c>
      <c r="X49" s="3">
        <v>5.61749382065155E-2</v>
      </c>
    </row>
    <row r="50" spans="1:24" s="4" customFormat="1" ht="13.9" x14ac:dyDescent="0.3">
      <c r="A50" s="4" t="s">
        <v>212</v>
      </c>
      <c r="B50" s="3">
        <v>0.25652508612425401</v>
      </c>
      <c r="C50" s="3">
        <v>7.6374748777003107E-2</v>
      </c>
      <c r="D50" s="3">
        <v>5.8588837468461601E-2</v>
      </c>
      <c r="E50" s="3">
        <v>4.8631266241260303E-2</v>
      </c>
      <c r="F50" s="3">
        <v>5.2584171293158899E-2</v>
      </c>
      <c r="G50" s="3">
        <v>4.4461536133850003E-2</v>
      </c>
      <c r="H50" s="3">
        <v>4.23034101484819E-2</v>
      </c>
      <c r="I50" s="3">
        <v>4.4302728275773202E-2</v>
      </c>
      <c r="J50" s="3">
        <v>4.1288564230213598E-2</v>
      </c>
      <c r="K50" s="3">
        <v>3.9082659376369698E-2</v>
      </c>
      <c r="L50" s="3">
        <v>3.4536955077738997E-2</v>
      </c>
      <c r="M50" s="3">
        <v>3.4664251634463898E-2</v>
      </c>
      <c r="N50" s="3">
        <v>2.6050404203539299E-2</v>
      </c>
      <c r="O50" s="3">
        <v>2.3946996398497102E-2</v>
      </c>
      <c r="P50" s="3">
        <v>2.3302891747758899E-2</v>
      </c>
      <c r="Q50" s="3">
        <v>2.02325306521349E-2</v>
      </c>
      <c r="R50" s="3">
        <v>1.9189017412781E-2</v>
      </c>
      <c r="S50" s="3">
        <v>1.6905528777269301E-2</v>
      </c>
      <c r="T50" s="3">
        <v>1.2130144632322801E-2</v>
      </c>
      <c r="U50" s="3">
        <v>1.3040332076787E-2</v>
      </c>
      <c r="V50" s="3">
        <v>1.0299872692067299E-2</v>
      </c>
      <c r="W50" s="3">
        <v>4.0889610678440597E-3</v>
      </c>
      <c r="X50" s="3">
        <v>5.7469105557967803E-2</v>
      </c>
    </row>
    <row r="51" spans="1:24" s="4" customFormat="1" ht="13.9" x14ac:dyDescent="0.3">
      <c r="A51" s="4" t="s">
        <v>219</v>
      </c>
      <c r="B51" s="3">
        <v>0.258685309516476</v>
      </c>
      <c r="C51" s="3">
        <v>7.8307237449953798E-2</v>
      </c>
      <c r="D51" s="3">
        <v>6.0581952571604501E-2</v>
      </c>
      <c r="E51" s="3">
        <v>4.8149923005851497E-2</v>
      </c>
      <c r="F51" s="3">
        <v>5.1504280874653502E-2</v>
      </c>
      <c r="G51" s="3">
        <v>4.4868863566368898E-2</v>
      </c>
      <c r="H51" s="3">
        <v>4.3728980597474501E-2</v>
      </c>
      <c r="I51" s="3">
        <v>4.30327071142593E-2</v>
      </c>
      <c r="J51" s="3">
        <v>4.0234554973821897E-2</v>
      </c>
      <c r="K51" s="3">
        <v>3.7253957499230002E-2</v>
      </c>
      <c r="L51" s="3">
        <v>3.47981521404373E-2</v>
      </c>
      <c r="M51" s="3">
        <v>3.3893193717277399E-2</v>
      </c>
      <c r="N51" s="3">
        <v>2.6681367416076299E-2</v>
      </c>
      <c r="O51" s="3">
        <v>2.40230366492146E-2</v>
      </c>
      <c r="P51" s="3">
        <v>2.2139821373575602E-2</v>
      </c>
      <c r="Q51" s="3">
        <v>2.0287403757314401E-2</v>
      </c>
      <c r="R51" s="3">
        <v>1.8798521712349799E-2</v>
      </c>
      <c r="S51" s="3">
        <v>1.7029380967046499E-2</v>
      </c>
      <c r="T51" s="3">
        <v>1.2134400985525101E-2</v>
      </c>
      <c r="U51" s="3">
        <v>1.21761626116415E-2</v>
      </c>
      <c r="V51" s="3">
        <v>1.0176532183554E-2</v>
      </c>
      <c r="W51" s="3">
        <v>4.1107483831228798E-3</v>
      </c>
      <c r="X51" s="3">
        <v>5.7403510933168998E-2</v>
      </c>
    </row>
    <row r="52" spans="1:24" s="4" customFormat="1" ht="13.9" x14ac:dyDescent="0.3">
      <c r="A52" s="4" t="s">
        <v>270</v>
      </c>
      <c r="B52" s="3">
        <v>0.25387891248419397</v>
      </c>
      <c r="C52" s="3">
        <v>8.24222973496226E-2</v>
      </c>
      <c r="D52" s="3">
        <v>5.4597569523510699E-2</v>
      </c>
      <c r="E52" s="3">
        <v>4.82083169525356E-2</v>
      </c>
      <c r="F52" s="3">
        <v>5.61821542509282E-2</v>
      </c>
      <c r="G52" s="3">
        <v>4.2016952107215899E-2</v>
      </c>
      <c r="H52" s="3">
        <v>4.0029012548487397E-2</v>
      </c>
      <c r="I52" s="3">
        <v>4.6850454548600103E-2</v>
      </c>
      <c r="J52" s="3">
        <v>4.4038834106814501E-2</v>
      </c>
      <c r="K52" s="3">
        <v>3.55792574118921E-2</v>
      </c>
      <c r="L52" s="3">
        <v>3.5598864938414201E-2</v>
      </c>
      <c r="M52" s="3">
        <v>3.5371483538410402E-2</v>
      </c>
      <c r="N52" s="3">
        <v>2.5771704460860499E-2</v>
      </c>
      <c r="O52" s="3">
        <v>2.42769189095315E-2</v>
      </c>
      <c r="P52" s="3">
        <v>2.1423611877745202E-2</v>
      </c>
      <c r="Q52" s="3">
        <v>1.8461721989000601E-2</v>
      </c>
      <c r="R52" s="3">
        <v>1.7024276095063798E-2</v>
      </c>
      <c r="S52" s="3">
        <v>1.80535888529069E-2</v>
      </c>
      <c r="T52" s="3">
        <v>1.0894040597136501E-2</v>
      </c>
      <c r="U52" s="3">
        <v>1.15896958658436E-2</v>
      </c>
      <c r="V52" s="3">
        <v>1.15056636093205E-2</v>
      </c>
      <c r="W52" s="3">
        <v>6.5901061409784399E-3</v>
      </c>
      <c r="X52" s="3">
        <v>5.9634561840985201E-2</v>
      </c>
    </row>
    <row r="53" spans="1:24" s="4" customFormat="1" ht="13.9" x14ac:dyDescent="0.3">
      <c r="A53" s="4" t="s">
        <v>303</v>
      </c>
      <c r="B53" s="3">
        <v>0.25457160195279599</v>
      </c>
      <c r="C53" s="3">
        <v>8.1189263229728206E-2</v>
      </c>
      <c r="D53" s="3">
        <v>5.5957422424792701E-2</v>
      </c>
      <c r="E53" s="3">
        <v>4.6662112394936499E-2</v>
      </c>
      <c r="F53" s="3">
        <v>5.6669466960887802E-2</v>
      </c>
      <c r="G53" s="3">
        <v>4.2570782819768602E-2</v>
      </c>
      <c r="H53" s="3">
        <v>4.0748399706279803E-2</v>
      </c>
      <c r="I53" s="3">
        <v>4.6172193381873297E-2</v>
      </c>
      <c r="J53" s="3">
        <v>4.3474748432367497E-2</v>
      </c>
      <c r="K53" s="3">
        <v>3.4886569296587497E-2</v>
      </c>
      <c r="L53" s="3">
        <v>3.5732293799373899E-2</v>
      </c>
      <c r="M53" s="3">
        <v>3.3432709334517897E-2</v>
      </c>
      <c r="N53" s="3">
        <v>2.70695429200127E-2</v>
      </c>
      <c r="O53" s="3">
        <v>2.45398843935648E-2</v>
      </c>
      <c r="P53" s="3">
        <v>2.1971205768731301E-2</v>
      </c>
      <c r="Q53" s="3">
        <v>1.8561860802013299E-2</v>
      </c>
      <c r="R53" s="3">
        <v>1.7406432333151801E-2</v>
      </c>
      <c r="S53" s="3">
        <v>1.7953291786081401E-2</v>
      </c>
      <c r="T53" s="3">
        <v>1.05669316805768E-2</v>
      </c>
      <c r="U53" s="3">
        <v>1.2147534702958001E-2</v>
      </c>
      <c r="V53" s="3">
        <v>1.13927125775217E-2</v>
      </c>
      <c r="W53" s="3">
        <v>5.4119431271949696E-3</v>
      </c>
      <c r="X53" s="3">
        <v>6.0911096174281601E-2</v>
      </c>
    </row>
    <row r="54" spans="1:24" s="4" customFormat="1" ht="13.9" x14ac:dyDescent="0.3">
      <c r="A54" s="4" t="s">
        <v>285</v>
      </c>
      <c r="B54" s="3">
        <v>0.26382480259435898</v>
      </c>
      <c r="C54" s="3">
        <v>6.9647447987053301E-2</v>
      </c>
      <c r="D54" s="3">
        <v>7.9105198762363105E-2</v>
      </c>
      <c r="E54" s="3">
        <v>4.5759021128771199E-2</v>
      </c>
      <c r="F54" s="3">
        <v>2.7521388101232402E-2</v>
      </c>
      <c r="G54" s="3">
        <v>5.5030083881454701E-2</v>
      </c>
      <c r="H54" s="3">
        <v>4.8634016677216903E-2</v>
      </c>
      <c r="I54" s="3">
        <v>1.9521898751506901E-2</v>
      </c>
      <c r="J54" s="3">
        <v>2.1989754216284199E-2</v>
      </c>
      <c r="K54" s="3">
        <v>4.9427101900730498E-2</v>
      </c>
      <c r="L54" s="3">
        <v>4.75598519952143E-2</v>
      </c>
      <c r="M54" s="3">
        <v>2.5614705742092202E-2</v>
      </c>
      <c r="N54" s="3">
        <v>3.2854257774631898E-2</v>
      </c>
      <c r="O54" s="3">
        <v>1.5224623891408899E-2</v>
      </c>
      <c r="P54" s="3">
        <v>1.55940566912992E-2</v>
      </c>
      <c r="Q54" s="3">
        <v>1.54407630278357E-2</v>
      </c>
      <c r="R54" s="3">
        <v>2.29722384436109E-2</v>
      </c>
      <c r="S54" s="3">
        <v>1.13677602477245E-2</v>
      </c>
      <c r="T54" s="3">
        <v>2.5446255229266999E-2</v>
      </c>
      <c r="U54" s="3">
        <v>1.35271799893113E-2</v>
      </c>
      <c r="V54" s="3">
        <v>9.8200364429807292E-3</v>
      </c>
      <c r="W54" s="3">
        <v>1.5821779110977999E-2</v>
      </c>
      <c r="X54" s="3">
        <v>6.8295777412671593E-2</v>
      </c>
    </row>
    <row r="55" spans="1:24" s="4" customFormat="1" ht="13.9" x14ac:dyDescent="0.3">
      <c r="A55" s="4" t="s">
        <v>277</v>
      </c>
      <c r="B55" s="3">
        <v>0.258447003211496</v>
      </c>
      <c r="C55" s="3">
        <v>8.5878874720660497E-2</v>
      </c>
      <c r="D55" s="3">
        <v>5.7658283765336403E-2</v>
      </c>
      <c r="E55" s="3">
        <v>5.1591658050706701E-2</v>
      </c>
      <c r="F55" s="3">
        <v>5.3668688122047802E-2</v>
      </c>
      <c r="G55" s="3">
        <v>4.3019006544040797E-2</v>
      </c>
      <c r="H55" s="3">
        <v>4.1073031598811198E-2</v>
      </c>
      <c r="I55" s="3">
        <v>4.3184278033127202E-2</v>
      </c>
      <c r="J55" s="3">
        <v>4.0219720697639301E-2</v>
      </c>
      <c r="K55" s="3">
        <v>3.5141173162879798E-2</v>
      </c>
      <c r="L55" s="3">
        <v>3.4943299290204101E-2</v>
      </c>
      <c r="M55" s="3">
        <v>3.4230081799703202E-2</v>
      </c>
      <c r="N55" s="3">
        <v>2.6107730541622399E-2</v>
      </c>
      <c r="O55" s="3">
        <v>2.2963375902577601E-2</v>
      </c>
      <c r="P55" s="3">
        <v>2.1254171733216899E-2</v>
      </c>
      <c r="Q55" s="3">
        <v>1.9989457486653199E-2</v>
      </c>
      <c r="R55" s="3">
        <v>1.7643215653792298E-2</v>
      </c>
      <c r="S55" s="3">
        <v>1.6706784814261601E-2</v>
      </c>
      <c r="T55" s="3">
        <v>1.09755440159616E-2</v>
      </c>
      <c r="U55" s="3">
        <v>1.1831921477966099E-2</v>
      </c>
      <c r="V55" s="3">
        <v>1.03107459070289E-2</v>
      </c>
      <c r="W55" s="3">
        <v>5.1395559555355097E-3</v>
      </c>
      <c r="X55" s="3">
        <v>5.8022397514729901E-2</v>
      </c>
    </row>
    <row r="56" spans="1:24" s="4" customFormat="1" ht="13.9" x14ac:dyDescent="0.3">
      <c r="A56" s="4" t="s">
        <v>313</v>
      </c>
      <c r="B56" s="3">
        <v>0.25791839731113297</v>
      </c>
      <c r="C56" s="3">
        <v>8.2857179898972996E-2</v>
      </c>
      <c r="D56" s="3">
        <v>5.7959073870901302E-2</v>
      </c>
      <c r="E56" s="3">
        <v>4.8577535843179698E-2</v>
      </c>
      <c r="F56" s="3">
        <v>5.3854792784529197E-2</v>
      </c>
      <c r="G56" s="3">
        <v>4.3040986090561201E-2</v>
      </c>
      <c r="H56" s="3">
        <v>4.1605800380187997E-2</v>
      </c>
      <c r="I56" s="3">
        <v>4.4608573192688503E-2</v>
      </c>
      <c r="J56" s="3">
        <v>4.1439690922968897E-2</v>
      </c>
      <c r="K56" s="3">
        <v>3.5097064643318403E-2</v>
      </c>
      <c r="L56" s="3">
        <v>3.4161503768658903E-2</v>
      </c>
      <c r="M56" s="3">
        <v>3.40803127071303E-2</v>
      </c>
      <c r="N56" s="3">
        <v>2.6607331828354602E-2</v>
      </c>
      <c r="O56" s="3">
        <v>2.3209785710697199E-2</v>
      </c>
      <c r="P56" s="3">
        <v>2.16956777508941E-2</v>
      </c>
      <c r="Q56" s="3">
        <v>1.9902343844955799E-2</v>
      </c>
      <c r="R56" s="3">
        <v>1.7828487528826001E-2</v>
      </c>
      <c r="S56" s="3">
        <v>1.7206346839787799E-2</v>
      </c>
      <c r="T56" s="3">
        <v>1.1545174479753201E-2</v>
      </c>
      <c r="U56" s="3">
        <v>1.25296768725397E-2</v>
      </c>
      <c r="V56" s="3">
        <v>1.08206131302638E-2</v>
      </c>
      <c r="W56" s="3">
        <v>4.4403893929793204E-3</v>
      </c>
      <c r="X56" s="3">
        <v>5.9013261206716301E-2</v>
      </c>
    </row>
    <row r="57" spans="1:24" s="4" customFormat="1" ht="13.9" x14ac:dyDescent="0.3">
      <c r="A57" s="4" t="s">
        <v>234</v>
      </c>
      <c r="B57" s="3">
        <v>0.26304394932797298</v>
      </c>
      <c r="C57" s="3">
        <v>8.5609988962526098E-2</v>
      </c>
      <c r="D57" s="3">
        <v>6.1350480312890997E-2</v>
      </c>
      <c r="E57" s="3">
        <v>5.3927115422009897E-2</v>
      </c>
      <c r="F57" s="3">
        <v>4.7458774875145597E-2</v>
      </c>
      <c r="G57" s="3">
        <v>4.5054326304756302E-2</v>
      </c>
      <c r="H57" s="3">
        <v>4.6395057613501003E-2</v>
      </c>
      <c r="I57" s="3">
        <v>3.8004853931034997E-2</v>
      </c>
      <c r="J57" s="3">
        <v>3.7206753249424802E-2</v>
      </c>
      <c r="K57" s="3">
        <v>3.6296206825664999E-2</v>
      </c>
      <c r="L57" s="3">
        <v>3.5206219792368702E-2</v>
      </c>
      <c r="M57" s="3">
        <v>3.28317938181528E-2</v>
      </c>
      <c r="N57" s="3">
        <v>2.5722971219588699E-2</v>
      </c>
      <c r="O57" s="3">
        <v>2.1624191874412099E-2</v>
      </c>
      <c r="P57" s="3">
        <v>1.95014831301503E-2</v>
      </c>
      <c r="Q57" s="3">
        <v>2.08875263201568E-2</v>
      </c>
      <c r="R57" s="3">
        <v>1.95053749481728E-2</v>
      </c>
      <c r="S57" s="3">
        <v>1.56705442610208E-2</v>
      </c>
      <c r="T57" s="3">
        <v>1.2978518137470399E-2</v>
      </c>
      <c r="U57" s="3">
        <v>1.1944406491496799E-2</v>
      </c>
      <c r="V57" s="3">
        <v>1.0126649487996501E-2</v>
      </c>
      <c r="W57" s="3">
        <v>3.9362959427380103E-3</v>
      </c>
      <c r="X57" s="3">
        <v>5.5716517751346402E-2</v>
      </c>
    </row>
    <row r="58" spans="1:24" s="4" customFormat="1" ht="13.9" x14ac:dyDescent="0.3">
      <c r="A58" s="4" t="s">
        <v>243</v>
      </c>
      <c r="B58" s="3">
        <v>0.26516580858649402</v>
      </c>
      <c r="C58" s="3">
        <v>8.63367423800461E-2</v>
      </c>
      <c r="D58" s="3">
        <v>6.6379538752943307E-2</v>
      </c>
      <c r="E58" s="3">
        <v>5.50119737673E-2</v>
      </c>
      <c r="F58" s="3">
        <v>4.1836128702315498E-2</v>
      </c>
      <c r="G58" s="3">
        <v>4.7237078434687899E-2</v>
      </c>
      <c r="H58" s="3">
        <v>4.5318439632468399E-2</v>
      </c>
      <c r="I58" s="3">
        <v>3.3100218513353902E-2</v>
      </c>
      <c r="J58" s="3">
        <v>3.1641664610284899E-2</v>
      </c>
      <c r="K58" s="3">
        <v>3.6942274218923002E-2</v>
      </c>
      <c r="L58" s="3">
        <v>3.6667764602377903E-2</v>
      </c>
      <c r="M58" s="3">
        <v>3.08105832782181E-2</v>
      </c>
      <c r="N58" s="3">
        <v>2.6743956819529398E-2</v>
      </c>
      <c r="O58" s="3">
        <v>1.9768853963195901E-2</v>
      </c>
      <c r="P58" s="3">
        <v>1.8376576946771798E-2</v>
      </c>
      <c r="Q58" s="3">
        <v>2.1642332003120199E-2</v>
      </c>
      <c r="R58" s="3">
        <v>2.1551702213940802E-2</v>
      </c>
      <c r="S58" s="3">
        <v>1.4399809615789801E-2</v>
      </c>
      <c r="T58" s="3">
        <v>1.57836093560152E-2</v>
      </c>
      <c r="U58" s="3">
        <v>1.31374661236483E-2</v>
      </c>
      <c r="V58" s="3">
        <v>9.0477198207811298E-3</v>
      </c>
      <c r="W58" s="3">
        <v>5.60486675802601E-3</v>
      </c>
      <c r="X58" s="3">
        <v>5.7494890899767302E-2</v>
      </c>
    </row>
    <row r="59" spans="1:24" s="4" customFormat="1" ht="13.9" x14ac:dyDescent="0.3">
      <c r="A59" s="4" t="s">
        <v>320</v>
      </c>
      <c r="B59" s="3">
        <v>0.25687203524909202</v>
      </c>
      <c r="C59" s="3">
        <v>8.0849179997391996E-2</v>
      </c>
      <c r="D59" s="3">
        <v>5.67855672791703E-2</v>
      </c>
      <c r="E59" s="3">
        <v>4.7409076531849899E-2</v>
      </c>
      <c r="F59" s="3">
        <v>5.6030267637756301E-2</v>
      </c>
      <c r="G59" s="3">
        <v>4.32767601123639E-2</v>
      </c>
      <c r="H59" s="3">
        <v>4.1750471673747201E-2</v>
      </c>
      <c r="I59" s="3">
        <v>4.5807450543266598E-2</v>
      </c>
      <c r="J59" s="3">
        <v>4.3857998931065199E-2</v>
      </c>
      <c r="K59" s="3">
        <v>3.4809352335367798E-2</v>
      </c>
      <c r="L59" s="3">
        <v>3.3755514701256997E-2</v>
      </c>
      <c r="M59" s="3">
        <v>3.3480362431339498E-2</v>
      </c>
      <c r="N59" s="3">
        <v>2.6668900644572599E-2</v>
      </c>
      <c r="O59" s="3">
        <v>2.4556785049241001E-2</v>
      </c>
      <c r="P59" s="3">
        <v>2.1790757281507402E-2</v>
      </c>
      <c r="Q59" s="3">
        <v>1.84779772356269E-2</v>
      </c>
      <c r="R59" s="3">
        <v>1.7195610766253901E-2</v>
      </c>
      <c r="S59" s="3">
        <v>1.81088380418808E-2</v>
      </c>
      <c r="T59" s="3">
        <v>1.03730481617119E-2</v>
      </c>
      <c r="U59" s="3">
        <v>1.21321577517972E-2</v>
      </c>
      <c r="V59" s="3">
        <v>1.07808182013152E-2</v>
      </c>
      <c r="W59" s="3">
        <v>4.9724263087013096E-3</v>
      </c>
      <c r="X59" s="3">
        <v>6.0258643133722298E-2</v>
      </c>
    </row>
    <row r="60" spans="1:24" s="4" customFormat="1" ht="13.9" x14ac:dyDescent="0.3">
      <c r="A60" s="4" t="s">
        <v>339</v>
      </c>
      <c r="B60" s="3">
        <v>0.25302504251116598</v>
      </c>
      <c r="C60" s="3">
        <v>8.0078406853573703E-2</v>
      </c>
      <c r="D60" s="3">
        <v>5.3172509287722797E-2</v>
      </c>
      <c r="E60" s="3">
        <v>4.8835659803303899E-2</v>
      </c>
      <c r="F60" s="3">
        <v>5.65752972623913E-2</v>
      </c>
      <c r="G60" s="3">
        <v>4.1862723272436099E-2</v>
      </c>
      <c r="H60" s="3">
        <v>4.0187538583718901E-2</v>
      </c>
      <c r="I60" s="3">
        <v>4.7094636093361897E-2</v>
      </c>
      <c r="J60" s="3">
        <v>4.7304784144321599E-2</v>
      </c>
      <c r="K60" s="3">
        <v>3.5694538518985103E-2</v>
      </c>
      <c r="L60" s="3">
        <v>3.5560965828442703E-2</v>
      </c>
      <c r="M60" s="3">
        <v>3.4949626043832602E-2</v>
      </c>
      <c r="N60" s="3">
        <v>2.67663251563479E-2</v>
      </c>
      <c r="O60" s="3">
        <v>2.5033827362823498E-2</v>
      </c>
      <c r="P60" s="3">
        <v>2.1923762518492498E-2</v>
      </c>
      <c r="Q60" s="3">
        <v>1.8009103784085899E-2</v>
      </c>
      <c r="R60" s="3">
        <v>1.7083410303412101E-2</v>
      </c>
      <c r="S60" s="3">
        <v>1.84077693202792E-2</v>
      </c>
      <c r="T60" s="3">
        <v>1.0911909915798599E-2</v>
      </c>
      <c r="U60" s="3">
        <v>1.1910389460704199E-2</v>
      </c>
      <c r="V60" s="3">
        <v>1.1177634310813801E-2</v>
      </c>
      <c r="W60" s="3">
        <v>4.0992290361135698E-3</v>
      </c>
      <c r="X60" s="3">
        <v>6.0334910627870497E-2</v>
      </c>
    </row>
    <row r="61" spans="1:24" s="4" customFormat="1" ht="13.9" x14ac:dyDescent="0.3">
      <c r="A61" s="4" t="s">
        <v>329</v>
      </c>
      <c r="B61" s="3">
        <v>0.25161048298639699</v>
      </c>
      <c r="C61" s="3">
        <v>7.8656351122323998E-2</v>
      </c>
      <c r="D61" s="3">
        <v>5.3231159426059702E-2</v>
      </c>
      <c r="E61" s="3">
        <v>4.6994598897003699E-2</v>
      </c>
      <c r="F61" s="3">
        <v>5.8135134392080297E-2</v>
      </c>
      <c r="G61" s="3">
        <v>4.1934529635606198E-2</v>
      </c>
      <c r="H61" s="3">
        <v>3.9935951761304003E-2</v>
      </c>
      <c r="I61" s="3">
        <v>4.7834263013328999E-2</v>
      </c>
      <c r="J61" s="3">
        <v>4.57758915590845E-2</v>
      </c>
      <c r="K61" s="3">
        <v>3.5656654447042302E-2</v>
      </c>
      <c r="L61" s="3">
        <v>3.5066681109269998E-2</v>
      </c>
      <c r="M61" s="3">
        <v>3.4462134964325902E-2</v>
      </c>
      <c r="N61" s="3">
        <v>2.6912519438547299E-2</v>
      </c>
      <c r="O61" s="3">
        <v>2.5611483251863298E-2</v>
      </c>
      <c r="P61" s="3">
        <v>2.30089601731189E-2</v>
      </c>
      <c r="Q61" s="3">
        <v>1.79732290020496E-2</v>
      </c>
      <c r="R61" s="3">
        <v>1.73102413932925E-2</v>
      </c>
      <c r="S61" s="3">
        <v>1.8497850060236701E-2</v>
      </c>
      <c r="T61" s="3">
        <v>1.05133038461844E-2</v>
      </c>
      <c r="U61" s="3">
        <v>1.20991858307844E-2</v>
      </c>
      <c r="V61" s="3">
        <v>1.13355406879536E-2</v>
      </c>
      <c r="W61" s="3">
        <v>5.7069817117279299E-3</v>
      </c>
      <c r="X61" s="3">
        <v>6.1736871290412998E-2</v>
      </c>
    </row>
    <row r="62" spans="1:24" s="4" customFormat="1" ht="13.9" x14ac:dyDescent="0.3">
      <c r="A62" s="4" t="s">
        <v>325</v>
      </c>
      <c r="B62" s="3">
        <v>0.25173729737949302</v>
      </c>
      <c r="C62" s="3">
        <v>7.9151263640343597E-2</v>
      </c>
      <c r="D62" s="3">
        <v>5.4054869973528E-2</v>
      </c>
      <c r="E62" s="3">
        <v>4.86522776435767E-2</v>
      </c>
      <c r="F62" s="3">
        <v>5.5738249513869798E-2</v>
      </c>
      <c r="G62" s="3">
        <v>4.1572393271252402E-2</v>
      </c>
      <c r="H62" s="3">
        <v>3.9627375552906297E-2</v>
      </c>
      <c r="I62" s="3">
        <v>4.7593177231664299E-2</v>
      </c>
      <c r="J62" s="3">
        <v>4.4749321803032399E-2</v>
      </c>
      <c r="K62" s="3">
        <v>3.6813336440856097E-2</v>
      </c>
      <c r="L62" s="3">
        <v>3.61258218743431E-2</v>
      </c>
      <c r="M62" s="3">
        <v>3.3902145830610499E-2</v>
      </c>
      <c r="N62" s="3">
        <v>2.6894069087387101E-2</v>
      </c>
      <c r="O62" s="3">
        <v>2.46768532455806E-2</v>
      </c>
      <c r="P62" s="3">
        <v>2.2712579156108699E-2</v>
      </c>
      <c r="Q62" s="3">
        <v>1.8716571560898999E-2</v>
      </c>
      <c r="R62" s="3">
        <v>1.8288707417951699E-2</v>
      </c>
      <c r="S62" s="3">
        <v>1.7929545037794599E-2</v>
      </c>
      <c r="T62" s="3">
        <v>1.1851488902615399E-2</v>
      </c>
      <c r="U62" s="3">
        <v>1.2834557707244501E-2</v>
      </c>
      <c r="V62" s="3">
        <v>1.1221370745522199E-2</v>
      </c>
      <c r="W62" s="3">
        <v>3.8417081568994202E-3</v>
      </c>
      <c r="X62" s="3">
        <v>6.1315018826519199E-2</v>
      </c>
    </row>
    <row r="63" spans="1:24" s="4" customFormat="1" ht="13.9" x14ac:dyDescent="0.3">
      <c r="A63" s="4" t="s">
        <v>317</v>
      </c>
      <c r="B63" s="3">
        <v>0.245272729568806</v>
      </c>
      <c r="C63" s="3">
        <v>7.3523989871377801E-2</v>
      </c>
      <c r="D63" s="3">
        <v>4.8423432094894303E-2</v>
      </c>
      <c r="E63" s="3">
        <v>4.40202658686316E-2</v>
      </c>
      <c r="F63" s="3">
        <v>6.1663885843861302E-2</v>
      </c>
      <c r="G63" s="3">
        <v>4.0081887711021898E-2</v>
      </c>
      <c r="H63" s="3">
        <v>3.9031879410134897E-2</v>
      </c>
      <c r="I63" s="3">
        <v>5.4738266411346298E-2</v>
      </c>
      <c r="J63" s="3">
        <v>5.2057803742390898E-2</v>
      </c>
      <c r="K63" s="3">
        <v>3.5942224594588602E-2</v>
      </c>
      <c r="L63" s="3">
        <v>3.49806153498338E-2</v>
      </c>
      <c r="M63" s="3">
        <v>3.4551710521736098E-2</v>
      </c>
      <c r="N63" s="3">
        <v>2.7221519102358399E-2</v>
      </c>
      <c r="O63" s="3">
        <v>2.7909614891206001E-2</v>
      </c>
      <c r="P63" s="3">
        <v>2.4582945881604999E-2</v>
      </c>
      <c r="Q63" s="3">
        <v>1.6232007172951899E-2</v>
      </c>
      <c r="R63" s="3">
        <v>1.6584063344237902E-2</v>
      </c>
      <c r="S63" s="3">
        <v>2.0171463367831498E-2</v>
      </c>
      <c r="T63" s="3">
        <v>1.0285707597483E-2</v>
      </c>
      <c r="U63" s="3">
        <v>1.24881377398979E-2</v>
      </c>
      <c r="V63" s="3">
        <v>1.23884962950939E-2</v>
      </c>
      <c r="W63" s="3">
        <v>4.44135954668224E-3</v>
      </c>
      <c r="X63" s="3">
        <v>6.3405994072027003E-2</v>
      </c>
    </row>
    <row r="64" spans="1:24" s="4" customFormat="1" ht="13.9" x14ac:dyDescent="0.3">
      <c r="A64" s="4" t="s">
        <v>237</v>
      </c>
      <c r="B64" s="3">
        <v>0.26965042946932199</v>
      </c>
      <c r="C64" s="3">
        <v>8.9273480716791601E-2</v>
      </c>
      <c r="D64" s="3">
        <v>6.6191866645334496E-2</v>
      </c>
      <c r="E64" s="3">
        <v>5.3115914679837901E-2</v>
      </c>
      <c r="F64" s="3">
        <v>4.2123504498968498E-2</v>
      </c>
      <c r="G64" s="3">
        <v>4.8291221038727503E-2</v>
      </c>
      <c r="H64" s="3">
        <v>4.8238445749416603E-2</v>
      </c>
      <c r="I64" s="3">
        <v>3.2256523200566503E-2</v>
      </c>
      <c r="J64" s="3">
        <v>3.2177277024818797E-2</v>
      </c>
      <c r="K64" s="3">
        <v>3.4083347331826198E-2</v>
      </c>
      <c r="L64" s="3">
        <v>3.3690446124337498E-2</v>
      </c>
      <c r="M64" s="3">
        <v>3.0961780535041498E-2</v>
      </c>
      <c r="N64" s="3">
        <v>2.57643301975044E-2</v>
      </c>
      <c r="O64" s="3">
        <v>1.97874038203649E-2</v>
      </c>
      <c r="P64" s="3">
        <v>1.6843308501199999E-2</v>
      </c>
      <c r="Q64" s="3">
        <v>2.2338597932041002E-2</v>
      </c>
      <c r="R64" s="3">
        <v>2.1811677456743801E-2</v>
      </c>
      <c r="S64" s="3">
        <v>1.44406177272696E-2</v>
      </c>
      <c r="T64" s="3">
        <v>1.56839169719836E-2</v>
      </c>
      <c r="U64" s="3">
        <v>1.2665237016821001E-2</v>
      </c>
      <c r="V64" s="3">
        <v>9.1411129659229803E-3</v>
      </c>
      <c r="W64" s="3">
        <v>4.4093171526848997E-3</v>
      </c>
      <c r="X64" s="3">
        <v>5.7060243242473802E-2</v>
      </c>
    </row>
    <row r="65" spans="1:24" s="4" customFormat="1" ht="13.9" x14ac:dyDescent="0.3">
      <c r="A65" s="4" t="s">
        <v>257</v>
      </c>
      <c r="B65" s="3">
        <v>0.27532114642780597</v>
      </c>
      <c r="C65" s="3">
        <v>8.9752334106842302E-2</v>
      </c>
      <c r="D65" s="3">
        <v>7.1362068356944697E-2</v>
      </c>
      <c r="E65" s="3">
        <v>4.6054184800516901E-2</v>
      </c>
      <c r="F65" s="3">
        <v>3.9160873451493702E-2</v>
      </c>
      <c r="G65" s="3">
        <v>5.08882107974356E-2</v>
      </c>
      <c r="H65" s="3">
        <v>5.1641710980156803E-2</v>
      </c>
      <c r="I65" s="3">
        <v>3.1584444966269998E-2</v>
      </c>
      <c r="J65" s="3">
        <v>3.0793111254037699E-2</v>
      </c>
      <c r="K65" s="3">
        <v>2.9901169943775899E-2</v>
      </c>
      <c r="L65" s="3">
        <v>3.0144868600347499E-2</v>
      </c>
      <c r="M65" s="3">
        <v>3.06889105275071E-2</v>
      </c>
      <c r="N65" s="3">
        <v>2.6132823588169901E-2</v>
      </c>
      <c r="O65" s="3">
        <v>1.8731824317997699E-2</v>
      </c>
      <c r="P65" s="3">
        <v>1.49979297239018E-2</v>
      </c>
      <c r="Q65" s="3">
        <v>2.1830791969907299E-2</v>
      </c>
      <c r="R65" s="3">
        <v>2.1294570381249898E-2</v>
      </c>
      <c r="S65" s="3">
        <v>1.35329900979719E-2</v>
      </c>
      <c r="T65" s="3">
        <v>1.686551110245E-2</v>
      </c>
      <c r="U65" s="3">
        <v>1.2071854961043E-2</v>
      </c>
      <c r="V65" s="3">
        <v>8.4861240774906695E-3</v>
      </c>
      <c r="W65" s="3">
        <v>3.9647002601636396E-3</v>
      </c>
      <c r="X65" s="3">
        <v>6.4797845306518095E-2</v>
      </c>
    </row>
    <row r="66" spans="1:24" s="4" customFormat="1" ht="13.9" x14ac:dyDescent="0.3">
      <c r="A66" s="4" t="s">
        <v>282</v>
      </c>
      <c r="B66" s="3">
        <v>0.26172043763659097</v>
      </c>
      <c r="C66" s="3">
        <v>7.3639472776326695E-2</v>
      </c>
      <c r="D66" s="3">
        <v>7.7719006110486599E-2</v>
      </c>
      <c r="E66" s="3">
        <v>4.8885109089437002E-2</v>
      </c>
      <c r="F66" s="3">
        <v>2.8969196660518001E-2</v>
      </c>
      <c r="G66" s="3">
        <v>5.2279999504022803E-2</v>
      </c>
      <c r="H66" s="3">
        <v>4.7211551015257799E-2</v>
      </c>
      <c r="I66" s="3">
        <v>1.9846743071454901E-2</v>
      </c>
      <c r="J66" s="3">
        <v>2.1074772683233701E-2</v>
      </c>
      <c r="K66" s="3">
        <v>5.0693480551011097E-2</v>
      </c>
      <c r="L66" s="3">
        <v>4.85158006395673E-2</v>
      </c>
      <c r="M66" s="3">
        <v>2.5047452124228601E-2</v>
      </c>
      <c r="N66" s="3">
        <v>3.1075762206203401E-2</v>
      </c>
      <c r="O66" s="3">
        <v>1.48439386126207E-2</v>
      </c>
      <c r="P66" s="3">
        <v>1.51310704620586E-2</v>
      </c>
      <c r="Q66" s="3">
        <v>1.5872604874239402E-2</v>
      </c>
      <c r="R66" s="3">
        <v>2.2869893775803202E-2</v>
      </c>
      <c r="S66" s="3">
        <v>1.1222819420810499E-2</v>
      </c>
      <c r="T66" s="3">
        <v>2.4366942347279701E-2</v>
      </c>
      <c r="U66" s="3">
        <v>1.43078457015195E-2</v>
      </c>
      <c r="V66" s="3">
        <v>8.3639003543075699E-3</v>
      </c>
      <c r="W66" s="3">
        <v>1.60807207617235E-2</v>
      </c>
      <c r="X66" s="3">
        <v>7.0261479621297099E-2</v>
      </c>
    </row>
    <row r="67" spans="1:24" s="4" customFormat="1" ht="13.9" x14ac:dyDescent="0.3">
      <c r="A67" s="4" t="s">
        <v>218</v>
      </c>
      <c r="B67" s="3">
        <v>0.26332419380413302</v>
      </c>
      <c r="C67" s="3">
        <v>8.1694674100315903E-2</v>
      </c>
      <c r="D67" s="3">
        <v>6.2578283712411795E-2</v>
      </c>
      <c r="E67" s="3">
        <v>5.4961418168312702E-2</v>
      </c>
      <c r="F67" s="3">
        <v>4.7795099665741102E-2</v>
      </c>
      <c r="G67" s="3">
        <v>4.6648180093243397E-2</v>
      </c>
      <c r="H67" s="3">
        <v>4.3973630693493901E-2</v>
      </c>
      <c r="I67" s="3">
        <v>3.6800528045921398E-2</v>
      </c>
      <c r="J67" s="3">
        <v>3.31724737174241E-2</v>
      </c>
      <c r="K67" s="3">
        <v>4.1458176145136999E-2</v>
      </c>
      <c r="L67" s="3">
        <v>3.3841044556135999E-2</v>
      </c>
      <c r="M67" s="3">
        <v>3.2144875283470799E-2</v>
      </c>
      <c r="N67" s="3">
        <v>2.4662362414878899E-2</v>
      </c>
      <c r="O67" s="3">
        <v>2.2257582545751699E-2</v>
      </c>
      <c r="P67" s="3">
        <v>2.3545771961208498E-2</v>
      </c>
      <c r="Q67" s="3">
        <v>2.3782418901532501E-2</v>
      </c>
      <c r="R67" s="3">
        <v>2.1782958440593699E-2</v>
      </c>
      <c r="S67" s="3">
        <v>1.48277465677547E-2</v>
      </c>
      <c r="T67" s="3">
        <v>1.30302141874296E-2</v>
      </c>
      <c r="U67" s="3">
        <v>1.30759739105727E-2</v>
      </c>
      <c r="V67" s="3">
        <v>9.2422668728337296E-3</v>
      </c>
      <c r="W67" s="3">
        <v>4.5705183938124297E-3</v>
      </c>
      <c r="X67" s="3">
        <v>5.0829607817888998E-2</v>
      </c>
    </row>
    <row r="68" spans="1:24" s="4" customFormat="1" ht="13.9" x14ac:dyDescent="0.3">
      <c r="A68" s="4" t="s">
        <v>323</v>
      </c>
      <c r="B68" s="3">
        <v>0.26103829292717501</v>
      </c>
      <c r="C68" s="3">
        <v>8.6291649151540306E-2</v>
      </c>
      <c r="D68" s="3">
        <v>5.9725138273847102E-2</v>
      </c>
      <c r="E68" s="3">
        <v>5.1670406781204603E-2</v>
      </c>
      <c r="F68" s="3">
        <v>5.2565324678696998E-2</v>
      </c>
      <c r="G68" s="3">
        <v>4.4746271206788098E-2</v>
      </c>
      <c r="H68" s="3">
        <v>4.2210450970127801E-2</v>
      </c>
      <c r="I68" s="3">
        <v>3.9770689519563002E-2</v>
      </c>
      <c r="J68" s="3">
        <v>3.7707448403918799E-2</v>
      </c>
      <c r="K68" s="3">
        <v>3.5866995932225497E-2</v>
      </c>
      <c r="L68" s="3">
        <v>3.6714119644275699E-2</v>
      </c>
      <c r="M68" s="3">
        <v>3.2872520864796202E-2</v>
      </c>
      <c r="N68" s="3">
        <v>2.6071445909589201E-2</v>
      </c>
      <c r="O68" s="3">
        <v>2.1732900501161501E-2</v>
      </c>
      <c r="P68" s="3">
        <v>2.1655470157423501E-2</v>
      </c>
      <c r="Q68" s="3">
        <v>1.9886238548682499E-2</v>
      </c>
      <c r="R68" s="3">
        <v>1.8265281814462901E-2</v>
      </c>
      <c r="S68" s="3">
        <v>1.6150295025603702E-2</v>
      </c>
      <c r="T68" s="3">
        <v>1.13947735741056E-2</v>
      </c>
      <c r="U68" s="3">
        <v>1.2241709120071401E-2</v>
      </c>
      <c r="V68" s="3">
        <v>9.98785576091165E-3</v>
      </c>
      <c r="W68" s="3">
        <v>5.8722871625194201E-3</v>
      </c>
      <c r="X68" s="3">
        <v>5.5562434071308099E-2</v>
      </c>
    </row>
    <row r="69" spans="1:24" s="4" customFormat="1" ht="13.9" x14ac:dyDescent="0.3">
      <c r="A69" s="4" t="s">
        <v>335</v>
      </c>
      <c r="B69" s="3">
        <v>0.25393297600651099</v>
      </c>
      <c r="C69" s="3">
        <v>8.15928084008746E-2</v>
      </c>
      <c r="D69" s="3">
        <v>5.5590181336549499E-2</v>
      </c>
      <c r="E69" s="3">
        <v>5.0230279002322298E-2</v>
      </c>
      <c r="F69" s="3">
        <v>5.5060470098706599E-2</v>
      </c>
      <c r="G69" s="3">
        <v>4.1839742895499098E-2</v>
      </c>
      <c r="H69" s="3">
        <v>4.0582820021932899E-2</v>
      </c>
      <c r="I69" s="3">
        <v>4.4248938716300701E-2</v>
      </c>
      <c r="J69" s="3">
        <v>4.3734538675733098E-2</v>
      </c>
      <c r="K69" s="3">
        <v>3.5510037754041199E-2</v>
      </c>
      <c r="L69" s="3">
        <v>3.7019525147798701E-2</v>
      </c>
      <c r="M69" s="3">
        <v>3.4471264324221998E-2</v>
      </c>
      <c r="N69" s="3">
        <v>2.6295506388351202E-2</v>
      </c>
      <c r="O69" s="3">
        <v>2.3972558963209999E-2</v>
      </c>
      <c r="P69" s="3">
        <v>2.2140412669074599E-2</v>
      </c>
      <c r="Q69" s="3">
        <v>1.8810437966262802E-2</v>
      </c>
      <c r="R69" s="3">
        <v>1.7600853381519999E-2</v>
      </c>
      <c r="S69" s="3">
        <v>1.7942194751967701E-2</v>
      </c>
      <c r="T69" s="3">
        <v>1.1075895357377999E-2</v>
      </c>
      <c r="U69" s="3">
        <v>1.24959035523803E-2</v>
      </c>
      <c r="V69" s="3">
        <v>1.1190237692993E-2</v>
      </c>
      <c r="W69" s="3">
        <v>5.1303748447985402E-3</v>
      </c>
      <c r="X69" s="3">
        <v>5.9532042051571199E-2</v>
      </c>
    </row>
    <row r="70" spans="1:24" s="4" customFormat="1" ht="13.9" x14ac:dyDescent="0.3">
      <c r="A70" s="4" t="s">
        <v>259</v>
      </c>
      <c r="B70" s="3">
        <v>0.25959291874838297</v>
      </c>
      <c r="C70" s="3">
        <v>8.0778883920021693E-2</v>
      </c>
      <c r="D70" s="3">
        <v>5.91907428997651E-2</v>
      </c>
      <c r="E70" s="3">
        <v>4.8601960145280503E-2</v>
      </c>
      <c r="F70" s="3">
        <v>4.8646982337189303E-2</v>
      </c>
      <c r="G70" s="3">
        <v>4.58129361524841E-2</v>
      </c>
      <c r="H70" s="3">
        <v>4.6645678709542997E-2</v>
      </c>
      <c r="I70" s="3">
        <v>4.3380729829889997E-2</v>
      </c>
      <c r="J70" s="3">
        <v>4.0943483709694202E-2</v>
      </c>
      <c r="K70" s="3">
        <v>3.4181923253962097E-2</v>
      </c>
      <c r="L70" s="3">
        <v>3.3942532867880001E-2</v>
      </c>
      <c r="M70" s="3">
        <v>3.2368268090353397E-2</v>
      </c>
      <c r="N70" s="3">
        <v>2.6120431003490902E-2</v>
      </c>
      <c r="O70" s="3">
        <v>2.2568717640299499E-2</v>
      </c>
      <c r="P70" s="3">
        <v>1.9403388759907401E-2</v>
      </c>
      <c r="Q70" s="3">
        <v>1.9482513582254501E-2</v>
      </c>
      <c r="R70" s="3">
        <v>1.9025235946524301E-2</v>
      </c>
      <c r="S70" s="3">
        <v>1.6896761426061099E-2</v>
      </c>
      <c r="T70" s="3">
        <v>1.2389838424088801E-2</v>
      </c>
      <c r="U70" s="3">
        <v>1.2190934412074E-2</v>
      </c>
      <c r="V70" s="3">
        <v>1.05230973924087E-2</v>
      </c>
      <c r="W70" s="3">
        <v>5.4226542262062697E-3</v>
      </c>
      <c r="X70" s="3">
        <v>6.1889386522237202E-2</v>
      </c>
    </row>
    <row r="71" spans="1:24" s="4" customFormat="1" ht="13.9" x14ac:dyDescent="0.3">
      <c r="A71" s="4" t="s">
        <v>316</v>
      </c>
      <c r="B71" s="3">
        <v>0.25545105689585001</v>
      </c>
      <c r="C71" s="3">
        <v>8.1224201091272097E-2</v>
      </c>
      <c r="D71" s="3">
        <v>5.5530071271658397E-2</v>
      </c>
      <c r="E71" s="3">
        <v>5.0321219838642801E-2</v>
      </c>
      <c r="F71" s="3">
        <v>5.4525262363714702E-2</v>
      </c>
      <c r="G71" s="3">
        <v>4.2165515630875797E-2</v>
      </c>
      <c r="H71" s="3">
        <v>4.1129276979174102E-2</v>
      </c>
      <c r="I71" s="3">
        <v>4.5353434540251203E-2</v>
      </c>
      <c r="J71" s="3">
        <v>4.3381218119435801E-2</v>
      </c>
      <c r="K71" s="3">
        <v>3.5715346468137503E-2</v>
      </c>
      <c r="L71" s="3">
        <v>3.4974233110323501E-2</v>
      </c>
      <c r="M71" s="3">
        <v>3.4656006954773701E-2</v>
      </c>
      <c r="N71" s="3">
        <v>2.69602770469052E-2</v>
      </c>
      <c r="O71" s="3">
        <v>2.3740299798896702E-2</v>
      </c>
      <c r="P71" s="3">
        <v>2.1845400547726102E-2</v>
      </c>
      <c r="Q71" s="3">
        <v>1.9264547139036799E-2</v>
      </c>
      <c r="R71" s="3">
        <v>1.7496624052648499E-2</v>
      </c>
      <c r="S71" s="3">
        <v>1.7644500997030001E-2</v>
      </c>
      <c r="T71" s="3">
        <v>1.1555459590071201E-2</v>
      </c>
      <c r="U71" s="3">
        <v>1.25495823851372E-2</v>
      </c>
      <c r="V71" s="3">
        <v>1.10706557926039E-2</v>
      </c>
      <c r="W71" s="3">
        <v>4.4037785466540698E-3</v>
      </c>
      <c r="X71" s="3">
        <v>5.9042030839178798E-2</v>
      </c>
    </row>
    <row r="72" spans="1:24" s="4" customFormat="1" ht="13.9" x14ac:dyDescent="0.3">
      <c r="A72" s="4" t="s">
        <v>253</v>
      </c>
      <c r="B72" s="3">
        <v>0.26215141513316398</v>
      </c>
      <c r="C72" s="3">
        <v>8.3498311102849596E-2</v>
      </c>
      <c r="D72" s="3">
        <v>5.9329379642891797E-2</v>
      </c>
      <c r="E72" s="3">
        <v>5.1437029557373802E-2</v>
      </c>
      <c r="F72" s="3">
        <v>4.3743558581318502E-2</v>
      </c>
      <c r="G72" s="3">
        <v>4.5112280056442203E-2</v>
      </c>
      <c r="H72" s="3">
        <v>5.0380410447099899E-2</v>
      </c>
      <c r="I72" s="3">
        <v>3.8904888921094602E-2</v>
      </c>
      <c r="J72" s="3">
        <v>3.4804041065976198E-2</v>
      </c>
      <c r="K72" s="3">
        <v>3.4715825381778899E-2</v>
      </c>
      <c r="L72" s="3">
        <v>3.3579654627719897E-2</v>
      </c>
      <c r="M72" s="3">
        <v>3.07882583349053E-2</v>
      </c>
      <c r="N72" s="3">
        <v>2.6534608312516601E-2</v>
      </c>
      <c r="O72" s="3">
        <v>2.0468007833867801E-2</v>
      </c>
      <c r="P72" s="3">
        <v>1.9145363300936299E-2</v>
      </c>
      <c r="Q72" s="3">
        <v>2.16057538680017E-2</v>
      </c>
      <c r="R72" s="3">
        <v>2.1146362816143901E-2</v>
      </c>
      <c r="S72" s="3">
        <v>1.5638592944084199E-2</v>
      </c>
      <c r="T72" s="3">
        <v>1.37705076852007E-2</v>
      </c>
      <c r="U72" s="3">
        <v>1.2353346347772199E-2</v>
      </c>
      <c r="V72" s="3">
        <v>9.7651611846263694E-3</v>
      </c>
      <c r="W72" s="3">
        <v>4.0455161424856499E-3</v>
      </c>
      <c r="X72" s="3">
        <v>6.7081726711748502E-2</v>
      </c>
    </row>
    <row r="73" spans="1:24" s="4" customFormat="1" ht="13.9" x14ac:dyDescent="0.3">
      <c r="A73" s="4" t="s">
        <v>276</v>
      </c>
      <c r="B73" s="3">
        <v>0.26095995758869001</v>
      </c>
      <c r="C73" s="3">
        <v>8.7004962999662802E-2</v>
      </c>
      <c r="D73" s="3">
        <v>5.9290012282724201E-2</v>
      </c>
      <c r="E73" s="3">
        <v>4.9950303050960501E-2</v>
      </c>
      <c r="F73" s="3">
        <v>5.3229145236822803E-2</v>
      </c>
      <c r="G73" s="3">
        <v>4.4650563191511797E-2</v>
      </c>
      <c r="H73" s="3">
        <v>4.1478388370244403E-2</v>
      </c>
      <c r="I73" s="3">
        <v>4.0940182280983402E-2</v>
      </c>
      <c r="J73" s="3">
        <v>3.9287522870334997E-2</v>
      </c>
      <c r="K73" s="3">
        <v>3.5477169836356098E-2</v>
      </c>
      <c r="L73" s="3">
        <v>3.5970183047892797E-2</v>
      </c>
      <c r="M73" s="3">
        <v>3.3594133264514298E-2</v>
      </c>
      <c r="N73" s="3">
        <v>2.57958511416603E-2</v>
      </c>
      <c r="O73" s="3">
        <v>2.2334259305472198E-2</v>
      </c>
      <c r="P73" s="3">
        <v>2.0871196950865398E-2</v>
      </c>
      <c r="Q73" s="3">
        <v>1.9594079702585199E-2</v>
      </c>
      <c r="R73" s="3">
        <v>1.7687153293023901E-2</v>
      </c>
      <c r="S73" s="3">
        <v>1.5957955102930198E-2</v>
      </c>
      <c r="T73" s="3">
        <v>1.09992160481278E-2</v>
      </c>
      <c r="U73" s="3">
        <v>1.17597345762947E-2</v>
      </c>
      <c r="V73" s="3">
        <v>1.0244327609105E-2</v>
      </c>
      <c r="W73" s="3">
        <v>5.3981903371845101E-3</v>
      </c>
      <c r="X73" s="3">
        <v>5.7525511912051297E-2</v>
      </c>
    </row>
    <row r="74" spans="1:24" s="4" customFormat="1" ht="13.9" x14ac:dyDescent="0.3">
      <c r="A74" s="4" t="s">
        <v>302</v>
      </c>
      <c r="B74" s="3">
        <v>0.25558463045631602</v>
      </c>
      <c r="C74" s="3">
        <v>8.4142668977828405E-2</v>
      </c>
      <c r="D74" s="3">
        <v>5.6712854037384998E-2</v>
      </c>
      <c r="E74" s="3">
        <v>5.2501253347196297E-2</v>
      </c>
      <c r="F74" s="3">
        <v>5.4200167004002403E-2</v>
      </c>
      <c r="G74" s="3">
        <v>4.0941994097521202E-2</v>
      </c>
      <c r="H74" s="3">
        <v>4.0627244260990902E-2</v>
      </c>
      <c r="I74" s="3">
        <v>4.3729661624177199E-2</v>
      </c>
      <c r="J74" s="3">
        <v>4.0950165880382201E-2</v>
      </c>
      <c r="K74" s="3">
        <v>3.68243689102341E-2</v>
      </c>
      <c r="L74" s="3">
        <v>3.54069731729902E-2</v>
      </c>
      <c r="M74" s="3">
        <v>3.4459863539397999E-2</v>
      </c>
      <c r="N74" s="3">
        <v>2.62586622600781E-2</v>
      </c>
      <c r="O74" s="3">
        <v>2.3453153007508901E-2</v>
      </c>
      <c r="P74" s="3">
        <v>2.21737242042351E-2</v>
      </c>
      <c r="Q74" s="3">
        <v>1.9387691034151298E-2</v>
      </c>
      <c r="R74" s="3">
        <v>1.7164421310429799E-2</v>
      </c>
      <c r="S74" s="3">
        <v>1.7076438448292802E-2</v>
      </c>
      <c r="T74" s="3">
        <v>1.11384124323325E-2</v>
      </c>
      <c r="U74" s="3">
        <v>1.2228800658754599E-2</v>
      </c>
      <c r="V74" s="3">
        <v>1.1056966996484299E-2</v>
      </c>
      <c r="W74" s="3">
        <v>4.24987187325455E-3</v>
      </c>
      <c r="X74" s="3">
        <v>5.9730012466054701E-2</v>
      </c>
    </row>
    <row r="75" spans="1:24" s="4" customFormat="1" ht="13.9" x14ac:dyDescent="0.3">
      <c r="A75" s="4" t="s">
        <v>201</v>
      </c>
      <c r="B75" s="3">
        <v>0.265886215381549</v>
      </c>
      <c r="C75" s="3">
        <v>8.2873838983850395E-2</v>
      </c>
      <c r="D75" s="3">
        <v>6.7079063066195793E-2</v>
      </c>
      <c r="E75" s="3">
        <v>4.8741342405541697E-2</v>
      </c>
      <c r="F75" s="3">
        <v>4.2450572331531398E-2</v>
      </c>
      <c r="G75" s="3">
        <v>4.8524405590476299E-2</v>
      </c>
      <c r="H75" s="3">
        <v>4.7424481604500197E-2</v>
      </c>
      <c r="I75" s="3">
        <v>3.5057625415188101E-2</v>
      </c>
      <c r="J75" s="3">
        <v>3.4144423464903602E-2</v>
      </c>
      <c r="K75" s="3">
        <v>3.6860043021605102E-2</v>
      </c>
      <c r="L75" s="3">
        <v>3.3740764614146601E-2</v>
      </c>
      <c r="M75" s="3">
        <v>3.1145076528205199E-2</v>
      </c>
      <c r="N75" s="3">
        <v>2.6526986038651501E-2</v>
      </c>
      <c r="O75" s="3">
        <v>2.1433542857809199E-2</v>
      </c>
      <c r="P75" s="3">
        <v>1.7575857649162901E-2</v>
      </c>
      <c r="Q75" s="3">
        <v>2.0003376634115898E-2</v>
      </c>
      <c r="R75" s="3">
        <v>2.1218063773327599E-2</v>
      </c>
      <c r="S75" s="3">
        <v>1.4616929605925E-2</v>
      </c>
      <c r="T75" s="3">
        <v>1.7150465360610701E-2</v>
      </c>
      <c r="U75" s="3">
        <v>1.3361691052290601E-2</v>
      </c>
      <c r="V75" s="3">
        <v>9.2988633942116903E-3</v>
      </c>
      <c r="W75" s="3">
        <v>5.10802048668058E-3</v>
      </c>
      <c r="X75" s="3">
        <v>5.9778350739519898E-2</v>
      </c>
    </row>
    <row r="76" spans="1:24" s="4" customFormat="1" ht="13.9" x14ac:dyDescent="0.3">
      <c r="A76" s="4" t="s">
        <v>292</v>
      </c>
      <c r="B76" s="3">
        <v>0.26736701355554898</v>
      </c>
      <c r="C76" s="3">
        <v>9.3203835661720094E-2</v>
      </c>
      <c r="D76" s="3">
        <v>6.3194636501403001E-2</v>
      </c>
      <c r="E76" s="3">
        <v>5.2552226324264401E-2</v>
      </c>
      <c r="F76" s="3">
        <v>5.1414326141813703E-2</v>
      </c>
      <c r="G76" s="3">
        <v>4.5049962339729001E-2</v>
      </c>
      <c r="H76" s="3">
        <v>4.25232367237698E-2</v>
      </c>
      <c r="I76" s="3">
        <v>3.5081126052844101E-2</v>
      </c>
      <c r="J76" s="3">
        <v>3.3142470688507598E-2</v>
      </c>
      <c r="K76" s="3">
        <v>3.54880202527613E-2</v>
      </c>
      <c r="L76" s="3">
        <v>3.5595723328557802E-2</v>
      </c>
      <c r="M76" s="3">
        <v>3.3038634611443199E-2</v>
      </c>
      <c r="N76" s="3">
        <v>2.60694435632302E-2</v>
      </c>
      <c r="O76" s="3">
        <v>1.9587637577431202E-2</v>
      </c>
      <c r="P76" s="3">
        <v>2.0139042952187099E-2</v>
      </c>
      <c r="Q76" s="3">
        <v>2.17869573007432E-2</v>
      </c>
      <c r="R76" s="3">
        <v>1.8201246920902199E-2</v>
      </c>
      <c r="S76" s="3">
        <v>1.48078839224371E-2</v>
      </c>
      <c r="T76" s="3">
        <v>1.1101007582325099E-2</v>
      </c>
      <c r="U76" s="3">
        <v>1.2014478616141499E-2</v>
      </c>
      <c r="V76" s="3">
        <v>9.2624645184963498E-3</v>
      </c>
      <c r="W76" s="3">
        <v>4.9192520536985697E-3</v>
      </c>
      <c r="X76" s="3">
        <v>5.4459372810043399E-2</v>
      </c>
    </row>
    <row r="77" spans="1:24" s="4" customFormat="1" ht="13.9" x14ac:dyDescent="0.3">
      <c r="A77" s="4" t="s">
        <v>266</v>
      </c>
      <c r="B77" s="3">
        <v>0.25617158890768499</v>
      </c>
      <c r="C77" s="3">
        <v>8.3436298295725506E-2</v>
      </c>
      <c r="D77" s="3">
        <v>5.6844436170214403E-2</v>
      </c>
      <c r="E77" s="3">
        <v>4.7986354503881799E-2</v>
      </c>
      <c r="F77" s="3">
        <v>5.42931270828085E-2</v>
      </c>
      <c r="G77" s="3">
        <v>4.3116885507881897E-2</v>
      </c>
      <c r="H77" s="3">
        <v>4.07254002619079E-2</v>
      </c>
      <c r="I77" s="3">
        <v>4.5097463181395903E-2</v>
      </c>
      <c r="J77" s="3">
        <v>4.3635717819342501E-2</v>
      </c>
      <c r="K77" s="3">
        <v>3.4742719325686199E-2</v>
      </c>
      <c r="L77" s="3">
        <v>3.42302355282844E-2</v>
      </c>
      <c r="M77" s="3">
        <v>3.4450052827572603E-2</v>
      </c>
      <c r="N77" s="3">
        <v>2.6489333623460402E-2</v>
      </c>
      <c r="O77" s="3">
        <v>2.3482677365182499E-2</v>
      </c>
      <c r="P77" s="3">
        <v>2.1733979167668501E-2</v>
      </c>
      <c r="Q77" s="3">
        <v>1.8574323720572002E-2</v>
      </c>
      <c r="R77" s="3">
        <v>1.77431445174153E-2</v>
      </c>
      <c r="S77" s="3">
        <v>1.74839664309622E-2</v>
      </c>
      <c r="T77" s="3">
        <v>1.11735434564516E-2</v>
      </c>
      <c r="U77" s="3">
        <v>1.21453422460122E-2</v>
      </c>
      <c r="V77" s="3">
        <v>1.10895843580231E-2</v>
      </c>
      <c r="W77" s="3">
        <v>5.14388351619434E-3</v>
      </c>
      <c r="X77" s="3">
        <v>6.02099421856696E-2</v>
      </c>
    </row>
    <row r="78" spans="1:24" s="4" customFormat="1" ht="13.9" x14ac:dyDescent="0.3">
      <c r="A78" s="4" t="s">
        <v>247</v>
      </c>
      <c r="B78" s="3">
        <v>0.26702649863418898</v>
      </c>
      <c r="C78" s="3">
        <v>8.7502183188203297E-2</v>
      </c>
      <c r="D78" s="3">
        <v>6.4033611137383498E-2</v>
      </c>
      <c r="E78" s="3">
        <v>5.3009453615930201E-2</v>
      </c>
      <c r="F78" s="3">
        <v>4.45681793960803E-2</v>
      </c>
      <c r="G78" s="3">
        <v>4.6309701130963998E-2</v>
      </c>
      <c r="H78" s="3">
        <v>4.7510237049269502E-2</v>
      </c>
      <c r="I78" s="3">
        <v>3.5538338912430897E-2</v>
      </c>
      <c r="J78" s="3">
        <v>3.2515820015159902E-2</v>
      </c>
      <c r="K78" s="3">
        <v>3.5830591171583402E-2</v>
      </c>
      <c r="L78" s="3">
        <v>3.3935303357264697E-2</v>
      </c>
      <c r="M78" s="3">
        <v>3.2084307910481398E-2</v>
      </c>
      <c r="N78" s="3">
        <v>2.6517975834935301E-2</v>
      </c>
      <c r="O78" s="3">
        <v>2.0273138845354002E-2</v>
      </c>
      <c r="P78" s="3">
        <v>1.92729823714443E-2</v>
      </c>
      <c r="Q78" s="3">
        <v>2.23475302943353E-2</v>
      </c>
      <c r="R78" s="3">
        <v>2.0471390708776498E-2</v>
      </c>
      <c r="S78" s="3">
        <v>1.48010005819901E-2</v>
      </c>
      <c r="T78" s="3">
        <v>1.3570678530058101E-2</v>
      </c>
      <c r="U78" s="3">
        <v>1.2177306408989501E-2</v>
      </c>
      <c r="V78" s="3">
        <v>9.1758699049996392E-3</v>
      </c>
      <c r="W78" s="3">
        <v>3.8720039549796099E-3</v>
      </c>
      <c r="X78" s="3">
        <v>5.7655897045196199E-2</v>
      </c>
    </row>
    <row r="79" spans="1:24" s="4" customFormat="1" ht="13.9" x14ac:dyDescent="0.3">
      <c r="A79" s="4" t="s">
        <v>207</v>
      </c>
      <c r="B79" s="3">
        <v>0.28129110836850701</v>
      </c>
      <c r="C79" s="3">
        <v>8.6427795074506805E-2</v>
      </c>
      <c r="D79" s="3">
        <v>8.2421744983048495E-2</v>
      </c>
      <c r="E79" s="3">
        <v>4.2241656087352197E-2</v>
      </c>
      <c r="F79" s="3">
        <v>2.8844414858364802E-2</v>
      </c>
      <c r="G79" s="3">
        <v>5.3889554902959901E-2</v>
      </c>
      <c r="H79" s="3">
        <v>4.7994986730446901E-2</v>
      </c>
      <c r="I79" s="3">
        <v>2.0971195791445602E-2</v>
      </c>
      <c r="J79" s="3">
        <v>2.3290937528534599E-2</v>
      </c>
      <c r="K79" s="3">
        <v>3.2595383197005001E-2</v>
      </c>
      <c r="L79" s="3">
        <v>3.2796856544496399E-2</v>
      </c>
      <c r="M79" s="3">
        <v>2.5645289087744001E-2</v>
      </c>
      <c r="N79" s="3">
        <v>3.49198377609359E-2</v>
      </c>
      <c r="O79" s="3">
        <v>1.6183700099263901E-2</v>
      </c>
      <c r="P79" s="3">
        <v>9.2311023007431506E-3</v>
      </c>
      <c r="Q79" s="3">
        <v>1.84421750874082E-2</v>
      </c>
      <c r="R79" s="3">
        <v>2.4395800871283801E-2</v>
      </c>
      <c r="S79" s="3">
        <v>1.1980153107962001E-2</v>
      </c>
      <c r="T79" s="3">
        <v>2.98364649085858E-2</v>
      </c>
      <c r="U79" s="3">
        <v>1.88554310911077E-2</v>
      </c>
      <c r="V79" s="3">
        <v>5.9895610885451799E-3</v>
      </c>
      <c r="W79" s="3">
        <v>3.5924995360810999E-3</v>
      </c>
      <c r="X79" s="3">
        <v>6.8162350993670101E-2</v>
      </c>
    </row>
    <row r="80" spans="1:24" s="4" customFormat="1" ht="13.9" x14ac:dyDescent="0.3">
      <c r="A80" s="4" t="s">
        <v>268</v>
      </c>
      <c r="B80" s="3">
        <v>0.25552432543953102</v>
      </c>
      <c r="C80" s="3">
        <v>8.2551126253110299E-2</v>
      </c>
      <c r="D80" s="3">
        <v>5.5162721155626503E-2</v>
      </c>
      <c r="E80" s="3">
        <v>4.8205050754472102E-2</v>
      </c>
      <c r="F80" s="3">
        <v>5.45714234091828E-2</v>
      </c>
      <c r="G80" s="3">
        <v>4.29040641412122E-2</v>
      </c>
      <c r="H80" s="3">
        <v>4.1100984358638001E-2</v>
      </c>
      <c r="I80" s="3">
        <v>4.6135122576532399E-2</v>
      </c>
      <c r="J80" s="3">
        <v>4.5061088670416999E-2</v>
      </c>
      <c r="K80" s="3">
        <v>3.5422116944764999E-2</v>
      </c>
      <c r="L80" s="3">
        <v>3.44257593944765E-2</v>
      </c>
      <c r="M80" s="3">
        <v>3.4774762504155898E-2</v>
      </c>
      <c r="N80" s="3">
        <v>2.6575351392854399E-2</v>
      </c>
      <c r="O80" s="3">
        <v>2.4044615569214001E-2</v>
      </c>
      <c r="P80" s="3">
        <v>2.1463073540668901E-2</v>
      </c>
      <c r="Q80" s="3">
        <v>1.85853421473605E-2</v>
      </c>
      <c r="R80" s="3">
        <v>1.7539259375250402E-2</v>
      </c>
      <c r="S80" s="3">
        <v>1.77923638428454E-2</v>
      </c>
      <c r="T80" s="3">
        <v>1.1339512541488499E-2</v>
      </c>
      <c r="U80" s="3">
        <v>1.2130020027528001E-2</v>
      </c>
      <c r="V80" s="3">
        <v>1.0965337968588699E-2</v>
      </c>
      <c r="W80" s="3">
        <v>3.9897541334862697E-3</v>
      </c>
      <c r="X80" s="3">
        <v>5.9736823858593802E-2</v>
      </c>
    </row>
    <row r="81" spans="1:24" s="4" customFormat="1" ht="13.9" x14ac:dyDescent="0.3">
      <c r="A81" s="4" t="s">
        <v>344</v>
      </c>
      <c r="B81" s="3">
        <f t="shared" ref="B81:X81" si="0">AVERAGE(B3:B80)</f>
        <v>0.26084675113005745</v>
      </c>
      <c r="C81" s="3">
        <f t="shared" si="0"/>
        <v>8.2151267711175605E-2</v>
      </c>
      <c r="D81" s="3">
        <f t="shared" si="0"/>
        <v>6.1900964725418978E-2</v>
      </c>
      <c r="E81" s="3">
        <f t="shared" si="0"/>
        <v>5.0225890251376026E-2</v>
      </c>
      <c r="F81" s="3">
        <f t="shared" si="0"/>
        <v>4.8234388304730341E-2</v>
      </c>
      <c r="G81" s="3">
        <f t="shared" si="0"/>
        <v>4.5234774823291433E-2</v>
      </c>
      <c r="H81" s="3">
        <f t="shared" si="0"/>
        <v>4.4006578769781736E-2</v>
      </c>
      <c r="I81" s="3">
        <f t="shared" si="0"/>
        <v>3.9792364364433661E-2</v>
      </c>
      <c r="J81" s="3">
        <f t="shared" si="0"/>
        <v>3.780565340137837E-2</v>
      </c>
      <c r="K81" s="3">
        <f t="shared" si="0"/>
        <v>3.6929788742251529E-2</v>
      </c>
      <c r="L81" s="3">
        <f t="shared" si="0"/>
        <v>3.5107645177862044E-2</v>
      </c>
      <c r="M81" s="3">
        <f t="shared" si="0"/>
        <v>3.2830240858004782E-2</v>
      </c>
      <c r="N81" s="3">
        <f t="shared" si="0"/>
        <v>2.6639603140099409E-2</v>
      </c>
      <c r="O81" s="3">
        <f t="shared" si="0"/>
        <v>2.2062305938248594E-2</v>
      </c>
      <c r="P81" s="3">
        <f t="shared" si="0"/>
        <v>2.0355814204615932E-2</v>
      </c>
      <c r="Q81" s="3">
        <f t="shared" si="0"/>
        <v>1.9852281609024202E-2</v>
      </c>
      <c r="R81" s="3">
        <f t="shared" si="0"/>
        <v>1.9458501724214716E-2</v>
      </c>
      <c r="S81" s="3">
        <f t="shared" si="0"/>
        <v>1.598883776519272E-2</v>
      </c>
      <c r="T81" s="3">
        <f t="shared" si="0"/>
        <v>1.4036430675905138E-2</v>
      </c>
      <c r="U81" s="3">
        <f t="shared" si="0"/>
        <v>1.2737389924024024E-2</v>
      </c>
      <c r="V81" s="3">
        <f t="shared" si="0"/>
        <v>1.0052559308625697E-2</v>
      </c>
      <c r="W81" s="3">
        <f t="shared" si="0"/>
        <v>5.046260141361599E-3</v>
      </c>
      <c r="X81" s="3">
        <f t="shared" si="0"/>
        <v>5.8703707308924498E-2</v>
      </c>
    </row>
    <row r="82" spans="1:24" s="4" customFormat="1" ht="13.9" x14ac:dyDescent="0.3">
      <c r="A82" s="4" t="s">
        <v>345</v>
      </c>
      <c r="B82" s="3">
        <f t="shared" ref="B82:X82" si="1">_xlfn.STDEV.P(B3:B80)</f>
        <v>6.2820515156088944E-3</v>
      </c>
      <c r="C82" s="3">
        <f t="shared" si="1"/>
        <v>3.9276678170872478E-3</v>
      </c>
      <c r="D82" s="3">
        <f t="shared" si="1"/>
        <v>6.2467087004395346E-3</v>
      </c>
      <c r="E82" s="3">
        <f t="shared" si="1"/>
        <v>3.1419405968632626E-3</v>
      </c>
      <c r="F82" s="3">
        <f t="shared" si="1"/>
        <v>6.4665094552010579E-3</v>
      </c>
      <c r="G82" s="3">
        <f t="shared" si="1"/>
        <v>3.3242559005055455E-3</v>
      </c>
      <c r="H82" s="3">
        <f t="shared" si="1"/>
        <v>2.8841011977392321E-3</v>
      </c>
      <c r="I82" s="3">
        <f t="shared" si="1"/>
        <v>6.6558251782631497E-3</v>
      </c>
      <c r="J82" s="3">
        <f t="shared" si="1"/>
        <v>5.7899220886654034E-3</v>
      </c>
      <c r="K82" s="3">
        <f t="shared" si="1"/>
        <v>3.3470000762095258E-3</v>
      </c>
      <c r="L82" s="3">
        <f t="shared" si="1"/>
        <v>2.6408299184760269E-3</v>
      </c>
      <c r="M82" s="3">
        <f t="shared" si="1"/>
        <v>2.1941505451368625E-3</v>
      </c>
      <c r="N82" s="3">
        <f t="shared" si="1"/>
        <v>1.8469792399866229E-3</v>
      </c>
      <c r="O82" s="3">
        <f t="shared" si="1"/>
        <v>2.3200570210238801E-3</v>
      </c>
      <c r="P82" s="3">
        <f t="shared" si="1"/>
        <v>2.6300621453934424E-3</v>
      </c>
      <c r="Q82" s="3">
        <f t="shared" si="1"/>
        <v>1.872873865065136E-3</v>
      </c>
      <c r="R82" s="3">
        <f t="shared" si="1"/>
        <v>1.7379246465975904E-3</v>
      </c>
      <c r="S82" s="3">
        <f t="shared" si="1"/>
        <v>1.7398355288739159E-3</v>
      </c>
      <c r="T82" s="3">
        <f t="shared" si="1"/>
        <v>3.626459535870658E-3</v>
      </c>
      <c r="U82" s="3">
        <f t="shared" si="1"/>
        <v>1.00451356824917E-3</v>
      </c>
      <c r="V82" s="3">
        <f t="shared" si="1"/>
        <v>1.0936617186336104E-3</v>
      </c>
      <c r="W82" s="3">
        <f t="shared" si="1"/>
        <v>2.0579270425665078E-3</v>
      </c>
      <c r="X82" s="3">
        <f t="shared" si="1"/>
        <v>3.9760076724277872E-3</v>
      </c>
    </row>
  </sheetData>
  <mergeCells count="1">
    <mergeCell ref="A1:X1"/>
  </mergeCells>
  <phoneticPr fontId="3" type="noConversion"/>
  <pageMargins left="0.75" right="0.75" top="1" bottom="1" header="0.5" footer="0.5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AA82"/>
  <sheetViews>
    <sheetView workbookViewId="0">
      <selection sqref="A1:AA1"/>
    </sheetView>
  </sheetViews>
  <sheetFormatPr defaultColWidth="8.73046875" defaultRowHeight="13.5" x14ac:dyDescent="0.3"/>
  <cols>
    <col min="2" max="27" width="12.796875" style="1"/>
  </cols>
  <sheetData>
    <row r="1" spans="1:27" ht="15" x14ac:dyDescent="0.3">
      <c r="A1" s="5" t="s">
        <v>535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5"/>
      <c r="R1" s="5"/>
      <c r="S1" s="5"/>
      <c r="T1" s="5"/>
      <c r="U1" s="5"/>
      <c r="V1" s="5"/>
      <c r="W1" s="5"/>
      <c r="X1" s="5"/>
      <c r="Y1" s="5"/>
      <c r="Z1" s="5"/>
      <c r="AA1" s="5"/>
    </row>
    <row r="2" spans="1:27" s="4" customFormat="1" ht="13.9" x14ac:dyDescent="0.3">
      <c r="A2" s="3" t="s">
        <v>529</v>
      </c>
      <c r="B2" s="3" t="s">
        <v>446</v>
      </c>
      <c r="C2" s="3" t="s">
        <v>447</v>
      </c>
      <c r="D2" s="3" t="s">
        <v>448</v>
      </c>
      <c r="E2" s="3" t="s">
        <v>449</v>
      </c>
      <c r="F2" s="3" t="s">
        <v>450</v>
      </c>
      <c r="G2" s="3" t="s">
        <v>451</v>
      </c>
      <c r="H2" s="3" t="s">
        <v>452</v>
      </c>
      <c r="I2" s="3" t="s">
        <v>453</v>
      </c>
      <c r="J2" s="3" t="s">
        <v>454</v>
      </c>
      <c r="K2" s="3" t="s">
        <v>455</v>
      </c>
      <c r="L2" s="3" t="s">
        <v>456</v>
      </c>
      <c r="M2" s="3" t="s">
        <v>457</v>
      </c>
      <c r="N2" s="3" t="s">
        <v>458</v>
      </c>
      <c r="O2" s="3" t="s">
        <v>459</v>
      </c>
      <c r="P2" s="3" t="s">
        <v>435</v>
      </c>
      <c r="Q2" s="3" t="s">
        <v>460</v>
      </c>
      <c r="R2" s="3" t="s">
        <v>461</v>
      </c>
      <c r="S2" s="3" t="s">
        <v>462</v>
      </c>
      <c r="T2" s="3" t="s">
        <v>463</v>
      </c>
      <c r="U2" s="3" t="s">
        <v>464</v>
      </c>
      <c r="V2" s="3" t="s">
        <v>465</v>
      </c>
      <c r="W2" s="3" t="s">
        <v>466</v>
      </c>
      <c r="X2" s="3" t="s">
        <v>467</v>
      </c>
      <c r="Y2" s="3" t="s">
        <v>468</v>
      </c>
      <c r="Z2" s="3" t="s">
        <v>469</v>
      </c>
      <c r="AA2" s="3" t="s">
        <v>9</v>
      </c>
    </row>
    <row r="3" spans="1:27" s="4" customFormat="1" ht="13.9" x14ac:dyDescent="0.3">
      <c r="A3" s="4" t="s">
        <v>26</v>
      </c>
      <c r="B3" s="3">
        <v>0.16962169571758701</v>
      </c>
      <c r="C3" s="3">
        <v>7.1740660887516794E-2</v>
      </c>
      <c r="D3" s="3">
        <v>4.7314414451523401E-2</v>
      </c>
      <c r="E3" s="3">
        <v>2.5265206851093101E-2</v>
      </c>
      <c r="F3" s="3">
        <v>2.4965396762163802E-2</v>
      </c>
      <c r="G3" s="3">
        <v>2.5801818007752501E-2</v>
      </c>
      <c r="H3" s="3">
        <v>2.4224335438210801E-2</v>
      </c>
      <c r="I3" s="3">
        <v>1.9279255793867502E-2</v>
      </c>
      <c r="J3" s="3">
        <v>2.03817255782206E-2</v>
      </c>
      <c r="K3" s="3">
        <v>1.35530523732865E-2</v>
      </c>
      <c r="L3" s="3">
        <v>1.29049998880884E-2</v>
      </c>
      <c r="M3" s="3">
        <v>1.1613879213399099E-2</v>
      </c>
      <c r="N3" s="3">
        <v>1.1081123832663801E-2</v>
      </c>
      <c r="O3" s="3">
        <v>1.04269585319763E-2</v>
      </c>
      <c r="P3" s="3">
        <v>1.0786298039441301E-2</v>
      </c>
      <c r="Q3" s="3">
        <v>1.14157299482253E-2</v>
      </c>
      <c r="R3" s="3">
        <v>1.01213177575032E-2</v>
      </c>
      <c r="S3" s="3">
        <v>9.6331389081834393E-3</v>
      </c>
      <c r="T3" s="3">
        <v>9.5244248357862597E-3</v>
      </c>
      <c r="U3" s="3">
        <v>1.19327800953185E-2</v>
      </c>
      <c r="V3" s="3">
        <v>9.3955854939314805E-3</v>
      </c>
      <c r="W3" s="3">
        <v>8.9364660290153705E-3</v>
      </c>
      <c r="X3" s="3">
        <v>8.6628940250332003E-3</v>
      </c>
      <c r="Y3" s="3">
        <v>8.1909846692468299E-3</v>
      </c>
      <c r="Z3" s="3">
        <v>7.0039699445087998E-3</v>
      </c>
      <c r="AA3" s="3">
        <v>0.406221886926455</v>
      </c>
    </row>
    <row r="4" spans="1:27" s="4" customFormat="1" ht="13.9" x14ac:dyDescent="0.3">
      <c r="A4" s="4" t="s">
        <v>149</v>
      </c>
      <c r="B4" s="3">
        <v>0.17224668129658699</v>
      </c>
      <c r="C4" s="3">
        <v>7.2606055902539796E-2</v>
      </c>
      <c r="D4" s="3">
        <v>4.1928024925349097E-2</v>
      </c>
      <c r="E4" s="3">
        <v>2.9991770218190699E-2</v>
      </c>
      <c r="F4" s="3">
        <v>2.5949573672155501E-2</v>
      </c>
      <c r="G4" s="3">
        <v>2.6459229051035801E-2</v>
      </c>
      <c r="H4" s="3">
        <v>2.42796267267529E-2</v>
      </c>
      <c r="I4" s="3">
        <v>2.06124637006934E-2</v>
      </c>
      <c r="J4" s="3">
        <v>1.7073419062093899E-2</v>
      </c>
      <c r="K4" s="3">
        <v>1.50076274880926E-2</v>
      </c>
      <c r="L4" s="3">
        <v>1.4020689565967699E-2</v>
      </c>
      <c r="M4" s="3">
        <v>1.20893030684895E-2</v>
      </c>
      <c r="N4" s="3">
        <v>1.31872335699368E-2</v>
      </c>
      <c r="O4" s="3">
        <v>1.14187229017506E-2</v>
      </c>
      <c r="P4" s="3">
        <v>1.22315123107462E-2</v>
      </c>
      <c r="Q4" s="3">
        <v>1.1486575787156599E-2</v>
      </c>
      <c r="R4" s="3">
        <v>1.2441863481584299E-2</v>
      </c>
      <c r="S4" s="3">
        <v>1.12491990794263E-2</v>
      </c>
      <c r="T4" s="3">
        <v>1.02732447979635E-2</v>
      </c>
      <c r="U4" s="3">
        <v>9.7608435089176597E-3</v>
      </c>
      <c r="V4" s="3">
        <v>1.0590469682875501E-2</v>
      </c>
      <c r="W4" s="3">
        <v>1.0965286420469801E-2</v>
      </c>
      <c r="X4" s="3">
        <v>9.2151299939163597E-3</v>
      </c>
      <c r="Y4" s="3">
        <v>8.3804455643903993E-3</v>
      </c>
      <c r="Z4" s="3">
        <v>3.69043100167262E-3</v>
      </c>
      <c r="AA4" s="3">
        <v>0.392844577221244</v>
      </c>
    </row>
    <row r="5" spans="1:27" s="4" customFormat="1" ht="13.9" x14ac:dyDescent="0.3">
      <c r="A5" s="4" t="s">
        <v>188</v>
      </c>
      <c r="B5" s="3">
        <v>0.17007392588951301</v>
      </c>
      <c r="C5" s="3">
        <v>6.84447372312742E-2</v>
      </c>
      <c r="D5" s="3">
        <v>4.3983390376143398E-2</v>
      </c>
      <c r="E5" s="3">
        <v>2.8884456130360999E-2</v>
      </c>
      <c r="F5" s="3">
        <v>2.9782229802045899E-2</v>
      </c>
      <c r="G5" s="3">
        <v>2.3712636934812799E-2</v>
      </c>
      <c r="H5" s="3">
        <v>2.4962428120235299E-2</v>
      </c>
      <c r="I5" s="3">
        <v>2.5757508515137702E-2</v>
      </c>
      <c r="J5" s="3">
        <v>1.95073730529008E-2</v>
      </c>
      <c r="K5" s="3">
        <v>1.53779680236874E-2</v>
      </c>
      <c r="L5" s="3">
        <v>1.4249668956095101E-2</v>
      </c>
      <c r="M5" s="3">
        <v>1.3045437314859E-2</v>
      </c>
      <c r="N5" s="3">
        <v>1.21692638801427E-2</v>
      </c>
      <c r="O5" s="3">
        <v>1.1979948492649901E-2</v>
      </c>
      <c r="P5" s="3">
        <v>1.26524309555428E-2</v>
      </c>
      <c r="Q5" s="3">
        <v>1.1401533955941101E-2</v>
      </c>
      <c r="R5" s="3">
        <v>1.15713132929332E-2</v>
      </c>
      <c r="S5" s="3">
        <v>1.05280881962003E-2</v>
      </c>
      <c r="T5" s="3">
        <v>1.05792505322283E-2</v>
      </c>
      <c r="U5" s="3">
        <v>1.00256799540806E-2</v>
      </c>
      <c r="V5" s="3">
        <v>1.09668015415934E-2</v>
      </c>
      <c r="W5" s="3">
        <v>1.0546592153466899E-2</v>
      </c>
      <c r="X5" s="3">
        <v>9.4735100738934496E-3</v>
      </c>
      <c r="Y5" s="3">
        <v>8.9266481017667501E-3</v>
      </c>
      <c r="Z5" s="3">
        <v>3.8457268317553801E-3</v>
      </c>
      <c r="AA5" s="3">
        <v>0.38755145169073801</v>
      </c>
    </row>
    <row r="6" spans="1:27" s="4" customFormat="1" ht="13.9" x14ac:dyDescent="0.3">
      <c r="A6" s="4" t="s">
        <v>34</v>
      </c>
      <c r="B6" s="3">
        <v>0.16960992981567799</v>
      </c>
      <c r="C6" s="3">
        <v>6.7750676956781802E-2</v>
      </c>
      <c r="D6" s="3">
        <v>4.3904344750991003E-2</v>
      </c>
      <c r="E6" s="3">
        <v>2.8753501478726198E-2</v>
      </c>
      <c r="F6" s="3">
        <v>2.7295932475304999E-2</v>
      </c>
      <c r="G6" s="3">
        <v>2.5089893061884201E-2</v>
      </c>
      <c r="H6" s="3">
        <v>2.5336372810513399E-2</v>
      </c>
      <c r="I6" s="3">
        <v>2.0843825296696501E-2</v>
      </c>
      <c r="J6" s="3">
        <v>1.8738447847310401E-2</v>
      </c>
      <c r="K6" s="3">
        <v>1.69745295803603E-2</v>
      </c>
      <c r="L6" s="3">
        <v>1.46534189298273E-2</v>
      </c>
      <c r="M6" s="3">
        <v>1.4371423367274601E-2</v>
      </c>
      <c r="N6" s="3">
        <v>1.30920422759954E-2</v>
      </c>
      <c r="O6" s="3">
        <v>1.36221411672424E-2</v>
      </c>
      <c r="P6" s="3">
        <v>1.32005177190932E-2</v>
      </c>
      <c r="Q6" s="3">
        <v>1.2314651846086599E-2</v>
      </c>
      <c r="R6" s="3">
        <v>1.2332714174310601E-2</v>
      </c>
      <c r="S6" s="3">
        <v>1.17373676591983E-2</v>
      </c>
      <c r="T6" s="3">
        <v>1.17597933588472E-2</v>
      </c>
      <c r="U6" s="3">
        <v>1.0394362524119001E-2</v>
      </c>
      <c r="V6" s="3">
        <v>1.1218126459636499E-2</v>
      </c>
      <c r="W6" s="3">
        <v>1.0593961398369199E-2</v>
      </c>
      <c r="X6" s="3">
        <v>8.3518988022545405E-3</v>
      </c>
      <c r="Y6" s="3">
        <v>9.7222003771779402E-3</v>
      </c>
      <c r="Z6" s="3">
        <v>3.7279427769206001E-3</v>
      </c>
      <c r="AA6" s="3">
        <v>0.38460998308939798</v>
      </c>
    </row>
    <row r="7" spans="1:27" s="4" customFormat="1" ht="13.9" x14ac:dyDescent="0.3">
      <c r="A7" s="4" t="s">
        <v>71</v>
      </c>
      <c r="B7" s="3">
        <v>0.16660301258888099</v>
      </c>
      <c r="C7" s="3">
        <v>7.0200662785209894E-2</v>
      </c>
      <c r="D7" s="3">
        <v>4.46145045189245E-2</v>
      </c>
      <c r="E7" s="3">
        <v>2.7782017949625901E-2</v>
      </c>
      <c r="F7" s="3">
        <v>2.3843293136504198E-2</v>
      </c>
      <c r="G7" s="3">
        <v>2.4856093374146099E-2</v>
      </c>
      <c r="H7" s="3">
        <v>2.43680787777922E-2</v>
      </c>
      <c r="I7" s="3">
        <v>1.8099388117452202E-2</v>
      </c>
      <c r="J7" s="3">
        <v>1.77403296786828E-2</v>
      </c>
      <c r="K7" s="3">
        <v>1.6588067270618199E-2</v>
      </c>
      <c r="L7" s="3">
        <v>1.47728960524789E-2</v>
      </c>
      <c r="M7" s="3">
        <v>1.34335854158413E-2</v>
      </c>
      <c r="N7" s="3">
        <v>1.1999205663029301E-2</v>
      </c>
      <c r="O7" s="3">
        <v>1.32376791764439E-2</v>
      </c>
      <c r="P7" s="3">
        <v>1.2903340767882399E-2</v>
      </c>
      <c r="Q7" s="3">
        <v>1.2799722641261E-2</v>
      </c>
      <c r="R7" s="3">
        <v>1.15982261730323E-2</v>
      </c>
      <c r="S7" s="3">
        <v>1.22613409833586E-2</v>
      </c>
      <c r="T7" s="3">
        <v>1.15543481194134E-2</v>
      </c>
      <c r="U7" s="3">
        <v>1.16000801752979E-2</v>
      </c>
      <c r="V7" s="3">
        <v>1.1005357448546801E-2</v>
      </c>
      <c r="W7" s="3">
        <v>9.3953624811329503E-3</v>
      </c>
      <c r="X7" s="3">
        <v>9.5449186638905999E-3</v>
      </c>
      <c r="Y7" s="3">
        <v>1.01978364617561E-2</v>
      </c>
      <c r="Z7" s="3">
        <v>5.0282601445338897E-3</v>
      </c>
      <c r="AA7" s="3">
        <v>0.39397239143426199</v>
      </c>
    </row>
    <row r="8" spans="1:27" s="4" customFormat="1" ht="13.9" x14ac:dyDescent="0.3">
      <c r="A8" s="4" t="s">
        <v>63</v>
      </c>
      <c r="B8" s="3">
        <v>0.166949655366459</v>
      </c>
      <c r="C8" s="3">
        <v>7.0162453065934993E-2</v>
      </c>
      <c r="D8" s="3">
        <v>4.9092694182242401E-2</v>
      </c>
      <c r="E8" s="3">
        <v>2.4661546177397201E-2</v>
      </c>
      <c r="F8" s="3">
        <v>1.9479027904507201E-2</v>
      </c>
      <c r="G8" s="3">
        <v>2.7023748398439601E-2</v>
      </c>
      <c r="H8" s="3">
        <v>2.3515814514667499E-2</v>
      </c>
      <c r="I8" s="3">
        <v>1.60388523448751E-2</v>
      </c>
      <c r="J8" s="3">
        <v>2.2610118205489301E-2</v>
      </c>
      <c r="K8" s="3">
        <v>1.08022863764835E-2</v>
      </c>
      <c r="L8" s="3">
        <v>1.2789830767127501E-2</v>
      </c>
      <c r="M8" s="3">
        <v>8.8488198526723398E-3</v>
      </c>
      <c r="N8" s="3">
        <v>9.67910770434003E-3</v>
      </c>
      <c r="O8" s="3">
        <v>9.2064884258449692E-3</v>
      </c>
      <c r="P8" s="3">
        <v>9.5307745988548204E-3</v>
      </c>
      <c r="Q8" s="3">
        <v>9.5374312084110895E-3</v>
      </c>
      <c r="R8" s="3">
        <v>1.0436470908032999E-2</v>
      </c>
      <c r="S8" s="3">
        <v>8.0847006870415801E-3</v>
      </c>
      <c r="T8" s="3">
        <v>7.7567384759185702E-3</v>
      </c>
      <c r="U8" s="3">
        <v>1.10504686253127E-2</v>
      </c>
      <c r="V8" s="3">
        <v>8.31609238340799E-3</v>
      </c>
      <c r="W8" s="3">
        <v>8.4643261365117597E-3</v>
      </c>
      <c r="X8" s="3">
        <v>6.3167250593729801E-3</v>
      </c>
      <c r="Y8" s="3">
        <v>6.8075258236709804E-3</v>
      </c>
      <c r="Z8" s="3">
        <v>8.4866804223350505E-3</v>
      </c>
      <c r="AA8" s="3">
        <v>0.43435162238464797</v>
      </c>
    </row>
    <row r="9" spans="1:27" s="4" customFormat="1" ht="13.9" x14ac:dyDescent="0.3">
      <c r="A9" s="4" t="s">
        <v>114</v>
      </c>
      <c r="B9" s="3">
        <v>0.17084406664669299</v>
      </c>
      <c r="C9" s="3">
        <v>6.8952412630474802E-2</v>
      </c>
      <c r="D9" s="3">
        <v>4.4728792105360501E-2</v>
      </c>
      <c r="E9" s="3">
        <v>2.9787947520239201E-2</v>
      </c>
      <c r="F9" s="3">
        <v>3.00593096904706E-2</v>
      </c>
      <c r="G9" s="3">
        <v>2.5192525533062799E-2</v>
      </c>
      <c r="H9" s="3">
        <v>2.5777144066528999E-2</v>
      </c>
      <c r="I9" s="3">
        <v>2.30588171848712E-2</v>
      </c>
      <c r="J9" s="3">
        <v>2.0093106450791799E-2</v>
      </c>
      <c r="K9" s="3">
        <v>1.50547642157719E-2</v>
      </c>
      <c r="L9" s="3">
        <v>1.46743685626699E-2</v>
      </c>
      <c r="M9" s="3">
        <v>1.30051157062415E-2</v>
      </c>
      <c r="N9" s="3">
        <v>1.1632741569562699E-2</v>
      </c>
      <c r="O9" s="3">
        <v>1.23928090020215E-2</v>
      </c>
      <c r="P9" s="3">
        <v>1.26744863731219E-2</v>
      </c>
      <c r="Q9" s="3">
        <v>1.12501742952252E-2</v>
      </c>
      <c r="R9" s="3">
        <v>1.0881994011573399E-2</v>
      </c>
      <c r="S9" s="3">
        <v>9.9672890502966408E-3</v>
      </c>
      <c r="T9" s="3">
        <v>1.0611355715087201E-2</v>
      </c>
      <c r="U9" s="3">
        <v>1.00660978165162E-2</v>
      </c>
      <c r="V9" s="3">
        <v>1.08648924943431E-2</v>
      </c>
      <c r="W9" s="3">
        <v>1.0568375711466E-2</v>
      </c>
      <c r="X9" s="3">
        <v>7.9925614733943294E-3</v>
      </c>
      <c r="Y9" s="3">
        <v>8.8861836118422494E-3</v>
      </c>
      <c r="Z9" s="3">
        <v>3.8095665525449498E-3</v>
      </c>
      <c r="AA9" s="3">
        <v>0.38717310200982602</v>
      </c>
    </row>
    <row r="10" spans="1:27" s="4" customFormat="1" ht="13.9" x14ac:dyDescent="0.3">
      <c r="A10" s="4" t="s">
        <v>162</v>
      </c>
      <c r="B10" s="3">
        <v>0.165785266612619</v>
      </c>
      <c r="C10" s="3">
        <v>6.8611478620575095E-2</v>
      </c>
      <c r="D10" s="3">
        <v>4.1538907834011499E-2</v>
      </c>
      <c r="E10" s="3">
        <v>2.8136914993117199E-2</v>
      </c>
      <c r="F10" s="3">
        <v>2.4718210302338901E-2</v>
      </c>
      <c r="G10" s="3">
        <v>2.4829481274317101E-2</v>
      </c>
      <c r="H10" s="3">
        <v>2.4625720093326201E-2</v>
      </c>
      <c r="I10" s="3">
        <v>1.9100237879567002E-2</v>
      </c>
      <c r="J10" s="3">
        <v>1.7879185371279999E-2</v>
      </c>
      <c r="K10" s="3">
        <v>1.8021959558555099E-2</v>
      </c>
      <c r="L10" s="3">
        <v>1.43089219428073E-2</v>
      </c>
      <c r="M10" s="3">
        <v>1.5012998610324501E-2</v>
      </c>
      <c r="N10" s="3">
        <v>1.29932588167856E-2</v>
      </c>
      <c r="O10" s="3">
        <v>1.41412077100888E-2</v>
      </c>
      <c r="P10" s="3">
        <v>1.30235503699557E-2</v>
      </c>
      <c r="Q10" s="3">
        <v>1.2980738308142E-2</v>
      </c>
      <c r="R10" s="3">
        <v>1.22635353009178E-2</v>
      </c>
      <c r="S10" s="3">
        <v>1.28919840573536E-2</v>
      </c>
      <c r="T10" s="3">
        <v>1.25880588072135E-2</v>
      </c>
      <c r="U10" s="3">
        <v>1.07448177968125E-2</v>
      </c>
      <c r="V10" s="3">
        <v>1.1073683092396E-2</v>
      </c>
      <c r="W10" s="3">
        <v>1.06444517839755E-2</v>
      </c>
      <c r="X10" s="3">
        <v>8.8777474312510402E-3</v>
      </c>
      <c r="Y10" s="3">
        <v>1.0462096633891501E-2</v>
      </c>
      <c r="Z10" s="3">
        <v>4.0380659812630504E-3</v>
      </c>
      <c r="AA10" s="3">
        <v>0.39070752081711202</v>
      </c>
    </row>
    <row r="11" spans="1:27" s="4" customFormat="1" ht="13.9" x14ac:dyDescent="0.3">
      <c r="A11" s="4" t="s">
        <v>35</v>
      </c>
      <c r="B11" s="3">
        <v>0.173253051185702</v>
      </c>
      <c r="C11" s="3">
        <v>7.1876587612219101E-2</v>
      </c>
      <c r="D11" s="3">
        <v>4.7711978001283802E-2</v>
      </c>
      <c r="E11" s="3">
        <v>3.0327773158586799E-2</v>
      </c>
      <c r="F11" s="3">
        <v>3.3256111780136897E-2</v>
      </c>
      <c r="G11" s="3">
        <v>2.48323627340826E-2</v>
      </c>
      <c r="H11" s="3">
        <v>2.6381228411052698E-2</v>
      </c>
      <c r="I11" s="3">
        <v>2.3173438024349999E-2</v>
      </c>
      <c r="J11" s="3">
        <v>1.8725046853346802E-2</v>
      </c>
      <c r="K11" s="3">
        <v>1.2881388875272799E-2</v>
      </c>
      <c r="L11" s="3">
        <v>1.4040886041377199E-2</v>
      </c>
      <c r="M11" s="3">
        <v>1.1184758097431399E-2</v>
      </c>
      <c r="N11" s="3">
        <v>1.1882747218590501E-2</v>
      </c>
      <c r="O11" s="3">
        <v>9.8120437877011694E-3</v>
      </c>
      <c r="P11" s="3">
        <v>1.1551218393333E-2</v>
      </c>
      <c r="Q11" s="3">
        <v>1.08136023288975E-2</v>
      </c>
      <c r="R11" s="3">
        <v>1.12914022410068E-2</v>
      </c>
      <c r="S11" s="3">
        <v>9.2115924389515602E-3</v>
      </c>
      <c r="T11" s="3">
        <v>8.7086077190866602E-3</v>
      </c>
      <c r="U11" s="3">
        <v>9.8381534612783199E-3</v>
      </c>
      <c r="V11" s="3">
        <v>1.02949660335912E-2</v>
      </c>
      <c r="W11" s="3">
        <v>1.16479735869704E-2</v>
      </c>
      <c r="X11" s="3">
        <v>9.6006763757183408E-3</v>
      </c>
      <c r="Y11" s="3">
        <v>7.2408456603125703E-3</v>
      </c>
      <c r="Z11" s="3">
        <v>3.6303829236189601E-3</v>
      </c>
      <c r="AA11" s="3">
        <v>0.38683117705609898</v>
      </c>
    </row>
    <row r="12" spans="1:27" s="4" customFormat="1" ht="13.9" x14ac:dyDescent="0.3">
      <c r="A12" s="4" t="s">
        <v>58</v>
      </c>
      <c r="B12" s="3">
        <v>0.16870376786354799</v>
      </c>
      <c r="C12" s="3">
        <v>6.9405217796555604E-2</v>
      </c>
      <c r="D12" s="3">
        <v>4.1075936753609502E-2</v>
      </c>
      <c r="E12" s="3">
        <v>2.9382283774792801E-2</v>
      </c>
      <c r="F12" s="3">
        <v>2.7463920307340399E-2</v>
      </c>
      <c r="G12" s="3">
        <v>2.5025555490827901E-2</v>
      </c>
      <c r="H12" s="3">
        <v>2.3775957909324699E-2</v>
      </c>
      <c r="I12" s="3">
        <v>1.9259795249468799E-2</v>
      </c>
      <c r="J12" s="3">
        <v>1.9420823969118699E-2</v>
      </c>
      <c r="K12" s="3">
        <v>1.62599761461645E-2</v>
      </c>
      <c r="L12" s="3">
        <v>1.4290348394771699E-2</v>
      </c>
      <c r="M12" s="3">
        <v>1.35836861840915E-2</v>
      </c>
      <c r="N12" s="3">
        <v>1.36501580546553E-2</v>
      </c>
      <c r="O12" s="3">
        <v>1.34205725533721E-2</v>
      </c>
      <c r="P12" s="3">
        <v>1.2614815745984199E-2</v>
      </c>
      <c r="Q12" s="3">
        <v>1.23067394750316E-2</v>
      </c>
      <c r="R12" s="3">
        <v>1.24583247739557E-2</v>
      </c>
      <c r="S12" s="3">
        <v>1.20485784279157E-2</v>
      </c>
      <c r="T12" s="3">
        <v>1.1569171523794001E-2</v>
      </c>
      <c r="U12" s="3">
        <v>1.03941401734768E-2</v>
      </c>
      <c r="V12" s="3">
        <v>1.11616327306509E-2</v>
      </c>
      <c r="W12" s="3">
        <v>1.04803573782856E-2</v>
      </c>
      <c r="X12" s="3">
        <v>9.6135249407486596E-3</v>
      </c>
      <c r="Y12" s="3">
        <v>9.9359503055314498E-3</v>
      </c>
      <c r="Z12" s="3">
        <v>3.74302857861187E-3</v>
      </c>
      <c r="AA12" s="3">
        <v>0.38895573549836998</v>
      </c>
    </row>
    <row r="13" spans="1:27" s="4" customFormat="1" ht="13.9" x14ac:dyDescent="0.3">
      <c r="A13" s="4" t="s">
        <v>97</v>
      </c>
      <c r="B13" s="3">
        <v>0.170708869764989</v>
      </c>
      <c r="C13" s="3">
        <v>7.0540238113643905E-2</v>
      </c>
      <c r="D13" s="3">
        <v>4.3457123316740197E-2</v>
      </c>
      <c r="E13" s="3">
        <v>3.0265297203339502E-2</v>
      </c>
      <c r="F13" s="3">
        <v>2.76710371032701E-2</v>
      </c>
      <c r="G13" s="3">
        <v>2.4598716016809501E-2</v>
      </c>
      <c r="H13" s="3">
        <v>2.4800992241162799E-2</v>
      </c>
      <c r="I13" s="3">
        <v>2.2371852610053099E-2</v>
      </c>
      <c r="J13" s="3">
        <v>1.8843661793860801E-2</v>
      </c>
      <c r="K13" s="3">
        <v>1.49824561326669E-2</v>
      </c>
      <c r="L13" s="3">
        <v>1.38552278914313E-2</v>
      </c>
      <c r="M13" s="3">
        <v>1.22964381062127E-2</v>
      </c>
      <c r="N13" s="3">
        <v>1.27480739777659E-2</v>
      </c>
      <c r="O13" s="3">
        <v>1.1687638499173101E-2</v>
      </c>
      <c r="P13" s="3">
        <v>1.2148326067521699E-2</v>
      </c>
      <c r="Q13" s="3">
        <v>1.15485051597226E-2</v>
      </c>
      <c r="R13" s="3">
        <v>1.1879622068299499E-2</v>
      </c>
      <c r="S13" s="3">
        <v>1.07891115971288E-2</v>
      </c>
      <c r="T13" s="3">
        <v>1.0296597094887099E-2</v>
      </c>
      <c r="U13" s="3">
        <v>1.02931662098114E-2</v>
      </c>
      <c r="V13" s="3">
        <v>1.03388626791168E-2</v>
      </c>
      <c r="W13" s="3">
        <v>1.09693425599322E-2</v>
      </c>
      <c r="X13" s="3">
        <v>9.5584458207403408E-3</v>
      </c>
      <c r="Y13" s="3">
        <v>8.4952364350651295E-3</v>
      </c>
      <c r="Z13" s="3">
        <v>3.9083620815953497E-3</v>
      </c>
      <c r="AA13" s="3">
        <v>0.390946799455058</v>
      </c>
    </row>
    <row r="14" spans="1:27" s="4" customFormat="1" ht="13.9" x14ac:dyDescent="0.3">
      <c r="A14" s="4" t="s">
        <v>134</v>
      </c>
      <c r="B14" s="3">
        <v>0.16951076828241099</v>
      </c>
      <c r="C14" s="3">
        <v>6.8737344596741495E-2</v>
      </c>
      <c r="D14" s="3">
        <v>4.8341418775015403E-2</v>
      </c>
      <c r="E14" s="3">
        <v>2.6335376693726899E-2</v>
      </c>
      <c r="F14" s="3">
        <v>2.1913598844470299E-2</v>
      </c>
      <c r="G14" s="3">
        <v>2.63383027985266E-2</v>
      </c>
      <c r="H14" s="3">
        <v>2.3245518399563701E-2</v>
      </c>
      <c r="I14" s="3">
        <v>1.8489731106141299E-2</v>
      </c>
      <c r="J14" s="3">
        <v>1.9596665714418201E-2</v>
      </c>
      <c r="K14" s="3">
        <v>1.29101911244955E-2</v>
      </c>
      <c r="L14" s="3">
        <v>1.38513131274598E-2</v>
      </c>
      <c r="M14" s="3">
        <v>1.1402596907172199E-2</v>
      </c>
      <c r="N14" s="3">
        <v>1.07858390399601E-2</v>
      </c>
      <c r="O14" s="3">
        <v>1.0800577938210199E-2</v>
      </c>
      <c r="P14" s="3">
        <v>1.0497780278573799E-2</v>
      </c>
      <c r="Q14" s="3">
        <v>1.0375642496752E-2</v>
      </c>
      <c r="R14" s="3">
        <v>1.09035334774566E-2</v>
      </c>
      <c r="S14" s="3">
        <v>9.2392300919750502E-3</v>
      </c>
      <c r="T14" s="3">
        <v>9.3590920145082707E-3</v>
      </c>
      <c r="U14" s="3">
        <v>1.0810548369379299E-2</v>
      </c>
      <c r="V14" s="3">
        <v>8.8965507076621802E-3</v>
      </c>
      <c r="W14" s="3">
        <v>9.39832349367376E-3</v>
      </c>
      <c r="X14" s="3">
        <v>6.3622188284223101E-3</v>
      </c>
      <c r="Y14" s="3">
        <v>7.6028872634677702E-3</v>
      </c>
      <c r="Z14" s="3">
        <v>6.5997751884519801E-3</v>
      </c>
      <c r="AA14" s="3">
        <v>0.417695174441363</v>
      </c>
    </row>
    <row r="15" spans="1:27" s="4" customFormat="1" ht="13.9" x14ac:dyDescent="0.3">
      <c r="A15" s="4" t="s">
        <v>44</v>
      </c>
      <c r="B15" s="3">
        <v>0.171058504522864</v>
      </c>
      <c r="C15" s="3">
        <v>7.1204851307526601E-2</v>
      </c>
      <c r="D15" s="3">
        <v>4.5235507376999003E-2</v>
      </c>
      <c r="E15" s="3">
        <v>3.09559966478864E-2</v>
      </c>
      <c r="F15" s="3">
        <v>2.9553467862902E-2</v>
      </c>
      <c r="G15" s="3">
        <v>2.5401936140980401E-2</v>
      </c>
      <c r="H15" s="3">
        <v>2.53897250694693E-2</v>
      </c>
      <c r="I15" s="3">
        <v>1.9186965925528199E-2</v>
      </c>
      <c r="J15" s="3">
        <v>1.8038660019812101E-2</v>
      </c>
      <c r="K15" s="3">
        <v>1.4403016995252999E-2</v>
      </c>
      <c r="L15" s="3">
        <v>1.42657878106525E-2</v>
      </c>
      <c r="M15" s="3">
        <v>1.1934752407151E-2</v>
      </c>
      <c r="N15" s="3">
        <v>1.28922167095372E-2</v>
      </c>
      <c r="O15" s="3">
        <v>1.15474869963718E-2</v>
      </c>
      <c r="P15" s="3">
        <v>1.17975232225506E-2</v>
      </c>
      <c r="Q15" s="3">
        <v>1.1795197304167501E-2</v>
      </c>
      <c r="R15" s="3">
        <v>1.17815906816266E-2</v>
      </c>
      <c r="S15" s="3">
        <v>1.07074815723301E-2</v>
      </c>
      <c r="T15" s="3">
        <v>1.0102859088654E-2</v>
      </c>
      <c r="U15" s="3">
        <v>1.03369627739088E-2</v>
      </c>
      <c r="V15" s="3">
        <v>1.0754581419587E-2</v>
      </c>
      <c r="W15" s="3">
        <v>1.12509324025318E-2</v>
      </c>
      <c r="X15" s="3">
        <v>9.1687702660176104E-3</v>
      </c>
      <c r="Y15" s="3">
        <v>8.4715762306957505E-3</v>
      </c>
      <c r="Z15" s="3">
        <v>3.63448006536761E-3</v>
      </c>
      <c r="AA15" s="3">
        <v>0.38912916917962698</v>
      </c>
    </row>
    <row r="16" spans="1:27" s="4" customFormat="1" ht="13.9" x14ac:dyDescent="0.3">
      <c r="A16" s="4" t="s">
        <v>170</v>
      </c>
      <c r="B16" s="3">
        <v>0.17006397959181399</v>
      </c>
      <c r="C16" s="3">
        <v>6.8383763824824501E-2</v>
      </c>
      <c r="D16" s="3">
        <v>4.4694776826708603E-2</v>
      </c>
      <c r="E16" s="3">
        <v>2.9843759054406799E-2</v>
      </c>
      <c r="F16" s="3">
        <v>2.6846513004813999E-2</v>
      </c>
      <c r="G16" s="3">
        <v>2.3916330606873901E-2</v>
      </c>
      <c r="H16" s="3">
        <v>2.6047392081236801E-2</v>
      </c>
      <c r="I16" s="3">
        <v>2.0800909287621201E-2</v>
      </c>
      <c r="J16" s="3">
        <v>1.9174127407481999E-2</v>
      </c>
      <c r="K16" s="3">
        <v>1.64379738269449E-2</v>
      </c>
      <c r="L16" s="3">
        <v>1.451917206558E-2</v>
      </c>
      <c r="M16" s="3">
        <v>1.42247648051692E-2</v>
      </c>
      <c r="N16" s="3">
        <v>1.20331507132946E-2</v>
      </c>
      <c r="O16" s="3">
        <v>1.3256248476689299E-2</v>
      </c>
      <c r="P16" s="3">
        <v>1.2739923469304699E-2</v>
      </c>
      <c r="Q16" s="3">
        <v>1.1793761691375601E-2</v>
      </c>
      <c r="R16" s="3">
        <v>1.16066779770564E-2</v>
      </c>
      <c r="S16" s="3">
        <v>1.14306630207769E-2</v>
      </c>
      <c r="T16" s="3">
        <v>1.14392358823959E-2</v>
      </c>
      <c r="U16" s="3">
        <v>1.01425634332075E-2</v>
      </c>
      <c r="V16" s="3">
        <v>1.07465703670248E-2</v>
      </c>
      <c r="W16" s="3">
        <v>1.11038091068966E-2</v>
      </c>
      <c r="X16" s="3">
        <v>8.3992340419436397E-3</v>
      </c>
      <c r="Y16" s="3">
        <v>9.6127822885981092E-3</v>
      </c>
      <c r="Z16" s="3">
        <v>4.1054240603980796E-3</v>
      </c>
      <c r="AA16" s="3">
        <v>0.38663649308755998</v>
      </c>
    </row>
    <row r="17" spans="1:27" s="4" customFormat="1" ht="13.9" x14ac:dyDescent="0.3">
      <c r="A17" s="4" t="s">
        <v>19</v>
      </c>
      <c r="B17" s="3">
        <v>0.17052302901598701</v>
      </c>
      <c r="C17" s="3">
        <v>7.0528737795532398E-2</v>
      </c>
      <c r="D17" s="3">
        <v>4.4449761736503599E-2</v>
      </c>
      <c r="E17" s="3">
        <v>2.9841084079395699E-2</v>
      </c>
      <c r="F17" s="3">
        <v>2.58436004023797E-2</v>
      </c>
      <c r="G17" s="3">
        <v>2.5421351415297801E-2</v>
      </c>
      <c r="H17" s="3">
        <v>2.5633869653844999E-2</v>
      </c>
      <c r="I17" s="3">
        <v>1.9269360957879601E-2</v>
      </c>
      <c r="J17" s="3">
        <v>1.7478565874298399E-2</v>
      </c>
      <c r="K17" s="3">
        <v>1.6170564060868899E-2</v>
      </c>
      <c r="L17" s="3">
        <v>1.4263697893170399E-2</v>
      </c>
      <c r="M17" s="3">
        <v>1.33555336471229E-2</v>
      </c>
      <c r="N17" s="3">
        <v>1.22232552040766E-2</v>
      </c>
      <c r="O17" s="3">
        <v>1.25920958825204E-2</v>
      </c>
      <c r="P17" s="3">
        <v>1.23989785744597E-2</v>
      </c>
      <c r="Q17" s="3">
        <v>1.21065151223563E-2</v>
      </c>
      <c r="R17" s="3">
        <v>1.14312735417469E-2</v>
      </c>
      <c r="S17" s="3">
        <v>1.1530173687387599E-2</v>
      </c>
      <c r="T17" s="3">
        <v>1.09468077775877E-2</v>
      </c>
      <c r="U17" s="3">
        <v>1.04247666480611E-2</v>
      </c>
      <c r="V17" s="3">
        <v>1.07095366277302E-2</v>
      </c>
      <c r="W17" s="3">
        <v>1.0662595295921E-2</v>
      </c>
      <c r="X17" s="3">
        <v>8.8682322251239301E-3</v>
      </c>
      <c r="Y17" s="3">
        <v>9.08967043171084E-3</v>
      </c>
      <c r="Z17" s="3">
        <v>3.8354747574939401E-3</v>
      </c>
      <c r="AA17" s="3">
        <v>0.39040146769154099</v>
      </c>
    </row>
    <row r="18" spans="1:27" s="4" customFormat="1" ht="13.9" x14ac:dyDescent="0.3">
      <c r="A18" s="4" t="s">
        <v>105</v>
      </c>
      <c r="B18" s="3">
        <v>0.16977530995356899</v>
      </c>
      <c r="C18" s="3">
        <v>6.8545393732384496E-2</v>
      </c>
      <c r="D18" s="3">
        <v>4.1685672313233897E-2</v>
      </c>
      <c r="E18" s="3">
        <v>3.01237092313415E-2</v>
      </c>
      <c r="F18" s="3">
        <v>2.6087569771000099E-2</v>
      </c>
      <c r="G18" s="3">
        <v>2.5149110123321501E-2</v>
      </c>
      <c r="H18" s="3">
        <v>2.42031238271832E-2</v>
      </c>
      <c r="I18" s="3">
        <v>2.0281018246245501E-2</v>
      </c>
      <c r="J18" s="3">
        <v>1.9316576195664799E-2</v>
      </c>
      <c r="K18" s="3">
        <v>1.66587413464163E-2</v>
      </c>
      <c r="L18" s="3">
        <v>1.5618517287371099E-2</v>
      </c>
      <c r="M18" s="3">
        <v>1.4530968137325601E-2</v>
      </c>
      <c r="N18" s="3">
        <v>1.27900440381108E-2</v>
      </c>
      <c r="O18" s="3">
        <v>1.40232802330002E-2</v>
      </c>
      <c r="P18" s="3">
        <v>1.32636042624338E-2</v>
      </c>
      <c r="Q18" s="3">
        <v>1.19070547585327E-2</v>
      </c>
      <c r="R18" s="3">
        <v>1.16979582780348E-2</v>
      </c>
      <c r="S18" s="3">
        <v>1.1402769311730201E-2</v>
      </c>
      <c r="T18" s="3">
        <v>1.22559613117896E-2</v>
      </c>
      <c r="U18" s="3">
        <v>1.01097323482565E-2</v>
      </c>
      <c r="V18" s="3">
        <v>1.183343795031E-2</v>
      </c>
      <c r="W18" s="3">
        <v>1.02244879610742E-2</v>
      </c>
      <c r="X18" s="3">
        <v>8.3925223469285895E-3</v>
      </c>
      <c r="Y18" s="3">
        <v>1.00466322269228E-2</v>
      </c>
      <c r="Z18" s="3">
        <v>3.7550758479955198E-3</v>
      </c>
      <c r="AA18" s="3">
        <v>0.38632172895982098</v>
      </c>
    </row>
    <row r="19" spans="1:27" s="4" customFormat="1" ht="13.9" x14ac:dyDescent="0.3">
      <c r="A19" s="4" t="s">
        <v>16</v>
      </c>
      <c r="B19" s="3">
        <v>0.16717914677381501</v>
      </c>
      <c r="C19" s="3">
        <v>6.7163989663590204E-2</v>
      </c>
      <c r="D19" s="3">
        <v>4.4284311240783997E-2</v>
      </c>
      <c r="E19" s="3">
        <v>2.8475732809310799E-2</v>
      </c>
      <c r="F19" s="3">
        <v>2.5155052308460699E-2</v>
      </c>
      <c r="G19" s="3">
        <v>2.3980848642083101E-2</v>
      </c>
      <c r="H19" s="3">
        <v>2.5692739497745101E-2</v>
      </c>
      <c r="I19" s="3">
        <v>1.95451141732946E-2</v>
      </c>
      <c r="J19" s="3">
        <v>1.8485759504719802E-2</v>
      </c>
      <c r="K19" s="3">
        <v>1.8282843178129699E-2</v>
      </c>
      <c r="L19" s="3">
        <v>1.4212604554280301E-2</v>
      </c>
      <c r="M19" s="3">
        <v>1.48131382981563E-2</v>
      </c>
      <c r="N19" s="3">
        <v>1.23861933102512E-2</v>
      </c>
      <c r="O19" s="3">
        <v>1.4297057179274099E-2</v>
      </c>
      <c r="P19" s="3">
        <v>1.2763929856672801E-2</v>
      </c>
      <c r="Q19" s="3">
        <v>1.27295080182756E-2</v>
      </c>
      <c r="R19" s="3">
        <v>1.1700221113074E-2</v>
      </c>
      <c r="S19" s="3">
        <v>1.28625126874049E-2</v>
      </c>
      <c r="T19" s="3">
        <v>1.23230181462238E-2</v>
      </c>
      <c r="U19" s="3">
        <v>1.1011702192769601E-2</v>
      </c>
      <c r="V19" s="3">
        <v>1.0826448623352299E-2</v>
      </c>
      <c r="W19" s="3">
        <v>1.03599875292719E-2</v>
      </c>
      <c r="X19" s="3">
        <v>8.3693537197150406E-3</v>
      </c>
      <c r="Y19" s="3">
        <v>1.0321129463491599E-2</v>
      </c>
      <c r="Z19" s="3">
        <v>3.9910437498279902E-3</v>
      </c>
      <c r="AA19" s="3">
        <v>0.38878661376602403</v>
      </c>
    </row>
    <row r="20" spans="1:27" s="4" customFormat="1" ht="13.9" x14ac:dyDescent="0.3">
      <c r="A20" s="4" t="s">
        <v>59</v>
      </c>
      <c r="B20" s="3">
        <v>0.16932053244122999</v>
      </c>
      <c r="C20" s="3">
        <v>6.9685248392697602E-2</v>
      </c>
      <c r="D20" s="3">
        <v>4.1266879283762603E-2</v>
      </c>
      <c r="E20" s="3">
        <v>2.9295311216807202E-2</v>
      </c>
      <c r="F20" s="3">
        <v>2.5965220722268902E-2</v>
      </c>
      <c r="G20" s="3">
        <v>2.5489617192067101E-2</v>
      </c>
      <c r="H20" s="3">
        <v>2.3890900552013698E-2</v>
      </c>
      <c r="I20" s="3">
        <v>1.83408459259084E-2</v>
      </c>
      <c r="J20" s="3">
        <v>1.8929001262407898E-2</v>
      </c>
      <c r="K20" s="3">
        <v>1.57680270716915E-2</v>
      </c>
      <c r="L20" s="3">
        <v>1.42745511804327E-2</v>
      </c>
      <c r="M20" s="3">
        <v>1.31423954468273E-2</v>
      </c>
      <c r="N20" s="3">
        <v>1.2849760750453101E-2</v>
      </c>
      <c r="O20" s="3">
        <v>1.30364813111573E-2</v>
      </c>
      <c r="P20" s="3">
        <v>1.25806945947139E-2</v>
      </c>
      <c r="Q20" s="3">
        <v>1.1636509997438199E-2</v>
      </c>
      <c r="R20" s="3">
        <v>1.16758550305799E-2</v>
      </c>
      <c r="S20" s="3">
        <v>1.1655461028071201E-2</v>
      </c>
      <c r="T20" s="3">
        <v>1.15510860624019E-2</v>
      </c>
      <c r="U20" s="3">
        <v>1.02342299287181E-2</v>
      </c>
      <c r="V20" s="3">
        <v>1.10932791853327E-2</v>
      </c>
      <c r="W20" s="3">
        <v>1.0817671557090699E-2</v>
      </c>
      <c r="X20" s="3">
        <v>9.4312641790023893E-3</v>
      </c>
      <c r="Y20" s="3">
        <v>9.8345267191735208E-3</v>
      </c>
      <c r="Z20" s="3">
        <v>4.0543661779705699E-3</v>
      </c>
      <c r="AA20" s="3">
        <v>0.39418028278978001</v>
      </c>
    </row>
    <row r="21" spans="1:27" s="4" customFormat="1" ht="13.9" x14ac:dyDescent="0.3">
      <c r="A21" s="4" t="s">
        <v>10</v>
      </c>
      <c r="B21" s="3">
        <v>0.16758773942474101</v>
      </c>
      <c r="C21" s="3">
        <v>6.7759568362961806E-2</v>
      </c>
      <c r="D21" s="3">
        <v>4.2984782853633802E-2</v>
      </c>
      <c r="E21" s="3">
        <v>2.7901660390293601E-2</v>
      </c>
      <c r="F21" s="3">
        <v>2.5095928132684801E-2</v>
      </c>
      <c r="G21" s="3">
        <v>2.4514649498897399E-2</v>
      </c>
      <c r="H21" s="3">
        <v>2.47151134160595E-2</v>
      </c>
      <c r="I21" s="3">
        <v>1.9693029975408598E-2</v>
      </c>
      <c r="J21" s="3">
        <v>1.8576799604524599E-2</v>
      </c>
      <c r="K21" s="3">
        <v>1.8066631803929301E-2</v>
      </c>
      <c r="L21" s="3">
        <v>1.49515769542181E-2</v>
      </c>
      <c r="M21" s="3">
        <v>1.46470205037506E-2</v>
      </c>
      <c r="N21" s="3">
        <v>1.22478401275953E-2</v>
      </c>
      <c r="O21" s="3">
        <v>1.4169357789105001E-2</v>
      </c>
      <c r="P21" s="3">
        <v>1.32124118716581E-2</v>
      </c>
      <c r="Q21" s="3">
        <v>1.23282925983917E-2</v>
      </c>
      <c r="R21" s="3">
        <v>1.16969694774383E-2</v>
      </c>
      <c r="S21" s="3">
        <v>1.2400547305576199E-2</v>
      </c>
      <c r="T21" s="3">
        <v>1.2423424785423499E-2</v>
      </c>
      <c r="U21" s="3">
        <v>1.0812945527004601E-2</v>
      </c>
      <c r="V21" s="3">
        <v>1.11767927794098E-2</v>
      </c>
      <c r="W21" s="3">
        <v>1.00722871169475E-2</v>
      </c>
      <c r="X21" s="3">
        <v>8.8923810938218804E-3</v>
      </c>
      <c r="Y21" s="3">
        <v>1.0912176595842401E-2</v>
      </c>
      <c r="Z21" s="3">
        <v>4.4367059250575696E-3</v>
      </c>
      <c r="AA21" s="3">
        <v>0.38872336608562302</v>
      </c>
    </row>
    <row r="22" spans="1:27" s="4" customFormat="1" ht="13.9" x14ac:dyDescent="0.3">
      <c r="A22" s="4" t="s">
        <v>184</v>
      </c>
      <c r="B22" s="3">
        <v>0.17057611947904699</v>
      </c>
      <c r="C22" s="3">
        <v>7.1434775629907701E-2</v>
      </c>
      <c r="D22" s="3">
        <v>4.0499923649796397E-2</v>
      </c>
      <c r="E22" s="3">
        <v>2.94890339346431E-2</v>
      </c>
      <c r="F22" s="3">
        <v>2.23761894496852E-2</v>
      </c>
      <c r="G22" s="3">
        <v>2.65469936898091E-2</v>
      </c>
      <c r="H22" s="3">
        <v>2.42317504879066E-2</v>
      </c>
      <c r="I22" s="3">
        <v>1.99311230026889E-2</v>
      </c>
      <c r="J22" s="3">
        <v>1.7962943089246401E-2</v>
      </c>
      <c r="K22" s="3">
        <v>1.6501687609189599E-2</v>
      </c>
      <c r="L22" s="3">
        <v>1.4422190772840701E-2</v>
      </c>
      <c r="M22" s="3">
        <v>1.34391237786524E-2</v>
      </c>
      <c r="N22" s="3">
        <v>1.2271179555777501E-2</v>
      </c>
      <c r="O22" s="3">
        <v>1.27004518332511E-2</v>
      </c>
      <c r="P22" s="3">
        <v>1.2164605459160399E-2</v>
      </c>
      <c r="Q22" s="3">
        <v>1.1615832558516699E-2</v>
      </c>
      <c r="R22" s="3">
        <v>1.2069934926563299E-2</v>
      </c>
      <c r="S22" s="3">
        <v>1.1573519108289101E-2</v>
      </c>
      <c r="T22" s="3">
        <v>1.14358841493071E-2</v>
      </c>
      <c r="U22" s="3">
        <v>9.6409568903129302E-3</v>
      </c>
      <c r="V22" s="3">
        <v>1.04114336708303E-2</v>
      </c>
      <c r="W22" s="3">
        <v>1.0123516216095E-2</v>
      </c>
      <c r="X22" s="3">
        <v>9.2374446693515404E-3</v>
      </c>
      <c r="Y22" s="3">
        <v>9.3933999573331609E-3</v>
      </c>
      <c r="Z22" s="3">
        <v>4.1651314478955799E-3</v>
      </c>
      <c r="AA22" s="3">
        <v>0.39578485498390098</v>
      </c>
    </row>
    <row r="23" spans="1:27" s="4" customFormat="1" ht="13.9" x14ac:dyDescent="0.3">
      <c r="A23" s="4" t="s">
        <v>91</v>
      </c>
      <c r="B23" s="3">
        <v>0.16944003942086699</v>
      </c>
      <c r="C23" s="3">
        <v>6.9796414899325102E-2</v>
      </c>
      <c r="D23" s="3">
        <v>4.3548403797338202E-2</v>
      </c>
      <c r="E23" s="3">
        <v>2.9381263883789099E-2</v>
      </c>
      <c r="F23" s="3">
        <v>2.8197018318968599E-2</v>
      </c>
      <c r="G23" s="3">
        <v>2.49922143254818E-2</v>
      </c>
      <c r="H23" s="3">
        <v>2.4990621348598301E-2</v>
      </c>
      <c r="I23" s="3">
        <v>1.9574234448496802E-2</v>
      </c>
      <c r="J23" s="3">
        <v>1.9130059394143101E-2</v>
      </c>
      <c r="K23" s="3">
        <v>1.6039949736269401E-2</v>
      </c>
      <c r="L23" s="3">
        <v>1.4614368173596201E-2</v>
      </c>
      <c r="M23" s="3">
        <v>1.34671593213175E-2</v>
      </c>
      <c r="N23" s="3">
        <v>1.23603058834211E-2</v>
      </c>
      <c r="O23" s="3">
        <v>1.26060225677035E-2</v>
      </c>
      <c r="P23" s="3">
        <v>1.29773189296363E-2</v>
      </c>
      <c r="Q23" s="3">
        <v>1.2104234849395899E-2</v>
      </c>
      <c r="R23" s="3">
        <v>1.16563428489807E-2</v>
      </c>
      <c r="S23" s="3">
        <v>1.18591819054817E-2</v>
      </c>
      <c r="T23" s="3">
        <v>1.0895563639028201E-2</v>
      </c>
      <c r="U23" s="3">
        <v>1.0387271265112999E-2</v>
      </c>
      <c r="V23" s="3">
        <v>1.09322021073491E-2</v>
      </c>
      <c r="W23" s="3">
        <v>1.06586083276052E-2</v>
      </c>
      <c r="X23" s="3">
        <v>9.4616189477166393E-3</v>
      </c>
      <c r="Y23" s="3">
        <v>9.09483602028709E-3</v>
      </c>
      <c r="Z23" s="3">
        <v>3.8733232922690398E-3</v>
      </c>
      <c r="AA23" s="3">
        <v>0.387961422347819</v>
      </c>
    </row>
    <row r="24" spans="1:27" s="4" customFormat="1" ht="13.9" x14ac:dyDescent="0.3">
      <c r="A24" s="4" t="s">
        <v>66</v>
      </c>
      <c r="B24" s="3">
        <v>0.17231885646044401</v>
      </c>
      <c r="C24" s="3">
        <v>7.4680282647921398E-2</v>
      </c>
      <c r="D24" s="3">
        <v>5.0407688220365801E-2</v>
      </c>
      <c r="E24" s="3">
        <v>2.8149124008111499E-2</v>
      </c>
      <c r="F24" s="3">
        <v>2.5568748794605599E-2</v>
      </c>
      <c r="G24" s="3">
        <v>2.8064470596395701E-2</v>
      </c>
      <c r="H24" s="3">
        <v>2.5046408653592402E-2</v>
      </c>
      <c r="I24" s="3">
        <v>1.65157438875046E-2</v>
      </c>
      <c r="J24" s="3">
        <v>1.7275946441613701E-2</v>
      </c>
      <c r="K24" s="3">
        <v>1.1671293909995E-2</v>
      </c>
      <c r="L24" s="3">
        <v>1.35794141300218E-2</v>
      </c>
      <c r="M24" s="3">
        <v>9.3538290720823793E-3</v>
      </c>
      <c r="N24" s="3">
        <v>1.07021304379794E-2</v>
      </c>
      <c r="O24" s="3">
        <v>9.6094674585634893E-3</v>
      </c>
      <c r="P24" s="3">
        <v>1.1102151992901E-2</v>
      </c>
      <c r="Q24" s="3">
        <v>1.0833212703257499E-2</v>
      </c>
      <c r="R24" s="3">
        <v>1.01812819870405E-2</v>
      </c>
      <c r="S24" s="3">
        <v>8.4430901279764405E-3</v>
      </c>
      <c r="T24" s="3">
        <v>8.3465031956662904E-3</v>
      </c>
      <c r="U24" s="3">
        <v>1.1485640649499199E-2</v>
      </c>
      <c r="V24" s="3">
        <v>9.6071677696989606E-3</v>
      </c>
      <c r="W24" s="3">
        <v>8.9130968088833602E-3</v>
      </c>
      <c r="X24" s="3">
        <v>8.6118997213833707E-3</v>
      </c>
      <c r="Y24" s="3">
        <v>7.6687786719147602E-3</v>
      </c>
      <c r="Z24" s="3">
        <v>5.4337297106065302E-3</v>
      </c>
      <c r="AA24" s="3">
        <v>0.40643004194197402</v>
      </c>
    </row>
    <row r="25" spans="1:27" s="4" customFormat="1" ht="13.9" x14ac:dyDescent="0.3">
      <c r="A25" s="4" t="s">
        <v>125</v>
      </c>
      <c r="B25" s="3">
        <v>0.16814911721699399</v>
      </c>
      <c r="C25" s="3">
        <v>7.0230954331756398E-2</v>
      </c>
      <c r="D25" s="3">
        <v>4.0499990821319498E-2</v>
      </c>
      <c r="E25" s="3">
        <v>3.0053153925721599E-2</v>
      </c>
      <c r="F25" s="3">
        <v>2.3181694039739499E-2</v>
      </c>
      <c r="G25" s="3">
        <v>2.4913186541881498E-2</v>
      </c>
      <c r="H25" s="3">
        <v>2.35597994776768E-2</v>
      </c>
      <c r="I25" s="3">
        <v>1.9538319866897799E-2</v>
      </c>
      <c r="J25" s="3">
        <v>1.8791381331463099E-2</v>
      </c>
      <c r="K25" s="3">
        <v>1.7624377676100401E-2</v>
      </c>
      <c r="L25" s="3">
        <v>1.48460473042964E-2</v>
      </c>
      <c r="M25" s="3">
        <v>1.45955067924108E-2</v>
      </c>
      <c r="N25" s="3">
        <v>1.28114710277761E-2</v>
      </c>
      <c r="O25" s="3">
        <v>1.43569547610939E-2</v>
      </c>
      <c r="P25" s="3">
        <v>1.3007969717098E-2</v>
      </c>
      <c r="Q25" s="3">
        <v>1.22796695225475E-2</v>
      </c>
      <c r="R25" s="3">
        <v>1.19452096466807E-2</v>
      </c>
      <c r="S25" s="3">
        <v>1.23082358239027E-2</v>
      </c>
      <c r="T25" s="3">
        <v>1.25173786138244E-2</v>
      </c>
      <c r="U25" s="3">
        <v>1.0444870035504599E-2</v>
      </c>
      <c r="V25" s="3">
        <v>1.1077637025523101E-2</v>
      </c>
      <c r="W25" s="3">
        <v>1.03644160916879E-2</v>
      </c>
      <c r="X25" s="3">
        <v>9.8637097079343795E-3</v>
      </c>
      <c r="Y25" s="3">
        <v>1.02314188853785E-2</v>
      </c>
      <c r="Z25" s="3">
        <v>3.7653194986267502E-3</v>
      </c>
      <c r="AA25" s="3">
        <v>0.38904221031616198</v>
      </c>
    </row>
    <row r="26" spans="1:27" s="4" customFormat="1" ht="13.9" x14ac:dyDescent="0.3">
      <c r="A26" s="4" t="s">
        <v>85</v>
      </c>
      <c r="B26" s="3">
        <v>0.169209258635553</v>
      </c>
      <c r="C26" s="3">
        <v>7.1062077517846794E-2</v>
      </c>
      <c r="D26" s="3">
        <v>3.9818971901299703E-2</v>
      </c>
      <c r="E26" s="3">
        <v>2.9411916172536998E-2</v>
      </c>
      <c r="F26" s="3">
        <v>2.7462691793894101E-2</v>
      </c>
      <c r="G26" s="3">
        <v>2.5016711316007099E-2</v>
      </c>
      <c r="H26" s="3">
        <v>2.38602573491166E-2</v>
      </c>
      <c r="I26" s="3">
        <v>2.0575878644431601E-2</v>
      </c>
      <c r="J26" s="3">
        <v>1.8915149773560298E-2</v>
      </c>
      <c r="K26" s="3">
        <v>1.65278777710142E-2</v>
      </c>
      <c r="L26" s="3">
        <v>1.4451760687774901E-2</v>
      </c>
      <c r="M26" s="3">
        <v>1.3554756982961101E-2</v>
      </c>
      <c r="N26" s="3">
        <v>1.30154629884261E-2</v>
      </c>
      <c r="O26" s="3">
        <v>1.32874789241723E-2</v>
      </c>
      <c r="P26" s="3">
        <v>1.26908154195235E-2</v>
      </c>
      <c r="Q26" s="3">
        <v>1.18719866845058E-2</v>
      </c>
      <c r="R26" s="3">
        <v>1.18408814923076E-2</v>
      </c>
      <c r="S26" s="3">
        <v>1.18021544980476E-2</v>
      </c>
      <c r="T26" s="3">
        <v>1.14808028435501E-2</v>
      </c>
      <c r="U26" s="3">
        <v>1.03155941040211E-2</v>
      </c>
      <c r="V26" s="3">
        <v>1.1278825088912399E-2</v>
      </c>
      <c r="W26" s="3">
        <v>1.1056762855868599E-2</v>
      </c>
      <c r="X26" s="3">
        <v>1.01005356890881E-2</v>
      </c>
      <c r="Y26" s="3">
        <v>9.5186008019371698E-3</v>
      </c>
      <c r="Z26" s="3">
        <v>3.5640164424929799E-3</v>
      </c>
      <c r="AA26" s="3">
        <v>0.38830877362114902</v>
      </c>
    </row>
    <row r="27" spans="1:27" s="4" customFormat="1" ht="13.9" x14ac:dyDescent="0.3">
      <c r="A27" s="4" t="s">
        <v>126</v>
      </c>
      <c r="B27" s="3">
        <v>0.17487195732496399</v>
      </c>
      <c r="C27" s="3">
        <v>7.5169644988223594E-2</v>
      </c>
      <c r="D27" s="3">
        <v>4.3521505192789599E-2</v>
      </c>
      <c r="E27" s="3">
        <v>3.2639690363707403E-2</v>
      </c>
      <c r="F27" s="3">
        <v>2.63932440145031E-2</v>
      </c>
      <c r="G27" s="3">
        <v>2.78294732498852E-2</v>
      </c>
      <c r="H27" s="3">
        <v>2.4163175895654199E-2</v>
      </c>
      <c r="I27" s="3">
        <v>1.78631011150647E-2</v>
      </c>
      <c r="J27" s="3">
        <v>1.6782323271110199E-2</v>
      </c>
      <c r="K27" s="3">
        <v>1.37670858149269E-2</v>
      </c>
      <c r="L27" s="3">
        <v>1.42017139462538E-2</v>
      </c>
      <c r="M27" s="3">
        <v>1.16763442073737E-2</v>
      </c>
      <c r="N27" s="3">
        <v>1.27026496818238E-2</v>
      </c>
      <c r="O27" s="3">
        <v>1.10392476491144E-2</v>
      </c>
      <c r="P27" s="3">
        <v>1.16057602919596E-2</v>
      </c>
      <c r="Q27" s="3">
        <v>1.14391208742646E-2</v>
      </c>
      <c r="R27" s="3">
        <v>1.1752298638091E-2</v>
      </c>
      <c r="S27" s="3">
        <v>9.3157725666559495E-3</v>
      </c>
      <c r="T27" s="3">
        <v>9.6563399585288794E-3</v>
      </c>
      <c r="U27" s="3">
        <v>1.02071246637002E-2</v>
      </c>
      <c r="V27" s="3">
        <v>1.04619939756628E-2</v>
      </c>
      <c r="W27" s="3">
        <v>1.07272207099959E-2</v>
      </c>
      <c r="X27" s="3">
        <v>1.0947028229193001E-2</v>
      </c>
      <c r="Y27" s="3">
        <v>7.8755538056200294E-3</v>
      </c>
      <c r="Z27" s="3">
        <v>3.6594691276311399E-3</v>
      </c>
      <c r="AA27" s="3">
        <v>0.38973116044329997</v>
      </c>
    </row>
    <row r="28" spans="1:27" s="4" customFormat="1" ht="13.9" x14ac:dyDescent="0.3">
      <c r="A28" s="4" t="s">
        <v>140</v>
      </c>
      <c r="B28" s="3">
        <v>0.166652615925062</v>
      </c>
      <c r="C28" s="3">
        <v>6.8017841991311195E-2</v>
      </c>
      <c r="D28" s="3">
        <v>4.0591590005788603E-2</v>
      </c>
      <c r="E28" s="3">
        <v>2.8450985459821498E-2</v>
      </c>
      <c r="F28" s="3">
        <v>2.36159390976254E-2</v>
      </c>
      <c r="G28" s="3">
        <v>2.42434009808913E-2</v>
      </c>
      <c r="H28" s="3">
        <v>2.4086344560018999E-2</v>
      </c>
      <c r="I28" s="3">
        <v>2.0474142354985101E-2</v>
      </c>
      <c r="J28" s="3">
        <v>1.91375874396108E-2</v>
      </c>
      <c r="K28" s="3">
        <v>1.8538768064710599E-2</v>
      </c>
      <c r="L28" s="3">
        <v>1.4620091020163E-2</v>
      </c>
      <c r="M28" s="3">
        <v>1.56457792447409E-2</v>
      </c>
      <c r="N28" s="3">
        <v>1.3371086705360099E-2</v>
      </c>
      <c r="O28" s="3">
        <v>1.45007472353057E-2</v>
      </c>
      <c r="P28" s="3">
        <v>1.3550006907618199E-2</v>
      </c>
      <c r="Q28" s="3">
        <v>1.27917442361487E-2</v>
      </c>
      <c r="R28" s="3">
        <v>1.25538204666571E-2</v>
      </c>
      <c r="S28" s="3">
        <v>1.29881363685099E-2</v>
      </c>
      <c r="T28" s="3">
        <v>1.2658174672136299E-2</v>
      </c>
      <c r="U28" s="3">
        <v>1.0293640131514899E-2</v>
      </c>
      <c r="V28" s="3">
        <v>1.1085223587716599E-2</v>
      </c>
      <c r="W28" s="3">
        <v>9.9308350255486403E-3</v>
      </c>
      <c r="X28" s="3">
        <v>9.1018253584156401E-3</v>
      </c>
      <c r="Y28" s="3">
        <v>1.05455987301057E-2</v>
      </c>
      <c r="Z28" s="3">
        <v>3.9803539125618601E-3</v>
      </c>
      <c r="AA28" s="3">
        <v>0.38857372051766897</v>
      </c>
    </row>
    <row r="29" spans="1:27" s="4" customFormat="1" ht="13.9" x14ac:dyDescent="0.3">
      <c r="A29" s="4" t="s">
        <v>96</v>
      </c>
      <c r="B29" s="3">
        <v>0.16754179936538799</v>
      </c>
      <c r="C29" s="3">
        <v>6.8080445074815005E-2</v>
      </c>
      <c r="D29" s="3">
        <v>4.1759135490447602E-2</v>
      </c>
      <c r="E29" s="3">
        <v>2.8642097936465501E-2</v>
      </c>
      <c r="F29" s="3">
        <v>2.7127747572364001E-2</v>
      </c>
      <c r="G29" s="3">
        <v>2.4474916198865101E-2</v>
      </c>
      <c r="H29" s="3">
        <v>2.4137520342862401E-2</v>
      </c>
      <c r="I29" s="3">
        <v>2.0170651712631001E-2</v>
      </c>
      <c r="J29" s="3">
        <v>1.9740835821704401E-2</v>
      </c>
      <c r="K29" s="3">
        <v>1.7673136180628699E-2</v>
      </c>
      <c r="L29" s="3">
        <v>1.47485648130413E-2</v>
      </c>
      <c r="M29" s="3">
        <v>1.4800754950410101E-2</v>
      </c>
      <c r="N29" s="3">
        <v>1.2622820371751E-2</v>
      </c>
      <c r="O29" s="3">
        <v>1.39364394382802E-2</v>
      </c>
      <c r="P29" s="3">
        <v>1.3379995553801699E-2</v>
      </c>
      <c r="Q29" s="3">
        <v>1.2444922259277499E-2</v>
      </c>
      <c r="R29" s="3">
        <v>1.2155200086448201E-2</v>
      </c>
      <c r="S29" s="3">
        <v>1.28510685846988E-2</v>
      </c>
      <c r="T29" s="3">
        <v>1.21112901151043E-2</v>
      </c>
      <c r="U29" s="3">
        <v>1.03556440037128E-2</v>
      </c>
      <c r="V29" s="3">
        <v>1.10137917456279E-2</v>
      </c>
      <c r="W29" s="3">
        <v>1.04559260144583E-2</v>
      </c>
      <c r="X29" s="3">
        <v>9.6668011008773404E-3</v>
      </c>
      <c r="Y29" s="3">
        <v>1.0096867905925899E-2</v>
      </c>
      <c r="Z29" s="3">
        <v>3.7034924402084102E-3</v>
      </c>
      <c r="AA29" s="3">
        <v>0.38630813492020299</v>
      </c>
    </row>
    <row r="30" spans="1:27" s="4" customFormat="1" ht="13.9" x14ac:dyDescent="0.3">
      <c r="A30" s="4" t="s">
        <v>161</v>
      </c>
      <c r="B30" s="3">
        <v>0.16872666165268699</v>
      </c>
      <c r="C30" s="3">
        <v>6.9874969917349497E-2</v>
      </c>
      <c r="D30" s="3">
        <v>4.5248725113434397E-2</v>
      </c>
      <c r="E30" s="3">
        <v>2.85771472997952E-2</v>
      </c>
      <c r="F30" s="3">
        <v>2.6340822907477E-2</v>
      </c>
      <c r="G30" s="3">
        <v>2.47986600219843E-2</v>
      </c>
      <c r="H30" s="3">
        <v>2.5178677237320601E-2</v>
      </c>
      <c r="I30" s="3">
        <v>2.1298230129555201E-2</v>
      </c>
      <c r="J30" s="3">
        <v>1.7961132356379202E-2</v>
      </c>
      <c r="K30" s="3">
        <v>1.5774069454937902E-2</v>
      </c>
      <c r="L30" s="3">
        <v>1.42095670561406E-2</v>
      </c>
      <c r="M30" s="3">
        <v>1.30528221474425E-2</v>
      </c>
      <c r="N30" s="3">
        <v>1.23710169281958E-2</v>
      </c>
      <c r="O30" s="3">
        <v>1.2389837763580601E-2</v>
      </c>
      <c r="P30" s="3">
        <v>1.2572236207375799E-2</v>
      </c>
      <c r="Q30" s="3">
        <v>1.22216776909028E-2</v>
      </c>
      <c r="R30" s="3">
        <v>1.14316935830525E-2</v>
      </c>
      <c r="S30" s="3">
        <v>1.0729021785444199E-2</v>
      </c>
      <c r="T30" s="3">
        <v>1.10068336816688E-2</v>
      </c>
      <c r="U30" s="3">
        <v>1.08743513665031E-2</v>
      </c>
      <c r="V30" s="3">
        <v>1.0768709199190599E-2</v>
      </c>
      <c r="W30" s="3">
        <v>1.0232233561002699E-2</v>
      </c>
      <c r="X30" s="3">
        <v>9.4179460265902404E-3</v>
      </c>
      <c r="Y30" s="3">
        <v>9.2014245899451393E-3</v>
      </c>
      <c r="Z30" s="3">
        <v>4.3386117048084503E-3</v>
      </c>
      <c r="AA30" s="3">
        <v>0.39140292061723497</v>
      </c>
    </row>
    <row r="31" spans="1:27" s="4" customFormat="1" ht="13.9" x14ac:dyDescent="0.3">
      <c r="A31" s="4" t="s">
        <v>194</v>
      </c>
      <c r="B31" s="3">
        <v>0.171433292126318</v>
      </c>
      <c r="C31" s="3">
        <v>6.9644772632552698E-2</v>
      </c>
      <c r="D31" s="3">
        <v>4.4551432945676102E-2</v>
      </c>
      <c r="E31" s="3">
        <v>2.9794565342331599E-2</v>
      </c>
      <c r="F31" s="3">
        <v>3.2265591614262401E-2</v>
      </c>
      <c r="G31" s="3">
        <v>2.3979928205548201E-2</v>
      </c>
      <c r="H31" s="3">
        <v>2.5966071080705699E-2</v>
      </c>
      <c r="I31" s="3">
        <v>2.4301422192509699E-2</v>
      </c>
      <c r="J31" s="3">
        <v>2.0151066941654101E-2</v>
      </c>
      <c r="K31" s="3">
        <v>1.42830676750714E-2</v>
      </c>
      <c r="L31" s="3">
        <v>1.44010956045312E-2</v>
      </c>
      <c r="M31" s="3">
        <v>1.1811380799057801E-2</v>
      </c>
      <c r="N31" s="3">
        <v>1.18063161677564E-2</v>
      </c>
      <c r="O31" s="3">
        <v>1.0769901762300801E-2</v>
      </c>
      <c r="P31" s="3">
        <v>1.23723070658065E-2</v>
      </c>
      <c r="Q31" s="3">
        <v>1.08215756816663E-2</v>
      </c>
      <c r="R31" s="3">
        <v>1.1196358397973401E-2</v>
      </c>
      <c r="S31" s="3">
        <v>1.0018281116984599E-2</v>
      </c>
      <c r="T31" s="3">
        <v>9.7861888825617697E-3</v>
      </c>
      <c r="U31" s="3">
        <v>9.9799660801823606E-3</v>
      </c>
      <c r="V31" s="3">
        <v>1.0850715661763001E-2</v>
      </c>
      <c r="W31" s="3">
        <v>1.1044859861651799E-2</v>
      </c>
      <c r="X31" s="3">
        <v>9.2235744053792493E-3</v>
      </c>
      <c r="Y31" s="3">
        <v>8.0221557801315804E-3</v>
      </c>
      <c r="Z31" s="3">
        <v>4.1130678204043501E-3</v>
      </c>
      <c r="AA31" s="3">
        <v>0.38741104415521699</v>
      </c>
    </row>
    <row r="32" spans="1:27" s="4" customFormat="1" ht="13.9" x14ac:dyDescent="0.3">
      <c r="A32" s="4" t="s">
        <v>48</v>
      </c>
      <c r="B32" s="3">
        <v>0.17278579338702299</v>
      </c>
      <c r="C32" s="3">
        <v>7.45798444032469E-2</v>
      </c>
      <c r="D32" s="3">
        <v>4.9810080985041999E-2</v>
      </c>
      <c r="E32" s="3">
        <v>2.8884102642287201E-2</v>
      </c>
      <c r="F32" s="3">
        <v>2.5618395349384499E-2</v>
      </c>
      <c r="G32" s="3">
        <v>2.6362575467216098E-2</v>
      </c>
      <c r="H32" s="3">
        <v>2.5849688946040499E-2</v>
      </c>
      <c r="I32" s="3">
        <v>1.9781278111127901E-2</v>
      </c>
      <c r="J32" s="3">
        <v>1.83571718822799E-2</v>
      </c>
      <c r="K32" s="3">
        <v>1.15351042445759E-2</v>
      </c>
      <c r="L32" s="3">
        <v>1.3100944190240099E-2</v>
      </c>
      <c r="M32" s="3">
        <v>8.9200598926489402E-3</v>
      </c>
      <c r="N32" s="3">
        <v>1.04385164135142E-2</v>
      </c>
      <c r="O32" s="3">
        <v>8.3661424497792902E-3</v>
      </c>
      <c r="P32" s="3">
        <v>1.0261687720528099E-2</v>
      </c>
      <c r="Q32" s="3">
        <v>1.03343770183516E-2</v>
      </c>
      <c r="R32" s="3">
        <v>1.0181708665043299E-2</v>
      </c>
      <c r="S32" s="3">
        <v>8.0148802698959808E-3</v>
      </c>
      <c r="T32" s="3">
        <v>7.4883514879540902E-3</v>
      </c>
      <c r="U32" s="3">
        <v>1.0718547247106301E-2</v>
      </c>
      <c r="V32" s="3">
        <v>9.0207626877711403E-3</v>
      </c>
      <c r="W32" s="3">
        <v>9.70162605334394E-3</v>
      </c>
      <c r="X32" s="3">
        <v>8.5768164461931494E-3</v>
      </c>
      <c r="Y32" s="3">
        <v>6.4149867420136E-3</v>
      </c>
      <c r="Z32" s="3">
        <v>5.6436262420445299E-3</v>
      </c>
      <c r="AA32" s="3">
        <v>0.40925293105534599</v>
      </c>
    </row>
    <row r="33" spans="1:27" s="4" customFormat="1" ht="13.9" x14ac:dyDescent="0.3">
      <c r="A33" s="4" t="s">
        <v>75</v>
      </c>
      <c r="B33" s="3">
        <v>0.16614153391881001</v>
      </c>
      <c r="C33" s="3">
        <v>6.6954132417817405E-2</v>
      </c>
      <c r="D33" s="3">
        <v>3.9454674345439297E-2</v>
      </c>
      <c r="E33" s="3">
        <v>2.54951070282642E-2</v>
      </c>
      <c r="F33" s="3">
        <v>2.7765930230968499E-2</v>
      </c>
      <c r="G33" s="3">
        <v>2.41093346300538E-2</v>
      </c>
      <c r="H33" s="3">
        <v>2.31206828873903E-2</v>
      </c>
      <c r="I33" s="3">
        <v>2.2645055960129699E-2</v>
      </c>
      <c r="J33" s="3">
        <v>2.01945666629561E-2</v>
      </c>
      <c r="K33" s="3">
        <v>1.8406107866055E-2</v>
      </c>
      <c r="L33" s="3">
        <v>1.49017402223563E-2</v>
      </c>
      <c r="M33" s="3">
        <v>1.56786984363191E-2</v>
      </c>
      <c r="N33" s="3">
        <v>1.29702320621957E-2</v>
      </c>
      <c r="O33" s="3">
        <v>1.48243080414247E-2</v>
      </c>
      <c r="P33" s="3">
        <v>1.4017470574794799E-2</v>
      </c>
      <c r="Q33" s="3">
        <v>1.2507689513554E-2</v>
      </c>
      <c r="R33" s="3">
        <v>1.25311242215282E-2</v>
      </c>
      <c r="S33" s="3">
        <v>1.27269993223463E-2</v>
      </c>
      <c r="T33" s="3">
        <v>1.28024786109467E-2</v>
      </c>
      <c r="U33" s="3">
        <v>9.9988087356779696E-3</v>
      </c>
      <c r="V33" s="3">
        <v>1.1298556226699501E-2</v>
      </c>
      <c r="W33" s="3">
        <v>9.98357617549471E-3</v>
      </c>
      <c r="X33" s="3">
        <v>1.0240772095512E-2</v>
      </c>
      <c r="Y33" s="3">
        <v>1.05140793772616E-2</v>
      </c>
      <c r="Z33" s="3">
        <v>3.8756124758573601E-3</v>
      </c>
      <c r="AA33" s="3">
        <v>0.38684072796014501</v>
      </c>
    </row>
    <row r="34" spans="1:27" s="4" customFormat="1" ht="13.9" x14ac:dyDescent="0.3">
      <c r="A34" s="4" t="s">
        <v>120</v>
      </c>
      <c r="B34" s="3">
        <v>0.169664537218053</v>
      </c>
      <c r="C34" s="3">
        <v>7.3362564694115395E-2</v>
      </c>
      <c r="D34" s="3">
        <v>4.6845307000846798E-2</v>
      </c>
      <c r="E34" s="3">
        <v>2.9599431129313802E-2</v>
      </c>
      <c r="F34" s="3">
        <v>2.5707377531488801E-2</v>
      </c>
      <c r="G34" s="3">
        <v>2.5246212810467301E-2</v>
      </c>
      <c r="H34" s="3">
        <v>2.3543608035339302E-2</v>
      </c>
      <c r="I34" s="3">
        <v>1.67429209089009E-2</v>
      </c>
      <c r="J34" s="3">
        <v>1.8752450883176602E-2</v>
      </c>
      <c r="K34" s="3">
        <v>1.3718403285645201E-2</v>
      </c>
      <c r="L34" s="3">
        <v>1.3829053377424299E-2</v>
      </c>
      <c r="M34" s="3">
        <v>1.16077916310747E-2</v>
      </c>
      <c r="N34" s="3">
        <v>1.18990966029276E-2</v>
      </c>
      <c r="O34" s="3">
        <v>1.1154805039526899E-2</v>
      </c>
      <c r="P34" s="3">
        <v>1.1276740949979601E-2</v>
      </c>
      <c r="Q34" s="3">
        <v>1.1951763756738201E-2</v>
      </c>
      <c r="R34" s="3">
        <v>1.09309696358319E-2</v>
      </c>
      <c r="S34" s="3">
        <v>9.4941540685989593E-3</v>
      </c>
      <c r="T34" s="3">
        <v>9.7597797139044908E-3</v>
      </c>
      <c r="U34" s="3">
        <v>1.1853544421759199E-2</v>
      </c>
      <c r="V34" s="3">
        <v>9.73042022909394E-3</v>
      </c>
      <c r="W34" s="3">
        <v>9.2457842764829302E-3</v>
      </c>
      <c r="X34" s="3">
        <v>9.7707384073992404E-3</v>
      </c>
      <c r="Y34" s="3">
        <v>8.4266628283979003E-3</v>
      </c>
      <c r="Z34" s="3">
        <v>5.3311590413105897E-3</v>
      </c>
      <c r="AA34" s="3">
        <v>0.40055472252219998</v>
      </c>
    </row>
    <row r="35" spans="1:27" s="4" customFormat="1" ht="13.9" x14ac:dyDescent="0.3">
      <c r="A35" s="4" t="s">
        <v>27</v>
      </c>
      <c r="B35" s="3">
        <v>0.169479903371693</v>
      </c>
      <c r="C35" s="3">
        <v>6.95973051828844E-2</v>
      </c>
      <c r="D35" s="3">
        <v>4.2914514309150997E-2</v>
      </c>
      <c r="E35" s="3">
        <v>2.9407405073494899E-2</v>
      </c>
      <c r="F35" s="3">
        <v>2.68188916545751E-2</v>
      </c>
      <c r="G35" s="3">
        <v>2.51458373462491E-2</v>
      </c>
      <c r="H35" s="3">
        <v>2.4791130776609199E-2</v>
      </c>
      <c r="I35" s="3">
        <v>1.8801938499554399E-2</v>
      </c>
      <c r="J35" s="3">
        <v>1.9026715922806001E-2</v>
      </c>
      <c r="K35" s="3">
        <v>1.6611766188603199E-2</v>
      </c>
      <c r="L35" s="3">
        <v>1.43411460811799E-2</v>
      </c>
      <c r="M35" s="3">
        <v>1.3770432305669499E-2</v>
      </c>
      <c r="N35" s="3">
        <v>1.3157816380448901E-2</v>
      </c>
      <c r="O35" s="3">
        <v>1.3163013546304499E-2</v>
      </c>
      <c r="P35" s="3">
        <v>1.26554236810811E-2</v>
      </c>
      <c r="Q35" s="3">
        <v>1.22201610406804E-2</v>
      </c>
      <c r="R35" s="3">
        <v>1.22694258420193E-2</v>
      </c>
      <c r="S35" s="3">
        <v>1.20520110703963E-2</v>
      </c>
      <c r="T35" s="3">
        <v>1.14945067581021E-2</v>
      </c>
      <c r="U35" s="3">
        <v>1.03486399612464E-2</v>
      </c>
      <c r="V35" s="3">
        <v>1.0850274740593699E-2</v>
      </c>
      <c r="W35" s="3">
        <v>1.0344525538277499E-2</v>
      </c>
      <c r="X35" s="3">
        <v>9.37081486038625E-3</v>
      </c>
      <c r="Y35" s="3">
        <v>9.6041459524418196E-3</v>
      </c>
      <c r="Z35" s="3">
        <v>3.8149362865362098E-3</v>
      </c>
      <c r="AA35" s="3">
        <v>0.38794731762901302</v>
      </c>
    </row>
    <row r="36" spans="1:27" s="4" customFormat="1" ht="13.9" x14ac:dyDescent="0.3">
      <c r="A36" s="4" t="s">
        <v>52</v>
      </c>
      <c r="B36" s="3">
        <v>0.169110602522721</v>
      </c>
      <c r="C36" s="3">
        <v>7.13485177008749E-2</v>
      </c>
      <c r="D36" s="3">
        <v>4.0831001573958602E-2</v>
      </c>
      <c r="E36" s="3">
        <v>2.9990500440998699E-2</v>
      </c>
      <c r="F36" s="3">
        <v>2.5472387314673901E-2</v>
      </c>
      <c r="G36" s="3">
        <v>2.6334469762474999E-2</v>
      </c>
      <c r="H36" s="3">
        <v>2.3871762816838001E-2</v>
      </c>
      <c r="I36" s="3">
        <v>1.79363105369045E-2</v>
      </c>
      <c r="J36" s="3">
        <v>1.9379415401887101E-2</v>
      </c>
      <c r="K36" s="3">
        <v>1.54849675076377E-2</v>
      </c>
      <c r="L36" s="3">
        <v>1.4465927997100701E-2</v>
      </c>
      <c r="M36" s="3">
        <v>1.2615859909239399E-2</v>
      </c>
      <c r="N36" s="3">
        <v>1.27776550749844E-2</v>
      </c>
      <c r="O36" s="3">
        <v>1.32142094860348E-2</v>
      </c>
      <c r="P36" s="3">
        <v>1.24792678847509E-2</v>
      </c>
      <c r="Q36" s="3">
        <v>1.2002320939275999E-2</v>
      </c>
      <c r="R36" s="3">
        <v>1.23687791137067E-2</v>
      </c>
      <c r="S36" s="3">
        <v>1.14759803374993E-2</v>
      </c>
      <c r="T36" s="3">
        <v>1.17253114135013E-2</v>
      </c>
      <c r="U36" s="3">
        <v>1.0271405202265899E-2</v>
      </c>
      <c r="V36" s="3">
        <v>1.1046739337974201E-2</v>
      </c>
      <c r="W36" s="3">
        <v>1.01722803475918E-2</v>
      </c>
      <c r="X36" s="3">
        <v>1.05782309442593E-2</v>
      </c>
      <c r="Y36" s="3">
        <v>1.01847694041966E-2</v>
      </c>
      <c r="Z36" s="3">
        <v>3.9049116984318098E-3</v>
      </c>
      <c r="AA36" s="3">
        <v>0.39095641533021502</v>
      </c>
    </row>
    <row r="37" spans="1:27" s="4" customFormat="1" ht="13.9" x14ac:dyDescent="0.3">
      <c r="A37" s="4" t="s">
        <v>110</v>
      </c>
      <c r="B37" s="3">
        <v>0.17089253545576599</v>
      </c>
      <c r="C37" s="3">
        <v>6.9807081327175599E-2</v>
      </c>
      <c r="D37" s="3">
        <v>4.2999617874728398E-2</v>
      </c>
      <c r="E37" s="3">
        <v>3.1034424028037001E-2</v>
      </c>
      <c r="F37" s="3">
        <v>2.8003537388228299E-2</v>
      </c>
      <c r="G37" s="3">
        <v>2.5386656185516301E-2</v>
      </c>
      <c r="H37" s="3">
        <v>2.4922865284464898E-2</v>
      </c>
      <c r="I37" s="3">
        <v>2.0587774174882299E-2</v>
      </c>
      <c r="J37" s="3">
        <v>1.8978480888277399E-2</v>
      </c>
      <c r="K37" s="3">
        <v>1.5668795650322601E-2</v>
      </c>
      <c r="L37" s="3">
        <v>1.53564573711964E-2</v>
      </c>
      <c r="M37" s="3">
        <v>1.3553262803926E-2</v>
      </c>
      <c r="N37" s="3">
        <v>1.26750297511818E-2</v>
      </c>
      <c r="O37" s="3">
        <v>1.30159291648925E-2</v>
      </c>
      <c r="P37" s="3">
        <v>1.2823075999257499E-2</v>
      </c>
      <c r="Q37" s="3">
        <v>1.1751989780878399E-2</v>
      </c>
      <c r="R37" s="3">
        <v>1.1454237769261799E-2</v>
      </c>
      <c r="S37" s="3">
        <v>1.0747022152347799E-2</v>
      </c>
      <c r="T37" s="3">
        <v>1.12857532780889E-2</v>
      </c>
      <c r="U37" s="3">
        <v>1.0231087528522901E-2</v>
      </c>
      <c r="V37" s="3">
        <v>1.15613201882239E-2</v>
      </c>
      <c r="W37" s="3">
        <v>1.05589728472699E-2</v>
      </c>
      <c r="X37" s="3">
        <v>8.3926064218881307E-3</v>
      </c>
      <c r="Y37" s="3">
        <v>9.19633596453877E-3</v>
      </c>
      <c r="Z37" s="3">
        <v>3.6450820477547398E-3</v>
      </c>
      <c r="AA37" s="3">
        <v>0.38547006867337003</v>
      </c>
    </row>
    <row r="38" spans="1:27" s="4" customFormat="1" ht="13.9" x14ac:dyDescent="0.3">
      <c r="A38" s="4" t="s">
        <v>131</v>
      </c>
      <c r="B38" s="3">
        <v>0.17219340980744199</v>
      </c>
      <c r="C38" s="3">
        <v>7.3852653881401997E-2</v>
      </c>
      <c r="D38" s="3">
        <v>4.4970427718334399E-2</v>
      </c>
      <c r="E38" s="3">
        <v>3.0612518745300601E-2</v>
      </c>
      <c r="F38" s="3">
        <v>2.5159399478061301E-2</v>
      </c>
      <c r="G38" s="3">
        <v>2.66101782583021E-2</v>
      </c>
      <c r="H38" s="3">
        <v>2.5000420199320202E-2</v>
      </c>
      <c r="I38" s="3">
        <v>1.9443295796456001E-2</v>
      </c>
      <c r="J38" s="3">
        <v>1.69490297760202E-2</v>
      </c>
      <c r="K38" s="3">
        <v>1.40627944006978E-2</v>
      </c>
      <c r="L38" s="3">
        <v>1.4182028859753599E-2</v>
      </c>
      <c r="M38" s="3">
        <v>1.1706335184965199E-2</v>
      </c>
      <c r="N38" s="3">
        <v>1.2333151850562401E-2</v>
      </c>
      <c r="O38" s="3">
        <v>1.0971334605972299E-2</v>
      </c>
      <c r="P38" s="3">
        <v>1.20398945127911E-2</v>
      </c>
      <c r="Q38" s="3">
        <v>1.15219117926873E-2</v>
      </c>
      <c r="R38" s="3">
        <v>1.1655261234434999E-2</v>
      </c>
      <c r="S38" s="3">
        <v>1.02010465702495E-2</v>
      </c>
      <c r="T38" s="3">
        <v>9.6241895144436596E-3</v>
      </c>
      <c r="U38" s="3">
        <v>1.04786102759488E-2</v>
      </c>
      <c r="V38" s="3">
        <v>1.0367361925521301E-2</v>
      </c>
      <c r="W38" s="3">
        <v>1.0466909698191E-2</v>
      </c>
      <c r="X38" s="3">
        <v>8.7029083086081205E-3</v>
      </c>
      <c r="Y38" s="3">
        <v>8.1240082947810106E-3</v>
      </c>
      <c r="Z38" s="3">
        <v>4.5974913032669901E-3</v>
      </c>
      <c r="AA38" s="3">
        <v>0.39417342800648397</v>
      </c>
    </row>
    <row r="39" spans="1:27" s="4" customFormat="1" ht="13.9" x14ac:dyDescent="0.3">
      <c r="A39" s="4" t="s">
        <v>164</v>
      </c>
      <c r="B39" s="3">
        <v>0.16720794726965399</v>
      </c>
      <c r="C39" s="3">
        <v>6.9356955108461293E-2</v>
      </c>
      <c r="D39" s="3">
        <v>4.2221178736948702E-2</v>
      </c>
      <c r="E39" s="3">
        <v>3.0155644205725401E-2</v>
      </c>
      <c r="F39" s="3">
        <v>2.8350317993714499E-2</v>
      </c>
      <c r="G39" s="3">
        <v>2.3398400992898801E-2</v>
      </c>
      <c r="H39" s="3">
        <v>2.5002425344101398E-2</v>
      </c>
      <c r="I39" s="3">
        <v>2.28731533817522E-2</v>
      </c>
      <c r="J39" s="3">
        <v>1.81447011619148E-2</v>
      </c>
      <c r="K39" s="3">
        <v>1.6606349758210001E-2</v>
      </c>
      <c r="L39" s="3">
        <v>1.41873961920432E-2</v>
      </c>
      <c r="M39" s="3">
        <v>1.38786109668519E-2</v>
      </c>
      <c r="N39" s="3">
        <v>1.3077414604263E-2</v>
      </c>
      <c r="O39" s="3">
        <v>1.31715730227768E-2</v>
      </c>
      <c r="P39" s="3">
        <v>1.2597240662051199E-2</v>
      </c>
      <c r="Q39" s="3">
        <v>1.20527534606957E-2</v>
      </c>
      <c r="R39" s="3">
        <v>1.18842880736363E-2</v>
      </c>
      <c r="S39" s="3">
        <v>1.13232126743621E-2</v>
      </c>
      <c r="T39" s="3">
        <v>1.16508295832562E-2</v>
      </c>
      <c r="U39" s="3">
        <v>1.0457907005882601E-2</v>
      </c>
      <c r="V39" s="3">
        <v>1.0847661672554E-2</v>
      </c>
      <c r="W39" s="3">
        <v>1.1641243780360499E-2</v>
      </c>
      <c r="X39" s="3">
        <v>8.8719665097880904E-3</v>
      </c>
      <c r="Y39" s="3">
        <v>9.5523545621249394E-3</v>
      </c>
      <c r="Z39" s="3">
        <v>3.9932007424170303E-3</v>
      </c>
      <c r="AA39" s="3">
        <v>0.38749527253355398</v>
      </c>
    </row>
    <row r="40" spans="1:27" s="4" customFormat="1" ht="13.9" x14ac:dyDescent="0.3">
      <c r="A40" s="4" t="s">
        <v>150</v>
      </c>
      <c r="B40" s="3">
        <v>0.17302563690102499</v>
      </c>
      <c r="C40" s="3">
        <v>7.2753064869605297E-2</v>
      </c>
      <c r="D40" s="3">
        <v>4.3399324948284898E-2</v>
      </c>
      <c r="E40" s="3">
        <v>3.0025116248559702E-2</v>
      </c>
      <c r="F40" s="3">
        <v>2.5865829886901798E-2</v>
      </c>
      <c r="G40" s="3">
        <v>2.6374450813834601E-2</v>
      </c>
      <c r="H40" s="3">
        <v>2.47655209730317E-2</v>
      </c>
      <c r="I40" s="3">
        <v>1.9860856081868501E-2</v>
      </c>
      <c r="J40" s="3">
        <v>1.6922523649801801E-2</v>
      </c>
      <c r="K40" s="3">
        <v>1.4806291406827999E-2</v>
      </c>
      <c r="L40" s="3">
        <v>1.4023746960594399E-2</v>
      </c>
      <c r="M40" s="3">
        <v>1.21927281051958E-2</v>
      </c>
      <c r="N40" s="3">
        <v>1.3011696797979E-2</v>
      </c>
      <c r="O40" s="3">
        <v>1.12863247391339E-2</v>
      </c>
      <c r="P40" s="3">
        <v>1.2106611956679199E-2</v>
      </c>
      <c r="Q40" s="3">
        <v>1.15792844596858E-2</v>
      </c>
      <c r="R40" s="3">
        <v>1.24946702756886E-2</v>
      </c>
      <c r="S40" s="3">
        <v>1.09133470470896E-2</v>
      </c>
      <c r="T40" s="3">
        <v>1.0038835498708E-2</v>
      </c>
      <c r="U40" s="3">
        <v>1.0015761315373401E-2</v>
      </c>
      <c r="V40" s="3">
        <v>1.0578029718559199E-2</v>
      </c>
      <c r="W40" s="3">
        <v>1.0861430134586699E-2</v>
      </c>
      <c r="X40" s="3">
        <v>9.1695980493744604E-3</v>
      </c>
      <c r="Y40" s="3">
        <v>8.2177879868219998E-3</v>
      </c>
      <c r="Z40" s="3">
        <v>3.7530159193735202E-3</v>
      </c>
      <c r="AA40" s="3">
        <v>0.39195851525541298</v>
      </c>
    </row>
    <row r="41" spans="1:27" s="4" customFormat="1" ht="13.9" x14ac:dyDescent="0.3">
      <c r="A41" s="4" t="s">
        <v>178</v>
      </c>
      <c r="B41" s="3">
        <v>0.16980950443422399</v>
      </c>
      <c r="C41" s="3">
        <v>6.9613971612353498E-2</v>
      </c>
      <c r="D41" s="3">
        <v>4.3604852411872397E-2</v>
      </c>
      <c r="E41" s="3">
        <v>2.99535697654175E-2</v>
      </c>
      <c r="F41" s="3">
        <v>2.7192203327871801E-2</v>
      </c>
      <c r="G41" s="3">
        <v>2.37679892175491E-2</v>
      </c>
      <c r="H41" s="3">
        <v>2.5800368047015101E-2</v>
      </c>
      <c r="I41" s="3">
        <v>2.1894635896759499E-2</v>
      </c>
      <c r="J41" s="3">
        <v>1.9059694815855299E-2</v>
      </c>
      <c r="K41" s="3">
        <v>1.64041522747937E-2</v>
      </c>
      <c r="L41" s="3">
        <v>1.4608332338015799E-2</v>
      </c>
      <c r="M41" s="3">
        <v>1.3889096749593899E-2</v>
      </c>
      <c r="N41" s="3">
        <v>1.22893793071219E-2</v>
      </c>
      <c r="O41" s="3">
        <v>1.2766745497101399E-2</v>
      </c>
      <c r="P41" s="3">
        <v>1.3050229949726801E-2</v>
      </c>
      <c r="Q41" s="3">
        <v>1.20646000817431E-2</v>
      </c>
      <c r="R41" s="3">
        <v>1.18257238774532E-2</v>
      </c>
      <c r="S41" s="3">
        <v>1.12095121006632E-2</v>
      </c>
      <c r="T41" s="3">
        <v>1.1263582704706201E-2</v>
      </c>
      <c r="U41" s="3">
        <v>1.0207950715416801E-2</v>
      </c>
      <c r="V41" s="3">
        <v>1.0962911524367101E-2</v>
      </c>
      <c r="W41" s="3">
        <v>1.0837873252517701E-2</v>
      </c>
      <c r="X41" s="3">
        <v>9.1447874634214693E-3</v>
      </c>
      <c r="Y41" s="3">
        <v>9.60467726173715E-3</v>
      </c>
      <c r="Z41" s="3">
        <v>3.69524301308827E-3</v>
      </c>
      <c r="AA41" s="3">
        <v>0.385478412359613</v>
      </c>
    </row>
    <row r="42" spans="1:27" s="4" customFormat="1" ht="13.9" x14ac:dyDescent="0.3">
      <c r="A42" s="4" t="s">
        <v>83</v>
      </c>
      <c r="B42" s="3">
        <v>0.16697719162347999</v>
      </c>
      <c r="C42" s="3">
        <v>6.7984073408885404E-2</v>
      </c>
      <c r="D42" s="3">
        <v>3.9584700101460701E-2</v>
      </c>
      <c r="E42" s="3">
        <v>2.7348219246214198E-2</v>
      </c>
      <c r="F42" s="3">
        <v>2.5072464751518701E-2</v>
      </c>
      <c r="G42" s="3">
        <v>2.4368560565342302E-2</v>
      </c>
      <c r="H42" s="3">
        <v>2.3356928944485301E-2</v>
      </c>
      <c r="I42" s="3">
        <v>2.10323666168231E-2</v>
      </c>
      <c r="J42" s="3">
        <v>1.95665840623854E-2</v>
      </c>
      <c r="K42" s="3">
        <v>1.8086516288542801E-2</v>
      </c>
      <c r="L42" s="3">
        <v>1.5278518327519801E-2</v>
      </c>
      <c r="M42" s="3">
        <v>1.5705527344231199E-2</v>
      </c>
      <c r="N42" s="3">
        <v>1.3019906096110199E-2</v>
      </c>
      <c r="O42" s="3">
        <v>1.4970671849344201E-2</v>
      </c>
      <c r="P42" s="3">
        <v>1.3941064660736101E-2</v>
      </c>
      <c r="Q42" s="3">
        <v>1.2462425408834001E-2</v>
      </c>
      <c r="R42" s="3">
        <v>1.2423617229450699E-2</v>
      </c>
      <c r="S42" s="3">
        <v>1.2958479652669099E-2</v>
      </c>
      <c r="T42" s="3">
        <v>1.30419291426927E-2</v>
      </c>
      <c r="U42" s="3">
        <v>1.02004799595633E-2</v>
      </c>
      <c r="V42" s="3">
        <v>1.17155465209479E-2</v>
      </c>
      <c r="W42" s="3">
        <v>1.0108102207411601E-2</v>
      </c>
      <c r="X42" s="3">
        <v>1.0048342372901101E-2</v>
      </c>
      <c r="Y42" s="3">
        <v>1.04945173923141E-2</v>
      </c>
      <c r="Z42" s="3">
        <v>3.8373670626410399E-3</v>
      </c>
      <c r="AA42" s="3">
        <v>0.386415899163493</v>
      </c>
    </row>
    <row r="43" spans="1:27" s="4" customFormat="1" ht="13.9" x14ac:dyDescent="0.3">
      <c r="A43" s="4" t="s">
        <v>143</v>
      </c>
      <c r="B43" s="3">
        <v>0.17083231869783699</v>
      </c>
      <c r="C43" s="3">
        <v>7.0866845211679699E-2</v>
      </c>
      <c r="D43" s="3">
        <v>4.3024245105409899E-2</v>
      </c>
      <c r="E43" s="3">
        <v>2.9351930628764102E-2</v>
      </c>
      <c r="F43" s="3">
        <v>2.6132462330910398E-2</v>
      </c>
      <c r="G43" s="3">
        <v>2.5715662017574002E-2</v>
      </c>
      <c r="H43" s="3">
        <v>2.47162508723167E-2</v>
      </c>
      <c r="I43" s="3">
        <v>1.9384028184242199E-2</v>
      </c>
      <c r="J43" s="3">
        <v>1.8193985048069201E-2</v>
      </c>
      <c r="K43" s="3">
        <v>1.55677653559927E-2</v>
      </c>
      <c r="L43" s="3">
        <v>1.39190645789187E-2</v>
      </c>
      <c r="M43" s="3">
        <v>1.3017320531312E-2</v>
      </c>
      <c r="N43" s="3">
        <v>1.2835167925354199E-2</v>
      </c>
      <c r="O43" s="3">
        <v>1.2540316584775E-2</v>
      </c>
      <c r="P43" s="3">
        <v>1.2849659965100299E-2</v>
      </c>
      <c r="Q43" s="3">
        <v>1.1911069135586001E-2</v>
      </c>
      <c r="R43" s="3">
        <v>1.2183719904639199E-2</v>
      </c>
      <c r="S43" s="3">
        <v>1.12617024184516E-2</v>
      </c>
      <c r="T43" s="3">
        <v>1.10909584395279E-2</v>
      </c>
      <c r="U43" s="3">
        <v>1.00687300402023E-2</v>
      </c>
      <c r="V43" s="3">
        <v>1.08166888788009E-2</v>
      </c>
      <c r="W43" s="3">
        <v>1.0600695818329601E-2</v>
      </c>
      <c r="X43" s="3">
        <v>9.5440873672658199E-3</v>
      </c>
      <c r="Y43" s="3">
        <v>9.2902454157554205E-3</v>
      </c>
      <c r="Z43" s="3">
        <v>3.6648672640932898E-3</v>
      </c>
      <c r="AA43" s="3">
        <v>0.390620212279089</v>
      </c>
    </row>
    <row r="44" spans="1:27" s="4" customFormat="1" ht="13.9" x14ac:dyDescent="0.3">
      <c r="A44" s="4" t="s">
        <v>181</v>
      </c>
      <c r="B44" s="3">
        <v>0.172687032845174</v>
      </c>
      <c r="C44" s="3">
        <v>7.3612263611896697E-2</v>
      </c>
      <c r="D44" s="3">
        <v>4.5413235036776502E-2</v>
      </c>
      <c r="E44" s="3">
        <v>2.8915774301772602E-2</v>
      </c>
      <c r="F44" s="3">
        <v>2.2586271347920999E-2</v>
      </c>
      <c r="G44" s="3">
        <v>2.72106219490089E-2</v>
      </c>
      <c r="H44" s="3">
        <v>2.45346248868667E-2</v>
      </c>
      <c r="I44" s="3">
        <v>1.6981824670604301E-2</v>
      </c>
      <c r="J44" s="3">
        <v>1.7152426147435999E-2</v>
      </c>
      <c r="K44" s="3">
        <v>1.36351035118188E-2</v>
      </c>
      <c r="L44" s="3">
        <v>1.36547038653151E-2</v>
      </c>
      <c r="M44" s="3">
        <v>1.12527197450511E-2</v>
      </c>
      <c r="N44" s="3">
        <v>1.1568050232099499E-2</v>
      </c>
      <c r="O44" s="3">
        <v>1.0660632266635E-2</v>
      </c>
      <c r="P44" s="3">
        <v>1.12468396390022E-2</v>
      </c>
      <c r="Q44" s="3">
        <v>1.0894111677482899E-2</v>
      </c>
      <c r="R44" s="3">
        <v>1.12442523923407E-2</v>
      </c>
      <c r="S44" s="3">
        <v>9.9764231267863695E-3</v>
      </c>
      <c r="T44" s="3">
        <v>9.5130707701339499E-3</v>
      </c>
      <c r="U44" s="3">
        <v>1.0232246940620001E-2</v>
      </c>
      <c r="V44" s="3">
        <v>9.61420859417483E-3</v>
      </c>
      <c r="W44" s="3">
        <v>9.8995113396669106E-3</v>
      </c>
      <c r="X44" s="3">
        <v>8.4873450709658203E-3</v>
      </c>
      <c r="Y44" s="3">
        <v>8.1355579264143097E-3</v>
      </c>
      <c r="Z44" s="3">
        <v>5.1747285272639304E-3</v>
      </c>
      <c r="AA44" s="3">
        <v>0.40571641957677002</v>
      </c>
    </row>
    <row r="45" spans="1:27" s="4" customFormat="1" ht="13.9" x14ac:dyDescent="0.3">
      <c r="A45" s="4" t="s">
        <v>284</v>
      </c>
      <c r="B45" s="3">
        <v>0.171221480102215</v>
      </c>
      <c r="C45" s="3">
        <v>6.7427472419578596E-2</v>
      </c>
      <c r="D45" s="3">
        <v>5.0229080195011398E-2</v>
      </c>
      <c r="E45" s="3">
        <v>2.49395694004815E-2</v>
      </c>
      <c r="F45" s="3">
        <v>2.3059856269881E-2</v>
      </c>
      <c r="G45" s="3">
        <v>2.7336809142702201E-2</v>
      </c>
      <c r="H45" s="3">
        <v>2.3027816322257099E-2</v>
      </c>
      <c r="I45" s="3">
        <v>1.8434916982866499E-2</v>
      </c>
      <c r="J45" s="3">
        <v>2.26451833206332E-2</v>
      </c>
      <c r="K45" s="3">
        <v>8.9578263056876006E-3</v>
      </c>
      <c r="L45" s="3">
        <v>1.31527786345899E-2</v>
      </c>
      <c r="M45" s="3">
        <v>7.5734833483504698E-3</v>
      </c>
      <c r="N45" s="3">
        <v>1.0337499033371E-2</v>
      </c>
      <c r="O45" s="3">
        <v>8.2188439204905293E-3</v>
      </c>
      <c r="P45" s="3">
        <v>8.7885033282445908E-3</v>
      </c>
      <c r="Q45" s="3">
        <v>9.2486838641175993E-3</v>
      </c>
      <c r="R45" s="3">
        <v>9.8218187916139094E-3</v>
      </c>
      <c r="S45" s="3">
        <v>6.8652375908739797E-3</v>
      </c>
      <c r="T45" s="3">
        <v>6.9383321154532799E-3</v>
      </c>
      <c r="U45" s="3">
        <v>1.1140344093831999E-2</v>
      </c>
      <c r="V45" s="3">
        <v>7.8559779374006693E-3</v>
      </c>
      <c r="W45" s="3">
        <v>8.7482090212328192E-3</v>
      </c>
      <c r="X45" s="3">
        <v>6.3961510356614296E-3</v>
      </c>
      <c r="Y45" s="3">
        <v>5.7279823652128196E-3</v>
      </c>
      <c r="Z45" s="3">
        <v>8.3171359632011905E-3</v>
      </c>
      <c r="AA45" s="3">
        <v>0.43358900849503901</v>
      </c>
    </row>
    <row r="46" spans="1:27" s="4" customFormat="1" ht="13.9" x14ac:dyDescent="0.3">
      <c r="A46" s="4" t="s">
        <v>208</v>
      </c>
      <c r="B46" s="3">
        <v>0.17014962209145601</v>
      </c>
      <c r="C46" s="3">
        <v>7.3100772774824796E-2</v>
      </c>
      <c r="D46" s="3">
        <v>5.0316176704670201E-2</v>
      </c>
      <c r="E46" s="3">
        <v>2.66291642199298E-2</v>
      </c>
      <c r="F46" s="3">
        <v>2.5216282075891799E-2</v>
      </c>
      <c r="G46" s="3">
        <v>2.6139501663150599E-2</v>
      </c>
      <c r="H46" s="3">
        <v>2.61225596854056E-2</v>
      </c>
      <c r="I46" s="3">
        <v>1.8129570984995499E-2</v>
      </c>
      <c r="J46" s="3">
        <v>1.8368334671355499E-2</v>
      </c>
      <c r="K46" s="3">
        <v>1.13530162866778E-2</v>
      </c>
      <c r="L46" s="3">
        <v>1.2842570729999E-2</v>
      </c>
      <c r="M46" s="3">
        <v>9.3454313238414098E-3</v>
      </c>
      <c r="N46" s="3">
        <v>1.0051163196791999E-2</v>
      </c>
      <c r="O46" s="3">
        <v>8.9531654391218803E-3</v>
      </c>
      <c r="P46" s="3">
        <v>1.02280689644086E-2</v>
      </c>
      <c r="Q46" s="3">
        <v>1.0658710398718E-2</v>
      </c>
      <c r="R46" s="3">
        <v>9.9912752754607904E-3</v>
      </c>
      <c r="S46" s="3">
        <v>7.6688847261530196E-3</v>
      </c>
      <c r="T46" s="3">
        <v>7.6927610947890197E-3</v>
      </c>
      <c r="U46" s="3">
        <v>1.1225439254262899E-2</v>
      </c>
      <c r="V46" s="3">
        <v>8.6892645857820396E-3</v>
      </c>
      <c r="W46" s="3">
        <v>8.9474130466782199E-3</v>
      </c>
      <c r="X46" s="3">
        <v>8.3790293933069804E-3</v>
      </c>
      <c r="Y46" s="3">
        <v>6.9467624747328099E-3</v>
      </c>
      <c r="Z46" s="3">
        <v>5.9960417235995897E-3</v>
      </c>
      <c r="AA46" s="3">
        <v>0.41685901721399499</v>
      </c>
    </row>
    <row r="47" spans="1:27" s="4" customFormat="1" ht="13.9" x14ac:dyDescent="0.3">
      <c r="A47" s="4" t="s">
        <v>236</v>
      </c>
      <c r="B47" s="3">
        <v>0.17232680991740501</v>
      </c>
      <c r="C47" s="3">
        <v>7.3403929708641499E-2</v>
      </c>
      <c r="D47" s="3">
        <v>4.5621738396831098E-2</v>
      </c>
      <c r="E47" s="3">
        <v>3.00362466266536E-2</v>
      </c>
      <c r="F47" s="3">
        <v>2.7711550467033299E-2</v>
      </c>
      <c r="G47" s="3">
        <v>2.6087248441773399E-2</v>
      </c>
      <c r="H47" s="3">
        <v>2.48204153353619E-2</v>
      </c>
      <c r="I47" s="3">
        <v>1.6892347398552401E-2</v>
      </c>
      <c r="J47" s="3">
        <v>1.7648401269741799E-2</v>
      </c>
      <c r="K47" s="3">
        <v>1.2135025491394001E-2</v>
      </c>
      <c r="L47" s="3">
        <v>1.30670253676085E-2</v>
      </c>
      <c r="M47" s="3">
        <v>9.9211020496670702E-3</v>
      </c>
      <c r="N47" s="3">
        <v>1.2098830259782201E-2</v>
      </c>
      <c r="O47" s="3">
        <v>1.0152489089215301E-2</v>
      </c>
      <c r="P47" s="3">
        <v>1.05957986630946E-2</v>
      </c>
      <c r="Q47" s="3">
        <v>1.1546825639914699E-2</v>
      </c>
      <c r="R47" s="3">
        <v>1.08137355108355E-2</v>
      </c>
      <c r="S47" s="3">
        <v>8.8242006348709205E-3</v>
      </c>
      <c r="T47" s="3">
        <v>9.0641170643458203E-3</v>
      </c>
      <c r="U47" s="3">
        <v>1.08400891386858E-2</v>
      </c>
      <c r="V47" s="3">
        <v>9.4635768259100101E-3</v>
      </c>
      <c r="W47" s="3">
        <v>9.8200615843822905E-3</v>
      </c>
      <c r="X47" s="3">
        <v>1.0789787608349199E-2</v>
      </c>
      <c r="Y47" s="3">
        <v>7.48847630212892E-3</v>
      </c>
      <c r="Z47" s="3">
        <v>4.0876554467645203E-3</v>
      </c>
      <c r="AA47" s="3">
        <v>0.40474251576105502</v>
      </c>
    </row>
    <row r="48" spans="1:27" s="4" customFormat="1" ht="13.9" x14ac:dyDescent="0.3">
      <c r="A48" s="4" t="s">
        <v>297</v>
      </c>
      <c r="B48" s="3">
        <v>0.17193690185658</v>
      </c>
      <c r="C48" s="3">
        <v>7.2801413534656897E-2</v>
      </c>
      <c r="D48" s="3">
        <v>4.0759888885828502E-2</v>
      </c>
      <c r="E48" s="3">
        <v>3.1609808580989898E-2</v>
      </c>
      <c r="F48" s="3">
        <v>2.77493851400686E-2</v>
      </c>
      <c r="G48" s="3">
        <v>2.56005913067376E-2</v>
      </c>
      <c r="H48" s="3">
        <v>2.4199304915943499E-2</v>
      </c>
      <c r="I48" s="3">
        <v>1.9385958301211901E-2</v>
      </c>
      <c r="J48" s="3">
        <v>1.8917921180692399E-2</v>
      </c>
      <c r="K48" s="3">
        <v>1.45758402244963E-2</v>
      </c>
      <c r="L48" s="3">
        <v>1.4370626276848901E-2</v>
      </c>
      <c r="M48" s="3">
        <v>1.23049672974321E-2</v>
      </c>
      <c r="N48" s="3">
        <v>1.3229943439040701E-2</v>
      </c>
      <c r="O48" s="3">
        <v>1.19574958934509E-2</v>
      </c>
      <c r="P48" s="3">
        <v>1.19505343583537E-2</v>
      </c>
      <c r="Q48" s="3">
        <v>1.13690948400193E-2</v>
      </c>
      <c r="R48" s="3">
        <v>1.18436899283839E-2</v>
      </c>
      <c r="S48" s="3">
        <v>1.01696929670435E-2</v>
      </c>
      <c r="T48" s="3">
        <v>1.06883777776903E-2</v>
      </c>
      <c r="U48" s="3">
        <v>1.00557861101635E-2</v>
      </c>
      <c r="V48" s="3">
        <v>1.07764563304416E-2</v>
      </c>
      <c r="W48" s="3">
        <v>1.0983889897975101E-2</v>
      </c>
      <c r="X48" s="3">
        <v>1.0009476767995301E-2</v>
      </c>
      <c r="Y48" s="3">
        <v>8.5925521461857803E-3</v>
      </c>
      <c r="Z48" s="3">
        <v>3.5686443177176002E-3</v>
      </c>
      <c r="AA48" s="3">
        <v>0.39059175772405003</v>
      </c>
    </row>
    <row r="49" spans="1:27" s="4" customFormat="1" ht="13.9" x14ac:dyDescent="0.3">
      <c r="A49" s="4" t="s">
        <v>246</v>
      </c>
      <c r="B49" s="3">
        <v>0.17216413478151499</v>
      </c>
      <c r="C49" s="3">
        <v>7.1927088315519E-2</v>
      </c>
      <c r="D49" s="3">
        <v>4.3246664835361701E-2</v>
      </c>
      <c r="E49" s="3">
        <v>3.01444256687937E-2</v>
      </c>
      <c r="F49" s="3">
        <v>2.9233610034509399E-2</v>
      </c>
      <c r="G49" s="3">
        <v>2.5446581500195901E-2</v>
      </c>
      <c r="H49" s="3">
        <v>2.4259953925676699E-2</v>
      </c>
      <c r="I49" s="3">
        <v>1.9973316227263199E-2</v>
      </c>
      <c r="J49" s="3">
        <v>1.8870068466323699E-2</v>
      </c>
      <c r="K49" s="3">
        <v>1.39201873244154E-2</v>
      </c>
      <c r="L49" s="3">
        <v>1.40033438988691E-2</v>
      </c>
      <c r="M49" s="3">
        <v>1.17679389101666E-2</v>
      </c>
      <c r="N49" s="3">
        <v>1.31658623174922E-2</v>
      </c>
      <c r="O49" s="3">
        <v>1.13453472445538E-2</v>
      </c>
      <c r="P49" s="3">
        <v>1.1730434736990199E-2</v>
      </c>
      <c r="Q49" s="3">
        <v>1.1648394358166799E-2</v>
      </c>
      <c r="R49" s="3">
        <v>1.1774747703511199E-2</v>
      </c>
      <c r="S49" s="3">
        <v>1.01262383771944E-2</v>
      </c>
      <c r="T49" s="3">
        <v>1.00581504437491E-2</v>
      </c>
      <c r="U49" s="3">
        <v>1.04940248373619E-2</v>
      </c>
      <c r="V49" s="3">
        <v>1.04466981426393E-2</v>
      </c>
      <c r="W49" s="3">
        <v>1.06667003013616E-2</v>
      </c>
      <c r="X49" s="3">
        <v>1.0524162119378601E-2</v>
      </c>
      <c r="Y49" s="3">
        <v>8.1128446993488004E-3</v>
      </c>
      <c r="Z49" s="3">
        <v>3.7128015249018199E-3</v>
      </c>
      <c r="AA49" s="3">
        <v>0.39123627930473898</v>
      </c>
    </row>
    <row r="50" spans="1:27" s="4" customFormat="1" ht="13.9" x14ac:dyDescent="0.3">
      <c r="A50" s="4" t="s">
        <v>212</v>
      </c>
      <c r="B50" s="3">
        <v>0.168906020791324</v>
      </c>
      <c r="C50" s="3">
        <v>6.9843574608760395E-2</v>
      </c>
      <c r="D50" s="3">
        <v>4.0401182400418602E-2</v>
      </c>
      <c r="E50" s="3">
        <v>2.8887304479747099E-2</v>
      </c>
      <c r="F50" s="3">
        <v>2.4600670316865501E-2</v>
      </c>
      <c r="G50" s="3">
        <v>2.5248949073974399E-2</v>
      </c>
      <c r="H50" s="3">
        <v>2.4247662394556099E-2</v>
      </c>
      <c r="I50" s="3">
        <v>2.19238594838564E-2</v>
      </c>
      <c r="J50" s="3">
        <v>1.86583447665273E-2</v>
      </c>
      <c r="K50" s="3">
        <v>1.7064984929777802E-2</v>
      </c>
      <c r="L50" s="3">
        <v>1.50543712603462E-2</v>
      </c>
      <c r="M50" s="3">
        <v>1.42188681279561E-2</v>
      </c>
      <c r="N50" s="3">
        <v>1.21402564032076E-2</v>
      </c>
      <c r="O50" s="3">
        <v>1.36330740703276E-2</v>
      </c>
      <c r="P50" s="3">
        <v>1.3126457928462201E-2</v>
      </c>
      <c r="Q50" s="3">
        <v>1.17634338466599E-2</v>
      </c>
      <c r="R50" s="3">
        <v>1.1808765883537801E-2</v>
      </c>
      <c r="S50" s="3">
        <v>1.21133787935046E-2</v>
      </c>
      <c r="T50" s="3">
        <v>1.2023403889228399E-2</v>
      </c>
      <c r="U50" s="3">
        <v>9.7479959908714098E-3</v>
      </c>
      <c r="V50" s="3">
        <v>1.1245484695575E-2</v>
      </c>
      <c r="W50" s="3">
        <v>1.0356685790098699E-2</v>
      </c>
      <c r="X50" s="3">
        <v>9.02490405803664E-3</v>
      </c>
      <c r="Y50" s="3">
        <v>9.7538922186409995E-3</v>
      </c>
      <c r="Z50" s="3">
        <v>3.8895959682666501E-3</v>
      </c>
      <c r="AA50" s="3">
        <v>0.390316877829471</v>
      </c>
    </row>
    <row r="51" spans="1:27" s="4" customFormat="1" ht="13.9" x14ac:dyDescent="0.3">
      <c r="A51" s="4" t="s">
        <v>219</v>
      </c>
      <c r="B51" s="3">
        <v>0.169766601082388</v>
      </c>
      <c r="C51" s="3">
        <v>7.0588509515450995E-2</v>
      </c>
      <c r="D51" s="3">
        <v>4.1102364703910203E-2</v>
      </c>
      <c r="E51" s="3">
        <v>3.0000839778523199E-2</v>
      </c>
      <c r="F51" s="3">
        <v>2.4651549771590099E-2</v>
      </c>
      <c r="G51" s="3">
        <v>2.5350318239691898E-2</v>
      </c>
      <c r="H51" s="3">
        <v>2.4332830678498001E-2</v>
      </c>
      <c r="I51" s="3">
        <v>2.03282608285969E-2</v>
      </c>
      <c r="J51" s="3">
        <v>1.8618865194717799E-2</v>
      </c>
      <c r="K51" s="3">
        <v>1.6799951200271598E-2</v>
      </c>
      <c r="L51" s="3">
        <v>1.45434596957555E-2</v>
      </c>
      <c r="M51" s="3">
        <v>1.38716368771215E-2</v>
      </c>
      <c r="N51" s="3">
        <v>1.1943039211375199E-2</v>
      </c>
      <c r="O51" s="3">
        <v>1.31470799346824E-2</v>
      </c>
      <c r="P51" s="3">
        <v>1.2421200506379799E-2</v>
      </c>
      <c r="Q51" s="3">
        <v>1.1406275261546301E-2</v>
      </c>
      <c r="R51" s="3">
        <v>1.16480422084588E-2</v>
      </c>
      <c r="S51" s="3">
        <v>1.1491658255105499E-2</v>
      </c>
      <c r="T51" s="3">
        <v>1.15371187066617E-2</v>
      </c>
      <c r="U51" s="3">
        <v>1.0043205613159E-2</v>
      </c>
      <c r="V51" s="3">
        <v>1.0983410406707301E-2</v>
      </c>
      <c r="W51" s="3">
        <v>1.0112553465623699E-2</v>
      </c>
      <c r="X51" s="3">
        <v>9.1185400285061797E-3</v>
      </c>
      <c r="Y51" s="3">
        <v>9.6819190063370201E-3</v>
      </c>
      <c r="Z51" s="3">
        <v>4.1083023348157197E-3</v>
      </c>
      <c r="AA51" s="3">
        <v>0.392402467494124</v>
      </c>
    </row>
    <row r="52" spans="1:27" s="4" customFormat="1" ht="13.9" x14ac:dyDescent="0.3">
      <c r="A52" s="4" t="s">
        <v>270</v>
      </c>
      <c r="B52" s="3">
        <v>0.167791847680933</v>
      </c>
      <c r="C52" s="3">
        <v>6.8686779770504594E-2</v>
      </c>
      <c r="D52" s="3">
        <v>3.9579563418429602E-2</v>
      </c>
      <c r="E52" s="3">
        <v>2.91048822975188E-2</v>
      </c>
      <c r="F52" s="3">
        <v>2.3991191055814001E-2</v>
      </c>
      <c r="G52" s="3">
        <v>2.4756649804789602E-2</v>
      </c>
      <c r="H52" s="3">
        <v>2.3425682980485401E-2</v>
      </c>
      <c r="I52" s="3">
        <v>1.86510965221586E-2</v>
      </c>
      <c r="J52" s="3">
        <v>1.92610627795099E-2</v>
      </c>
      <c r="K52" s="3">
        <v>1.8327440957033501E-2</v>
      </c>
      <c r="L52" s="3">
        <v>1.5189471324417E-2</v>
      </c>
      <c r="M52" s="3">
        <v>1.5643945090143899E-2</v>
      </c>
      <c r="N52" s="3">
        <v>1.3441486752739901E-2</v>
      </c>
      <c r="O52" s="3">
        <v>1.43922249752951E-2</v>
      </c>
      <c r="P52" s="3">
        <v>1.3331008170413499E-2</v>
      </c>
      <c r="Q52" s="3">
        <v>1.2417725966212399E-2</v>
      </c>
      <c r="R52" s="3">
        <v>1.26336815853876E-2</v>
      </c>
      <c r="S52" s="3">
        <v>1.2715151203944199E-2</v>
      </c>
      <c r="T52" s="3">
        <v>1.27960650952255E-2</v>
      </c>
      <c r="U52" s="3">
        <v>1.0283510938213201E-2</v>
      </c>
      <c r="V52" s="3">
        <v>1.1474212198235899E-2</v>
      </c>
      <c r="W52" s="3">
        <v>9.8581572817111503E-3</v>
      </c>
      <c r="X52" s="3">
        <v>9.48493084363068E-3</v>
      </c>
      <c r="Y52" s="3">
        <v>1.0692415067366901E-2</v>
      </c>
      <c r="Z52" s="3">
        <v>3.7320420898946599E-3</v>
      </c>
      <c r="AA52" s="3">
        <v>0.38833777414998999</v>
      </c>
    </row>
    <row r="53" spans="1:27" s="4" customFormat="1" ht="13.9" x14ac:dyDescent="0.3">
      <c r="A53" s="4" t="s">
        <v>303</v>
      </c>
      <c r="B53" s="3">
        <v>0.16803658191618301</v>
      </c>
      <c r="C53" s="3">
        <v>6.9238884617157298E-2</v>
      </c>
      <c r="D53" s="3">
        <v>3.8689285720897797E-2</v>
      </c>
      <c r="E53" s="3">
        <v>2.8729779527655701E-2</v>
      </c>
      <c r="F53" s="3">
        <v>2.3302574592277501E-2</v>
      </c>
      <c r="G53" s="3">
        <v>2.43108028535188E-2</v>
      </c>
      <c r="H53" s="3">
        <v>2.3306667139583199E-2</v>
      </c>
      <c r="I53" s="3">
        <v>1.8676144746382399E-2</v>
      </c>
      <c r="J53" s="3">
        <v>1.9401402593914902E-2</v>
      </c>
      <c r="K53" s="3">
        <v>1.8050764541429499E-2</v>
      </c>
      <c r="L53" s="3">
        <v>1.44800170172014E-2</v>
      </c>
      <c r="M53" s="3">
        <v>1.5102279090873701E-2</v>
      </c>
      <c r="N53" s="3">
        <v>1.3382922014464799E-2</v>
      </c>
      <c r="O53" s="3">
        <v>1.4124842376027701E-2</v>
      </c>
      <c r="P53" s="3">
        <v>1.2898539808353799E-2</v>
      </c>
      <c r="Q53" s="3">
        <v>1.22661438080197E-2</v>
      </c>
      <c r="R53" s="3">
        <v>1.24804178919542E-2</v>
      </c>
      <c r="S53" s="3">
        <v>1.25596379148003E-2</v>
      </c>
      <c r="T53" s="3">
        <v>1.2564412553323599E-2</v>
      </c>
      <c r="U53" s="3">
        <v>9.9580445692043391E-3</v>
      </c>
      <c r="V53" s="3">
        <v>1.0935481284050299E-2</v>
      </c>
      <c r="W53" s="3">
        <v>9.8706394517467707E-3</v>
      </c>
      <c r="X53" s="3">
        <v>9.5614572469609593E-3</v>
      </c>
      <c r="Y53" s="3">
        <v>1.05354835057188E-2</v>
      </c>
      <c r="Z53" s="3">
        <v>4.1020965827522297E-3</v>
      </c>
      <c r="AA53" s="3">
        <v>0.39343469663554598</v>
      </c>
    </row>
    <row r="54" spans="1:27" s="4" customFormat="1" ht="13.9" x14ac:dyDescent="0.3">
      <c r="A54" s="4" t="s">
        <v>285</v>
      </c>
      <c r="B54" s="3">
        <v>0.16631522817102401</v>
      </c>
      <c r="C54" s="3">
        <v>6.8190768359770101E-2</v>
      </c>
      <c r="D54" s="3">
        <v>5.2770816651083498E-2</v>
      </c>
      <c r="E54" s="3">
        <v>2.3209775383622101E-2</v>
      </c>
      <c r="F54" s="3">
        <v>2.2465123525794401E-2</v>
      </c>
      <c r="G54" s="3">
        <v>2.77994443240197E-2</v>
      </c>
      <c r="H54" s="3">
        <v>2.3342152531872998E-2</v>
      </c>
      <c r="I54" s="3">
        <v>2.1046588487678999E-2</v>
      </c>
      <c r="J54" s="3">
        <v>2.7392098843333299E-2</v>
      </c>
      <c r="K54" s="3">
        <v>7.25691040328742E-3</v>
      </c>
      <c r="L54" s="3">
        <v>1.2276946937110501E-2</v>
      </c>
      <c r="M54" s="3">
        <v>6.2488012693939004E-3</v>
      </c>
      <c r="N54" s="3">
        <v>7.3997447788037001E-3</v>
      </c>
      <c r="O54" s="3">
        <v>6.9481384757383398E-3</v>
      </c>
      <c r="P54" s="3">
        <v>7.8913155240538102E-3</v>
      </c>
      <c r="Q54" s="3">
        <v>7.9067176417315001E-3</v>
      </c>
      <c r="R54" s="3">
        <v>8.2860150554889597E-3</v>
      </c>
      <c r="S54" s="3">
        <v>5.2729555188462699E-3</v>
      </c>
      <c r="T54" s="3">
        <v>6.2206721386878E-3</v>
      </c>
      <c r="U54" s="3">
        <v>1.1362709657273699E-2</v>
      </c>
      <c r="V54" s="3">
        <v>7.0050452473685403E-3</v>
      </c>
      <c r="W54" s="3">
        <v>7.6688765192770396E-3</v>
      </c>
      <c r="X54" s="3">
        <v>3.1543537003911899E-3</v>
      </c>
      <c r="Y54" s="3">
        <v>5.0714309686002703E-3</v>
      </c>
      <c r="Z54" s="3">
        <v>1.0472305127948601E-2</v>
      </c>
      <c r="AA54" s="3">
        <v>0.44702506475779802</v>
      </c>
    </row>
    <row r="55" spans="1:27" s="4" customFormat="1" ht="13.9" x14ac:dyDescent="0.3">
      <c r="A55" s="4" t="s">
        <v>277</v>
      </c>
      <c r="B55" s="3">
        <v>0.169884574844507</v>
      </c>
      <c r="C55" s="3">
        <v>7.0708434095914194E-2</v>
      </c>
      <c r="D55" s="3">
        <v>4.0402809308741398E-2</v>
      </c>
      <c r="E55" s="3">
        <v>3.0096504773283302E-2</v>
      </c>
      <c r="F55" s="3">
        <v>2.6632061561814701E-2</v>
      </c>
      <c r="G55" s="3">
        <v>2.4971224350055599E-2</v>
      </c>
      <c r="H55" s="3">
        <v>2.36001460809372E-2</v>
      </c>
      <c r="I55" s="3">
        <v>1.8539593281056199E-2</v>
      </c>
      <c r="J55" s="3">
        <v>1.89339122306416E-2</v>
      </c>
      <c r="K55" s="3">
        <v>1.6502513228572699E-2</v>
      </c>
      <c r="L55" s="3">
        <v>1.46093926059406E-2</v>
      </c>
      <c r="M55" s="3">
        <v>1.40508733141863E-2</v>
      </c>
      <c r="N55" s="3">
        <v>1.36725739101784E-2</v>
      </c>
      <c r="O55" s="3">
        <v>1.31210902296575E-2</v>
      </c>
      <c r="P55" s="3">
        <v>1.24922148255698E-2</v>
      </c>
      <c r="Q55" s="3">
        <v>1.21738804773045E-2</v>
      </c>
      <c r="R55" s="3">
        <v>1.23909020238098E-2</v>
      </c>
      <c r="S55" s="3">
        <v>1.1950039799911501E-2</v>
      </c>
      <c r="T55" s="3">
        <v>1.16065937315518E-2</v>
      </c>
      <c r="U55" s="3">
        <v>1.02301034537923E-2</v>
      </c>
      <c r="V55" s="3">
        <v>1.1071887277818101E-2</v>
      </c>
      <c r="W55" s="3">
        <v>1.0492477632709401E-2</v>
      </c>
      <c r="X55" s="3">
        <v>1.02735077630934E-2</v>
      </c>
      <c r="Y55" s="3">
        <v>9.4598663840010592E-3</v>
      </c>
      <c r="Z55" s="3">
        <v>3.4094572036757402E-3</v>
      </c>
      <c r="AA55" s="3">
        <v>0.38872336561127402</v>
      </c>
    </row>
    <row r="56" spans="1:27" s="4" customFormat="1" ht="13.9" x14ac:dyDescent="0.3">
      <c r="A56" s="4" t="s">
        <v>313</v>
      </c>
      <c r="B56" s="3">
        <v>0.16943063468841599</v>
      </c>
      <c r="C56" s="3">
        <v>7.0376026311842199E-2</v>
      </c>
      <c r="D56" s="3">
        <v>3.9974588116629399E-2</v>
      </c>
      <c r="E56" s="3">
        <v>2.9651255051399799E-2</v>
      </c>
      <c r="F56" s="3">
        <v>2.4234763195593201E-2</v>
      </c>
      <c r="G56" s="3">
        <v>2.49173407300971E-2</v>
      </c>
      <c r="H56" s="3">
        <v>2.37793492036233E-2</v>
      </c>
      <c r="I56" s="3">
        <v>1.8868269057282099E-2</v>
      </c>
      <c r="J56" s="3">
        <v>1.8301447107849401E-2</v>
      </c>
      <c r="K56" s="3">
        <v>1.7163129509305E-2</v>
      </c>
      <c r="L56" s="3">
        <v>1.45568354488164E-2</v>
      </c>
      <c r="M56" s="3">
        <v>1.41555494205699E-2</v>
      </c>
      <c r="N56" s="3">
        <v>1.3553076924749E-2</v>
      </c>
      <c r="O56" s="3">
        <v>1.34212351175272E-2</v>
      </c>
      <c r="P56" s="3">
        <v>1.2835609678688501E-2</v>
      </c>
      <c r="Q56" s="3">
        <v>1.2179117909834501E-2</v>
      </c>
      <c r="R56" s="3">
        <v>1.27639825138417E-2</v>
      </c>
      <c r="S56" s="3">
        <v>1.2183900300203601E-2</v>
      </c>
      <c r="T56" s="3">
        <v>1.18041350286182E-2</v>
      </c>
      <c r="U56" s="3">
        <v>1.0083235330560899E-2</v>
      </c>
      <c r="V56" s="3">
        <v>1.11976409772597E-2</v>
      </c>
      <c r="W56" s="3">
        <v>1.04484360496586E-2</v>
      </c>
      <c r="X56" s="3">
        <v>9.8304207851380703E-3</v>
      </c>
      <c r="Y56" s="3">
        <v>9.9233513252655805E-3</v>
      </c>
      <c r="Z56" s="3">
        <v>3.8643887996417498E-3</v>
      </c>
      <c r="AA56" s="3">
        <v>0.39050228141758703</v>
      </c>
    </row>
    <row r="57" spans="1:27" s="4" customFormat="1" ht="13.9" x14ac:dyDescent="0.3">
      <c r="A57" s="4" t="s">
        <v>234</v>
      </c>
      <c r="B57" s="3">
        <v>0.171890560868907</v>
      </c>
      <c r="C57" s="3">
        <v>7.0413673214939507E-2</v>
      </c>
      <c r="D57" s="3">
        <v>4.40110645162997E-2</v>
      </c>
      <c r="E57" s="3">
        <v>3.02976051798086E-2</v>
      </c>
      <c r="F57" s="3">
        <v>2.8807708204164801E-2</v>
      </c>
      <c r="G57" s="3">
        <v>2.5525941989568202E-2</v>
      </c>
      <c r="H57" s="3">
        <v>2.5025254891240301E-2</v>
      </c>
      <c r="I57" s="3">
        <v>1.9371074975757199E-2</v>
      </c>
      <c r="J57" s="3">
        <v>1.9178303014308999E-2</v>
      </c>
      <c r="K57" s="3">
        <v>1.4859505361632599E-2</v>
      </c>
      <c r="L57" s="3">
        <v>1.40459816842493E-2</v>
      </c>
      <c r="M57" s="3">
        <v>1.2328955509327E-2</v>
      </c>
      <c r="N57" s="3">
        <v>1.2829085463257599E-2</v>
      </c>
      <c r="O57" s="3">
        <v>1.2079819106357101E-2</v>
      </c>
      <c r="P57" s="3">
        <v>1.1925304393520001E-2</v>
      </c>
      <c r="Q57" s="3">
        <v>1.1795675463759999E-2</v>
      </c>
      <c r="R57" s="3">
        <v>1.15496962123745E-2</v>
      </c>
      <c r="S57" s="3">
        <v>1.0036027742448101E-2</v>
      </c>
      <c r="T57" s="3">
        <v>1.058045067596E-2</v>
      </c>
      <c r="U57" s="3">
        <v>1.05242719492374E-2</v>
      </c>
      <c r="V57" s="3">
        <v>1.0517121929472699E-2</v>
      </c>
      <c r="W57" s="3">
        <v>1.06958724235902E-2</v>
      </c>
      <c r="X57" s="3">
        <v>9.8282128822741802E-3</v>
      </c>
      <c r="Y57" s="3">
        <v>8.7795742692517303E-3</v>
      </c>
      <c r="Z57" s="3">
        <v>3.6884816245884898E-3</v>
      </c>
      <c r="AA57" s="3">
        <v>0.38941477645370298</v>
      </c>
    </row>
    <row r="58" spans="1:27" s="4" customFormat="1" ht="13.9" x14ac:dyDescent="0.3">
      <c r="A58" s="4" t="s">
        <v>243</v>
      </c>
      <c r="B58" s="3">
        <v>0.17135847055942399</v>
      </c>
      <c r="C58" s="3">
        <v>7.2412941593296698E-2</v>
      </c>
      <c r="D58" s="3">
        <v>4.5923197698108903E-2</v>
      </c>
      <c r="E58" s="3">
        <v>2.9236225540745502E-2</v>
      </c>
      <c r="F58" s="3">
        <v>2.9751574293299901E-2</v>
      </c>
      <c r="G58" s="3">
        <v>2.5594529941097802E-2</v>
      </c>
      <c r="H58" s="3">
        <v>2.4635408651621601E-2</v>
      </c>
      <c r="I58" s="3">
        <v>1.9114735139882901E-2</v>
      </c>
      <c r="J58" s="3">
        <v>2.0054735354611501E-2</v>
      </c>
      <c r="K58" s="3">
        <v>1.26625483075548E-2</v>
      </c>
      <c r="L58" s="3">
        <v>1.33119490868153E-2</v>
      </c>
      <c r="M58" s="3">
        <v>1.0406261487343501E-2</v>
      </c>
      <c r="N58" s="3">
        <v>1.1522236940791601E-2</v>
      </c>
      <c r="O58" s="3">
        <v>9.9498097350810798E-3</v>
      </c>
      <c r="P58" s="3">
        <v>1.1038995233535199E-2</v>
      </c>
      <c r="Q58" s="3">
        <v>1.1070693271886801E-2</v>
      </c>
      <c r="R58" s="3">
        <v>1.0734182806677201E-2</v>
      </c>
      <c r="S58" s="3">
        <v>8.8189055280867602E-3</v>
      </c>
      <c r="T58" s="3">
        <v>8.7374108940022708E-3</v>
      </c>
      <c r="U58" s="3">
        <v>1.0751054343219201E-2</v>
      </c>
      <c r="V58" s="3">
        <v>9.6029718444730593E-3</v>
      </c>
      <c r="W58" s="3">
        <v>1.0004412162435E-2</v>
      </c>
      <c r="X58" s="3">
        <v>9.6873295271828492E-3</v>
      </c>
      <c r="Y58" s="3">
        <v>7.4432106636291096E-3</v>
      </c>
      <c r="Z58" s="3">
        <v>4.6274023406444997E-3</v>
      </c>
      <c r="AA58" s="3">
        <v>0.40154880705455098</v>
      </c>
    </row>
    <row r="59" spans="1:27" s="4" customFormat="1" ht="13.9" x14ac:dyDescent="0.3">
      <c r="A59" s="4" t="s">
        <v>320</v>
      </c>
      <c r="B59" s="3">
        <v>0.16909785820877299</v>
      </c>
      <c r="C59" s="3">
        <v>6.93819342748795E-2</v>
      </c>
      <c r="D59" s="3">
        <v>3.9620376051228201E-2</v>
      </c>
      <c r="E59" s="3">
        <v>2.90258166378311E-2</v>
      </c>
      <c r="F59" s="3">
        <v>2.33131459695184E-2</v>
      </c>
      <c r="G59" s="3">
        <v>2.49243533649504E-2</v>
      </c>
      <c r="H59" s="3">
        <v>2.3568311859690601E-2</v>
      </c>
      <c r="I59" s="3">
        <v>1.8548092152305299E-2</v>
      </c>
      <c r="J59" s="3">
        <v>1.8064431377642E-2</v>
      </c>
      <c r="K59" s="3">
        <v>1.80676159753352E-2</v>
      </c>
      <c r="L59" s="3">
        <v>1.44263270691301E-2</v>
      </c>
      <c r="M59" s="3">
        <v>1.5506403280533701E-2</v>
      </c>
      <c r="N59" s="3">
        <v>1.3574447186184E-2</v>
      </c>
      <c r="O59" s="3">
        <v>1.43938839801301E-2</v>
      </c>
      <c r="P59" s="3">
        <v>1.2852240140560099E-2</v>
      </c>
      <c r="Q59" s="3">
        <v>1.2304091262608299E-2</v>
      </c>
      <c r="R59" s="3">
        <v>1.2633398567826699E-2</v>
      </c>
      <c r="S59" s="3">
        <v>1.2181384732740099E-2</v>
      </c>
      <c r="T59" s="3">
        <v>1.2670817590722401E-2</v>
      </c>
      <c r="U59" s="3">
        <v>1.0153492632880999E-2</v>
      </c>
      <c r="V59" s="3">
        <v>1.09700433851676E-2</v>
      </c>
      <c r="W59" s="3">
        <v>1.0316504227304599E-2</v>
      </c>
      <c r="X59" s="3">
        <v>9.2846945746895108E-3</v>
      </c>
      <c r="Y59" s="3">
        <v>1.06267039463634E-2</v>
      </c>
      <c r="Z59" s="3">
        <v>3.8515718726379799E-3</v>
      </c>
      <c r="AA59" s="3">
        <v>0.39064205967836502</v>
      </c>
    </row>
    <row r="60" spans="1:27" s="4" customFormat="1" ht="13.9" x14ac:dyDescent="0.3">
      <c r="A60" s="4" t="s">
        <v>339</v>
      </c>
      <c r="B60" s="3">
        <v>0.167756702889375</v>
      </c>
      <c r="C60" s="3">
        <v>6.6781653628328996E-2</v>
      </c>
      <c r="D60" s="3">
        <v>3.9081356534159201E-2</v>
      </c>
      <c r="E60" s="3">
        <v>2.7733525996861699E-2</v>
      </c>
      <c r="F60" s="3">
        <v>2.4220878392686902E-2</v>
      </c>
      <c r="G60" s="3">
        <v>2.4674009506244099E-2</v>
      </c>
      <c r="H60" s="3">
        <v>2.3272839635178701E-2</v>
      </c>
      <c r="I60" s="3">
        <v>1.93225534926568E-2</v>
      </c>
      <c r="J60" s="3">
        <v>1.9343602025873201E-2</v>
      </c>
      <c r="K60" s="3">
        <v>1.8887372397274001E-2</v>
      </c>
      <c r="L60" s="3">
        <v>1.53706646699408E-2</v>
      </c>
      <c r="M60" s="3">
        <v>1.6321481406452301E-2</v>
      </c>
      <c r="N60" s="3">
        <v>1.31822582875127E-2</v>
      </c>
      <c r="O60" s="3">
        <v>1.58188808975692E-2</v>
      </c>
      <c r="P60" s="3">
        <v>1.3676845395425E-2</v>
      </c>
      <c r="Q60" s="3">
        <v>1.23304871869992E-2</v>
      </c>
      <c r="R60" s="3">
        <v>1.23109344886306E-2</v>
      </c>
      <c r="S60" s="3">
        <v>1.2410941732745101E-2</v>
      </c>
      <c r="T60" s="3">
        <v>1.3793627358904799E-2</v>
      </c>
      <c r="U60" s="3">
        <v>9.9806374863478306E-3</v>
      </c>
      <c r="V60" s="3">
        <v>1.1403390117361E-2</v>
      </c>
      <c r="W60" s="3">
        <v>9.8172709518915997E-3</v>
      </c>
      <c r="X60" s="3">
        <v>9.3946976073694208E-3</v>
      </c>
      <c r="Y60" s="3">
        <v>1.15681456413188E-2</v>
      </c>
      <c r="Z60" s="3">
        <v>3.8198279747186799E-3</v>
      </c>
      <c r="AA60" s="3">
        <v>0.38772541429817198</v>
      </c>
    </row>
    <row r="61" spans="1:27" s="4" customFormat="1" ht="13.9" x14ac:dyDescent="0.3">
      <c r="A61" s="4" t="s">
        <v>329</v>
      </c>
      <c r="B61" s="3">
        <v>0.16649216615534601</v>
      </c>
      <c r="C61" s="3">
        <v>6.7662953937346698E-2</v>
      </c>
      <c r="D61" s="3">
        <v>3.8466856170770503E-2</v>
      </c>
      <c r="E61" s="3">
        <v>2.7817350852819198E-2</v>
      </c>
      <c r="F61" s="3">
        <v>2.2978336964446299E-2</v>
      </c>
      <c r="G61" s="3">
        <v>2.4636548629607499E-2</v>
      </c>
      <c r="H61" s="3">
        <v>2.28843361072722E-2</v>
      </c>
      <c r="I61" s="3">
        <v>1.9087757210606699E-2</v>
      </c>
      <c r="J61" s="3">
        <v>1.8822808790277999E-2</v>
      </c>
      <c r="K61" s="3">
        <v>1.8778244669004299E-2</v>
      </c>
      <c r="L61" s="3">
        <v>1.4917002115729799E-2</v>
      </c>
      <c r="M61" s="3">
        <v>1.6289962799617499E-2</v>
      </c>
      <c r="N61" s="3">
        <v>1.35917524500623E-2</v>
      </c>
      <c r="O61" s="3">
        <v>1.50972888569191E-2</v>
      </c>
      <c r="P61" s="3">
        <v>1.32480300932679E-2</v>
      </c>
      <c r="Q61" s="3">
        <v>1.2595201246089901E-2</v>
      </c>
      <c r="R61" s="3">
        <v>1.2940547807759901E-2</v>
      </c>
      <c r="S61" s="3">
        <v>1.29791226735549E-2</v>
      </c>
      <c r="T61" s="3">
        <v>1.32241745841578E-2</v>
      </c>
      <c r="U61" s="3">
        <v>1.00336271316927E-2</v>
      </c>
      <c r="V61" s="3">
        <v>1.1192497310418201E-2</v>
      </c>
      <c r="W61" s="3">
        <v>9.8584160307397008E-3</v>
      </c>
      <c r="X61" s="3">
        <v>8.8411562146037508E-3</v>
      </c>
      <c r="Y61" s="3">
        <v>1.1109155297740101E-2</v>
      </c>
      <c r="Z61" s="3">
        <v>4.0823374419625899E-3</v>
      </c>
      <c r="AA61" s="3">
        <v>0.39237236845818402</v>
      </c>
    </row>
    <row r="62" spans="1:27" s="4" customFormat="1" ht="13.9" x14ac:dyDescent="0.3">
      <c r="A62" s="4" t="s">
        <v>325</v>
      </c>
      <c r="B62" s="3">
        <v>0.166797734488077</v>
      </c>
      <c r="C62" s="3">
        <v>6.7243769143520093E-2</v>
      </c>
      <c r="D62" s="3">
        <v>3.9397791763957302E-2</v>
      </c>
      <c r="E62" s="3">
        <v>2.6576210508558299E-2</v>
      </c>
      <c r="F62" s="3">
        <v>2.4467256025710499E-2</v>
      </c>
      <c r="G62" s="3">
        <v>2.4205793820636201E-2</v>
      </c>
      <c r="H62" s="3">
        <v>2.3020711746252601E-2</v>
      </c>
      <c r="I62" s="3">
        <v>2.0503401449877799E-2</v>
      </c>
      <c r="J62" s="3">
        <v>1.9815568971557802E-2</v>
      </c>
      <c r="K62" s="3">
        <v>1.8531239009285501E-2</v>
      </c>
      <c r="L62" s="3">
        <v>1.4974982629515099E-2</v>
      </c>
      <c r="M62" s="3">
        <v>1.5637561192341699E-2</v>
      </c>
      <c r="N62" s="3">
        <v>1.34549494559717E-2</v>
      </c>
      <c r="O62" s="3">
        <v>1.4861845088104999E-2</v>
      </c>
      <c r="P62" s="3">
        <v>1.33557015680829E-2</v>
      </c>
      <c r="Q62" s="3">
        <v>1.2288218560179901E-2</v>
      </c>
      <c r="R62" s="3">
        <v>1.2613488991734E-2</v>
      </c>
      <c r="S62" s="3">
        <v>1.3128079609769701E-2</v>
      </c>
      <c r="T62" s="3">
        <v>1.3091377252586099E-2</v>
      </c>
      <c r="U62" s="3">
        <v>9.9623329432445094E-3</v>
      </c>
      <c r="V62" s="3">
        <v>1.09123852441035E-2</v>
      </c>
      <c r="W62" s="3">
        <v>9.5538087702807806E-3</v>
      </c>
      <c r="X62" s="3">
        <v>9.1520189747819405E-3</v>
      </c>
      <c r="Y62" s="3">
        <v>1.0757326202974401E-2</v>
      </c>
      <c r="Z62" s="3">
        <v>4.1785970372442997E-3</v>
      </c>
      <c r="AA62" s="3">
        <v>0.39151784955164998</v>
      </c>
    </row>
    <row r="63" spans="1:27" s="4" customFormat="1" ht="13.9" x14ac:dyDescent="0.3">
      <c r="A63" s="4" t="s">
        <v>317</v>
      </c>
      <c r="B63" s="3">
        <v>0.16376622021644599</v>
      </c>
      <c r="C63" s="3">
        <v>6.4563037398156803E-2</v>
      </c>
      <c r="D63" s="3">
        <v>3.6915851260512798E-2</v>
      </c>
      <c r="E63" s="3">
        <v>2.5814004895900699E-2</v>
      </c>
      <c r="F63" s="3">
        <v>2.0157751202510201E-2</v>
      </c>
      <c r="G63" s="3">
        <v>2.4112552394975399E-2</v>
      </c>
      <c r="H63" s="3">
        <v>2.2670463813222699E-2</v>
      </c>
      <c r="I63" s="3">
        <v>1.9677754762859899E-2</v>
      </c>
      <c r="J63" s="3">
        <v>1.8797638833170899E-2</v>
      </c>
      <c r="K63" s="3">
        <v>2.17998995292823E-2</v>
      </c>
      <c r="L63" s="3">
        <v>1.52533484816137E-2</v>
      </c>
      <c r="M63" s="3">
        <v>1.8943957450462099E-2</v>
      </c>
      <c r="N63" s="3">
        <v>1.2939541021379499E-2</v>
      </c>
      <c r="O63" s="3">
        <v>1.7193802052533201E-2</v>
      </c>
      <c r="P63" s="3">
        <v>1.4021501069469399E-2</v>
      </c>
      <c r="Q63" s="3">
        <v>1.2843394785053299E-2</v>
      </c>
      <c r="R63" s="3">
        <v>1.29943317805086E-2</v>
      </c>
      <c r="S63" s="3">
        <v>1.48528091390146E-2</v>
      </c>
      <c r="T63" s="3">
        <v>1.52352948215175E-2</v>
      </c>
      <c r="U63" s="3">
        <v>1.00746770756513E-2</v>
      </c>
      <c r="V63" s="3">
        <v>1.12454359402608E-2</v>
      </c>
      <c r="W63" s="3">
        <v>9.1484823274610595E-3</v>
      </c>
      <c r="X63" s="3">
        <v>7.9561010559921694E-3</v>
      </c>
      <c r="Y63" s="3">
        <v>1.2840665743410799E-2</v>
      </c>
      <c r="Z63" s="3">
        <v>4.2403009335211699E-3</v>
      </c>
      <c r="AA63" s="3">
        <v>0.39194118201511102</v>
      </c>
    </row>
    <row r="64" spans="1:27" s="4" customFormat="1" ht="13.9" x14ac:dyDescent="0.3">
      <c r="A64" s="4" t="s">
        <v>237</v>
      </c>
      <c r="B64" s="3">
        <v>0.173306903357131</v>
      </c>
      <c r="C64" s="3">
        <v>7.3814985625101998E-2</v>
      </c>
      <c r="D64" s="3">
        <v>4.7141051117853501E-2</v>
      </c>
      <c r="E64" s="3">
        <v>3.0228708439096801E-2</v>
      </c>
      <c r="F64" s="3">
        <v>2.7898487268057399E-2</v>
      </c>
      <c r="G64" s="3">
        <v>2.64321004447505E-2</v>
      </c>
      <c r="H64" s="3">
        <v>2.5128218200468899E-2</v>
      </c>
      <c r="I64" s="3">
        <v>1.7265259993042702E-2</v>
      </c>
      <c r="J64" s="3">
        <v>1.8144257039832402E-2</v>
      </c>
      <c r="K64" s="3">
        <v>1.2043578036588599E-2</v>
      </c>
      <c r="L64" s="3">
        <v>1.31623215278902E-2</v>
      </c>
      <c r="M64" s="3">
        <v>9.8123539079439503E-3</v>
      </c>
      <c r="N64" s="3">
        <v>1.17127455231032E-2</v>
      </c>
      <c r="O64" s="3">
        <v>9.9563995489866108E-3</v>
      </c>
      <c r="P64" s="3">
        <v>1.0667947658362801E-2</v>
      </c>
      <c r="Q64" s="3">
        <v>1.11822708053656E-2</v>
      </c>
      <c r="R64" s="3">
        <v>1.0657399693801301E-2</v>
      </c>
      <c r="S64" s="3">
        <v>8.8026060504443199E-3</v>
      </c>
      <c r="T64" s="3">
        <v>8.7551402099176803E-3</v>
      </c>
      <c r="U64" s="3">
        <v>1.08157290368543E-2</v>
      </c>
      <c r="V64" s="3">
        <v>9.6013946167144305E-3</v>
      </c>
      <c r="W64" s="3">
        <v>1.00074912523312E-2</v>
      </c>
      <c r="X64" s="3">
        <v>1.05369770983911E-2</v>
      </c>
      <c r="Y64" s="3">
        <v>7.38489368860342E-3</v>
      </c>
      <c r="Z64" s="3">
        <v>4.7277954907891002E-3</v>
      </c>
      <c r="AA64" s="3">
        <v>0.40081298436857499</v>
      </c>
    </row>
    <row r="65" spans="1:27" s="4" customFormat="1" ht="13.9" x14ac:dyDescent="0.3">
      <c r="A65" s="4" t="s">
        <v>257</v>
      </c>
      <c r="B65" s="3">
        <v>0.174739986354254</v>
      </c>
      <c r="C65" s="3">
        <v>7.5538474368264996E-2</v>
      </c>
      <c r="D65" s="3">
        <v>4.7864143644173497E-2</v>
      </c>
      <c r="E65" s="3">
        <v>3.13366362385082E-2</v>
      </c>
      <c r="F65" s="3">
        <v>2.31496020082749E-2</v>
      </c>
      <c r="G65" s="3">
        <v>2.7624927512139501E-2</v>
      </c>
      <c r="H65" s="3">
        <v>2.4139179994754099E-2</v>
      </c>
      <c r="I65" s="3">
        <v>1.4206106897541501E-2</v>
      </c>
      <c r="J65" s="3">
        <v>1.54758657740877E-2</v>
      </c>
      <c r="K65" s="3">
        <v>1.1071686399970001E-2</v>
      </c>
      <c r="L65" s="3">
        <v>1.3195198833478699E-2</v>
      </c>
      <c r="M65" s="3">
        <v>8.6213421325178497E-3</v>
      </c>
      <c r="N65" s="3">
        <v>1.1075539575275401E-2</v>
      </c>
      <c r="O65" s="3">
        <v>9.1651903041999293E-3</v>
      </c>
      <c r="P65" s="3">
        <v>1.01217410737753E-2</v>
      </c>
      <c r="Q65" s="3">
        <v>1.1081594565041099E-2</v>
      </c>
      <c r="R65" s="3">
        <v>1.0418297958890399E-2</v>
      </c>
      <c r="S65" s="3">
        <v>8.9816140235764695E-3</v>
      </c>
      <c r="T65" s="3">
        <v>8.0276779086725803E-3</v>
      </c>
      <c r="U65" s="3">
        <v>1.11989787984533E-2</v>
      </c>
      <c r="V65" s="3">
        <v>9.0003294464886096E-3</v>
      </c>
      <c r="W65" s="3">
        <v>9.7550013527397499E-3</v>
      </c>
      <c r="X65" s="3">
        <v>1.0230868502961499E-2</v>
      </c>
      <c r="Y65" s="3">
        <v>6.7657629961410401E-3</v>
      </c>
      <c r="Z65" s="3">
        <v>5.20811687891699E-3</v>
      </c>
      <c r="AA65" s="3">
        <v>0.41200613645689999</v>
      </c>
    </row>
    <row r="66" spans="1:27" s="4" customFormat="1" ht="13.9" x14ac:dyDescent="0.3">
      <c r="A66" s="4" t="s">
        <v>282</v>
      </c>
      <c r="B66" s="3">
        <v>0.16638116153377799</v>
      </c>
      <c r="C66" s="3">
        <v>6.7301808045511793E-2</v>
      </c>
      <c r="D66" s="3">
        <v>5.2393736410029298E-2</v>
      </c>
      <c r="E66" s="3">
        <v>2.2749418851990302E-2</v>
      </c>
      <c r="F66" s="3">
        <v>2.41244265809312E-2</v>
      </c>
      <c r="G66" s="3">
        <v>2.6636040897575E-2</v>
      </c>
      <c r="H66" s="3">
        <v>2.3514473441831399E-2</v>
      </c>
      <c r="I66" s="3">
        <v>2.1889486236294001E-2</v>
      </c>
      <c r="J66" s="3">
        <v>2.8120962407316E-2</v>
      </c>
      <c r="K66" s="3">
        <v>7.4041846516139098E-3</v>
      </c>
      <c r="L66" s="3">
        <v>1.1778222453753101E-2</v>
      </c>
      <c r="M66" s="3">
        <v>6.1067678505970198E-3</v>
      </c>
      <c r="N66" s="3">
        <v>8.0684112377071605E-3</v>
      </c>
      <c r="O66" s="3">
        <v>6.5247135949999596E-3</v>
      </c>
      <c r="P66" s="3">
        <v>7.8588755297590903E-3</v>
      </c>
      <c r="Q66" s="3">
        <v>8.1534798405502405E-3</v>
      </c>
      <c r="R66" s="3">
        <v>8.9461133819746692E-3</v>
      </c>
      <c r="S66" s="3">
        <v>5.3583571178339199E-3</v>
      </c>
      <c r="T66" s="3">
        <v>5.6379256736802099E-3</v>
      </c>
      <c r="U66" s="3">
        <v>1.1244895381297399E-2</v>
      </c>
      <c r="V66" s="3">
        <v>6.9619565650005698E-3</v>
      </c>
      <c r="W66" s="3">
        <v>7.6840748278868302E-3</v>
      </c>
      <c r="X66" s="3">
        <v>4.0570004665908301E-3</v>
      </c>
      <c r="Y66" s="3">
        <v>4.8587197850674998E-3</v>
      </c>
      <c r="Z66" s="3">
        <v>1.0254143657070201E-2</v>
      </c>
      <c r="AA66" s="3">
        <v>0.44599064357935803</v>
      </c>
    </row>
    <row r="67" spans="1:27" s="4" customFormat="1" ht="13.9" x14ac:dyDescent="0.3">
      <c r="A67" s="4" t="s">
        <v>218</v>
      </c>
      <c r="B67" s="3">
        <v>0.172679375151987</v>
      </c>
      <c r="C67" s="3">
        <v>7.1898775401352893E-2</v>
      </c>
      <c r="D67" s="3">
        <v>4.3324479273214499E-2</v>
      </c>
      <c r="E67" s="3">
        <v>3.0182094064312E-2</v>
      </c>
      <c r="F67" s="3">
        <v>3.0066357636999899E-2</v>
      </c>
      <c r="G67" s="3">
        <v>2.51244568766518E-2</v>
      </c>
      <c r="H67" s="3">
        <v>2.4847940655722298E-2</v>
      </c>
      <c r="I67" s="3">
        <v>2.36169340535624E-2</v>
      </c>
      <c r="J67" s="3">
        <v>1.86615381576744E-2</v>
      </c>
      <c r="K67" s="3">
        <v>1.39560256986704E-2</v>
      </c>
      <c r="L67" s="3">
        <v>1.3724463472287601E-2</v>
      </c>
      <c r="M67" s="3">
        <v>1.19514171545694E-2</v>
      </c>
      <c r="N67" s="3">
        <v>1.2800270117203E-2</v>
      </c>
      <c r="O67" s="3">
        <v>1.0674652212035901E-2</v>
      </c>
      <c r="P67" s="3">
        <v>1.2310870367425999E-2</v>
      </c>
      <c r="Q67" s="3">
        <v>1.0894506738049601E-2</v>
      </c>
      <c r="R67" s="3">
        <v>1.1894666087895101E-2</v>
      </c>
      <c r="S67" s="3">
        <v>1.0121530398418401E-2</v>
      </c>
      <c r="T67" s="3">
        <v>9.5676042389740007E-3</v>
      </c>
      <c r="U67" s="3">
        <v>9.4443605839443397E-3</v>
      </c>
      <c r="V67" s="3">
        <v>1.07783234519448E-2</v>
      </c>
      <c r="W67" s="3">
        <v>1.1294713472801501E-2</v>
      </c>
      <c r="X67" s="3">
        <v>9.9464511234342804E-3</v>
      </c>
      <c r="Y67" s="3">
        <v>7.9539077667364899E-3</v>
      </c>
      <c r="Z67" s="3">
        <v>3.6660295354000098E-3</v>
      </c>
      <c r="AA67" s="3">
        <v>0.38861825630872998</v>
      </c>
    </row>
    <row r="68" spans="1:27" s="4" customFormat="1" ht="13.9" x14ac:dyDescent="0.3">
      <c r="A68" s="4" t="s">
        <v>323</v>
      </c>
      <c r="B68" s="3">
        <v>0.17119679363949</v>
      </c>
      <c r="C68" s="3">
        <v>7.1373233678225401E-2</v>
      </c>
      <c r="D68" s="3">
        <v>4.1227172975494102E-2</v>
      </c>
      <c r="E68" s="3">
        <v>3.0229530801033199E-2</v>
      </c>
      <c r="F68" s="3">
        <v>2.7297619974564601E-2</v>
      </c>
      <c r="G68" s="3">
        <v>2.54946658512425E-2</v>
      </c>
      <c r="H68" s="3">
        <v>2.4177665190789299E-2</v>
      </c>
      <c r="I68" s="3">
        <v>1.8757967457118999E-2</v>
      </c>
      <c r="J68" s="3">
        <v>2.01699035425843E-2</v>
      </c>
      <c r="K68" s="3">
        <v>1.53493636239705E-2</v>
      </c>
      <c r="L68" s="3">
        <v>1.4085531841228099E-2</v>
      </c>
      <c r="M68" s="3">
        <v>1.3169502634127301E-2</v>
      </c>
      <c r="N68" s="3">
        <v>1.37364063432738E-2</v>
      </c>
      <c r="O68" s="3">
        <v>1.22357714665563E-2</v>
      </c>
      <c r="P68" s="3">
        <v>1.2237661355574501E-2</v>
      </c>
      <c r="Q68" s="3">
        <v>1.1873668730677399E-2</v>
      </c>
      <c r="R68" s="3">
        <v>1.2409704252527401E-2</v>
      </c>
      <c r="S68" s="3">
        <v>1.07844626932128E-2</v>
      </c>
      <c r="T68" s="3">
        <v>1.07613430508906E-2</v>
      </c>
      <c r="U68" s="3">
        <v>1.0013513966405801E-2</v>
      </c>
      <c r="V68" s="3">
        <v>1.06338385384656E-2</v>
      </c>
      <c r="W68" s="3">
        <v>1.07109460104064E-2</v>
      </c>
      <c r="X68" s="3">
        <v>9.7151004904387998E-3</v>
      </c>
      <c r="Y68" s="3">
        <v>8.9532232309189799E-3</v>
      </c>
      <c r="Z68" s="3">
        <v>3.53006070071541E-3</v>
      </c>
      <c r="AA68" s="3">
        <v>0.38987534796006601</v>
      </c>
    </row>
    <row r="69" spans="1:27" s="4" customFormat="1" ht="13.9" x14ac:dyDescent="0.3">
      <c r="A69" s="4" t="s">
        <v>335</v>
      </c>
      <c r="B69" s="3">
        <v>0.168107971658503</v>
      </c>
      <c r="C69" s="3">
        <v>6.8323250941300706E-2</v>
      </c>
      <c r="D69" s="3">
        <v>3.8745902257431401E-2</v>
      </c>
      <c r="E69" s="3">
        <v>2.8063517835187599E-2</v>
      </c>
      <c r="F69" s="3">
        <v>2.58677033400578E-2</v>
      </c>
      <c r="G69" s="3">
        <v>2.4086435372813599E-2</v>
      </c>
      <c r="H69" s="3">
        <v>2.3397518874925399E-2</v>
      </c>
      <c r="I69" s="3">
        <v>1.9075313369633601E-2</v>
      </c>
      <c r="J69" s="3">
        <v>2.04087001397396E-2</v>
      </c>
      <c r="K69" s="3">
        <v>1.7466132071009801E-2</v>
      </c>
      <c r="L69" s="3">
        <v>1.48080958230234E-2</v>
      </c>
      <c r="M69" s="3">
        <v>1.5053024917047899E-2</v>
      </c>
      <c r="N69" s="3">
        <v>1.33752748685654E-2</v>
      </c>
      <c r="O69" s="3">
        <v>1.4303137314714699E-2</v>
      </c>
      <c r="P69" s="3">
        <v>1.31141058074692E-2</v>
      </c>
      <c r="Q69" s="3">
        <v>1.1995447490868101E-2</v>
      </c>
      <c r="R69" s="3">
        <v>1.2521489465199801E-2</v>
      </c>
      <c r="S69" s="3">
        <v>1.1923174888870101E-2</v>
      </c>
      <c r="T69" s="3">
        <v>1.2956929517973E-2</v>
      </c>
      <c r="U69" s="3">
        <v>1.01389628340281E-2</v>
      </c>
      <c r="V69" s="3">
        <v>1.12722466180506E-2</v>
      </c>
      <c r="W69" s="3">
        <v>1.0131365188614299E-2</v>
      </c>
      <c r="X69" s="3">
        <v>1.00410481787589E-2</v>
      </c>
      <c r="Y69" s="3">
        <v>1.0757031288433401E-2</v>
      </c>
      <c r="Z69" s="3">
        <v>3.9335859423805901E-3</v>
      </c>
      <c r="AA69" s="3">
        <v>0.39013263399539799</v>
      </c>
    </row>
    <row r="70" spans="1:27" s="4" customFormat="1" ht="13.9" x14ac:dyDescent="0.3">
      <c r="A70" s="4" t="s">
        <v>259</v>
      </c>
      <c r="B70" s="3">
        <v>0.169668546011782</v>
      </c>
      <c r="C70" s="3">
        <v>6.9773773775571202E-2</v>
      </c>
      <c r="D70" s="3">
        <v>4.1833647654888798E-2</v>
      </c>
      <c r="E70" s="3">
        <v>2.9505187091282799E-2</v>
      </c>
      <c r="F70" s="3">
        <v>2.4534926055498601E-2</v>
      </c>
      <c r="G70" s="3">
        <v>2.6519506417142701E-2</v>
      </c>
      <c r="H70" s="3">
        <v>2.4100592175525602E-2</v>
      </c>
      <c r="I70" s="3">
        <v>1.8061106624366E-2</v>
      </c>
      <c r="J70" s="3">
        <v>1.8051230298413101E-2</v>
      </c>
      <c r="K70" s="3">
        <v>1.6356205856750999E-2</v>
      </c>
      <c r="L70" s="3">
        <v>1.38453744451861E-2</v>
      </c>
      <c r="M70" s="3">
        <v>1.3414631956468699E-2</v>
      </c>
      <c r="N70" s="3">
        <v>1.1909726789399401E-2</v>
      </c>
      <c r="O70" s="3">
        <v>1.3164244647368E-2</v>
      </c>
      <c r="P70" s="3">
        <v>1.1979534456930001E-2</v>
      </c>
      <c r="Q70" s="3">
        <v>1.1940590308002199E-2</v>
      </c>
      <c r="R70" s="3">
        <v>1.1753276807827701E-2</v>
      </c>
      <c r="S70" s="3">
        <v>1.20658400780409E-2</v>
      </c>
      <c r="T70" s="3">
        <v>1.15440782671896E-2</v>
      </c>
      <c r="U70" s="3">
        <v>1.0531305933113E-2</v>
      </c>
      <c r="V70" s="3">
        <v>1.03390542699621E-2</v>
      </c>
      <c r="W70" s="3">
        <v>1.0221660668295E-2</v>
      </c>
      <c r="X70" s="3">
        <v>8.9787026009304303E-3</v>
      </c>
      <c r="Y70" s="3">
        <v>9.8206593884130004E-3</v>
      </c>
      <c r="Z70" s="3">
        <v>4.0590577356547398E-3</v>
      </c>
      <c r="AA70" s="3">
        <v>0.39602753968599502</v>
      </c>
    </row>
    <row r="71" spans="1:27" s="4" customFormat="1" ht="13.9" x14ac:dyDescent="0.3">
      <c r="A71" s="4" t="s">
        <v>316</v>
      </c>
      <c r="B71" s="3">
        <v>0.16845681403081</v>
      </c>
      <c r="C71" s="3">
        <v>6.91414657684713E-2</v>
      </c>
      <c r="D71" s="3">
        <v>3.9483558834547003E-2</v>
      </c>
      <c r="E71" s="3">
        <v>2.8664791546296999E-2</v>
      </c>
      <c r="F71" s="3">
        <v>2.5278252201573301E-2</v>
      </c>
      <c r="G71" s="3">
        <v>2.4689367051637701E-2</v>
      </c>
      <c r="H71" s="3">
        <v>2.35174168206339E-2</v>
      </c>
      <c r="I71" s="3">
        <v>1.9330776735809001E-2</v>
      </c>
      <c r="J71" s="3">
        <v>1.8910461944156898E-2</v>
      </c>
      <c r="K71" s="3">
        <v>1.7671845469764198E-2</v>
      </c>
      <c r="L71" s="3">
        <v>1.4887312884785901E-2</v>
      </c>
      <c r="M71" s="3">
        <v>1.48729214417686E-2</v>
      </c>
      <c r="N71" s="3">
        <v>1.3408274656457201E-2</v>
      </c>
      <c r="O71" s="3">
        <v>1.4309962053150899E-2</v>
      </c>
      <c r="P71" s="3">
        <v>1.3247534936286101E-2</v>
      </c>
      <c r="Q71" s="3">
        <v>1.21946315684768E-2</v>
      </c>
      <c r="R71" s="3">
        <v>1.2585422738056601E-2</v>
      </c>
      <c r="S71" s="3">
        <v>1.23054245158231E-2</v>
      </c>
      <c r="T71" s="3">
        <v>1.24873281227844E-2</v>
      </c>
      <c r="U71" s="3">
        <v>1.0095279818329099E-2</v>
      </c>
      <c r="V71" s="3">
        <v>1.14514616838411E-2</v>
      </c>
      <c r="W71" s="3">
        <v>1.02332683602008E-2</v>
      </c>
      <c r="X71" s="3">
        <v>9.7471338806314391E-3</v>
      </c>
      <c r="Y71" s="3">
        <v>1.03128445745318E-2</v>
      </c>
      <c r="Z71" s="3">
        <v>3.9413506369271696E-3</v>
      </c>
      <c r="AA71" s="3">
        <v>0.38877509772424701</v>
      </c>
    </row>
    <row r="72" spans="1:27" s="4" customFormat="1" ht="13.9" x14ac:dyDescent="0.3">
      <c r="A72" s="4" t="s">
        <v>253</v>
      </c>
      <c r="B72" s="3">
        <v>0.171922811163846</v>
      </c>
      <c r="C72" s="3">
        <v>6.9640034380942906E-2</v>
      </c>
      <c r="D72" s="3">
        <v>4.2993878982198301E-2</v>
      </c>
      <c r="E72" s="3">
        <v>2.81501565357937E-2</v>
      </c>
      <c r="F72" s="3">
        <v>2.7653622171296299E-2</v>
      </c>
      <c r="G72" s="3">
        <v>2.55812285441081E-2</v>
      </c>
      <c r="H72" s="3">
        <v>2.4246305349744899E-2</v>
      </c>
      <c r="I72" s="3">
        <v>1.8901593070868802E-2</v>
      </c>
      <c r="J72" s="3">
        <v>1.77295394884837E-2</v>
      </c>
      <c r="K72" s="3">
        <v>1.4028846017943601E-2</v>
      </c>
      <c r="L72" s="3">
        <v>1.30828020917583E-2</v>
      </c>
      <c r="M72" s="3">
        <v>1.1693853211021199E-2</v>
      </c>
      <c r="N72" s="3">
        <v>1.1621995085379699E-2</v>
      </c>
      <c r="O72" s="3">
        <v>1.09359084960741E-2</v>
      </c>
      <c r="P72" s="3">
        <v>1.1543796536887399E-2</v>
      </c>
      <c r="Q72" s="3">
        <v>1.12220200772131E-2</v>
      </c>
      <c r="R72" s="3">
        <v>1.07092383791607E-2</v>
      </c>
      <c r="S72" s="3">
        <v>1.1544060721172899E-2</v>
      </c>
      <c r="T72" s="3">
        <v>9.7764036672477392E-3</v>
      </c>
      <c r="U72" s="3">
        <v>1.05496710707507E-2</v>
      </c>
      <c r="V72" s="3">
        <v>9.9800897513272896E-3</v>
      </c>
      <c r="W72" s="3">
        <v>1.01627731847138E-2</v>
      </c>
      <c r="X72" s="3">
        <v>1.0241103825348799E-2</v>
      </c>
      <c r="Y72" s="3">
        <v>8.2132252502584695E-3</v>
      </c>
      <c r="Z72" s="3">
        <v>4.2344778192855304E-3</v>
      </c>
      <c r="AA72" s="3">
        <v>0.403640565127172</v>
      </c>
    </row>
    <row r="73" spans="1:27" s="4" customFormat="1" ht="13.9" x14ac:dyDescent="0.3">
      <c r="A73" s="4" t="s">
        <v>276</v>
      </c>
      <c r="B73" s="3">
        <v>0.171407974275046</v>
      </c>
      <c r="C73" s="3">
        <v>7.1064023066366097E-2</v>
      </c>
      <c r="D73" s="3">
        <v>4.0278703304656598E-2</v>
      </c>
      <c r="E73" s="3">
        <v>3.0093870930298802E-2</v>
      </c>
      <c r="F73" s="3">
        <v>2.5871905766479401E-2</v>
      </c>
      <c r="G73" s="3">
        <v>2.5760621739375399E-2</v>
      </c>
      <c r="H73" s="3">
        <v>2.3432523205318301E-2</v>
      </c>
      <c r="I73" s="3">
        <v>1.85060649285229E-2</v>
      </c>
      <c r="J73" s="3">
        <v>1.9655694149914801E-2</v>
      </c>
      <c r="K73" s="3">
        <v>1.5778790996877599E-2</v>
      </c>
      <c r="L73" s="3">
        <v>1.4460095657385401E-2</v>
      </c>
      <c r="M73" s="3">
        <v>1.32804034433234E-2</v>
      </c>
      <c r="N73" s="3">
        <v>1.3725641460189101E-2</v>
      </c>
      <c r="O73" s="3">
        <v>1.2863088341683499E-2</v>
      </c>
      <c r="P73" s="3">
        <v>1.20481264692013E-2</v>
      </c>
      <c r="Q73" s="3">
        <v>1.17895847322391E-2</v>
      </c>
      <c r="R73" s="3">
        <v>1.23904369518408E-2</v>
      </c>
      <c r="S73" s="3">
        <v>1.1165905019898101E-2</v>
      </c>
      <c r="T73" s="3">
        <v>1.14096700316497E-2</v>
      </c>
      <c r="U73" s="3">
        <v>1.01264388326631E-2</v>
      </c>
      <c r="V73" s="3">
        <v>1.07884361221022E-2</v>
      </c>
      <c r="W73" s="3">
        <v>1.05044172727077E-2</v>
      </c>
      <c r="X73" s="3">
        <v>1.03725477387585E-2</v>
      </c>
      <c r="Y73" s="3">
        <v>9.1782826163852999E-3</v>
      </c>
      <c r="Z73" s="3">
        <v>3.3756154888206899E-3</v>
      </c>
      <c r="AA73" s="3">
        <v>0.39067113745829501</v>
      </c>
    </row>
    <row r="74" spans="1:27" s="4" customFormat="1" ht="13.9" x14ac:dyDescent="0.3">
      <c r="A74" s="4" t="s">
        <v>302</v>
      </c>
      <c r="B74" s="3">
        <v>0.168554795971913</v>
      </c>
      <c r="C74" s="3">
        <v>7.0011968508326597E-2</v>
      </c>
      <c r="D74" s="3">
        <v>4.0098216405264502E-2</v>
      </c>
      <c r="E74" s="3">
        <v>2.9554320917583799E-2</v>
      </c>
      <c r="F74" s="3">
        <v>2.7208849049079799E-2</v>
      </c>
      <c r="G74" s="3">
        <v>2.3906116574353001E-2</v>
      </c>
      <c r="H74" s="3">
        <v>2.36333339782311E-2</v>
      </c>
      <c r="I74" s="3">
        <v>1.9933943516672801E-2</v>
      </c>
      <c r="J74" s="3">
        <v>1.9199585260423899E-2</v>
      </c>
      <c r="K74" s="3">
        <v>1.6991284068826999E-2</v>
      </c>
      <c r="L74" s="3">
        <v>1.47306269571005E-2</v>
      </c>
      <c r="M74" s="3">
        <v>1.4977644205487899E-2</v>
      </c>
      <c r="N74" s="3">
        <v>1.30581716450789E-2</v>
      </c>
      <c r="O74" s="3">
        <v>1.34619815789683E-2</v>
      </c>
      <c r="P74" s="3">
        <v>1.28774474444213E-2</v>
      </c>
      <c r="Q74" s="3">
        <v>1.21646367209753E-2</v>
      </c>
      <c r="R74" s="3">
        <v>1.22408324646315E-2</v>
      </c>
      <c r="S74" s="3">
        <v>1.19266052522248E-2</v>
      </c>
      <c r="T74" s="3">
        <v>1.20419533214421E-2</v>
      </c>
      <c r="U74" s="3">
        <v>1.0398931022313001E-2</v>
      </c>
      <c r="V74" s="3">
        <v>1.13069532237905E-2</v>
      </c>
      <c r="W74" s="3">
        <v>1.0119638320535701E-2</v>
      </c>
      <c r="X74" s="3">
        <v>1.07324134767989E-2</v>
      </c>
      <c r="Y74" s="3">
        <v>9.7877146237420193E-3</v>
      </c>
      <c r="Z74" s="3">
        <v>3.6407995106601098E-3</v>
      </c>
      <c r="AA74" s="3">
        <v>0.38744123598115199</v>
      </c>
    </row>
    <row r="75" spans="1:27" s="4" customFormat="1" ht="13.9" x14ac:dyDescent="0.3">
      <c r="A75" s="4" t="s">
        <v>201</v>
      </c>
      <c r="B75" s="3">
        <v>0.170500523256017</v>
      </c>
      <c r="C75" s="3">
        <v>7.1471346920489495E-2</v>
      </c>
      <c r="D75" s="3">
        <v>4.7872150529730997E-2</v>
      </c>
      <c r="E75" s="3">
        <v>2.7805982268795999E-2</v>
      </c>
      <c r="F75" s="3">
        <v>2.5101238664244602E-2</v>
      </c>
      <c r="G75" s="3">
        <v>2.60390744493561E-2</v>
      </c>
      <c r="H75" s="3">
        <v>2.56853953820468E-2</v>
      </c>
      <c r="I75" s="3">
        <v>1.9540199712296601E-2</v>
      </c>
      <c r="J75" s="3">
        <v>1.8036144915666501E-2</v>
      </c>
      <c r="K75" s="3">
        <v>1.34669298696935E-2</v>
      </c>
      <c r="L75" s="3">
        <v>1.3386253941920299E-2</v>
      </c>
      <c r="M75" s="3">
        <v>1.0842424687883901E-2</v>
      </c>
      <c r="N75" s="3">
        <v>1.0938150788734001E-2</v>
      </c>
      <c r="O75" s="3">
        <v>1.05717840755168E-2</v>
      </c>
      <c r="P75" s="3">
        <v>1.12894673288742E-2</v>
      </c>
      <c r="Q75" s="3">
        <v>1.11463156826303E-2</v>
      </c>
      <c r="R75" s="3">
        <v>1.05463212826947E-2</v>
      </c>
      <c r="S75" s="3">
        <v>9.1512052388602397E-3</v>
      </c>
      <c r="T75" s="3">
        <v>9.2065058748175502E-3</v>
      </c>
      <c r="U75" s="3">
        <v>1.10848899762347E-2</v>
      </c>
      <c r="V75" s="3">
        <v>9.6278232199670296E-3</v>
      </c>
      <c r="W75" s="3">
        <v>9.7345744476061407E-3</v>
      </c>
      <c r="X75" s="3">
        <v>8.4886476194476201E-3</v>
      </c>
      <c r="Y75" s="3">
        <v>8.02629230236147E-3</v>
      </c>
      <c r="Z75" s="3">
        <v>5.1048087053001097E-3</v>
      </c>
      <c r="AA75" s="3">
        <v>0.40533554885881101</v>
      </c>
    </row>
    <row r="76" spans="1:27" s="4" customFormat="1" ht="13.9" x14ac:dyDescent="0.3">
      <c r="A76" s="4" t="s">
        <v>292</v>
      </c>
      <c r="B76" s="3">
        <v>0.174856731752701</v>
      </c>
      <c r="C76" s="3">
        <v>7.3628892817408101E-2</v>
      </c>
      <c r="D76" s="3">
        <v>4.2050339476968297E-2</v>
      </c>
      <c r="E76" s="3">
        <v>3.17611330407283E-2</v>
      </c>
      <c r="F76" s="3">
        <v>2.8401838440074101E-2</v>
      </c>
      <c r="G76" s="3">
        <v>2.5475215712854798E-2</v>
      </c>
      <c r="H76" s="3">
        <v>2.4122674460298799E-2</v>
      </c>
      <c r="I76" s="3">
        <v>1.83947138211209E-2</v>
      </c>
      <c r="J76" s="3">
        <v>1.9450372077757901E-2</v>
      </c>
      <c r="K76" s="3">
        <v>1.34314489141139E-2</v>
      </c>
      <c r="L76" s="3">
        <v>1.4118510077072099E-2</v>
      </c>
      <c r="M76" s="3">
        <v>1.17069683662525E-2</v>
      </c>
      <c r="N76" s="3">
        <v>1.4047846385537801E-2</v>
      </c>
      <c r="O76" s="3">
        <v>1.0674705521001899E-2</v>
      </c>
      <c r="P76" s="3">
        <v>1.1430138580093299E-2</v>
      </c>
      <c r="Q76" s="3">
        <v>1.1560675426481599E-2</v>
      </c>
      <c r="R76" s="3">
        <v>1.2538890096855999E-2</v>
      </c>
      <c r="S76" s="3">
        <v>9.4866005884757607E-3</v>
      </c>
      <c r="T76" s="3">
        <v>9.4535605381097405E-3</v>
      </c>
      <c r="U76" s="3">
        <v>1.00843772222656E-2</v>
      </c>
      <c r="V76" s="3">
        <v>1.05761583187541E-2</v>
      </c>
      <c r="W76" s="3">
        <v>1.0913147734192601E-2</v>
      </c>
      <c r="X76" s="3">
        <v>1.08490729544365E-2</v>
      </c>
      <c r="Y76" s="3">
        <v>7.6377901401041299E-3</v>
      </c>
      <c r="Z76" s="3">
        <v>3.3341803427169902E-3</v>
      </c>
      <c r="AA76" s="3">
        <v>0.390014017193622</v>
      </c>
    </row>
    <row r="77" spans="1:27" s="4" customFormat="1" ht="13.9" x14ac:dyDescent="0.3">
      <c r="A77" s="4" t="s">
        <v>266</v>
      </c>
      <c r="B77" s="3">
        <v>0.16852685131783901</v>
      </c>
      <c r="C77" s="3">
        <v>6.9340134582439095E-2</v>
      </c>
      <c r="D77" s="3">
        <v>3.9997342086274798E-2</v>
      </c>
      <c r="E77" s="3">
        <v>2.8856786156358501E-2</v>
      </c>
      <c r="F77" s="3">
        <v>2.3891300699491299E-2</v>
      </c>
      <c r="G77" s="3">
        <v>2.5256676091469699E-2</v>
      </c>
      <c r="H77" s="3">
        <v>2.3597822725673401E-2</v>
      </c>
      <c r="I77" s="3">
        <v>1.8461212775364499E-2</v>
      </c>
      <c r="J77" s="3">
        <v>1.8358239915900802E-2</v>
      </c>
      <c r="K77" s="3">
        <v>1.7514863445422899E-2</v>
      </c>
      <c r="L77" s="3">
        <v>1.48578016157048E-2</v>
      </c>
      <c r="M77" s="3">
        <v>1.4566240406592599E-2</v>
      </c>
      <c r="N77" s="3">
        <v>1.35104225145738E-2</v>
      </c>
      <c r="O77" s="3">
        <v>1.44659297203312E-2</v>
      </c>
      <c r="P77" s="3">
        <v>1.2905470276090699E-2</v>
      </c>
      <c r="Q77" s="3">
        <v>1.2366433446095801E-2</v>
      </c>
      <c r="R77" s="3">
        <v>1.25225432826767E-2</v>
      </c>
      <c r="S77" s="3">
        <v>1.2213411730429599E-2</v>
      </c>
      <c r="T77" s="3">
        <v>1.2629882106192101E-2</v>
      </c>
      <c r="U77" s="3">
        <v>1.0367460831978099E-2</v>
      </c>
      <c r="V77" s="3">
        <v>1.1200295096575099E-2</v>
      </c>
      <c r="W77" s="3">
        <v>1.02526679234963E-2</v>
      </c>
      <c r="X77" s="3">
        <v>9.5645493941745596E-3</v>
      </c>
      <c r="Y77" s="3">
        <v>1.05277236587545E-2</v>
      </c>
      <c r="Z77" s="3">
        <v>3.79168004852396E-3</v>
      </c>
      <c r="AA77" s="3">
        <v>0.39045625815157398</v>
      </c>
    </row>
    <row r="78" spans="1:27" s="4" customFormat="1" ht="13.9" x14ac:dyDescent="0.3">
      <c r="A78" s="4" t="s">
        <v>247</v>
      </c>
      <c r="B78" s="3">
        <v>0.17328013786784099</v>
      </c>
      <c r="C78" s="3">
        <v>7.2733254384031595E-2</v>
      </c>
      <c r="D78" s="3">
        <v>4.49994313337055E-2</v>
      </c>
      <c r="E78" s="3">
        <v>3.0444915512895201E-2</v>
      </c>
      <c r="F78" s="3">
        <v>2.8685712596697301E-2</v>
      </c>
      <c r="G78" s="3">
        <v>2.5928741294104499E-2</v>
      </c>
      <c r="H78" s="3">
        <v>2.5033782633252601E-2</v>
      </c>
      <c r="I78" s="3">
        <v>1.9302011922072801E-2</v>
      </c>
      <c r="J78" s="3">
        <v>1.8178687158358402E-2</v>
      </c>
      <c r="K78" s="3">
        <v>1.30917904506471E-2</v>
      </c>
      <c r="L78" s="3">
        <v>1.3752214425103999E-2</v>
      </c>
      <c r="M78" s="3">
        <v>1.0921734168748001E-2</v>
      </c>
      <c r="N78" s="3">
        <v>1.2592263696664999E-2</v>
      </c>
      <c r="O78" s="3">
        <v>1.03325059292296E-2</v>
      </c>
      <c r="P78" s="3">
        <v>1.12765562340283E-2</v>
      </c>
      <c r="Q78" s="3">
        <v>1.14841033674683E-2</v>
      </c>
      <c r="R78" s="3">
        <v>1.13698560599586E-2</v>
      </c>
      <c r="S78" s="3">
        <v>1.0019450314951101E-2</v>
      </c>
      <c r="T78" s="3">
        <v>9.0503401395513501E-3</v>
      </c>
      <c r="U78" s="3">
        <v>1.06748623152878E-2</v>
      </c>
      <c r="V78" s="3">
        <v>1.0019578827108E-2</v>
      </c>
      <c r="W78" s="3">
        <v>1.06424772517418E-2</v>
      </c>
      <c r="X78" s="3">
        <v>9.9391302168706907E-3</v>
      </c>
      <c r="Y78" s="3">
        <v>7.4533195653975802E-3</v>
      </c>
      <c r="Z78" s="3">
        <v>4.00251112754638E-3</v>
      </c>
      <c r="AA78" s="3">
        <v>0.39479063120673502</v>
      </c>
    </row>
    <row r="79" spans="1:27" s="4" customFormat="1" ht="13.9" x14ac:dyDescent="0.3">
      <c r="A79" s="4" t="s">
        <v>207</v>
      </c>
      <c r="B79" s="3">
        <v>0.17111860183722699</v>
      </c>
      <c r="C79" s="3">
        <v>7.5304759678993999E-2</v>
      </c>
      <c r="D79" s="3">
        <v>5.9286123539810998E-2</v>
      </c>
      <c r="E79" s="3">
        <v>2.3413911516033298E-2</v>
      </c>
      <c r="F79" s="3">
        <v>2.28621589122887E-2</v>
      </c>
      <c r="G79" s="3">
        <v>2.5441119374573499E-2</v>
      </c>
      <c r="H79" s="3">
        <v>2.5600284216200302E-2</v>
      </c>
      <c r="I79" s="3">
        <v>1.6895409192170099E-2</v>
      </c>
      <c r="J79" s="3">
        <v>1.72319264505769E-2</v>
      </c>
      <c r="K79" s="3">
        <v>7.8014331432276198E-3</v>
      </c>
      <c r="L79" s="3">
        <v>1.14250954612105E-2</v>
      </c>
      <c r="M79" s="3">
        <v>5.6924283145677696E-3</v>
      </c>
      <c r="N79" s="3">
        <v>7.6689371294163698E-3</v>
      </c>
      <c r="O79" s="3">
        <v>6.0771944770082603E-3</v>
      </c>
      <c r="P79" s="3">
        <v>8.2940054506183691E-3</v>
      </c>
      <c r="Q79" s="3">
        <v>9.9894078577863494E-3</v>
      </c>
      <c r="R79" s="3">
        <v>7.9772777817566295E-3</v>
      </c>
      <c r="S79" s="3">
        <v>5.1300270269251502E-3</v>
      </c>
      <c r="T79" s="3">
        <v>5.2229438616462603E-3</v>
      </c>
      <c r="U79" s="3">
        <v>1.28948965475647E-2</v>
      </c>
      <c r="V79" s="3">
        <v>7.1554443987922704E-3</v>
      </c>
      <c r="W79" s="3">
        <v>6.9196655747839099E-3</v>
      </c>
      <c r="X79" s="3">
        <v>7.2394088001477598E-3</v>
      </c>
      <c r="Y79" s="3">
        <v>5.2615806793294903E-3</v>
      </c>
      <c r="Z79" s="3">
        <v>9.8560637187088893E-3</v>
      </c>
      <c r="AA79" s="3">
        <v>0.43823989505863298</v>
      </c>
    </row>
    <row r="80" spans="1:27" s="4" customFormat="1" ht="13.9" x14ac:dyDescent="0.3">
      <c r="A80" s="4" t="s">
        <v>268</v>
      </c>
      <c r="B80" s="3">
        <v>0.168579952241247</v>
      </c>
      <c r="C80" s="3">
        <v>6.8350412038025193E-2</v>
      </c>
      <c r="D80" s="3">
        <v>4.0106164293475799E-2</v>
      </c>
      <c r="E80" s="3">
        <v>2.80975424735673E-2</v>
      </c>
      <c r="F80" s="3">
        <v>2.4174762056215202E-2</v>
      </c>
      <c r="G80" s="3">
        <v>2.5038877936535701E-2</v>
      </c>
      <c r="H80" s="3">
        <v>2.3644294095513101E-2</v>
      </c>
      <c r="I80" s="3">
        <v>1.90314478500191E-2</v>
      </c>
      <c r="J80" s="3">
        <v>1.8537370282544301E-2</v>
      </c>
      <c r="K80" s="3">
        <v>1.8082282422098798E-2</v>
      </c>
      <c r="L80" s="3">
        <v>1.51831117799549E-2</v>
      </c>
      <c r="M80" s="3">
        <v>1.5433061795150501E-2</v>
      </c>
      <c r="N80" s="3">
        <v>1.3375548962078401E-2</v>
      </c>
      <c r="O80" s="3">
        <v>1.4956139698768601E-2</v>
      </c>
      <c r="P80" s="3">
        <v>1.33794999190573E-2</v>
      </c>
      <c r="Q80" s="3">
        <v>1.24341814755639E-2</v>
      </c>
      <c r="R80" s="3">
        <v>1.23550583634325E-2</v>
      </c>
      <c r="S80" s="3">
        <v>1.24235762752519E-2</v>
      </c>
      <c r="T80" s="3">
        <v>1.30396136463142E-2</v>
      </c>
      <c r="U80" s="3">
        <v>1.01858790094285E-2</v>
      </c>
      <c r="V80" s="3">
        <v>1.1253781091822001E-2</v>
      </c>
      <c r="W80" s="3">
        <v>9.9800133563140402E-3</v>
      </c>
      <c r="X80" s="3">
        <v>9.5453041160757802E-3</v>
      </c>
      <c r="Y80" s="3">
        <v>1.0952780553556101E-2</v>
      </c>
      <c r="Z80" s="3">
        <v>3.8093463630349202E-3</v>
      </c>
      <c r="AA80" s="3">
        <v>0.38804999790495298</v>
      </c>
    </row>
    <row r="81" spans="1:27" s="4" customFormat="1" ht="13.9" x14ac:dyDescent="0.3">
      <c r="A81" s="4" t="s">
        <v>344</v>
      </c>
      <c r="B81" s="3">
        <f>AVERAGE(B3:B80)</f>
        <v>0.16984003436598233</v>
      </c>
      <c r="C81" s="3">
        <f t="shared" ref="C81:AA81" si="0">AVERAGE(C3:C80)</f>
        <v>7.0351868506978263E-2</v>
      </c>
      <c r="D81" s="3">
        <f t="shared" si="0"/>
        <v>4.3513082620024311E-2</v>
      </c>
      <c r="E81" s="3">
        <f t="shared" si="0"/>
        <v>2.8846831628341001E-2</v>
      </c>
      <c r="F81" s="3">
        <f t="shared" si="0"/>
        <v>2.5920951059690483E-2</v>
      </c>
      <c r="G81" s="3">
        <f t="shared" si="0"/>
        <v>2.5374352239191354E-2</v>
      </c>
      <c r="H81" s="3">
        <f t="shared" si="0"/>
        <v>2.4368259940430313E-2</v>
      </c>
      <c r="I81" s="3">
        <f t="shared" si="0"/>
        <v>1.9603276104258396E-2</v>
      </c>
      <c r="J81" s="3">
        <f t="shared" si="0"/>
        <v>1.9007053530844732E-2</v>
      </c>
      <c r="K81" s="3">
        <f t="shared" si="0"/>
        <v>1.5261515434232882E-2</v>
      </c>
      <c r="L81" s="3">
        <f t="shared" si="0"/>
        <v>1.4171698461018801E-2</v>
      </c>
      <c r="M81" s="3">
        <f t="shared" si="0"/>
        <v>1.2788188408101147E-2</v>
      </c>
      <c r="N81" s="3">
        <f t="shared" si="0"/>
        <v>1.2314706476019878E-2</v>
      </c>
      <c r="O81" s="3">
        <f t="shared" si="0"/>
        <v>1.2228910476987669E-2</v>
      </c>
      <c r="P81" s="3">
        <f t="shared" si="0"/>
        <v>1.2106815089550426E-2</v>
      </c>
      <c r="Q81" s="3">
        <f t="shared" si="0"/>
        <v>1.1634520983209927E-2</v>
      </c>
      <c r="R81" s="3">
        <f t="shared" si="0"/>
        <v>1.1613745437768849E-2</v>
      </c>
      <c r="S81" s="3">
        <f t="shared" si="0"/>
        <v>1.0815725149524034E-2</v>
      </c>
      <c r="T81" s="3">
        <f t="shared" si="0"/>
        <v>1.0746074432189499E-2</v>
      </c>
      <c r="U81" s="3">
        <f t="shared" si="0"/>
        <v>1.0459587638877742E-2</v>
      </c>
      <c r="V81" s="3">
        <f t="shared" si="0"/>
        <v>1.0462794829477007E-2</v>
      </c>
      <c r="W81" s="3">
        <f t="shared" si="0"/>
        <v>1.0149607181805792E-2</v>
      </c>
      <c r="X81" s="3">
        <f t="shared" si="0"/>
        <v>9.1351256436746214E-3</v>
      </c>
      <c r="Y81" s="3">
        <f t="shared" si="0"/>
        <v>8.9936360187037913E-3</v>
      </c>
      <c r="Z81" s="3">
        <f t="shared" si="0"/>
        <v>4.475270898005871E-3</v>
      </c>
      <c r="AA81" s="3">
        <f t="shared" si="0"/>
        <v>0.39581636744510895</v>
      </c>
    </row>
    <row r="82" spans="1:27" s="4" customFormat="1" ht="13.9" x14ac:dyDescent="0.3">
      <c r="A82" s="4" t="s">
        <v>345</v>
      </c>
      <c r="B82" s="3">
        <f>_xlfn.STDEV.P(B3:B80)</f>
        <v>2.2940697486436004E-3</v>
      </c>
      <c r="C82" s="3">
        <f t="shared" ref="C82:AA82" si="1">_xlfn.STDEV.P(C3:C80)</f>
        <v>2.2716127330727801E-3</v>
      </c>
      <c r="D82" s="3">
        <f t="shared" si="1"/>
        <v>3.8870636746888391E-3</v>
      </c>
      <c r="E82" s="3">
        <f t="shared" si="1"/>
        <v>1.8981272543940201E-3</v>
      </c>
      <c r="F82" s="3">
        <f t="shared" si="1"/>
        <v>2.4828088336929523E-3</v>
      </c>
      <c r="G82" s="3">
        <f t="shared" si="1"/>
        <v>1.028377738310011E-3</v>
      </c>
      <c r="H82" s="3">
        <f t="shared" si="1"/>
        <v>8.7779498989257914E-4</v>
      </c>
      <c r="I82" s="3">
        <f t="shared" si="1"/>
        <v>1.882847851922062E-3</v>
      </c>
      <c r="J82" s="3">
        <f t="shared" si="1"/>
        <v>1.8022187768210343E-3</v>
      </c>
      <c r="K82" s="3">
        <f t="shared" si="1"/>
        <v>2.7650918914152293E-3</v>
      </c>
      <c r="L82" s="3">
        <f t="shared" si="1"/>
        <v>7.9546820595750509E-4</v>
      </c>
      <c r="M82" s="3">
        <f t="shared" si="1"/>
        <v>2.4521086792056966E-3</v>
      </c>
      <c r="N82" s="3">
        <f t="shared" si="1"/>
        <v>1.3056670842436966E-3</v>
      </c>
      <c r="O82" s="3">
        <f t="shared" si="1"/>
        <v>2.1597810849310591E-3</v>
      </c>
      <c r="P82" s="3">
        <f t="shared" si="1"/>
        <v>1.3189607987804568E-3</v>
      </c>
      <c r="Q82" s="3">
        <f t="shared" si="1"/>
        <v>9.2628882914915064E-4</v>
      </c>
      <c r="R82" s="3">
        <f t="shared" si="1"/>
        <v>9.8885228753700584E-4</v>
      </c>
      <c r="S82" s="3">
        <f t="shared" si="1"/>
        <v>1.8641976746491926E-3</v>
      </c>
      <c r="T82" s="3">
        <f t="shared" si="1"/>
        <v>1.9002817169489913E-3</v>
      </c>
      <c r="U82" s="3">
        <f t="shared" si="1"/>
        <v>5.650271789295879E-4</v>
      </c>
      <c r="V82" s="3">
        <f t="shared" si="1"/>
        <v>1.0412946894217325E-3</v>
      </c>
      <c r="W82" s="3">
        <f t="shared" si="1"/>
        <v>8.3210492810878336E-4</v>
      </c>
      <c r="X82" s="3">
        <f t="shared" si="1"/>
        <v>1.2940252828252264E-3</v>
      </c>
      <c r="Y82" s="3">
        <f t="shared" si="1"/>
        <v>1.5301411651680865E-3</v>
      </c>
      <c r="Z82" s="3">
        <f t="shared" si="1"/>
        <v>1.4916218937863815E-3</v>
      </c>
      <c r="AA82" s="3">
        <f t="shared" si="1"/>
        <v>1.3620283605901755E-2</v>
      </c>
    </row>
  </sheetData>
  <mergeCells count="1">
    <mergeCell ref="A1:AA1"/>
  </mergeCells>
  <phoneticPr fontId="3" type="noConversion"/>
  <pageMargins left="0.75" right="0.75" top="1" bottom="1" header="0.5" footer="0.5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H82"/>
  <sheetViews>
    <sheetView workbookViewId="0">
      <pane ySplit="2" topLeftCell="A3" activePane="bottomLeft" state="frozen"/>
      <selection pane="bottomLeft" sqref="A1:H1"/>
    </sheetView>
  </sheetViews>
  <sheetFormatPr defaultColWidth="8.73046875" defaultRowHeight="13.5" x14ac:dyDescent="0.3"/>
  <cols>
    <col min="2" max="8" width="12.796875"/>
  </cols>
  <sheetData>
    <row r="1" spans="1:8" ht="15" x14ac:dyDescent="0.3">
      <c r="A1" s="5" t="s">
        <v>536</v>
      </c>
      <c r="B1" s="5"/>
      <c r="C1" s="5"/>
      <c r="D1" s="5"/>
      <c r="E1" s="5"/>
      <c r="F1" s="5"/>
      <c r="G1" s="5"/>
      <c r="H1" s="5"/>
    </row>
    <row r="2" spans="1:8" s="4" customFormat="1" ht="13.9" x14ac:dyDescent="0.3">
      <c r="A2" s="3" t="s">
        <v>529</v>
      </c>
      <c r="B2" s="3" t="s">
        <v>470</v>
      </c>
      <c r="C2" s="3" t="s">
        <v>471</v>
      </c>
      <c r="D2" s="3" t="s">
        <v>472</v>
      </c>
      <c r="E2" s="3" t="s">
        <v>473</v>
      </c>
      <c r="F2" s="3" t="s">
        <v>474</v>
      </c>
      <c r="G2" s="3" t="s">
        <v>475</v>
      </c>
      <c r="H2" s="3" t="s">
        <v>9</v>
      </c>
    </row>
    <row r="3" spans="1:8" s="4" customFormat="1" ht="13.9" x14ac:dyDescent="0.3">
      <c r="A3" s="3" t="s">
        <v>26</v>
      </c>
      <c r="B3" s="3">
        <v>0.35988012749944198</v>
      </c>
      <c r="C3" s="3">
        <v>0.35910304286197298</v>
      </c>
      <c r="D3" s="3">
        <v>0.191634108259402</v>
      </c>
      <c r="E3" s="3">
        <v>6.1181024744389502E-2</v>
      </c>
      <c r="F3" s="3">
        <v>1.9258028075780101E-2</v>
      </c>
      <c r="G3" s="3">
        <v>7.1592519840841503E-3</v>
      </c>
      <c r="H3" s="3">
        <v>1.7844165749275E-3</v>
      </c>
    </row>
    <row r="4" spans="1:8" s="4" customFormat="1" ht="13.9" x14ac:dyDescent="0.3">
      <c r="A4" s="3" t="s">
        <v>149</v>
      </c>
      <c r="B4" s="3">
        <v>0.43778611650070898</v>
      </c>
      <c r="C4" s="3">
        <v>0.34235544149110197</v>
      </c>
      <c r="D4" s="3">
        <v>0.16285810519124999</v>
      </c>
      <c r="E4" s="3">
        <v>3.0147487867474301E-2</v>
      </c>
      <c r="F4" s="3">
        <v>1.7118365062121301E-2</v>
      </c>
      <c r="G4" s="3">
        <v>8.0598870002893692E-3</v>
      </c>
      <c r="H4" s="3">
        <v>1.6745968870524701E-3</v>
      </c>
    </row>
    <row r="5" spans="1:8" s="4" customFormat="1" ht="13.9" x14ac:dyDescent="0.3">
      <c r="A5" s="3" t="s">
        <v>188</v>
      </c>
      <c r="B5" s="3">
        <v>0.404966108166808</v>
      </c>
      <c r="C5" s="3">
        <v>0.35659137254477102</v>
      </c>
      <c r="D5" s="3">
        <v>0.172846995231041</v>
      </c>
      <c r="E5" s="3">
        <v>4.1163073473377998E-2</v>
      </c>
      <c r="F5" s="3">
        <v>1.82823624354457E-2</v>
      </c>
      <c r="G5" s="3">
        <v>4.7066724800480901E-3</v>
      </c>
      <c r="H5" s="3">
        <v>1.4434156685072699E-3</v>
      </c>
    </row>
    <row r="6" spans="1:8" s="4" customFormat="1" ht="13.9" x14ac:dyDescent="0.3">
      <c r="A6" s="3" t="s">
        <v>34</v>
      </c>
      <c r="B6" s="3">
        <v>0.42994353167770699</v>
      </c>
      <c r="C6" s="3">
        <v>0.35322978375696701</v>
      </c>
      <c r="D6" s="3">
        <v>0.148670732774973</v>
      </c>
      <c r="E6" s="3">
        <v>4.2880176262876803E-2</v>
      </c>
      <c r="F6" s="3">
        <v>1.9315230396591401E-2</v>
      </c>
      <c r="G6" s="3">
        <v>4.6509761578194704E-3</v>
      </c>
      <c r="H6" s="3">
        <v>1.3095689730644601E-3</v>
      </c>
    </row>
    <row r="7" spans="1:8" s="4" customFormat="1" ht="13.9" x14ac:dyDescent="0.3">
      <c r="A7" s="3" t="s">
        <v>71</v>
      </c>
      <c r="B7" s="3">
        <v>0.39853786261122198</v>
      </c>
      <c r="C7" s="3">
        <v>0.36617839302896998</v>
      </c>
      <c r="D7" s="3">
        <v>0.15427964623482299</v>
      </c>
      <c r="E7" s="3">
        <v>4.7233861476475E-2</v>
      </c>
      <c r="F7" s="3">
        <v>2.5765666989967399E-2</v>
      </c>
      <c r="G7" s="3">
        <v>6.1874403395041598E-3</v>
      </c>
      <c r="H7" s="3">
        <v>1.8171293190365301E-3</v>
      </c>
    </row>
    <row r="8" spans="1:8" s="4" customFormat="1" ht="13.9" x14ac:dyDescent="0.3">
      <c r="A8" s="3" t="s">
        <v>63</v>
      </c>
      <c r="B8" s="3">
        <v>0.31370726417325001</v>
      </c>
      <c r="C8" s="3">
        <v>0.363991422258098</v>
      </c>
      <c r="D8" s="3">
        <v>0.206587412245297</v>
      </c>
      <c r="E8" s="3">
        <v>8.8582307999641202E-2</v>
      </c>
      <c r="F8" s="3">
        <v>1.7881167290428299E-2</v>
      </c>
      <c r="G8" s="3">
        <v>8.5492037866001305E-3</v>
      </c>
      <c r="H8" s="3">
        <v>7.0122224668346298E-4</v>
      </c>
    </row>
    <row r="9" spans="1:8" s="4" customFormat="1" ht="13.9" x14ac:dyDescent="0.3">
      <c r="A9" s="3" t="s">
        <v>114</v>
      </c>
      <c r="B9" s="3">
        <v>0.407166364548318</v>
      </c>
      <c r="C9" s="3">
        <v>0.37090512310589402</v>
      </c>
      <c r="D9" s="3">
        <v>0.153140564228014</v>
      </c>
      <c r="E9" s="3">
        <v>4.36845532461589E-2</v>
      </c>
      <c r="F9" s="3">
        <v>1.8239735309128601E-2</v>
      </c>
      <c r="G9" s="3">
        <v>5.5437250312384504E-3</v>
      </c>
      <c r="H9" s="3">
        <v>1.31993453124725E-3</v>
      </c>
    </row>
    <row r="10" spans="1:8" s="4" customFormat="1" ht="13.9" x14ac:dyDescent="0.3">
      <c r="A10" s="3" t="s">
        <v>162</v>
      </c>
      <c r="B10" s="3">
        <v>0.40657108721624802</v>
      </c>
      <c r="C10" s="3">
        <v>0.390186038573135</v>
      </c>
      <c r="D10" s="3">
        <v>0.135797917733401</v>
      </c>
      <c r="E10" s="3">
        <v>3.8132787165045201E-2</v>
      </c>
      <c r="F10" s="3">
        <v>2.1245946407236701E-2</v>
      </c>
      <c r="G10" s="3">
        <v>7.0353302611367097E-3</v>
      </c>
      <c r="H10" s="3">
        <v>1.03089264379586E-3</v>
      </c>
    </row>
    <row r="11" spans="1:8" s="4" customFormat="1" ht="13.9" x14ac:dyDescent="0.3">
      <c r="A11" s="3" t="s">
        <v>35</v>
      </c>
      <c r="B11" s="3">
        <v>0.437402720257836</v>
      </c>
      <c r="C11" s="3">
        <v>0.31643759521727399</v>
      </c>
      <c r="D11" s="3">
        <v>0.17891772677523499</v>
      </c>
      <c r="E11" s="3">
        <v>4.2286094565534199E-2</v>
      </c>
      <c r="F11" s="3">
        <v>1.89499562756777E-2</v>
      </c>
      <c r="G11" s="3">
        <v>4.93067357455959E-3</v>
      </c>
      <c r="H11" s="3">
        <v>1.07523333388332E-3</v>
      </c>
    </row>
    <row r="12" spans="1:8" s="4" customFormat="1" ht="13.9" x14ac:dyDescent="0.3">
      <c r="A12" s="3" t="s">
        <v>58</v>
      </c>
      <c r="B12" s="3">
        <v>0.476391652008265</v>
      </c>
      <c r="C12" s="3">
        <v>0.32061188905190202</v>
      </c>
      <c r="D12" s="3">
        <v>0.14100102160738001</v>
      </c>
      <c r="E12" s="3">
        <v>2.8067318549471101E-2</v>
      </c>
      <c r="F12" s="3">
        <v>2.4779739912587199E-2</v>
      </c>
      <c r="G12" s="3">
        <v>7.0014671203729997E-3</v>
      </c>
      <c r="H12" s="3">
        <v>2.1469117500211199E-3</v>
      </c>
    </row>
    <row r="13" spans="1:8" s="4" customFormat="1" ht="13.9" x14ac:dyDescent="0.3">
      <c r="A13" s="3" t="s">
        <v>97</v>
      </c>
      <c r="B13" s="3">
        <v>0.42411000991589398</v>
      </c>
      <c r="C13" s="3">
        <v>0.35425689873970501</v>
      </c>
      <c r="D13" s="3">
        <v>0.160118579715059</v>
      </c>
      <c r="E13" s="3">
        <v>3.5566207863869603E-2</v>
      </c>
      <c r="F13" s="3">
        <v>1.7581446487564E-2</v>
      </c>
      <c r="G13" s="3">
        <v>7.2134280737989097E-3</v>
      </c>
      <c r="H13" s="3">
        <v>1.1534292041081599E-3</v>
      </c>
    </row>
    <row r="14" spans="1:8" s="4" customFormat="1" ht="13.9" x14ac:dyDescent="0.3">
      <c r="A14" s="3" t="s">
        <v>134</v>
      </c>
      <c r="B14" s="3">
        <v>0.34994600455012997</v>
      </c>
      <c r="C14" s="3">
        <v>0.35922980719569397</v>
      </c>
      <c r="D14" s="3">
        <v>0.19717943136175201</v>
      </c>
      <c r="E14" s="3">
        <v>6.9515406843976599E-2</v>
      </c>
      <c r="F14" s="3">
        <v>1.7043781132751901E-2</v>
      </c>
      <c r="G14" s="3">
        <v>5.4891817021585302E-3</v>
      </c>
      <c r="H14" s="3">
        <v>1.59638721353599E-3</v>
      </c>
    </row>
    <row r="15" spans="1:8" s="4" customFormat="1" ht="13.9" x14ac:dyDescent="0.3">
      <c r="A15" s="3" t="s">
        <v>44</v>
      </c>
      <c r="B15" s="3">
        <v>0.49323952578702601</v>
      </c>
      <c r="C15" s="3">
        <v>0.28176932990661901</v>
      </c>
      <c r="D15" s="3">
        <v>0.14822546972860101</v>
      </c>
      <c r="E15" s="3">
        <v>3.1428291491750998E-2</v>
      </c>
      <c r="F15" s="3">
        <v>2.9593090297928101E-2</v>
      </c>
      <c r="G15" s="3">
        <v>1.1847787583940599E-2</v>
      </c>
      <c r="H15" s="3">
        <v>3.8965052041331598E-3</v>
      </c>
    </row>
    <row r="16" spans="1:8" s="4" customFormat="1" ht="13.9" x14ac:dyDescent="0.3">
      <c r="A16" s="3" t="s">
        <v>170</v>
      </c>
      <c r="B16" s="3">
        <v>0.42110825234628702</v>
      </c>
      <c r="C16" s="3">
        <v>0.34995346039255798</v>
      </c>
      <c r="D16" s="3">
        <v>0.14354928524105001</v>
      </c>
      <c r="E16" s="3">
        <v>4.6592447170432497E-2</v>
      </c>
      <c r="F16" s="3">
        <v>2.5871144224007901E-2</v>
      </c>
      <c r="G16" s="3">
        <v>1.03484576896031E-2</v>
      </c>
      <c r="H16" s="3">
        <v>2.5769529360598598E-3</v>
      </c>
    </row>
    <row r="17" spans="1:8" s="4" customFormat="1" ht="13.9" x14ac:dyDescent="0.3">
      <c r="A17" s="3" t="s">
        <v>19</v>
      </c>
      <c r="B17" s="3">
        <v>0.43516544590346101</v>
      </c>
      <c r="C17" s="3">
        <v>0.34100354201056798</v>
      </c>
      <c r="D17" s="3">
        <v>0.15615538393901399</v>
      </c>
      <c r="E17" s="3">
        <v>4.1512861562964E-2</v>
      </c>
      <c r="F17" s="3">
        <v>1.9651107811501999E-2</v>
      </c>
      <c r="G17" s="3">
        <v>4.9065556228380797E-3</v>
      </c>
      <c r="H17" s="3">
        <v>1.60510314965202E-3</v>
      </c>
    </row>
    <row r="18" spans="1:8" s="4" customFormat="1" ht="13.9" x14ac:dyDescent="0.3">
      <c r="A18" s="3" t="s">
        <v>105</v>
      </c>
      <c r="B18" s="3">
        <v>0.41922185658973798</v>
      </c>
      <c r="C18" s="3">
        <v>0.36735168275691699</v>
      </c>
      <c r="D18" s="3">
        <v>0.14018857919091099</v>
      </c>
      <c r="E18" s="3">
        <v>4.0646951569435E-2</v>
      </c>
      <c r="F18" s="3">
        <v>2.3071167578326401E-2</v>
      </c>
      <c r="G18" s="3">
        <v>7.0245022192196704E-3</v>
      </c>
      <c r="H18" s="3">
        <v>2.4952600954518699E-3</v>
      </c>
    </row>
    <row r="19" spans="1:8" s="4" customFormat="1" ht="13.9" x14ac:dyDescent="0.3">
      <c r="A19" s="3" t="s">
        <v>16</v>
      </c>
      <c r="B19" s="3">
        <v>0.41783169181368301</v>
      </c>
      <c r="C19" s="3">
        <v>0.36279618554023002</v>
      </c>
      <c r="D19" s="3">
        <v>0.1419249439004</v>
      </c>
      <c r="E19" s="3">
        <v>4.3925125422116199E-2</v>
      </c>
      <c r="F19" s="3">
        <v>2.57823429445951E-2</v>
      </c>
      <c r="G19" s="3">
        <v>5.6334325443397996E-3</v>
      </c>
      <c r="H19" s="3">
        <v>2.10627783463371E-3</v>
      </c>
    </row>
    <row r="20" spans="1:8" s="4" customFormat="1" ht="13.9" x14ac:dyDescent="0.3">
      <c r="A20" s="3" t="s">
        <v>59</v>
      </c>
      <c r="B20" s="3">
        <v>0.45544434916399101</v>
      </c>
      <c r="C20" s="3">
        <v>0.32715627060611702</v>
      </c>
      <c r="D20" s="3">
        <v>0.14613200917581701</v>
      </c>
      <c r="E20" s="3">
        <v>3.2756181448379801E-2</v>
      </c>
      <c r="F20" s="3">
        <v>2.7381951130414799E-2</v>
      </c>
      <c r="G20" s="3">
        <v>9.1603384279138004E-3</v>
      </c>
      <c r="H20" s="3">
        <v>1.9689000473650398E-3</v>
      </c>
    </row>
    <row r="21" spans="1:8" s="4" customFormat="1" ht="13.9" x14ac:dyDescent="0.3">
      <c r="A21" s="3" t="s">
        <v>10</v>
      </c>
      <c r="B21" s="3">
        <v>0.409814630452767</v>
      </c>
      <c r="C21" s="3">
        <v>0.35725703548943399</v>
      </c>
      <c r="D21" s="3">
        <v>0.15055666951778601</v>
      </c>
      <c r="E21" s="3">
        <v>4.5820070950825097E-2</v>
      </c>
      <c r="F21" s="3">
        <v>2.8492505293268001E-2</v>
      </c>
      <c r="G21" s="3">
        <v>6.1100438885539196E-3</v>
      </c>
      <c r="H21" s="3">
        <v>1.9490444073643001E-3</v>
      </c>
    </row>
    <row r="22" spans="1:8" s="4" customFormat="1" ht="13.9" x14ac:dyDescent="0.3">
      <c r="A22" s="3" t="s">
        <v>184</v>
      </c>
      <c r="B22" s="3">
        <v>0.41649964998417699</v>
      </c>
      <c r="C22" s="3">
        <v>0.37353560731740798</v>
      </c>
      <c r="D22" s="3">
        <v>0.149381638713348</v>
      </c>
      <c r="E22" s="3">
        <v>3.4838561195232098E-2</v>
      </c>
      <c r="F22" s="3">
        <v>1.8335075421217598E-2</v>
      </c>
      <c r="G22" s="3">
        <v>5.9326882813423897E-3</v>
      </c>
      <c r="H22" s="3">
        <v>1.4767790872738001E-3</v>
      </c>
    </row>
    <row r="23" spans="1:8" s="4" customFormat="1" ht="13.9" x14ac:dyDescent="0.3">
      <c r="A23" s="3" t="s">
        <v>91</v>
      </c>
      <c r="B23" s="3">
        <v>0.42687244002340502</v>
      </c>
      <c r="C23" s="3">
        <v>0.34184220791886</v>
      </c>
      <c r="D23" s="3">
        <v>0.15691437487809601</v>
      </c>
      <c r="E23" s="3">
        <v>4.2866198556660802E-2</v>
      </c>
      <c r="F23" s="3">
        <v>2.2566803198751699E-2</v>
      </c>
      <c r="G23" s="3">
        <v>7.13380144333918E-3</v>
      </c>
      <c r="H23" s="3">
        <v>1.8041739808855001E-3</v>
      </c>
    </row>
    <row r="24" spans="1:8" s="4" customFormat="1" ht="13.9" x14ac:dyDescent="0.3">
      <c r="A24" s="3" t="s">
        <v>66</v>
      </c>
      <c r="B24" s="3">
        <v>0.34244505421032601</v>
      </c>
      <c r="C24" s="3">
        <v>0.35875094273014602</v>
      </c>
      <c r="D24" s="3">
        <v>0.20878330311248</v>
      </c>
      <c r="E24" s="3">
        <v>6.6124830843455898E-2</v>
      </c>
      <c r="F24" s="3">
        <v>1.89000679300587E-2</v>
      </c>
      <c r="G24" s="3">
        <v>4.4662676444316004E-3</v>
      </c>
      <c r="H24" s="3">
        <v>5.2953352910027401E-4</v>
      </c>
    </row>
    <row r="25" spans="1:8" s="4" customFormat="1" ht="13.9" x14ac:dyDescent="0.3">
      <c r="A25" s="3" t="s">
        <v>125</v>
      </c>
      <c r="B25" s="3">
        <v>0.421761559641738</v>
      </c>
      <c r="C25" s="3">
        <v>0.37811184606133402</v>
      </c>
      <c r="D25" s="3">
        <v>0.140038611260562</v>
      </c>
      <c r="E25" s="3">
        <v>3.1256131911257298E-2</v>
      </c>
      <c r="F25" s="3">
        <v>1.8897363673766401E-2</v>
      </c>
      <c r="G25" s="3">
        <v>8.5134664683356003E-3</v>
      </c>
      <c r="H25" s="3">
        <v>1.42102098300471E-3</v>
      </c>
    </row>
    <row r="26" spans="1:8" s="4" customFormat="1" ht="13.9" x14ac:dyDescent="0.3">
      <c r="A26" s="3" t="s">
        <v>85</v>
      </c>
      <c r="B26" s="3">
        <v>0.437466157655095</v>
      </c>
      <c r="C26" s="3">
        <v>0.351303121839252</v>
      </c>
      <c r="D26" s="3">
        <v>0.14823202481942199</v>
      </c>
      <c r="E26" s="3">
        <v>3.1470400931749902E-2</v>
      </c>
      <c r="F26" s="3">
        <v>2.04194918284572E-2</v>
      </c>
      <c r="G26" s="3">
        <v>8.8781879914589506E-3</v>
      </c>
      <c r="H26" s="3">
        <v>2.2306149345629502E-3</v>
      </c>
    </row>
    <row r="27" spans="1:8" s="4" customFormat="1" ht="13.9" x14ac:dyDescent="0.3">
      <c r="A27" s="3" t="s">
        <v>126</v>
      </c>
      <c r="B27" s="3">
        <v>0.45932902664012298</v>
      </c>
      <c r="C27" s="3">
        <v>0.30778168580023901</v>
      </c>
      <c r="D27" s="3">
        <v>0.16884755302714299</v>
      </c>
      <c r="E27" s="3">
        <v>3.8657948366892403E-2</v>
      </c>
      <c r="F27" s="3">
        <v>1.88293243317675E-2</v>
      </c>
      <c r="G27" s="3">
        <v>5.0227268554582398E-3</v>
      </c>
      <c r="H27" s="3">
        <v>1.5317349783747301E-3</v>
      </c>
    </row>
    <row r="28" spans="1:8" s="4" customFormat="1" ht="13.9" x14ac:dyDescent="0.3">
      <c r="A28" s="3" t="s">
        <v>140</v>
      </c>
      <c r="B28" s="3">
        <v>0.427615310961593</v>
      </c>
      <c r="C28" s="3">
        <v>0.36966887289116401</v>
      </c>
      <c r="D28" s="3">
        <v>0.14248363063094999</v>
      </c>
      <c r="E28" s="3">
        <v>2.9192444460205701E-2</v>
      </c>
      <c r="F28" s="3">
        <v>2.2905833008256399E-2</v>
      </c>
      <c r="G28" s="3">
        <v>6.1221923832060401E-3</v>
      </c>
      <c r="H28" s="3">
        <v>2.0117156646237799E-3</v>
      </c>
    </row>
    <row r="29" spans="1:8" s="4" customFormat="1" ht="13.9" x14ac:dyDescent="0.3">
      <c r="A29" s="3" t="s">
        <v>96</v>
      </c>
      <c r="B29" s="3">
        <v>0.42063388315824501</v>
      </c>
      <c r="C29" s="3">
        <v>0.36343406854589499</v>
      </c>
      <c r="D29" s="3">
        <v>0.14759114892807901</v>
      </c>
      <c r="E29" s="3">
        <v>3.82035223653562E-2</v>
      </c>
      <c r="F29" s="3">
        <v>2.3431929457622201E-2</v>
      </c>
      <c r="G29" s="3">
        <v>5.4873556115415598E-3</v>
      </c>
      <c r="H29" s="3">
        <v>1.21809193326044E-3</v>
      </c>
    </row>
    <row r="30" spans="1:8" s="4" customFormat="1" ht="13.9" x14ac:dyDescent="0.3">
      <c r="A30" s="3" t="s">
        <v>161</v>
      </c>
      <c r="B30" s="3">
        <v>0.40649888696512398</v>
      </c>
      <c r="C30" s="3">
        <v>0.34214382883997002</v>
      </c>
      <c r="D30" s="3">
        <v>0.17320986890922499</v>
      </c>
      <c r="E30" s="3">
        <v>4.6685629483057101E-2</v>
      </c>
      <c r="F30" s="3">
        <v>2.22297798664358E-2</v>
      </c>
      <c r="G30" s="3">
        <v>7.4480583724956702E-3</v>
      </c>
      <c r="H30" s="3">
        <v>1.78394756369032E-3</v>
      </c>
    </row>
    <row r="31" spans="1:8" s="4" customFormat="1" ht="13.9" x14ac:dyDescent="0.3">
      <c r="A31" s="3" t="s">
        <v>194</v>
      </c>
      <c r="B31" s="3">
        <v>0.412692567187675</v>
      </c>
      <c r="C31" s="3">
        <v>0.328097942201731</v>
      </c>
      <c r="D31" s="3">
        <v>0.17835095018553901</v>
      </c>
      <c r="E31" s="3">
        <v>5.55999100416057E-2</v>
      </c>
      <c r="F31" s="3">
        <v>1.6566400539750298E-2</v>
      </c>
      <c r="G31" s="3">
        <v>6.3561227932081403E-3</v>
      </c>
      <c r="H31" s="3">
        <v>2.3361070504891398E-3</v>
      </c>
    </row>
    <row r="32" spans="1:8" s="4" customFormat="1" ht="13.9" x14ac:dyDescent="0.3">
      <c r="A32" s="3" t="s">
        <v>48</v>
      </c>
      <c r="B32" s="3">
        <v>0.39163923548315699</v>
      </c>
      <c r="C32" s="3">
        <v>0.32493700585921398</v>
      </c>
      <c r="D32" s="3">
        <v>0.189793431261574</v>
      </c>
      <c r="E32" s="3">
        <v>6.8584464192005201E-2</v>
      </c>
      <c r="F32" s="3">
        <v>1.5920928800357299E-2</v>
      </c>
      <c r="G32" s="3">
        <v>8.2011649036981098E-3</v>
      </c>
      <c r="H32" s="3">
        <v>9.2376949999349405E-4</v>
      </c>
    </row>
    <row r="33" spans="1:8" s="4" customFormat="1" ht="13.9" x14ac:dyDescent="0.3">
      <c r="A33" s="3" t="s">
        <v>75</v>
      </c>
      <c r="B33" s="3">
        <v>0.41613861162184201</v>
      </c>
      <c r="C33" s="3">
        <v>0.37479682940779202</v>
      </c>
      <c r="D33" s="3">
        <v>0.15064513731585299</v>
      </c>
      <c r="E33" s="3">
        <v>2.9857594783322401E-2</v>
      </c>
      <c r="F33" s="3">
        <v>2.2470748281734201E-2</v>
      </c>
      <c r="G33" s="3">
        <v>4.9568777486598001E-3</v>
      </c>
      <c r="H33" s="3">
        <v>1.1342008407950301E-3</v>
      </c>
    </row>
    <row r="34" spans="1:8" s="4" customFormat="1" ht="13.9" x14ac:dyDescent="0.3">
      <c r="A34" s="3" t="s">
        <v>120</v>
      </c>
      <c r="B34" s="3">
        <v>0.43040213142832001</v>
      </c>
      <c r="C34" s="3">
        <v>0.32554347030492797</v>
      </c>
      <c r="D34" s="3">
        <v>0.16398530251350399</v>
      </c>
      <c r="E34" s="3">
        <v>4.4156870782157999E-2</v>
      </c>
      <c r="F34" s="3">
        <v>2.3978568605348999E-2</v>
      </c>
      <c r="G34" s="3">
        <v>9.9661840699155294E-3</v>
      </c>
      <c r="H34" s="3">
        <v>1.9674722958235098E-3</v>
      </c>
    </row>
    <row r="35" spans="1:8" s="4" customFormat="1" ht="13.9" x14ac:dyDescent="0.3">
      <c r="A35" s="3" t="s">
        <v>27</v>
      </c>
      <c r="B35" s="3">
        <v>0.45619623857068498</v>
      </c>
      <c r="C35" s="3">
        <v>0.32924265423784299</v>
      </c>
      <c r="D35" s="3">
        <v>0.1463807467271</v>
      </c>
      <c r="E35" s="3">
        <v>3.5351591730271699E-2</v>
      </c>
      <c r="F35" s="3">
        <v>2.40416479592927E-2</v>
      </c>
      <c r="G35" s="3">
        <v>6.9448898581090197E-3</v>
      </c>
      <c r="H35" s="3">
        <v>1.8422309166969499E-3</v>
      </c>
    </row>
    <row r="36" spans="1:8" s="4" customFormat="1" ht="13.9" x14ac:dyDescent="0.3">
      <c r="A36" s="3" t="s">
        <v>52</v>
      </c>
      <c r="B36" s="3">
        <v>0.42433524879947399</v>
      </c>
      <c r="C36" s="3">
        <v>0.36946616457654302</v>
      </c>
      <c r="D36" s="3">
        <v>0.132904176790999</v>
      </c>
      <c r="E36" s="3">
        <v>3.8574186886542197E-2</v>
      </c>
      <c r="F36" s="3">
        <v>2.5592009550460398E-2</v>
      </c>
      <c r="G36" s="3">
        <v>7.3701302440204002E-3</v>
      </c>
      <c r="H36" s="3">
        <v>1.7580831519590299E-3</v>
      </c>
    </row>
    <row r="37" spans="1:8" s="4" customFormat="1" ht="13.9" x14ac:dyDescent="0.3">
      <c r="A37" s="3" t="s">
        <v>110</v>
      </c>
      <c r="B37" s="3">
        <v>0.43656630332757002</v>
      </c>
      <c r="C37" s="3">
        <v>0.34088876387804701</v>
      </c>
      <c r="D37" s="3">
        <v>0.14747943378516301</v>
      </c>
      <c r="E37" s="3">
        <v>4.1859318557473199E-2</v>
      </c>
      <c r="F37" s="3">
        <v>2.2631527383168398E-2</v>
      </c>
      <c r="G37" s="3">
        <v>7.7492675804397299E-3</v>
      </c>
      <c r="H37" s="3">
        <v>2.8253854881374798E-3</v>
      </c>
    </row>
    <row r="38" spans="1:8" s="4" customFormat="1" ht="13.9" x14ac:dyDescent="0.3">
      <c r="A38" s="3" t="s">
        <v>131</v>
      </c>
      <c r="B38" s="3">
        <v>0.40713331241383899</v>
      </c>
      <c r="C38" s="3">
        <v>0.35208918755971702</v>
      </c>
      <c r="D38" s="3">
        <v>0.16840780320632301</v>
      </c>
      <c r="E38" s="3">
        <v>4.6261463118814503E-2</v>
      </c>
      <c r="F38" s="3">
        <v>1.9190697641620801E-2</v>
      </c>
      <c r="G38" s="3">
        <v>5.6024285417114704E-3</v>
      </c>
      <c r="H38" s="3">
        <v>1.3151075179725399E-3</v>
      </c>
    </row>
    <row r="39" spans="1:8" s="4" customFormat="1" ht="13.9" x14ac:dyDescent="0.3">
      <c r="A39" s="3" t="s">
        <v>164</v>
      </c>
      <c r="B39" s="3">
        <v>0.41966337539923598</v>
      </c>
      <c r="C39" s="3">
        <v>0.36433015891563397</v>
      </c>
      <c r="D39" s="3">
        <v>0.15358923424476101</v>
      </c>
      <c r="E39" s="3">
        <v>3.7890959725792601E-2</v>
      </c>
      <c r="F39" s="3">
        <v>1.6709511568123302E-2</v>
      </c>
      <c r="G39" s="3">
        <v>6.1589545844044497E-3</v>
      </c>
      <c r="H39" s="3">
        <v>1.6578055620472001E-3</v>
      </c>
    </row>
    <row r="40" spans="1:8" s="4" customFormat="1" ht="13.9" x14ac:dyDescent="0.3">
      <c r="A40" s="3" t="s">
        <v>150</v>
      </c>
      <c r="B40" s="3">
        <v>0.43353224551446301</v>
      </c>
      <c r="C40" s="3">
        <v>0.341979242951299</v>
      </c>
      <c r="D40" s="3">
        <v>0.164586003295496</v>
      </c>
      <c r="E40" s="3">
        <v>3.5858545404613598E-2</v>
      </c>
      <c r="F40" s="3">
        <v>1.5982584218235001E-2</v>
      </c>
      <c r="G40" s="3">
        <v>6.59671365800073E-3</v>
      </c>
      <c r="H40" s="3">
        <v>1.46466495789088E-3</v>
      </c>
    </row>
    <row r="41" spans="1:8" s="4" customFormat="1" ht="13.9" x14ac:dyDescent="0.3">
      <c r="A41" s="3" t="s">
        <v>178</v>
      </c>
      <c r="B41" s="3">
        <v>0.419798034062695</v>
      </c>
      <c r="C41" s="3">
        <v>0.34729865114050501</v>
      </c>
      <c r="D41" s="3">
        <v>0.15879952956891599</v>
      </c>
      <c r="E41" s="3">
        <v>4.1580154777634097E-2</v>
      </c>
      <c r="F41" s="3">
        <v>2.31621970873927E-2</v>
      </c>
      <c r="G41" s="3">
        <v>7.1181740304618601E-3</v>
      </c>
      <c r="H41" s="3">
        <v>2.2432593323943998E-3</v>
      </c>
    </row>
    <row r="42" spans="1:8" s="4" customFormat="1" ht="13.9" x14ac:dyDescent="0.3">
      <c r="A42" s="3" t="s">
        <v>83</v>
      </c>
      <c r="B42" s="3">
        <v>0.41271171296388198</v>
      </c>
      <c r="C42" s="3">
        <v>0.38138712944026298</v>
      </c>
      <c r="D42" s="3">
        <v>0.14185016778190301</v>
      </c>
      <c r="E42" s="3">
        <v>3.3695371602168199E-2</v>
      </c>
      <c r="F42" s="3">
        <v>2.3040724341282199E-2</v>
      </c>
      <c r="G42" s="3">
        <v>5.4325596171792704E-3</v>
      </c>
      <c r="H42" s="3">
        <v>1.8823342533208899E-3</v>
      </c>
    </row>
    <row r="43" spans="1:8" s="4" customFormat="1" ht="13.9" x14ac:dyDescent="0.3">
      <c r="A43" s="3" t="s">
        <v>143</v>
      </c>
      <c r="B43" s="3">
        <v>0.43818586138549998</v>
      </c>
      <c r="C43" s="3">
        <v>0.34727213153498598</v>
      </c>
      <c r="D43" s="3">
        <v>0.15469648871198999</v>
      </c>
      <c r="E43" s="3">
        <v>3.43581975710502E-2</v>
      </c>
      <c r="F43" s="3">
        <v>1.9522374591101701E-2</v>
      </c>
      <c r="G43" s="3">
        <v>4.6059805232823497E-3</v>
      </c>
      <c r="H43" s="3">
        <v>1.35896568208797E-3</v>
      </c>
    </row>
    <row r="44" spans="1:8" s="4" customFormat="1" ht="13.9" x14ac:dyDescent="0.3">
      <c r="A44" s="3" t="s">
        <v>181</v>
      </c>
      <c r="B44" s="3">
        <v>0.40671092293886102</v>
      </c>
      <c r="C44" s="3">
        <v>0.35192365217791399</v>
      </c>
      <c r="D44" s="3">
        <v>0.16396488644469501</v>
      </c>
      <c r="E44" s="3">
        <v>5.0467106928369199E-2</v>
      </c>
      <c r="F44" s="3">
        <v>1.7844405071446599E-2</v>
      </c>
      <c r="G44" s="3">
        <v>7.7745691341264099E-3</v>
      </c>
      <c r="H44" s="3">
        <v>1.31445730458593E-3</v>
      </c>
    </row>
    <row r="45" spans="1:8" s="4" customFormat="1" ht="13.9" x14ac:dyDescent="0.3">
      <c r="A45" s="3" t="s">
        <v>284</v>
      </c>
      <c r="B45" s="3">
        <v>0.39214319670612102</v>
      </c>
      <c r="C45" s="3">
        <v>0.30314884496692401</v>
      </c>
      <c r="D45" s="3">
        <v>0.20656036226220501</v>
      </c>
      <c r="E45" s="3">
        <v>7.8483429888243403E-2</v>
      </c>
      <c r="F45" s="3">
        <v>1.08614202032084E-2</v>
      </c>
      <c r="G45" s="3">
        <v>8.2387256363358006E-3</v>
      </c>
      <c r="H45" s="3">
        <v>5.6402033696186405E-4</v>
      </c>
    </row>
    <row r="46" spans="1:8" s="4" customFormat="1" ht="13.9" x14ac:dyDescent="0.3">
      <c r="A46" s="3" t="s">
        <v>208</v>
      </c>
      <c r="B46" s="3">
        <v>0.358469014578427</v>
      </c>
      <c r="C46" s="3">
        <v>0.360152296979109</v>
      </c>
      <c r="D46" s="3">
        <v>0.17305078235893301</v>
      </c>
      <c r="E46" s="3">
        <v>8.0183023562613698E-2</v>
      </c>
      <c r="F46" s="3">
        <v>1.9872083896932301E-2</v>
      </c>
      <c r="G46" s="3">
        <v>7.6415677237279302E-3</v>
      </c>
      <c r="H46" s="3">
        <v>6.3123090025549796E-4</v>
      </c>
    </row>
    <row r="47" spans="1:8" s="4" customFormat="1" ht="13.9" x14ac:dyDescent="0.3">
      <c r="A47" s="3" t="s">
        <v>236</v>
      </c>
      <c r="B47" s="3">
        <v>0.45481525164759001</v>
      </c>
      <c r="C47" s="3">
        <v>0.30957842375133499</v>
      </c>
      <c r="D47" s="3">
        <v>0.15786228790031301</v>
      </c>
      <c r="E47" s="3">
        <v>5.1413232033514701E-2</v>
      </c>
      <c r="F47" s="3">
        <v>1.8246987236682301E-2</v>
      </c>
      <c r="G47" s="3">
        <v>6.08871137593389E-3</v>
      </c>
      <c r="H47" s="3">
        <v>1.9951060546299099E-3</v>
      </c>
    </row>
    <row r="48" spans="1:8" s="4" customFormat="1" ht="13.9" x14ac:dyDescent="0.3">
      <c r="A48" s="3" t="s">
        <v>297</v>
      </c>
      <c r="B48" s="3">
        <v>0.487175403238157</v>
      </c>
      <c r="C48" s="3">
        <v>0.305952548685685</v>
      </c>
      <c r="D48" s="3">
        <v>0.136561893151842</v>
      </c>
      <c r="E48" s="3">
        <v>2.7940284609871201E-2</v>
      </c>
      <c r="F48" s="3">
        <v>2.54654161638313E-2</v>
      </c>
      <c r="G48" s="3">
        <v>1.35964616732316E-2</v>
      </c>
      <c r="H48" s="3">
        <v>3.30799247738007E-3</v>
      </c>
    </row>
    <row r="49" spans="1:8" s="4" customFormat="1" ht="13.9" x14ac:dyDescent="0.3">
      <c r="A49" s="3" t="s">
        <v>246</v>
      </c>
      <c r="B49" s="3">
        <v>0.50140196559846795</v>
      </c>
      <c r="C49" s="3">
        <v>0.278802564814221</v>
      </c>
      <c r="D49" s="3">
        <v>0.15774603784595401</v>
      </c>
      <c r="E49" s="3">
        <v>3.0757844246603602E-2</v>
      </c>
      <c r="F49" s="3">
        <v>2.0097212436929301E-2</v>
      </c>
      <c r="G49" s="3">
        <v>9.1625924265391293E-3</v>
      </c>
      <c r="H49" s="3">
        <v>2.0317826312830399E-3</v>
      </c>
    </row>
    <row r="50" spans="1:8" s="4" customFormat="1" ht="13.9" x14ac:dyDescent="0.3">
      <c r="A50" s="3" t="s">
        <v>212</v>
      </c>
      <c r="B50" s="3">
        <v>0.38646889490005998</v>
      </c>
      <c r="C50" s="3">
        <v>0.40492114180908501</v>
      </c>
      <c r="D50" s="3">
        <v>0.148081926782482</v>
      </c>
      <c r="E50" s="3">
        <v>3.6668448312817202E-2</v>
      </c>
      <c r="F50" s="3">
        <v>1.8492944409926899E-2</v>
      </c>
      <c r="G50" s="3">
        <v>4.2298269270944896E-3</v>
      </c>
      <c r="H50" s="3">
        <v>1.13681685853277E-3</v>
      </c>
    </row>
    <row r="51" spans="1:8" s="4" customFormat="1" ht="13.9" x14ac:dyDescent="0.3">
      <c r="A51" s="3" t="s">
        <v>219</v>
      </c>
      <c r="B51" s="3">
        <v>0.40868110142441899</v>
      </c>
      <c r="C51" s="3">
        <v>0.37047127340288599</v>
      </c>
      <c r="D51" s="3">
        <v>0.15532549664141701</v>
      </c>
      <c r="E51" s="3">
        <v>3.8299152017531299E-2</v>
      </c>
      <c r="F51" s="3">
        <v>2.0949454528131101E-2</v>
      </c>
      <c r="G51" s="3">
        <v>5.0557381735029296E-3</v>
      </c>
      <c r="H51" s="3">
        <v>1.2177838121099501E-3</v>
      </c>
    </row>
    <row r="52" spans="1:8" s="4" customFormat="1" ht="13.9" x14ac:dyDescent="0.3">
      <c r="A52" s="3" t="s">
        <v>270</v>
      </c>
      <c r="B52" s="3">
        <v>0.46707103951475198</v>
      </c>
      <c r="C52" s="3">
        <v>0.33657919610496401</v>
      </c>
      <c r="D52" s="3">
        <v>0.128064246322904</v>
      </c>
      <c r="E52" s="3">
        <v>2.7444767066279501E-2</v>
      </c>
      <c r="F52" s="3">
        <v>2.6020168775797398E-2</v>
      </c>
      <c r="G52" s="3">
        <v>1.1328786405456299E-2</v>
      </c>
      <c r="H52" s="3">
        <v>3.4917958098450198E-3</v>
      </c>
    </row>
    <row r="53" spans="1:8" s="4" customFormat="1" ht="13.9" x14ac:dyDescent="0.3">
      <c r="A53" s="3" t="s">
        <v>303</v>
      </c>
      <c r="B53" s="3">
        <v>0.45110461291453702</v>
      </c>
      <c r="C53" s="3">
        <v>0.34953470916062102</v>
      </c>
      <c r="D53" s="3">
        <v>0.13228982214326401</v>
      </c>
      <c r="E53" s="3">
        <v>2.8969462662257601E-2</v>
      </c>
      <c r="F53" s="3">
        <v>2.3257296705143801E-2</v>
      </c>
      <c r="G53" s="3">
        <v>1.31747876413188E-2</v>
      </c>
      <c r="H53" s="3">
        <v>1.66930877285518E-3</v>
      </c>
    </row>
    <row r="54" spans="1:8" s="4" customFormat="1" ht="13.9" x14ac:dyDescent="0.3">
      <c r="A54" s="3" t="s">
        <v>285</v>
      </c>
      <c r="B54" s="3">
        <v>0.225934436597449</v>
      </c>
      <c r="C54" s="3">
        <v>0.36161905765784702</v>
      </c>
      <c r="D54" s="3">
        <v>0.25762411721302803</v>
      </c>
      <c r="E54" s="3">
        <v>0.13620744176241101</v>
      </c>
      <c r="F54" s="3">
        <v>1.12701591651733E-2</v>
      </c>
      <c r="G54" s="3">
        <v>5.7847580900179099E-3</v>
      </c>
      <c r="H54" s="3">
        <v>1.56002951407188E-3</v>
      </c>
    </row>
    <row r="55" spans="1:8" s="4" customFormat="1" ht="13.9" x14ac:dyDescent="0.3">
      <c r="A55" s="3" t="s">
        <v>277</v>
      </c>
      <c r="B55" s="3">
        <v>0.49455644781535801</v>
      </c>
      <c r="C55" s="3">
        <v>0.30640229545868303</v>
      </c>
      <c r="D55" s="3">
        <v>0.13334505339955099</v>
      </c>
      <c r="E55" s="3">
        <v>2.56198554664691E-2</v>
      </c>
      <c r="F55" s="3">
        <v>2.60593579496581E-2</v>
      </c>
      <c r="G55" s="3">
        <v>1.0174482485826E-2</v>
      </c>
      <c r="H55" s="3">
        <v>3.8425074244526599E-3</v>
      </c>
    </row>
    <row r="56" spans="1:8" s="4" customFormat="1" ht="13.9" x14ac:dyDescent="0.3">
      <c r="A56" s="3" t="s">
        <v>313</v>
      </c>
      <c r="B56" s="3">
        <v>0.45255652896104498</v>
      </c>
      <c r="C56" s="3">
        <v>0.34765980817660602</v>
      </c>
      <c r="D56" s="3">
        <v>0.13260863741091999</v>
      </c>
      <c r="E56" s="3">
        <v>3.1365536087445703E-2</v>
      </c>
      <c r="F56" s="3">
        <v>2.37133633392273E-2</v>
      </c>
      <c r="G56" s="3">
        <v>9.8724749504366903E-3</v>
      </c>
      <c r="H56" s="3">
        <v>2.2236510743181598E-3</v>
      </c>
    </row>
    <row r="57" spans="1:8" s="4" customFormat="1" ht="13.9" x14ac:dyDescent="0.3">
      <c r="A57" s="3" t="s">
        <v>234</v>
      </c>
      <c r="B57" s="3">
        <v>0.46925178269122197</v>
      </c>
      <c r="C57" s="3">
        <v>0.31325026932744998</v>
      </c>
      <c r="D57" s="3">
        <v>0.14664559072487501</v>
      </c>
      <c r="E57" s="3">
        <v>4.0264453906530502E-2</v>
      </c>
      <c r="F57" s="3">
        <v>2.0334222541425102E-2</v>
      </c>
      <c r="G57" s="3">
        <v>8.1695993433540202E-3</v>
      </c>
      <c r="H57" s="3">
        <v>2.0840814651413302E-3</v>
      </c>
    </row>
    <row r="58" spans="1:8" s="4" customFormat="1" ht="13.9" x14ac:dyDescent="0.3">
      <c r="A58" s="3" t="s">
        <v>243</v>
      </c>
      <c r="B58" s="3">
        <v>0.44742104193232402</v>
      </c>
      <c r="C58" s="3">
        <v>0.30132875016170402</v>
      </c>
      <c r="D58" s="3">
        <v>0.169303838406239</v>
      </c>
      <c r="E58" s="3">
        <v>5.13869638336013E-2</v>
      </c>
      <c r="F58" s="3">
        <v>2.0871911441296499E-2</v>
      </c>
      <c r="G58" s="3">
        <v>8.1351296409232794E-3</v>
      </c>
      <c r="H58" s="3">
        <v>1.5523645839108501E-3</v>
      </c>
    </row>
    <row r="59" spans="1:8" s="4" customFormat="1" ht="13.9" x14ac:dyDescent="0.3">
      <c r="A59" s="3" t="s">
        <v>320</v>
      </c>
      <c r="B59" s="3">
        <v>0.44769120115080302</v>
      </c>
      <c r="C59" s="3">
        <v>0.35573883161511999</v>
      </c>
      <c r="D59" s="3">
        <v>0.13463438024454499</v>
      </c>
      <c r="E59" s="3">
        <v>2.7632062654838901E-2</v>
      </c>
      <c r="F59" s="3">
        <v>2.2162550947015101E-2</v>
      </c>
      <c r="G59" s="3">
        <v>1.02709182450251E-2</v>
      </c>
      <c r="H59" s="3">
        <v>1.8700551426516401E-3</v>
      </c>
    </row>
    <row r="60" spans="1:8" s="4" customFormat="1" ht="13.9" x14ac:dyDescent="0.3">
      <c r="A60" s="3" t="s">
        <v>339</v>
      </c>
      <c r="B60" s="3">
        <v>0.45075263247028802</v>
      </c>
      <c r="C60" s="3">
        <v>0.35746140537884002</v>
      </c>
      <c r="D60" s="3">
        <v>0.12654121131821</v>
      </c>
      <c r="E60" s="3">
        <v>2.7930252405003599E-2</v>
      </c>
      <c r="F60" s="3">
        <v>2.7425508811428401E-2</v>
      </c>
      <c r="G60" s="3">
        <v>7.3121407437662499E-3</v>
      </c>
      <c r="H60" s="3">
        <v>2.5768488724625801E-3</v>
      </c>
    </row>
    <row r="61" spans="1:8" s="4" customFormat="1" ht="13.9" x14ac:dyDescent="0.3">
      <c r="A61" s="3" t="s">
        <v>329</v>
      </c>
      <c r="B61" s="3">
        <v>0.42333911945715602</v>
      </c>
      <c r="C61" s="3">
        <v>0.38482878333596299</v>
      </c>
      <c r="D61" s="3">
        <v>0.129026353163957</v>
      </c>
      <c r="E61" s="3">
        <v>2.83162379674925E-2</v>
      </c>
      <c r="F61" s="3">
        <v>2.3121350796907001E-2</v>
      </c>
      <c r="G61" s="3">
        <v>9.4177055388985301E-3</v>
      </c>
      <c r="H61" s="3">
        <v>1.95044973962442E-3</v>
      </c>
    </row>
    <row r="62" spans="1:8" s="4" customFormat="1" ht="13.9" x14ac:dyDescent="0.3">
      <c r="A62" s="3" t="s">
        <v>325</v>
      </c>
      <c r="B62" s="3">
        <v>0.43168103052965001</v>
      </c>
      <c r="C62" s="3">
        <v>0.37068985847511499</v>
      </c>
      <c r="D62" s="3">
        <v>0.13313191607555999</v>
      </c>
      <c r="E62" s="3">
        <v>3.1216181160236701E-2</v>
      </c>
      <c r="F62" s="3">
        <v>2.2996155952508798E-2</v>
      </c>
      <c r="G62" s="3">
        <v>8.5292260284202705E-3</v>
      </c>
      <c r="H62" s="3">
        <v>1.75563177850739E-3</v>
      </c>
    </row>
    <row r="63" spans="1:8" s="4" customFormat="1" ht="13.9" x14ac:dyDescent="0.3">
      <c r="A63" s="3" t="s">
        <v>317</v>
      </c>
      <c r="B63" s="3">
        <v>0.382889955433664</v>
      </c>
      <c r="C63" s="3">
        <v>0.43357216318135</v>
      </c>
      <c r="D63" s="3">
        <v>0.12330133699005801</v>
      </c>
      <c r="E63" s="3">
        <v>3.00925608501885E-2</v>
      </c>
      <c r="F63" s="3">
        <v>2.2156324991429499E-2</v>
      </c>
      <c r="G63" s="3">
        <v>6.8974974288652704E-3</v>
      </c>
      <c r="H63" s="3">
        <v>1.09016112444292E-3</v>
      </c>
    </row>
    <row r="64" spans="1:8" s="4" customFormat="1" ht="13.9" x14ac:dyDescent="0.3">
      <c r="A64" s="3" t="s">
        <v>237</v>
      </c>
      <c r="B64" s="3">
        <v>0.43879427925645897</v>
      </c>
      <c r="C64" s="3">
        <v>0.31140251743891501</v>
      </c>
      <c r="D64" s="3">
        <v>0.165796344647519</v>
      </c>
      <c r="E64" s="3">
        <v>5.6903472195159899E-2</v>
      </c>
      <c r="F64" s="3">
        <v>1.8752192042398901E-2</v>
      </c>
      <c r="G64" s="3">
        <v>6.5313121078679698E-3</v>
      </c>
      <c r="H64" s="3">
        <v>1.8198823116791999E-3</v>
      </c>
    </row>
    <row r="65" spans="1:8" s="4" customFormat="1" ht="13.9" x14ac:dyDescent="0.3">
      <c r="A65" s="3" t="s">
        <v>257</v>
      </c>
      <c r="B65" s="3">
        <v>0.40449502163158002</v>
      </c>
      <c r="C65" s="3">
        <v>0.32086153718768701</v>
      </c>
      <c r="D65" s="3">
        <v>0.17887971185493301</v>
      </c>
      <c r="E65" s="3">
        <v>7.0711461632408004E-2</v>
      </c>
      <c r="F65" s="3">
        <v>1.7558839967707799E-2</v>
      </c>
      <c r="G65" s="3">
        <v>4.7351425200273202E-3</v>
      </c>
      <c r="H65" s="3">
        <v>2.7582852056552598E-3</v>
      </c>
    </row>
    <row r="66" spans="1:8" s="4" customFormat="1" ht="13.9" x14ac:dyDescent="0.3">
      <c r="A66" s="3" t="s">
        <v>282</v>
      </c>
      <c r="B66" s="3">
        <v>0.26086040695648099</v>
      </c>
      <c r="C66" s="3">
        <v>0.364935716501537</v>
      </c>
      <c r="D66" s="3">
        <v>0.217495375494525</v>
      </c>
      <c r="E66" s="3">
        <v>0.13547215913660501</v>
      </c>
      <c r="F66" s="3">
        <v>1.38447927876863E-2</v>
      </c>
      <c r="G66" s="3">
        <v>7.2498458498174998E-3</v>
      </c>
      <c r="H66" s="3">
        <v>1.4170327334561399E-4</v>
      </c>
    </row>
    <row r="67" spans="1:8" s="4" customFormat="1" ht="13.9" x14ac:dyDescent="0.3">
      <c r="A67" s="3" t="s">
        <v>218</v>
      </c>
      <c r="B67" s="3">
        <v>0.40857315235774799</v>
      </c>
      <c r="C67" s="3">
        <v>0.341162274700892</v>
      </c>
      <c r="D67" s="3">
        <v>0.18710994035981901</v>
      </c>
      <c r="E67" s="3">
        <v>4.3080057629096703E-2</v>
      </c>
      <c r="F67" s="3">
        <v>1.3866589300373501E-2</v>
      </c>
      <c r="G67" s="3">
        <v>5.0837567049871503E-3</v>
      </c>
      <c r="H67" s="3">
        <v>1.1242289470821099E-3</v>
      </c>
    </row>
    <row r="68" spans="1:8" s="4" customFormat="1" ht="13.9" x14ac:dyDescent="0.3">
      <c r="A68" s="3" t="s">
        <v>323</v>
      </c>
      <c r="B68" s="3">
        <v>0.48164988263799402</v>
      </c>
      <c r="C68" s="3">
        <v>0.31481789959869699</v>
      </c>
      <c r="D68" s="3">
        <v>0.138670780646626</v>
      </c>
      <c r="E68" s="3">
        <v>2.8219883395169201E-2</v>
      </c>
      <c r="F68" s="3">
        <v>2.2874233361096299E-2</v>
      </c>
      <c r="G68" s="3">
        <v>1.1130461119103501E-2</v>
      </c>
      <c r="H68" s="3">
        <v>2.6368592413114201E-3</v>
      </c>
    </row>
    <row r="69" spans="1:8" s="4" customFormat="1" ht="13.9" x14ac:dyDescent="0.3">
      <c r="A69" s="3" t="s">
        <v>335</v>
      </c>
      <c r="B69" s="3">
        <v>0.46309717374294501</v>
      </c>
      <c r="C69" s="3">
        <v>0.34470846767256902</v>
      </c>
      <c r="D69" s="3">
        <v>0.123588397529452</v>
      </c>
      <c r="E69" s="3">
        <v>2.8903514369905001E-2</v>
      </c>
      <c r="F69" s="3">
        <v>2.4527893542282801E-2</v>
      </c>
      <c r="G69" s="3">
        <v>1.29492849730581E-2</v>
      </c>
      <c r="H69" s="3">
        <v>2.2252681697862899E-3</v>
      </c>
    </row>
    <row r="70" spans="1:8" s="4" customFormat="1" ht="13.9" x14ac:dyDescent="0.3">
      <c r="A70" s="3" t="s">
        <v>259</v>
      </c>
      <c r="B70" s="3">
        <v>0.40586550011362499</v>
      </c>
      <c r="C70" s="3">
        <v>0.36779696782780802</v>
      </c>
      <c r="D70" s="3">
        <v>0.153065448170632</v>
      </c>
      <c r="E70" s="3">
        <v>4.3457617764503402E-2</v>
      </c>
      <c r="F70" s="3">
        <v>2.0854299905853298E-2</v>
      </c>
      <c r="G70" s="3">
        <v>7.5033275979612298E-3</v>
      </c>
      <c r="H70" s="3">
        <v>1.45683861961497E-3</v>
      </c>
    </row>
    <row r="71" spans="1:8" s="4" customFormat="1" ht="13.9" x14ac:dyDescent="0.3">
      <c r="A71" s="3" t="s">
        <v>316</v>
      </c>
      <c r="B71" s="3">
        <v>0.44323813942243201</v>
      </c>
      <c r="C71" s="3">
        <v>0.36019694390627099</v>
      </c>
      <c r="D71" s="3">
        <v>0.127471191889622</v>
      </c>
      <c r="E71" s="3">
        <v>3.1394060971585501E-2</v>
      </c>
      <c r="F71" s="3">
        <v>2.5839903030936601E-2</v>
      </c>
      <c r="G71" s="3">
        <v>9.3571225541285302E-3</v>
      </c>
      <c r="H71" s="3">
        <v>2.5026382250218E-3</v>
      </c>
    </row>
    <row r="72" spans="1:8" s="4" customFormat="1" ht="13.9" x14ac:dyDescent="0.3">
      <c r="A72" s="3" t="s">
        <v>253</v>
      </c>
      <c r="B72" s="3">
        <v>0.43608601015764098</v>
      </c>
      <c r="C72" s="3">
        <v>0.31271024338763898</v>
      </c>
      <c r="D72" s="3">
        <v>0.17676463105524501</v>
      </c>
      <c r="E72" s="3">
        <v>4.6208787584686203E-2</v>
      </c>
      <c r="F72" s="3">
        <v>2.0084427148604901E-2</v>
      </c>
      <c r="G72" s="3">
        <v>6.3414588182083703E-3</v>
      </c>
      <c r="H72" s="3">
        <v>1.80444184797459E-3</v>
      </c>
    </row>
    <row r="73" spans="1:8" s="4" customFormat="1" ht="13.9" x14ac:dyDescent="0.3">
      <c r="A73" s="3" t="s">
        <v>276</v>
      </c>
      <c r="B73" s="3">
        <v>0.49840251848598</v>
      </c>
      <c r="C73" s="3">
        <v>0.30309685921370499</v>
      </c>
      <c r="D73" s="3">
        <v>0.13473899992678801</v>
      </c>
      <c r="E73" s="3">
        <v>2.5928691705102799E-2</v>
      </c>
      <c r="F73" s="3">
        <v>2.2976791858847601E-2</v>
      </c>
      <c r="G73" s="3">
        <v>1.1904238963320799E-2</v>
      </c>
      <c r="H73" s="3">
        <v>2.95189984625521E-3</v>
      </c>
    </row>
    <row r="74" spans="1:8" s="4" customFormat="1" ht="13.9" x14ac:dyDescent="0.3">
      <c r="A74" s="3" t="s">
        <v>302</v>
      </c>
      <c r="B74" s="3">
        <v>0.48433046076825897</v>
      </c>
      <c r="C74" s="3">
        <v>0.32301194788582499</v>
      </c>
      <c r="D74" s="3">
        <v>0.12515782567223999</v>
      </c>
      <c r="E74" s="3">
        <v>2.77773183143942E-2</v>
      </c>
      <c r="F74" s="3">
        <v>2.70385011936858E-2</v>
      </c>
      <c r="G74" s="3">
        <v>1.00319235158873E-2</v>
      </c>
      <c r="H74" s="3">
        <v>2.6520226497069501E-3</v>
      </c>
    </row>
    <row r="75" spans="1:8" s="4" customFormat="1" ht="13.9" x14ac:dyDescent="0.3">
      <c r="A75" s="3" t="s">
        <v>201</v>
      </c>
      <c r="B75" s="3">
        <v>0.38495576761722999</v>
      </c>
      <c r="C75" s="3">
        <v>0.34776992894270498</v>
      </c>
      <c r="D75" s="3">
        <v>0.187631643996337</v>
      </c>
      <c r="E75" s="3">
        <v>5.5651683476480703E-2</v>
      </c>
      <c r="F75" s="3">
        <v>1.7170728990053299E-2</v>
      </c>
      <c r="G75" s="3">
        <v>5.8036506947321499E-3</v>
      </c>
      <c r="H75" s="3">
        <v>1.0165962824605799E-3</v>
      </c>
    </row>
    <row r="76" spans="1:8" s="4" customFormat="1" ht="13.9" x14ac:dyDescent="0.3">
      <c r="A76" s="3" t="s">
        <v>292</v>
      </c>
      <c r="B76" s="3">
        <v>0.54393152696033997</v>
      </c>
      <c r="C76" s="3">
        <v>0.25705753972943801</v>
      </c>
      <c r="D76" s="3">
        <v>0.13732951993759801</v>
      </c>
      <c r="E76" s="3">
        <v>2.4863235135766801E-2</v>
      </c>
      <c r="F76" s="3">
        <v>1.8867379446006999E-2</v>
      </c>
      <c r="G76" s="3">
        <v>1.55713659152806E-2</v>
      </c>
      <c r="H76" s="3">
        <v>2.3794328755682602E-3</v>
      </c>
    </row>
    <row r="77" spans="1:8" s="4" customFormat="1" ht="13.9" x14ac:dyDescent="0.3">
      <c r="A77" s="3" t="s">
        <v>266</v>
      </c>
      <c r="B77" s="3">
        <v>0.46366440306392798</v>
      </c>
      <c r="C77" s="3">
        <v>0.33881623342209899</v>
      </c>
      <c r="D77" s="3">
        <v>0.133054415342025</v>
      </c>
      <c r="E77" s="3">
        <v>2.6616808155553201E-2</v>
      </c>
      <c r="F77" s="3">
        <v>2.6386388099791599E-2</v>
      </c>
      <c r="G77" s="3">
        <v>8.2424545661025708E-3</v>
      </c>
      <c r="H77" s="3">
        <v>3.2192973504985298E-3</v>
      </c>
    </row>
    <row r="78" spans="1:8" s="4" customFormat="1" ht="13.9" x14ac:dyDescent="0.3">
      <c r="A78" s="3" t="s">
        <v>247</v>
      </c>
      <c r="B78" s="3">
        <v>0.480875348449263</v>
      </c>
      <c r="C78" s="3">
        <v>0.28120459184793301</v>
      </c>
      <c r="D78" s="3">
        <v>0.169832524857876</v>
      </c>
      <c r="E78" s="3">
        <v>3.83722206369762E-2</v>
      </c>
      <c r="F78" s="3">
        <v>1.9636076296670201E-2</v>
      </c>
      <c r="G78" s="3">
        <v>8.2003555828705603E-3</v>
      </c>
      <c r="H78" s="3">
        <v>1.8788823284093101E-3</v>
      </c>
    </row>
    <row r="79" spans="1:8" s="4" customFormat="1" ht="13.9" x14ac:dyDescent="0.3">
      <c r="A79" s="3" t="s">
        <v>207</v>
      </c>
      <c r="B79" s="3">
        <v>0.29305153419527502</v>
      </c>
      <c r="C79" s="3">
        <v>0.31270542294332399</v>
      </c>
      <c r="D79" s="3">
        <v>0.232284147464208</v>
      </c>
      <c r="E79" s="3">
        <v>0.130203121316841</v>
      </c>
      <c r="F79" s="3">
        <v>2.0788023536632502E-2</v>
      </c>
      <c r="G79" s="3">
        <v>9.8869868040081608E-3</v>
      </c>
      <c r="H79" s="3">
        <v>1.0807637397093901E-3</v>
      </c>
    </row>
    <row r="80" spans="1:8" s="4" customFormat="1" ht="13.9" x14ac:dyDescent="0.3">
      <c r="A80" s="3" t="s">
        <v>268</v>
      </c>
      <c r="B80" s="3">
        <v>0.46099552521105303</v>
      </c>
      <c r="C80" s="3">
        <v>0.34052880274682101</v>
      </c>
      <c r="D80" s="3">
        <v>0.132227047759639</v>
      </c>
      <c r="E80" s="3">
        <v>2.85061849623366E-2</v>
      </c>
      <c r="F80" s="3">
        <v>2.6249019698297699E-2</v>
      </c>
      <c r="G80" s="3">
        <v>8.5508669491692908E-3</v>
      </c>
      <c r="H80" s="3">
        <v>2.94255267268138E-3</v>
      </c>
    </row>
    <row r="81" spans="1:8" s="4" customFormat="1" ht="13.9" x14ac:dyDescent="0.3">
      <c r="A81" s="4" t="s">
        <v>344</v>
      </c>
      <c r="B81" s="3">
        <f>AVERAGE(B3:B80)</f>
        <v>0.4237094061552506</v>
      </c>
      <c r="C81" s="3">
        <f t="shared" ref="C81:H81" si="0">AVERAGE(C3:C80)</f>
        <v>0.34359827689815342</v>
      </c>
      <c r="D81" s="3">
        <f t="shared" si="0"/>
        <v>0.15748055468109839</v>
      </c>
      <c r="E81" s="3">
        <f t="shared" si="0"/>
        <v>4.4576603881620547E-2</v>
      </c>
      <c r="F81" s="3">
        <f t="shared" si="0"/>
        <v>2.1143137178340377E-2</v>
      </c>
      <c r="G81" s="3">
        <f t="shared" si="0"/>
        <v>7.6609205582314254E-3</v>
      </c>
      <c r="H81" s="3">
        <f t="shared" si="0"/>
        <v>1.8311006473037471E-3</v>
      </c>
    </row>
    <row r="82" spans="1:8" s="4" customFormat="1" ht="13.9" x14ac:dyDescent="0.3">
      <c r="A82" s="4" t="s">
        <v>345</v>
      </c>
      <c r="B82" s="3">
        <f>_xlfn.STDEV.P(B3:B80)</f>
        <v>5.0300219469719909E-2</v>
      </c>
      <c r="C82" s="3">
        <f t="shared" ref="C82:H82" si="1">_xlfn.STDEV.P(C3:C80)</f>
        <v>2.9618864886764504E-2</v>
      </c>
      <c r="D82" s="3">
        <f t="shared" si="1"/>
        <v>2.5888472919554081E-2</v>
      </c>
      <c r="E82" s="3">
        <f t="shared" si="1"/>
        <v>2.2399505276354238E-2</v>
      </c>
      <c r="F82" s="3">
        <f t="shared" si="1"/>
        <v>3.8476018088971146E-3</v>
      </c>
      <c r="G82" s="3">
        <f t="shared" si="1"/>
        <v>2.3593226960489399E-3</v>
      </c>
      <c r="H82" s="3">
        <f t="shared" si="1"/>
        <v>7.3609240816272425E-4</v>
      </c>
    </row>
  </sheetData>
  <mergeCells count="1">
    <mergeCell ref="A1:H1"/>
  </mergeCells>
  <phoneticPr fontId="3" type="noConversion"/>
  <pageMargins left="0.75" right="0.75" top="1" bottom="1" header="0.5" footer="0.5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BC82"/>
  <sheetViews>
    <sheetView workbookViewId="0">
      <selection activeCell="M6" sqref="M6"/>
    </sheetView>
  </sheetViews>
  <sheetFormatPr defaultColWidth="8.73046875" defaultRowHeight="13.5" x14ac:dyDescent="0.3"/>
  <cols>
    <col min="2" max="55" width="12.796875"/>
  </cols>
  <sheetData>
    <row r="1" spans="1:55" ht="15" x14ac:dyDescent="0.3">
      <c r="A1" s="5" t="s">
        <v>537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5"/>
      <c r="R1" s="5"/>
      <c r="S1" s="5"/>
      <c r="T1" s="5"/>
      <c r="U1" s="5"/>
      <c r="V1" s="5"/>
      <c r="W1" s="5"/>
      <c r="X1" s="5"/>
      <c r="Y1" s="5"/>
      <c r="Z1" s="5"/>
      <c r="AA1" s="5"/>
      <c r="AB1" s="5"/>
      <c r="AC1" s="5"/>
      <c r="AD1" s="5"/>
      <c r="AE1" s="5"/>
      <c r="AF1" s="5"/>
      <c r="AG1" s="5"/>
      <c r="AH1" s="5"/>
      <c r="AI1" s="5"/>
      <c r="AJ1" s="5"/>
      <c r="AK1" s="5"/>
      <c r="AL1" s="5"/>
      <c r="AM1" s="5"/>
      <c r="AN1" s="5"/>
      <c r="AO1" s="5"/>
      <c r="AP1" s="5"/>
      <c r="AQ1" s="5"/>
      <c r="AR1" s="5"/>
      <c r="AS1" s="5"/>
      <c r="AT1" s="5"/>
      <c r="AU1" s="5"/>
      <c r="AV1" s="5"/>
      <c r="AW1" s="5"/>
      <c r="AX1" s="5"/>
      <c r="AY1" s="5"/>
      <c r="AZ1" s="5"/>
      <c r="BA1" s="5"/>
      <c r="BB1" s="5"/>
      <c r="BC1" s="5"/>
    </row>
    <row r="2" spans="1:55" s="4" customFormat="1" ht="13.9" x14ac:dyDescent="0.3">
      <c r="A2" s="3" t="s">
        <v>529</v>
      </c>
      <c r="B2" s="3" t="s">
        <v>476</v>
      </c>
      <c r="C2" s="3" t="s">
        <v>477</v>
      </c>
      <c r="D2" s="3" t="s">
        <v>478</v>
      </c>
      <c r="E2" s="3" t="s">
        <v>479</v>
      </c>
      <c r="F2" s="3" t="s">
        <v>480</v>
      </c>
      <c r="G2" s="3" t="s">
        <v>481</v>
      </c>
      <c r="H2" s="3" t="s">
        <v>482</v>
      </c>
      <c r="I2" s="3" t="s">
        <v>483</v>
      </c>
      <c r="J2" s="3" t="s">
        <v>484</v>
      </c>
      <c r="K2" s="3" t="s">
        <v>485</v>
      </c>
      <c r="L2" s="3" t="s">
        <v>486</v>
      </c>
      <c r="M2" s="3" t="s">
        <v>487</v>
      </c>
      <c r="N2" s="3" t="s">
        <v>488</v>
      </c>
      <c r="O2" s="3" t="s">
        <v>489</v>
      </c>
      <c r="P2" s="3" t="s">
        <v>490</v>
      </c>
      <c r="Q2" s="3" t="s">
        <v>491</v>
      </c>
      <c r="R2" s="3" t="s">
        <v>492</v>
      </c>
      <c r="S2" s="3" t="s">
        <v>493</v>
      </c>
      <c r="T2" s="3" t="s">
        <v>494</v>
      </c>
      <c r="U2" s="3" t="s">
        <v>495</v>
      </c>
      <c r="V2" s="3" t="s">
        <v>496</v>
      </c>
      <c r="W2" s="3" t="s">
        <v>497</v>
      </c>
      <c r="X2" s="3" t="s">
        <v>498</v>
      </c>
      <c r="Y2" s="3" t="s">
        <v>499</v>
      </c>
      <c r="Z2" s="3" t="s">
        <v>500</v>
      </c>
      <c r="AA2" s="3" t="s">
        <v>501</v>
      </c>
      <c r="AB2" s="3" t="s">
        <v>502</v>
      </c>
      <c r="AC2" s="3" t="s">
        <v>503</v>
      </c>
      <c r="AD2" s="3" t="s">
        <v>504</v>
      </c>
      <c r="AE2" s="3" t="s">
        <v>505</v>
      </c>
      <c r="AF2" s="3" t="s">
        <v>506</v>
      </c>
      <c r="AG2" s="3" t="s">
        <v>507</v>
      </c>
      <c r="AH2" s="3" t="s">
        <v>508</v>
      </c>
      <c r="AI2" s="3" t="s">
        <v>509</v>
      </c>
      <c r="AJ2" s="3" t="s">
        <v>510</v>
      </c>
      <c r="AK2" s="3" t="s">
        <v>511</v>
      </c>
      <c r="AL2" s="3" t="s">
        <v>512</v>
      </c>
      <c r="AM2" s="3" t="s">
        <v>513</v>
      </c>
      <c r="AN2" s="3" t="s">
        <v>514</v>
      </c>
      <c r="AO2" s="3" t="s">
        <v>515</v>
      </c>
      <c r="AP2" s="3" t="s">
        <v>516</v>
      </c>
      <c r="AQ2" s="3" t="s">
        <v>517</v>
      </c>
      <c r="AR2" s="3" t="s">
        <v>518</v>
      </c>
      <c r="AS2" s="3" t="s">
        <v>519</v>
      </c>
      <c r="AT2" s="3" t="s">
        <v>520</v>
      </c>
      <c r="AU2" s="3" t="s">
        <v>521</v>
      </c>
      <c r="AV2" s="3" t="s">
        <v>522</v>
      </c>
      <c r="AW2" s="3" t="s">
        <v>523</v>
      </c>
      <c r="AX2" s="3" t="s">
        <v>524</v>
      </c>
      <c r="AY2" s="3" t="s">
        <v>525</v>
      </c>
      <c r="AZ2" s="3" t="s">
        <v>526</v>
      </c>
      <c r="BA2" s="3" t="s">
        <v>527</v>
      </c>
      <c r="BB2" s="3" t="s">
        <v>528</v>
      </c>
      <c r="BC2" s="3" t="s">
        <v>9</v>
      </c>
    </row>
    <row r="3" spans="1:55" s="4" customFormat="1" ht="13.9" x14ac:dyDescent="0.3">
      <c r="A3" s="3" t="s">
        <v>26</v>
      </c>
      <c r="B3" s="3">
        <v>8.9774861311977899E-2</v>
      </c>
      <c r="C3" s="3">
        <v>8.8540879688590493E-2</v>
      </c>
      <c r="D3" s="3">
        <v>2.38953526021542E-2</v>
      </c>
      <c r="E3" s="3">
        <v>4.56968938200185E-2</v>
      </c>
      <c r="F3" s="3">
        <v>3.4152150293925002E-2</v>
      </c>
      <c r="G3" s="3">
        <v>4.9524755182363003E-2</v>
      </c>
      <c r="H3" s="3">
        <v>2.5550255070837E-2</v>
      </c>
      <c r="I3" s="3">
        <v>2.122952058195E-2</v>
      </c>
      <c r="J3" s="3">
        <v>2.0035112713248499E-2</v>
      </c>
      <c r="K3" s="3">
        <v>1.7297328411797298E-2</v>
      </c>
      <c r="L3" s="3">
        <v>1.4602715479094201E-2</v>
      </c>
      <c r="M3" s="3">
        <v>1.0454666465200199E-2</v>
      </c>
      <c r="N3" s="3">
        <v>1.7667882660219701E-2</v>
      </c>
      <c r="O3" s="3">
        <v>2.2136119325663201E-2</v>
      </c>
      <c r="P3" s="3">
        <v>2.2557040170958598E-2</v>
      </c>
      <c r="Q3" s="3">
        <v>2.6795029536411399E-2</v>
      </c>
      <c r="R3" s="3">
        <v>1.1451205560472201E-2</v>
      </c>
      <c r="S3" s="3">
        <v>2.0848173491340501E-2</v>
      </c>
      <c r="T3" s="3">
        <v>1.1458400788597001E-2</v>
      </c>
      <c r="U3" s="3">
        <v>1.1544743526093399E-2</v>
      </c>
      <c r="V3" s="3">
        <v>7.5585871450054298E-3</v>
      </c>
      <c r="W3" s="3">
        <v>6.61960987473107E-3</v>
      </c>
      <c r="X3" s="3">
        <v>1.0091307444902499E-2</v>
      </c>
      <c r="Y3" s="3">
        <v>4.7668386326188399E-3</v>
      </c>
      <c r="Z3" s="3">
        <v>6.4325339434886698E-3</v>
      </c>
      <c r="AA3" s="3">
        <v>9.9545981105330899E-3</v>
      </c>
      <c r="AB3" s="3">
        <v>9.9402076542836702E-3</v>
      </c>
      <c r="AC3" s="3">
        <v>5.1122095826048103E-3</v>
      </c>
      <c r="AD3" s="3">
        <v>9.8214863902259999E-3</v>
      </c>
      <c r="AE3" s="3">
        <v>6.1051510638144698E-3</v>
      </c>
      <c r="AF3" s="3">
        <v>7.9795079903008295E-3</v>
      </c>
      <c r="AG3" s="3">
        <v>6.1123462919391797E-3</v>
      </c>
      <c r="AH3" s="3">
        <v>5.2992855138472104E-3</v>
      </c>
      <c r="AI3" s="3">
        <v>9.5156891949259199E-3</v>
      </c>
      <c r="AJ3" s="3">
        <v>4.4790295076305399E-3</v>
      </c>
      <c r="AK3" s="3">
        <v>3.7199329404738698E-3</v>
      </c>
      <c r="AL3" s="3">
        <v>6.0583820810038696E-3</v>
      </c>
      <c r="AM3" s="3">
        <v>3.3134025514278899E-3</v>
      </c>
      <c r="AN3" s="3">
        <v>4.7740338607435498E-3</v>
      </c>
      <c r="AO3" s="3">
        <v>4.9395241076118299E-3</v>
      </c>
      <c r="AP3" s="3">
        <v>6.29222699505687E-3</v>
      </c>
      <c r="AQ3" s="3">
        <v>6.6340003309804897E-3</v>
      </c>
      <c r="AR3" s="3">
        <v>3.21266935768198E-3</v>
      </c>
      <c r="AS3" s="3">
        <v>6.3425935919298303E-3</v>
      </c>
      <c r="AT3" s="3">
        <v>5.47556860290255E-3</v>
      </c>
      <c r="AU3" s="3">
        <v>7.8967628668666894E-3</v>
      </c>
      <c r="AV3" s="3">
        <v>8.4903691871550705E-4</v>
      </c>
      <c r="AW3" s="3">
        <v>4.9179384232377098E-3</v>
      </c>
      <c r="AX3" s="3">
        <v>1.0177650182399E-2</v>
      </c>
      <c r="AY3" s="3">
        <v>3.2090717436196298E-3</v>
      </c>
      <c r="AZ3" s="3">
        <v>3.1946812873702101E-3</v>
      </c>
      <c r="BA3" s="3">
        <v>1.18721264057676E-4</v>
      </c>
      <c r="BB3" s="3">
        <v>8.6342737496492296E-5</v>
      </c>
      <c r="BC3" s="3">
        <v>0.223785985134658</v>
      </c>
    </row>
    <row r="4" spans="1:55" s="4" customFormat="1" ht="13.9" x14ac:dyDescent="0.3">
      <c r="A4" s="3" t="s">
        <v>149</v>
      </c>
      <c r="B4" s="3">
        <v>0.10518887839959699</v>
      </c>
      <c r="C4" s="3">
        <v>6.4258504627674906E-2</v>
      </c>
      <c r="D4" s="3">
        <v>4.0097819228926398E-2</v>
      </c>
      <c r="E4" s="3">
        <v>3.5588741775262403E-2</v>
      </c>
      <c r="F4" s="3">
        <v>3.0564951114105E-2</v>
      </c>
      <c r="G4" s="3">
        <v>2.3672063644169499E-2</v>
      </c>
      <c r="H4" s="3">
        <v>2.4962404588300499E-2</v>
      </c>
      <c r="I4" s="3">
        <v>2.0785400171729199E-2</v>
      </c>
      <c r="J4" s="3">
        <v>2.2692448184746399E-2</v>
      </c>
      <c r="K4" s="3">
        <v>1.88854680095067E-2</v>
      </c>
      <c r="L4" s="3">
        <v>1.5441396224803901E-2</v>
      </c>
      <c r="M4" s="3">
        <v>1.7597499015640599E-2</v>
      </c>
      <c r="N4" s="3">
        <v>1.5296707258642199E-2</v>
      </c>
      <c r="O4" s="3">
        <v>1.8840400954472699E-2</v>
      </c>
      <c r="P4" s="3">
        <v>2.6314416239320199E-2</v>
      </c>
      <c r="Q4" s="3">
        <v>1.27278851217047E-2</v>
      </c>
      <c r="R4" s="3">
        <v>1.32995251355569E-2</v>
      </c>
      <c r="S4" s="3">
        <v>1.5047652480822699E-2</v>
      </c>
      <c r="T4" s="3">
        <v>1.1919050081357799E-2</v>
      </c>
      <c r="U4" s="3">
        <v>1.6005920387861299E-2</v>
      </c>
      <c r="V4" s="3">
        <v>1.40846406732543E-2</v>
      </c>
      <c r="W4" s="3">
        <v>1.249069009521E-2</v>
      </c>
      <c r="X4" s="3">
        <v>1.0709355446235001E-2</v>
      </c>
      <c r="Y4" s="3">
        <v>1.02207336916559E-2</v>
      </c>
      <c r="Z4" s="3">
        <v>2.27161676873959E-2</v>
      </c>
      <c r="AA4" s="3">
        <v>1.15846050940003E-2</v>
      </c>
      <c r="AB4" s="3">
        <v>7.2890031641816497E-3</v>
      </c>
      <c r="AC4" s="3">
        <v>1.1686598955393099E-2</v>
      </c>
      <c r="AD4" s="3">
        <v>7.4763872351124496E-3</v>
      </c>
      <c r="AE4" s="3">
        <v>1.3050470357737501E-2</v>
      </c>
      <c r="AF4" s="3">
        <v>1.0472160419740299E-2</v>
      </c>
      <c r="AG4" s="3">
        <v>7.4147165282238301E-3</v>
      </c>
      <c r="AH4" s="3">
        <v>6.1836743407164196E-3</v>
      </c>
      <c r="AI4" s="3">
        <v>7.4360640806083499E-3</v>
      </c>
      <c r="AJ4" s="3">
        <v>9.1770755750793399E-3</v>
      </c>
      <c r="AK4" s="3">
        <v>5.7994183977950302E-3</v>
      </c>
      <c r="AL4" s="3">
        <v>4.4450347965103798E-3</v>
      </c>
      <c r="AM4" s="3">
        <v>4.9763516558584799E-3</v>
      </c>
      <c r="AN4" s="3">
        <v>5.3440039469252404E-3</v>
      </c>
      <c r="AO4" s="3">
        <v>8.6931977210301797E-3</v>
      </c>
      <c r="AP4" s="3">
        <v>1.9544870183162001E-3</v>
      </c>
      <c r="AQ4" s="3">
        <v>2.1134076860676301E-3</v>
      </c>
      <c r="AR4" s="3">
        <v>7.8037163716751104E-3</v>
      </c>
      <c r="AS4" s="3">
        <v>1.5583713240700701E-3</v>
      </c>
      <c r="AT4" s="3">
        <v>3.5389497953006899E-3</v>
      </c>
      <c r="AU4" s="3">
        <v>7.7799968690256502E-4</v>
      </c>
      <c r="AV4" s="3">
        <v>2.9744256322433399E-3</v>
      </c>
      <c r="AW4" s="3">
        <v>7.0684117895415904E-4</v>
      </c>
      <c r="AX4" s="3">
        <v>8.2543869220150104E-4</v>
      </c>
      <c r="AY4" s="3">
        <v>2.6565842967404601E-4</v>
      </c>
      <c r="AZ4" s="3">
        <v>2.8463403179362101E-5</v>
      </c>
      <c r="BA4" s="3">
        <v>1.1859751324734199E-5</v>
      </c>
      <c r="BB4" s="3">
        <v>2.8463403179362101E-5</v>
      </c>
      <c r="BC4" s="3">
        <v>0.23697443512004401</v>
      </c>
    </row>
    <row r="5" spans="1:55" s="4" customFormat="1" ht="13.9" x14ac:dyDescent="0.3">
      <c r="A5" s="3" t="s">
        <v>188</v>
      </c>
      <c r="B5" s="3">
        <v>0.113239073505875</v>
      </c>
      <c r="C5" s="3">
        <v>6.8552765914808605E-2</v>
      </c>
      <c r="D5" s="3">
        <v>3.4790921375821501E-2</v>
      </c>
      <c r="E5" s="3">
        <v>4.6265128106525701E-2</v>
      </c>
      <c r="F5" s="3">
        <v>3.5383994605470898E-2</v>
      </c>
      <c r="G5" s="3">
        <v>2.82481591711056E-2</v>
      </c>
      <c r="H5" s="3">
        <v>2.770112358942E-2</v>
      </c>
      <c r="I5" s="3">
        <v>2.5347787349395901E-2</v>
      </c>
      <c r="J5" s="3">
        <v>2.9732196293698498E-2</v>
      </c>
      <c r="K5" s="3">
        <v>2.5055312879979801E-2</v>
      </c>
      <c r="L5" s="3">
        <v>2.2934872976713001E-2</v>
      </c>
      <c r="M5" s="3">
        <v>1.95714165784278E-2</v>
      </c>
      <c r="N5" s="3">
        <v>1.78680236037729E-2</v>
      </c>
      <c r="O5" s="3">
        <v>1.3248010225773999E-2</v>
      </c>
      <c r="P5" s="3">
        <v>2.1299182425534101E-2</v>
      </c>
      <c r="Q5" s="3">
        <v>1.9092083420218099E-2</v>
      </c>
      <c r="R5" s="3">
        <v>2.4857621803429999E-2</v>
      </c>
      <c r="S5" s="3">
        <v>1.6142965853605602E-2</v>
      </c>
      <c r="T5" s="3">
        <v>1.66195909148763E-2</v>
      </c>
      <c r="U5" s="3">
        <v>1.41308498279004E-2</v>
      </c>
      <c r="V5" s="3">
        <v>1.35865223431537E-2</v>
      </c>
      <c r="W5" s="3">
        <v>1.86046259711912E-2</v>
      </c>
      <c r="X5" s="3">
        <v>9.1966972049731498E-3</v>
      </c>
      <c r="Y5" s="3">
        <v>1.6031933879105099E-2</v>
      </c>
      <c r="Z5" s="3">
        <v>6.8162799955587203E-3</v>
      </c>
      <c r="AA5" s="3">
        <v>1.00876610979166E-2</v>
      </c>
      <c r="AB5" s="3">
        <v>5.3376590668439503E-3</v>
      </c>
      <c r="AC5" s="3">
        <v>7.73703295483165E-3</v>
      </c>
      <c r="AD5" s="3">
        <v>1.03801355673327E-2</v>
      </c>
      <c r="AE5" s="3">
        <v>6.2557039291778402E-3</v>
      </c>
      <c r="AF5" s="3">
        <v>7.8697297048445098E-3</v>
      </c>
      <c r="AG5" s="3">
        <v>1.22243495828176E-2</v>
      </c>
      <c r="AH5" s="3">
        <v>5.2509999647947399E-3</v>
      </c>
      <c r="AI5" s="3">
        <v>6.1094666944697899E-3</v>
      </c>
      <c r="AJ5" s="3">
        <v>5.4974367862471998E-3</v>
      </c>
      <c r="AK5" s="3">
        <v>4.88811497496364E-3</v>
      </c>
      <c r="AL5" s="3">
        <v>4.4385708830833297E-3</v>
      </c>
      <c r="AM5" s="3">
        <v>5.5326420464546899E-3</v>
      </c>
      <c r="AN5" s="3">
        <v>1.08838415979938E-2</v>
      </c>
      <c r="AO5" s="3">
        <v>5.5949282760525696E-3</v>
      </c>
      <c r="AP5" s="3">
        <v>3.9619458218126298E-3</v>
      </c>
      <c r="AQ5" s="3">
        <v>3.4122021431879099E-3</v>
      </c>
      <c r="AR5" s="3">
        <v>2.15564516347427E-3</v>
      </c>
      <c r="AS5" s="3">
        <v>1.55444764300782E-3</v>
      </c>
      <c r="AT5" s="3">
        <v>1.38112943890939E-3</v>
      </c>
      <c r="AU5" s="3">
        <v>1.1753140715425E-3</v>
      </c>
      <c r="AV5" s="3">
        <v>7.2306188272315401E-4</v>
      </c>
      <c r="AW5" s="3">
        <v>8.2326146946756101E-4</v>
      </c>
      <c r="AX5" s="3">
        <v>8.8283960212639698E-4</v>
      </c>
      <c r="AY5" s="3">
        <v>1.6952686838378E-3</v>
      </c>
      <c r="AZ5" s="3">
        <v>6.4994326536912698E-5</v>
      </c>
      <c r="BA5" s="3">
        <v>3.7913357146532401E-5</v>
      </c>
      <c r="BB5" s="3">
        <v>4.0621454085570397E-5</v>
      </c>
      <c r="BC5" s="3">
        <v>0.189685941997979</v>
      </c>
    </row>
    <row r="6" spans="1:55" s="4" customFormat="1" ht="13.9" x14ac:dyDescent="0.3">
      <c r="A6" s="3" t="s">
        <v>34</v>
      </c>
      <c r="B6" s="3">
        <v>0.101238071614089</v>
      </c>
      <c r="C6" s="3">
        <v>6.4887501094347294E-2</v>
      </c>
      <c r="D6" s="3">
        <v>4.1213120494936799E-2</v>
      </c>
      <c r="E6" s="3">
        <v>3.08387077946712E-2</v>
      </c>
      <c r="F6" s="3">
        <v>3.69123354831178E-2</v>
      </c>
      <c r="G6" s="3">
        <v>2.4681180144161999E-2</v>
      </c>
      <c r="H6" s="3">
        <v>3.2049785507923E-2</v>
      </c>
      <c r="I6" s="3">
        <v>2.44550150290366E-2</v>
      </c>
      <c r="J6" s="3">
        <v>1.7604400735401399E-2</v>
      </c>
      <c r="K6" s="3">
        <v>2.54399276271631E-2</v>
      </c>
      <c r="L6" s="3">
        <v>2.4976653923599899E-2</v>
      </c>
      <c r="M6" s="3">
        <v>2.5173636443225199E-2</v>
      </c>
      <c r="N6" s="3">
        <v>2.6997548661978E-2</v>
      </c>
      <c r="O6" s="3">
        <v>1.7049931420900499E-2</v>
      </c>
      <c r="P6" s="3">
        <v>1.4106137099833599E-2</v>
      </c>
      <c r="Q6" s="3">
        <v>2.2324685557533398E-2</v>
      </c>
      <c r="R6" s="3">
        <v>1.8629439402340402E-2</v>
      </c>
      <c r="S6" s="3">
        <v>1.8126039629964601E-2</v>
      </c>
      <c r="T6" s="3">
        <v>1.5962879738523901E-2</v>
      </c>
      <c r="U6" s="3">
        <v>1.44089065281466E-2</v>
      </c>
      <c r="V6" s="3">
        <v>1.0695421250766E-2</v>
      </c>
      <c r="W6" s="3">
        <v>1.5893571074211299E-2</v>
      </c>
      <c r="X6" s="3">
        <v>9.0976741471386399E-3</v>
      </c>
      <c r="Y6" s="3">
        <v>1.2201972743455801E-2</v>
      </c>
      <c r="Z6" s="3">
        <v>6.5660839875098399E-3</v>
      </c>
      <c r="AA6" s="3">
        <v>1.05495082732658E-2</v>
      </c>
      <c r="AB6" s="3">
        <v>9.4259783465141297E-3</v>
      </c>
      <c r="AC6" s="3">
        <v>1.19502728572679E-2</v>
      </c>
      <c r="AD6" s="3">
        <v>6.9892316222604804E-3</v>
      </c>
      <c r="AE6" s="3">
        <v>9.4770478886392097E-3</v>
      </c>
      <c r="AF6" s="3">
        <v>8.7803134210756705E-3</v>
      </c>
      <c r="AG6" s="3">
        <v>1.0239443196077801E-2</v>
      </c>
      <c r="AH6" s="3">
        <v>6.2049493681967998E-3</v>
      </c>
      <c r="AI6" s="3">
        <v>6.8688534158228001E-3</v>
      </c>
      <c r="AJ6" s="3">
        <v>6.1356407038842004E-3</v>
      </c>
      <c r="AK6" s="3">
        <v>6.9199229579478801E-3</v>
      </c>
      <c r="AL6" s="3">
        <v>6.89803601132284E-3</v>
      </c>
      <c r="AM6" s="3">
        <v>5.6140018093209197E-3</v>
      </c>
      <c r="AN6" s="3">
        <v>6.34356669682201E-3</v>
      </c>
      <c r="AO6" s="3">
        <v>7.3576618904485297E-3</v>
      </c>
      <c r="AP6" s="3">
        <v>2.10479470044065E-3</v>
      </c>
      <c r="AQ6" s="3">
        <v>5.3075845565704596E-3</v>
      </c>
      <c r="AR6" s="3">
        <v>1.7473079055651201E-3</v>
      </c>
      <c r="AS6" s="3">
        <v>2.7431639770041098E-3</v>
      </c>
      <c r="AT6" s="3">
        <v>1.5539732103773301E-3</v>
      </c>
      <c r="AU6" s="3">
        <v>1.3387515685645E-3</v>
      </c>
      <c r="AV6" s="3">
        <v>7.2591706306358796E-4</v>
      </c>
      <c r="AW6" s="3">
        <v>6.9673446756354502E-4</v>
      </c>
      <c r="AX6" s="3">
        <v>7.1497358975107202E-4</v>
      </c>
      <c r="AY6" s="3">
        <v>1.96982519625295E-4</v>
      </c>
      <c r="AZ6" s="3">
        <v>8.0252137625120301E-5</v>
      </c>
      <c r="BA6" s="3">
        <v>2.0792599293781099E-4</v>
      </c>
      <c r="BB6" s="3">
        <v>2.9182595500043699E-5</v>
      </c>
      <c r="BC6" s="3">
        <v>0.21126740012256601</v>
      </c>
    </row>
    <row r="7" spans="1:55" s="4" customFormat="1" ht="13.9" x14ac:dyDescent="0.3">
      <c r="A7" s="3" t="s">
        <v>71</v>
      </c>
      <c r="B7" s="3">
        <v>0.11830891965144801</v>
      </c>
      <c r="C7" s="3">
        <v>6.4937454715527199E-2</v>
      </c>
      <c r="D7" s="3">
        <v>2.8161670838907998E-2</v>
      </c>
      <c r="E7" s="3">
        <v>3.34213784881024E-2</v>
      </c>
      <c r="F7" s="3">
        <v>3.68371215751521E-2</v>
      </c>
      <c r="G7" s="3">
        <v>3.0557674687848601E-2</v>
      </c>
      <c r="H7" s="3">
        <v>3.02471525890259E-2</v>
      </c>
      <c r="I7" s="3">
        <v>2.2859793521972298E-2</v>
      </c>
      <c r="J7" s="3">
        <v>1.7741929300635201E-2</v>
      </c>
      <c r="K7" s="3">
        <v>1.9298373400906999E-2</v>
      </c>
      <c r="L7" s="3">
        <v>2.08356494703873E-2</v>
      </c>
      <c r="M7" s="3">
        <v>1.42648485150526E-2</v>
      </c>
      <c r="N7" s="3">
        <v>1.5978470467814899E-2</v>
      </c>
      <c r="O7" s="3">
        <v>1.619315241268E-2</v>
      </c>
      <c r="P7" s="3">
        <v>1.3298779763159799E-2</v>
      </c>
      <c r="Q7" s="3">
        <v>1.89226799973931E-2</v>
      </c>
      <c r="R7" s="3">
        <v>1.90913586683585E-2</v>
      </c>
      <c r="S7" s="3">
        <v>1.9118193911466699E-2</v>
      </c>
      <c r="T7" s="3">
        <v>1.5169579568412601E-2</v>
      </c>
      <c r="U7" s="3">
        <v>1.31684371537774E-2</v>
      </c>
      <c r="V7" s="3">
        <v>1.0941111975802199E-2</v>
      </c>
      <c r="W7" s="3">
        <v>6.9809968142732796E-3</v>
      </c>
      <c r="X7" s="3">
        <v>9.5916826080789403E-3</v>
      </c>
      <c r="Y7" s="3">
        <v>8.0007360523823897E-3</v>
      </c>
      <c r="Z7" s="3">
        <v>5.8462493914150197E-3</v>
      </c>
      <c r="AA7" s="3">
        <v>7.8512254122084998E-3</v>
      </c>
      <c r="AB7" s="3">
        <v>1.25665609869235E-2</v>
      </c>
      <c r="AC7" s="3">
        <v>5.3632150154685997E-3</v>
      </c>
      <c r="AD7" s="3">
        <v>8.1502466925562796E-3</v>
      </c>
      <c r="AE7" s="3">
        <v>8.6562827054525292E-3</v>
      </c>
      <c r="AF7" s="3">
        <v>8.7482892532518494E-3</v>
      </c>
      <c r="AG7" s="3">
        <v>6.5669673491763501E-3</v>
      </c>
      <c r="AH7" s="3">
        <v>8.0007360523823897E-3</v>
      </c>
      <c r="AI7" s="3">
        <v>8.3457606066298304E-3</v>
      </c>
      <c r="AJ7" s="3">
        <v>4.9185167011052203E-3</v>
      </c>
      <c r="AK7" s="3">
        <v>6.5669673491763501E-3</v>
      </c>
      <c r="AL7" s="3">
        <v>8.6562827054525292E-3</v>
      </c>
      <c r="AM7" s="3">
        <v>3.66492748733951E-3</v>
      </c>
      <c r="AN7" s="3">
        <v>6.5247976814349897E-3</v>
      </c>
      <c r="AO7" s="3">
        <v>3.4425783301578199E-3</v>
      </c>
      <c r="AP7" s="3">
        <v>1.2390215103641499E-2</v>
      </c>
      <c r="AQ7" s="3">
        <v>8.6294474623444008E-3</v>
      </c>
      <c r="AR7" s="3">
        <v>1.25742281992401E-3</v>
      </c>
      <c r="AS7" s="3">
        <v>5.0948625843872499E-3</v>
      </c>
      <c r="AT7" s="3">
        <v>2.1238178117009301E-3</v>
      </c>
      <c r="AU7" s="3">
        <v>3.9179454937876401E-3</v>
      </c>
      <c r="AV7" s="3">
        <v>9.2006547799318298E-4</v>
      </c>
      <c r="AW7" s="3">
        <v>4.1096258017028799E-3</v>
      </c>
      <c r="AX7" s="3">
        <v>4.0252864662201704E-3</v>
      </c>
      <c r="AY7" s="3">
        <v>2.5570153075893899E-3</v>
      </c>
      <c r="AZ7" s="3">
        <v>2.0586465070097401E-3</v>
      </c>
      <c r="BA7" s="3">
        <v>2.6835243108134501E-4</v>
      </c>
      <c r="BB7" s="3">
        <v>3.2585652345591898E-4</v>
      </c>
      <c r="BC7" s="3">
        <v>0.234524690340462</v>
      </c>
    </row>
    <row r="8" spans="1:55" s="4" customFormat="1" ht="13.9" x14ac:dyDescent="0.3">
      <c r="A8" s="3" t="s">
        <v>63</v>
      </c>
      <c r="B8" s="3">
        <v>9.2500183459308702E-2</v>
      </c>
      <c r="C8" s="3">
        <v>8.2222385297163303E-2</v>
      </c>
      <c r="D8" s="3">
        <v>1.4322056701157E-2</v>
      </c>
      <c r="E8" s="3">
        <v>5.9012744306646103E-2</v>
      </c>
      <c r="F8" s="3">
        <v>2.2797876764266999E-2</v>
      </c>
      <c r="G8" s="3">
        <v>6.8727933922033801E-2</v>
      </c>
      <c r="H8" s="3">
        <v>1.85823895371117E-2</v>
      </c>
      <c r="I8" s="3">
        <v>1.01065694740017E-2</v>
      </c>
      <c r="J8" s="3">
        <v>1.6258571626591001E-2</v>
      </c>
      <c r="K8" s="3">
        <v>1.46033609745358E-2</v>
      </c>
      <c r="L8" s="3">
        <v>8.2882838808574395E-3</v>
      </c>
      <c r="M8" s="3">
        <v>7.5014472901021598E-3</v>
      </c>
      <c r="N8" s="3">
        <v>1.38736006131617E-2</v>
      </c>
      <c r="O8" s="3">
        <v>2.77105093645784E-2</v>
      </c>
      <c r="P8" s="3">
        <v>1.46522834568626E-2</v>
      </c>
      <c r="Q8" s="3">
        <v>2.65363697887364E-2</v>
      </c>
      <c r="R8" s="3">
        <v>1.03511818856355E-2</v>
      </c>
      <c r="S8" s="3">
        <v>1.50762783036944E-2</v>
      </c>
      <c r="T8" s="3">
        <v>1.11624797175542E-2</v>
      </c>
      <c r="U8" s="3">
        <v>1.0493872459088499E-2</v>
      </c>
      <c r="V8" s="3">
        <v>5.6953923175395204E-3</v>
      </c>
      <c r="W8" s="3">
        <v>3.6406480598158799E-3</v>
      </c>
      <c r="X8" s="3">
        <v>5.4507799059057499E-3</v>
      </c>
      <c r="Y8" s="3">
        <v>2.8048889867338502E-3</v>
      </c>
      <c r="Z8" s="3">
        <v>4.3337165594448902E-3</v>
      </c>
      <c r="AA8" s="3">
        <v>3.8037230009050601E-3</v>
      </c>
      <c r="AB8" s="3">
        <v>2.5162463410059999E-2</v>
      </c>
      <c r="AC8" s="3">
        <v>6.0296959467723297E-3</v>
      </c>
      <c r="AD8" s="3">
        <v>6.7227644464013404E-3</v>
      </c>
      <c r="AE8" s="3">
        <v>3.9708748155214699E-3</v>
      </c>
      <c r="AF8" s="3">
        <v>7.5259085312655398E-3</v>
      </c>
      <c r="AG8" s="3">
        <v>1.0583563676687601E-2</v>
      </c>
      <c r="AH8" s="3">
        <v>3.2370375806201699E-3</v>
      </c>
      <c r="AI8" s="3">
        <v>7.5626003930105998E-3</v>
      </c>
      <c r="AJ8" s="3">
        <v>3.31449817763753E-3</v>
      </c>
      <c r="AK8" s="3">
        <v>3.0046557895680899E-3</v>
      </c>
      <c r="AL8" s="3">
        <v>1.07588692383584E-2</v>
      </c>
      <c r="AM8" s="3">
        <v>2.9108876984418101E-3</v>
      </c>
      <c r="AN8" s="3">
        <v>2.9190414454962699E-3</v>
      </c>
      <c r="AO8" s="3">
        <v>4.6884045563138502E-3</v>
      </c>
      <c r="AP8" s="3">
        <v>9.7029589948060598E-3</v>
      </c>
      <c r="AQ8" s="3">
        <v>8.6959712335803897E-3</v>
      </c>
      <c r="AR8" s="3">
        <v>2.5725071956817702E-3</v>
      </c>
      <c r="AS8" s="3">
        <v>9.2748872744469694E-3</v>
      </c>
      <c r="AT8" s="3">
        <v>5.2958587118710401E-3</v>
      </c>
      <c r="AU8" s="3">
        <v>1.09015598118115E-2</v>
      </c>
      <c r="AV8" s="3">
        <v>7.5911385077012099E-3</v>
      </c>
      <c r="AW8" s="3">
        <v>4.20733348010078E-3</v>
      </c>
      <c r="AX8" s="3">
        <v>5.1450143913635499E-3</v>
      </c>
      <c r="AY8" s="3">
        <v>7.2812961196317702E-3</v>
      </c>
      <c r="AZ8" s="3">
        <v>1.32539158370229E-2</v>
      </c>
      <c r="BA8" s="3">
        <v>1.0094338853419999E-2</v>
      </c>
      <c r="BB8" s="3">
        <v>2.1688967164860602E-3</v>
      </c>
      <c r="BC8" s="3">
        <v>0.23491352951248701</v>
      </c>
    </row>
    <row r="9" spans="1:55" s="4" customFormat="1" ht="13.9" x14ac:dyDescent="0.3">
      <c r="A9" s="3" t="s">
        <v>114</v>
      </c>
      <c r="B9" s="3">
        <v>0.123200929233909</v>
      </c>
      <c r="C9" s="3">
        <v>6.3163267101951706E-2</v>
      </c>
      <c r="D9" s="3">
        <v>3.4381654669928298E-2</v>
      </c>
      <c r="E9" s="3">
        <v>3.1608032241600803E-2</v>
      </c>
      <c r="F9" s="3">
        <v>3.2935006423681301E-2</v>
      </c>
      <c r="G9" s="3">
        <v>3.1889618274933501E-2</v>
      </c>
      <c r="H9" s="3">
        <v>2.7229369423276601E-2</v>
      </c>
      <c r="I9" s="3">
        <v>2.6782351595360802E-2</v>
      </c>
      <c r="J9" s="3">
        <v>1.84438851832949E-2</v>
      </c>
      <c r="K9" s="3">
        <v>2.6029108956195701E-2</v>
      </c>
      <c r="L9" s="3">
        <v>2.5282905967863901E-2</v>
      </c>
      <c r="M9" s="3">
        <v>1.7528730574963399E-2</v>
      </c>
      <c r="N9" s="3">
        <v>2.0812727688706598E-2</v>
      </c>
      <c r="O9" s="3">
        <v>1.69162809524647E-2</v>
      </c>
      <c r="P9" s="3">
        <v>1.55928265958008E-2</v>
      </c>
      <c r="Q9" s="3">
        <v>1.9200647647876601E-2</v>
      </c>
      <c r="R9" s="3">
        <v>1.92745639816265E-2</v>
      </c>
      <c r="S9" s="3">
        <v>1.89261012653772E-2</v>
      </c>
      <c r="T9" s="3">
        <v>1.7951109624962599E-2</v>
      </c>
      <c r="U9" s="3">
        <v>1.2819204167473199E-2</v>
      </c>
      <c r="V9" s="3">
        <v>1.18054944474754E-2</v>
      </c>
      <c r="W9" s="3">
        <v>1.3526689076221799E-2</v>
      </c>
      <c r="X9" s="3">
        <v>1.38821914433044E-2</v>
      </c>
      <c r="Y9" s="3">
        <v>1.31993453124725E-2</v>
      </c>
      <c r="Z9" s="3">
        <v>8.8488410974815607E-3</v>
      </c>
      <c r="AA9" s="3">
        <v>1.03905246299783E-2</v>
      </c>
      <c r="AB9" s="3">
        <v>7.1804438499850397E-3</v>
      </c>
      <c r="AC9" s="3">
        <v>9.6091233874799793E-3</v>
      </c>
      <c r="AD9" s="3">
        <v>9.9787050562292097E-3</v>
      </c>
      <c r="AE9" s="3">
        <v>7.9724045687333892E-3</v>
      </c>
      <c r="AF9" s="3">
        <v>7.1417257704017804E-3</v>
      </c>
      <c r="AG9" s="3">
        <v>1.0879780362894E-2</v>
      </c>
      <c r="AH9" s="3">
        <v>5.3184562045722498E-3</v>
      </c>
      <c r="AI9" s="3">
        <v>6.1913729079037597E-3</v>
      </c>
      <c r="AJ9" s="3">
        <v>6.6137519579028796E-3</v>
      </c>
      <c r="AK9" s="3">
        <v>6.5187166716530803E-3</v>
      </c>
      <c r="AL9" s="3">
        <v>4.2484292779078102E-3</v>
      </c>
      <c r="AM9" s="3">
        <v>4.9136762816564296E-3</v>
      </c>
      <c r="AN9" s="3">
        <v>9.1656253849808998E-3</v>
      </c>
      <c r="AO9" s="3">
        <v>4.7975220429066698E-3</v>
      </c>
      <c r="AP9" s="3">
        <v>2.8334594604107598E-3</v>
      </c>
      <c r="AQ9" s="3">
        <v>4.2202706745745402E-3</v>
      </c>
      <c r="AR9" s="3">
        <v>2.3688425054117302E-3</v>
      </c>
      <c r="AS9" s="3">
        <v>2.92849474666056E-3</v>
      </c>
      <c r="AT9" s="3">
        <v>1.70007567624645E-3</v>
      </c>
      <c r="AU9" s="3">
        <v>1.8232695658295299E-3</v>
      </c>
      <c r="AV9" s="3">
        <v>4.6109712958237201E-4</v>
      </c>
      <c r="AW9" s="3">
        <v>1.81622991499621E-3</v>
      </c>
      <c r="AX9" s="3">
        <v>1.3516129599971799E-3</v>
      </c>
      <c r="AY9" s="3">
        <v>1.3375336583305399E-3</v>
      </c>
      <c r="AZ9" s="3">
        <v>2.6750673166610898E-4</v>
      </c>
      <c r="BA9" s="3">
        <v>6.1948927333204198E-4</v>
      </c>
      <c r="BB9" s="3">
        <v>2.076696995829E-4</v>
      </c>
      <c r="BC9" s="3">
        <v>0.205913306699987</v>
      </c>
    </row>
    <row r="10" spans="1:55" s="4" customFormat="1" ht="13.9" x14ac:dyDescent="0.3">
      <c r="A10" s="3" t="s">
        <v>162</v>
      </c>
      <c r="B10" s="3">
        <v>0.112541389315582</v>
      </c>
      <c r="C10" s="3">
        <v>7.9761051373954603E-2</v>
      </c>
      <c r="D10" s="3">
        <v>3.2237583205325097E-2</v>
      </c>
      <c r="E10" s="3">
        <v>2.3874381293736101E-2</v>
      </c>
      <c r="F10" s="3">
        <v>3.1527564430790203E-2</v>
      </c>
      <c r="G10" s="3">
        <v>2.63321385902031E-2</v>
      </c>
      <c r="H10" s="3">
        <v>3.2845195425840502E-2</v>
      </c>
      <c r="I10" s="3">
        <v>2.78443420378904E-2</v>
      </c>
      <c r="J10" s="3">
        <v>1.5224441030892599E-2</v>
      </c>
      <c r="K10" s="3">
        <v>2.09353131933777E-2</v>
      </c>
      <c r="L10" s="3">
        <v>2.8465608465608399E-2</v>
      </c>
      <c r="M10" s="3">
        <v>1.3944359105649401E-2</v>
      </c>
      <c r="N10" s="3">
        <v>1.7095067417648002E-2</v>
      </c>
      <c r="O10" s="3">
        <v>1.5900324287421001E-2</v>
      </c>
      <c r="P10" s="3">
        <v>1.54702167605393E-2</v>
      </c>
      <c r="Q10" s="3">
        <v>1.8532172725721101E-2</v>
      </c>
      <c r="R10" s="3">
        <v>1.9778119132957801E-2</v>
      </c>
      <c r="S10" s="3">
        <v>2.1157194060419798E-2</v>
      </c>
      <c r="T10" s="3">
        <v>1.1937190646868E-2</v>
      </c>
      <c r="U10" s="3">
        <v>1.2718894009216501E-2</v>
      </c>
      <c r="V10" s="3">
        <v>9.6057347670250905E-3</v>
      </c>
      <c r="W10" s="3">
        <v>9.0629800307219597E-3</v>
      </c>
      <c r="X10" s="3">
        <v>1.0868748933264999E-2</v>
      </c>
      <c r="Y10" s="3">
        <v>9.2268305171530896E-3</v>
      </c>
      <c r="Z10" s="3">
        <v>1.1329578426352601E-2</v>
      </c>
      <c r="AA10" s="3">
        <v>9.2575524833589298E-3</v>
      </c>
      <c r="AB10" s="3">
        <v>1.18040621266427E-2</v>
      </c>
      <c r="AC10" s="3">
        <v>7.6702508960573403E-3</v>
      </c>
      <c r="AD10" s="3">
        <v>7.0387438129373599E-3</v>
      </c>
      <c r="AE10" s="3">
        <v>1.5999317289639801E-2</v>
      </c>
      <c r="AF10" s="3">
        <v>1.5743300904591199E-2</v>
      </c>
      <c r="AG10" s="3">
        <v>5.8508277863116498E-3</v>
      </c>
      <c r="AH10" s="3">
        <v>1.02645502645502E-2</v>
      </c>
      <c r="AI10" s="3">
        <v>6.9499914661204903E-3</v>
      </c>
      <c r="AJ10" s="3">
        <v>5.2500426693975E-3</v>
      </c>
      <c r="AK10" s="3">
        <v>4.80286738351254E-3</v>
      </c>
      <c r="AL10" s="3">
        <v>8.5202252944188393E-3</v>
      </c>
      <c r="AM10" s="3">
        <v>4.8984468339307004E-3</v>
      </c>
      <c r="AN10" s="3">
        <v>4.0791944017750398E-3</v>
      </c>
      <c r="AO10" s="3">
        <v>5.3797576378221499E-3</v>
      </c>
      <c r="AP10" s="3">
        <v>2.6386755419013398E-3</v>
      </c>
      <c r="AQ10" s="3">
        <v>7.62928827444956E-3</v>
      </c>
      <c r="AR10" s="3">
        <v>2.8230073391363698E-3</v>
      </c>
      <c r="AS10" s="3">
        <v>3.1131592421914998E-3</v>
      </c>
      <c r="AT10" s="3">
        <v>1.7921146953405001E-3</v>
      </c>
      <c r="AU10" s="3">
        <v>2.7103601297149599E-3</v>
      </c>
      <c r="AV10" s="3">
        <v>1.50196279228537E-3</v>
      </c>
      <c r="AW10" s="3">
        <v>1.2049837856289399E-3</v>
      </c>
      <c r="AX10" s="3">
        <v>7.1343232633555196E-4</v>
      </c>
      <c r="AY10" s="3">
        <v>6.82710360129715E-4</v>
      </c>
      <c r="AZ10" s="3">
        <v>1.61119644990612E-3</v>
      </c>
      <c r="BA10" s="3">
        <v>9.1141833077316905E-4</v>
      </c>
      <c r="BB10" s="3">
        <v>7.6463560334528004E-4</v>
      </c>
      <c r="BC10" s="3">
        <v>0.22017750469363301</v>
      </c>
    </row>
    <row r="11" spans="1:55" s="4" customFormat="1" ht="13.9" x14ac:dyDescent="0.3">
      <c r="A11" s="3" t="s">
        <v>35</v>
      </c>
      <c r="B11" s="3">
        <v>0.10610435538249099</v>
      </c>
      <c r="C11" s="3">
        <v>6.1321299519857403E-2</v>
      </c>
      <c r="D11" s="3">
        <v>4.1612355008497297E-2</v>
      </c>
      <c r="E11" s="3">
        <v>4.2720587830888598E-2</v>
      </c>
      <c r="F11" s="3">
        <v>3.4773211015229198E-2</v>
      </c>
      <c r="G11" s="3">
        <v>3.3739227041980797E-2</v>
      </c>
      <c r="H11" s="3">
        <v>2.5175859774173501E-2</v>
      </c>
      <c r="I11" s="3">
        <v>2.2170156362576299E-2</v>
      </c>
      <c r="J11" s="3">
        <v>2.62373433211785E-2</v>
      </c>
      <c r="K11" s="3">
        <v>2.3308638716099901E-2</v>
      </c>
      <c r="L11" s="3">
        <v>1.7165233938873901E-2</v>
      </c>
      <c r="M11" s="3">
        <v>2.55031047018771E-2</v>
      </c>
      <c r="N11" s="3">
        <v>3.0560276315717099E-2</v>
      </c>
      <c r="O11" s="3">
        <v>1.2267559852822201E-2</v>
      </c>
      <c r="P11" s="3">
        <v>1.7781224391021901E-2</v>
      </c>
      <c r="Q11" s="3">
        <v>1.8190968039995301E-2</v>
      </c>
      <c r="R11" s="3">
        <v>2.03524345372646E-2</v>
      </c>
      <c r="S11" s="3">
        <v>1.4580274005752901E-2</v>
      </c>
      <c r="T11" s="3">
        <v>1.7547478014090699E-2</v>
      </c>
      <c r="U11" s="3">
        <v>2.02974353897514E-2</v>
      </c>
      <c r="V11" s="3">
        <v>1.6274247749159799E-2</v>
      </c>
      <c r="W11" s="3">
        <v>2.17879122873595E-2</v>
      </c>
      <c r="X11" s="3">
        <v>9.1711078478283505E-3</v>
      </c>
      <c r="Y11" s="3">
        <v>1.6609742548990399E-2</v>
      </c>
      <c r="Z11" s="3">
        <v>6.3964008557867297E-3</v>
      </c>
      <c r="AA11" s="3">
        <v>9.4076041821351698E-3</v>
      </c>
      <c r="AB11" s="3">
        <v>5.6924117676176002E-3</v>
      </c>
      <c r="AC11" s="3">
        <v>7.5101335929292998E-3</v>
      </c>
      <c r="AD11" s="3">
        <v>1.00180947195318E-2</v>
      </c>
      <c r="AE11" s="3">
        <v>3.9489387914487303E-3</v>
      </c>
      <c r="AF11" s="3">
        <v>5.9894071641889502E-3</v>
      </c>
      <c r="AG11" s="3">
        <v>9.4103541395108292E-3</v>
      </c>
      <c r="AH11" s="3">
        <v>3.9049394734381598E-3</v>
      </c>
      <c r="AI11" s="3">
        <v>6.2754027312576597E-3</v>
      </c>
      <c r="AJ11" s="3">
        <v>3.9049394734381598E-3</v>
      </c>
      <c r="AK11" s="3">
        <v>5.9591576330566796E-3</v>
      </c>
      <c r="AL11" s="3">
        <v>2.8407059690574799E-3</v>
      </c>
      <c r="AM11" s="3">
        <v>5.7226612987498603E-3</v>
      </c>
      <c r="AN11" s="3">
        <v>9.5231023919129208E-3</v>
      </c>
      <c r="AO11" s="3">
        <v>4.5704291583480404E-3</v>
      </c>
      <c r="AP11" s="3">
        <v>6.2066537968661403E-3</v>
      </c>
      <c r="AQ11" s="3">
        <v>1.72147331716358E-3</v>
      </c>
      <c r="AR11" s="3">
        <v>1.1274825240208701E-3</v>
      </c>
      <c r="AS11" s="3">
        <v>2.8242062248035101E-3</v>
      </c>
      <c r="AT11" s="3">
        <v>1.22648098954466E-3</v>
      </c>
      <c r="AU11" s="3">
        <v>1.3997283042112799E-3</v>
      </c>
      <c r="AV11" s="3">
        <v>3.2174501295229903E-4</v>
      </c>
      <c r="AW11" s="3">
        <v>2.1449667530153201E-3</v>
      </c>
      <c r="AX11" s="3">
        <v>1.8012220810577401E-3</v>
      </c>
      <c r="AY11" s="3">
        <v>1.61697493688847E-3</v>
      </c>
      <c r="AZ11" s="3">
        <v>5.7749104888874198E-4</v>
      </c>
      <c r="BA11" s="3">
        <v>2.9424543919569202E-4</v>
      </c>
      <c r="BB11" s="3">
        <v>4.3999318010570802E-5</v>
      </c>
      <c r="BC11" s="3">
        <v>0.202366613317493</v>
      </c>
    </row>
    <row r="12" spans="1:55" s="4" customFormat="1" ht="13.9" x14ac:dyDescent="0.3">
      <c r="A12" s="3" t="s">
        <v>58</v>
      </c>
      <c r="B12" s="3">
        <v>0.108989376819498</v>
      </c>
      <c r="C12" s="3">
        <v>5.57121678815857E-2</v>
      </c>
      <c r="D12" s="3">
        <v>4.5515297226297498E-2</v>
      </c>
      <c r="E12" s="3">
        <v>2.8482106508330302E-2</v>
      </c>
      <c r="F12" s="3">
        <v>3.7150406722637398E-2</v>
      </c>
      <c r="G12" s="3">
        <v>2.5298224861161199E-2</v>
      </c>
      <c r="H12" s="3">
        <v>2.54864156943473E-2</v>
      </c>
      <c r="I12" s="3">
        <v>2.1588177006920801E-2</v>
      </c>
      <c r="J12" s="3">
        <v>1.9560324763609201E-2</v>
      </c>
      <c r="K12" s="3">
        <v>2.1369261139745101E-2</v>
      </c>
      <c r="L12" s="3">
        <v>1.8838286464854401E-2</v>
      </c>
      <c r="M12" s="3">
        <v>2.3496969743522701E-2</v>
      </c>
      <c r="N12" s="3">
        <v>2.3915598331630601E-2</v>
      </c>
      <c r="O12" s="3">
        <v>1.71330470784333E-2</v>
      </c>
      <c r="P12" s="3">
        <v>1.3326983492975401E-2</v>
      </c>
      <c r="Q12" s="3">
        <v>1.06385430188882E-2</v>
      </c>
      <c r="R12" s="3">
        <v>1.59923801915705E-2</v>
      </c>
      <c r="S12" s="3">
        <v>1.54086045457687E-2</v>
      </c>
      <c r="T12" s="3">
        <v>1.2862267353883201E-2</v>
      </c>
      <c r="U12" s="3">
        <v>1.1875225636968301E-2</v>
      </c>
      <c r="V12" s="3">
        <v>1.22823323373301E-2</v>
      </c>
      <c r="W12" s="3">
        <v>1.31656770645302E-2</v>
      </c>
      <c r="X12" s="3">
        <v>1.37340901933372E-2</v>
      </c>
      <c r="Y12" s="3">
        <v>1.01277393288116E-2</v>
      </c>
      <c r="Z12" s="3">
        <v>9.9241859786307392E-3</v>
      </c>
      <c r="AA12" s="3">
        <v>1.4267937658906001E-2</v>
      </c>
      <c r="AB12" s="3">
        <v>8.6260532925714496E-3</v>
      </c>
      <c r="AC12" s="3">
        <v>1.1518047116839601E-2</v>
      </c>
      <c r="AD12" s="3">
        <v>8.5146750443592604E-3</v>
      </c>
      <c r="AE12" s="3">
        <v>8.7412721700323298E-3</v>
      </c>
      <c r="AF12" s="3">
        <v>6.0681942129398401E-3</v>
      </c>
      <c r="AG12" s="3">
        <v>7.5161114396982698E-3</v>
      </c>
      <c r="AH12" s="3">
        <v>7.0974828515904002E-3</v>
      </c>
      <c r="AI12" s="3">
        <v>5.2002120027345201E-3</v>
      </c>
      <c r="AJ12" s="3">
        <v>7.3163987187660796E-3</v>
      </c>
      <c r="AK12" s="3">
        <v>6.8977701306581997E-3</v>
      </c>
      <c r="AL12" s="3">
        <v>4.69324894190664E-3</v>
      </c>
      <c r="AM12" s="3">
        <v>7.7427085653713496E-3</v>
      </c>
      <c r="AN12" s="3">
        <v>2.6423529231029202E-3</v>
      </c>
      <c r="AO12" s="3">
        <v>6.6980574097260104E-3</v>
      </c>
      <c r="AP12" s="3">
        <v>3.7714979222195702E-3</v>
      </c>
      <c r="AQ12" s="3">
        <v>3.1185909499412299E-3</v>
      </c>
      <c r="AR12" s="3">
        <v>2.90735634126295E-3</v>
      </c>
      <c r="AS12" s="3">
        <v>2.89967508276556E-3</v>
      </c>
      <c r="AT12" s="3">
        <v>1.7436456789080301E-3</v>
      </c>
      <c r="AU12" s="3">
        <v>1.4824828899966901E-3</v>
      </c>
      <c r="AV12" s="3">
        <v>1.25972639357232E-3</v>
      </c>
      <c r="AW12" s="3">
        <v>1.1790731793496999E-3</v>
      </c>
      <c r="AX12" s="3">
        <v>1.1598700331062199E-3</v>
      </c>
      <c r="AY12" s="3">
        <v>2.15075237926981E-4</v>
      </c>
      <c r="AZ12" s="3">
        <v>1.5362516994784399E-5</v>
      </c>
      <c r="BA12" s="3">
        <v>3.8406292486961E-5</v>
      </c>
      <c r="BB12" s="3">
        <v>0</v>
      </c>
      <c r="BC12" s="3">
        <v>0.25479502561699702</v>
      </c>
    </row>
    <row r="13" spans="1:55" s="4" customFormat="1" ht="13.9" x14ac:dyDescent="0.3">
      <c r="A13" s="3" t="s">
        <v>97</v>
      </c>
      <c r="B13" s="3">
        <v>0.113205608388949</v>
      </c>
      <c r="C13" s="3">
        <v>7.0734238608281E-2</v>
      </c>
      <c r="D13" s="3">
        <v>4.1253718460518798E-2</v>
      </c>
      <c r="E13" s="3">
        <v>3.7420942575152702E-2</v>
      </c>
      <c r="F13" s="3">
        <v>3.3819366307536597E-2</v>
      </c>
      <c r="G13" s="3">
        <v>2.7389448049445798E-2</v>
      </c>
      <c r="H13" s="3">
        <v>2.54242512985711E-2</v>
      </c>
      <c r="I13" s="3">
        <v>2.3019775273971501E-2</v>
      </c>
      <c r="J13" s="3">
        <v>2.29786731197048E-2</v>
      </c>
      <c r="K13" s="3">
        <v>2.3399970200938099E-2</v>
      </c>
      <c r="L13" s="3">
        <v>2.2544531615263201E-2</v>
      </c>
      <c r="M13" s="3">
        <v>2.5190482796179501E-2</v>
      </c>
      <c r="N13" s="3">
        <v>1.5156419385831E-2</v>
      </c>
      <c r="O13" s="3">
        <v>1.5500649927814299E-2</v>
      </c>
      <c r="P13" s="3">
        <v>1.63946217831142E-2</v>
      </c>
      <c r="Q13" s="3">
        <v>1.5112748346922699E-2</v>
      </c>
      <c r="R13" s="3">
        <v>1.90739684643721E-2</v>
      </c>
      <c r="S13" s="3">
        <v>1.43061185694395E-2</v>
      </c>
      <c r="T13" s="3">
        <v>1.6045253471847501E-2</v>
      </c>
      <c r="U13" s="3">
        <v>1.46811757271227E-2</v>
      </c>
      <c r="V13" s="3">
        <v>1.42598786458895E-2</v>
      </c>
      <c r="W13" s="3">
        <v>1.5418445619281001E-2</v>
      </c>
      <c r="X13" s="3">
        <v>1.0578666954381701E-2</v>
      </c>
      <c r="Y13" s="3">
        <v>1.3137276057481301E-2</v>
      </c>
      <c r="Z13" s="3">
        <v>9.07586943900697E-3</v>
      </c>
      <c r="AA13" s="3">
        <v>8.94228743764032E-3</v>
      </c>
      <c r="AB13" s="3">
        <v>7.6629828860905096E-3</v>
      </c>
      <c r="AC13" s="3">
        <v>8.0534533516237895E-3</v>
      </c>
      <c r="AD13" s="3">
        <v>1.09331730349316E-2</v>
      </c>
      <c r="AE13" s="3">
        <v>8.3591506239820805E-3</v>
      </c>
      <c r="AF13" s="3">
        <v>8.5081459331987196E-3</v>
      </c>
      <c r="AG13" s="3">
        <v>1.6399759552397499E-2</v>
      </c>
      <c r="AH13" s="3">
        <v>7.2982012669739003E-3</v>
      </c>
      <c r="AI13" s="3">
        <v>7.2982012669739003E-3</v>
      </c>
      <c r="AJ13" s="3">
        <v>4.96051624305758E-3</v>
      </c>
      <c r="AK13" s="3">
        <v>7.0284683795989403E-3</v>
      </c>
      <c r="AL13" s="3">
        <v>3.4551498430411402E-3</v>
      </c>
      <c r="AM13" s="3">
        <v>5.9649501379491002E-3</v>
      </c>
      <c r="AN13" s="3">
        <v>7.5499519618571998E-3</v>
      </c>
      <c r="AO13" s="3">
        <v>4.7601432410076102E-3</v>
      </c>
      <c r="AP13" s="3">
        <v>4.9168452041492604E-3</v>
      </c>
      <c r="AQ13" s="3">
        <v>3.0621104928661999E-3</v>
      </c>
      <c r="AR13" s="3">
        <v>1.71601494063307E-3</v>
      </c>
      <c r="AS13" s="3">
        <v>1.94464567374137E-3</v>
      </c>
      <c r="AT13" s="3">
        <v>1.27673566690814E-3</v>
      </c>
      <c r="AU13" s="3">
        <v>1.5490374389247601E-3</v>
      </c>
      <c r="AV13" s="3">
        <v>1.12774035769149E-3</v>
      </c>
      <c r="AW13" s="3">
        <v>1.29985562868313E-3</v>
      </c>
      <c r="AX13" s="3">
        <v>1.31526893653313E-3</v>
      </c>
      <c r="AY13" s="3">
        <v>8.2718085461654198E-4</v>
      </c>
      <c r="AZ13" s="3">
        <v>2.5688846416662801E-5</v>
      </c>
      <c r="BA13" s="3">
        <v>2.05510771333302E-5</v>
      </c>
      <c r="BB13" s="3">
        <v>2.5688846416662801E-6</v>
      </c>
      <c r="BC13" s="3">
        <v>0.208619121749718</v>
      </c>
    </row>
    <row r="14" spans="1:55" s="4" customFormat="1" ht="13.9" x14ac:dyDescent="0.3">
      <c r="A14" s="3" t="s">
        <v>134</v>
      </c>
      <c r="B14" s="3">
        <v>0.100905330823505</v>
      </c>
      <c r="C14" s="3">
        <v>7.7595516456874E-2</v>
      </c>
      <c r="D14" s="3">
        <v>2.4108007973399199E-2</v>
      </c>
      <c r="E14" s="3">
        <v>5.34747032384464E-2</v>
      </c>
      <c r="F14" s="3">
        <v>3.2683253727393398E-2</v>
      </c>
      <c r="G14" s="3">
        <v>5.6757114380716997E-2</v>
      </c>
      <c r="H14" s="3">
        <v>2.78855552567665E-2</v>
      </c>
      <c r="I14" s="3">
        <v>1.7743801194302501E-2</v>
      </c>
      <c r="J14" s="3">
        <v>1.87511471365337E-2</v>
      </c>
      <c r="K14" s="3">
        <v>1.6813286722241399E-2</v>
      </c>
      <c r="L14" s="3">
        <v>1.7167565168026099E-2</v>
      </c>
      <c r="M14" s="3">
        <v>1.23186457172858E-2</v>
      </c>
      <c r="N14" s="3">
        <v>1.46918844625425E-2</v>
      </c>
      <c r="O14" s="3">
        <v>2.0193871409729398E-2</v>
      </c>
      <c r="P14" s="3">
        <v>1.90926203372901E-2</v>
      </c>
      <c r="Q14" s="3">
        <v>2.1209754181979599E-2</v>
      </c>
      <c r="R14" s="3">
        <v>1.6190098130860999E-2</v>
      </c>
      <c r="S14" s="3">
        <v>1.5122994378497401E-2</v>
      </c>
      <c r="T14" s="3">
        <v>1.2749755633240699E-2</v>
      </c>
      <c r="U14" s="3">
        <v>1.0201511872596301E-2</v>
      </c>
      <c r="V14" s="3">
        <v>8.4599985487388892E-3</v>
      </c>
      <c r="W14" s="3">
        <v>6.8251956001178001E-3</v>
      </c>
      <c r="X14" s="3">
        <v>8.2081620631810695E-3</v>
      </c>
      <c r="Y14" s="3">
        <v>6.7654377899854399E-3</v>
      </c>
      <c r="Z14" s="3">
        <v>9.1002608001570697E-3</v>
      </c>
      <c r="AA14" s="3">
        <v>6.7867798650327101E-3</v>
      </c>
      <c r="AB14" s="3">
        <v>2.4142155293474798E-2</v>
      </c>
      <c r="AC14" s="3">
        <v>6.9191007303257999E-3</v>
      </c>
      <c r="AD14" s="3">
        <v>5.6172341524421696E-3</v>
      </c>
      <c r="AE14" s="3">
        <v>5.4934501171679901E-3</v>
      </c>
      <c r="AF14" s="3">
        <v>5.3227135167898103E-3</v>
      </c>
      <c r="AG14" s="3">
        <v>1.0709453258721399E-2</v>
      </c>
      <c r="AH14" s="3">
        <v>4.4519568548610803E-3</v>
      </c>
      <c r="AI14" s="3">
        <v>6.6288485096828997E-3</v>
      </c>
      <c r="AJ14" s="3">
        <v>4.93428775092944E-3</v>
      </c>
      <c r="AK14" s="3">
        <v>4.2812202544828997E-3</v>
      </c>
      <c r="AL14" s="3">
        <v>6.6672642447679897E-3</v>
      </c>
      <c r="AM14" s="3">
        <v>3.30802163232726E-3</v>
      </c>
      <c r="AN14" s="3">
        <v>4.1403625591709004E-3</v>
      </c>
      <c r="AO14" s="3">
        <v>4.6440355302865303E-3</v>
      </c>
      <c r="AP14" s="3">
        <v>3.53424762782835E-3</v>
      </c>
      <c r="AQ14" s="3">
        <v>5.27576095168581E-3</v>
      </c>
      <c r="AR14" s="3">
        <v>3.11594295690181E-3</v>
      </c>
      <c r="AS14" s="3">
        <v>5.6641867175461699E-3</v>
      </c>
      <c r="AT14" s="3">
        <v>3.3933899325163499E-3</v>
      </c>
      <c r="AU14" s="3">
        <v>8.2252357232188902E-3</v>
      </c>
      <c r="AV14" s="3">
        <v>8.6264667341076195E-3</v>
      </c>
      <c r="AW14" s="3">
        <v>1.7329764938385399E-3</v>
      </c>
      <c r="AX14" s="3">
        <v>1.6646818536872701E-3</v>
      </c>
      <c r="AY14" s="3">
        <v>4.1745098792465296E-3</v>
      </c>
      <c r="AZ14" s="3">
        <v>1.6019361530482799E-2</v>
      </c>
      <c r="BA14" s="3">
        <v>1.2258887907153401E-2</v>
      </c>
      <c r="BB14" s="3">
        <v>3.0305746567127202E-4</v>
      </c>
      <c r="BC14" s="3">
        <v>0.19694893695124099</v>
      </c>
    </row>
    <row r="15" spans="1:55" s="4" customFormat="1" ht="13.9" x14ac:dyDescent="0.3">
      <c r="A15" s="3" t="s">
        <v>44</v>
      </c>
      <c r="B15" s="3">
        <v>9.2981014900175601E-2</v>
      </c>
      <c r="C15" s="3">
        <v>4.9429844064424203E-2</v>
      </c>
      <c r="D15" s="3">
        <v>4.9678557162560297E-2</v>
      </c>
      <c r="E15" s="3">
        <v>2.89562340314885E-2</v>
      </c>
      <c r="F15" s="3">
        <v>3.5279576132586601E-2</v>
      </c>
      <c r="G15" s="3">
        <v>2.9932244522659201E-2</v>
      </c>
      <c r="H15" s="3">
        <v>2.25349140432459E-2</v>
      </c>
      <c r="I15" s="3">
        <v>2.16757233405937E-2</v>
      </c>
      <c r="J15" s="3">
        <v>1.90190152468665E-2</v>
      </c>
      <c r="K15" s="3">
        <v>2.0108077146280899E-2</v>
      </c>
      <c r="L15" s="3">
        <v>1.4553484621240001E-2</v>
      </c>
      <c r="M15" s="3">
        <v>2.8338219666422901E-2</v>
      </c>
      <c r="N15" s="3">
        <v>2.94423550869365E-2</v>
      </c>
      <c r="O15" s="3">
        <v>1.47079882125065E-2</v>
      </c>
      <c r="P15" s="3">
        <v>1.30536692718735E-2</v>
      </c>
      <c r="Q15" s="3">
        <v>1.0965986599639699E-2</v>
      </c>
      <c r="R15" s="3">
        <v>1.1938228710535599E-2</v>
      </c>
      <c r="S15" s="3">
        <v>1.10790380078834E-2</v>
      </c>
      <c r="T15" s="3">
        <v>1.52393298312519E-2</v>
      </c>
      <c r="U15" s="3">
        <v>1.33061507502845E-2</v>
      </c>
      <c r="V15" s="3">
        <v>1.39580805378232E-2</v>
      </c>
      <c r="W15" s="3">
        <v>1.4851186662948501E-2</v>
      </c>
      <c r="X15" s="3">
        <v>1.09283027968918E-2</v>
      </c>
      <c r="Y15" s="3">
        <v>1.1067732867059E-2</v>
      </c>
      <c r="Z15" s="3">
        <v>1.1154405613379201E-2</v>
      </c>
      <c r="AA15" s="3">
        <v>1.45044956776678E-2</v>
      </c>
      <c r="AB15" s="3">
        <v>8.8481568852075993E-3</v>
      </c>
      <c r="AC15" s="3">
        <v>1.05213177272144E-2</v>
      </c>
      <c r="AD15" s="3">
        <v>9.9937444887438394E-3</v>
      </c>
      <c r="AE15" s="3">
        <v>8.3884144916831806E-3</v>
      </c>
      <c r="AF15" s="3">
        <v>6.4778456923645002E-3</v>
      </c>
      <c r="AG15" s="3">
        <v>5.67518069383417E-3</v>
      </c>
      <c r="AH15" s="3">
        <v>5.8786732286728498E-3</v>
      </c>
      <c r="AI15" s="3">
        <v>7.59328625370243E-3</v>
      </c>
      <c r="AJ15" s="3">
        <v>7.5103818876570399E-3</v>
      </c>
      <c r="AK15" s="3">
        <v>7.3747201977645898E-3</v>
      </c>
      <c r="AL15" s="3">
        <v>3.96433604907938E-3</v>
      </c>
      <c r="AM15" s="3">
        <v>8.0153448444789405E-3</v>
      </c>
      <c r="AN15" s="3">
        <v>3.7872221761642401E-3</v>
      </c>
      <c r="AO15" s="3">
        <v>5.9879562566417703E-3</v>
      </c>
      <c r="AP15" s="3">
        <v>5.1513758356383204E-3</v>
      </c>
      <c r="AQ15" s="3">
        <v>1.70707626448E-3</v>
      </c>
      <c r="AR15" s="3">
        <v>1.9105687993186699E-3</v>
      </c>
      <c r="AS15" s="3">
        <v>2.8602006285658298E-3</v>
      </c>
      <c r="AT15" s="3">
        <v>1.8728849965707699E-3</v>
      </c>
      <c r="AU15" s="3">
        <v>1.3943007016724001E-3</v>
      </c>
      <c r="AV15" s="3">
        <v>6.5946654808830005E-4</v>
      </c>
      <c r="AW15" s="3">
        <v>1.11544056133792E-3</v>
      </c>
      <c r="AX15" s="3">
        <v>1.65808732090772E-3</v>
      </c>
      <c r="AY15" s="3">
        <v>5.8409894259249496E-4</v>
      </c>
      <c r="AZ15" s="3">
        <v>1.9595577428909499E-4</v>
      </c>
      <c r="BA15" s="3">
        <v>7.9135985770596099E-5</v>
      </c>
      <c r="BB15" s="3">
        <v>3.0147042198322301E-5</v>
      </c>
      <c r="BC15" s="3">
        <v>0.27208082422013302</v>
      </c>
    </row>
    <row r="16" spans="1:55" s="4" customFormat="1" ht="13.9" x14ac:dyDescent="0.3">
      <c r="A16" s="3" t="s">
        <v>170</v>
      </c>
      <c r="B16" s="3">
        <v>0.106988257386384</v>
      </c>
      <c r="C16" s="3">
        <v>6.0403939405024601E-2</v>
      </c>
      <c r="D16" s="3">
        <v>3.8231576209115201E-2</v>
      </c>
      <c r="E16" s="3">
        <v>2.8720424994004699E-2</v>
      </c>
      <c r="F16" s="3">
        <v>3.7914537835278199E-2</v>
      </c>
      <c r="G16" s="3">
        <v>2.3086896966592999E-2</v>
      </c>
      <c r="H16" s="3">
        <v>3.0533234157226599E-2</v>
      </c>
      <c r="I16" s="3">
        <v>2.5826433684107801E-2</v>
      </c>
      <c r="J16" s="3">
        <v>2.06034297048697E-2</v>
      </c>
      <c r="K16" s="3">
        <v>2.2684502107492201E-2</v>
      </c>
      <c r="L16" s="3">
        <v>2.30015404813292E-2</v>
      </c>
      <c r="M16" s="3">
        <v>1.9579151881704001E-2</v>
      </c>
      <c r="N16" s="3">
        <v>1.93515345876672E-2</v>
      </c>
      <c r="O16" s="3">
        <v>1.34253557536367E-2</v>
      </c>
      <c r="P16" s="3">
        <v>1.53722965365589E-2</v>
      </c>
      <c r="Q16" s="3">
        <v>2.6484897999000102E-2</v>
      </c>
      <c r="R16" s="3">
        <v>2.15382864482353E-2</v>
      </c>
      <c r="S16" s="3">
        <v>2.1066793482016202E-2</v>
      </c>
      <c r="T16" s="3">
        <v>1.59494689607238E-2</v>
      </c>
      <c r="U16" s="3">
        <v>1.3100188190727001E-2</v>
      </c>
      <c r="V16" s="3">
        <v>1.25189511720258E-2</v>
      </c>
      <c r="W16" s="3">
        <v>1.6721741922634498E-2</v>
      </c>
      <c r="X16" s="3">
        <v>1.11857641640958E-2</v>
      </c>
      <c r="Y16" s="3">
        <v>1.4152918175647299E-2</v>
      </c>
      <c r="Z16" s="3">
        <v>5.3937169497656704E-3</v>
      </c>
      <c r="AA16" s="3">
        <v>9.5314741877923909E-3</v>
      </c>
      <c r="AB16" s="3">
        <v>8.0275742093347396E-3</v>
      </c>
      <c r="AC16" s="3">
        <v>9.0396582488913805E-3</v>
      </c>
      <c r="AD16" s="3">
        <v>9.3729550008738796E-3</v>
      </c>
      <c r="AE16" s="3">
        <v>8.4462274465810592E-3</v>
      </c>
      <c r="AF16" s="3">
        <v>6.5277388254134702E-3</v>
      </c>
      <c r="AG16" s="3">
        <v>1.0478524714767E-2</v>
      </c>
      <c r="AH16" s="3">
        <v>7.7064712409613502E-3</v>
      </c>
      <c r="AI16" s="3">
        <v>4.4954415572274597E-3</v>
      </c>
      <c r="AJ16" s="3">
        <v>5.2677145191381402E-3</v>
      </c>
      <c r="AK16" s="3">
        <v>7.1536863840147603E-3</v>
      </c>
      <c r="AL16" s="3">
        <v>5.82456397062111E-3</v>
      </c>
      <c r="AM16" s="3">
        <v>6.1985066679673302E-3</v>
      </c>
      <c r="AN16" s="3">
        <v>8.1210598836712992E-3</v>
      </c>
      <c r="AO16" s="3">
        <v>4.1093050762721099E-3</v>
      </c>
      <c r="AP16" s="3">
        <v>2.1542351042771698E-3</v>
      </c>
      <c r="AQ16" s="3">
        <v>4.5564104752730296E-3</v>
      </c>
      <c r="AR16" s="3">
        <v>1.3616391696846201E-3</v>
      </c>
      <c r="AS16" s="3">
        <v>2.3127542911956802E-3</v>
      </c>
      <c r="AT16" s="3">
        <v>1.0608591739930901E-3</v>
      </c>
      <c r="AU16" s="3">
        <v>1.0324070122384899E-3</v>
      </c>
      <c r="AV16" s="3">
        <v>3.6581350827348199E-4</v>
      </c>
      <c r="AW16" s="3">
        <v>1.2884764680299299E-3</v>
      </c>
      <c r="AX16" s="3">
        <v>1.22344295544797E-3</v>
      </c>
      <c r="AY16" s="3">
        <v>3.6174891373711002E-4</v>
      </c>
      <c r="AZ16" s="3">
        <v>1.7071297052762501E-4</v>
      </c>
      <c r="BA16" s="3">
        <v>7.7227296191068401E-5</v>
      </c>
      <c r="BB16" s="3">
        <v>1.05679457945672E-4</v>
      </c>
      <c r="BC16" s="3">
        <v>0.22979185211379199</v>
      </c>
    </row>
    <row r="17" spans="1:55" s="4" customFormat="1" ht="13.9" x14ac:dyDescent="0.3">
      <c r="A17" s="3" t="s">
        <v>19</v>
      </c>
      <c r="B17" s="3">
        <v>0.104086999079243</v>
      </c>
      <c r="C17" s="3">
        <v>6.1168116927824201E-2</v>
      </c>
      <c r="D17" s="3">
        <v>4.0152464061450101E-2</v>
      </c>
      <c r="E17" s="3">
        <v>3.5403515466226401E-2</v>
      </c>
      <c r="F17" s="3">
        <v>3.3628362628885203E-2</v>
      </c>
      <c r="G17" s="3">
        <v>2.81328544291722E-2</v>
      </c>
      <c r="H17" s="3">
        <v>2.9526432357552201E-2</v>
      </c>
      <c r="I17" s="3">
        <v>2.3898202450374498E-2</v>
      </c>
      <c r="J17" s="3">
        <v>1.91160734282846E-2</v>
      </c>
      <c r="K17" s="3">
        <v>1.9696730898443E-2</v>
      </c>
      <c r="L17" s="3">
        <v>2.2255771320498E-2</v>
      </c>
      <c r="M17" s="3">
        <v>2.06589632775625E-2</v>
      </c>
      <c r="N17" s="3">
        <v>2.1476031289142501E-2</v>
      </c>
      <c r="O17" s="3">
        <v>1.5760702761440998E-2</v>
      </c>
      <c r="P17" s="3">
        <v>2.0011944953671802E-2</v>
      </c>
      <c r="Q17" s="3">
        <v>1.8829892246563701E-2</v>
      </c>
      <c r="R17" s="3">
        <v>1.54040131726294E-2</v>
      </c>
      <c r="S17" s="3">
        <v>1.6569475666304401E-2</v>
      </c>
      <c r="T17" s="3">
        <v>1.55533250935273E-2</v>
      </c>
      <c r="U17" s="3">
        <v>1.34339253274493E-2</v>
      </c>
      <c r="V17" s="3">
        <v>1.20735278259354E-2</v>
      </c>
      <c r="W17" s="3">
        <v>1.07255729844964E-2</v>
      </c>
      <c r="X17" s="3">
        <v>1.2625152422585899E-2</v>
      </c>
      <c r="Y17" s="3">
        <v>1.14472472688361E-2</v>
      </c>
      <c r="Z17" s="3">
        <v>1.2363856561014601E-2</v>
      </c>
      <c r="AA17" s="3">
        <v>1.10490821464418E-2</v>
      </c>
      <c r="AB17" s="3">
        <v>9.0416663210372197E-3</v>
      </c>
      <c r="AC17" s="3">
        <v>1.03149652020273E-2</v>
      </c>
      <c r="AD17" s="3">
        <v>9.1370600482775198E-3</v>
      </c>
      <c r="AE17" s="3">
        <v>1.1567526316226E-2</v>
      </c>
      <c r="AF17" s="3">
        <v>8.9130921669307202E-3</v>
      </c>
      <c r="AG17" s="3">
        <v>8.4278284240126705E-3</v>
      </c>
      <c r="AH17" s="3">
        <v>7.1545295430225702E-3</v>
      </c>
      <c r="AI17" s="3">
        <v>5.7733942747173403E-3</v>
      </c>
      <c r="AJ17" s="3">
        <v>6.8890861280930301E-3</v>
      </c>
      <c r="AK17" s="3">
        <v>7.0093651754829797E-3</v>
      </c>
      <c r="AL17" s="3">
        <v>5.2756878717244698E-3</v>
      </c>
      <c r="AM17" s="3">
        <v>4.9853591366452897E-3</v>
      </c>
      <c r="AN17" s="3">
        <v>5.50380330642953E-3</v>
      </c>
      <c r="AO17" s="3">
        <v>7.18770996988876E-3</v>
      </c>
      <c r="AP17" s="3">
        <v>7.2706610370542402E-3</v>
      </c>
      <c r="AQ17" s="3">
        <v>3.1396978922133799E-3</v>
      </c>
      <c r="AR17" s="3">
        <v>4.7696863620150399E-3</v>
      </c>
      <c r="AS17" s="3">
        <v>2.4760893548895499E-3</v>
      </c>
      <c r="AT17" s="3">
        <v>2.6917621295197902E-3</v>
      </c>
      <c r="AU17" s="3">
        <v>2.2230886000348302E-3</v>
      </c>
      <c r="AV17" s="3">
        <v>1.4889716556203401E-3</v>
      </c>
      <c r="AW17" s="3">
        <v>8.2536311829651599E-4</v>
      </c>
      <c r="AX17" s="3">
        <v>1.66731645002612E-3</v>
      </c>
      <c r="AY17" s="3">
        <v>7.2582183769794202E-4</v>
      </c>
      <c r="AZ17" s="3">
        <v>1.41016814181314E-4</v>
      </c>
      <c r="BA17" s="3">
        <v>3.7327980224465497E-5</v>
      </c>
      <c r="BB17" s="3">
        <v>3.7327980224465497E-5</v>
      </c>
      <c r="BC17" s="3">
        <v>0.22027655885792899</v>
      </c>
    </row>
    <row r="18" spans="1:55" s="4" customFormat="1" ht="13.9" x14ac:dyDescent="0.3">
      <c r="A18" s="3" t="s">
        <v>105</v>
      </c>
      <c r="B18" s="3">
        <v>0.11949644416356101</v>
      </c>
      <c r="C18" s="3">
        <v>7.9681245959276698E-2</v>
      </c>
      <c r="D18" s="3">
        <v>3.9466515570858798E-2</v>
      </c>
      <c r="E18" s="3">
        <v>2.67395994508248E-2</v>
      </c>
      <c r="F18" s="3">
        <v>3.9237692592673297E-2</v>
      </c>
      <c r="G18" s="3">
        <v>2.3812118174355801E-2</v>
      </c>
      <c r="H18" s="3">
        <v>3.0484305649385E-2</v>
      </c>
      <c r="I18" s="3">
        <v>2.3263669448863499E-2</v>
      </c>
      <c r="J18" s="3">
        <v>1.7150827031621099E-2</v>
      </c>
      <c r="K18" s="3">
        <v>2.05214258214018E-2</v>
      </c>
      <c r="L18" s="3">
        <v>1.9442688924241398E-2</v>
      </c>
      <c r="M18" s="3">
        <v>1.6714973739839101E-2</v>
      </c>
      <c r="N18" s="3">
        <v>1.87598521004496E-2</v>
      </c>
      <c r="O18" s="3">
        <v>1.50260422341839E-2</v>
      </c>
      <c r="P18" s="3">
        <v>1.4067164992263599E-2</v>
      </c>
      <c r="Q18" s="3">
        <v>1.9028628297048499E-2</v>
      </c>
      <c r="R18" s="3">
        <v>1.56398689534436E-2</v>
      </c>
      <c r="S18" s="3">
        <v>1.42887237489194E-2</v>
      </c>
      <c r="T18" s="3">
        <v>1.6547896644656002E-2</v>
      </c>
      <c r="U18" s="3">
        <v>1.14811021276904E-2</v>
      </c>
      <c r="V18" s="3">
        <v>1.11578442696188E-2</v>
      </c>
      <c r="W18" s="3">
        <v>1.30864950857541E-2</v>
      </c>
      <c r="X18" s="3">
        <v>1.3983626444672E-2</v>
      </c>
      <c r="Y18" s="3">
        <v>1.040236523053E-2</v>
      </c>
      <c r="Z18" s="3">
        <v>8.6771126172263697E-3</v>
      </c>
      <c r="AA18" s="3">
        <v>1.04168936735894E-2</v>
      </c>
      <c r="AB18" s="3">
        <v>8.6153667342239205E-3</v>
      </c>
      <c r="AC18" s="3">
        <v>1.0711094645542299E-2</v>
      </c>
      <c r="AD18" s="3">
        <v>9.1710796812459593E-3</v>
      </c>
      <c r="AE18" s="3">
        <v>7.4167701818234604E-3</v>
      </c>
      <c r="AF18" s="3">
        <v>7.8271986982515005E-3</v>
      </c>
      <c r="AG18" s="3">
        <v>8.1213996702043396E-3</v>
      </c>
      <c r="AH18" s="3">
        <v>6.8792177886256804E-3</v>
      </c>
      <c r="AI18" s="3">
        <v>5.8912836605865097E-3</v>
      </c>
      <c r="AJ18" s="3">
        <v>7.645593160009E-3</v>
      </c>
      <c r="AK18" s="3">
        <v>6.2908158447199996E-3</v>
      </c>
      <c r="AL18" s="3">
        <v>7.7981418121327003E-3</v>
      </c>
      <c r="AM18" s="3">
        <v>7.1153049883409198E-3</v>
      </c>
      <c r="AN18" s="3">
        <v>6.91917100703903E-3</v>
      </c>
      <c r="AO18" s="3">
        <v>5.5062799195124204E-3</v>
      </c>
      <c r="AP18" s="3">
        <v>3.2144180268921401E-3</v>
      </c>
      <c r="AQ18" s="3">
        <v>4.9251421971364404E-3</v>
      </c>
      <c r="AR18" s="3">
        <v>2.40808943709547E-3</v>
      </c>
      <c r="AS18" s="3">
        <v>1.74704527789279E-3</v>
      </c>
      <c r="AT18" s="3">
        <v>1.4564764167048E-3</v>
      </c>
      <c r="AU18" s="3">
        <v>1.5000617458829999E-3</v>
      </c>
      <c r="AV18" s="3">
        <v>5.7387350084628103E-4</v>
      </c>
      <c r="AW18" s="3">
        <v>1.21312499545986E-3</v>
      </c>
      <c r="AX18" s="3">
        <v>7.73639592913025E-4</v>
      </c>
      <c r="AY18" s="3">
        <v>3.9226796260378701E-4</v>
      </c>
      <c r="AZ18" s="3">
        <v>1.0896332294549601E-5</v>
      </c>
      <c r="BA18" s="3">
        <v>7.2642215296997698E-6</v>
      </c>
      <c r="BB18" s="3">
        <v>0</v>
      </c>
      <c r="BC18" s="3">
        <v>0.22729385955354001</v>
      </c>
    </row>
    <row r="19" spans="1:55" s="4" customFormat="1" ht="13.9" x14ac:dyDescent="0.3">
      <c r="A19" s="3" t="s">
        <v>16</v>
      </c>
      <c r="B19" s="3">
        <v>0.108581282607402</v>
      </c>
      <c r="C19" s="3">
        <v>6.2653158947299198E-2</v>
      </c>
      <c r="D19" s="3">
        <v>3.79380385013817E-2</v>
      </c>
      <c r="E19" s="3">
        <v>2.6073403626052701E-2</v>
      </c>
      <c r="F19" s="3">
        <v>4.0626437698930498E-2</v>
      </c>
      <c r="G19" s="3">
        <v>2.6355075253269699E-2</v>
      </c>
      <c r="H19" s="3">
        <v>3.3246641065845399E-2</v>
      </c>
      <c r="I19" s="3">
        <v>2.59857724531408E-2</v>
      </c>
      <c r="J19" s="3">
        <v>1.8765589742145199E-2</v>
      </c>
      <c r="K19" s="3">
        <v>2.1644899709252201E-2</v>
      </c>
      <c r="L19" s="3">
        <v>2.6436447056687899E-2</v>
      </c>
      <c r="M19" s="3">
        <v>2.05808068953214E-2</v>
      </c>
      <c r="N19" s="3">
        <v>1.96450311560116E-2</v>
      </c>
      <c r="O19" s="3">
        <v>1.54919394969344E-2</v>
      </c>
      <c r="P19" s="3">
        <v>1.2531257726409201E-2</v>
      </c>
      <c r="Q19" s="3">
        <v>2.0605844373296201E-2</v>
      </c>
      <c r="R19" s="3">
        <v>1.92569502474015E-2</v>
      </c>
      <c r="S19" s="3">
        <v>2.1244300061654699E-2</v>
      </c>
      <c r="T19" s="3">
        <v>1.83493416708135E-2</v>
      </c>
      <c r="U19" s="3">
        <v>1.20868424923557E-2</v>
      </c>
      <c r="V19" s="3">
        <v>1.0628409400321099E-2</v>
      </c>
      <c r="W19" s="3">
        <v>1.1670594421023899E-2</v>
      </c>
      <c r="X19" s="3">
        <v>1.13044213056418E-2</v>
      </c>
      <c r="Y19" s="3">
        <v>1.2249586099192199E-2</v>
      </c>
      <c r="Z19" s="3">
        <v>5.3924468188319297E-3</v>
      </c>
      <c r="AA19" s="3">
        <v>9.6394290203147808E-3</v>
      </c>
      <c r="AB19" s="3">
        <v>1.1110380851336799E-2</v>
      </c>
      <c r="AC19" s="3">
        <v>7.5206324466936397E-3</v>
      </c>
      <c r="AD19" s="3">
        <v>8.0307710604310793E-3</v>
      </c>
      <c r="AE19" s="3">
        <v>1.14389977497566E-2</v>
      </c>
      <c r="AF19" s="3">
        <v>8.8351000403729292E-3</v>
      </c>
      <c r="AG19" s="3">
        <v>1.0500092325700001E-2</v>
      </c>
      <c r="AH19" s="3">
        <v>1.0115141101836801E-2</v>
      </c>
      <c r="AI19" s="3">
        <v>6.0747180936464203E-3</v>
      </c>
      <c r="AJ19" s="3">
        <v>4.1530916590771802E-3</v>
      </c>
      <c r="AK19" s="3">
        <v>5.9370119647847797E-3</v>
      </c>
      <c r="AL19" s="3">
        <v>7.5832261416307499E-3</v>
      </c>
      <c r="AM19" s="3">
        <v>5.4738186222501803E-3</v>
      </c>
      <c r="AN19" s="3">
        <v>5.0012362254749998E-3</v>
      </c>
      <c r="AO19" s="3">
        <v>4.1249244963554796E-3</v>
      </c>
      <c r="AP19" s="3">
        <v>3.38944858084445E-3</v>
      </c>
      <c r="AQ19" s="3">
        <v>5.4018358730725004E-3</v>
      </c>
      <c r="AR19" s="3">
        <v>1.28943011570444E-3</v>
      </c>
      <c r="AS19" s="3">
        <v>3.3738001571101701E-3</v>
      </c>
      <c r="AT19" s="3">
        <v>1.4646924615283499E-3</v>
      </c>
      <c r="AU19" s="3">
        <v>1.1892802038050701E-3</v>
      </c>
      <c r="AV19" s="3">
        <v>6.2906663411794496E-4</v>
      </c>
      <c r="AW19" s="3">
        <v>1.5679720581745799E-3</v>
      </c>
      <c r="AX19" s="3">
        <v>1.4678221462752E-3</v>
      </c>
      <c r="AY19" s="3">
        <v>5.6334325443397996E-4</v>
      </c>
      <c r="AZ19" s="3">
        <v>7.1982749177675303E-5</v>
      </c>
      <c r="BA19" s="3">
        <v>5.3204640696542601E-5</v>
      </c>
      <c r="BB19" s="3">
        <v>6.8853064430819796E-5</v>
      </c>
      <c r="BC19" s="3">
        <v>0.224586177434347</v>
      </c>
    </row>
    <row r="20" spans="1:55" s="4" customFormat="1" ht="13.9" x14ac:dyDescent="0.3">
      <c r="A20" s="3" t="s">
        <v>59</v>
      </c>
      <c r="B20" s="3">
        <v>0.109354442253338</v>
      </c>
      <c r="C20" s="3">
        <v>6.91436832671357E-2</v>
      </c>
      <c r="D20" s="3">
        <v>4.0439844840769797E-2</v>
      </c>
      <c r="E20" s="3">
        <v>3.0542716772489799E-2</v>
      </c>
      <c r="F20" s="3">
        <v>3.3672524866650302E-2</v>
      </c>
      <c r="G20" s="3">
        <v>2.8128028035155302E-2</v>
      </c>
      <c r="H20" s="3">
        <v>2.5081805320364099E-2</v>
      </c>
      <c r="I20" s="3">
        <v>2.1122334942093899E-2</v>
      </c>
      <c r="J20" s="3">
        <v>1.9184392442643399E-2</v>
      </c>
      <c r="K20" s="3">
        <v>1.9125573101605699E-2</v>
      </c>
      <c r="L20" s="3">
        <v>1.54911569764382E-2</v>
      </c>
      <c r="M20" s="3">
        <v>2.4242855771880002E-2</v>
      </c>
      <c r="N20" s="3">
        <v>2.13049844747897E-2</v>
      </c>
      <c r="O20" s="3">
        <v>1.6636586249276299E-2</v>
      </c>
      <c r="P20" s="3">
        <v>1.4478845159632501E-2</v>
      </c>
      <c r="Q20" s="3">
        <v>1.15100163146277E-2</v>
      </c>
      <c r="R20" s="3">
        <v>2.0775610405450999E-2</v>
      </c>
      <c r="S20" s="3">
        <v>1.42559508146478E-2</v>
      </c>
      <c r="T20" s="3">
        <v>1.5255879612287601E-2</v>
      </c>
      <c r="U20" s="3">
        <v>1.18753153800193E-2</v>
      </c>
      <c r="V20" s="3">
        <v>1.25625729437222E-2</v>
      </c>
      <c r="W20" s="3">
        <v>1.33953309826235E-2</v>
      </c>
      <c r="X20" s="3">
        <v>1.27390309668351E-2</v>
      </c>
      <c r="Y20" s="3">
        <v>9.8754577847397808E-3</v>
      </c>
      <c r="Z20" s="3">
        <v>8.5752407723289001E-3</v>
      </c>
      <c r="AA20" s="3">
        <v>1.3475820607201301E-2</v>
      </c>
      <c r="AB20" s="3">
        <v>9.0829445581274391E-3</v>
      </c>
      <c r="AC20" s="3">
        <v>7.51958838844292E-3</v>
      </c>
      <c r="AD20" s="3">
        <v>1.0067394581809899E-2</v>
      </c>
      <c r="AE20" s="3">
        <v>9.1108063512505295E-3</v>
      </c>
      <c r="AF20" s="3">
        <v>5.9500407091754998E-3</v>
      </c>
      <c r="AG20" s="3">
        <v>6.6372982728784002E-3</v>
      </c>
      <c r="AH20" s="3">
        <v>5.7457208929395098E-3</v>
      </c>
      <c r="AI20" s="3">
        <v>6.64348978246131E-3</v>
      </c>
      <c r="AJ20" s="3">
        <v>4.4331208613628097E-3</v>
      </c>
      <c r="AK20" s="3">
        <v>8.4049742587988998E-3</v>
      </c>
      <c r="AL20" s="3">
        <v>4.9810694594502498E-3</v>
      </c>
      <c r="AM20" s="3">
        <v>6.7982775220340299E-3</v>
      </c>
      <c r="AN20" s="3">
        <v>3.3991387610170102E-3</v>
      </c>
      <c r="AO20" s="3">
        <v>4.3092906697046298E-3</v>
      </c>
      <c r="AP20" s="3">
        <v>3.6653736730821E-3</v>
      </c>
      <c r="AQ20" s="3">
        <v>2.43635902087467E-3</v>
      </c>
      <c r="AR20" s="3">
        <v>1.91936797070177E-3</v>
      </c>
      <c r="AS20" s="3">
        <v>2.7923708218919301E-3</v>
      </c>
      <c r="AT20" s="3">
        <v>1.6036009819734101E-3</v>
      </c>
      <c r="AU20" s="3">
        <v>2.0958259938146798E-3</v>
      </c>
      <c r="AV20" s="3">
        <v>9.906415332654329E-4</v>
      </c>
      <c r="AW20" s="3">
        <v>1.6221755107221399E-3</v>
      </c>
      <c r="AX20" s="3">
        <v>1.1980571042928801E-3</v>
      </c>
      <c r="AY20" s="3">
        <v>5.2318255975580602E-4</v>
      </c>
      <c r="AZ20" s="3">
        <v>3.7149057497453699E-4</v>
      </c>
      <c r="BA20" s="3">
        <v>8.97768889521798E-5</v>
      </c>
      <c r="BB20" s="3">
        <v>3.4053302705999197E-5</v>
      </c>
      <c r="BC20" s="3">
        <v>0.25532856793479097</v>
      </c>
    </row>
    <row r="21" spans="1:55" s="4" customFormat="1" ht="13.9" x14ac:dyDescent="0.3">
      <c r="A21" s="3" t="s">
        <v>10</v>
      </c>
      <c r="B21" s="3">
        <v>0.102885707475076</v>
      </c>
      <c r="C21" s="3">
        <v>6.8794957723964795E-2</v>
      </c>
      <c r="D21" s="3">
        <v>3.52195128791171E-2</v>
      </c>
      <c r="E21" s="3">
        <v>3.1440610233184202E-2</v>
      </c>
      <c r="F21" s="3">
        <v>3.6747900220143799E-2</v>
      </c>
      <c r="G21" s="3">
        <v>3.0325869007389501E-2</v>
      </c>
      <c r="H21" s="3">
        <v>3.0553724918322402E-2</v>
      </c>
      <c r="I21" s="3">
        <v>2.6592537543643099E-2</v>
      </c>
      <c r="J21" s="3">
        <v>2.2109034311594701E-2</v>
      </c>
      <c r="K21" s="3">
        <v>2.1702399147468299E-2</v>
      </c>
      <c r="L21" s="3">
        <v>2.40090020612196E-2</v>
      </c>
      <c r="M21" s="3">
        <v>2.11765778145463E-2</v>
      </c>
      <c r="N21" s="3">
        <v>1.7369631364190799E-2</v>
      </c>
      <c r="O21" s="3">
        <v>1.49157984772214E-2</v>
      </c>
      <c r="P21" s="3">
        <v>1.51997419969993E-2</v>
      </c>
      <c r="Q21" s="3">
        <v>2.14850596631939E-2</v>
      </c>
      <c r="R21" s="3">
        <v>1.9718299984575902E-2</v>
      </c>
      <c r="S21" s="3">
        <v>1.7800804857186901E-2</v>
      </c>
      <c r="T21" s="3">
        <v>1.7418708021930199E-2</v>
      </c>
      <c r="U21" s="3">
        <v>1.22376151548719E-2</v>
      </c>
      <c r="V21" s="3">
        <v>1.14208393510663E-2</v>
      </c>
      <c r="W21" s="3">
        <v>1.3436487793934099E-2</v>
      </c>
      <c r="X21" s="3">
        <v>1.03656912096695E-2</v>
      </c>
      <c r="Y21" s="3">
        <v>1.0628601876130499E-2</v>
      </c>
      <c r="Z21" s="3">
        <v>4.9006548228332598E-3</v>
      </c>
      <c r="AA21" s="3">
        <v>9.4612785170436198E-3</v>
      </c>
      <c r="AB21" s="3">
        <v>1.0348163831905399E-2</v>
      </c>
      <c r="AC21" s="3">
        <v>7.9223747493584896E-3</v>
      </c>
      <c r="AD21" s="3">
        <v>8.1537361358441796E-3</v>
      </c>
      <c r="AE21" s="3">
        <v>6.9408415945707196E-3</v>
      </c>
      <c r="AF21" s="3">
        <v>9.5489154058639499E-3</v>
      </c>
      <c r="AG21" s="3">
        <v>9.6155194413674108E-3</v>
      </c>
      <c r="AH21" s="3">
        <v>7.1476646521867098E-3</v>
      </c>
      <c r="AI21" s="3">
        <v>5.8120784665647704E-3</v>
      </c>
      <c r="AJ21" s="3">
        <v>4.72538104519259E-3</v>
      </c>
      <c r="AK21" s="3">
        <v>6.0224069997335799E-3</v>
      </c>
      <c r="AL21" s="3">
        <v>8.3255044379320492E-3</v>
      </c>
      <c r="AM21" s="3">
        <v>5.1600600137414604E-3</v>
      </c>
      <c r="AN21" s="3">
        <v>7.6524531317918596E-3</v>
      </c>
      <c r="AO21" s="3">
        <v>3.3372127262784402E-3</v>
      </c>
      <c r="AP21" s="3">
        <v>3.9857257035489403E-3</v>
      </c>
      <c r="AQ21" s="3">
        <v>7.9644404559922593E-3</v>
      </c>
      <c r="AR21" s="3">
        <v>1.60550780318858E-3</v>
      </c>
      <c r="AS21" s="3">
        <v>3.8314847792251402E-3</v>
      </c>
      <c r="AT21" s="3">
        <v>1.42672854999509E-3</v>
      </c>
      <c r="AU21" s="3">
        <v>1.65808993648078E-3</v>
      </c>
      <c r="AV21" s="3">
        <v>6.1345822174236101E-4</v>
      </c>
      <c r="AW21" s="3">
        <v>1.7737706297236201E-3</v>
      </c>
      <c r="AX21" s="3">
        <v>2.1243181850049702E-3</v>
      </c>
      <c r="AY21" s="3">
        <v>4.4519539520731301E-4</v>
      </c>
      <c r="AZ21" s="3">
        <v>3.5755850638697598E-4</v>
      </c>
      <c r="BA21" s="3">
        <v>1.12175217690031E-4</v>
      </c>
      <c r="BB21" s="3">
        <v>6.6954583058737699E-4</v>
      </c>
      <c r="BC21" s="3">
        <v>0.22480264172637601</v>
      </c>
    </row>
    <row r="22" spans="1:55" s="4" customFormat="1" ht="13.9" x14ac:dyDescent="0.3">
      <c r="A22" s="3" t="s">
        <v>184</v>
      </c>
      <c r="B22" s="3">
        <v>0.106766013623446</v>
      </c>
      <c r="C22" s="3">
        <v>6.7327701115255795E-2</v>
      </c>
      <c r="D22" s="3">
        <v>3.2348494292664301E-2</v>
      </c>
      <c r="E22" s="3">
        <v>3.5033547178616703E-2</v>
      </c>
      <c r="F22" s="3">
        <v>3.0245202865335E-2</v>
      </c>
      <c r="G22" s="3">
        <v>2.3078668853066801E-2</v>
      </c>
      <c r="H22" s="3">
        <v>3.0094967763382899E-2</v>
      </c>
      <c r="I22" s="3">
        <v>2.39449180579396E-2</v>
      </c>
      <c r="J22" s="3">
        <v>2.10233247987009E-2</v>
      </c>
      <c r="K22" s="3">
        <v>2.10265212902318E-2</v>
      </c>
      <c r="L22" s="3">
        <v>1.93707386772278E-2</v>
      </c>
      <c r="M22" s="3">
        <v>1.1948485342488E-2</v>
      </c>
      <c r="N22" s="3">
        <v>1.08648747135144E-2</v>
      </c>
      <c r="O22" s="3">
        <v>2.1288633595765199E-2</v>
      </c>
      <c r="P22" s="3">
        <v>2.8969802744507601E-2</v>
      </c>
      <c r="Q22" s="3">
        <v>1.5681987450574201E-2</v>
      </c>
      <c r="R22" s="3">
        <v>1.7139587588662599E-2</v>
      </c>
      <c r="S22" s="3">
        <v>1.8421380692551802E-2</v>
      </c>
      <c r="T22" s="3">
        <v>1.2169043258119801E-2</v>
      </c>
      <c r="U22" s="3">
        <v>1.1095022103738901E-2</v>
      </c>
      <c r="V22" s="3">
        <v>1.20827379867857E-2</v>
      </c>
      <c r="W22" s="3">
        <v>1.3441246887416301E-2</v>
      </c>
      <c r="X22" s="3">
        <v>1.16480151385838E-2</v>
      </c>
      <c r="Y22" s="3">
        <v>8.88944294742091E-3</v>
      </c>
      <c r="Z22" s="3">
        <v>2.1467637121495398E-2</v>
      </c>
      <c r="AA22" s="3">
        <v>9.7141377623919892E-3</v>
      </c>
      <c r="AB22" s="3">
        <v>5.8335970438846297E-3</v>
      </c>
      <c r="AC22" s="3">
        <v>1.06954606623769E-2</v>
      </c>
      <c r="AD22" s="3">
        <v>6.8181164354005003E-3</v>
      </c>
      <c r="AE22" s="3">
        <v>1.20891309698474E-2</v>
      </c>
      <c r="AF22" s="3">
        <v>8.2245727089946003E-3</v>
      </c>
      <c r="AG22" s="3">
        <v>1.01041097291612E-2</v>
      </c>
      <c r="AH22" s="3">
        <v>6.5528076383361599E-3</v>
      </c>
      <c r="AI22" s="3">
        <v>4.0147933628049796E-3</v>
      </c>
      <c r="AJ22" s="3">
        <v>1.0542029068893901E-2</v>
      </c>
      <c r="AK22" s="3">
        <v>4.9577583644192097E-3</v>
      </c>
      <c r="AL22" s="3">
        <v>4.8874355507394999E-3</v>
      </c>
      <c r="AM22" s="3">
        <v>3.97323897290334E-3</v>
      </c>
      <c r="AN22" s="3">
        <v>6.4409304347548104E-3</v>
      </c>
      <c r="AO22" s="3">
        <v>1.01296816614084E-2</v>
      </c>
      <c r="AP22" s="3">
        <v>4.3536214650799201E-3</v>
      </c>
      <c r="AQ22" s="3">
        <v>5.1431548732111601E-3</v>
      </c>
      <c r="AR22" s="3">
        <v>1.0052965864666899E-2</v>
      </c>
      <c r="AS22" s="3">
        <v>8.8862464558900095E-4</v>
      </c>
      <c r="AT22" s="3">
        <v>4.6828600927621804E-3</v>
      </c>
      <c r="AU22" s="3">
        <v>6.3929830617913701E-4</v>
      </c>
      <c r="AV22" s="3">
        <v>3.7814494810496E-3</v>
      </c>
      <c r="AW22" s="3">
        <v>1.22745274786394E-3</v>
      </c>
      <c r="AX22" s="3">
        <v>6.23315848524659E-4</v>
      </c>
      <c r="AY22" s="3">
        <v>5.5618952637584895E-4</v>
      </c>
      <c r="AZ22" s="3">
        <v>5.7536847556122398E-5</v>
      </c>
      <c r="BA22" s="3">
        <v>2.2375440716269799E-5</v>
      </c>
      <c r="BB22" s="3">
        <v>1.2785966123582699E-4</v>
      </c>
      <c r="BC22" s="3">
        <v>0.227497498745377</v>
      </c>
    </row>
    <row r="23" spans="1:55" s="4" customFormat="1" ht="13.9" x14ac:dyDescent="0.3">
      <c r="A23" s="3" t="s">
        <v>91</v>
      </c>
      <c r="B23" s="3">
        <v>0.108586892919836</v>
      </c>
      <c r="C23" s="3">
        <v>6.1980690462258597E-2</v>
      </c>
      <c r="D23" s="3">
        <v>3.8779988297249803E-2</v>
      </c>
      <c r="E23" s="3">
        <v>3.5971328262141597E-2</v>
      </c>
      <c r="F23" s="3">
        <v>4.0096547688706803E-2</v>
      </c>
      <c r="G23" s="3">
        <v>2.4068656134191499E-2</v>
      </c>
      <c r="H23" s="3">
        <v>2.8852155256485199E-2</v>
      </c>
      <c r="I23" s="3">
        <v>2.4800078018334299E-2</v>
      </c>
      <c r="J23" s="3">
        <v>2.3259215915740199E-2</v>
      </c>
      <c r="K23" s="3">
        <v>2.32835966452116E-2</v>
      </c>
      <c r="L23" s="3">
        <v>2.2566803198751699E-2</v>
      </c>
      <c r="M23" s="3">
        <v>2.2747220596840201E-2</v>
      </c>
      <c r="N23" s="3">
        <v>1.9397308367466299E-2</v>
      </c>
      <c r="O23" s="3">
        <v>1.5832845718743899E-2</v>
      </c>
      <c r="P23" s="3">
        <v>1.6052272283986702E-2</v>
      </c>
      <c r="Q23" s="3">
        <v>2.0148234835186199E-2</v>
      </c>
      <c r="R23" s="3">
        <v>1.7880826994343599E-2</v>
      </c>
      <c r="S23" s="3">
        <v>1.8451336063975001E-2</v>
      </c>
      <c r="T23" s="3">
        <v>1.6398478642480899E-2</v>
      </c>
      <c r="U23" s="3">
        <v>1.4745465184318299E-2</v>
      </c>
      <c r="V23" s="3">
        <v>1.3385020479812699E-2</v>
      </c>
      <c r="W23" s="3">
        <v>1.4228593719524001E-2</v>
      </c>
      <c r="X23" s="3">
        <v>1.14394382679929E-2</v>
      </c>
      <c r="Y23" s="3">
        <v>1.27218646381899E-2</v>
      </c>
      <c r="Z23" s="3">
        <v>6.21220986931929E-3</v>
      </c>
      <c r="AA23" s="3">
        <v>9.9960990832845698E-3</v>
      </c>
      <c r="AB23" s="3">
        <v>9.0598790715818202E-3</v>
      </c>
      <c r="AC23" s="3">
        <v>7.3824848839477196E-3</v>
      </c>
      <c r="AD23" s="3">
        <v>9.84493856056173E-3</v>
      </c>
      <c r="AE23" s="3">
        <v>6.0805539301735899E-3</v>
      </c>
      <c r="AF23" s="3">
        <v>8.0017554125219395E-3</v>
      </c>
      <c r="AG23" s="3">
        <v>7.9383655158962296E-3</v>
      </c>
      <c r="AH23" s="3">
        <v>7.1776867563877501E-3</v>
      </c>
      <c r="AI23" s="3">
        <v>6.6120538326506703E-3</v>
      </c>
      <c r="AJ23" s="3">
        <v>4.7006046420908897E-3</v>
      </c>
      <c r="AK23" s="3">
        <v>5.8562512190364702E-3</v>
      </c>
      <c r="AL23" s="3">
        <v>6.4023795591964102E-3</v>
      </c>
      <c r="AM23" s="3">
        <v>4.7152330797737398E-3</v>
      </c>
      <c r="AN23" s="3">
        <v>5.5880631948507899E-3</v>
      </c>
      <c r="AO23" s="3">
        <v>4.4616734932709104E-3</v>
      </c>
      <c r="AP23" s="3">
        <v>4.4519212014823397E-3</v>
      </c>
      <c r="AQ23" s="3">
        <v>5.4515311098108001E-3</v>
      </c>
      <c r="AR23" s="3">
        <v>1.6188804369026699E-3</v>
      </c>
      <c r="AS23" s="3">
        <v>2.4722059684025698E-3</v>
      </c>
      <c r="AT23" s="3">
        <v>1.4774722059684E-3</v>
      </c>
      <c r="AU23" s="3">
        <v>1.8724400234054999E-3</v>
      </c>
      <c r="AV23" s="3">
        <v>8.3382094792276197E-4</v>
      </c>
      <c r="AW23" s="3">
        <v>1.63350887458552E-3</v>
      </c>
      <c r="AX23" s="3">
        <v>1.7164033547883699E-3</v>
      </c>
      <c r="AY23" s="3">
        <v>7.8505948897991001E-4</v>
      </c>
      <c r="AZ23" s="3">
        <v>4.48605422274234E-4</v>
      </c>
      <c r="BA23" s="3">
        <v>3.1207333723425002E-4</v>
      </c>
      <c r="BB23" s="3">
        <v>2.7306417007996801E-4</v>
      </c>
      <c r="BC23" s="3">
        <v>0.22094792276184899</v>
      </c>
    </row>
    <row r="24" spans="1:55" s="4" customFormat="1" ht="13.9" x14ac:dyDescent="0.3">
      <c r="A24" s="3" t="s">
        <v>66</v>
      </c>
      <c r="B24" s="3">
        <v>8.6923731125338896E-2</v>
      </c>
      <c r="C24" s="3">
        <v>8.6806057007761103E-2</v>
      </c>
      <c r="D24" s="3">
        <v>2.3254010280438799E-2</v>
      </c>
      <c r="E24" s="3">
        <v>4.99927790882395E-2</v>
      </c>
      <c r="F24" s="3">
        <v>2.68083035136421E-2</v>
      </c>
      <c r="G24" s="3">
        <v>7.1508421722642102E-2</v>
      </c>
      <c r="H24" s="3">
        <v>2.1537037928507599E-2</v>
      </c>
      <c r="I24" s="3">
        <v>2.0769481752488501E-2</v>
      </c>
      <c r="J24" s="3">
        <v>2.6725396748985001E-2</v>
      </c>
      <c r="K24" s="3">
        <v>1.8351813518616499E-2</v>
      </c>
      <c r="L24" s="3">
        <v>1.32731055804275E-2</v>
      </c>
      <c r="M24" s="3">
        <v>8.7693961713121195E-3</v>
      </c>
      <c r="N24" s="3">
        <v>1.61400749905058E-2</v>
      </c>
      <c r="O24" s="3">
        <v>1.27275255807485E-2</v>
      </c>
      <c r="P24" s="3">
        <v>1.18289232283359E-2</v>
      </c>
      <c r="Q24" s="3">
        <v>2.76026038072925E-2</v>
      </c>
      <c r="R24" s="3">
        <v>1.10640414640799E-2</v>
      </c>
      <c r="S24" s="3">
        <v>2.1734944398979401E-2</v>
      </c>
      <c r="T24" s="3">
        <v>1.5479495285011999E-2</v>
      </c>
      <c r="U24" s="3">
        <v>1.18208999930465E-2</v>
      </c>
      <c r="V24" s="3">
        <v>1.13715988168402E-2</v>
      </c>
      <c r="W24" s="3">
        <v>5.7392876436827703E-3</v>
      </c>
      <c r="X24" s="3">
        <v>6.1190541140476104E-3</v>
      </c>
      <c r="Y24" s="3">
        <v>5.8382408789186798E-3</v>
      </c>
      <c r="Z24" s="3">
        <v>5.6109158790523996E-3</v>
      </c>
      <c r="AA24" s="3">
        <v>5.9291708788651899E-3</v>
      </c>
      <c r="AB24" s="3">
        <v>1.0761832934845899E-2</v>
      </c>
      <c r="AC24" s="3">
        <v>4.4368491150371401E-3</v>
      </c>
      <c r="AD24" s="3">
        <v>7.3278882309835902E-3</v>
      </c>
      <c r="AE24" s="3">
        <v>5.0439405852682698E-3</v>
      </c>
      <c r="AF24" s="3">
        <v>1.1066715875843101E-2</v>
      </c>
      <c r="AG24" s="3">
        <v>6.6432388196216198E-3</v>
      </c>
      <c r="AH24" s="3">
        <v>3.8832458800686699E-3</v>
      </c>
      <c r="AI24" s="3">
        <v>5.9719614670753103E-3</v>
      </c>
      <c r="AJ24" s="3">
        <v>3.2868520568900801E-3</v>
      </c>
      <c r="AK24" s="3">
        <v>4.8781270559540403E-3</v>
      </c>
      <c r="AL24" s="3">
        <v>4.9690570559005496E-3</v>
      </c>
      <c r="AM24" s="3">
        <v>2.5620864690811202E-3</v>
      </c>
      <c r="AN24" s="3">
        <v>8.7453264654439207E-3</v>
      </c>
      <c r="AO24" s="3">
        <v>4.8005691148231902E-3</v>
      </c>
      <c r="AP24" s="3">
        <v>4.6133602914038997E-3</v>
      </c>
      <c r="AQ24" s="3">
        <v>1.1574854110838299E-2</v>
      </c>
      <c r="AR24" s="3">
        <v>3.0835967628920001E-3</v>
      </c>
      <c r="AS24" s="3">
        <v>1.5297635285119E-2</v>
      </c>
      <c r="AT24" s="3">
        <v>5.4638232320801004E-3</v>
      </c>
      <c r="AU24" s="3">
        <v>8.8335820536273001E-3</v>
      </c>
      <c r="AV24" s="3">
        <v>1.10720646993693E-3</v>
      </c>
      <c r="AW24" s="3">
        <v>8.7854426418909094E-3</v>
      </c>
      <c r="AX24" s="3">
        <v>8.98602352412586E-3</v>
      </c>
      <c r="AY24" s="3">
        <v>1.5805773520114199E-3</v>
      </c>
      <c r="AZ24" s="3">
        <v>2.1555758810849501E-3</v>
      </c>
      <c r="BA24" s="3">
        <v>8.8255588183378997E-5</v>
      </c>
      <c r="BB24" s="3">
        <v>3.5756885273084101E-3</v>
      </c>
      <c r="BC24" s="3">
        <v>0.21675037575485201</v>
      </c>
    </row>
    <row r="25" spans="1:55" s="4" customFormat="1" ht="13.9" x14ac:dyDescent="0.3">
      <c r="A25" s="3" t="s">
        <v>125</v>
      </c>
      <c r="B25" s="3">
        <v>0.12583156628793801</v>
      </c>
      <c r="C25" s="3">
        <v>6.5205557489635094E-2</v>
      </c>
      <c r="D25" s="3">
        <v>3.1778333386080902E-2</v>
      </c>
      <c r="E25" s="3">
        <v>2.6901288096971201E-2</v>
      </c>
      <c r="F25" s="3">
        <v>3.4278570750387698E-2</v>
      </c>
      <c r="G25" s="3">
        <v>1.9815172326486601E-2</v>
      </c>
      <c r="H25" s="3">
        <v>2.9654714055131801E-2</v>
      </c>
      <c r="I25" s="3">
        <v>2.65373294933063E-2</v>
      </c>
      <c r="J25" s="3">
        <v>1.77864987182327E-2</v>
      </c>
      <c r="K25" s="3">
        <v>2.1957780801974799E-2</v>
      </c>
      <c r="L25" s="3">
        <v>2.7265246700636101E-2</v>
      </c>
      <c r="M25" s="3">
        <v>1.7571288413456902E-2</v>
      </c>
      <c r="N25" s="3">
        <v>1.32987308921733E-2</v>
      </c>
      <c r="O25" s="3">
        <v>1.5767319682248301E-2</v>
      </c>
      <c r="P25" s="3">
        <v>1.7280121530525001E-2</v>
      </c>
      <c r="Q25" s="3">
        <v>1.27480457005411E-2</v>
      </c>
      <c r="R25" s="3">
        <v>1.7542804696648401E-2</v>
      </c>
      <c r="S25" s="3">
        <v>1.8815077380764E-2</v>
      </c>
      <c r="T25" s="3">
        <v>1.39918346678482E-2</v>
      </c>
      <c r="U25" s="3">
        <v>1.0915593252523901E-2</v>
      </c>
      <c r="V25" s="3">
        <v>1.3656359780991801E-2</v>
      </c>
      <c r="W25" s="3">
        <v>1.14979270183878E-2</v>
      </c>
      <c r="X25" s="3">
        <v>1.1823907332974601E-2</v>
      </c>
      <c r="Y25" s="3">
        <v>1.15517295945817E-2</v>
      </c>
      <c r="Z25" s="3">
        <v>1.1586543026236599E-2</v>
      </c>
      <c r="AA25" s="3">
        <v>9.0609868025445395E-3</v>
      </c>
      <c r="AB25" s="3">
        <v>8.7824793493053097E-3</v>
      </c>
      <c r="AC25" s="3">
        <v>8.4628287495648307E-3</v>
      </c>
      <c r="AD25" s="3">
        <v>1.06339209418615E-2</v>
      </c>
      <c r="AE25" s="3">
        <v>1.6846536063550299E-2</v>
      </c>
      <c r="AF25" s="3">
        <v>9.4407696933253103E-3</v>
      </c>
      <c r="AG25" s="3">
        <v>7.7032629680032902E-3</v>
      </c>
      <c r="AH25" s="3">
        <v>8.2317941576731894E-3</v>
      </c>
      <c r="AI25" s="3">
        <v>6.65253030350982E-3</v>
      </c>
      <c r="AJ25" s="3">
        <v>6.0891856821850103E-3</v>
      </c>
      <c r="AK25" s="3">
        <v>8.0735512865145395E-3</v>
      </c>
      <c r="AL25" s="3">
        <v>4.8517264297243401E-3</v>
      </c>
      <c r="AM25" s="3">
        <v>6.2284394088046296E-3</v>
      </c>
      <c r="AN25" s="3">
        <v>4.4023166756337597E-3</v>
      </c>
      <c r="AO25" s="3">
        <v>4.7188024179510698E-3</v>
      </c>
      <c r="AP25" s="3">
        <v>3.8358071968857799E-3</v>
      </c>
      <c r="AQ25" s="3">
        <v>5.5574896350919301E-3</v>
      </c>
      <c r="AR25" s="3">
        <v>2.81672310662404E-3</v>
      </c>
      <c r="AS25" s="3">
        <v>1.25011868215336E-3</v>
      </c>
      <c r="AT25" s="3">
        <v>1.66787986201221E-3</v>
      </c>
      <c r="AU25" s="3">
        <v>1.3260752603095199E-3</v>
      </c>
      <c r="AV25" s="3">
        <v>1.08871095357154E-3</v>
      </c>
      <c r="AW25" s="3">
        <v>1.13618381491913E-3</v>
      </c>
      <c r="AX25" s="3">
        <v>4.9371775801500099E-4</v>
      </c>
      <c r="AY25" s="3">
        <v>2.3736430673798099E-4</v>
      </c>
      <c r="AZ25" s="3">
        <v>3.16485742317308E-6</v>
      </c>
      <c r="BA25" s="3">
        <v>7.5956578156154004E-5</v>
      </c>
      <c r="BB25" s="3">
        <v>0</v>
      </c>
      <c r="BC25" s="3">
        <v>0.23527233598126401</v>
      </c>
    </row>
    <row r="26" spans="1:55" s="4" customFormat="1" ht="13.9" x14ac:dyDescent="0.3">
      <c r="A26" s="3" t="s">
        <v>85</v>
      </c>
      <c r="B26" s="3">
        <v>0.118525682721418</v>
      </c>
      <c r="C26" s="3">
        <v>6.4718482773182207E-2</v>
      </c>
      <c r="D26" s="3">
        <v>3.6374348268804403E-2</v>
      </c>
      <c r="E26" s="3">
        <v>2.2799949598318998E-2</v>
      </c>
      <c r="F26" s="3">
        <v>3.3401330195715097E-2</v>
      </c>
      <c r="G26" s="3">
        <v>2.88685844279238E-2</v>
      </c>
      <c r="H26" s="3">
        <v>2.50271590138979E-2</v>
      </c>
      <c r="I26" s="3">
        <v>2.3130284939773298E-2</v>
      </c>
      <c r="J26" s="3">
        <v>1.9350158867460599E-2</v>
      </c>
      <c r="K26" s="3">
        <v>2.11550839290153E-2</v>
      </c>
      <c r="L26" s="3">
        <v>2.04603580562659E-2</v>
      </c>
      <c r="M26" s="3">
        <v>1.6118321351582299E-2</v>
      </c>
      <c r="N26" s="3">
        <v>1.25323098613613E-2</v>
      </c>
      <c r="O26" s="3">
        <v>1.48719014034143E-2</v>
      </c>
      <c r="P26" s="3">
        <v>2.12640605365054E-2</v>
      </c>
      <c r="Q26" s="3">
        <v>1.08704165971373E-2</v>
      </c>
      <c r="R26" s="3">
        <v>1.7657615932380001E-2</v>
      </c>
      <c r="S26" s="3">
        <v>1.3645914569150701E-2</v>
      </c>
      <c r="T26" s="3">
        <v>1.454156606196E-2</v>
      </c>
      <c r="U26" s="3">
        <v>1.42725300622188E-2</v>
      </c>
      <c r="V26" s="3">
        <v>1.71876543125789E-2</v>
      </c>
      <c r="W26" s="3">
        <v>9.4639372567182304E-3</v>
      </c>
      <c r="X26" s="3">
        <v>1.2110025507337099E-2</v>
      </c>
      <c r="Y26" s="3">
        <v>1.1704768748233301E-2</v>
      </c>
      <c r="Z26" s="3">
        <v>1.9234371222002299E-2</v>
      </c>
      <c r="AA26" s="3">
        <v>1.0901066267993901E-2</v>
      </c>
      <c r="AB26" s="3">
        <v>8.0438358403628896E-3</v>
      </c>
      <c r="AC26" s="3">
        <v>8.9088376623155403E-3</v>
      </c>
      <c r="AD26" s="3">
        <v>1.05230536607626E-2</v>
      </c>
      <c r="AE26" s="3">
        <v>1.46403261124979E-2</v>
      </c>
      <c r="AF26" s="3">
        <v>9.9338988765192808E-3</v>
      </c>
      <c r="AG26" s="3">
        <v>8.0404303213788206E-3</v>
      </c>
      <c r="AH26" s="3">
        <v>9.6274021679533806E-3</v>
      </c>
      <c r="AI26" s="3">
        <v>5.9903078929713404E-3</v>
      </c>
      <c r="AJ26" s="3">
        <v>9.3787992821165907E-3</v>
      </c>
      <c r="AK26" s="3">
        <v>8.1698400427733103E-3</v>
      </c>
      <c r="AL26" s="3">
        <v>4.8903252611181601E-3</v>
      </c>
      <c r="AM26" s="3">
        <v>5.1831998937478E-3</v>
      </c>
      <c r="AN26" s="3">
        <v>4.6655610081698402E-3</v>
      </c>
      <c r="AO26" s="3">
        <v>6.1231231333499E-3</v>
      </c>
      <c r="AP26" s="3">
        <v>1.8900630361563899E-3</v>
      </c>
      <c r="AQ26" s="3">
        <v>2.1625045548816402E-3</v>
      </c>
      <c r="AR26" s="3">
        <v>4.3931194894445899E-3</v>
      </c>
      <c r="AS26" s="3">
        <v>2.3600246559574399E-3</v>
      </c>
      <c r="AT26" s="3">
        <v>4.0832172618946198E-3</v>
      </c>
      <c r="AU26" s="3">
        <v>9.7738394842682001E-4</v>
      </c>
      <c r="AV26" s="3">
        <v>1.69254293508059E-3</v>
      </c>
      <c r="AW26" s="3">
        <v>9.3311220163396695E-4</v>
      </c>
      <c r="AX26" s="3">
        <v>9.3311220163396695E-4</v>
      </c>
      <c r="AY26" s="3">
        <v>2.86063594661508E-4</v>
      </c>
      <c r="AZ26" s="3">
        <v>1.7027594920327799E-5</v>
      </c>
      <c r="BA26" s="3">
        <v>1.7027594920327799E-5</v>
      </c>
      <c r="BB26" s="3">
        <v>0</v>
      </c>
      <c r="BC26" s="3">
        <v>0.23594797729199901</v>
      </c>
    </row>
    <row r="27" spans="1:55" s="4" customFormat="1" ht="13.9" x14ac:dyDescent="0.3">
      <c r="A27" s="3" t="s">
        <v>126</v>
      </c>
      <c r="B27" s="3">
        <v>0.107003753275263</v>
      </c>
      <c r="C27" s="3">
        <v>4.9044370480529301E-2</v>
      </c>
      <c r="D27" s="3">
        <v>4.3009229752378197E-2</v>
      </c>
      <c r="E27" s="3">
        <v>4.6849058533783398E-2</v>
      </c>
      <c r="F27" s="3">
        <v>2.5960809616358001E-2</v>
      </c>
      <c r="G27" s="3">
        <v>3.2830011514240601E-2</v>
      </c>
      <c r="H27" s="3">
        <v>2.44395659734516E-2</v>
      </c>
      <c r="I27" s="3">
        <v>2.4185151088344899E-2</v>
      </c>
      <c r="J27" s="3">
        <v>2.3597636302118901E-2</v>
      </c>
      <c r="K27" s="3">
        <v>2.10718472881209E-2</v>
      </c>
      <c r="L27" s="3">
        <v>1.6838593426653701E-2</v>
      </c>
      <c r="M27" s="3">
        <v>2.8638722994646801E-2</v>
      </c>
      <c r="N27" s="3">
        <v>1.81709930311304E-2</v>
      </c>
      <c r="O27" s="3">
        <v>1.4483288614015899E-2</v>
      </c>
      <c r="P27" s="3">
        <v>1.8666708632008502E-2</v>
      </c>
      <c r="Q27" s="3">
        <v>1.37567636328347E-2</v>
      </c>
      <c r="R27" s="3">
        <v>1.9212258076361101E-2</v>
      </c>
      <c r="S27" s="3">
        <v>1.32951448722286E-2</v>
      </c>
      <c r="T27" s="3">
        <v>1.87349023125526E-2</v>
      </c>
      <c r="U27" s="3">
        <v>1.383282581498E-2</v>
      </c>
      <c r="V27" s="3">
        <v>1.7158579158437499E-2</v>
      </c>
      <c r="W27" s="3">
        <v>1.1160158104425499E-2</v>
      </c>
      <c r="X27" s="3">
        <v>1.3009255980716899E-2</v>
      </c>
      <c r="Y27" s="3">
        <v>1.0491335468320101E-2</v>
      </c>
      <c r="Z27" s="3">
        <v>1.03864221136369E-2</v>
      </c>
      <c r="AA27" s="3">
        <v>1.50760490679759E-2</v>
      </c>
      <c r="AB27" s="3">
        <v>5.9144903702654499E-3</v>
      </c>
      <c r="AC27" s="3">
        <v>8.3851998730548397E-3</v>
      </c>
      <c r="AD27" s="3">
        <v>1.3352847217304399E-2</v>
      </c>
      <c r="AE27" s="3">
        <v>8.8992753110025205E-3</v>
      </c>
      <c r="AF27" s="3">
        <v>6.3420122905995004E-3</v>
      </c>
      <c r="AG27" s="3">
        <v>5.9879297185436902E-3</v>
      </c>
      <c r="AH27" s="3">
        <v>5.4266432709885702E-3</v>
      </c>
      <c r="AI27" s="3">
        <v>7.8842386044425498E-3</v>
      </c>
      <c r="AJ27" s="3">
        <v>6.1348084151001698E-3</v>
      </c>
      <c r="AK27" s="3">
        <v>9.6546514647215705E-3</v>
      </c>
      <c r="AL27" s="3">
        <v>3.7401610944561101E-3</v>
      </c>
      <c r="AM27" s="3">
        <v>5.0935433698693997E-3</v>
      </c>
      <c r="AN27" s="3">
        <v>4.5034057497764001E-3</v>
      </c>
      <c r="AO27" s="3">
        <v>5.6023731400829304E-3</v>
      </c>
      <c r="AP27" s="3">
        <v>9.5733436148420902E-3</v>
      </c>
      <c r="AQ27" s="3">
        <v>2.1953119467459799E-3</v>
      </c>
      <c r="AR27" s="3">
        <v>3.8870397910125902E-3</v>
      </c>
      <c r="AS27" s="3">
        <v>2.71463305242782E-3</v>
      </c>
      <c r="AT27" s="3">
        <v>1.8412293746901699E-3</v>
      </c>
      <c r="AU27" s="3">
        <v>2.6123425316117001E-3</v>
      </c>
      <c r="AV27" s="3">
        <v>1.4923924703685301E-3</v>
      </c>
      <c r="AW27" s="3">
        <v>2.35792764650494E-3</v>
      </c>
      <c r="AX27" s="3">
        <v>5.3505810888432499E-4</v>
      </c>
      <c r="AY27" s="3">
        <v>4.2489908646696403E-4</v>
      </c>
      <c r="AZ27" s="3">
        <v>1.8359837069560098E-5</v>
      </c>
      <c r="BA27" s="3">
        <v>5.5079511208680502E-5</v>
      </c>
      <c r="BB27" s="3">
        <v>1.04913354683201E-5</v>
      </c>
      <c r="BC27" s="3">
        <v>0.224456876676974</v>
      </c>
    </row>
    <row r="28" spans="1:55" s="4" customFormat="1" ht="13.9" x14ac:dyDescent="0.3">
      <c r="A28" s="3" t="s">
        <v>140</v>
      </c>
      <c r="B28" s="3">
        <v>0.11602828007982301</v>
      </c>
      <c r="C28" s="3">
        <v>6.3043429201471393E-2</v>
      </c>
      <c r="D28" s="3">
        <v>3.6497809357701701E-2</v>
      </c>
      <c r="E28" s="3">
        <v>2.6342513935321998E-2</v>
      </c>
      <c r="F28" s="3">
        <v>3.9779742925950101E-2</v>
      </c>
      <c r="G28" s="3">
        <v>2.3331388245003699E-2</v>
      </c>
      <c r="H28" s="3">
        <v>3.2451810705293301E-2</v>
      </c>
      <c r="I28" s="3">
        <v>2.5217371680588501E-2</v>
      </c>
      <c r="J28" s="3">
        <v>1.7376838833849599E-2</v>
      </c>
      <c r="K28" s="3">
        <v>2.47756969272977E-2</v>
      </c>
      <c r="L28" s="3">
        <v>2.5607463980940201E-2</v>
      </c>
      <c r="M28" s="3">
        <v>1.6158203383164101E-2</v>
      </c>
      <c r="N28" s="3">
        <v>1.62645921923509E-2</v>
      </c>
      <c r="O28" s="3">
        <v>1.8518100605126601E-2</v>
      </c>
      <c r="P28" s="3">
        <v>1.76508706150885E-2</v>
      </c>
      <c r="Q28" s="3">
        <v>1.0287475458036001E-2</v>
      </c>
      <c r="R28" s="3">
        <v>1.6661132299320001E-2</v>
      </c>
      <c r="S28" s="3">
        <v>2.1097223252080199E-2</v>
      </c>
      <c r="T28" s="3">
        <v>1.27021790362463E-2</v>
      </c>
      <c r="U28" s="3">
        <v>1.2186354506855601E-2</v>
      </c>
      <c r="V28" s="3">
        <v>1.19800246950993E-2</v>
      </c>
      <c r="W28" s="3">
        <v>9.0172575544114203E-3</v>
      </c>
      <c r="X28" s="3">
        <v>1.24732819013292E-2</v>
      </c>
      <c r="Y28" s="3">
        <v>9.5653211168890608E-3</v>
      </c>
      <c r="Z28" s="3">
        <v>1.3011673753880701E-2</v>
      </c>
      <c r="AA28" s="3">
        <v>9.9554134172407903E-3</v>
      </c>
      <c r="AB28" s="3">
        <v>9.8200094782757204E-3</v>
      </c>
      <c r="AC28" s="3">
        <v>9.1300941702156403E-3</v>
      </c>
      <c r="AD28" s="3">
        <v>7.8727718798257702E-3</v>
      </c>
      <c r="AE28" s="3">
        <v>8.3305661496600302E-3</v>
      </c>
      <c r="AF28" s="3">
        <v>6.5832105563489902E-3</v>
      </c>
      <c r="AG28" s="3">
        <v>9.78132263857142E-3</v>
      </c>
      <c r="AH28" s="3">
        <v>6.7476296250922798E-3</v>
      </c>
      <c r="AI28" s="3">
        <v>5.7965781490281502E-3</v>
      </c>
      <c r="AJ28" s="3">
        <v>6.8959291772921101E-3</v>
      </c>
      <c r="AK28" s="3">
        <v>6.1286401898234203E-3</v>
      </c>
      <c r="AL28" s="3">
        <v>5.6321590802848598E-3</v>
      </c>
      <c r="AM28" s="3">
        <v>4.8423027696553296E-3</v>
      </c>
      <c r="AN28" s="3">
        <v>5.9094147648323702E-3</v>
      </c>
      <c r="AO28" s="3">
        <v>6.0286991872539704E-3</v>
      </c>
      <c r="AP28" s="3">
        <v>3.3012769881005698E-3</v>
      </c>
      <c r="AQ28" s="3">
        <v>6.3156265817275598E-3</v>
      </c>
      <c r="AR28" s="3">
        <v>4.00408790939542E-3</v>
      </c>
      <c r="AS28" s="3">
        <v>2.1600152168236098E-3</v>
      </c>
      <c r="AT28" s="3">
        <v>2.5758987436448801E-3</v>
      </c>
      <c r="AU28" s="3">
        <v>1.57648871795037E-3</v>
      </c>
      <c r="AV28" s="3">
        <v>1.2702179036246299E-3</v>
      </c>
      <c r="AW28" s="3">
        <v>8.1887144040775897E-4</v>
      </c>
      <c r="AX28" s="3">
        <v>1.14126177127695E-3</v>
      </c>
      <c r="AY28" s="3">
        <v>3.0304691101704399E-4</v>
      </c>
      <c r="AZ28" s="3">
        <v>9.3493195952066999E-5</v>
      </c>
      <c r="BA28" s="3">
        <v>5.8030259556455296E-4</v>
      </c>
      <c r="BB28" s="3">
        <v>3.8686839704303502E-5</v>
      </c>
      <c r="BC28" s="3">
        <v>0.23833994770828801</v>
      </c>
    </row>
    <row r="29" spans="1:55" s="4" customFormat="1" ht="13.9" x14ac:dyDescent="0.3">
      <c r="A29" s="3" t="s">
        <v>96</v>
      </c>
      <c r="B29" s="3">
        <v>0.11778651899035</v>
      </c>
      <c r="C29" s="3">
        <v>6.3914175024955999E-2</v>
      </c>
      <c r="D29" s="3">
        <v>3.7015139991443603E-2</v>
      </c>
      <c r="E29" s="3">
        <v>3.2419071160336502E-2</v>
      </c>
      <c r="F29" s="3">
        <v>4.3040238627180601E-2</v>
      </c>
      <c r="G29" s="3">
        <v>2.0333222417645101E-2</v>
      </c>
      <c r="H29" s="3">
        <v>3.2107120787184397E-2</v>
      </c>
      <c r="I29" s="3">
        <v>2.51105195607738E-2</v>
      </c>
      <c r="J29" s="3">
        <v>2.17325426629272E-2</v>
      </c>
      <c r="K29" s="3">
        <v>2.3063530921709301E-2</v>
      </c>
      <c r="L29" s="3">
        <v>2.7784379902077199E-2</v>
      </c>
      <c r="M29" s="3">
        <v>2.1988044873318398E-2</v>
      </c>
      <c r="N29" s="3">
        <v>1.6280838522603001E-2</v>
      </c>
      <c r="O29" s="3">
        <v>1.7905951418928499E-2</v>
      </c>
      <c r="P29" s="3">
        <v>1.42873270903645E-2</v>
      </c>
      <c r="Q29" s="3">
        <v>1.8161453629319702E-2</v>
      </c>
      <c r="R29" s="3">
        <v>1.8036673480058898E-2</v>
      </c>
      <c r="S29" s="3">
        <v>2.0083662119123401E-2</v>
      </c>
      <c r="T29" s="3">
        <v>1.54341160811902E-2</v>
      </c>
      <c r="U29" s="3">
        <v>1.2792936255169401E-2</v>
      </c>
      <c r="V29" s="3">
        <v>1.12391263012787E-2</v>
      </c>
      <c r="W29" s="3">
        <v>1.22195417597566E-2</v>
      </c>
      <c r="X29" s="3">
        <v>1.2177948376669599E-2</v>
      </c>
      <c r="Y29" s="3">
        <v>1.12807196843656E-2</v>
      </c>
      <c r="Z29" s="3">
        <v>5.2912725198459801E-3</v>
      </c>
      <c r="AA29" s="3">
        <v>9.4595236963445298E-3</v>
      </c>
      <c r="AB29" s="3">
        <v>9.6674906117792392E-3</v>
      </c>
      <c r="AC29" s="3">
        <v>6.1795883443456698E-3</v>
      </c>
      <c r="AD29" s="3">
        <v>8.9396064077577504E-3</v>
      </c>
      <c r="AE29" s="3">
        <v>6.98471740267148E-3</v>
      </c>
      <c r="AF29" s="3">
        <v>9.2188762656272207E-3</v>
      </c>
      <c r="AG29" s="3">
        <v>8.02752293577981E-3</v>
      </c>
      <c r="AH29" s="3">
        <v>8.9247516280838504E-3</v>
      </c>
      <c r="AI29" s="3">
        <v>6.7708085753672102E-3</v>
      </c>
      <c r="AJ29" s="3">
        <v>3.6721015353900202E-3</v>
      </c>
      <c r="AK29" s="3">
        <v>5.9894471645196498E-3</v>
      </c>
      <c r="AL29" s="3">
        <v>6.5182773209107696E-3</v>
      </c>
      <c r="AM29" s="3">
        <v>4.34650853258544E-3</v>
      </c>
      <c r="AN29" s="3">
        <v>5.7547416456719099E-3</v>
      </c>
      <c r="AO29" s="3">
        <v>3.6513048438465501E-3</v>
      </c>
      <c r="AP29" s="3">
        <v>5.84089936778057E-3</v>
      </c>
      <c r="AQ29" s="3">
        <v>6.5568997480629299E-3</v>
      </c>
      <c r="AR29" s="3">
        <v>1.0992536958691799E-3</v>
      </c>
      <c r="AS29" s="3">
        <v>2.40647430717307E-3</v>
      </c>
      <c r="AT29" s="3">
        <v>1.20026619765175E-3</v>
      </c>
      <c r="AU29" s="3">
        <v>1.8182250320863201E-3</v>
      </c>
      <c r="AV29" s="3">
        <v>7.3085515995626696E-4</v>
      </c>
      <c r="AW29" s="3">
        <v>1.5270713504777201E-3</v>
      </c>
      <c r="AX29" s="3">
        <v>1.6102581166516101E-3</v>
      </c>
      <c r="AY29" s="3">
        <v>2.9709559347815701E-4</v>
      </c>
      <c r="AZ29" s="3">
        <v>5.9419118695631503E-6</v>
      </c>
      <c r="BA29" s="3">
        <v>8.9128678043447199E-6</v>
      </c>
      <c r="BB29" s="3">
        <v>2.97095593478157E-6</v>
      </c>
      <c r="BC29" s="3">
        <v>0.22130353662594399</v>
      </c>
    </row>
    <row r="30" spans="1:55" s="4" customFormat="1" ht="13.9" x14ac:dyDescent="0.3">
      <c r="A30" s="3" t="s">
        <v>161</v>
      </c>
      <c r="B30" s="3">
        <v>9.9137397971803098E-2</v>
      </c>
      <c r="C30" s="3">
        <v>6.7122186495176803E-2</v>
      </c>
      <c r="D30" s="3">
        <v>3.5113158545634397E-2</v>
      </c>
      <c r="E30" s="3">
        <v>4.0848379915904003E-2</v>
      </c>
      <c r="F30" s="3">
        <v>3.00364828097947E-2</v>
      </c>
      <c r="G30" s="3">
        <v>3.6652856789512703E-2</v>
      </c>
      <c r="H30" s="3">
        <v>2.7399208508533199E-2</v>
      </c>
      <c r="I30" s="3">
        <v>2.2121568142468399E-2</v>
      </c>
      <c r="J30" s="3">
        <v>2.4867054167697199E-2</v>
      </c>
      <c r="K30" s="3">
        <v>2.1351719020529299E-2</v>
      </c>
      <c r="L30" s="3">
        <v>2.0597328716299702E-2</v>
      </c>
      <c r="M30" s="3">
        <v>1.6602770220133501E-2</v>
      </c>
      <c r="N30" s="3">
        <v>1.8745362354687101E-2</v>
      </c>
      <c r="O30" s="3">
        <v>1.1461167449913399E-2</v>
      </c>
      <c r="P30" s="3">
        <v>1.5171283700222599E-2</v>
      </c>
      <c r="Q30" s="3">
        <v>2.2764654959188699E-2</v>
      </c>
      <c r="R30" s="3">
        <v>1.8451644818204299E-2</v>
      </c>
      <c r="S30" s="3">
        <v>2.0155206529804601E-2</v>
      </c>
      <c r="T30" s="3">
        <v>1.3112169181301E-2</v>
      </c>
      <c r="U30" s="3">
        <v>1.4283947563690299E-2</v>
      </c>
      <c r="V30" s="3">
        <v>1.35790254761315E-2</v>
      </c>
      <c r="W30" s="3">
        <v>8.3323027454860199E-3</v>
      </c>
      <c r="X30" s="3">
        <v>9.69577046747464E-3</v>
      </c>
      <c r="Y30" s="3">
        <v>1.2042418995795201E-2</v>
      </c>
      <c r="Z30" s="3">
        <v>6.9997526589166397E-3</v>
      </c>
      <c r="AA30" s="3">
        <v>9.8101657185258404E-3</v>
      </c>
      <c r="AB30" s="3">
        <v>1.29204798417017E-2</v>
      </c>
      <c r="AC30" s="3">
        <v>5.8001484046500103E-3</v>
      </c>
      <c r="AD30" s="3">
        <v>1.00389562206282E-2</v>
      </c>
      <c r="AE30" s="3">
        <v>7.2687360870640604E-3</v>
      </c>
      <c r="AF30" s="3">
        <v>1.0360499628988299E-2</v>
      </c>
      <c r="AG30" s="3">
        <v>7.1512490724709296E-3</v>
      </c>
      <c r="AH30" s="3">
        <v>8.1158792975513198E-3</v>
      </c>
      <c r="AI30" s="3">
        <v>6.7802374474400197E-3</v>
      </c>
      <c r="AJ30" s="3">
        <v>3.7472174128122598E-3</v>
      </c>
      <c r="AK30" s="3">
        <v>9.9616621320801294E-3</v>
      </c>
      <c r="AL30" s="3">
        <v>6.6380163245115002E-3</v>
      </c>
      <c r="AM30" s="3">
        <v>5.3394756369032799E-3</v>
      </c>
      <c r="AN30" s="3">
        <v>7.3800395745733296E-3</v>
      </c>
      <c r="AO30" s="3">
        <v>3.9172644076181E-3</v>
      </c>
      <c r="AP30" s="3">
        <v>5.5002473410833497E-3</v>
      </c>
      <c r="AQ30" s="3">
        <v>5.2343556764778603E-3</v>
      </c>
      <c r="AR30" s="3">
        <v>1.4253029928271001E-3</v>
      </c>
      <c r="AS30" s="3">
        <v>5.3023744744001896E-3</v>
      </c>
      <c r="AT30" s="3">
        <v>1.66955231263912E-3</v>
      </c>
      <c r="AU30" s="3">
        <v>4.2975513232747899E-3</v>
      </c>
      <c r="AV30" s="3">
        <v>7.14197378184516E-4</v>
      </c>
      <c r="AW30" s="3">
        <v>2.3404650012366999E-3</v>
      </c>
      <c r="AX30" s="3">
        <v>3.0546623794212198E-3</v>
      </c>
      <c r="AY30" s="3">
        <v>1.68810289389067E-3</v>
      </c>
      <c r="AZ30" s="3">
        <v>1.16250309176354E-3</v>
      </c>
      <c r="BA30" s="3">
        <v>4.6376453128864703E-5</v>
      </c>
      <c r="BB30" s="3">
        <v>2.0096463022507998E-3</v>
      </c>
      <c r="BC30" s="3">
        <v>0.22367981696759801</v>
      </c>
    </row>
    <row r="31" spans="1:55" s="4" customFormat="1" ht="13.9" x14ac:dyDescent="0.3">
      <c r="A31" s="3" t="s">
        <v>194</v>
      </c>
      <c r="B31" s="3">
        <v>9.2516586078938395E-2</v>
      </c>
      <c r="C31" s="3">
        <v>6.2085348026537701E-2</v>
      </c>
      <c r="D31" s="3">
        <v>3.6902620038232303E-2</v>
      </c>
      <c r="E31" s="3">
        <v>4.76217249522096E-2</v>
      </c>
      <c r="F31" s="3">
        <v>3.21573147419318E-2</v>
      </c>
      <c r="G31" s="3">
        <v>2.7794332621162699E-2</v>
      </c>
      <c r="H31" s="3">
        <v>2.4111660856853699E-2</v>
      </c>
      <c r="I31" s="3">
        <v>2.3049027324862199E-2</v>
      </c>
      <c r="J31" s="3">
        <v>3.4903856966153099E-2</v>
      </c>
      <c r="K31" s="3">
        <v>2.5494771168334599E-2</v>
      </c>
      <c r="L31" s="3">
        <v>1.8306533228381799E-2</v>
      </c>
      <c r="M31" s="3">
        <v>1.8716968402113999E-2</v>
      </c>
      <c r="N31" s="3">
        <v>1.6493309344428199E-2</v>
      </c>
      <c r="O31" s="3">
        <v>1.3212639154391E-2</v>
      </c>
      <c r="P31" s="3">
        <v>2.37293376813223E-2</v>
      </c>
      <c r="Q31" s="3">
        <v>3.4296637805015101E-2</v>
      </c>
      <c r="R31" s="3">
        <v>2.43955920386821E-2</v>
      </c>
      <c r="S31" s="3">
        <v>1.5978859777352899E-2</v>
      </c>
      <c r="T31" s="3">
        <v>1.5981670977172999E-2</v>
      </c>
      <c r="U31" s="3">
        <v>1.5950747779152102E-2</v>
      </c>
      <c r="V31" s="3">
        <v>1.6653547734172901E-2</v>
      </c>
      <c r="W31" s="3">
        <v>2.9953334082986598E-2</v>
      </c>
      <c r="X31" s="3">
        <v>8.2058922748228895E-3</v>
      </c>
      <c r="Y31" s="3">
        <v>1.42387270887214E-2</v>
      </c>
      <c r="Z31" s="3">
        <v>6.7946699651411204E-3</v>
      </c>
      <c r="AA31" s="3">
        <v>8.9705386258855206E-3</v>
      </c>
      <c r="AB31" s="3">
        <v>5.77420443045091E-3</v>
      </c>
      <c r="AC31" s="3">
        <v>7.2304059372540197E-3</v>
      </c>
      <c r="AD31" s="3">
        <v>9.8307657708309893E-3</v>
      </c>
      <c r="AE31" s="3">
        <v>4.2730237265264804E-3</v>
      </c>
      <c r="AF31" s="3">
        <v>6.8621387608231096E-3</v>
      </c>
      <c r="AG31" s="3">
        <v>1.5703362194984801E-2</v>
      </c>
      <c r="AH31" s="3">
        <v>4.8465084898234503E-3</v>
      </c>
      <c r="AI31" s="3">
        <v>8.2958506690655499E-3</v>
      </c>
      <c r="AJ31" s="3">
        <v>5.5999100416057497E-3</v>
      </c>
      <c r="AK31" s="3">
        <v>6.5247947824131304E-3</v>
      </c>
      <c r="AL31" s="3">
        <v>2.6622062296188E-3</v>
      </c>
      <c r="AM31" s="3">
        <v>5.9653660182165703E-3</v>
      </c>
      <c r="AN31" s="3">
        <v>1.30777015630271E-2</v>
      </c>
      <c r="AO31" s="3">
        <v>6.0806252108399801E-3</v>
      </c>
      <c r="AP31" s="3">
        <v>2.6116046328573E-3</v>
      </c>
      <c r="AQ31" s="3">
        <v>2.00157427189924E-3</v>
      </c>
      <c r="AR31" s="3">
        <v>2.5750590351962198E-3</v>
      </c>
      <c r="AS31" s="3">
        <v>1.2341167210165201E-3</v>
      </c>
      <c r="AT31" s="3">
        <v>1.3774879118407699E-3</v>
      </c>
      <c r="AU31" s="3">
        <v>9.6986393792870796E-4</v>
      </c>
      <c r="AV31" s="3">
        <v>1.68671989204992E-3</v>
      </c>
      <c r="AW31" s="3">
        <v>7.2247835376138502E-4</v>
      </c>
      <c r="AX31" s="3">
        <v>5.8472956257730796E-4</v>
      </c>
      <c r="AY31" s="3">
        <v>5.5099516473630899E-4</v>
      </c>
      <c r="AZ31" s="3">
        <v>7.7589115034296596E-4</v>
      </c>
      <c r="BA31" s="3">
        <v>5.03204767794894E-4</v>
      </c>
      <c r="BB31" s="3">
        <v>2.81119982008321E-6</v>
      </c>
      <c r="BC31" s="3">
        <v>0.193160350837737</v>
      </c>
    </row>
    <row r="32" spans="1:55" s="4" customFormat="1" ht="13.9" x14ac:dyDescent="0.3">
      <c r="A32" s="3" t="s">
        <v>48</v>
      </c>
      <c r="B32" s="3">
        <v>8.2388963339795299E-2</v>
      </c>
      <c r="C32" s="3">
        <v>5.9771789900987499E-2</v>
      </c>
      <c r="D32" s="3">
        <v>3.11652940232547E-2</v>
      </c>
      <c r="E32" s="3">
        <v>5.1653026971467203E-2</v>
      </c>
      <c r="F32" s="3">
        <v>2.5297406072591799E-2</v>
      </c>
      <c r="G32" s="3">
        <v>4.2645190110028298E-2</v>
      </c>
      <c r="H32" s="3">
        <v>2.2027348781534999E-2</v>
      </c>
      <c r="I32" s="3">
        <v>1.9642028476387401E-2</v>
      </c>
      <c r="J32" s="3">
        <v>2.7071216990419599E-2</v>
      </c>
      <c r="K32" s="3">
        <v>2.0370635405959799E-2</v>
      </c>
      <c r="L32" s="3">
        <v>1.51619632487195E-2</v>
      </c>
      <c r="M32" s="3">
        <v>1.7187317035090199E-2</v>
      </c>
      <c r="N32" s="3">
        <v>1.6541112079695702E-2</v>
      </c>
      <c r="O32" s="3">
        <v>2.4165463164149002E-2</v>
      </c>
      <c r="P32" s="3">
        <v>2.15632955585335E-2</v>
      </c>
      <c r="Q32" s="3">
        <v>2.5939274081976899E-2</v>
      </c>
      <c r="R32" s="3">
        <v>1.49494528942609E-2</v>
      </c>
      <c r="S32" s="3">
        <v>1.50275179224293E-2</v>
      </c>
      <c r="T32" s="3">
        <v>1.4255541532763399E-2</v>
      </c>
      <c r="U32" s="3">
        <v>1.8453705269823002E-2</v>
      </c>
      <c r="V32" s="3">
        <v>1.43509543449693E-2</v>
      </c>
      <c r="W32" s="3">
        <v>1.2429687262823201E-2</v>
      </c>
      <c r="X32" s="3">
        <v>8.5654683684842792E-3</v>
      </c>
      <c r="Y32" s="3">
        <v>1.0777310833257401E-2</v>
      </c>
      <c r="Z32" s="3">
        <v>1.27419473754971E-2</v>
      </c>
      <c r="AA32" s="3">
        <v>9.3938250562718706E-3</v>
      </c>
      <c r="AB32" s="3">
        <v>7.4508732440789803E-3</v>
      </c>
      <c r="AC32" s="3">
        <v>7.7154269506498896E-3</v>
      </c>
      <c r="AD32" s="3">
        <v>9.50658565251521E-3</v>
      </c>
      <c r="AE32" s="3">
        <v>6.5574623661510002E-3</v>
      </c>
      <c r="AF32" s="3">
        <v>7.4335254600415403E-3</v>
      </c>
      <c r="AG32" s="3">
        <v>9.3027491900753295E-3</v>
      </c>
      <c r="AH32" s="3">
        <v>2.9577971783829198E-3</v>
      </c>
      <c r="AI32" s="3">
        <v>6.8957441548810096E-3</v>
      </c>
      <c r="AJ32" s="3">
        <v>6.29290865958009E-3</v>
      </c>
      <c r="AK32" s="3">
        <v>4.1547942769660402E-3</v>
      </c>
      <c r="AL32" s="3">
        <v>6.6355273943194603E-3</v>
      </c>
      <c r="AM32" s="3">
        <v>2.9621341243922798E-3</v>
      </c>
      <c r="AN32" s="3">
        <v>8.3789796900818302E-3</v>
      </c>
      <c r="AO32" s="3">
        <v>5.9329421408032797E-3</v>
      </c>
      <c r="AP32" s="3">
        <v>5.3908238896333898E-3</v>
      </c>
      <c r="AQ32" s="3">
        <v>4.9484553966787602E-3</v>
      </c>
      <c r="AR32" s="3">
        <v>5.8288554365786699E-3</v>
      </c>
      <c r="AS32" s="3">
        <v>6.3883214717859902E-3</v>
      </c>
      <c r="AT32" s="3">
        <v>5.28240023939942E-3</v>
      </c>
      <c r="AU32" s="3">
        <v>6.7612988285908797E-3</v>
      </c>
      <c r="AV32" s="3">
        <v>2.8884060422331801E-3</v>
      </c>
      <c r="AW32" s="3">
        <v>5.5599647839983998E-3</v>
      </c>
      <c r="AX32" s="3">
        <v>4.44970660560246E-3</v>
      </c>
      <c r="AY32" s="3">
        <v>4.86605342250094E-3</v>
      </c>
      <c r="AZ32" s="3">
        <v>3.83819721828282E-3</v>
      </c>
      <c r="BA32" s="3">
        <v>1.63069169951903E-3</v>
      </c>
      <c r="BB32" s="3">
        <v>1.03219315022747E-3</v>
      </c>
      <c r="BC32" s="3">
        <v>0.215420445230877</v>
      </c>
    </row>
    <row r="33" spans="1:55" s="4" customFormat="1" ht="13.9" x14ac:dyDescent="0.3">
      <c r="A33" s="3" t="s">
        <v>75</v>
      </c>
      <c r="B33" s="3">
        <v>0.122125317883212</v>
      </c>
      <c r="C33" s="3">
        <v>6.4487880853978899E-2</v>
      </c>
      <c r="D33" s="3">
        <v>3.52765543560098E-2</v>
      </c>
      <c r="E33" s="3">
        <v>3.2426511217601699E-2</v>
      </c>
      <c r="F33" s="3">
        <v>4.2889594757471602E-2</v>
      </c>
      <c r="G33" s="3">
        <v>2.45032620391703E-2</v>
      </c>
      <c r="H33" s="3">
        <v>3.031967660735E-2</v>
      </c>
      <c r="I33" s="3">
        <v>2.5634231538538499E-2</v>
      </c>
      <c r="J33" s="3">
        <v>1.9701488678995301E-2</v>
      </c>
      <c r="K33" s="3">
        <v>2.7233745544788E-2</v>
      </c>
      <c r="L33" s="3">
        <v>3.0788221114231101E-2</v>
      </c>
      <c r="M33" s="3">
        <v>2.29457554714688E-2</v>
      </c>
      <c r="N33" s="3">
        <v>1.60177594524815E-2</v>
      </c>
      <c r="O33" s="3">
        <v>1.7869318090018699E-2</v>
      </c>
      <c r="P33" s="3">
        <v>1.5962826648226399E-2</v>
      </c>
      <c r="Q33" s="3">
        <v>1.11158145080767E-2</v>
      </c>
      <c r="R33" s="3">
        <v>1.7381385534576899E-2</v>
      </c>
      <c r="S33" s="3">
        <v>1.9749958800396799E-2</v>
      </c>
      <c r="T33" s="3">
        <v>1.3881842769388799E-2</v>
      </c>
      <c r="U33" s="3">
        <v>1.30384626570028E-2</v>
      </c>
      <c r="V33" s="3">
        <v>1.09413220710313E-2</v>
      </c>
      <c r="W33" s="3">
        <v>9.5647706232288195E-3</v>
      </c>
      <c r="X33" s="3">
        <v>1.23469555916747E-2</v>
      </c>
      <c r="Y33" s="3">
        <v>1.0382300004200699E-2</v>
      </c>
      <c r="Z33" s="3">
        <v>5.9909070052250697E-3</v>
      </c>
      <c r="AA33" s="3">
        <v>8.1074356397571306E-3</v>
      </c>
      <c r="AB33" s="3">
        <v>1.0049471837243701E-2</v>
      </c>
      <c r="AC33" s="3">
        <v>7.0507869932044803E-3</v>
      </c>
      <c r="AD33" s="3">
        <v>8.2657713696686896E-3</v>
      </c>
      <c r="AE33" s="3">
        <v>6.8762945561590899E-3</v>
      </c>
      <c r="AF33" s="3">
        <v>1.0068859885804299E-2</v>
      </c>
      <c r="AG33" s="3">
        <v>8.6503009994538995E-3</v>
      </c>
      <c r="AH33" s="3">
        <v>6.4012873664244197E-3</v>
      </c>
      <c r="AI33" s="3">
        <v>4.3978556818291903E-3</v>
      </c>
      <c r="AJ33" s="3">
        <v>3.7160426407814601E-3</v>
      </c>
      <c r="AK33" s="3">
        <v>5.9488995666771103E-3</v>
      </c>
      <c r="AL33" s="3">
        <v>6.6791827291263397E-3</v>
      </c>
      <c r="AM33" s="3">
        <v>3.82267690786476E-3</v>
      </c>
      <c r="AN33" s="3">
        <v>6.3431232207426204E-3</v>
      </c>
      <c r="AO33" s="3">
        <v>3.79036349359709E-3</v>
      </c>
      <c r="AP33" s="3">
        <v>6.5176156577880099E-3</v>
      </c>
      <c r="AQ33" s="3">
        <v>8.5889055123453406E-3</v>
      </c>
      <c r="AR33" s="3">
        <v>1.56073790912821E-3</v>
      </c>
      <c r="AS33" s="3">
        <v>1.62859607909031E-3</v>
      </c>
      <c r="AT33" s="3">
        <v>1.3830141306560499E-3</v>
      </c>
      <c r="AU33" s="3">
        <v>1.6318274205170699E-3</v>
      </c>
      <c r="AV33" s="3">
        <v>8.04604015264856E-4</v>
      </c>
      <c r="AW33" s="3">
        <v>5.1055194542910505E-4</v>
      </c>
      <c r="AX33" s="3">
        <v>2.1456107073729502E-3</v>
      </c>
      <c r="AY33" s="3">
        <v>3.0374609411605E-4</v>
      </c>
      <c r="AZ33" s="3">
        <v>1.2279097421712601E-4</v>
      </c>
      <c r="BA33" s="3">
        <v>3.0374609411605E-4</v>
      </c>
      <c r="BB33" s="3">
        <v>6.7858169962096304E-5</v>
      </c>
      <c r="BC33" s="3">
        <v>0.22168617858331499</v>
      </c>
    </row>
    <row r="34" spans="1:55" s="4" customFormat="1" ht="13.9" x14ac:dyDescent="0.3">
      <c r="A34" s="3" t="s">
        <v>120</v>
      </c>
      <c r="B34" s="3">
        <v>0.110436093747712</v>
      </c>
      <c r="C34" s="3">
        <v>6.1351758867532302E-2</v>
      </c>
      <c r="D34" s="3">
        <v>3.3827641229084597E-2</v>
      </c>
      <c r="E34" s="3">
        <v>3.8222248246988E-2</v>
      </c>
      <c r="F34" s="3">
        <v>3.4849438597004803E-2</v>
      </c>
      <c r="G34" s="3">
        <v>3.56604353618011E-2</v>
      </c>
      <c r="H34" s="3">
        <v>2.3179282985170701E-2</v>
      </c>
      <c r="I34" s="3">
        <v>2.35394006821741E-2</v>
      </c>
      <c r="J34" s="3">
        <v>2.0637964603065301E-2</v>
      </c>
      <c r="K34" s="3">
        <v>2.17944401340926E-2</v>
      </c>
      <c r="L34" s="3">
        <v>1.75140167762146E-2</v>
      </c>
      <c r="M34" s="3">
        <v>1.51717878526152E-2</v>
      </c>
      <c r="N34" s="3">
        <v>1.7912195693226499E-2</v>
      </c>
      <c r="O34" s="3">
        <v>1.53562383803487E-2</v>
      </c>
      <c r="P34" s="3">
        <v>1.7478883342360599E-2</v>
      </c>
      <c r="Q34" s="3">
        <v>1.1541333021036101E-2</v>
      </c>
      <c r="R34" s="3">
        <v>1.5622666920408101E-2</v>
      </c>
      <c r="S34" s="3">
        <v>1.7130476789975198E-2</v>
      </c>
      <c r="T34" s="3">
        <v>1.24372355843129E-2</v>
      </c>
      <c r="U34" s="3">
        <v>1.0501968936188899E-2</v>
      </c>
      <c r="V34" s="3">
        <v>1.2211796050416401E-2</v>
      </c>
      <c r="W34" s="3">
        <v>8.6984526650173404E-3</v>
      </c>
      <c r="X34" s="3">
        <v>1.19365841518935E-2</v>
      </c>
      <c r="Y34" s="3">
        <v>1.02970239053739E-2</v>
      </c>
      <c r="Z34" s="3">
        <v>6.2069066475384602E-3</v>
      </c>
      <c r="AA34" s="3">
        <v>9.6177775175301204E-3</v>
      </c>
      <c r="AB34" s="3">
        <v>8.5198577095928901E-3</v>
      </c>
      <c r="AC34" s="3">
        <v>6.7192692245758301E-3</v>
      </c>
      <c r="AD34" s="3">
        <v>1.1810689347250001E-2</v>
      </c>
      <c r="AE34" s="3">
        <v>7.1291592862057296E-3</v>
      </c>
      <c r="AF34" s="3">
        <v>6.5611687722328697E-3</v>
      </c>
      <c r="AG34" s="3">
        <v>5.3432097319611703E-3</v>
      </c>
      <c r="AH34" s="3">
        <v>6.3240180937184304E-3</v>
      </c>
      <c r="AI34" s="3">
        <v>3.7124328439050798E-3</v>
      </c>
      <c r="AJ34" s="3">
        <v>5.9668281828695203E-3</v>
      </c>
      <c r="AK34" s="3">
        <v>8.52864106805638E-3</v>
      </c>
      <c r="AL34" s="3">
        <v>3.5953213977251101E-3</v>
      </c>
      <c r="AM34" s="3">
        <v>5.7853054412905598E-3</v>
      </c>
      <c r="AN34" s="3">
        <v>5.1997482103907098E-3</v>
      </c>
      <c r="AO34" s="3">
        <v>3.8119775731580499E-3</v>
      </c>
      <c r="AP34" s="3">
        <v>8.3412627541684294E-3</v>
      </c>
      <c r="AQ34" s="3">
        <v>2.7052744067573302E-3</v>
      </c>
      <c r="AR34" s="3">
        <v>1.4726764357131301E-3</v>
      </c>
      <c r="AS34" s="3">
        <v>6.5758077030053704E-3</v>
      </c>
      <c r="AT34" s="3">
        <v>7.2374873739222004E-3</v>
      </c>
      <c r="AU34" s="3">
        <v>6.7192692245758301E-3</v>
      </c>
      <c r="AV34" s="3">
        <v>4.0696227547539903E-4</v>
      </c>
      <c r="AW34" s="3">
        <v>9.8080836175725708E-4</v>
      </c>
      <c r="AX34" s="3">
        <v>4.1516007670799699E-3</v>
      </c>
      <c r="AY34" s="3">
        <v>2.4651959420883898E-3</v>
      </c>
      <c r="AZ34" s="3">
        <v>6.73390815534833E-5</v>
      </c>
      <c r="BA34" s="3">
        <v>5.8555723089985496E-6</v>
      </c>
      <c r="BB34" s="3">
        <v>1.5224488003396199E-4</v>
      </c>
      <c r="BC34" s="3">
        <v>0.25657653964954402</v>
      </c>
    </row>
    <row r="35" spans="1:55" s="4" customFormat="1" ht="13.9" x14ac:dyDescent="0.3">
      <c r="A35" s="3" t="s">
        <v>27</v>
      </c>
      <c r="B35" s="3">
        <v>9.9858180289198101E-2</v>
      </c>
      <c r="C35" s="3">
        <v>6.5208560494302195E-2</v>
      </c>
      <c r="D35" s="3">
        <v>4.1352204619474198E-2</v>
      </c>
      <c r="E35" s="3">
        <v>2.9760759412481502E-2</v>
      </c>
      <c r="F35" s="3">
        <v>3.2671983124166998E-2</v>
      </c>
      <c r="G35" s="3">
        <v>2.5702150100841599E-2</v>
      </c>
      <c r="H35" s="3">
        <v>2.90837306423221E-2</v>
      </c>
      <c r="I35" s="3">
        <v>2.20853911444636E-2</v>
      </c>
      <c r="J35" s="3">
        <v>2.13299695693384E-2</v>
      </c>
      <c r="K35" s="3">
        <v>1.73960760837805E-2</v>
      </c>
      <c r="L35" s="3">
        <v>1.8636107725967199E-2</v>
      </c>
      <c r="M35" s="3">
        <v>2.1668483954418099E-2</v>
      </c>
      <c r="N35" s="3">
        <v>2.3296916312117302E-2</v>
      </c>
      <c r="O35" s="3">
        <v>1.7606311333461602E-2</v>
      </c>
      <c r="P35" s="3">
        <v>1.6123974657744101E-2</v>
      </c>
      <c r="Q35" s="3">
        <v>1.61275379670607E-2</v>
      </c>
      <c r="R35" s="3">
        <v>1.7666887591844298E-2</v>
      </c>
      <c r="S35" s="3">
        <v>1.55966048788831E-2</v>
      </c>
      <c r="T35" s="3">
        <v>1.42140408640312E-2</v>
      </c>
      <c r="U35" s="3">
        <v>1.28457300864458E-2</v>
      </c>
      <c r="V35" s="3">
        <v>1.1345576864145199E-2</v>
      </c>
      <c r="W35" s="3">
        <v>1.3259073967174699E-2</v>
      </c>
      <c r="X35" s="3">
        <v>1.27994070653297E-2</v>
      </c>
      <c r="Y35" s="3">
        <v>9.6280617735303095E-3</v>
      </c>
      <c r="Z35" s="3">
        <v>8.0922754580634096E-3</v>
      </c>
      <c r="AA35" s="3">
        <v>1.3194934399475401E-2</v>
      </c>
      <c r="AB35" s="3">
        <v>8.4165366058766098E-3</v>
      </c>
      <c r="AC35" s="3">
        <v>1.01269250778583E-2</v>
      </c>
      <c r="AD35" s="3">
        <v>7.1301819425736998E-3</v>
      </c>
      <c r="AE35" s="3">
        <v>7.65755172143473E-3</v>
      </c>
      <c r="AF35" s="3">
        <v>7.4401898531203901E-3</v>
      </c>
      <c r="AG35" s="3">
        <v>6.9270733115258699E-3</v>
      </c>
      <c r="AH35" s="3">
        <v>6.1859049736671399E-3</v>
      </c>
      <c r="AI35" s="3">
        <v>5.7975042581546298E-3</v>
      </c>
      <c r="AJ35" s="3">
        <v>6.0469359103186302E-3</v>
      </c>
      <c r="AK35" s="3">
        <v>8.2098646655121496E-3</v>
      </c>
      <c r="AL35" s="3">
        <v>5.9934862705692E-3</v>
      </c>
      <c r="AM35" s="3">
        <v>6.97339633264205E-3</v>
      </c>
      <c r="AN35" s="3">
        <v>4.5147129041683597E-3</v>
      </c>
      <c r="AO35" s="3">
        <v>5.7939409488380004E-3</v>
      </c>
      <c r="AP35" s="3">
        <v>3.4385934905465398E-3</v>
      </c>
      <c r="AQ35" s="3">
        <v>3.8020510408426499E-3</v>
      </c>
      <c r="AR35" s="3">
        <v>3.3566373762640802E-3</v>
      </c>
      <c r="AS35" s="3">
        <v>2.13442228066049E-3</v>
      </c>
      <c r="AT35" s="3">
        <v>1.69257192539855E-3</v>
      </c>
      <c r="AU35" s="3">
        <v>1.72820501856484E-3</v>
      </c>
      <c r="AV35" s="3">
        <v>1.3112978285192999E-3</v>
      </c>
      <c r="AW35" s="3">
        <v>1.4787733664008401E-3</v>
      </c>
      <c r="AX35" s="3">
        <v>1.12600574405461E-3</v>
      </c>
      <c r="AY35" s="3">
        <v>3.0288129191342498E-4</v>
      </c>
      <c r="AZ35" s="3">
        <v>1.1758920744874099E-4</v>
      </c>
      <c r="BA35" s="3">
        <v>1.8529208446468401E-4</v>
      </c>
      <c r="BB35" s="3">
        <v>8.5519423599084905E-5</v>
      </c>
      <c r="BC35" s="3">
        <v>0.255475024764999</v>
      </c>
    </row>
    <row r="36" spans="1:55" s="4" customFormat="1" ht="13.9" x14ac:dyDescent="0.3">
      <c r="A36" s="3" t="s">
        <v>52</v>
      </c>
      <c r="B36" s="3">
        <v>0.121895044738993</v>
      </c>
      <c r="C36" s="3">
        <v>6.8983651362130499E-2</v>
      </c>
      <c r="D36" s="3">
        <v>3.6908230362633403E-2</v>
      </c>
      <c r="E36" s="3">
        <v>2.8390355877486902E-2</v>
      </c>
      <c r="F36" s="3">
        <v>3.2720307395848899E-2</v>
      </c>
      <c r="G36" s="3">
        <v>2.4286882319748401E-2</v>
      </c>
      <c r="H36" s="3">
        <v>2.4348300071782E-2</v>
      </c>
      <c r="I36" s="3">
        <v>2.42600120532338E-2</v>
      </c>
      <c r="J36" s="3">
        <v>1.8475227533578199E-2</v>
      </c>
      <c r="K36" s="3">
        <v>2.23982864447182E-2</v>
      </c>
      <c r="L36" s="3">
        <v>1.84790661430803E-2</v>
      </c>
      <c r="M36" s="3">
        <v>1.5734460349083101E-2</v>
      </c>
      <c r="N36" s="3">
        <v>1.5193216409287899E-2</v>
      </c>
      <c r="O36" s="3">
        <v>2.35844167808653E-2</v>
      </c>
      <c r="P36" s="3">
        <v>1.3166430592182201E-2</v>
      </c>
      <c r="Q36" s="3">
        <v>1.5200893628292E-2</v>
      </c>
      <c r="R36" s="3">
        <v>1.81681387734107E-2</v>
      </c>
      <c r="S36" s="3">
        <v>1.5964776919208699E-2</v>
      </c>
      <c r="T36" s="3">
        <v>1.62411568033595E-2</v>
      </c>
      <c r="U36" s="3">
        <v>1.12125783556164E-2</v>
      </c>
      <c r="V36" s="3">
        <v>1.45828774984549E-2</v>
      </c>
      <c r="W36" s="3">
        <v>8.7865771502930803E-3</v>
      </c>
      <c r="X36" s="3">
        <v>1.1093581461051501E-2</v>
      </c>
      <c r="Y36" s="3">
        <v>1.0179992399553099E-2</v>
      </c>
      <c r="Z36" s="3">
        <v>7.5927695951418499E-3</v>
      </c>
      <c r="AA36" s="3">
        <v>9.7615839638249408E-3</v>
      </c>
      <c r="AB36" s="3">
        <v>8.4027162000836798E-3</v>
      </c>
      <c r="AC36" s="3">
        <v>7.7693456322381702E-3</v>
      </c>
      <c r="AD36" s="3">
        <v>1.2045556617570801E-2</v>
      </c>
      <c r="AE36" s="3">
        <v>9.3009508235736595E-3</v>
      </c>
      <c r="AF36" s="3">
        <v>8.6483872082176901E-3</v>
      </c>
      <c r="AG36" s="3">
        <v>8.6906119127407293E-3</v>
      </c>
      <c r="AH36" s="3">
        <v>6.8711110087481897E-3</v>
      </c>
      <c r="AI36" s="3">
        <v>5.7233667676220897E-3</v>
      </c>
      <c r="AJ36" s="3">
        <v>4.5602680884876201E-3</v>
      </c>
      <c r="AK36" s="3">
        <v>5.92297446173098E-3</v>
      </c>
      <c r="AL36" s="3">
        <v>5.6619490155885898E-3</v>
      </c>
      <c r="AM36" s="3">
        <v>4.6408788880315998E-3</v>
      </c>
      <c r="AN36" s="3">
        <v>4.1073121672405297E-3</v>
      </c>
      <c r="AO36" s="3">
        <v>4.4758186794415598E-3</v>
      </c>
      <c r="AP36" s="3">
        <v>6.1072277178314902E-3</v>
      </c>
      <c r="AQ36" s="3">
        <v>3.58142266545366E-3</v>
      </c>
      <c r="AR36" s="3">
        <v>1.43947856328523E-3</v>
      </c>
      <c r="AS36" s="3">
        <v>1.85788699901347E-3</v>
      </c>
      <c r="AT36" s="3">
        <v>2.4528714718380401E-3</v>
      </c>
      <c r="AU36" s="3">
        <v>1.61989320988365E-3</v>
      </c>
      <c r="AV36" s="3">
        <v>2.5449980998882901E-3</v>
      </c>
      <c r="AW36" s="3">
        <v>2.0267858171056099E-3</v>
      </c>
      <c r="AX36" s="3">
        <v>1.38189942075382E-3</v>
      </c>
      <c r="AY36" s="3">
        <v>4.9518062577012095E-4</v>
      </c>
      <c r="AZ36" s="3">
        <v>1.15158285062818E-5</v>
      </c>
      <c r="BA36" s="3">
        <v>1.6122159908794599E-4</v>
      </c>
      <c r="BB36" s="3">
        <v>0</v>
      </c>
      <c r="BC36" s="3">
        <v>0.251889555527405</v>
      </c>
    </row>
    <row r="37" spans="1:55" s="4" customFormat="1" ht="13.9" x14ac:dyDescent="0.3">
      <c r="A37" s="3" t="s">
        <v>110</v>
      </c>
      <c r="B37" s="3">
        <v>0.109333569308855</v>
      </c>
      <c r="C37" s="3">
        <v>7.2527708688218395E-2</v>
      </c>
      <c r="D37" s="3">
        <v>4.25830470549938E-2</v>
      </c>
      <c r="E37" s="3">
        <v>2.95338113944573E-2</v>
      </c>
      <c r="F37" s="3">
        <v>3.8891715678993202E-2</v>
      </c>
      <c r="G37" s="3">
        <v>2.6180641368826502E-2</v>
      </c>
      <c r="H37" s="3">
        <v>2.7526965997402099E-2</v>
      </c>
      <c r="I37" s="3">
        <v>2.4230682927908399E-2</v>
      </c>
      <c r="J37" s="3">
        <v>1.81248163025374E-2</v>
      </c>
      <c r="K37" s="3">
        <v>2.0902795993894101E-2</v>
      </c>
      <c r="L37" s="3">
        <v>1.7992080071551099E-2</v>
      </c>
      <c r="M37" s="3">
        <v>1.89496771665239E-2</v>
      </c>
      <c r="N37" s="3">
        <v>2.1869874248222999E-2</v>
      </c>
      <c r="O37" s="3">
        <v>1.3102962230221501E-2</v>
      </c>
      <c r="P37" s="3">
        <v>1.3662350632235301E-2</v>
      </c>
      <c r="Q37" s="3">
        <v>2.0905956380346102E-2</v>
      </c>
      <c r="R37" s="3">
        <v>1.5969432742235699E-2</v>
      </c>
      <c r="S37" s="3">
        <v>1.359282213029E-2</v>
      </c>
      <c r="T37" s="3">
        <v>1.6152735156454899E-2</v>
      </c>
      <c r="U37" s="3">
        <v>1.2278101366235E-2</v>
      </c>
      <c r="V37" s="3">
        <v>1.21169216571802E-2</v>
      </c>
      <c r="W37" s="3">
        <v>1.59631119693316E-2</v>
      </c>
      <c r="X37" s="3">
        <v>1.3368434692194099E-2</v>
      </c>
      <c r="Y37" s="3">
        <v>1.25467342146597E-2</v>
      </c>
      <c r="Z37" s="3">
        <v>8.8143178147823895E-3</v>
      </c>
      <c r="AA37" s="3">
        <v>1.14658820480568E-2</v>
      </c>
      <c r="AB37" s="3">
        <v>7.9167680623986707E-3</v>
      </c>
      <c r="AC37" s="3">
        <v>1.15701748009746E-2</v>
      </c>
      <c r="AD37" s="3">
        <v>9.8698868897688797E-3</v>
      </c>
      <c r="AE37" s="3">
        <v>6.3776598602477098E-3</v>
      </c>
      <c r="AF37" s="3">
        <v>6.9496898080697303E-3</v>
      </c>
      <c r="AG37" s="3">
        <v>8.2486086398644801E-3</v>
      </c>
      <c r="AH37" s="3">
        <v>6.2038386053846597E-3</v>
      </c>
      <c r="AI37" s="3">
        <v>5.8719980279188502E-3</v>
      </c>
      <c r="AJ37" s="3">
        <v>7.79667337722056E-3</v>
      </c>
      <c r="AK37" s="3">
        <v>7.0286994693711099E-3</v>
      </c>
      <c r="AL37" s="3">
        <v>7.0160579235628903E-3</v>
      </c>
      <c r="AM37" s="3">
        <v>7.8662018791657799E-3</v>
      </c>
      <c r="AN37" s="3">
        <v>7.4363893216862504E-3</v>
      </c>
      <c r="AO37" s="3">
        <v>5.4864308807681004E-3</v>
      </c>
      <c r="AP37" s="3">
        <v>2.8285458745895401E-3</v>
      </c>
      <c r="AQ37" s="3">
        <v>3.4448212327403299E-3</v>
      </c>
      <c r="AR37" s="3">
        <v>2.3355255880689002E-3</v>
      </c>
      <c r="AS37" s="3">
        <v>2.3924125442059E-3</v>
      </c>
      <c r="AT37" s="3">
        <v>1.2167487840413101E-3</v>
      </c>
      <c r="AU37" s="3">
        <v>1.5169854969865699E-3</v>
      </c>
      <c r="AV37" s="3">
        <v>3.2868019101375698E-4</v>
      </c>
      <c r="AW37" s="3">
        <v>1.2420318756577501E-3</v>
      </c>
      <c r="AX37" s="3">
        <v>8.3750240979466896E-4</v>
      </c>
      <c r="AY37" s="3">
        <v>4.8669951361652501E-4</v>
      </c>
      <c r="AZ37" s="3">
        <v>2.21227051643875E-5</v>
      </c>
      <c r="BA37" s="3">
        <v>1.8962318712332099E-5</v>
      </c>
      <c r="BB37" s="3">
        <v>3.16038645205535E-6</v>
      </c>
      <c r="BC37" s="3">
        <v>0.22909957429594399</v>
      </c>
    </row>
    <row r="38" spans="1:55" s="4" customFormat="1" ht="13.9" x14ac:dyDescent="0.3">
      <c r="A38" s="3" t="s">
        <v>131</v>
      </c>
      <c r="B38" s="3">
        <v>0.108230175547462</v>
      </c>
      <c r="C38" s="3">
        <v>6.3967816886262505E-2</v>
      </c>
      <c r="D38" s="3">
        <v>3.2126701618675202E-2</v>
      </c>
      <c r="E38" s="3">
        <v>3.8737496782746302E-2</v>
      </c>
      <c r="F38" s="3">
        <v>2.7567897273531702E-2</v>
      </c>
      <c r="G38" s="3">
        <v>3.7831377125591002E-2</v>
      </c>
      <c r="H38" s="3">
        <v>2.7768865446519499E-2</v>
      </c>
      <c r="I38" s="3">
        <v>2.01849612342971E-2</v>
      </c>
      <c r="J38" s="3">
        <v>2.09641536243023E-2</v>
      </c>
      <c r="K38" s="3">
        <v>2.13237808812278E-2</v>
      </c>
      <c r="L38" s="3">
        <v>1.7191593184005701E-2</v>
      </c>
      <c r="M38" s="3">
        <v>1.4303997856339399E-2</v>
      </c>
      <c r="N38" s="3">
        <v>2.0537536976380898E-2</v>
      </c>
      <c r="O38" s="3">
        <v>1.76746219506605E-2</v>
      </c>
      <c r="P38" s="3">
        <v>2.0706773332581099E-2</v>
      </c>
      <c r="Q38" s="3">
        <v>2.1027617257877398E-2</v>
      </c>
      <c r="R38" s="3">
        <v>1.7117552278168101E-2</v>
      </c>
      <c r="S38" s="3">
        <v>1.5954052329291601E-2</v>
      </c>
      <c r="T38" s="3">
        <v>1.3440187288234101E-2</v>
      </c>
      <c r="U38" s="3">
        <v>1.4392141791860401E-2</v>
      </c>
      <c r="V38" s="3">
        <v>1.36799387928511E-2</v>
      </c>
      <c r="W38" s="3">
        <v>1.08170237671307E-2</v>
      </c>
      <c r="X38" s="3">
        <v>8.9801041508742099E-3</v>
      </c>
      <c r="Y38" s="3">
        <v>9.5160192788415702E-3</v>
      </c>
      <c r="Z38" s="3">
        <v>1.46706766281066E-2</v>
      </c>
      <c r="AA38" s="3">
        <v>9.2797935316454305E-3</v>
      </c>
      <c r="AB38" s="3">
        <v>8.7156723443113596E-3</v>
      </c>
      <c r="AC38" s="3">
        <v>9.48781321947487E-3</v>
      </c>
      <c r="AD38" s="3">
        <v>9.1105571754452105E-3</v>
      </c>
      <c r="AE38" s="3">
        <v>1.0245851064955E-2</v>
      </c>
      <c r="AF38" s="3">
        <v>8.4477147803276795E-3</v>
      </c>
      <c r="AG38" s="3">
        <v>1.01718101591174E-2</v>
      </c>
      <c r="AH38" s="3">
        <v>5.1617088641067298E-3</v>
      </c>
      <c r="AI38" s="3">
        <v>5.5742224823447598E-3</v>
      </c>
      <c r="AJ38" s="3">
        <v>7.1467102920384799E-3</v>
      </c>
      <c r="AK38" s="3">
        <v>6.2264876051997802E-3</v>
      </c>
      <c r="AL38" s="3">
        <v>4.3719392018390299E-3</v>
      </c>
      <c r="AM38" s="3">
        <v>4.2097543604804897E-3</v>
      </c>
      <c r="AN38" s="3">
        <v>6.4345072930292197E-3</v>
      </c>
      <c r="AO38" s="3">
        <v>7.99994358788126E-3</v>
      </c>
      <c r="AP38" s="3">
        <v>5.7857679275950397E-3</v>
      </c>
      <c r="AQ38" s="3">
        <v>4.8549679684938302E-3</v>
      </c>
      <c r="AR38" s="3">
        <v>5.7646133830700098E-3</v>
      </c>
      <c r="AS38" s="3">
        <v>3.6808907473548E-3</v>
      </c>
      <c r="AT38" s="3">
        <v>4.26616647921389E-3</v>
      </c>
      <c r="AU38" s="3">
        <v>3.2084392529625099E-3</v>
      </c>
      <c r="AV38" s="3">
        <v>2.0872483931360501E-3</v>
      </c>
      <c r="AW38" s="3">
        <v>2.5279680707407902E-3</v>
      </c>
      <c r="AX38" s="3">
        <v>2.6513695804701201E-3</v>
      </c>
      <c r="AY38" s="3">
        <v>1.22343782503076E-3</v>
      </c>
      <c r="AZ38" s="3">
        <v>6.0643027638412395E-4</v>
      </c>
      <c r="BA38" s="3">
        <v>2.43277262037817E-4</v>
      </c>
      <c r="BB38" s="3">
        <v>1.1458711617723201E-3</v>
      </c>
      <c r="BC38" s="3">
        <v>0.220656002425721</v>
      </c>
    </row>
    <row r="39" spans="1:55" s="4" customFormat="1" ht="13.9" x14ac:dyDescent="0.3">
      <c r="A39" s="3" t="s">
        <v>164</v>
      </c>
      <c r="B39" s="3">
        <v>0.12170386383111299</v>
      </c>
      <c r="C39" s="3">
        <v>6.4712841785463895E-2</v>
      </c>
      <c r="D39" s="3">
        <v>3.6712724935732598E-2</v>
      </c>
      <c r="E39" s="3">
        <v>2.83238879800576E-2</v>
      </c>
      <c r="F39" s="3">
        <v>3.2980836644075702E-2</v>
      </c>
      <c r="G39" s="3">
        <v>2.5151904650619301E-2</v>
      </c>
      <c r="H39" s="3">
        <v>2.9059067539144601E-2</v>
      </c>
      <c r="I39" s="3">
        <v>2.3489230349770102E-2</v>
      </c>
      <c r="J39" s="3">
        <v>2.21941458284645E-2</v>
      </c>
      <c r="K39" s="3">
        <v>2.0947748695178001E-2</v>
      </c>
      <c r="L39" s="3">
        <v>2.55170600607618E-2</v>
      </c>
      <c r="M39" s="3">
        <v>2.0387843732959401E-2</v>
      </c>
      <c r="N39" s="3">
        <v>2.1254479239697699E-2</v>
      </c>
      <c r="O39" s="3">
        <v>1.1239483524187801E-2</v>
      </c>
      <c r="P39" s="3">
        <v>1.9394621017371601E-2</v>
      </c>
      <c r="Q39" s="3">
        <v>2.0765170990106701E-2</v>
      </c>
      <c r="R39" s="3">
        <v>2.1410278881358501E-2</v>
      </c>
      <c r="S39" s="3">
        <v>1.8885837812573001E-2</v>
      </c>
      <c r="T39" s="3">
        <v>1.4788794110773501E-2</v>
      </c>
      <c r="U39" s="3">
        <v>1.4961634338240999E-2</v>
      </c>
      <c r="V39" s="3">
        <v>1.3771227701176199E-2</v>
      </c>
      <c r="W39" s="3">
        <v>1.9221780789904101E-2</v>
      </c>
      <c r="X39" s="3">
        <v>8.9146607462802802E-3</v>
      </c>
      <c r="Y39" s="3">
        <v>1.5438770740827199E-2</v>
      </c>
      <c r="Z39" s="3">
        <v>1.20452597959024E-2</v>
      </c>
      <c r="AA39" s="3">
        <v>8.2013905118018208E-3</v>
      </c>
      <c r="AB39" s="3">
        <v>1.1512132897094299E-2</v>
      </c>
      <c r="AC39" s="3">
        <v>9.6498403053672903E-3</v>
      </c>
      <c r="AD39" s="3">
        <v>9.6839214769806007E-3</v>
      </c>
      <c r="AE39" s="3">
        <v>1.43457388798005E-2</v>
      </c>
      <c r="AF39" s="3">
        <v>1.22375749785775E-2</v>
      </c>
      <c r="AG39" s="3">
        <v>9.0144698917192494E-3</v>
      </c>
      <c r="AH39" s="3">
        <v>1.1171321180961201E-2</v>
      </c>
      <c r="AI39" s="3">
        <v>7.4418672587052998E-3</v>
      </c>
      <c r="AJ39" s="3">
        <v>4.7445859624522801E-3</v>
      </c>
      <c r="AK39" s="3">
        <v>7.9676910493105806E-3</v>
      </c>
      <c r="AL39" s="3">
        <v>4.7567578094570304E-3</v>
      </c>
      <c r="AM39" s="3">
        <v>5.7183337228324301E-3</v>
      </c>
      <c r="AN39" s="3">
        <v>7.5879294227623201E-3</v>
      </c>
      <c r="AO39" s="3">
        <v>5.1973786710290499E-3</v>
      </c>
      <c r="AP39" s="3">
        <v>9.5427280517254803E-4</v>
      </c>
      <c r="AQ39" s="3">
        <v>2.10816390122302E-3</v>
      </c>
      <c r="AR39" s="3">
        <v>2.04000155799641E-3</v>
      </c>
      <c r="AS39" s="3">
        <v>2.0083547557840599E-3</v>
      </c>
      <c r="AT39" s="3">
        <v>9.5670717457349802E-4</v>
      </c>
      <c r="AU39" s="3">
        <v>4.5035833917581898E-4</v>
      </c>
      <c r="AV39" s="3">
        <v>8.6663550673833395E-4</v>
      </c>
      <c r="AW39" s="3">
        <v>4.7226766378437302E-4</v>
      </c>
      <c r="AX39" s="3">
        <v>4.69833294383422E-4</v>
      </c>
      <c r="AY39" s="3">
        <v>1.85012074472228E-4</v>
      </c>
      <c r="AZ39" s="3">
        <v>1.46062164057022E-5</v>
      </c>
      <c r="BA39" s="3">
        <v>2.4343694009503698E-5</v>
      </c>
      <c r="BB39" s="3">
        <v>3.1646802212354903E-5</v>
      </c>
      <c r="BC39" s="3">
        <v>0.196913706473475</v>
      </c>
    </row>
    <row r="40" spans="1:55" s="4" customFormat="1" ht="13.9" x14ac:dyDescent="0.3">
      <c r="A40" s="3" t="s">
        <v>150</v>
      </c>
      <c r="B40" s="3">
        <v>0.10377094013181901</v>
      </c>
      <c r="C40" s="3">
        <v>6.3321013365067694E-2</v>
      </c>
      <c r="D40" s="3">
        <v>3.9002425851336502E-2</v>
      </c>
      <c r="E40" s="3">
        <v>3.4871612962284797E-2</v>
      </c>
      <c r="F40" s="3">
        <v>3.0094287806664202E-2</v>
      </c>
      <c r="G40" s="3">
        <v>2.5611612046869198E-2</v>
      </c>
      <c r="H40" s="3">
        <v>2.5977778286341999E-2</v>
      </c>
      <c r="I40" s="3">
        <v>2.1540873306481099E-2</v>
      </c>
      <c r="J40" s="3">
        <v>2.3863740388136202E-2</v>
      </c>
      <c r="K40" s="3">
        <v>1.93009657634566E-2</v>
      </c>
      <c r="L40" s="3">
        <v>1.6932327901867401E-2</v>
      </c>
      <c r="M40" s="3">
        <v>1.9012037715122599E-2</v>
      </c>
      <c r="N40" s="3">
        <v>1.6772130172098099E-2</v>
      </c>
      <c r="O40" s="3">
        <v>1.82768445624313E-2</v>
      </c>
      <c r="P40" s="3">
        <v>2.6203771512266501E-2</v>
      </c>
      <c r="Q40" s="3">
        <v>1.6706334675942801E-2</v>
      </c>
      <c r="R40" s="3">
        <v>1.4761076528744E-2</v>
      </c>
      <c r="S40" s="3">
        <v>1.5682213474917599E-2</v>
      </c>
      <c r="T40" s="3">
        <v>1.27986543390699E-2</v>
      </c>
      <c r="U40" s="3">
        <v>1.6660563896008701E-2</v>
      </c>
      <c r="V40" s="3">
        <v>1.37970294763822E-2</v>
      </c>
      <c r="W40" s="3">
        <v>1.2552636396924201E-2</v>
      </c>
      <c r="X40" s="3">
        <v>1.01725558403515E-2</v>
      </c>
      <c r="Y40" s="3">
        <v>1.1551400585865901E-2</v>
      </c>
      <c r="Z40" s="3">
        <v>2.0631179055291101E-2</v>
      </c>
      <c r="AA40" s="3">
        <v>1.13482927499084E-2</v>
      </c>
      <c r="AB40" s="3">
        <v>7.5264326254119301E-3</v>
      </c>
      <c r="AC40" s="3">
        <v>1.1537097217136499E-2</v>
      </c>
      <c r="AD40" s="3">
        <v>7.6236955327718698E-3</v>
      </c>
      <c r="AE40" s="3">
        <v>1.2878753203954501E-2</v>
      </c>
      <c r="AF40" s="3">
        <v>1.06731737458806E-2</v>
      </c>
      <c r="AG40" s="3">
        <v>7.9097629073599397E-3</v>
      </c>
      <c r="AH40" s="3">
        <v>6.2963429146832596E-3</v>
      </c>
      <c r="AI40" s="3">
        <v>7.4634978030025598E-3</v>
      </c>
      <c r="AJ40" s="3">
        <v>8.2959538630538194E-3</v>
      </c>
      <c r="AK40" s="3">
        <v>5.6755767118271596E-3</v>
      </c>
      <c r="AL40" s="3">
        <v>5.0376464664957802E-3</v>
      </c>
      <c r="AM40" s="3">
        <v>4.8459813255217797E-3</v>
      </c>
      <c r="AN40" s="3">
        <v>5.81574972537532E-3</v>
      </c>
      <c r="AO40" s="3">
        <v>8.2787898205785408E-3</v>
      </c>
      <c r="AP40" s="3">
        <v>1.9338154522152999E-3</v>
      </c>
      <c r="AQ40" s="3">
        <v>2.5002288538996699E-3</v>
      </c>
      <c r="AR40" s="3">
        <v>6.6367630904430597E-3</v>
      </c>
      <c r="AS40" s="3">
        <v>2.1655300256316302E-3</v>
      </c>
      <c r="AT40" s="3">
        <v>3.6301949835225102E-3</v>
      </c>
      <c r="AU40" s="3">
        <v>1.1299661296228401E-3</v>
      </c>
      <c r="AV40" s="3">
        <v>2.94935463200292E-3</v>
      </c>
      <c r="AW40" s="3">
        <v>1.2300897107286699E-3</v>
      </c>
      <c r="AX40" s="3">
        <v>1.13282680336872E-3</v>
      </c>
      <c r="AY40" s="3">
        <v>2.6318198462101799E-4</v>
      </c>
      <c r="AZ40" s="3">
        <v>7.1516843647015702E-5</v>
      </c>
      <c r="BA40" s="3">
        <v>1.71640424752837E-5</v>
      </c>
      <c r="BB40" s="3">
        <v>4.0049432442328802E-5</v>
      </c>
      <c r="BC40" s="3">
        <v>0.22522656536067301</v>
      </c>
    </row>
    <row r="41" spans="1:55" s="4" customFormat="1" ht="13.9" x14ac:dyDescent="0.3">
      <c r="A41" s="3" t="s">
        <v>178</v>
      </c>
      <c r="B41" s="3">
        <v>9.61479825185486E-2</v>
      </c>
      <c r="C41" s="3">
        <v>6.2869339218561707E-2</v>
      </c>
      <c r="D41" s="3">
        <v>3.7765161964775702E-2</v>
      </c>
      <c r="E41" s="3">
        <v>3.57651038868642E-2</v>
      </c>
      <c r="F41" s="3">
        <v>3.5881259709900797E-2</v>
      </c>
      <c r="G41" s="3">
        <v>2.34271775586949E-2</v>
      </c>
      <c r="H41" s="3">
        <v>3.26143771869963E-2</v>
      </c>
      <c r="I41" s="3">
        <v>2.7685014446880402E-2</v>
      </c>
      <c r="J41" s="3">
        <v>2.5782962844656102E-2</v>
      </c>
      <c r="K41" s="3">
        <v>2.40261060212274E-2</v>
      </c>
      <c r="L41" s="3">
        <v>2.2628606275318298E-2</v>
      </c>
      <c r="M41" s="3">
        <v>1.62908541808836E-2</v>
      </c>
      <c r="N41" s="3">
        <v>1.6777256689849401E-2</v>
      </c>
      <c r="O41" s="3">
        <v>1.43379844060807E-2</v>
      </c>
      <c r="P41" s="3">
        <v>2.04216456376228E-2</v>
      </c>
      <c r="Q41" s="3">
        <v>2.2661275100547301E-2</v>
      </c>
      <c r="R41" s="3">
        <v>2.34308074281648E-2</v>
      </c>
      <c r="S41" s="3">
        <v>1.9793678219331201E-2</v>
      </c>
      <c r="T41" s="3">
        <v>1.4773568742467999E-2</v>
      </c>
      <c r="U41" s="3">
        <v>1.25303094100736E-2</v>
      </c>
      <c r="V41" s="3">
        <v>1.42653870166828E-2</v>
      </c>
      <c r="W41" s="3">
        <v>1.9510548400679499E-2</v>
      </c>
      <c r="X41" s="3">
        <v>1.08605694539224E-2</v>
      </c>
      <c r="Y41" s="3">
        <v>1.56011789816038E-2</v>
      </c>
      <c r="Z41" s="3">
        <v>7.0963948136425004E-3</v>
      </c>
      <c r="AA41" s="3">
        <v>1.07262642835363E-2</v>
      </c>
      <c r="AB41" s="3">
        <v>7.7461414487535003E-3</v>
      </c>
      <c r="AC41" s="3">
        <v>9.01296589374646E-3</v>
      </c>
      <c r="AD41" s="3">
        <v>1.02834202082093E-2</v>
      </c>
      <c r="AE41" s="3">
        <v>9.3033554513379697E-3</v>
      </c>
      <c r="AF41" s="3">
        <v>8.0946089178633093E-3</v>
      </c>
      <c r="AG41" s="3">
        <v>1.09549460601396E-2</v>
      </c>
      <c r="AH41" s="3">
        <v>6.0292131894936997E-3</v>
      </c>
      <c r="AI41" s="3">
        <v>6.2978235302658496E-3</v>
      </c>
      <c r="AJ41" s="3">
        <v>6.5119858289895798E-3</v>
      </c>
      <c r="AK41" s="3">
        <v>7.54286875843944E-3</v>
      </c>
      <c r="AL41" s="3">
        <v>4.2215381934865596E-3</v>
      </c>
      <c r="AM41" s="3">
        <v>5.8186807602398603E-3</v>
      </c>
      <c r="AN41" s="3">
        <v>9.5429268363509592E-3</v>
      </c>
      <c r="AO41" s="3">
        <v>5.3286483818041899E-3</v>
      </c>
      <c r="AP41" s="3">
        <v>1.7314477371393701E-3</v>
      </c>
      <c r="AQ41" s="3">
        <v>4.2215381934865596E-3</v>
      </c>
      <c r="AR41" s="3">
        <v>2.3448956775514299E-3</v>
      </c>
      <c r="AS41" s="3">
        <v>2.7732202749989102E-3</v>
      </c>
      <c r="AT41" s="3">
        <v>1.18696731665529E-3</v>
      </c>
      <c r="AU41" s="3">
        <v>1.5426945247048901E-3</v>
      </c>
      <c r="AV41" s="3">
        <v>7.7316219708739196E-4</v>
      </c>
      <c r="AW41" s="3">
        <v>8.3849984754548197E-4</v>
      </c>
      <c r="AX41" s="3">
        <v>1.03451279891975E-3</v>
      </c>
      <c r="AY41" s="3">
        <v>1.9238308190437401E-4</v>
      </c>
      <c r="AZ41" s="3">
        <v>6.5337650458089505E-5</v>
      </c>
      <c r="BA41" s="3">
        <v>3.6298694698938602E-6</v>
      </c>
      <c r="BB41" s="3">
        <v>1.08896084096815E-5</v>
      </c>
      <c r="BC41" s="3">
        <v>0.21292088336503401</v>
      </c>
    </row>
    <row r="42" spans="1:55" s="4" customFormat="1" ht="13.9" x14ac:dyDescent="0.3">
      <c r="A42" s="3" t="s">
        <v>83</v>
      </c>
      <c r="B42" s="3">
        <v>0.118948434366499</v>
      </c>
      <c r="C42" s="3">
        <v>6.2597541846196605E-2</v>
      </c>
      <c r="D42" s="3">
        <v>3.3393562734547098E-2</v>
      </c>
      <c r="E42" s="3">
        <v>2.9414451085122001E-2</v>
      </c>
      <c r="F42" s="3">
        <v>4.15543156682485E-2</v>
      </c>
      <c r="G42" s="3">
        <v>2.25681551932966E-2</v>
      </c>
      <c r="H42" s="3">
        <v>3.1729642793320398E-2</v>
      </c>
      <c r="I42" s="3">
        <v>2.8965708953001199E-2</v>
      </c>
      <c r="J42" s="3">
        <v>2.0304588686138599E-2</v>
      </c>
      <c r="K42" s="3">
        <v>2.5590215038818101E-2</v>
      </c>
      <c r="L42" s="3">
        <v>2.95216726565137E-2</v>
      </c>
      <c r="M42" s="3">
        <v>1.6571689533983198E-2</v>
      </c>
      <c r="N42" s="3">
        <v>1.20326430117348E-2</v>
      </c>
      <c r="O42" s="3">
        <v>1.98479042153962E-2</v>
      </c>
      <c r="P42" s="3">
        <v>1.45503643547842E-2</v>
      </c>
      <c r="Q42" s="3">
        <v>1.3847467386772E-2</v>
      </c>
      <c r="R42" s="3">
        <v>2.05309453368544E-2</v>
      </c>
      <c r="S42" s="3">
        <v>1.8922621765978899E-2</v>
      </c>
      <c r="T42" s="3">
        <v>1.31167722335841E-2</v>
      </c>
      <c r="U42" s="3">
        <v>1.1055735361277101E-2</v>
      </c>
      <c r="V42" s="3">
        <v>1.31763397732462E-2</v>
      </c>
      <c r="W42" s="3">
        <v>1.19691043027619E-2</v>
      </c>
      <c r="X42" s="3">
        <v>1.19095367630998E-2</v>
      </c>
      <c r="Y42" s="3">
        <v>1.1206639795087601E-2</v>
      </c>
      <c r="Z42" s="3">
        <v>9.6181720707662292E-3</v>
      </c>
      <c r="AA42" s="3">
        <v>8.1607529337013197E-3</v>
      </c>
      <c r="AB42" s="3">
        <v>1.0360780731886499E-2</v>
      </c>
      <c r="AC42" s="3">
        <v>9.1456029227806098E-3</v>
      </c>
      <c r="AD42" s="3">
        <v>9.15751643071302E-3</v>
      </c>
      <c r="AE42" s="3">
        <v>1.2239143815896501E-2</v>
      </c>
      <c r="AF42" s="3">
        <v>9.3679884041856093E-3</v>
      </c>
      <c r="AG42" s="3">
        <v>1.1250322657506501E-2</v>
      </c>
      <c r="AH42" s="3">
        <v>7.9621944681611493E-3</v>
      </c>
      <c r="AI42" s="3">
        <v>4.7932013581399001E-3</v>
      </c>
      <c r="AJ42" s="3">
        <v>5.03941385540972E-3</v>
      </c>
      <c r="AK42" s="3">
        <v>5.1267795802474002E-3</v>
      </c>
      <c r="AL42" s="3">
        <v>6.5365446855826697E-3</v>
      </c>
      <c r="AM42" s="3">
        <v>4.4715366439648102E-3</v>
      </c>
      <c r="AN42" s="3">
        <v>7.5531640291483801E-3</v>
      </c>
      <c r="AO42" s="3">
        <v>4.5469888608700802E-3</v>
      </c>
      <c r="AP42" s="3">
        <v>3.9155729404523098E-3</v>
      </c>
      <c r="AQ42" s="3">
        <v>7.5213946746619503E-3</v>
      </c>
      <c r="AR42" s="3">
        <v>2.6011158985763299E-3</v>
      </c>
      <c r="AS42" s="3">
        <v>2.6964239620356199E-3</v>
      </c>
      <c r="AT42" s="3">
        <v>1.4812461529297299E-3</v>
      </c>
      <c r="AU42" s="3">
        <v>2.2000277981851701E-3</v>
      </c>
      <c r="AV42" s="3">
        <v>1.08015805253857E-3</v>
      </c>
      <c r="AW42" s="3">
        <v>7.9026269284990897E-4</v>
      </c>
      <c r="AX42" s="3">
        <v>6.9495462939062405E-4</v>
      </c>
      <c r="AY42" s="3">
        <v>2.14443142783392E-4</v>
      </c>
      <c r="AZ42" s="3">
        <v>2.38270158648214E-5</v>
      </c>
      <c r="BA42" s="3">
        <v>1.7870261898616E-4</v>
      </c>
      <c r="BB42" s="3">
        <v>0</v>
      </c>
      <c r="BC42" s="3">
        <v>0.21794571411552099</v>
      </c>
    </row>
    <row r="43" spans="1:55" s="4" customFormat="1" ht="13.9" x14ac:dyDescent="0.3">
      <c r="A43" s="3" t="s">
        <v>143</v>
      </c>
      <c r="B43" s="3">
        <v>0.103810475315704</v>
      </c>
      <c r="C43" s="3">
        <v>6.5732579187950793E-2</v>
      </c>
      <c r="D43" s="3">
        <v>4.0529942901955697E-2</v>
      </c>
      <c r="E43" s="3">
        <v>3.64208174205434E-2</v>
      </c>
      <c r="F43" s="3">
        <v>3.5529164048106299E-2</v>
      </c>
      <c r="G43" s="3">
        <v>2.35482432817141E-2</v>
      </c>
      <c r="H43" s="3">
        <v>2.8068281311267599E-2</v>
      </c>
      <c r="I43" s="3">
        <v>2.28177320850186E-2</v>
      </c>
      <c r="J43" s="3">
        <v>2.3491843520204499E-2</v>
      </c>
      <c r="K43" s="3">
        <v>2.3679842725236398E-2</v>
      </c>
      <c r="L43" s="3">
        <v>1.9025519549231599E-2</v>
      </c>
      <c r="M43" s="3">
        <v>1.87086066036063E-2</v>
      </c>
      <c r="N43" s="3">
        <v>1.79351241600464E-2</v>
      </c>
      <c r="O43" s="3">
        <v>1.9141004775179798E-2</v>
      </c>
      <c r="P43" s="3">
        <v>1.9452546314947E-2</v>
      </c>
      <c r="Q43" s="3">
        <v>1.6017532268720599E-2</v>
      </c>
      <c r="R43" s="3">
        <v>1.9304832653850398E-2</v>
      </c>
      <c r="S43" s="3">
        <v>1.74758689591826E-2</v>
      </c>
      <c r="T43" s="3">
        <v>1.27946887538875E-2</v>
      </c>
      <c r="U43" s="3">
        <v>1.4690795021781E-2</v>
      </c>
      <c r="V43" s="3">
        <v>1.36648565028925E-2</v>
      </c>
      <c r="W43" s="3">
        <v>1.24831472141203E-2</v>
      </c>
      <c r="X43" s="3">
        <v>1.4588738310478E-2</v>
      </c>
      <c r="Y43" s="3">
        <v>1.12423524609095E-2</v>
      </c>
      <c r="Z43" s="3">
        <v>1.33452578543382E-2</v>
      </c>
      <c r="AA43" s="3">
        <v>1.0310413544537E-2</v>
      </c>
      <c r="AB43" s="3">
        <v>7.9523663728507596E-3</v>
      </c>
      <c r="AC43" s="3">
        <v>9.0615616825391702E-3</v>
      </c>
      <c r="AD43" s="3">
        <v>8.50562117623045E-3</v>
      </c>
      <c r="AE43" s="3">
        <v>8.1591654983858893E-3</v>
      </c>
      <c r="AF43" s="3">
        <v>8.8198484189266797E-3</v>
      </c>
      <c r="AG43" s="3">
        <v>8.0920229251601992E-3</v>
      </c>
      <c r="AH43" s="3">
        <v>5.4976338957195203E-3</v>
      </c>
      <c r="AI43" s="3">
        <v>5.3606630463391104E-3</v>
      </c>
      <c r="AJ43" s="3">
        <v>6.2576878246343396E-3</v>
      </c>
      <c r="AK43" s="3">
        <v>5.70443302125465E-3</v>
      </c>
      <c r="AL43" s="3">
        <v>4.9578076069849699E-3</v>
      </c>
      <c r="AM43" s="3">
        <v>4.7134086404434601E-3</v>
      </c>
      <c r="AN43" s="3">
        <v>5.4868910840034099E-3</v>
      </c>
      <c r="AO43" s="3">
        <v>7.0069989418330399E-3</v>
      </c>
      <c r="AP43" s="3">
        <v>3.41352842279409E-3</v>
      </c>
      <c r="AQ43" s="3">
        <v>3.2228435148331301E-3</v>
      </c>
      <c r="AR43" s="3">
        <v>4.9685504187010803E-3</v>
      </c>
      <c r="AS43" s="3">
        <v>1.7322783892228101E-3</v>
      </c>
      <c r="AT43" s="3">
        <v>2.77701682861455E-3</v>
      </c>
      <c r="AU43" s="3">
        <v>9.7222446030799598E-4</v>
      </c>
      <c r="AV43" s="3">
        <v>2.17004796665431E-3</v>
      </c>
      <c r="AW43" s="3">
        <v>1.00982430131438E-3</v>
      </c>
      <c r="AX43" s="3">
        <v>1.0205671130304899E-3</v>
      </c>
      <c r="AY43" s="3">
        <v>2.52456075328595E-4</v>
      </c>
      <c r="AZ43" s="3">
        <v>1.8799920503193299E-5</v>
      </c>
      <c r="BA43" s="3">
        <v>1.8262779917387699E-4</v>
      </c>
      <c r="BB43" s="3">
        <v>2.6857029290276102E-6</v>
      </c>
      <c r="BC43" s="3">
        <v>0.22887023220587499</v>
      </c>
    </row>
    <row r="44" spans="1:55" s="4" customFormat="1" ht="13.9" x14ac:dyDescent="0.3">
      <c r="A44" s="3" t="s">
        <v>181</v>
      </c>
      <c r="B44" s="3">
        <v>9.6228629282772205E-2</v>
      </c>
      <c r="C44" s="3">
        <v>6.5668216019696704E-2</v>
      </c>
      <c r="D44" s="3">
        <v>2.9136657539289901E-2</v>
      </c>
      <c r="E44" s="3">
        <v>3.8611104719390603E-2</v>
      </c>
      <c r="F44" s="3">
        <v>2.6366805494834201E-2</v>
      </c>
      <c r="G44" s="3">
        <v>3.3626521549046197E-2</v>
      </c>
      <c r="H44" s="3">
        <v>2.6251754527255498E-2</v>
      </c>
      <c r="I44" s="3">
        <v>2.0568236728870801E-2</v>
      </c>
      <c r="J44" s="3">
        <v>2.0720679260912499E-2</v>
      </c>
      <c r="K44" s="3">
        <v>1.94551186175475E-2</v>
      </c>
      <c r="L44" s="3">
        <v>1.50774293011804E-2</v>
      </c>
      <c r="M44" s="3">
        <v>1.2566441933776601E-2</v>
      </c>
      <c r="N44" s="3">
        <v>1.14101797096113E-2</v>
      </c>
      <c r="O44" s="3">
        <v>1.8123403667824799E-2</v>
      </c>
      <c r="P44" s="3">
        <v>2.3864446949998799E-2</v>
      </c>
      <c r="Q44" s="3">
        <v>1.8842472215191301E-2</v>
      </c>
      <c r="R44" s="3">
        <v>1.5126325962401301E-2</v>
      </c>
      <c r="S44" s="3">
        <v>1.9144481005085201E-2</v>
      </c>
      <c r="T44" s="3">
        <v>1.15712510642214E-2</v>
      </c>
      <c r="U44" s="3">
        <v>1.2287443337398399E-2</v>
      </c>
      <c r="V44" s="3">
        <v>1.2606709772429101E-2</v>
      </c>
      <c r="W44" s="3">
        <v>1.38147449320048E-2</v>
      </c>
      <c r="X44" s="3">
        <v>9.9749188890678499E-3</v>
      </c>
      <c r="Y44" s="3">
        <v>8.5684208104190099E-3</v>
      </c>
      <c r="Z44" s="3">
        <v>1.9935456407188301E-2</v>
      </c>
      <c r="AA44" s="3">
        <v>9.1868197611541906E-3</v>
      </c>
      <c r="AB44" s="3">
        <v>7.6393842472215097E-3</v>
      </c>
      <c r="AC44" s="3">
        <v>1.13842932419061E-2</v>
      </c>
      <c r="AD44" s="3">
        <v>6.7362341517292097E-3</v>
      </c>
      <c r="AE44" s="3">
        <v>1.07745231137393E-2</v>
      </c>
      <c r="AF44" s="3">
        <v>9.9691663406889196E-3</v>
      </c>
      <c r="AG44" s="3">
        <v>7.3575093766538504E-3</v>
      </c>
      <c r="AH44" s="3">
        <v>4.1993603166202596E-3</v>
      </c>
      <c r="AI44" s="3">
        <v>5.4534158632273998E-3</v>
      </c>
      <c r="AJ44" s="3">
        <v>9.5923744218688808E-3</v>
      </c>
      <c r="AK44" s="3">
        <v>3.9721346556524503E-3</v>
      </c>
      <c r="AL44" s="3">
        <v>4.67106928369267E-3</v>
      </c>
      <c r="AM44" s="3">
        <v>4.6308014450401501E-3</v>
      </c>
      <c r="AN44" s="3">
        <v>6.1523504912676299E-3</v>
      </c>
      <c r="AO44" s="3">
        <v>8.6374513909661908E-3</v>
      </c>
      <c r="AP44" s="3">
        <v>2.5138636415932198E-3</v>
      </c>
      <c r="AQ44" s="3">
        <v>6.7678731678133403E-3</v>
      </c>
      <c r="AR44" s="3">
        <v>8.5224004233875501E-3</v>
      </c>
      <c r="AS44" s="3">
        <v>5.4016429278170202E-3</v>
      </c>
      <c r="AT44" s="3">
        <v>6.1724844105938903E-3</v>
      </c>
      <c r="AU44" s="3">
        <v>5.3211072505119699E-3</v>
      </c>
      <c r="AV44" s="3">
        <v>3.51768333371683E-3</v>
      </c>
      <c r="AW44" s="3">
        <v>3.4831680434432399E-3</v>
      </c>
      <c r="AX44" s="3">
        <v>3.98363975241031E-3</v>
      </c>
      <c r="AY44" s="3">
        <v>3.80531075266342E-3</v>
      </c>
      <c r="AZ44" s="3">
        <v>1.38061161094364E-3</v>
      </c>
      <c r="BA44" s="3">
        <v>7.6796520858740398E-4</v>
      </c>
      <c r="BB44" s="3">
        <v>1.3662302399963099E-3</v>
      </c>
      <c r="BC44" s="3">
        <v>0.23709128143767599</v>
      </c>
    </row>
    <row r="45" spans="1:55" s="4" customFormat="1" ht="13.9" x14ac:dyDescent="0.3">
      <c r="A45" s="3" t="s">
        <v>284</v>
      </c>
      <c r="B45" s="3">
        <v>8.0791884553094398E-2</v>
      </c>
      <c r="C45" s="3">
        <v>8.1629857625152E-2</v>
      </c>
      <c r="D45" s="3">
        <v>2.78787195126864E-2</v>
      </c>
      <c r="E45" s="3">
        <v>6.6413394677259499E-2</v>
      </c>
      <c r="F45" s="3">
        <v>1.5679765367539799E-2</v>
      </c>
      <c r="G45" s="3">
        <v>6.0366290921689797E-2</v>
      </c>
      <c r="H45" s="3">
        <v>1.3532459370392101E-2</v>
      </c>
      <c r="I45" s="3">
        <v>8.6536834556720302E-3</v>
      </c>
      <c r="J45" s="3">
        <v>2.24439806943896E-2</v>
      </c>
      <c r="K45" s="3">
        <v>8.7342577895237195E-3</v>
      </c>
      <c r="L45" s="3">
        <v>4.2986407109879199E-3</v>
      </c>
      <c r="M45" s="3">
        <v>8.3918168706540192E-3</v>
      </c>
      <c r="N45" s="3">
        <v>1.16429912415699E-2</v>
      </c>
      <c r="O45" s="3">
        <v>2.2435923261004399E-2</v>
      </c>
      <c r="P45" s="3">
        <v>2.3165120982362199E-2</v>
      </c>
      <c r="Q45" s="3">
        <v>2.42851042229008E-2</v>
      </c>
      <c r="R45" s="3">
        <v>1.3931302322958E-2</v>
      </c>
      <c r="S45" s="3">
        <v>8.8833203071493599E-3</v>
      </c>
      <c r="T45" s="3">
        <v>1.37540387884843E-2</v>
      </c>
      <c r="U45" s="3">
        <v>9.8058964297512603E-3</v>
      </c>
      <c r="V45" s="3">
        <v>5.4266813849116503E-3</v>
      </c>
      <c r="W45" s="3">
        <v>6.0068165886438497E-3</v>
      </c>
      <c r="X45" s="3">
        <v>6.34522879082097E-3</v>
      </c>
      <c r="Y45" s="3">
        <v>1.84918096189639E-3</v>
      </c>
      <c r="Z45" s="3">
        <v>5.9544432716402496E-3</v>
      </c>
      <c r="AA45" s="3">
        <v>6.3412000741283796E-3</v>
      </c>
      <c r="AB45" s="3">
        <v>2.8060011763852699E-2</v>
      </c>
      <c r="AC45" s="3">
        <v>5.68854796992965E-3</v>
      </c>
      <c r="AD45" s="3">
        <v>4.9392066651088896E-3</v>
      </c>
      <c r="AE45" s="3">
        <v>3.4082943219266898E-3</v>
      </c>
      <c r="AF45" s="3">
        <v>4.9794938320347404E-3</v>
      </c>
      <c r="AG45" s="3">
        <v>9.4715129442667304E-3</v>
      </c>
      <c r="AH45" s="3">
        <v>3.30757640461207E-3</v>
      </c>
      <c r="AI45" s="3">
        <v>1.3355195835918401E-2</v>
      </c>
      <c r="AJ45" s="3">
        <v>5.9907017218735099E-3</v>
      </c>
      <c r="AK45" s="3">
        <v>2.3003972314658799E-3</v>
      </c>
      <c r="AL45" s="3">
        <v>6.6070953758389801E-3</v>
      </c>
      <c r="AM45" s="3">
        <v>7.8680837006180008E-3</v>
      </c>
      <c r="AN45" s="3">
        <v>1.2005575743902501E-3</v>
      </c>
      <c r="AO45" s="3">
        <v>2.3124833815436402E-3</v>
      </c>
      <c r="AP45" s="3">
        <v>1.87657623540597E-2</v>
      </c>
      <c r="AQ45" s="3">
        <v>1.77263534473728E-3</v>
      </c>
      <c r="AR45" s="3">
        <v>7.5337002151334704E-4</v>
      </c>
      <c r="AS45" s="3">
        <v>3.1343415868309299E-3</v>
      </c>
      <c r="AT45" s="3">
        <v>1.0289342432861399E-2</v>
      </c>
      <c r="AU45" s="3">
        <v>9.1613017589376993E-3</v>
      </c>
      <c r="AV45" s="3">
        <v>1.29885826168932E-2</v>
      </c>
      <c r="AW45" s="3">
        <v>2.05464551321822E-3</v>
      </c>
      <c r="AX45" s="3">
        <v>3.3599497216156701E-3</v>
      </c>
      <c r="AY45" s="3">
        <v>5.5072557187633396E-3</v>
      </c>
      <c r="AZ45" s="3">
        <v>9.0766987083934197E-3</v>
      </c>
      <c r="BA45" s="3">
        <v>8.5287932382019007E-3</v>
      </c>
      <c r="BB45" s="3">
        <v>2.0143583462923701E-4</v>
      </c>
      <c r="BC45" s="3">
        <v>0.25627472624870001</v>
      </c>
    </row>
    <row r="46" spans="1:55" s="4" customFormat="1" ht="13.9" x14ac:dyDescent="0.3">
      <c r="A46" s="3" t="s">
        <v>208</v>
      </c>
      <c r="B46" s="3">
        <v>9.3031411251941198E-2</v>
      </c>
      <c r="C46" s="3">
        <v>8.3623064976704506E-2</v>
      </c>
      <c r="D46" s="3">
        <v>2.3445719152347E-2</v>
      </c>
      <c r="E46" s="3">
        <v>4.1644540186697297E-2</v>
      </c>
      <c r="F46" s="3">
        <v>2.0833959554464501E-2</v>
      </c>
      <c r="G46" s="3">
        <v>5.0505151712505997E-2</v>
      </c>
      <c r="H46" s="3">
        <v>2.3853180368385001E-2</v>
      </c>
      <c r="I46" s="3">
        <v>1.84459696407995E-2</v>
      </c>
      <c r="J46" s="3">
        <v>1.9123958385518398E-2</v>
      </c>
      <c r="K46" s="3">
        <v>1.48723343853848E-2</v>
      </c>
      <c r="L46" s="3">
        <v>1.33694036704907E-2</v>
      </c>
      <c r="M46" s="3">
        <v>1.25444617003156E-2</v>
      </c>
      <c r="N46" s="3">
        <v>2.0573451563882902E-2</v>
      </c>
      <c r="O46" s="3">
        <v>1.62817494113521E-2</v>
      </c>
      <c r="P46" s="3">
        <v>1.29886612227176E-2</v>
      </c>
      <c r="Q46" s="3">
        <v>3.0175508909039198E-2</v>
      </c>
      <c r="R46" s="3">
        <v>1.1742898652372101E-2</v>
      </c>
      <c r="S46" s="3">
        <v>1.7991750580298199E-2</v>
      </c>
      <c r="T46" s="3">
        <v>1.30554581433795E-2</v>
      </c>
      <c r="U46" s="3">
        <v>1.4324599635956701E-2</v>
      </c>
      <c r="V46" s="3">
        <v>1.05706126947547E-2</v>
      </c>
      <c r="W46" s="3">
        <v>5.0932652004742496E-3</v>
      </c>
      <c r="X46" s="3">
        <v>1.1091628675918E-2</v>
      </c>
      <c r="Y46" s="3">
        <v>6.4358833057796003E-3</v>
      </c>
      <c r="Z46" s="3">
        <v>3.7406275570696099E-3</v>
      </c>
      <c r="AA46" s="3">
        <v>7.2207471235576004E-3</v>
      </c>
      <c r="AB46" s="3">
        <v>1.030676485814E-2</v>
      </c>
      <c r="AC46" s="3">
        <v>4.66576490823773E-3</v>
      </c>
      <c r="AD46" s="3">
        <v>9.1311390544895794E-3</v>
      </c>
      <c r="AE46" s="3">
        <v>4.4419952240201703E-3</v>
      </c>
      <c r="AF46" s="3">
        <v>1.1345456974433401E-2</v>
      </c>
      <c r="AG46" s="3">
        <v>5.1199839687390402E-3</v>
      </c>
      <c r="AH46" s="3">
        <v>4.1013309286441896E-3</v>
      </c>
      <c r="AI46" s="3">
        <v>8.3830135430756608E-3</v>
      </c>
      <c r="AJ46" s="3">
        <v>2.6651971344121002E-3</v>
      </c>
      <c r="AK46" s="3">
        <v>3.85752216822804E-3</v>
      </c>
      <c r="AL46" s="3">
        <v>9.0075647512649609E-3</v>
      </c>
      <c r="AM46" s="3">
        <v>2.46480637242623E-3</v>
      </c>
      <c r="AN46" s="3">
        <v>7.1305712806639604E-3</v>
      </c>
      <c r="AO46" s="3">
        <v>2.9223652789606399E-3</v>
      </c>
      <c r="AP46" s="3">
        <v>7.52133326653641E-3</v>
      </c>
      <c r="AQ46" s="3">
        <v>1.11517459045138E-2</v>
      </c>
      <c r="AR46" s="3">
        <v>1.50961040696023E-3</v>
      </c>
      <c r="AS46" s="3">
        <v>1.2968622146518999E-2</v>
      </c>
      <c r="AT46" s="3">
        <v>6.6095552995006903E-3</v>
      </c>
      <c r="AU46" s="3">
        <v>1.15091094300552E-2</v>
      </c>
      <c r="AV46" s="3">
        <v>6.1787151612310604E-4</v>
      </c>
      <c r="AW46" s="3">
        <v>8.9140490623382199E-3</v>
      </c>
      <c r="AX46" s="3">
        <v>8.4731893859693007E-3</v>
      </c>
      <c r="AY46" s="3">
        <v>5.8881485563515501E-3</v>
      </c>
      <c r="AZ46" s="3">
        <v>4.8327572098926198E-3</v>
      </c>
      <c r="BA46" s="3">
        <v>1.4762119466292601E-3</v>
      </c>
      <c r="BB46" s="3">
        <v>2.2610757644072601E-3</v>
      </c>
      <c r="BC46" s="3">
        <v>0.234143245996359</v>
      </c>
    </row>
    <row r="47" spans="1:55" s="4" customFormat="1" ht="13.9" x14ac:dyDescent="0.3">
      <c r="A47" s="3" t="s">
        <v>236</v>
      </c>
      <c r="B47" s="3">
        <v>9.6416084920291495E-2</v>
      </c>
      <c r="C47" s="3">
        <v>5.2190595812957798E-2</v>
      </c>
      <c r="D47" s="3">
        <v>4.4792237084464497E-2</v>
      </c>
      <c r="E47" s="3">
        <v>4.1035617046860103E-2</v>
      </c>
      <c r="F47" s="3">
        <v>2.6529932334886701E-2</v>
      </c>
      <c r="G47" s="3">
        <v>3.5333672871535798E-2</v>
      </c>
      <c r="H47" s="3">
        <v>1.8909469669409699E-2</v>
      </c>
      <c r="I47" s="3">
        <v>2.36923630710081E-2</v>
      </c>
      <c r="J47" s="3">
        <v>2.9068810097304498E-2</v>
      </c>
      <c r="K47" s="3">
        <v>1.9223478683766101E-2</v>
      </c>
      <c r="L47" s="3">
        <v>1.5639180666235201E-2</v>
      </c>
      <c r="M47" s="3">
        <v>3.0324846154729801E-2</v>
      </c>
      <c r="N47" s="3">
        <v>2.6560567360677599E-2</v>
      </c>
      <c r="O47" s="3">
        <v>1.70139274486001E-2</v>
      </c>
      <c r="P47" s="3">
        <v>1.33913356488307E-2</v>
      </c>
      <c r="Q47" s="3">
        <v>1.6619501491542801E-2</v>
      </c>
      <c r="R47" s="3">
        <v>1.43831446088098E-2</v>
      </c>
      <c r="S47" s="3">
        <v>1.64471794714692E-2</v>
      </c>
      <c r="T47" s="3">
        <v>2.1498129348737599E-2</v>
      </c>
      <c r="U47" s="3">
        <v>1.35789751817997E-2</v>
      </c>
      <c r="V47" s="3">
        <v>1.5508981806624E-2</v>
      </c>
      <c r="W47" s="3">
        <v>1.3831714144574301E-2</v>
      </c>
      <c r="X47" s="3">
        <v>1.1028609284710399E-2</v>
      </c>
      <c r="Y47" s="3">
        <v>1.0216781101252501E-2</v>
      </c>
      <c r="Z47" s="3">
        <v>5.3917645391917696E-3</v>
      </c>
      <c r="AA47" s="3">
        <v>1.2885857723281401E-2</v>
      </c>
      <c r="AB47" s="3">
        <v>6.4907960894389502E-3</v>
      </c>
      <c r="AC47" s="3">
        <v>7.0077621496597601E-3</v>
      </c>
      <c r="AD47" s="3">
        <v>1.2074029539823601E-2</v>
      </c>
      <c r="AE47" s="3">
        <v>6.8852220464963101E-3</v>
      </c>
      <c r="AF47" s="3">
        <v>1.0645671462324599E-2</v>
      </c>
      <c r="AG47" s="3">
        <v>5.9968062985613002E-3</v>
      </c>
      <c r="AH47" s="3">
        <v>7.1877429261810698E-3</v>
      </c>
      <c r="AI47" s="3">
        <v>9.32836535331758E-3</v>
      </c>
      <c r="AJ47" s="3">
        <v>4.2161454244674197E-3</v>
      </c>
      <c r="AK47" s="3">
        <v>5.9125599776364297E-3</v>
      </c>
      <c r="AL47" s="3">
        <v>5.4338876996542001E-3</v>
      </c>
      <c r="AM47" s="3">
        <v>4.4650550090181802E-3</v>
      </c>
      <c r="AN47" s="3">
        <v>4.5990832468531997E-3</v>
      </c>
      <c r="AO47" s="3">
        <v>3.5728098828593201E-3</v>
      </c>
      <c r="AP47" s="3">
        <v>1.3414311918173801E-2</v>
      </c>
      <c r="AQ47" s="3">
        <v>2.4048495245826899E-3</v>
      </c>
      <c r="AR47" s="3">
        <v>1.26369481387307E-3</v>
      </c>
      <c r="AS47" s="3">
        <v>3.1668957911303898E-3</v>
      </c>
      <c r="AT47" s="3">
        <v>6.5712130321399697E-3</v>
      </c>
      <c r="AU47" s="3">
        <v>2.21720999161366E-3</v>
      </c>
      <c r="AV47" s="3">
        <v>1.40155242993195E-3</v>
      </c>
      <c r="AW47" s="3">
        <v>3.7183262553659099E-3</v>
      </c>
      <c r="AX47" s="3">
        <v>1.84576030389945E-3</v>
      </c>
      <c r="AY47" s="3">
        <v>1.3441117565740799E-3</v>
      </c>
      <c r="AZ47" s="3">
        <v>5.8972424647410005E-4</v>
      </c>
      <c r="BA47" s="3">
        <v>2.7188585389390299E-4</v>
      </c>
      <c r="BB47" s="3">
        <v>1.6849264184974199E-4</v>
      </c>
      <c r="BC47" s="3">
        <v>0.226293276760652</v>
      </c>
    </row>
    <row r="48" spans="1:55" s="4" customFormat="1" ht="13.9" x14ac:dyDescent="0.3">
      <c r="A48" s="3" t="s">
        <v>297</v>
      </c>
      <c r="B48" s="3">
        <v>0.100222983196623</v>
      </c>
      <c r="C48" s="3">
        <v>5.3785507317401803E-2</v>
      </c>
      <c r="D48" s="3">
        <v>4.5763625559755203E-2</v>
      </c>
      <c r="E48" s="3">
        <v>2.3269276713570701E-2</v>
      </c>
      <c r="F48" s="3">
        <v>3.1569887466996599E-2</v>
      </c>
      <c r="G48" s="3">
        <v>2.30181143217696E-2</v>
      </c>
      <c r="H48" s="3">
        <v>2.06963936756084E-2</v>
      </c>
      <c r="I48" s="3">
        <v>2.3597013005311099E-2</v>
      </c>
      <c r="J48" s="3">
        <v>1.8916816241017799E-2</v>
      </c>
      <c r="K48" s="3">
        <v>1.94497705845957E-2</v>
      </c>
      <c r="L48" s="3">
        <v>1.8215399317573398E-2</v>
      </c>
      <c r="M48" s="3">
        <v>1.9973536060180899E-2</v>
      </c>
      <c r="N48" s="3">
        <v>1.8754479573146399E-2</v>
      </c>
      <c r="O48" s="3">
        <v>1.52290172199386E-2</v>
      </c>
      <c r="P48" s="3">
        <v>2.0255328011957702E-2</v>
      </c>
      <c r="Q48" s="3">
        <v>1.00556845400358E-2</v>
      </c>
      <c r="R48" s="3">
        <v>1.4254997212710001E-2</v>
      </c>
      <c r="S48" s="3">
        <v>1.26377564459908E-2</v>
      </c>
      <c r="T48" s="3">
        <v>1.2842974497828299E-2</v>
      </c>
      <c r="U48" s="3">
        <v>1.21139909704057E-2</v>
      </c>
      <c r="V48" s="3">
        <v>1.4420396836579001E-2</v>
      </c>
      <c r="W48" s="3">
        <v>1.3948701612952599E-2</v>
      </c>
      <c r="X48" s="3">
        <v>1.2178313046354699E-2</v>
      </c>
      <c r="Y48" s="3">
        <v>1.1887332226585201E-2</v>
      </c>
      <c r="Z48" s="3">
        <v>1.7094357422461199E-2</v>
      </c>
      <c r="AA48" s="3">
        <v>1.33943065773917E-2</v>
      </c>
      <c r="AB48" s="3">
        <v>6.3096893550027202E-3</v>
      </c>
      <c r="AC48" s="3">
        <v>1.1397259266973299E-2</v>
      </c>
      <c r="AD48" s="3">
        <v>9.92091447614263E-3</v>
      </c>
      <c r="AE48" s="3">
        <v>1.0061810452031E-2</v>
      </c>
      <c r="AF48" s="3">
        <v>6.8916509945418101E-3</v>
      </c>
      <c r="AG48" s="3">
        <v>6.4873408028620202E-3</v>
      </c>
      <c r="AH48" s="3">
        <v>7.6665788619280596E-3</v>
      </c>
      <c r="AI48" s="3">
        <v>5.2529695358396397E-3</v>
      </c>
      <c r="AJ48" s="3">
        <v>9.9546069921159497E-3</v>
      </c>
      <c r="AK48" s="3">
        <v>7.6267604339595998E-3</v>
      </c>
      <c r="AL48" s="3">
        <v>3.9604021048633602E-3</v>
      </c>
      <c r="AM48" s="3">
        <v>6.8610214345660699E-3</v>
      </c>
      <c r="AN48" s="3">
        <v>4.5638044363854602E-3</v>
      </c>
      <c r="AO48" s="3">
        <v>7.4981162820614896E-3</v>
      </c>
      <c r="AP48" s="3">
        <v>2.2298319662339698E-3</v>
      </c>
      <c r="AQ48" s="3">
        <v>1.9633547944450198E-3</v>
      </c>
      <c r="AR48" s="3">
        <v>5.5898946955727996E-3</v>
      </c>
      <c r="AS48" s="3">
        <v>1.5988630307336999E-3</v>
      </c>
      <c r="AT48" s="3">
        <v>2.7107160578531101E-3</v>
      </c>
      <c r="AU48" s="3">
        <v>7.9024264737412699E-4</v>
      </c>
      <c r="AV48" s="3">
        <v>1.57742233875068E-3</v>
      </c>
      <c r="AW48" s="3">
        <v>1.4089597588841001E-3</v>
      </c>
      <c r="AX48" s="3">
        <v>1.2404971790175199E-3</v>
      </c>
      <c r="AY48" s="3">
        <v>4.6863226762884299E-4</v>
      </c>
      <c r="AZ48" s="3">
        <v>2.1440691983018901E-5</v>
      </c>
      <c r="BA48" s="3">
        <v>2.4503647980593101E-5</v>
      </c>
      <c r="BB48" s="3">
        <v>2.1440691983018901E-5</v>
      </c>
      <c r="BC48" s="3">
        <v>0.27835531514754203</v>
      </c>
    </row>
    <row r="49" spans="1:55" s="4" customFormat="1" ht="13.9" x14ac:dyDescent="0.3">
      <c r="A49" s="3" t="s">
        <v>246</v>
      </c>
      <c r="B49" s="3">
        <v>9.1999544539094896E-2</v>
      </c>
      <c r="C49" s="3">
        <v>4.4866457439313299E-2</v>
      </c>
      <c r="D49" s="3">
        <v>4.9246710362447203E-2</v>
      </c>
      <c r="E49" s="3">
        <v>3.6034785826625899E-2</v>
      </c>
      <c r="F49" s="3">
        <v>3.23412825494424E-2</v>
      </c>
      <c r="G49" s="3">
        <v>2.8939558914579701E-2</v>
      </c>
      <c r="H49" s="3">
        <v>2.1908381192311199E-2</v>
      </c>
      <c r="I49" s="3">
        <v>2.2829977867446598E-2</v>
      </c>
      <c r="J49" s="3">
        <v>2.2936726517076199E-2</v>
      </c>
      <c r="K49" s="3">
        <v>2.1520527765323701E-2</v>
      </c>
      <c r="L49" s="3">
        <v>1.9869481984386199E-2</v>
      </c>
      <c r="M49" s="3">
        <v>3.0647537308653001E-2</v>
      </c>
      <c r="N49" s="3">
        <v>2.69753837613954E-2</v>
      </c>
      <c r="O49" s="3">
        <v>1.34538881416483E-2</v>
      </c>
      <c r="P49" s="3">
        <v>1.5393155276585699E-2</v>
      </c>
      <c r="Q49" s="3">
        <v>1.19131492986613E-2</v>
      </c>
      <c r="R49" s="3">
        <v>1.48380622985119E-2</v>
      </c>
      <c r="S49" s="3">
        <v>1.33898389518705E-2</v>
      </c>
      <c r="T49" s="3">
        <v>1.4443092294882399E-2</v>
      </c>
      <c r="U49" s="3">
        <v>1.5663585188980599E-2</v>
      </c>
      <c r="V49" s="3">
        <v>1.32475074190311E-2</v>
      </c>
      <c r="W49" s="3">
        <v>1.65673904225111E-2</v>
      </c>
      <c r="X49" s="3">
        <v>1.21693460577723E-2</v>
      </c>
      <c r="Y49" s="3">
        <v>1.24682422767352E-2</v>
      </c>
      <c r="Z49" s="3">
        <v>1.03119195542176E-2</v>
      </c>
      <c r="AA49" s="3">
        <v>1.36887351708334E-2</v>
      </c>
      <c r="AB49" s="3">
        <v>7.2589081748115798E-3</v>
      </c>
      <c r="AC49" s="3">
        <v>1.15537621782417E-2</v>
      </c>
      <c r="AD49" s="3">
        <v>1.0781613612587801E-2</v>
      </c>
      <c r="AE49" s="3">
        <v>5.2520335617754401E-3</v>
      </c>
      <c r="AF49" s="3">
        <v>9.0771935068354702E-3</v>
      </c>
      <c r="AG49" s="3">
        <v>5.6683532953308103E-3</v>
      </c>
      <c r="AH49" s="3">
        <v>6.2234462734046397E-3</v>
      </c>
      <c r="AI49" s="3">
        <v>5.8747340179480002E-3</v>
      </c>
      <c r="AJ49" s="3">
        <v>7.0062697040215701E-3</v>
      </c>
      <c r="AK49" s="3">
        <v>9.7354768462178908E-3</v>
      </c>
      <c r="AL49" s="3">
        <v>4.3197620216770902E-3</v>
      </c>
      <c r="AM49" s="3">
        <v>8.1128973718482406E-3</v>
      </c>
      <c r="AN49" s="3">
        <v>5.1951009486396601E-3</v>
      </c>
      <c r="AO49" s="3">
        <v>5.8996420361948996E-3</v>
      </c>
      <c r="AP49" s="3">
        <v>5.1381683355038801E-3</v>
      </c>
      <c r="AQ49" s="3">
        <v>2.8928884049616698E-3</v>
      </c>
      <c r="AR49" s="3">
        <v>1.9570585765423302E-3</v>
      </c>
      <c r="AS49" s="3">
        <v>1.79693560209796E-3</v>
      </c>
      <c r="AT49" s="3">
        <v>1.80049389041895E-3</v>
      </c>
      <c r="AU49" s="3">
        <v>1.1208608211106101E-3</v>
      </c>
      <c r="AV49" s="3">
        <v>8.7889721528355998E-4</v>
      </c>
      <c r="AW49" s="3">
        <v>1.0532533430118701E-3</v>
      </c>
      <c r="AX49" s="3">
        <v>1.4802479415302E-3</v>
      </c>
      <c r="AY49" s="3">
        <v>4.3411117516029999E-4</v>
      </c>
      <c r="AZ49" s="3">
        <v>1.4233153283944199E-4</v>
      </c>
      <c r="BA49" s="3">
        <v>3.0245450728381599E-4</v>
      </c>
      <c r="BB49" s="3">
        <v>1.42331532839442E-5</v>
      </c>
      <c r="BC49" s="3">
        <v>0.25136460357109802</v>
      </c>
    </row>
    <row r="50" spans="1:55" s="4" customFormat="1" ht="13.9" x14ac:dyDescent="0.3">
      <c r="A50" s="3" t="s">
        <v>212</v>
      </c>
      <c r="B50" s="3">
        <v>0.13163471008456901</v>
      </c>
      <c r="C50" s="3">
        <v>7.7819048058322196E-2</v>
      </c>
      <c r="D50" s="3">
        <v>2.98448339948938E-2</v>
      </c>
      <c r="E50" s="3">
        <v>3.3203734402682698E-2</v>
      </c>
      <c r="F50" s="3">
        <v>3.24874583868053E-2</v>
      </c>
      <c r="G50" s="3">
        <v>2.3951835864265601E-2</v>
      </c>
      <c r="H50" s="3">
        <v>3.1741337536932902E-2</v>
      </c>
      <c r="I50" s="3">
        <v>2.4784778049395901E-2</v>
      </c>
      <c r="J50" s="3">
        <v>2.1954945153334599E-2</v>
      </c>
      <c r="K50" s="3">
        <v>2.1444869808694599E-2</v>
      </c>
      <c r="L50" s="3">
        <v>2.5490201398366101E-2</v>
      </c>
      <c r="M50" s="3">
        <v>1.08770854077753E-2</v>
      </c>
      <c r="N50" s="3">
        <v>1.1072433412105599E-2</v>
      </c>
      <c r="O50" s="3">
        <v>1.8406123074669E-2</v>
      </c>
      <c r="P50" s="3">
        <v>2.6030121577000999E-2</v>
      </c>
      <c r="Q50" s="3">
        <v>1.69979895434554E-2</v>
      </c>
      <c r="R50" s="3">
        <v>1.9008446088020499E-2</v>
      </c>
      <c r="S50" s="3">
        <v>1.9580924267377099E-2</v>
      </c>
      <c r="T50" s="3">
        <v>1.44448996535286E-2</v>
      </c>
      <c r="U50" s="3">
        <v>1.1335610584606E-2</v>
      </c>
      <c r="V50" s="3">
        <v>1.2412737775149001E-2</v>
      </c>
      <c r="W50" s="3">
        <v>1.4165443480667299E-2</v>
      </c>
      <c r="X50" s="3">
        <v>1.0282901894604299E-2</v>
      </c>
      <c r="Y50" s="3">
        <v>1.16774695921839E-2</v>
      </c>
      <c r="Z50" s="3">
        <v>1.7440235719925201E-2</v>
      </c>
      <c r="AA50" s="3">
        <v>7.7542305052187696E-3</v>
      </c>
      <c r="AB50" s="3">
        <v>7.0786519902434498E-3</v>
      </c>
      <c r="AC50" s="3">
        <v>8.6902730259677194E-3</v>
      </c>
      <c r="AD50" s="3">
        <v>7.7406646715847301E-3</v>
      </c>
      <c r="AE50" s="3">
        <v>1.4216993648476599E-2</v>
      </c>
      <c r="AF50" s="3">
        <v>9.0674032009940998E-3</v>
      </c>
      <c r="AG50" s="3">
        <v>9.6181760465362306E-3</v>
      </c>
      <c r="AH50" s="3">
        <v>6.30268630637621E-3</v>
      </c>
      <c r="AI50" s="3">
        <v>4.1674240923778999E-3</v>
      </c>
      <c r="AJ50" s="3">
        <v>7.0786519902434498E-3</v>
      </c>
      <c r="AK50" s="3">
        <v>5.05191644531748E-3</v>
      </c>
      <c r="AL50" s="3">
        <v>5.59726295740599E-3</v>
      </c>
      <c r="AM50" s="3">
        <v>3.05773890111321E-3</v>
      </c>
      <c r="AN50" s="3">
        <v>7.58058783470302E-3</v>
      </c>
      <c r="AO50" s="3">
        <v>6.8860171526400398E-3</v>
      </c>
      <c r="AP50" s="3">
        <v>1.4705363659302201E-3</v>
      </c>
      <c r="AQ50" s="3">
        <v>6.0639276344170599E-3</v>
      </c>
      <c r="AR50" s="3">
        <v>7.0786519902434498E-3</v>
      </c>
      <c r="AS50" s="3">
        <v>1.0092980223727699E-3</v>
      </c>
      <c r="AT50" s="3">
        <v>3.2368079050825701E-3</v>
      </c>
      <c r="AU50" s="3">
        <v>8.2208951822298397E-4</v>
      </c>
      <c r="AV50" s="3">
        <v>2.43642372067405E-3</v>
      </c>
      <c r="AW50" s="3">
        <v>5.6705184590298205E-4</v>
      </c>
      <c r="AX50" s="3">
        <v>5.0736217791319397E-4</v>
      </c>
      <c r="AY50" s="3">
        <v>1.81782170696171E-4</v>
      </c>
      <c r="AZ50" s="3">
        <v>2.17053338144682E-5</v>
      </c>
      <c r="BA50" s="3">
        <v>5.69765012629791E-5</v>
      </c>
      <c r="BB50" s="3">
        <v>2.7131667268085199E-5</v>
      </c>
      <c r="BC50" s="3">
        <v>0.198541401567667</v>
      </c>
    </row>
    <row r="51" spans="1:55" s="4" customFormat="1" ht="13.9" x14ac:dyDescent="0.3">
      <c r="A51" s="3" t="s">
        <v>219</v>
      </c>
      <c r="B51" s="3">
        <v>0.125238197322662</v>
      </c>
      <c r="C51" s="3">
        <v>7.1030441617836199E-2</v>
      </c>
      <c r="D51" s="3">
        <v>3.3865704349483099E-2</v>
      </c>
      <c r="E51" s="3">
        <v>3.6840193416225998E-2</v>
      </c>
      <c r="F51" s="3">
        <v>3.3052855985898702E-2</v>
      </c>
      <c r="G51" s="3">
        <v>2.6094516697632301E-2</v>
      </c>
      <c r="H51" s="3">
        <v>3.08108236863417E-2</v>
      </c>
      <c r="I51" s="3">
        <v>2.06725501405364E-2</v>
      </c>
      <c r="J51" s="3">
        <v>2.3977537992472899E-2</v>
      </c>
      <c r="K51" s="3">
        <v>2.0535586680005699E-2</v>
      </c>
      <c r="L51" s="3">
        <v>1.8305464246581801E-2</v>
      </c>
      <c r="M51" s="3">
        <v>1.6489209661283401E-2</v>
      </c>
      <c r="N51" s="3">
        <v>1.3452193797341701E-2</v>
      </c>
      <c r="O51" s="3">
        <v>1.4753346672383399E-2</v>
      </c>
      <c r="P51" s="3">
        <v>2.2834190843694899E-2</v>
      </c>
      <c r="Q51" s="3">
        <v>1.5914558620361102E-2</v>
      </c>
      <c r="R51" s="3">
        <v>2.3105140298223002E-2</v>
      </c>
      <c r="S51" s="3">
        <v>1.8082154256586099E-2</v>
      </c>
      <c r="T51" s="3">
        <v>1.70519508360726E-2</v>
      </c>
      <c r="U51" s="3">
        <v>1.08617979133914E-2</v>
      </c>
      <c r="V51" s="3">
        <v>1.37856700490686E-2</v>
      </c>
      <c r="W51" s="3">
        <v>1.3815444714401401E-2</v>
      </c>
      <c r="X51" s="3">
        <v>1.50123862607784E-2</v>
      </c>
      <c r="Y51" s="3">
        <v>1.0751631651660201E-2</v>
      </c>
      <c r="Z51" s="3">
        <v>1.3440283931208601E-2</v>
      </c>
      <c r="AA51" s="3">
        <v>8.9711066647610808E-3</v>
      </c>
      <c r="AB51" s="3">
        <v>1.07724739173931E-2</v>
      </c>
      <c r="AC51" s="3">
        <v>7.9706779095802902E-3</v>
      </c>
      <c r="AD51" s="3">
        <v>1.18830689343051E-2</v>
      </c>
      <c r="AE51" s="3">
        <v>9.5487351722166602E-3</v>
      </c>
      <c r="AF51" s="3">
        <v>7.0893478157305501E-3</v>
      </c>
      <c r="AG51" s="3">
        <v>1.15108856176456E-2</v>
      </c>
      <c r="AH51" s="3">
        <v>6.3628459816111602E-3</v>
      </c>
      <c r="AI51" s="3">
        <v>5.3058453622981203E-3</v>
      </c>
      <c r="AJ51" s="3">
        <v>6.0115049306845702E-3</v>
      </c>
      <c r="AK51" s="3">
        <v>8.6674050783669097E-3</v>
      </c>
      <c r="AL51" s="3">
        <v>4.69844218950978E-3</v>
      </c>
      <c r="AM51" s="3">
        <v>4.5823209947120098E-3</v>
      </c>
      <c r="AN51" s="3">
        <v>6.4313277118765097E-3</v>
      </c>
      <c r="AO51" s="3">
        <v>5.2343861654995001E-3</v>
      </c>
      <c r="AP51" s="3">
        <v>1.5363727311705001E-3</v>
      </c>
      <c r="AQ51" s="3">
        <v>2.4891620218188701E-3</v>
      </c>
      <c r="AR51" s="3">
        <v>4.5317040636463201E-3</v>
      </c>
      <c r="AS51" s="3">
        <v>1.73288552236672E-3</v>
      </c>
      <c r="AT51" s="3">
        <v>2.7541565432804499E-3</v>
      </c>
      <c r="AU51" s="3">
        <v>1.5393501977037699E-3</v>
      </c>
      <c r="AV51" s="3">
        <v>1.5840121957029199E-3</v>
      </c>
      <c r="AW51" s="3">
        <v>2.08720403982659E-3</v>
      </c>
      <c r="AX51" s="3">
        <v>7.5925396598542196E-4</v>
      </c>
      <c r="AY51" s="3">
        <v>1.8460292506312199E-4</v>
      </c>
      <c r="AZ51" s="3">
        <v>3.5729598399313902E-5</v>
      </c>
      <c r="BA51" s="3">
        <v>2.9774665332761602E-6</v>
      </c>
      <c r="BB51" s="3">
        <v>4.7639464532418597E-5</v>
      </c>
      <c r="BC51" s="3">
        <v>0.20590074317564599</v>
      </c>
    </row>
    <row r="52" spans="1:55" s="4" customFormat="1" ht="13.9" x14ac:dyDescent="0.3">
      <c r="A52" s="3" t="s">
        <v>270</v>
      </c>
      <c r="B52" s="3">
        <v>0.108041670349995</v>
      </c>
      <c r="C52" s="3">
        <v>6.3933523279772003E-2</v>
      </c>
      <c r="D52" s="3">
        <v>4.2023949571260502E-2</v>
      </c>
      <c r="E52" s="3">
        <v>1.9849176180988502E-2</v>
      </c>
      <c r="F52" s="3">
        <v>3.9674552390537098E-2</v>
      </c>
      <c r="G52" s="3">
        <v>1.6755179893784101E-2</v>
      </c>
      <c r="H52" s="3">
        <v>2.8281166062600699E-2</v>
      </c>
      <c r="I52" s="3">
        <v>2.3504171794993801E-2</v>
      </c>
      <c r="J52" s="3">
        <v>1.68877797346643E-2</v>
      </c>
      <c r="K52" s="3">
        <v>1.96995763605083E-2</v>
      </c>
      <c r="L52" s="3">
        <v>1.9791376250348498E-2</v>
      </c>
      <c r="M52" s="3">
        <v>1.9927376087148601E-2</v>
      </c>
      <c r="N52" s="3">
        <v>2.21509734188318E-2</v>
      </c>
      <c r="O52" s="3">
        <v>1.6904779714264299E-2</v>
      </c>
      <c r="P52" s="3">
        <v>1.6071780713863101E-2</v>
      </c>
      <c r="Q52" s="3">
        <v>9.6287884454538605E-3</v>
      </c>
      <c r="R52" s="3">
        <v>1.7370579155304999E-2</v>
      </c>
      <c r="S52" s="3">
        <v>1.49225820929014E-2</v>
      </c>
      <c r="T52" s="3">
        <v>1.2457585050897901E-2</v>
      </c>
      <c r="U52" s="3">
        <v>1.0777987066415501E-2</v>
      </c>
      <c r="V52" s="3">
        <v>1.20665855200973E-2</v>
      </c>
      <c r="W52" s="3">
        <v>1.2542584948898001E-2</v>
      </c>
      <c r="X52" s="3">
        <v>1.55617813258624E-2</v>
      </c>
      <c r="Y52" s="3">
        <v>1.16449860260167E-2</v>
      </c>
      <c r="Z52" s="3">
        <v>8.8331894001727196E-3</v>
      </c>
      <c r="AA52" s="3">
        <v>1.20223855731373E-2</v>
      </c>
      <c r="AB52" s="3">
        <v>9.0133891839329801E-3</v>
      </c>
      <c r="AC52" s="3">
        <v>1.19305856832971E-2</v>
      </c>
      <c r="AD52" s="3">
        <v>8.7107895470525405E-3</v>
      </c>
      <c r="AE52" s="3">
        <v>1.20359855568173E-2</v>
      </c>
      <c r="AF52" s="3">
        <v>7.3949911260106404E-3</v>
      </c>
      <c r="AG52" s="3">
        <v>6.2593924887290103E-3</v>
      </c>
      <c r="AH52" s="3">
        <v>7.9253904895314094E-3</v>
      </c>
      <c r="AI52" s="3">
        <v>5.20199375760749E-3</v>
      </c>
      <c r="AJ52" s="3">
        <v>8.3605899672920397E-3</v>
      </c>
      <c r="AK52" s="3">
        <v>5.8547929742484303E-3</v>
      </c>
      <c r="AL52" s="3">
        <v>5.3005936392876299E-3</v>
      </c>
      <c r="AM52" s="3">
        <v>7.4425910688907101E-3</v>
      </c>
      <c r="AN52" s="3">
        <v>3.6413956303252399E-3</v>
      </c>
      <c r="AO52" s="3">
        <v>6.8747917502498899E-3</v>
      </c>
      <c r="AP52" s="3">
        <v>2.9919964096042999E-3</v>
      </c>
      <c r="AQ52" s="3">
        <v>3.0021963973643202E-3</v>
      </c>
      <c r="AR52" s="3">
        <v>3.66179560584527E-3</v>
      </c>
      <c r="AS52" s="3">
        <v>1.8087978294425999E-3</v>
      </c>
      <c r="AT52" s="3">
        <v>1.5911980905622899E-3</v>
      </c>
      <c r="AU52" s="3">
        <v>2.6315968420837798E-3</v>
      </c>
      <c r="AV52" s="3">
        <v>1.10499867400159E-3</v>
      </c>
      <c r="AW52" s="3">
        <v>1.0403987515214901E-3</v>
      </c>
      <c r="AX52" s="3">
        <v>1.1865985760817E-3</v>
      </c>
      <c r="AY52" s="3">
        <v>1.63199804160235E-4</v>
      </c>
      <c r="AZ52" s="3">
        <v>2.3799971440034199E-5</v>
      </c>
      <c r="BA52" s="3">
        <v>3.7399955120053799E-5</v>
      </c>
      <c r="BB52" s="3">
        <v>0</v>
      </c>
      <c r="BC52" s="3">
        <v>0.263482683820779</v>
      </c>
    </row>
    <row r="53" spans="1:55" s="4" customFormat="1" ht="13.9" x14ac:dyDescent="0.3">
      <c r="A53" s="3" t="s">
        <v>303</v>
      </c>
      <c r="B53" s="3">
        <v>0.116677727769357</v>
      </c>
      <c r="C53" s="3">
        <v>6.2167261261313403E-2</v>
      </c>
      <c r="D53" s="3">
        <v>4.0280768461656603E-2</v>
      </c>
      <c r="E53" s="3">
        <v>2.5833712502137299E-2</v>
      </c>
      <c r="F53" s="3">
        <v>3.3571654209643101E-2</v>
      </c>
      <c r="G53" s="3">
        <v>2.2877644883539602E-2</v>
      </c>
      <c r="H53" s="3">
        <v>2.8905704341072199E-2</v>
      </c>
      <c r="I53" s="3">
        <v>1.9324567530205498E-2</v>
      </c>
      <c r="J53" s="3">
        <v>1.65394881366051E-2</v>
      </c>
      <c r="K53" s="3">
        <v>1.56062981628909E-2</v>
      </c>
      <c r="L53" s="3">
        <v>1.8834787699280899E-2</v>
      </c>
      <c r="M53" s="3">
        <v>1.6130855259916501E-2</v>
      </c>
      <c r="N53" s="3">
        <v>1.3908008334951399E-2</v>
      </c>
      <c r="O53" s="3">
        <v>2.1286584959411999E-2</v>
      </c>
      <c r="P53" s="3">
        <v>1.63105378014392E-2</v>
      </c>
      <c r="Q53" s="3">
        <v>1.05259192066146E-2</v>
      </c>
      <c r="R53" s="3">
        <v>1.6913343747192399E-2</v>
      </c>
      <c r="S53" s="3">
        <v>1.4142754881134201E-2</v>
      </c>
      <c r="T53" s="3">
        <v>1.3595012940041E-2</v>
      </c>
      <c r="U53" s="3">
        <v>8.8797952778268806E-3</v>
      </c>
      <c r="V53" s="3">
        <v>1.1122928941351E-2</v>
      </c>
      <c r="W53" s="3">
        <v>1.1012800932030701E-2</v>
      </c>
      <c r="X53" s="3">
        <v>1.63713980171162E-2</v>
      </c>
      <c r="Y53" s="3">
        <v>7.9581977261464105E-3</v>
      </c>
      <c r="Z53" s="3">
        <v>1.4681802505702E-2</v>
      </c>
      <c r="AA53" s="3">
        <v>9.2536508884142402E-3</v>
      </c>
      <c r="AB53" s="3">
        <v>9.2072812002793707E-3</v>
      </c>
      <c r="AC53" s="3">
        <v>1.1021495248556E-2</v>
      </c>
      <c r="AD53" s="3">
        <v>6.5642089765920002E-3</v>
      </c>
      <c r="AE53" s="3">
        <v>1.2931346778610801E-2</v>
      </c>
      <c r="AF53" s="3">
        <v>8.6682335757115505E-3</v>
      </c>
      <c r="AG53" s="3">
        <v>7.2365694545475602E-3</v>
      </c>
      <c r="AH53" s="3">
        <v>6.9931285918395101E-3</v>
      </c>
      <c r="AI53" s="3">
        <v>4.66305176306248E-3</v>
      </c>
      <c r="AJ53" s="3">
        <v>8.7957502180824303E-3</v>
      </c>
      <c r="AK53" s="3">
        <v>5.7150640626222604E-3</v>
      </c>
      <c r="AL53" s="3">
        <v>4.9789452634812596E-3</v>
      </c>
      <c r="AM53" s="3">
        <v>6.4801639168475499E-3</v>
      </c>
      <c r="AN53" s="3">
        <v>4.4920635380651603E-3</v>
      </c>
      <c r="AO53" s="3">
        <v>5.7991091223667003E-3</v>
      </c>
      <c r="AP53" s="3">
        <v>2.0518586999678299E-3</v>
      </c>
      <c r="AQ53" s="3">
        <v>3.2690630135080601E-3</v>
      </c>
      <c r="AR53" s="3">
        <v>5.0716846397509899E-3</v>
      </c>
      <c r="AS53" s="3">
        <v>2.01997953937511E-3</v>
      </c>
      <c r="AT53" s="3">
        <v>1.9011572135295099E-3</v>
      </c>
      <c r="AU53" s="3">
        <v>2.0518586999678299E-3</v>
      </c>
      <c r="AV53" s="3">
        <v>2.32428061776017E-3</v>
      </c>
      <c r="AW53" s="3">
        <v>1.33602663938583E-3</v>
      </c>
      <c r="AX53" s="3">
        <v>1.04041987752606E-3</v>
      </c>
      <c r="AY53" s="3">
        <v>2.05765491098468E-4</v>
      </c>
      <c r="AZ53" s="3">
        <v>3.7675371609578803E-5</v>
      </c>
      <c r="BA53" s="3">
        <v>0</v>
      </c>
      <c r="BB53" s="3">
        <v>0</v>
      </c>
      <c r="BC53" s="3">
        <v>0.27243061210886399</v>
      </c>
    </row>
    <row r="54" spans="1:55" s="4" customFormat="1" ht="13.9" x14ac:dyDescent="0.3">
      <c r="A54" s="3" t="s">
        <v>285</v>
      </c>
      <c r="B54" s="3">
        <v>7.6529988405186003E-2</v>
      </c>
      <c r="C54" s="3">
        <v>9.1261726573205401E-2</v>
      </c>
      <c r="D54" s="3">
        <v>5.4348055233477298E-3</v>
      </c>
      <c r="E54" s="3">
        <v>7.8359860862232497E-2</v>
      </c>
      <c r="F54" s="3">
        <v>1.77674712764836E-2</v>
      </c>
      <c r="G54" s="3">
        <v>9.48244966796669E-2</v>
      </c>
      <c r="H54" s="3">
        <v>1.23748287129756E-2</v>
      </c>
      <c r="I54" s="3">
        <v>3.8115315695161798E-3</v>
      </c>
      <c r="J54" s="3">
        <v>1.7518709813428901E-2</v>
      </c>
      <c r="K54" s="3">
        <v>6.2232528723516296E-3</v>
      </c>
      <c r="L54" s="3">
        <v>1.32813323495309E-3</v>
      </c>
      <c r="M54" s="3">
        <v>1.31970064298513E-3</v>
      </c>
      <c r="N54" s="3">
        <v>1.31548434700115E-2</v>
      </c>
      <c r="O54" s="3">
        <v>4.37904500895962E-2</v>
      </c>
      <c r="P54" s="3">
        <v>2.05502266259091E-2</v>
      </c>
      <c r="Q54" s="3">
        <v>3.6778749868240701E-2</v>
      </c>
      <c r="R54" s="3">
        <v>9.8577000105407406E-3</v>
      </c>
      <c r="S54" s="3">
        <v>1.17550332033308E-2</v>
      </c>
      <c r="T54" s="3">
        <v>1.2809107199325299E-2</v>
      </c>
      <c r="U54" s="3">
        <v>1.2269421313376201E-2</v>
      </c>
      <c r="V54" s="3">
        <v>1.47570359439232E-3</v>
      </c>
      <c r="W54" s="3">
        <v>1.03299251607462E-3</v>
      </c>
      <c r="X54" s="3">
        <v>1.3534310108569601E-3</v>
      </c>
      <c r="Y54" s="3">
        <v>3.8368293454200399E-4</v>
      </c>
      <c r="Z54" s="3">
        <v>2.2978813112680498E-3</v>
      </c>
      <c r="AA54" s="3">
        <v>8.9385474860335197E-4</v>
      </c>
      <c r="AB54" s="3">
        <v>4.0923368820491197E-2</v>
      </c>
      <c r="AC54" s="3">
        <v>2.6562664699061799E-3</v>
      </c>
      <c r="AD54" s="3">
        <v>2.9598397807525999E-3</v>
      </c>
      <c r="AE54" s="3">
        <v>3.0778960683039902E-3</v>
      </c>
      <c r="AF54" s="3">
        <v>6.2485506482554999E-3</v>
      </c>
      <c r="AG54" s="3">
        <v>1.4799198903763E-2</v>
      </c>
      <c r="AH54" s="3">
        <v>1.7666280172868099E-3</v>
      </c>
      <c r="AI54" s="3">
        <v>1.5537050700959201E-2</v>
      </c>
      <c r="AJ54" s="3">
        <v>1.4967850743122101E-3</v>
      </c>
      <c r="AK54" s="3">
        <v>8.39042900811637E-4</v>
      </c>
      <c r="AL54" s="3">
        <v>1.25013175924949E-2</v>
      </c>
      <c r="AM54" s="3">
        <v>2.8839464530410002E-3</v>
      </c>
      <c r="AN54" s="3">
        <v>1.0667228839464501E-3</v>
      </c>
      <c r="AO54" s="3">
        <v>2.9050279329608901E-3</v>
      </c>
      <c r="AP54" s="3">
        <v>5.5823758827869699E-3</v>
      </c>
      <c r="AQ54" s="3">
        <v>2.2472857594603101E-3</v>
      </c>
      <c r="AR54" s="3">
        <v>6.4087698956466705E-4</v>
      </c>
      <c r="AS54" s="3">
        <v>7.2520290924422796E-3</v>
      </c>
      <c r="AT54" s="3">
        <v>2.1439865078528499E-2</v>
      </c>
      <c r="AU54" s="3">
        <v>1.58490566037735E-2</v>
      </c>
      <c r="AV54" s="3">
        <v>1.7514493517444898E-2</v>
      </c>
      <c r="AW54" s="3">
        <v>2.6309686940023101E-3</v>
      </c>
      <c r="AX54" s="3">
        <v>2.0364709602614102E-3</v>
      </c>
      <c r="AY54" s="3">
        <v>1.5996626963212801E-2</v>
      </c>
      <c r="AZ54" s="3">
        <v>1.47233055760514E-2</v>
      </c>
      <c r="BA54" s="3">
        <v>1.6009275851164701E-2</v>
      </c>
      <c r="BB54" s="3">
        <v>5.0595551807736798E-5</v>
      </c>
      <c r="BC54" s="3">
        <v>0.19320754716981101</v>
      </c>
    </row>
    <row r="55" spans="1:55" s="4" customFormat="1" ht="13.9" x14ac:dyDescent="0.3">
      <c r="A55" s="3" t="s">
        <v>277</v>
      </c>
      <c r="B55" s="3">
        <v>9.9622655725147696E-2</v>
      </c>
      <c r="C55" s="3">
        <v>5.19837258509082E-2</v>
      </c>
      <c r="D55" s="3">
        <v>4.60535816313076E-2</v>
      </c>
      <c r="E55" s="3">
        <v>2.36640694162779E-2</v>
      </c>
      <c r="F55" s="3">
        <v>3.4720696171933303E-2</v>
      </c>
      <c r="G55" s="3">
        <v>2.1416328145111099E-2</v>
      </c>
      <c r="H55" s="3">
        <v>2.36326763817644E-2</v>
      </c>
      <c r="I55" s="3">
        <v>2.4866422638145001E-2</v>
      </c>
      <c r="J55" s="3">
        <v>2.0009920198906201E-2</v>
      </c>
      <c r="K55" s="3">
        <v>1.9391477418990201E-2</v>
      </c>
      <c r="L55" s="3">
        <v>1.86160694665067E-2</v>
      </c>
      <c r="M55" s="3">
        <v>2.5852163921868999E-2</v>
      </c>
      <c r="N55" s="3">
        <v>2.1510507248651601E-2</v>
      </c>
      <c r="O55" s="3">
        <v>1.49807560698432E-2</v>
      </c>
      <c r="P55" s="3">
        <v>1.6264731181445401E-2</v>
      </c>
      <c r="Q55" s="3">
        <v>1.03188904445881E-2</v>
      </c>
      <c r="R55" s="3">
        <v>1.40891938896597E-2</v>
      </c>
      <c r="S55" s="3">
        <v>1.5005870497453999E-2</v>
      </c>
      <c r="T55" s="3">
        <v>1.16970446597309E-2</v>
      </c>
      <c r="U55" s="3">
        <v>1.3382850613105899E-2</v>
      </c>
      <c r="V55" s="3">
        <v>1.42179053311651E-2</v>
      </c>
      <c r="W55" s="3">
        <v>1.51345819389593E-2</v>
      </c>
      <c r="X55" s="3">
        <v>1.3891417772224701E-2</v>
      </c>
      <c r="Y55" s="3">
        <v>1.1850870528847E-2</v>
      </c>
      <c r="Z55" s="3">
        <v>1.24630347018603E-2</v>
      </c>
      <c r="AA55" s="3">
        <v>1.48457660214351E-2</v>
      </c>
      <c r="AB55" s="3">
        <v>6.8750745584569596E-3</v>
      </c>
      <c r="AC55" s="3">
        <v>1.2070621770441501E-2</v>
      </c>
      <c r="AD55" s="3">
        <v>8.9501541397994603E-3</v>
      </c>
      <c r="AE55" s="3">
        <v>9.6062685611316492E-3</v>
      </c>
      <c r="AF55" s="3">
        <v>6.5203332684543903E-3</v>
      </c>
      <c r="AG55" s="3">
        <v>4.9381243289738797E-3</v>
      </c>
      <c r="AH55" s="3">
        <v>6.3351143648247297E-3</v>
      </c>
      <c r="AI55" s="3">
        <v>4.6555870183523597E-3</v>
      </c>
      <c r="AJ55" s="3">
        <v>8.5232088704158306E-3</v>
      </c>
      <c r="AK55" s="3">
        <v>6.8028705790759104E-3</v>
      </c>
      <c r="AL55" s="3">
        <v>5.31798004658726E-3</v>
      </c>
      <c r="AM55" s="3">
        <v>8.0585919596159999E-3</v>
      </c>
      <c r="AN55" s="3">
        <v>3.7483283209121501E-3</v>
      </c>
      <c r="AO55" s="3">
        <v>6.1122238197788602E-3</v>
      </c>
      <c r="AP55" s="3">
        <v>3.6792636449824502E-3</v>
      </c>
      <c r="AQ55" s="3">
        <v>3.1330248444475101E-3</v>
      </c>
      <c r="AR55" s="3">
        <v>3.82995021064726E-3</v>
      </c>
      <c r="AS55" s="3">
        <v>1.8678855535533699E-3</v>
      </c>
      <c r="AT55" s="3">
        <v>1.4189651600102901E-3</v>
      </c>
      <c r="AU55" s="3">
        <v>6.7181093858894496E-4</v>
      </c>
      <c r="AV55" s="3">
        <v>1.0861989941671701E-3</v>
      </c>
      <c r="AW55" s="3">
        <v>1.18037809770768E-3</v>
      </c>
      <c r="AX55" s="3">
        <v>1.19607461496443E-3</v>
      </c>
      <c r="AY55" s="3">
        <v>2.2602984849721499E-4</v>
      </c>
      <c r="AZ55" s="3">
        <v>1.5696517256750998E-5</v>
      </c>
      <c r="BA55" s="3">
        <v>2.1975124159451501E-5</v>
      </c>
      <c r="BB55" s="3">
        <v>0</v>
      </c>
      <c r="BC55" s="3">
        <v>0.27367505697835698</v>
      </c>
    </row>
    <row r="56" spans="1:55" s="4" customFormat="1" ht="13.9" x14ac:dyDescent="0.3">
      <c r="A56" s="3" t="s">
        <v>313</v>
      </c>
      <c r="B56" s="3">
        <v>0.113349273964528</v>
      </c>
      <c r="C56" s="3">
        <v>6.9063789315758406E-2</v>
      </c>
      <c r="D56" s="3">
        <v>4.1897738841558098E-2</v>
      </c>
      <c r="E56" s="3">
        <v>2.5049563307078099E-2</v>
      </c>
      <c r="F56" s="3">
        <v>3.3026576648984597E-2</v>
      </c>
      <c r="G56" s="3">
        <v>2.04180731929486E-2</v>
      </c>
      <c r="H56" s="3">
        <v>2.6667068531318599E-2</v>
      </c>
      <c r="I56" s="3">
        <v>2.2393907731875901E-2</v>
      </c>
      <c r="J56" s="3">
        <v>1.8673310828912802E-2</v>
      </c>
      <c r="K56" s="3">
        <v>2.0488399507046E-2</v>
      </c>
      <c r="L56" s="3">
        <v>2.1195011520119999E-2</v>
      </c>
      <c r="M56" s="3">
        <v>1.9657879226276501E-2</v>
      </c>
      <c r="N56" s="3">
        <v>1.48555966350533E-2</v>
      </c>
      <c r="O56" s="3">
        <v>1.7531345442854802E-2</v>
      </c>
      <c r="P56" s="3">
        <v>1.55823018807265E-2</v>
      </c>
      <c r="Q56" s="3">
        <v>1.36700959116969E-2</v>
      </c>
      <c r="R56" s="3">
        <v>1.5887049241815301E-2</v>
      </c>
      <c r="S56" s="3">
        <v>1.5930584579113699E-2</v>
      </c>
      <c r="T56" s="3">
        <v>1.30472057011198E-2</v>
      </c>
      <c r="U56" s="3">
        <v>1.14330493489792E-2</v>
      </c>
      <c r="V56" s="3">
        <v>1.2906553072925001E-2</v>
      </c>
      <c r="W56" s="3">
        <v>1.4346568075872E-2</v>
      </c>
      <c r="X56" s="3">
        <v>1.25381771419385E-2</v>
      </c>
      <c r="Y56" s="3">
        <v>9.6112629266463002E-3</v>
      </c>
      <c r="Z56" s="3">
        <v>1.28462733751272E-2</v>
      </c>
      <c r="AA56" s="3">
        <v>1.0177222311525401E-2</v>
      </c>
      <c r="AB56" s="3">
        <v>8.4893907731875898E-3</v>
      </c>
      <c r="AC56" s="3">
        <v>1.00466162996302E-2</v>
      </c>
      <c r="AD56" s="3">
        <v>7.0158870492418096E-3</v>
      </c>
      <c r="AE56" s="3">
        <v>1.0026523067031E-2</v>
      </c>
      <c r="AF56" s="3">
        <v>7.9368268767079208E-3</v>
      </c>
      <c r="AG56" s="3">
        <v>6.8819321652467402E-3</v>
      </c>
      <c r="AH56" s="3">
        <v>7.1498419332368798E-3</v>
      </c>
      <c r="AI56" s="3">
        <v>5.4117773134008404E-3</v>
      </c>
      <c r="AJ56" s="3">
        <v>8.3956223543910392E-3</v>
      </c>
      <c r="AK56" s="3">
        <v>6.96900283984353E-3</v>
      </c>
      <c r="AL56" s="3">
        <v>4.5745592884316498E-3</v>
      </c>
      <c r="AM56" s="3">
        <v>7.5048223758238204E-3</v>
      </c>
      <c r="AN56" s="3">
        <v>4.2999517762417599E-3</v>
      </c>
      <c r="AO56" s="3">
        <v>6.3092750361678097E-3</v>
      </c>
      <c r="AP56" s="3">
        <v>1.7012270267373899E-3</v>
      </c>
      <c r="AQ56" s="3">
        <v>3.8244119380592598E-3</v>
      </c>
      <c r="AR56" s="3">
        <v>4.1592991480469297E-3</v>
      </c>
      <c r="AS56" s="3">
        <v>1.66438943363875E-3</v>
      </c>
      <c r="AT56" s="3">
        <v>1.9389969458286399E-3</v>
      </c>
      <c r="AU56" s="3">
        <v>1.52373680544392E-3</v>
      </c>
      <c r="AV56" s="3">
        <v>2.1767668649198902E-3</v>
      </c>
      <c r="AW56" s="3">
        <v>9.4773080426512296E-4</v>
      </c>
      <c r="AX56" s="3">
        <v>8.7740449016771103E-4</v>
      </c>
      <c r="AY56" s="3">
        <v>1.60745860794084E-4</v>
      </c>
      <c r="AZ56" s="3">
        <v>1.6744360499383801E-5</v>
      </c>
      <c r="BA56" s="3">
        <v>3.3488720998767599E-6</v>
      </c>
      <c r="BB56" s="3">
        <v>0</v>
      </c>
      <c r="BC56" s="3">
        <v>0.25774929003911401</v>
      </c>
    </row>
    <row r="57" spans="1:55" s="4" customFormat="1" ht="13.9" x14ac:dyDescent="0.3">
      <c r="A57" s="3" t="s">
        <v>234</v>
      </c>
      <c r="B57" s="3">
        <v>9.90964705278818E-2</v>
      </c>
      <c r="C57" s="3">
        <v>5.5115939055045401E-2</v>
      </c>
      <c r="D57" s="3">
        <v>4.82256451033704E-2</v>
      </c>
      <c r="E57" s="3">
        <v>3.1261221977119898E-2</v>
      </c>
      <c r="F57" s="3">
        <v>3.4342456266352003E-2</v>
      </c>
      <c r="G57" s="3">
        <v>2.9353485866721301E-2</v>
      </c>
      <c r="H57" s="3">
        <v>2.3146129379777301E-2</v>
      </c>
      <c r="I57" s="3">
        <v>2.6127969014517999E-2</v>
      </c>
      <c r="J57" s="3">
        <v>2.2100882368029501E-2</v>
      </c>
      <c r="K57" s="3">
        <v>2.08824962807161E-2</v>
      </c>
      <c r="L57" s="3">
        <v>2.4050300107730901E-2</v>
      </c>
      <c r="M57" s="3">
        <v>2.57432155132611E-2</v>
      </c>
      <c r="N57" s="3">
        <v>2.37617349817883E-2</v>
      </c>
      <c r="O57" s="3">
        <v>1.6133996819370999E-2</v>
      </c>
      <c r="P57" s="3">
        <v>1.3296439747601699E-2</v>
      </c>
      <c r="Q57" s="3">
        <v>1.6554019391576399E-2</v>
      </c>
      <c r="R57" s="3">
        <v>1.4774534448263399E-2</v>
      </c>
      <c r="S57" s="3">
        <v>1.5640229826091399E-2</v>
      </c>
      <c r="T57" s="3">
        <v>1.7599266403324199E-2</v>
      </c>
      <c r="U57" s="3">
        <v>1.3062381367670401E-2</v>
      </c>
      <c r="V57" s="3">
        <v>1.4072359308469701E-2</v>
      </c>
      <c r="W57" s="3">
        <v>1.6082696352536799E-2</v>
      </c>
      <c r="X57" s="3">
        <v>1.2517313907556501E-2</v>
      </c>
      <c r="Y57" s="3">
        <v>1.21838608731339E-2</v>
      </c>
      <c r="Z57" s="3">
        <v>7.71751397937721E-3</v>
      </c>
      <c r="AA57" s="3">
        <v>1.38703637203098E-2</v>
      </c>
      <c r="AB57" s="3">
        <v>6.2939260247268196E-3</v>
      </c>
      <c r="AC57" s="3">
        <v>9.3334786846560203E-3</v>
      </c>
      <c r="AD57" s="3">
        <v>1.0311393833683799E-2</v>
      </c>
      <c r="AE57" s="3">
        <v>7.5475811829887598E-3</v>
      </c>
      <c r="AF57" s="3">
        <v>9.5354742728158796E-3</v>
      </c>
      <c r="AG57" s="3">
        <v>6.3420202123839302E-3</v>
      </c>
      <c r="AH57" s="3">
        <v>7.3552044323603304E-3</v>
      </c>
      <c r="AI57" s="3">
        <v>6.9351818601549198E-3</v>
      </c>
      <c r="AJ57" s="3">
        <v>7.3776483866003096E-3</v>
      </c>
      <c r="AK57" s="3">
        <v>7.0987020981890898E-3</v>
      </c>
      <c r="AL57" s="3">
        <v>4.44390293951674E-3</v>
      </c>
      <c r="AM57" s="3">
        <v>6.8774688349663897E-3</v>
      </c>
      <c r="AN57" s="3">
        <v>5.0659210998820004E-3</v>
      </c>
      <c r="AO57" s="3">
        <v>5.3384548299389503E-3</v>
      </c>
      <c r="AP57" s="3">
        <v>5.5532755348073597E-3</v>
      </c>
      <c r="AQ57" s="3">
        <v>3.1165033601805699E-3</v>
      </c>
      <c r="AR57" s="3">
        <v>1.56466423844456E-3</v>
      </c>
      <c r="AS57" s="3">
        <v>2.1257630944441601E-3</v>
      </c>
      <c r="AT57" s="3">
        <v>3.0940594059405899E-3</v>
      </c>
      <c r="AU57" s="3">
        <v>1.1638793413019999E-3</v>
      </c>
      <c r="AV57" s="3">
        <v>7.0538141897091204E-4</v>
      </c>
      <c r="AW57" s="3">
        <v>1.8468168060329299E-3</v>
      </c>
      <c r="AX57" s="3">
        <v>1.4139691171189601E-3</v>
      </c>
      <c r="AY57" s="3">
        <v>5.0338583081106E-4</v>
      </c>
      <c r="AZ57" s="3">
        <v>8.3363258605653298E-5</v>
      </c>
      <c r="BA57" s="3">
        <v>4.8094187657107597E-5</v>
      </c>
      <c r="BB57" s="3">
        <v>5.1300466834248098E-5</v>
      </c>
      <c r="BC57" s="3">
        <v>0.23216026265838999</v>
      </c>
    </row>
    <row r="58" spans="1:55" s="4" customFormat="1" ht="13.9" x14ac:dyDescent="0.3">
      <c r="A58" s="3" t="s">
        <v>243</v>
      </c>
      <c r="B58" s="3">
        <v>8.8636321635157306E-2</v>
      </c>
      <c r="C58" s="3">
        <v>5.3331115669642E-2</v>
      </c>
      <c r="D58" s="3">
        <v>4.2856350834395901E-2</v>
      </c>
      <c r="E58" s="3">
        <v>4.03319103324647E-2</v>
      </c>
      <c r="F58" s="3">
        <v>3.0773779822956499E-2</v>
      </c>
      <c r="G58" s="3">
        <v>3.8421023451793497E-2</v>
      </c>
      <c r="H58" s="3">
        <v>2.2121195320729599E-2</v>
      </c>
      <c r="I58" s="3">
        <v>2.2306000628337999E-2</v>
      </c>
      <c r="J58" s="3">
        <v>2.3603333887749201E-2</v>
      </c>
      <c r="K58" s="3">
        <v>2.0594703479883899E-2</v>
      </c>
      <c r="L58" s="3">
        <v>1.7774574485779199E-2</v>
      </c>
      <c r="M58" s="3">
        <v>2.5602927316072499E-2</v>
      </c>
      <c r="N58" s="3">
        <v>2.2021400454621001E-2</v>
      </c>
      <c r="O58" s="3">
        <v>1.57121472528691E-2</v>
      </c>
      <c r="P58" s="3">
        <v>1.29215871079817E-2</v>
      </c>
      <c r="Q58" s="3">
        <v>1.8151577313300402E-2</v>
      </c>
      <c r="R58" s="3">
        <v>1.2755262331134099E-2</v>
      </c>
      <c r="S58" s="3">
        <v>1.43261074458058E-2</v>
      </c>
      <c r="T58" s="3">
        <v>1.5516253626804101E-2</v>
      </c>
      <c r="U58" s="3">
        <v>1.6018924063499099E-2</v>
      </c>
      <c r="V58" s="3">
        <v>1.2906802683373001E-2</v>
      </c>
      <c r="W58" s="3">
        <v>1.08887287242889E-2</v>
      </c>
      <c r="X58" s="3">
        <v>1.3535140729241699E-2</v>
      </c>
      <c r="Y58" s="3">
        <v>1.14985862393967E-2</v>
      </c>
      <c r="Z58" s="3">
        <v>6.6271183308384603E-3</v>
      </c>
      <c r="AA58" s="3">
        <v>1.05117258967677E-2</v>
      </c>
      <c r="AB58" s="3">
        <v>7.90227495333665E-3</v>
      </c>
      <c r="AC58" s="3">
        <v>7.9503243333148496E-3</v>
      </c>
      <c r="AD58" s="3">
        <v>1.0744580584354299E-2</v>
      </c>
      <c r="AE58" s="3">
        <v>5.3408733898837497E-3</v>
      </c>
      <c r="AF58" s="3">
        <v>8.9741457374655793E-3</v>
      </c>
      <c r="AG58" s="3">
        <v>6.0246530280349602E-3</v>
      </c>
      <c r="AH58" s="3">
        <v>6.4903624032082198E-3</v>
      </c>
      <c r="AI58" s="3">
        <v>7.4993993827502702E-3</v>
      </c>
      <c r="AJ58" s="3">
        <v>4.64600543327604E-3</v>
      </c>
      <c r="AK58" s="3">
        <v>8.0722958363364204E-3</v>
      </c>
      <c r="AL58" s="3">
        <v>5.5293748036443604E-3</v>
      </c>
      <c r="AM58" s="3">
        <v>6.0172608157306202E-3</v>
      </c>
      <c r="AN58" s="3">
        <v>6.3314298386649599E-3</v>
      </c>
      <c r="AO58" s="3">
        <v>4.1359427842767599E-3</v>
      </c>
      <c r="AP58" s="3">
        <v>5.7770139158396603E-3</v>
      </c>
      <c r="AQ58" s="3">
        <v>3.9696180074291704E-3</v>
      </c>
      <c r="AR58" s="3">
        <v>1.9145829868233799E-3</v>
      </c>
      <c r="AS58" s="3">
        <v>5.2928240099055597E-3</v>
      </c>
      <c r="AT58" s="3">
        <v>3.58891907375579E-3</v>
      </c>
      <c r="AU58" s="3">
        <v>6.1466245310565302E-3</v>
      </c>
      <c r="AV58" s="3">
        <v>1.20862671175916E-3</v>
      </c>
      <c r="AW58" s="3">
        <v>3.6517528783426602E-3</v>
      </c>
      <c r="AX58" s="3">
        <v>3.3560643861691702E-3</v>
      </c>
      <c r="AY58" s="3">
        <v>2.9014433294524198E-3</v>
      </c>
      <c r="AZ58" s="3">
        <v>2.3359390881706101E-3</v>
      </c>
      <c r="BA58" s="3">
        <v>1.0866552087375901E-3</v>
      </c>
      <c r="BB58" s="3">
        <v>5.3963149821662805E-4</v>
      </c>
      <c r="BC58" s="3">
        <v>0.24282678198517799</v>
      </c>
    </row>
    <row r="59" spans="1:55" s="4" customFormat="1" ht="13.9" x14ac:dyDescent="0.3">
      <c r="A59" s="3" t="s">
        <v>320</v>
      </c>
      <c r="B59" s="3">
        <v>0.114182050667306</v>
      </c>
      <c r="C59" s="3">
        <v>6.9725885079517297E-2</v>
      </c>
      <c r="D59" s="3">
        <v>3.7062255254535201E-2</v>
      </c>
      <c r="E59" s="3">
        <v>2.2926556381363299E-2</v>
      </c>
      <c r="F59" s="3">
        <v>3.3386078478382403E-2</v>
      </c>
      <c r="G59" s="3">
        <v>2.2792296012147301E-2</v>
      </c>
      <c r="H59" s="3">
        <v>2.8370494685526999E-2</v>
      </c>
      <c r="I59" s="3">
        <v>2.2156157596099998E-2</v>
      </c>
      <c r="J59" s="3">
        <v>1.5836330216574698E-2</v>
      </c>
      <c r="K59" s="3">
        <v>1.9295133061615899E-2</v>
      </c>
      <c r="L59" s="3">
        <v>2.1689442979301501E-2</v>
      </c>
      <c r="M59" s="3">
        <v>1.8042036282266399E-2</v>
      </c>
      <c r="N59" s="3">
        <v>1.71277871014145E-2</v>
      </c>
      <c r="O59" s="3">
        <v>1.7783105570206899E-2</v>
      </c>
      <c r="P59" s="3">
        <v>1.59450171821305E-2</v>
      </c>
      <c r="Q59" s="3">
        <v>9.4781427315591693E-3</v>
      </c>
      <c r="R59" s="3">
        <v>1.5465515863501899E-2</v>
      </c>
      <c r="S59" s="3">
        <v>1.5845920242947301E-2</v>
      </c>
      <c r="T59" s="3">
        <v>1.42092224086949E-2</v>
      </c>
      <c r="U59" s="3">
        <v>1.15591784544074E-2</v>
      </c>
      <c r="V59" s="3">
        <v>1.13481978742108E-2</v>
      </c>
      <c r="W59" s="3">
        <v>1.0392391912411E-2</v>
      </c>
      <c r="X59" s="3">
        <v>1.61272276832094E-2</v>
      </c>
      <c r="Y59" s="3">
        <v>1.0354031806920801E-2</v>
      </c>
      <c r="Z59" s="3">
        <v>1.4618396867258E-2</v>
      </c>
      <c r="AA59" s="3">
        <v>9.7818269000239707E-3</v>
      </c>
      <c r="AB59" s="3">
        <v>9.9896108047630404E-3</v>
      </c>
      <c r="AC59" s="3">
        <v>9.80420362822664E-3</v>
      </c>
      <c r="AD59" s="3">
        <v>8.6150403580276501E-3</v>
      </c>
      <c r="AE59" s="3">
        <v>1.13993446815312E-2</v>
      </c>
      <c r="AF59" s="3">
        <v>1.0011987532965699E-2</v>
      </c>
      <c r="AG59" s="3">
        <v>7.5665308079597201E-3</v>
      </c>
      <c r="AH59" s="3">
        <v>7.9980819947254797E-3</v>
      </c>
      <c r="AI59" s="3">
        <v>6.2431071685447098E-3</v>
      </c>
      <c r="AJ59" s="3">
        <v>7.9053784064572804E-3</v>
      </c>
      <c r="AK59" s="3">
        <v>6.8344921281866802E-3</v>
      </c>
      <c r="AL59" s="3">
        <v>5.2105809957644E-3</v>
      </c>
      <c r="AM59" s="3">
        <v>6.6171181970750403E-3</v>
      </c>
      <c r="AN59" s="3">
        <v>3.3948693358906699E-3</v>
      </c>
      <c r="AO59" s="3">
        <v>6.0545033165507797E-3</v>
      </c>
      <c r="AP59" s="3">
        <v>4.5009190441940303E-3</v>
      </c>
      <c r="AQ59" s="3">
        <v>3.21585551026932E-3</v>
      </c>
      <c r="AR59" s="3">
        <v>4.1109246383760796E-3</v>
      </c>
      <c r="AS59" s="3">
        <v>1.9915288100375598E-3</v>
      </c>
      <c r="AT59" s="3">
        <v>2.0938224246783298E-3</v>
      </c>
      <c r="AU59" s="3">
        <v>7.7039878526332598E-4</v>
      </c>
      <c r="AV59" s="3">
        <v>1.6398945097099E-3</v>
      </c>
      <c r="AW59" s="3">
        <v>1.3042435866698599E-3</v>
      </c>
      <c r="AX59" s="3">
        <v>1.2850635339247099E-3</v>
      </c>
      <c r="AY59" s="3">
        <v>2.1417725565411899E-4</v>
      </c>
      <c r="AZ59" s="3">
        <v>1.27867018300967E-5</v>
      </c>
      <c r="BA59" s="3">
        <v>3.1966754575241699E-5</v>
      </c>
      <c r="BB59" s="3">
        <v>0</v>
      </c>
      <c r="BC59" s="3">
        <v>0.25568288979461301</v>
      </c>
    </row>
    <row r="60" spans="1:55" s="4" customFormat="1" ht="13.9" x14ac:dyDescent="0.3">
      <c r="A60" s="3" t="s">
        <v>339</v>
      </c>
      <c r="B60" s="3">
        <v>0.115981444031573</v>
      </c>
      <c r="C60" s="3">
        <v>6.7934502877370503E-2</v>
      </c>
      <c r="D60" s="3">
        <v>3.8187837671803698E-2</v>
      </c>
      <c r="E60" s="3">
        <v>2.1468206134627001E-2</v>
      </c>
      <c r="F60" s="3">
        <v>3.8529867870081599E-2</v>
      </c>
      <c r="G60" s="3">
        <v>1.9515645391059998E-2</v>
      </c>
      <c r="H60" s="3">
        <v>3.0563552863589701E-2</v>
      </c>
      <c r="I60" s="3">
        <v>2.4264219988510399E-2</v>
      </c>
      <c r="J60" s="3">
        <v>1.6042212503694201E-2</v>
      </c>
      <c r="K60" s="3">
        <v>1.8360048216295902E-2</v>
      </c>
      <c r="L60" s="3">
        <v>2.2504258774070699E-2</v>
      </c>
      <c r="M60" s="3">
        <v>2.08771248210982E-2</v>
      </c>
      <c r="N60" s="3">
        <v>1.9170294511245401E-2</v>
      </c>
      <c r="O60" s="3">
        <v>1.6855779480180501E-2</v>
      </c>
      <c r="P60" s="3">
        <v>1.5540789591655699E-2</v>
      </c>
      <c r="Q60" s="3">
        <v>1.1197338141680099E-2</v>
      </c>
      <c r="R60" s="3">
        <v>1.3551701351185301E-2</v>
      </c>
      <c r="S60" s="3">
        <v>1.7652743048983299E-2</v>
      </c>
      <c r="T60" s="3">
        <v>1.22433528257339E-2</v>
      </c>
      <c r="U60" s="3">
        <v>1.02874714006302E-2</v>
      </c>
      <c r="V60" s="3">
        <v>1.2499045304058201E-2</v>
      </c>
      <c r="W60" s="3">
        <v>1.2349614634907601E-2</v>
      </c>
      <c r="X60" s="3">
        <v>1.8386613668589302E-2</v>
      </c>
      <c r="Y60" s="3">
        <v>1.00782684638195E-2</v>
      </c>
      <c r="Z60" s="3">
        <v>1.2133770335023501E-2</v>
      </c>
      <c r="AA60" s="3">
        <v>1.38173558741196E-2</v>
      </c>
      <c r="AB60" s="3">
        <v>8.7898440275882197E-3</v>
      </c>
      <c r="AC60" s="3">
        <v>1.15028408430546E-2</v>
      </c>
      <c r="AD60" s="3">
        <v>8.0825388602756808E-3</v>
      </c>
      <c r="AE60" s="3">
        <v>1.17485712767688E-2</v>
      </c>
      <c r="AF60" s="3">
        <v>8.1323490833258606E-3</v>
      </c>
      <c r="AG60" s="3">
        <v>6.21299515512563E-3</v>
      </c>
      <c r="AH60" s="3">
        <v>7.9065427388317101E-3</v>
      </c>
      <c r="AI60" s="3">
        <v>4.7518952789870504E-3</v>
      </c>
      <c r="AJ60" s="3">
        <v>8.8097681168082895E-3</v>
      </c>
      <c r="AK60" s="3">
        <v>5.6982895169404501E-3</v>
      </c>
      <c r="AL60" s="3">
        <v>6.3956326396429602E-3</v>
      </c>
      <c r="AM60" s="3">
        <v>6.6579664810405602E-3</v>
      </c>
      <c r="AN60" s="3">
        <v>3.9648937547942303E-3</v>
      </c>
      <c r="AO60" s="3">
        <v>6.2794087858592104E-3</v>
      </c>
      <c r="AP60" s="3">
        <v>2.2713461710881502E-3</v>
      </c>
      <c r="AQ60" s="3">
        <v>5.12049092955838E-3</v>
      </c>
      <c r="AR60" s="3">
        <v>4.17741737314166E-3</v>
      </c>
      <c r="AS60" s="3">
        <v>1.88614711283343E-3</v>
      </c>
      <c r="AT60" s="3">
        <v>2.0920293681075102E-3</v>
      </c>
      <c r="AU60" s="3">
        <v>1.208728079351E-3</v>
      </c>
      <c r="AV60" s="3">
        <v>1.301707162378E-3</v>
      </c>
      <c r="AW60" s="3">
        <v>1.5241928253354701E-3</v>
      </c>
      <c r="AX60" s="3">
        <v>1.15559717476414E-3</v>
      </c>
      <c r="AY60" s="3">
        <v>2.32447707567501E-4</v>
      </c>
      <c r="AZ60" s="3">
        <v>3.6527496903464398E-5</v>
      </c>
      <c r="BA60" s="3">
        <v>1.6603407683392901E-5</v>
      </c>
      <c r="BB60" s="3">
        <v>0</v>
      </c>
      <c r="BC60" s="3">
        <v>0.24405016885665601</v>
      </c>
    </row>
    <row r="61" spans="1:55" s="4" customFormat="1" ht="13.9" x14ac:dyDescent="0.3">
      <c r="A61" s="3" t="s">
        <v>329</v>
      </c>
      <c r="B61" s="3">
        <v>0.12873915101783101</v>
      </c>
      <c r="C61" s="3">
        <v>7.5518384093419599E-2</v>
      </c>
      <c r="D61" s="3">
        <v>3.6575666719267701E-2</v>
      </c>
      <c r="E61" s="3">
        <v>2.1398137920151401E-2</v>
      </c>
      <c r="F61" s="3">
        <v>3.2343380148335099E-2</v>
      </c>
      <c r="G61" s="3">
        <v>2.2569038977434099E-2</v>
      </c>
      <c r="H61" s="3">
        <v>2.9591289253589999E-2</v>
      </c>
      <c r="I61" s="3">
        <v>1.9835884487928002E-2</v>
      </c>
      <c r="J61" s="3">
        <v>1.78317816001262E-2</v>
      </c>
      <c r="K61" s="3">
        <v>1.7459365630424401E-2</v>
      </c>
      <c r="L61" s="3">
        <v>1.9864289095786601E-2</v>
      </c>
      <c r="M61" s="3">
        <v>1.6670348745463099E-2</v>
      </c>
      <c r="N61" s="3">
        <v>1.5830834779864199E-2</v>
      </c>
      <c r="O61" s="3">
        <v>2.1546473094524201E-2</v>
      </c>
      <c r="P61" s="3">
        <v>1.51712166640366E-2</v>
      </c>
      <c r="Q61" s="3">
        <v>1.0686444689916299E-2</v>
      </c>
      <c r="R61" s="3">
        <v>1.56004418494555E-2</v>
      </c>
      <c r="S61" s="3">
        <v>1.65630424491084E-2</v>
      </c>
      <c r="T61" s="3">
        <v>1.21192993530061E-2</v>
      </c>
      <c r="U61" s="3">
        <v>1.0869496607227301E-2</v>
      </c>
      <c r="V61" s="3">
        <v>1.12261322392299E-2</v>
      </c>
      <c r="W61" s="3">
        <v>9.8879596023354905E-3</v>
      </c>
      <c r="X61" s="3">
        <v>1.5512071958339899E-2</v>
      </c>
      <c r="Y61" s="3">
        <v>9.6544106043869298E-3</v>
      </c>
      <c r="Z61" s="3">
        <v>1.3814107621903099E-2</v>
      </c>
      <c r="AA61" s="3">
        <v>9.2819946346851794E-3</v>
      </c>
      <c r="AB61" s="3">
        <v>9.4776708221555907E-3</v>
      </c>
      <c r="AC61" s="3">
        <v>1.0481300299826401E-2</v>
      </c>
      <c r="AD61" s="3">
        <v>6.5488401451790999E-3</v>
      </c>
      <c r="AE61" s="3">
        <v>1.31734259113145E-2</v>
      </c>
      <c r="AF61" s="3">
        <v>9.8848035347956394E-3</v>
      </c>
      <c r="AG61" s="3">
        <v>9.8879596023354905E-3</v>
      </c>
      <c r="AH61" s="3">
        <v>7.8238914312766198E-3</v>
      </c>
      <c r="AI61" s="3">
        <v>5.1885750355057597E-3</v>
      </c>
      <c r="AJ61" s="3">
        <v>7.0822155594129702E-3</v>
      </c>
      <c r="AK61" s="3">
        <v>6.15748777023828E-3</v>
      </c>
      <c r="AL61" s="3">
        <v>5.1096733470096202E-3</v>
      </c>
      <c r="AM61" s="3">
        <v>6.52043553732049E-3</v>
      </c>
      <c r="AN61" s="3">
        <v>2.9919520277733899E-3</v>
      </c>
      <c r="AO61" s="3">
        <v>6.0691178791226104E-3</v>
      </c>
      <c r="AP61" s="3">
        <v>3.0803219188890599E-3</v>
      </c>
      <c r="AQ61" s="3">
        <v>3.9703329651254501E-3</v>
      </c>
      <c r="AR61" s="3">
        <v>3.8062174530534899E-3</v>
      </c>
      <c r="AS61" s="3">
        <v>2.11456525169638E-3</v>
      </c>
      <c r="AT61" s="3">
        <v>1.83998737572984E-3</v>
      </c>
      <c r="AU61" s="3">
        <v>2.0577560359791602E-3</v>
      </c>
      <c r="AV61" s="3">
        <v>2.2723686286886501E-3</v>
      </c>
      <c r="AW61" s="3">
        <v>9.4682026195360596E-4</v>
      </c>
      <c r="AX61" s="3">
        <v>1.07937509862711E-3</v>
      </c>
      <c r="AY61" s="3">
        <v>2.9035821366577198E-4</v>
      </c>
      <c r="AZ61" s="3">
        <v>4.41849455578349E-5</v>
      </c>
      <c r="BA61" s="3">
        <v>4.73410130976802E-5</v>
      </c>
      <c r="BB61" s="3">
        <v>9.4682026195360496E-6</v>
      </c>
      <c r="BC61" s="3">
        <v>0.245882909894271</v>
      </c>
    </row>
    <row r="62" spans="1:55" s="4" customFormat="1" ht="13.9" x14ac:dyDescent="0.3">
      <c r="A62" s="3" t="s">
        <v>325</v>
      </c>
      <c r="B62" s="3">
        <v>0.121513302186154</v>
      </c>
      <c r="C62" s="3">
        <v>6.8558731123682895E-2</v>
      </c>
      <c r="D62" s="3">
        <v>3.5550233341805702E-2</v>
      </c>
      <c r="E62" s="3">
        <v>2.34127909566621E-2</v>
      </c>
      <c r="F62" s="3">
        <v>3.75521776384918E-2</v>
      </c>
      <c r="G62" s="3">
        <v>2.2878240385295599E-2</v>
      </c>
      <c r="H62" s="3">
        <v>2.9924350612767801E-2</v>
      </c>
      <c r="I62" s="3">
        <v>2.1484216346242001E-2</v>
      </c>
      <c r="J62" s="3">
        <v>1.8447235404017999E-2</v>
      </c>
      <c r="K62" s="3">
        <v>1.88638704081712E-2</v>
      </c>
      <c r="L62" s="3">
        <v>2.3494021680742199E-2</v>
      </c>
      <c r="M62" s="3">
        <v>1.9395800633599601E-2</v>
      </c>
      <c r="N62" s="3">
        <v>1.8017498670174398E-2</v>
      </c>
      <c r="O62" s="3">
        <v>2.0559234230102998E-2</v>
      </c>
      <c r="P62" s="3">
        <v>1.53342644295899E-2</v>
      </c>
      <c r="Q62" s="3">
        <v>1.0785343881099099E-2</v>
      </c>
      <c r="R62" s="3">
        <v>1.39481014283505E-2</v>
      </c>
      <c r="S62" s="3">
        <v>1.7894342411085101E-2</v>
      </c>
      <c r="T62" s="3">
        <v>1.2902583399060299E-2</v>
      </c>
      <c r="U62" s="3">
        <v>1.1830861910389401E-2</v>
      </c>
      <c r="V62" s="3">
        <v>1.00044807915541E-2</v>
      </c>
      <c r="W62" s="3">
        <v>1.1930435056036E-2</v>
      </c>
      <c r="X62" s="3">
        <v>1.2928786858441E-2</v>
      </c>
      <c r="Y62" s="3">
        <v>7.6671322147949901E-3</v>
      </c>
      <c r="Z62" s="3">
        <v>1.2064072698877701E-2</v>
      </c>
      <c r="AA62" s="3">
        <v>8.7205112818994294E-3</v>
      </c>
      <c r="AB62" s="3">
        <v>1.00542673643774E-2</v>
      </c>
      <c r="AC62" s="3">
        <v>1.0884917026745799E-2</v>
      </c>
      <c r="AD62" s="3">
        <v>5.5760961562145396E-3</v>
      </c>
      <c r="AE62" s="3">
        <v>1.00437859806251E-2</v>
      </c>
      <c r="AF62" s="3">
        <v>1.0180043969404799E-2</v>
      </c>
      <c r="AG62" s="3">
        <v>8.4191714990212996E-3</v>
      </c>
      <c r="AH62" s="3">
        <v>7.9684719976731294E-3</v>
      </c>
      <c r="AI62" s="3">
        <v>4.2030348846654698E-3</v>
      </c>
      <c r="AJ62" s="3">
        <v>6.2075995272895899E-3</v>
      </c>
      <c r="AK62" s="3">
        <v>5.3638481352308101E-3</v>
      </c>
      <c r="AL62" s="3">
        <v>6.2259419488560801E-3</v>
      </c>
      <c r="AM62" s="3">
        <v>5.1725628817516399E-3</v>
      </c>
      <c r="AN62" s="3">
        <v>4.9445927851394901E-3</v>
      </c>
      <c r="AO62" s="3">
        <v>5.73593725843685E-3</v>
      </c>
      <c r="AP62" s="3">
        <v>4.0903600093284299E-3</v>
      </c>
      <c r="AQ62" s="3">
        <v>6.7395297527179498E-3</v>
      </c>
      <c r="AR62" s="3">
        <v>3.9462409827345397E-3</v>
      </c>
      <c r="AS62" s="3">
        <v>1.9364356482342801E-3</v>
      </c>
      <c r="AT62" s="3">
        <v>2.14344297734186E-3</v>
      </c>
      <c r="AU62" s="3">
        <v>2.3530706523875199E-3</v>
      </c>
      <c r="AV62" s="3">
        <v>1.9469170319865599E-3</v>
      </c>
      <c r="AW62" s="3">
        <v>9.95731456466882E-4</v>
      </c>
      <c r="AX62" s="3">
        <v>1.2839695096546601E-3</v>
      </c>
      <c r="AY62" s="3">
        <v>6.6818821420803901E-4</v>
      </c>
      <c r="AZ62" s="3">
        <v>6.21021987322766E-4</v>
      </c>
      <c r="BA62" s="3">
        <v>7.3369686265980805E-5</v>
      </c>
      <c r="BB62" s="3">
        <v>3.9043154477254002E-4</v>
      </c>
      <c r="BC62" s="3">
        <v>0.24616839915205599</v>
      </c>
    </row>
    <row r="63" spans="1:55" s="4" customFormat="1" ht="13.9" x14ac:dyDescent="0.3">
      <c r="A63" s="3" t="s">
        <v>317</v>
      </c>
      <c r="B63" s="3">
        <v>0.14134384641755199</v>
      </c>
      <c r="C63" s="3">
        <v>8.8998971546109001E-2</v>
      </c>
      <c r="D63" s="3">
        <v>2.67363729859444E-2</v>
      </c>
      <c r="E63" s="3">
        <v>1.88275625642783E-2</v>
      </c>
      <c r="F63" s="3">
        <v>3.6564964004113798E-2</v>
      </c>
      <c r="G63" s="3">
        <v>1.8076791223860099E-2</v>
      </c>
      <c r="H63" s="3">
        <v>3.72403153925265E-2</v>
      </c>
      <c r="I63" s="3">
        <v>2.28385327391155E-2</v>
      </c>
      <c r="J63" s="3">
        <v>1.4549194377785299E-2</v>
      </c>
      <c r="K63" s="3">
        <v>1.78985258827562E-2</v>
      </c>
      <c r="L63" s="3">
        <v>2.5934178950977001E-2</v>
      </c>
      <c r="M63" s="3">
        <v>1.12375728488172E-2</v>
      </c>
      <c r="N63" s="3">
        <v>1.3143640726774E-2</v>
      </c>
      <c r="O63" s="3">
        <v>2.07644840589646E-2</v>
      </c>
      <c r="P63" s="3">
        <v>1.7617415152553901E-2</v>
      </c>
      <c r="Q63" s="3">
        <v>1.04936578676722E-2</v>
      </c>
      <c r="R63" s="3">
        <v>1.76928351045594E-2</v>
      </c>
      <c r="S63" s="3">
        <v>2.2811107302022599E-2</v>
      </c>
      <c r="T63" s="3">
        <v>1.2824820020569E-2</v>
      </c>
      <c r="U63" s="3">
        <v>9.1395269112101492E-3</v>
      </c>
      <c r="V63" s="3">
        <v>9.8525882756256393E-3</v>
      </c>
      <c r="W63" s="3">
        <v>7.0517655125128496E-3</v>
      </c>
      <c r="X63" s="3">
        <v>1.7826534110387302E-2</v>
      </c>
      <c r="Y63" s="3">
        <v>8.5053136784367499E-3</v>
      </c>
      <c r="Z63" s="3">
        <v>1.4045251971203199E-2</v>
      </c>
      <c r="AA63" s="3">
        <v>7.8642440863901202E-3</v>
      </c>
      <c r="AB63" s="3">
        <v>1.0716489544052099E-2</v>
      </c>
      <c r="AC63" s="3">
        <v>1.0061707233459E-2</v>
      </c>
      <c r="AD63" s="3">
        <v>4.7377442577991096E-3</v>
      </c>
      <c r="AE63" s="3">
        <v>1.44292080905039E-2</v>
      </c>
      <c r="AF63" s="3">
        <v>1.03942406582104E-2</v>
      </c>
      <c r="AG63" s="3">
        <v>1.34110387384298E-2</v>
      </c>
      <c r="AH63" s="3">
        <v>8.5670209118957792E-3</v>
      </c>
      <c r="AI63" s="3">
        <v>4.9571477545423299E-3</v>
      </c>
      <c r="AJ63" s="3">
        <v>7.1683236201576898E-3</v>
      </c>
      <c r="AK63" s="3">
        <v>4.9091532396297504E-3</v>
      </c>
      <c r="AL63" s="3">
        <v>6.7432293452176799E-3</v>
      </c>
      <c r="AM63" s="3">
        <v>5.0599931436407196E-3</v>
      </c>
      <c r="AN63" s="3">
        <v>3.4864586904353699E-3</v>
      </c>
      <c r="AO63" s="3">
        <v>6.1158724717175102E-3</v>
      </c>
      <c r="AP63" s="3">
        <v>1.4261227288309901E-3</v>
      </c>
      <c r="AQ63" s="3">
        <v>6.5546794652039699E-3</v>
      </c>
      <c r="AR63" s="3">
        <v>5.3479602331162101E-3</v>
      </c>
      <c r="AS63" s="3">
        <v>2.1049022968803498E-3</v>
      </c>
      <c r="AT63" s="3">
        <v>2.4957147754542299E-3</v>
      </c>
      <c r="AU63" s="3">
        <v>2.4614329790881E-3</v>
      </c>
      <c r="AV63" s="3">
        <v>2.1597531710661599E-3</v>
      </c>
      <c r="AW63" s="3">
        <v>8.7418580733630402E-4</v>
      </c>
      <c r="AX63" s="3">
        <v>8.8789852588275599E-4</v>
      </c>
      <c r="AY63" s="3">
        <v>1.8512170037709899E-4</v>
      </c>
      <c r="AZ63" s="3">
        <v>2.7425437092903602E-5</v>
      </c>
      <c r="BA63" s="3">
        <v>2.39972574562907E-5</v>
      </c>
      <c r="BB63" s="3">
        <v>3.77099760027425E-5</v>
      </c>
      <c r="BC63" s="3">
        <v>0.21477545423380101</v>
      </c>
    </row>
    <row r="64" spans="1:55" s="4" customFormat="1" ht="13.9" x14ac:dyDescent="0.3">
      <c r="A64" s="3" t="s">
        <v>237</v>
      </c>
      <c r="B64" s="3">
        <v>9.5039164490861597E-2</v>
      </c>
      <c r="C64" s="3">
        <v>5.3446864892248903E-2</v>
      </c>
      <c r="D64" s="3">
        <v>4.2059935310393197E-2</v>
      </c>
      <c r="E64" s="3">
        <v>4.2628892093059499E-2</v>
      </c>
      <c r="F64" s="3">
        <v>2.7087798604886699E-2</v>
      </c>
      <c r="G64" s="3">
        <v>3.93905147889793E-2</v>
      </c>
      <c r="H64" s="3">
        <v>1.8689840614161499E-2</v>
      </c>
      <c r="I64" s="3">
        <v>2.34597248743229E-2</v>
      </c>
      <c r="J64" s="3">
        <v>2.9188262343634301E-2</v>
      </c>
      <c r="K64" s="3">
        <v>1.9235415611238801E-2</v>
      </c>
      <c r="L64" s="3">
        <v>1.38926776041463E-2</v>
      </c>
      <c r="M64" s="3">
        <v>2.80542457425665E-2</v>
      </c>
      <c r="N64" s="3">
        <v>2.5045789330111801E-2</v>
      </c>
      <c r="O64" s="3">
        <v>1.6795915981450402E-2</v>
      </c>
      <c r="P64" s="3">
        <v>1.3830326175908901E-2</v>
      </c>
      <c r="Q64" s="3">
        <v>1.9266591325357501E-2</v>
      </c>
      <c r="R64" s="3">
        <v>1.45746463504929E-2</v>
      </c>
      <c r="S64" s="3">
        <v>1.7095982229842901E-2</v>
      </c>
      <c r="T64" s="3">
        <v>2.12735279217489E-2</v>
      </c>
      <c r="U64" s="3">
        <v>1.37640777834067E-2</v>
      </c>
      <c r="V64" s="3">
        <v>1.52254393827208E-2</v>
      </c>
      <c r="W64" s="3">
        <v>1.4886403491679899E-2</v>
      </c>
      <c r="X64" s="3">
        <v>1.0237325123728601E-2</v>
      </c>
      <c r="Y64" s="3">
        <v>9.8320408401854908E-3</v>
      </c>
      <c r="Z64" s="3">
        <v>4.8673083667822702E-3</v>
      </c>
      <c r="AA64" s="3">
        <v>1.2435212969097E-2</v>
      </c>
      <c r="AB64" s="3">
        <v>6.5624878219866702E-3</v>
      </c>
      <c r="AC64" s="3">
        <v>6.0480885390280896E-3</v>
      </c>
      <c r="AD64" s="3">
        <v>1.13635477962667E-2</v>
      </c>
      <c r="AE64" s="3">
        <v>6.5663847862515098E-3</v>
      </c>
      <c r="AF64" s="3">
        <v>9.7852772690074398E-3</v>
      </c>
      <c r="AG64" s="3">
        <v>6.0402946104984199E-3</v>
      </c>
      <c r="AH64" s="3">
        <v>7.3730563890729104E-3</v>
      </c>
      <c r="AI64" s="3">
        <v>1.00268890534273E-2</v>
      </c>
      <c r="AJ64" s="3">
        <v>3.7254978371848301E-3</v>
      </c>
      <c r="AK64" s="3">
        <v>5.6544951482794901E-3</v>
      </c>
      <c r="AL64" s="3">
        <v>5.71684657651689E-3</v>
      </c>
      <c r="AM64" s="3">
        <v>4.4269514048556101E-3</v>
      </c>
      <c r="AN64" s="3">
        <v>4.7114297961887604E-3</v>
      </c>
      <c r="AO64" s="3">
        <v>2.9110323058337498E-3</v>
      </c>
      <c r="AP64" s="3">
        <v>1.3124975643973301E-2</v>
      </c>
      <c r="AQ64" s="3">
        <v>2.8993414130392401E-3</v>
      </c>
      <c r="AR64" s="3">
        <v>1.49253731343283E-3</v>
      </c>
      <c r="AS64" s="3">
        <v>3.88917033630801E-3</v>
      </c>
      <c r="AT64" s="3">
        <v>6.3481547874205896E-3</v>
      </c>
      <c r="AU64" s="3">
        <v>3.7722614083628798E-3</v>
      </c>
      <c r="AV64" s="3">
        <v>1.2743073146019199E-3</v>
      </c>
      <c r="AW64" s="3">
        <v>4.0021822999882998E-3</v>
      </c>
      <c r="AX64" s="3">
        <v>2.2953119519894E-3</v>
      </c>
      <c r="AY64" s="3">
        <v>1.76142784770663E-3</v>
      </c>
      <c r="AZ64" s="3">
        <v>1.1846771365106501E-3</v>
      </c>
      <c r="BA64" s="3">
        <v>3.3124196251120298E-4</v>
      </c>
      <c r="BB64" s="3">
        <v>9.9372588753361105E-4</v>
      </c>
      <c r="BC64" s="3">
        <v>0.224414481119208</v>
      </c>
    </row>
    <row r="65" spans="1:55" s="4" customFormat="1" ht="13.9" x14ac:dyDescent="0.3">
      <c r="A65" s="3" t="s">
        <v>257</v>
      </c>
      <c r="B65" s="3">
        <v>9.4195698524084506E-2</v>
      </c>
      <c r="C65" s="3">
        <v>5.3737398828375603E-2</v>
      </c>
      <c r="D65" s="3">
        <v>3.3565174191144499E-2</v>
      </c>
      <c r="E65" s="3">
        <v>5.1977892318201498E-2</v>
      </c>
      <c r="F65" s="3">
        <v>2.1310728849696699E-2</v>
      </c>
      <c r="G65" s="3">
        <v>4.4153263367074397E-2</v>
      </c>
      <c r="H65" s="3">
        <v>1.8904344946076301E-2</v>
      </c>
      <c r="I65" s="3">
        <v>2.1134778198679299E-2</v>
      </c>
      <c r="J65" s="3">
        <v>2.9363058643316901E-2</v>
      </c>
      <c r="K65" s="3">
        <v>1.93286965161771E-2</v>
      </c>
      <c r="L65" s="3">
        <v>1.00343621271398E-2</v>
      </c>
      <c r="M65" s="3">
        <v>2.4177689457450899E-2</v>
      </c>
      <c r="N65" s="3">
        <v>2.0710426628578499E-2</v>
      </c>
      <c r="O65" s="3">
        <v>1.8474818356827901E-2</v>
      </c>
      <c r="P65" s="3">
        <v>1.7413939431575799E-2</v>
      </c>
      <c r="Q65" s="3">
        <v>1.75484899294127E-2</v>
      </c>
      <c r="R65" s="3">
        <v>1.5100705872611701E-2</v>
      </c>
      <c r="S65" s="3">
        <v>1.78227659442339E-2</v>
      </c>
      <c r="T65" s="3">
        <v>2.4612391065846902E-2</v>
      </c>
      <c r="U65" s="3">
        <v>1.2280320437185599E-2</v>
      </c>
      <c r="V65" s="3">
        <v>1.6244385104224799E-2</v>
      </c>
      <c r="W65" s="3">
        <v>6.3859736281024204E-3</v>
      </c>
      <c r="X65" s="3">
        <v>8.0316297170299495E-3</v>
      </c>
      <c r="Y65" s="3">
        <v>7.8349789894222501E-3</v>
      </c>
      <c r="Z65" s="3">
        <v>7.3588772278457403E-3</v>
      </c>
      <c r="AA65" s="3">
        <v>1.25804715477447E-2</v>
      </c>
      <c r="AB65" s="3">
        <v>5.4389451240969503E-3</v>
      </c>
      <c r="AC65" s="3">
        <v>4.7765426732078904E-3</v>
      </c>
      <c r="AD65" s="3">
        <v>1.32066488646008E-2</v>
      </c>
      <c r="AE65" s="3">
        <v>8.5387815934918898E-3</v>
      </c>
      <c r="AF65" s="3">
        <v>1.10227907843259E-2</v>
      </c>
      <c r="AG65" s="3">
        <v>8.4715063445734706E-3</v>
      </c>
      <c r="AH65" s="3">
        <v>8.0316297170299495E-3</v>
      </c>
      <c r="AI65" s="3">
        <v>1.2533896375416499E-2</v>
      </c>
      <c r="AJ65" s="3">
        <v>3.9433645904489801E-3</v>
      </c>
      <c r="AK65" s="3">
        <v>5.7132211389182104E-3</v>
      </c>
      <c r="AL65" s="3">
        <v>6.73269991098967E-3</v>
      </c>
      <c r="AM65" s="3">
        <v>2.6806599184416901E-3</v>
      </c>
      <c r="AN65" s="3">
        <v>5.3975449709163896E-3</v>
      </c>
      <c r="AO65" s="3">
        <v>3.0222111821813702E-3</v>
      </c>
      <c r="AP65" s="3">
        <v>2.2262932372849702E-2</v>
      </c>
      <c r="AQ65" s="3">
        <v>1.59390589745182E-3</v>
      </c>
      <c r="AR65" s="3">
        <v>3.02738620132894E-3</v>
      </c>
      <c r="AS65" s="3">
        <v>4.7713676540603201E-3</v>
      </c>
      <c r="AT65" s="3">
        <v>1.5214556293858201E-2</v>
      </c>
      <c r="AU65" s="3">
        <v>4.6368171562234696E-3</v>
      </c>
      <c r="AV65" s="3">
        <v>2.7220600716222599E-3</v>
      </c>
      <c r="AW65" s="3">
        <v>3.4672628288724599E-3</v>
      </c>
      <c r="AX65" s="3">
        <v>2.64960980355627E-3</v>
      </c>
      <c r="AY65" s="3">
        <v>3.61733838415202E-3</v>
      </c>
      <c r="AZ65" s="3">
        <v>5.4855202964250904E-4</v>
      </c>
      <c r="BA65" s="3">
        <v>1.91475708460121E-4</v>
      </c>
      <c r="BB65" s="3">
        <v>2.3287586164068801E-4</v>
      </c>
      <c r="BC65" s="3">
        <v>0.21127015669957899</v>
      </c>
    </row>
    <row r="66" spans="1:55" s="4" customFormat="1" ht="13.9" x14ac:dyDescent="0.3">
      <c r="A66" s="3" t="s">
        <v>282</v>
      </c>
      <c r="B66" s="3">
        <v>7.8503613433470301E-2</v>
      </c>
      <c r="C66" s="3">
        <v>7.7714670884573095E-2</v>
      </c>
      <c r="D66" s="3">
        <v>1.0432424772796E-2</v>
      </c>
      <c r="E66" s="3">
        <v>6.3762643187327897E-2</v>
      </c>
      <c r="F66" s="3">
        <v>1.8302701170775398E-2</v>
      </c>
      <c r="G66" s="3">
        <v>8.0253840350198502E-2</v>
      </c>
      <c r="H66" s="3">
        <v>1.3733728059928899E-2</v>
      </c>
      <c r="I66" s="3">
        <v>4.41961020110375E-3</v>
      </c>
      <c r="J66" s="3">
        <v>1.6192471343385299E-2</v>
      </c>
      <c r="K66" s="3">
        <v>7.3187825773910501E-3</v>
      </c>
      <c r="L66" s="3">
        <v>1.3251170966914101E-3</v>
      </c>
      <c r="M66" s="3">
        <v>3.1710894683829299E-3</v>
      </c>
      <c r="N66" s="3">
        <v>1.38371331512893E-2</v>
      </c>
      <c r="O66" s="3">
        <v>4.8761245303685398E-2</v>
      </c>
      <c r="P66" s="3">
        <v>1.43426691534952E-2</v>
      </c>
      <c r="Q66" s="3">
        <v>3.7229662707911199E-2</v>
      </c>
      <c r="R66" s="3">
        <v>9.0613498577222507E-3</v>
      </c>
      <c r="S66" s="3">
        <v>1.40975607887893E-2</v>
      </c>
      <c r="T66" s="3">
        <v>1.0497531682170999E-2</v>
      </c>
      <c r="U66" s="3">
        <v>1.30213818750023E-2</v>
      </c>
      <c r="V66" s="3">
        <v>2.3208698283092499E-3</v>
      </c>
      <c r="W66" s="3">
        <v>1.5472465522061601E-3</v>
      </c>
      <c r="X66" s="3">
        <v>2.7268305573534398E-3</v>
      </c>
      <c r="Y66" s="3">
        <v>3.2936436507358899E-4</v>
      </c>
      <c r="Z66" s="3">
        <v>3.6613061977947901E-3</v>
      </c>
      <c r="AA66" s="3">
        <v>1.2638400055149301E-3</v>
      </c>
      <c r="AB66" s="3">
        <v>3.39666576027636E-2</v>
      </c>
      <c r="AC66" s="3">
        <v>5.4574909329054098E-3</v>
      </c>
      <c r="AD66" s="3">
        <v>3.1136421954049802E-3</v>
      </c>
      <c r="AE66" s="3">
        <v>4.2893963823537199E-3</v>
      </c>
      <c r="AF66" s="3">
        <v>6.8821833027586099E-3</v>
      </c>
      <c r="AG66" s="3">
        <v>1.1860946960847701E-2</v>
      </c>
      <c r="AH66" s="3">
        <v>1.47448000643409E-3</v>
      </c>
      <c r="AI66" s="3">
        <v>7.9890007621338192E-3</v>
      </c>
      <c r="AJ66" s="3">
        <v>3.2438560141549999E-3</v>
      </c>
      <c r="AK66" s="3">
        <v>1.32128727849289E-3</v>
      </c>
      <c r="AL66" s="3">
        <v>1.42086255165467E-2</v>
      </c>
      <c r="AM66" s="3">
        <v>2.9068320126843499E-3</v>
      </c>
      <c r="AN66" s="3">
        <v>9.6894400422811895E-4</v>
      </c>
      <c r="AO66" s="3">
        <v>3.4851345606624002E-3</v>
      </c>
      <c r="AP66" s="3">
        <v>1.05817876825387E-2</v>
      </c>
      <c r="AQ66" s="3">
        <v>4.0634371086404504E-3</v>
      </c>
      <c r="AR66" s="3">
        <v>1.3863941878679001E-3</v>
      </c>
      <c r="AS66" s="3">
        <v>5.9132392985304996E-3</v>
      </c>
      <c r="AT66" s="3">
        <v>1.7356736075738399E-2</v>
      </c>
      <c r="AU66" s="3">
        <v>1.41971360619511E-2</v>
      </c>
      <c r="AV66" s="3">
        <v>1.6571623345039799E-2</v>
      </c>
      <c r="AW66" s="3">
        <v>2.8991723762872902E-3</v>
      </c>
      <c r="AX66" s="3">
        <v>2.5812974658092902E-3</v>
      </c>
      <c r="AY66" s="3">
        <v>2.03708029979816E-2</v>
      </c>
      <c r="AZ66" s="3">
        <v>1.49592698834586E-2</v>
      </c>
      <c r="BA66" s="3">
        <v>1.7877591350738499E-2</v>
      </c>
      <c r="BB66" s="3">
        <v>6.8936727573542001E-5</v>
      </c>
      <c r="BC66" s="3">
        <v>0.22217541333312901</v>
      </c>
    </row>
    <row r="67" spans="1:55" s="4" customFormat="1" ht="13.9" x14ac:dyDescent="0.3">
      <c r="A67" s="3" t="s">
        <v>218</v>
      </c>
      <c r="B67" s="3">
        <v>0.102964206000942</v>
      </c>
      <c r="C67" s="3">
        <v>6.3863457284245306E-2</v>
      </c>
      <c r="D67" s="3">
        <v>3.52137518586043E-2</v>
      </c>
      <c r="E67" s="3">
        <v>4.9650697780224698E-2</v>
      </c>
      <c r="F67" s="3">
        <v>3.0106917140040601E-2</v>
      </c>
      <c r="G67" s="3">
        <v>2.7446351860582401E-2</v>
      </c>
      <c r="H67" s="3">
        <v>2.8395847276299801E-2</v>
      </c>
      <c r="I67" s="3">
        <v>2.4953926394324099E-2</v>
      </c>
      <c r="J67" s="3">
        <v>3.7660021297709602E-2</v>
      </c>
      <c r="K67" s="3">
        <v>2.3298903134983302E-2</v>
      </c>
      <c r="L67" s="3">
        <v>1.8534941760984299E-2</v>
      </c>
      <c r="M67" s="3">
        <v>1.4305071558326299E-2</v>
      </c>
      <c r="N67" s="3">
        <v>1.62601089941612E-2</v>
      </c>
      <c r="O67" s="3">
        <v>1.4001760522749899E-2</v>
      </c>
      <c r="P67" s="3">
        <v>2.98992150178524E-2</v>
      </c>
      <c r="Q67" s="3">
        <v>2.1182319604113101E-2</v>
      </c>
      <c r="R67" s="3">
        <v>2.5702313406018001E-2</v>
      </c>
      <c r="S67" s="3">
        <v>1.5805142440796598E-2</v>
      </c>
      <c r="T67" s="3">
        <v>1.6909590233384598E-2</v>
      </c>
      <c r="U67" s="3">
        <v>1.8561316633643101E-2</v>
      </c>
      <c r="V67" s="3">
        <v>1.7259057296113899E-2</v>
      </c>
      <c r="W67" s="3">
        <v>2.23131422693599E-2</v>
      </c>
      <c r="X67" s="3">
        <v>8.8520666361157699E-3</v>
      </c>
      <c r="Y67" s="3">
        <v>1.61282346308671E-2</v>
      </c>
      <c r="Z67" s="3">
        <v>1.37973552596441E-2</v>
      </c>
      <c r="AA67" s="3">
        <v>8.7861294544687198E-3</v>
      </c>
      <c r="AB67" s="3">
        <v>6.31678200178689E-3</v>
      </c>
      <c r="AC67" s="3">
        <v>7.7113533936218901E-3</v>
      </c>
      <c r="AD67" s="3">
        <v>1.2165410013879699E-2</v>
      </c>
      <c r="AE67" s="3">
        <v>8.4267718144923308E-3</v>
      </c>
      <c r="AF67" s="3">
        <v>8.0707110335982903E-3</v>
      </c>
      <c r="AG67" s="3">
        <v>1.20236450733386E-2</v>
      </c>
      <c r="AH67" s="3">
        <v>4.4013068749402398E-3</v>
      </c>
      <c r="AI67" s="3">
        <v>6.6431710509397704E-3</v>
      </c>
      <c r="AJ67" s="3">
        <v>6.6036087419515397E-3</v>
      </c>
      <c r="AK67" s="3">
        <v>5.1760687592930198E-3</v>
      </c>
      <c r="AL67" s="3">
        <v>2.9902511876934799E-3</v>
      </c>
      <c r="AM67" s="3">
        <v>5.0672724095753904E-3</v>
      </c>
      <c r="AN67" s="3">
        <v>9.8246400654096802E-3</v>
      </c>
      <c r="AO67" s="3">
        <v>5.8486280120928699E-3</v>
      </c>
      <c r="AP67" s="3">
        <v>1.4209462644938101E-3</v>
      </c>
      <c r="AQ67" s="3">
        <v>1.4703991507291E-3</v>
      </c>
      <c r="AR67" s="3">
        <v>5.1892561956224199E-3</v>
      </c>
      <c r="AS67" s="3">
        <v>1.25940016945855E-3</v>
      </c>
      <c r="AT67" s="3">
        <v>2.9737668922817199E-3</v>
      </c>
      <c r="AU67" s="3">
        <v>8.7037079774099195E-4</v>
      </c>
      <c r="AV67" s="3">
        <v>1.8792096769407701E-3</v>
      </c>
      <c r="AW67" s="3">
        <v>1.23632215588209E-3</v>
      </c>
      <c r="AX67" s="3">
        <v>5.4398174858812001E-4</v>
      </c>
      <c r="AY67" s="3">
        <v>3.5606078089404198E-4</v>
      </c>
      <c r="AZ67" s="3">
        <v>2.30780135764656E-5</v>
      </c>
      <c r="BA67" s="3">
        <v>8.2421477058805995E-5</v>
      </c>
      <c r="BB67" s="3">
        <v>0</v>
      </c>
      <c r="BC67" s="3">
        <v>0.179573320497561</v>
      </c>
    </row>
    <row r="68" spans="1:55" s="4" customFormat="1" ht="13.9" x14ac:dyDescent="0.3">
      <c r="A68" s="3" t="s">
        <v>323</v>
      </c>
      <c r="B68" s="3">
        <v>0.10155977890512601</v>
      </c>
      <c r="C68" s="3">
        <v>6.1757022790944097E-2</v>
      </c>
      <c r="D68" s="3">
        <v>4.5178693117286201E-2</v>
      </c>
      <c r="E68" s="3">
        <v>2.7023548118421999E-2</v>
      </c>
      <c r="F68" s="3">
        <v>3.2726962974180297E-2</v>
      </c>
      <c r="G68" s="3">
        <v>2.2363140758688501E-2</v>
      </c>
      <c r="H68" s="3">
        <v>2.2351783145301701E-2</v>
      </c>
      <c r="I68" s="3">
        <v>2.04664193230862E-2</v>
      </c>
      <c r="J68" s="3">
        <v>2.0121905050351999E-2</v>
      </c>
      <c r="K68" s="3">
        <v>1.93912319224653E-2</v>
      </c>
      <c r="L68" s="3">
        <v>1.6451502990838099E-2</v>
      </c>
      <c r="M68" s="3">
        <v>1.94934504429469E-2</v>
      </c>
      <c r="N68" s="3">
        <v>2.1897478609828099E-2</v>
      </c>
      <c r="O68" s="3">
        <v>1.80131748315287E-2</v>
      </c>
      <c r="P68" s="3">
        <v>1.7731127432422202E-2</v>
      </c>
      <c r="Q68" s="3">
        <v>1.0723479972741701E-2</v>
      </c>
      <c r="R68" s="3">
        <v>1.2341939880366399E-2</v>
      </c>
      <c r="S68" s="3">
        <v>1.3583705610661001E-2</v>
      </c>
      <c r="T68" s="3">
        <v>1.25369122435072E-2</v>
      </c>
      <c r="U68" s="3">
        <v>1.26883470886651E-2</v>
      </c>
      <c r="V68" s="3">
        <v>1.29968955856742E-2</v>
      </c>
      <c r="W68" s="3">
        <v>1.1552585749981E-2</v>
      </c>
      <c r="X68" s="3">
        <v>1.37483910047701E-2</v>
      </c>
      <c r="Y68" s="3">
        <v>9.8394790641326505E-3</v>
      </c>
      <c r="Z68" s="3">
        <v>1.41496933444385E-2</v>
      </c>
      <c r="AA68" s="3">
        <v>1.29987885212387E-2</v>
      </c>
      <c r="AB68" s="3">
        <v>7.3654122813659401E-3</v>
      </c>
      <c r="AC68" s="3">
        <v>1.22056485197243E-2</v>
      </c>
      <c r="AD68" s="3">
        <v>8.3213447414249991E-3</v>
      </c>
      <c r="AE68" s="3">
        <v>8.2475202544105303E-3</v>
      </c>
      <c r="AF68" s="3">
        <v>7.1780116604830699E-3</v>
      </c>
      <c r="AG68" s="3">
        <v>8.1623381540092306E-3</v>
      </c>
      <c r="AH68" s="3">
        <v>6.9489664571817898E-3</v>
      </c>
      <c r="AI68" s="3">
        <v>5.2510032558491697E-3</v>
      </c>
      <c r="AJ68" s="3">
        <v>8.5276747179526009E-3</v>
      </c>
      <c r="AK68" s="3">
        <v>6.2485802983266404E-3</v>
      </c>
      <c r="AL68" s="3">
        <v>3.8937684561217499E-3</v>
      </c>
      <c r="AM68" s="3">
        <v>7.5376694177330204E-3</v>
      </c>
      <c r="AN68" s="3">
        <v>3.4224275005678801E-3</v>
      </c>
      <c r="AO68" s="3">
        <v>6.6082380555765796E-3</v>
      </c>
      <c r="AP68" s="3">
        <v>3.0457333232376698E-3</v>
      </c>
      <c r="AQ68" s="3">
        <v>2.12576663890361E-3</v>
      </c>
      <c r="AR68" s="3">
        <v>4.66230029529794E-3</v>
      </c>
      <c r="AS68" s="3">
        <v>2.1428030589838699E-3</v>
      </c>
      <c r="AT68" s="3">
        <v>2.2204134171272798E-3</v>
      </c>
      <c r="AU68" s="3">
        <v>1.74528659044446E-3</v>
      </c>
      <c r="AV68" s="3">
        <v>1.7433936548799801E-3</v>
      </c>
      <c r="AW68" s="3">
        <v>1.24933747255243E-3</v>
      </c>
      <c r="AX68" s="3">
        <v>1.46134625577345E-3</v>
      </c>
      <c r="AY68" s="3">
        <v>2.3093813886575299E-4</v>
      </c>
      <c r="AZ68" s="3">
        <v>3.02869690315741E-5</v>
      </c>
      <c r="BA68" s="3">
        <v>9.4646778223669207E-6</v>
      </c>
      <c r="BB68" s="3">
        <v>0</v>
      </c>
      <c r="BC68" s="3">
        <v>0.27572688725675698</v>
      </c>
    </row>
    <row r="69" spans="1:55" s="4" customFormat="1" ht="13.9" x14ac:dyDescent="0.3">
      <c r="A69" s="3" t="s">
        <v>335</v>
      </c>
      <c r="B69" s="3">
        <v>0.109939901111524</v>
      </c>
      <c r="C69" s="3">
        <v>6.3608818943080805E-2</v>
      </c>
      <c r="D69" s="3">
        <v>4.3939335083211697E-2</v>
      </c>
      <c r="E69" s="3">
        <v>2.0191117794931199E-2</v>
      </c>
      <c r="F69" s="3">
        <v>3.5609840013762203E-2</v>
      </c>
      <c r="G69" s="3">
        <v>2.09153010771185E-2</v>
      </c>
      <c r="H69" s="3">
        <v>2.6622753228303601E-2</v>
      </c>
      <c r="I69" s="3">
        <v>2.3021259357502301E-2</v>
      </c>
      <c r="J69" s="3">
        <v>1.6217821012968699E-2</v>
      </c>
      <c r="K69" s="3">
        <v>1.9225540085348099E-2</v>
      </c>
      <c r="L69" s="3">
        <v>2.3820358151639999E-2</v>
      </c>
      <c r="M69" s="3">
        <v>1.7230567748594602E-2</v>
      </c>
      <c r="N69" s="3">
        <v>1.44919895895184E-2</v>
      </c>
      <c r="O69" s="3">
        <v>1.9949723367535501E-2</v>
      </c>
      <c r="P69" s="3">
        <v>1.4059144409360499E-2</v>
      </c>
      <c r="Q69" s="3">
        <v>1.31240878342757E-2</v>
      </c>
      <c r="R69" s="3">
        <v>1.61817505812888E-2</v>
      </c>
      <c r="S69" s="3">
        <v>1.4425398023340299E-2</v>
      </c>
      <c r="T69" s="3">
        <v>1.1989256560656501E-2</v>
      </c>
      <c r="U69" s="3">
        <v>9.3200446163493392E-3</v>
      </c>
      <c r="V69" s="3">
        <v>1.17894818621221E-2</v>
      </c>
      <c r="W69" s="3">
        <v>1.1911566400115399E-2</v>
      </c>
      <c r="X69" s="3">
        <v>1.53438067068805E-2</v>
      </c>
      <c r="Y69" s="3">
        <v>1.0016481412628999E-2</v>
      </c>
      <c r="Z69" s="3">
        <v>9.6308052585140098E-3</v>
      </c>
      <c r="AA69" s="3">
        <v>9.8194813626854092E-3</v>
      </c>
      <c r="AB69" s="3">
        <v>7.7079737851201103E-3</v>
      </c>
      <c r="AC69" s="3">
        <v>1.01690870851206E-2</v>
      </c>
      <c r="AD69" s="3">
        <v>6.77846650721686E-3</v>
      </c>
      <c r="AE69" s="3">
        <v>7.7024244879386004E-3</v>
      </c>
      <c r="AF69" s="3">
        <v>8.2296077201822297E-3</v>
      </c>
      <c r="AG69" s="3">
        <v>7.8134104315688395E-3</v>
      </c>
      <c r="AH69" s="3">
        <v>7.0448327719294301E-3</v>
      </c>
      <c r="AI69" s="3">
        <v>4.1397756974079197E-3</v>
      </c>
      <c r="AJ69" s="3">
        <v>7.5609174098100404E-3</v>
      </c>
      <c r="AK69" s="3">
        <v>5.6880296110497601E-3</v>
      </c>
      <c r="AL69" s="3">
        <v>6.1014522510724001E-3</v>
      </c>
      <c r="AM69" s="3">
        <v>9.5864108810619093E-3</v>
      </c>
      <c r="AN69" s="3">
        <v>4.8167899535523804E-3</v>
      </c>
      <c r="AO69" s="3">
        <v>4.4061419621204898E-3</v>
      </c>
      <c r="AP69" s="3">
        <v>2.8273669139803402E-3</v>
      </c>
      <c r="AQ69" s="3">
        <v>4.45886028534486E-3</v>
      </c>
      <c r="AR69" s="3">
        <v>2.68863448444254E-3</v>
      </c>
      <c r="AS69" s="3">
        <v>1.49553559041747E-3</v>
      </c>
      <c r="AT69" s="3">
        <v>1.30685948624606E-3</v>
      </c>
      <c r="AU69" s="3">
        <v>8.2129598286376996E-4</v>
      </c>
      <c r="AV69" s="3">
        <v>1.6758877488166101E-3</v>
      </c>
      <c r="AW69" s="3">
        <v>1.1403805708007E-3</v>
      </c>
      <c r="AX69" s="3">
        <v>1.19309889402507E-3</v>
      </c>
      <c r="AY69" s="3">
        <v>2.0809864430669801E-4</v>
      </c>
      <c r="AZ69" s="3">
        <v>1.1098594363023901E-5</v>
      </c>
      <c r="BA69" s="3">
        <v>2.2197188726047801E-5</v>
      </c>
      <c r="BB69" s="3">
        <v>8.3239457722679407E-6</v>
      </c>
      <c r="BC69" s="3">
        <v>0.282001409521484</v>
      </c>
    </row>
    <row r="70" spans="1:55" s="4" customFormat="1" ht="13.9" x14ac:dyDescent="0.3">
      <c r="A70" s="3" t="s">
        <v>259</v>
      </c>
      <c r="B70" s="3">
        <v>0.115767944680712</v>
      </c>
      <c r="C70" s="3">
        <v>6.44458331980651E-2</v>
      </c>
      <c r="D70" s="3">
        <v>3.6015160860955103E-2</v>
      </c>
      <c r="E70" s="3">
        <v>3.6721260916144499E-2</v>
      </c>
      <c r="F70" s="3">
        <v>3.46638314449891E-2</v>
      </c>
      <c r="G70" s="3">
        <v>2.62312112456578E-2</v>
      </c>
      <c r="H70" s="3">
        <v>2.9729247151251501E-2</v>
      </c>
      <c r="I70" s="3">
        <v>2.36178294321981E-2</v>
      </c>
      <c r="J70" s="3">
        <v>2.0387624582021199E-2</v>
      </c>
      <c r="K70" s="3">
        <v>2.24978086550011E-2</v>
      </c>
      <c r="L70" s="3">
        <v>2.2562737395708202E-2</v>
      </c>
      <c r="M70" s="3">
        <v>2.19824367756387E-2</v>
      </c>
      <c r="N70" s="3">
        <v>1.64188553063013E-2</v>
      </c>
      <c r="O70" s="3">
        <v>1.7380612278024801E-2</v>
      </c>
      <c r="P70" s="3">
        <v>1.5335356945752001E-2</v>
      </c>
      <c r="Q70" s="3">
        <v>1.54530402882836E-2</v>
      </c>
      <c r="R70" s="3">
        <v>1.9149920462292601E-2</v>
      </c>
      <c r="S70" s="3">
        <v>1.85533876570463E-2</v>
      </c>
      <c r="T70" s="3">
        <v>1.7664675518618299E-2</v>
      </c>
      <c r="U70" s="3">
        <v>1.0660487614842701E-2</v>
      </c>
      <c r="V70" s="3">
        <v>1.22674739473427E-2</v>
      </c>
      <c r="W70" s="3">
        <v>9.1955329026393497E-3</v>
      </c>
      <c r="X70" s="3">
        <v>1.2316170502873E-2</v>
      </c>
      <c r="Y70" s="3">
        <v>9.9462714670648898E-3</v>
      </c>
      <c r="Z70" s="3">
        <v>8.4082719215660805E-3</v>
      </c>
      <c r="AA70" s="3">
        <v>1.02749732168944E-2</v>
      </c>
      <c r="AB70" s="3">
        <v>9.3253903840535002E-3</v>
      </c>
      <c r="AC70" s="3">
        <v>5.7705418303412E-3</v>
      </c>
      <c r="AD70" s="3">
        <v>9.9259812355939302E-3</v>
      </c>
      <c r="AE70" s="3">
        <v>9.5404668376456794E-3</v>
      </c>
      <c r="AF70" s="3">
        <v>1.1715579651332599E-2</v>
      </c>
      <c r="AG70" s="3">
        <v>7.9294224588514102E-3</v>
      </c>
      <c r="AH70" s="3">
        <v>8.05522189397136E-3</v>
      </c>
      <c r="AI70" s="3">
        <v>7.2192643573677799E-3</v>
      </c>
      <c r="AJ70" s="3">
        <v>4.7316819790280103E-3</v>
      </c>
      <c r="AK70" s="3">
        <v>8.5056650326266903E-3</v>
      </c>
      <c r="AL70" s="3">
        <v>6.0667792098172196E-3</v>
      </c>
      <c r="AM70" s="3">
        <v>4.8006687660292801E-3</v>
      </c>
      <c r="AN70" s="3">
        <v>4.1716715904294996E-3</v>
      </c>
      <c r="AO70" s="3">
        <v>4.0296399701327699E-3</v>
      </c>
      <c r="AP70" s="3">
        <v>3.5102100444761798E-3</v>
      </c>
      <c r="AQ70" s="3">
        <v>4.9345842937376198E-3</v>
      </c>
      <c r="AR70" s="3">
        <v>2.4023634061617299E-3</v>
      </c>
      <c r="AS70" s="3">
        <v>2.25627373957082E-3</v>
      </c>
      <c r="AT70" s="3">
        <v>6.3224361263513199E-3</v>
      </c>
      <c r="AU70" s="3">
        <v>2.0209070545076698E-3</v>
      </c>
      <c r="AV70" s="3">
        <v>2.1751128136869701E-3</v>
      </c>
      <c r="AW70" s="3">
        <v>1.5420575917929999E-3</v>
      </c>
      <c r="AX70" s="3">
        <v>1.20118170308086E-3</v>
      </c>
      <c r="AY70" s="3">
        <v>7.9131902736746405E-4</v>
      </c>
      <c r="AZ70" s="3">
        <v>4.0580462941921201E-5</v>
      </c>
      <c r="BA70" s="3">
        <v>2.4754082394571898E-4</v>
      </c>
      <c r="BB70" s="3">
        <v>0</v>
      </c>
      <c r="BC70" s="3">
        <v>0.22311950134727099</v>
      </c>
    </row>
    <row r="71" spans="1:55" s="4" customFormat="1" ht="13.9" x14ac:dyDescent="0.3">
      <c r="A71" s="3" t="s">
        <v>316</v>
      </c>
      <c r="B71" s="3">
        <v>0.11970843937963301</v>
      </c>
      <c r="C71" s="3">
        <v>7.1070351578197605E-2</v>
      </c>
      <c r="D71" s="3">
        <v>3.9297301005955999E-2</v>
      </c>
      <c r="E71" s="3">
        <v>2.2193761700487102E-2</v>
      </c>
      <c r="F71" s="3">
        <v>3.3308611885244498E-2</v>
      </c>
      <c r="G71" s="3">
        <v>2.0174661931474699E-2</v>
      </c>
      <c r="H71" s="3">
        <v>2.75126847165909E-2</v>
      </c>
      <c r="I71" s="3">
        <v>2.4676797015130099E-2</v>
      </c>
      <c r="J71" s="3">
        <v>1.84692087285225E-2</v>
      </c>
      <c r="K71" s="3">
        <v>2.0086448834770301E-2</v>
      </c>
      <c r="L71" s="3">
        <v>2.5617736713310701E-2</v>
      </c>
      <c r="M71" s="3">
        <v>1.9465690006109499E-2</v>
      </c>
      <c r="N71" s="3">
        <v>1.6058050751934901E-2</v>
      </c>
      <c r="O71" s="3">
        <v>1.6953250325898301E-2</v>
      </c>
      <c r="P71" s="3">
        <v>1.52510642746759E-2</v>
      </c>
      <c r="Q71" s="3">
        <v>1.30947441330122E-2</v>
      </c>
      <c r="R71" s="3">
        <v>1.5976371958690099E-2</v>
      </c>
      <c r="S71" s="3">
        <v>1.65383220562146E-2</v>
      </c>
      <c r="T71" s="3">
        <v>1.3967073644867101E-2</v>
      </c>
      <c r="U71" s="3">
        <v>1.1372955171411099E-2</v>
      </c>
      <c r="V71" s="3">
        <v>1.3117614195120799E-2</v>
      </c>
      <c r="W71" s="3">
        <v>1.37285715685922E-2</v>
      </c>
      <c r="X71" s="3">
        <v>1.2500122518189801E-2</v>
      </c>
      <c r="Y71" s="3">
        <v>9.9452098654913609E-3</v>
      </c>
      <c r="Z71" s="3">
        <v>1.1611457247686001E-2</v>
      </c>
      <c r="AA71" s="3">
        <v>1.0079163086412799E-2</v>
      </c>
      <c r="AB71" s="3">
        <v>9.1316890847727792E-3</v>
      </c>
      <c r="AC71" s="3">
        <v>9.2983138229922498E-3</v>
      </c>
      <c r="AD71" s="3">
        <v>7.4687088543078997E-3</v>
      </c>
      <c r="AE71" s="3">
        <v>1.1020102784593399E-2</v>
      </c>
      <c r="AF71" s="3">
        <v>8.7363637254677697E-3</v>
      </c>
      <c r="AG71" s="3">
        <v>6.1814510727692699E-3</v>
      </c>
      <c r="AH71" s="3">
        <v>8.2789624832966795E-3</v>
      </c>
      <c r="AI71" s="3">
        <v>4.6916298839834404E-3</v>
      </c>
      <c r="AJ71" s="3">
        <v>7.8934385791810495E-3</v>
      </c>
      <c r="AK71" s="3">
        <v>7.1191236192199997E-3</v>
      </c>
      <c r="AL71" s="3">
        <v>5.2797171953462597E-3</v>
      </c>
      <c r="AM71" s="3">
        <v>6.40361739039522E-3</v>
      </c>
      <c r="AN71" s="3">
        <v>4.41392198695099E-3</v>
      </c>
      <c r="AO71" s="3">
        <v>5.3254573195633701E-3</v>
      </c>
      <c r="AP71" s="3">
        <v>2.2314646314489399E-3</v>
      </c>
      <c r="AQ71" s="3">
        <v>5.2339770711291598E-3</v>
      </c>
      <c r="AR71" s="3">
        <v>3.4370436197427401E-3</v>
      </c>
      <c r="AS71" s="3">
        <v>1.54209561646252E-3</v>
      </c>
      <c r="AT71" s="3">
        <v>1.6956517477628101E-3</v>
      </c>
      <c r="AU71" s="3">
        <v>1.44408106456871E-3</v>
      </c>
      <c r="AV71" s="3">
        <v>1.3427993609451199E-3</v>
      </c>
      <c r="AW71" s="3">
        <v>9.9648127758701199E-4</v>
      </c>
      <c r="AX71" s="3">
        <v>9.8341267066783802E-4</v>
      </c>
      <c r="AY71" s="3">
        <v>1.2088461400235799E-4</v>
      </c>
      <c r="AZ71" s="3">
        <v>9.8014551893804508E-6</v>
      </c>
      <c r="BA71" s="3">
        <v>6.5343034595869602E-6</v>
      </c>
      <c r="BB71" s="3">
        <v>0</v>
      </c>
      <c r="BC71" s="3">
        <v>0.247937610470567</v>
      </c>
    </row>
    <row r="72" spans="1:55" s="4" customFormat="1" ht="13.9" x14ac:dyDescent="0.3">
      <c r="A72" s="3" t="s">
        <v>253</v>
      </c>
      <c r="B72" s="3">
        <v>9.91736315923374E-2</v>
      </c>
      <c r="C72" s="3">
        <v>5.4703327145778101E-2</v>
      </c>
      <c r="D72" s="3">
        <v>4.4036861496131903E-2</v>
      </c>
      <c r="E72" s="3">
        <v>5.1829411930988299E-2</v>
      </c>
      <c r="F72" s="3">
        <v>3.2729654093680199E-2</v>
      </c>
      <c r="G72" s="3">
        <v>2.85978120553676E-2</v>
      </c>
      <c r="H72" s="3">
        <v>2.41927125048291E-2</v>
      </c>
      <c r="I72" s="3">
        <v>2.2553167431473599E-2</v>
      </c>
      <c r="J72" s="3">
        <v>2.7589586061982301E-2</v>
      </c>
      <c r="K72" s="3">
        <v>2.38205169278317E-2</v>
      </c>
      <c r="L72" s="3">
        <v>1.8713428251057599E-2</v>
      </c>
      <c r="M72" s="3">
        <v>3.3276169118131999E-2</v>
      </c>
      <c r="N72" s="3">
        <v>1.51516579192853E-2</v>
      </c>
      <c r="O72" s="3">
        <v>1.5782976999255599E-2</v>
      </c>
      <c r="P72" s="3">
        <v>1.62022859404298E-2</v>
      </c>
      <c r="Q72" s="3">
        <v>1.85532428128562E-2</v>
      </c>
      <c r="R72" s="3">
        <v>1.8199892581529601E-2</v>
      </c>
      <c r="S72" s="3">
        <v>1.3012711185654899E-2</v>
      </c>
      <c r="T72" s="3">
        <v>1.7210511933815099E-2</v>
      </c>
      <c r="U72" s="3">
        <v>1.5651059579560301E-2</v>
      </c>
      <c r="V72" s="3">
        <v>1.39314217871041E-2</v>
      </c>
      <c r="W72" s="3">
        <v>1.4331885382607599E-2</v>
      </c>
      <c r="X72" s="3">
        <v>1.28007010468589E-2</v>
      </c>
      <c r="Y72" s="3">
        <v>1.1509794868412301E-2</v>
      </c>
      <c r="Z72" s="3">
        <v>7.1423860092153704E-3</v>
      </c>
      <c r="AA72" s="3">
        <v>1.03178267547372E-2</v>
      </c>
      <c r="AB72" s="3">
        <v>8.0045605736523192E-3</v>
      </c>
      <c r="AC72" s="3">
        <v>7.20363338264532E-3</v>
      </c>
      <c r="AD72" s="3">
        <v>1.1382588785134699E-2</v>
      </c>
      <c r="AE72" s="3">
        <v>6.4592422286505703E-3</v>
      </c>
      <c r="AF72" s="3">
        <v>8.6311683172048508E-3</v>
      </c>
      <c r="AG72" s="3">
        <v>6.5958709847635296E-3</v>
      </c>
      <c r="AH72" s="3">
        <v>6.2142527349307898E-3</v>
      </c>
      <c r="AI72" s="3">
        <v>9.1399926503151797E-3</v>
      </c>
      <c r="AJ72" s="3">
        <v>3.3874508843178401E-3</v>
      </c>
      <c r="AK72" s="3">
        <v>1.0298981409066399E-2</v>
      </c>
      <c r="AL72" s="3">
        <v>4.7584497818651201E-3</v>
      </c>
      <c r="AM72" s="3">
        <v>5.1118000131917399E-3</v>
      </c>
      <c r="AN72" s="3">
        <v>5.8090778030096E-3</v>
      </c>
      <c r="AO72" s="3">
        <v>3.00112129806741E-3</v>
      </c>
      <c r="AP72" s="3">
        <v>7.4674682220358599E-3</v>
      </c>
      <c r="AQ72" s="3">
        <v>2.98698728881434E-3</v>
      </c>
      <c r="AR72" s="3">
        <v>1.33330820620577E-3</v>
      </c>
      <c r="AS72" s="3">
        <v>2.0635653509474398E-3</v>
      </c>
      <c r="AT72" s="3">
        <v>3.6889764150498899E-3</v>
      </c>
      <c r="AU72" s="3">
        <v>3.3544715293940199E-3</v>
      </c>
      <c r="AV72" s="3">
        <v>9.9409198413221898E-4</v>
      </c>
      <c r="AW72" s="3">
        <v>1.3427308790411401E-3</v>
      </c>
      <c r="AX72" s="3">
        <v>1.1024527217390399E-3</v>
      </c>
      <c r="AY72" s="3">
        <v>1.51233899007792E-3</v>
      </c>
      <c r="AZ72" s="3">
        <v>3.8161824983274701E-4</v>
      </c>
      <c r="BA72" s="3">
        <v>9.8938064771453006E-5</v>
      </c>
      <c r="BB72" s="3">
        <v>1.7431944745446401E-4</v>
      </c>
      <c r="BC72" s="3">
        <v>0.21648590839277401</v>
      </c>
    </row>
    <row r="73" spans="1:55" s="4" customFormat="1" ht="13.9" x14ac:dyDescent="0.3">
      <c r="A73" s="3" t="s">
        <v>276</v>
      </c>
      <c r="B73" s="3">
        <v>9.7916392122410101E-2</v>
      </c>
      <c r="C73" s="3">
        <v>5.2182443809942101E-2</v>
      </c>
      <c r="D73" s="3">
        <v>4.8056226663738197E-2</v>
      </c>
      <c r="E73" s="3">
        <v>2.5266857017351201E-2</v>
      </c>
      <c r="F73" s="3">
        <v>3.3501720477340902E-2</v>
      </c>
      <c r="G73" s="3">
        <v>2.2888937696756699E-2</v>
      </c>
      <c r="H73" s="3">
        <v>2.0543231568928899E-2</v>
      </c>
      <c r="I73" s="3">
        <v>2.3509773775532601E-2</v>
      </c>
      <c r="J73" s="3">
        <v>1.8871074017131499E-2</v>
      </c>
      <c r="K73" s="3">
        <v>1.88769309612709E-2</v>
      </c>
      <c r="L73" s="3">
        <v>1.6838714400761401E-2</v>
      </c>
      <c r="M73" s="3">
        <v>2.10732850135441E-2</v>
      </c>
      <c r="N73" s="3">
        <v>1.8376162237352601E-2</v>
      </c>
      <c r="O73" s="3">
        <v>1.78021817116919E-2</v>
      </c>
      <c r="P73" s="3">
        <v>1.6399443590306699E-2</v>
      </c>
      <c r="Q73" s="3">
        <v>1.02203675232447E-2</v>
      </c>
      <c r="R73" s="3">
        <v>1.25777875393513E-2</v>
      </c>
      <c r="S73" s="3">
        <v>1.4126949264221301E-2</v>
      </c>
      <c r="T73" s="3">
        <v>1.1388827879054099E-2</v>
      </c>
      <c r="U73" s="3">
        <v>1.20506625668057E-2</v>
      </c>
      <c r="V73" s="3">
        <v>1.39980964931546E-2</v>
      </c>
      <c r="W73" s="3">
        <v>1.4973277692364E-2</v>
      </c>
      <c r="X73" s="3">
        <v>1.4411011054981999E-2</v>
      </c>
      <c r="Y73" s="3">
        <v>1.0381433487078101E-2</v>
      </c>
      <c r="Z73" s="3">
        <v>1.3175195841569599E-2</v>
      </c>
      <c r="AA73" s="3">
        <v>1.3916099275203099E-2</v>
      </c>
      <c r="AB73" s="3">
        <v>6.5422066037045101E-3</v>
      </c>
      <c r="AC73" s="3">
        <v>1.2771066695951299E-2</v>
      </c>
      <c r="AD73" s="3">
        <v>9.30375576542938E-3</v>
      </c>
      <c r="AE73" s="3">
        <v>9.0196939746687108E-3</v>
      </c>
      <c r="AF73" s="3">
        <v>7.0341899114137203E-3</v>
      </c>
      <c r="AG73" s="3">
        <v>5.6870927593527998E-3</v>
      </c>
      <c r="AH73" s="3">
        <v>7.0869024086682702E-3</v>
      </c>
      <c r="AI73" s="3">
        <v>4.1203602020645699E-3</v>
      </c>
      <c r="AJ73" s="3">
        <v>1.0662566805769E-2</v>
      </c>
      <c r="AK73" s="3">
        <v>6.0443663518559097E-3</v>
      </c>
      <c r="AL73" s="3">
        <v>5.0838275129950899E-3</v>
      </c>
      <c r="AM73" s="3">
        <v>9.3359689581960503E-3</v>
      </c>
      <c r="AN73" s="3">
        <v>3.6986602240281102E-3</v>
      </c>
      <c r="AO73" s="3">
        <v>6.8174829782560904E-3</v>
      </c>
      <c r="AP73" s="3">
        <v>3.2183908045976999E-3</v>
      </c>
      <c r="AQ73" s="3">
        <v>2.5448422285672401E-3</v>
      </c>
      <c r="AR73" s="3">
        <v>4.0237206237645502E-3</v>
      </c>
      <c r="AS73" s="3">
        <v>1.6311589428215801E-3</v>
      </c>
      <c r="AT73" s="3">
        <v>2.2842082143641499E-3</v>
      </c>
      <c r="AU73" s="3">
        <v>6.9404788051833895E-4</v>
      </c>
      <c r="AV73" s="3">
        <v>1.88300754081557E-3</v>
      </c>
      <c r="AW73" s="3">
        <v>1.5081631158942799E-3</v>
      </c>
      <c r="AX73" s="3">
        <v>1.1069624423457E-3</v>
      </c>
      <c r="AY73" s="3">
        <v>2.25492349366717E-4</v>
      </c>
      <c r="AZ73" s="3">
        <v>2.9284720696976301E-6</v>
      </c>
      <c r="BA73" s="3">
        <v>1.17138882787905E-5</v>
      </c>
      <c r="BB73" s="3">
        <v>0</v>
      </c>
      <c r="BC73" s="3">
        <v>0.28433413866315199</v>
      </c>
    </row>
    <row r="74" spans="1:55" s="4" customFormat="1" ht="13.9" x14ac:dyDescent="0.3">
      <c r="A74" s="3" t="s">
        <v>302</v>
      </c>
      <c r="B74" s="3">
        <v>0.105998202579243</v>
      </c>
      <c r="C74" s="3">
        <v>5.3343698827265598E-2</v>
      </c>
      <c r="D74" s="3">
        <v>4.1040188343230102E-2</v>
      </c>
      <c r="E74" s="3">
        <v>2.09570438493474E-2</v>
      </c>
      <c r="F74" s="3">
        <v>3.3886343461744101E-2</v>
      </c>
      <c r="G74" s="3">
        <v>2.21066212349273E-2</v>
      </c>
      <c r="H74" s="3">
        <v>2.5337567747875898E-2</v>
      </c>
      <c r="I74" s="3">
        <v>2.9401061911772001E-2</v>
      </c>
      <c r="J74" s="3">
        <v>1.8580699229755498E-2</v>
      </c>
      <c r="K74" s="3">
        <v>2.18502406669202E-2</v>
      </c>
      <c r="L74" s="3">
        <v>2.6420982406228099E-2</v>
      </c>
      <c r="M74" s="3">
        <v>1.9302975668657001E-2</v>
      </c>
      <c r="N74" s="3">
        <v>1.9785412221358399E-2</v>
      </c>
      <c r="O74" s="3">
        <v>1.4875586505009E-2</v>
      </c>
      <c r="P74" s="3">
        <v>1.45172050658594E-2</v>
      </c>
      <c r="Q74" s="3">
        <v>1.03820346141334E-2</v>
      </c>
      <c r="R74" s="3">
        <v>1.80624245331392E-2</v>
      </c>
      <c r="S74" s="3">
        <v>1.8577942449454401E-2</v>
      </c>
      <c r="T74" s="3">
        <v>1.28052444988449E-2</v>
      </c>
      <c r="U74" s="3">
        <v>1.1983723969102E-2</v>
      </c>
      <c r="V74" s="3">
        <v>1.47349907096503E-2</v>
      </c>
      <c r="W74" s="3">
        <v>1.4390393172006501E-2</v>
      </c>
      <c r="X74" s="3">
        <v>1.3596440445275099E-2</v>
      </c>
      <c r="Y74" s="3">
        <v>1.35330344983486E-2</v>
      </c>
      <c r="Z74" s="3">
        <v>9.7975971902895097E-3</v>
      </c>
      <c r="AA74" s="3">
        <v>1.1843128173743301E-2</v>
      </c>
      <c r="AB74" s="3">
        <v>7.3991983282884199E-3</v>
      </c>
      <c r="AC74" s="3">
        <v>1.03103583263035E-2</v>
      </c>
      <c r="AD74" s="3">
        <v>9.6514878343285301E-3</v>
      </c>
      <c r="AE74" s="3">
        <v>7.0904389345595401E-3</v>
      </c>
      <c r="AF74" s="3">
        <v>5.7837250718141197E-3</v>
      </c>
      <c r="AG74" s="3">
        <v>6.0924844655430004E-3</v>
      </c>
      <c r="AH74" s="3">
        <v>6.7789227605295202E-3</v>
      </c>
      <c r="AI74" s="3">
        <v>4.0248992396799896E-3</v>
      </c>
      <c r="AJ74" s="3">
        <v>7.8099585931598698E-3</v>
      </c>
      <c r="AK74" s="3">
        <v>6.0015107156050299E-3</v>
      </c>
      <c r="AL74" s="3">
        <v>5.6431292764554403E-3</v>
      </c>
      <c r="AM74" s="3">
        <v>6.3047565487316E-3</v>
      </c>
      <c r="AN74" s="3">
        <v>5.3288563221242603E-3</v>
      </c>
      <c r="AO74" s="3">
        <v>5.9298344277751098E-3</v>
      </c>
      <c r="AP74" s="3">
        <v>2.0069360592376898E-3</v>
      </c>
      <c r="AQ74" s="3">
        <v>5.0972867768276E-3</v>
      </c>
      <c r="AR74" s="3">
        <v>3.2144058311416898E-3</v>
      </c>
      <c r="AS74" s="3">
        <v>1.41422829449029E-3</v>
      </c>
      <c r="AT74" s="3">
        <v>1.16887484768788E-3</v>
      </c>
      <c r="AU74" s="3">
        <v>1.1716316279890299E-3</v>
      </c>
      <c r="AV74" s="3">
        <v>7.5811458281643698E-4</v>
      </c>
      <c r="AW74" s="3">
        <v>1.2267672340120501E-3</v>
      </c>
      <c r="AX74" s="3">
        <v>1.2874164006373601E-3</v>
      </c>
      <c r="AY74" s="3">
        <v>3.3081363613808102E-4</v>
      </c>
      <c r="AZ74" s="3">
        <v>1.37839015057534E-5</v>
      </c>
      <c r="BA74" s="3">
        <v>5.51356060230136E-6</v>
      </c>
      <c r="BB74" s="3">
        <v>0</v>
      </c>
      <c r="BC74" s="3">
        <v>0.27104388242883298</v>
      </c>
    </row>
    <row r="75" spans="1:55" s="4" customFormat="1" ht="13.9" x14ac:dyDescent="0.3">
      <c r="A75" s="3" t="s">
        <v>201</v>
      </c>
      <c r="B75" s="3">
        <v>9.5671458363071102E-2</v>
      </c>
      <c r="C75" s="3">
        <v>7.4413455278467294E-2</v>
      </c>
      <c r="D75" s="3">
        <v>3.06963336385443E-2</v>
      </c>
      <c r="E75" s="3">
        <v>4.5729425240135999E-2</v>
      </c>
      <c r="F75" s="3">
        <v>2.9345513920754199E-2</v>
      </c>
      <c r="G75" s="3">
        <v>4.6589354287285903E-2</v>
      </c>
      <c r="H75" s="3">
        <v>2.4422681237879999E-2</v>
      </c>
      <c r="I75" s="3">
        <v>2.1244077108131702E-2</v>
      </c>
      <c r="J75" s="3">
        <v>2.41128282613766E-2</v>
      </c>
      <c r="K75" s="3">
        <v>2.0286666225677399E-2</v>
      </c>
      <c r="L75" s="3">
        <v>1.4378570707404699E-2</v>
      </c>
      <c r="M75" s="3">
        <v>1.6972283825326399E-2</v>
      </c>
      <c r="N75" s="3">
        <v>2.0662667590423098E-2</v>
      </c>
      <c r="O75" s="3">
        <v>1.51166474604241E-2</v>
      </c>
      <c r="P75" s="3">
        <v>1.7685990119519601E-2</v>
      </c>
      <c r="Q75" s="3">
        <v>1.74875449547927E-2</v>
      </c>
      <c r="R75" s="3">
        <v>1.7887916778364599E-2</v>
      </c>
      <c r="S75" s="3">
        <v>1.72090254253515E-2</v>
      </c>
      <c r="T75" s="3">
        <v>1.70488766959228E-2</v>
      </c>
      <c r="U75" s="3">
        <v>1.36718274014476E-2</v>
      </c>
      <c r="V75" s="3">
        <v>1.23871560718998E-2</v>
      </c>
      <c r="W75" s="3">
        <v>1.15655234600481E-2</v>
      </c>
      <c r="X75" s="3">
        <v>1.05872236128857E-2</v>
      </c>
      <c r="Y75" s="3">
        <v>1.01555183422517E-2</v>
      </c>
      <c r="Z75" s="3">
        <v>6.8724693889629599E-3</v>
      </c>
      <c r="AA75" s="3">
        <v>8.9056619538841197E-3</v>
      </c>
      <c r="AB75" s="3">
        <v>8.1571407185107494E-3</v>
      </c>
      <c r="AC75" s="3">
        <v>6.8863953654350199E-3</v>
      </c>
      <c r="AD75" s="3">
        <v>8.78380965975358E-3</v>
      </c>
      <c r="AE75" s="3">
        <v>7.0709145536898598E-3</v>
      </c>
      <c r="AF75" s="3">
        <v>1.04027044246308E-2</v>
      </c>
      <c r="AG75" s="3">
        <v>6.3258748124345003E-3</v>
      </c>
      <c r="AH75" s="3">
        <v>4.3170527063394496E-3</v>
      </c>
      <c r="AI75" s="3">
        <v>8.5366235773744591E-3</v>
      </c>
      <c r="AJ75" s="3">
        <v>4.6094982122527701E-3</v>
      </c>
      <c r="AK75" s="3">
        <v>5.0725369299488496E-3</v>
      </c>
      <c r="AL75" s="3">
        <v>6.92121030661518E-3</v>
      </c>
      <c r="AM75" s="3">
        <v>4.6303871769608597E-3</v>
      </c>
      <c r="AN75" s="3">
        <v>6.8655064007269303E-3</v>
      </c>
      <c r="AO75" s="3">
        <v>3.9236438710036799E-3</v>
      </c>
      <c r="AP75" s="3">
        <v>4.9959440593525103E-3</v>
      </c>
      <c r="AQ75" s="3">
        <v>6.2179484947760101E-3</v>
      </c>
      <c r="AR75" s="3">
        <v>2.7294913885242901E-3</v>
      </c>
      <c r="AS75" s="3">
        <v>8.7907726479896E-3</v>
      </c>
      <c r="AT75" s="3">
        <v>4.26483029456921E-3</v>
      </c>
      <c r="AU75" s="3">
        <v>6.2945413653723598E-3</v>
      </c>
      <c r="AV75" s="3">
        <v>1.20111547071541E-3</v>
      </c>
      <c r="AW75" s="3">
        <v>5.1352038240731297E-3</v>
      </c>
      <c r="AX75" s="3">
        <v>4.1012000710224797E-3</v>
      </c>
      <c r="AY75" s="3">
        <v>3.5371980239039301E-3</v>
      </c>
      <c r="AZ75" s="3">
        <v>1.7790434943060101E-3</v>
      </c>
      <c r="BA75" s="3">
        <v>1.1280040942370801E-3</v>
      </c>
      <c r="BB75" s="3">
        <v>1.43089408250444E-3</v>
      </c>
      <c r="BC75" s="3">
        <v>0.21478381662274099</v>
      </c>
    </row>
    <row r="76" spans="1:55" s="4" customFormat="1" ht="13.9" x14ac:dyDescent="0.3">
      <c r="A76" s="3" t="s">
        <v>292</v>
      </c>
      <c r="B76" s="3">
        <v>8.2245386237633306E-2</v>
      </c>
      <c r="C76" s="3">
        <v>4.8415943776049603E-2</v>
      </c>
      <c r="D76" s="3">
        <v>5.8272468701002902E-2</v>
      </c>
      <c r="E76" s="3">
        <v>2.6938016561483102E-2</v>
      </c>
      <c r="F76" s="3">
        <v>3.1757287341469598E-2</v>
      </c>
      <c r="G76" s="3">
        <v>2.37260448100261E-2</v>
      </c>
      <c r="H76" s="3">
        <v>1.6188547731791101E-2</v>
      </c>
      <c r="I76" s="3">
        <v>1.96972920162936E-2</v>
      </c>
      <c r="J76" s="3">
        <v>1.8778085055533199E-2</v>
      </c>
      <c r="K76" s="3">
        <v>1.8273834379916101E-2</v>
      </c>
      <c r="L76" s="3">
        <v>1.50329732668352E-2</v>
      </c>
      <c r="M76" s="3">
        <v>2.27333012924049E-2</v>
      </c>
      <c r="N76" s="3">
        <v>2.1349238240059999E-2</v>
      </c>
      <c r="O76" s="3">
        <v>1.3798609633814201E-2</v>
      </c>
      <c r="P76" s="3">
        <v>1.7034218135690699E-2</v>
      </c>
      <c r="Q76" s="3">
        <v>1.14112978414394E-2</v>
      </c>
      <c r="R76" s="3">
        <v>1.2193936910886801E-2</v>
      </c>
      <c r="S76" s="3">
        <v>9.3286374989166396E-3</v>
      </c>
      <c r="T76" s="3">
        <v>1.0014103261083601E-2</v>
      </c>
      <c r="U76" s="3">
        <v>1.13981663134285E-2</v>
      </c>
      <c r="V76" s="3">
        <v>1.27323295593321E-2</v>
      </c>
      <c r="W76" s="3">
        <v>1.4744079650596299E-2</v>
      </c>
      <c r="X76" s="3">
        <v>1.6288347344673701E-2</v>
      </c>
      <c r="Y76" s="3">
        <v>1.08755314985962E-2</v>
      </c>
      <c r="Z76" s="3">
        <v>1.04474436854421E-2</v>
      </c>
      <c r="AA76" s="3">
        <v>1.49252947371462E-2</v>
      </c>
      <c r="AB76" s="3">
        <v>6.3083860564182902E-3</v>
      </c>
      <c r="AC76" s="3">
        <v>1.4079624333246599E-2</v>
      </c>
      <c r="AD76" s="3">
        <v>9.3076270540992604E-3</v>
      </c>
      <c r="AE76" s="3">
        <v>6.2821230003965696E-3</v>
      </c>
      <c r="AF76" s="3">
        <v>5.3524108172275098E-3</v>
      </c>
      <c r="AG76" s="3">
        <v>6.2453547219661499E-3</v>
      </c>
      <c r="AH76" s="3">
        <v>5.9275717441032803E-3</v>
      </c>
      <c r="AI76" s="3">
        <v>5.08715395140809E-3</v>
      </c>
      <c r="AJ76" s="3">
        <v>1.03791597397856E-2</v>
      </c>
      <c r="AK76" s="3">
        <v>6.8494050104658203E-3</v>
      </c>
      <c r="AL76" s="3">
        <v>2.9913620808744499E-3</v>
      </c>
      <c r="AM76" s="3">
        <v>1.04579489078508E-2</v>
      </c>
      <c r="AN76" s="3">
        <v>4.0497632385499598E-3</v>
      </c>
      <c r="AO76" s="3">
        <v>6.6944529799376502E-3</v>
      </c>
      <c r="AP76" s="3">
        <v>3.3721763931894599E-3</v>
      </c>
      <c r="AQ76" s="3">
        <v>6.3293965012356697E-4</v>
      </c>
      <c r="AR76" s="3">
        <v>3.7529907055044698E-3</v>
      </c>
      <c r="AS76" s="3">
        <v>1.8068982542946599E-3</v>
      </c>
      <c r="AT76" s="3">
        <v>1.6283094733469301E-3</v>
      </c>
      <c r="AU76" s="3">
        <v>8.2728626468433098E-4</v>
      </c>
      <c r="AV76" s="3">
        <v>1.2842634394623399E-3</v>
      </c>
      <c r="AW76" s="3">
        <v>1.1424429369450201E-3</v>
      </c>
      <c r="AX76" s="3">
        <v>1.08203790809506E-3</v>
      </c>
      <c r="AY76" s="3">
        <v>2.6788317142159199E-4</v>
      </c>
      <c r="AZ76" s="3">
        <v>2.8889361623897199E-5</v>
      </c>
      <c r="BA76" s="3">
        <v>2.62630560217248E-6</v>
      </c>
      <c r="BB76" s="3">
        <v>0</v>
      </c>
      <c r="BC76" s="3">
        <v>0.31555849701782901</v>
      </c>
    </row>
    <row r="77" spans="1:55" s="4" customFormat="1" ht="13.9" x14ac:dyDescent="0.3">
      <c r="A77" s="3" t="s">
        <v>266</v>
      </c>
      <c r="B77" s="3">
        <v>0.10687869700750099</v>
      </c>
      <c r="C77" s="3">
        <v>6.2963926094412898E-2</v>
      </c>
      <c r="D77" s="3">
        <v>4.2565167729341997E-2</v>
      </c>
      <c r="E77" s="3">
        <v>2.313417359847E-2</v>
      </c>
      <c r="F77" s="3">
        <v>3.7578219379643299E-2</v>
      </c>
      <c r="G77" s="3">
        <v>2.0849723331347301E-2</v>
      </c>
      <c r="H77" s="3">
        <v>2.63205537981454E-2</v>
      </c>
      <c r="I77" s="3">
        <v>2.3522595978182501E-2</v>
      </c>
      <c r="J77" s="3">
        <v>1.65935357299213E-2</v>
      </c>
      <c r="K77" s="3">
        <v>2.0030086275852298E-2</v>
      </c>
      <c r="L77" s="3">
        <v>1.9217032650521899E-2</v>
      </c>
      <c r="M77" s="3">
        <v>1.9928043108300701E-2</v>
      </c>
      <c r="N77" s="3">
        <v>1.9450744421365799E-2</v>
      </c>
      <c r="O77" s="3">
        <v>1.81274749582775E-2</v>
      </c>
      <c r="P77" s="3">
        <v>1.63301985233366E-2</v>
      </c>
      <c r="Q77" s="3">
        <v>9.2661779567007798E-3</v>
      </c>
      <c r="R77" s="3">
        <v>1.2472308446870001E-2</v>
      </c>
      <c r="S77" s="3">
        <v>1.4174125144424E-2</v>
      </c>
      <c r="T77" s="3">
        <v>1.20312186258406E-2</v>
      </c>
      <c r="U77" s="3">
        <v>1.20015931900998E-2</v>
      </c>
      <c r="V77" s="3">
        <v>1.28969396924879E-2</v>
      </c>
      <c r="W77" s="3">
        <v>1.1014078665407E-2</v>
      </c>
      <c r="X77" s="3">
        <v>1.3966747094238501E-2</v>
      </c>
      <c r="Y77" s="3">
        <v>1.01648161741712E-2</v>
      </c>
      <c r="Z77" s="3">
        <v>1.41675417142593E-2</v>
      </c>
      <c r="AA77" s="3">
        <v>1.37988696250407E-2</v>
      </c>
      <c r="AB77" s="3">
        <v>9.3221371131000392E-3</v>
      </c>
      <c r="AC77" s="3">
        <v>1.19983014750175E-2</v>
      </c>
      <c r="AD77" s="3">
        <v>8.29183029233721E-3</v>
      </c>
      <c r="AE77" s="3">
        <v>1.13827507546256E-2</v>
      </c>
      <c r="AF77" s="3">
        <v>7.4294009407721703E-3</v>
      </c>
      <c r="AG77" s="3">
        <v>6.5274710082194104E-3</v>
      </c>
      <c r="AH77" s="3">
        <v>7.7124884378507704E-3</v>
      </c>
      <c r="AI77" s="3">
        <v>5.28320270710648E-3</v>
      </c>
      <c r="AJ77" s="3">
        <v>9.3287205432646507E-3</v>
      </c>
      <c r="AK77" s="3">
        <v>5.8164605504405897E-3</v>
      </c>
      <c r="AL77" s="3">
        <v>6.0304220307907004E-3</v>
      </c>
      <c r="AM77" s="3">
        <v>7.3043157676444103E-3</v>
      </c>
      <c r="AN77" s="3">
        <v>3.36742452920245E-3</v>
      </c>
      <c r="AO77" s="3">
        <v>7.8803659070485494E-3</v>
      </c>
      <c r="AP77" s="3">
        <v>2.2153242503941801E-3</v>
      </c>
      <c r="AQ77" s="3">
        <v>4.0356426909112404E-3</v>
      </c>
      <c r="AR77" s="3">
        <v>4.0586846964874102E-3</v>
      </c>
      <c r="AS77" s="3">
        <v>2.0178213454556202E-3</v>
      </c>
      <c r="AT77" s="3">
        <v>2.6432472110943898E-3</v>
      </c>
      <c r="AU77" s="3">
        <v>1.45493806638072E-3</v>
      </c>
      <c r="AV77" s="3">
        <v>1.87627759691632E-3</v>
      </c>
      <c r="AW77" s="3">
        <v>1.0467653961743601E-3</v>
      </c>
      <c r="AX77" s="3">
        <v>9.5459737386970696E-4</v>
      </c>
      <c r="AY77" s="3">
        <v>2.3700348592627199E-4</v>
      </c>
      <c r="AZ77" s="3">
        <v>3.2917150823093303E-5</v>
      </c>
      <c r="BA77" s="3">
        <v>5.5959156399258701E-5</v>
      </c>
      <c r="BB77" s="3">
        <v>0</v>
      </c>
      <c r="BC77" s="3">
        <v>0.26225094060758403</v>
      </c>
    </row>
    <row r="78" spans="1:55" s="4" customFormat="1" ht="13.9" x14ac:dyDescent="0.3">
      <c r="A78" s="3" t="s">
        <v>247</v>
      </c>
      <c r="B78" s="3">
        <v>9.0980925832436998E-2</v>
      </c>
      <c r="C78" s="3">
        <v>4.4030817182115399E-2</v>
      </c>
      <c r="D78" s="3">
        <v>4.6265282381088201E-2</v>
      </c>
      <c r="E78" s="3">
        <v>4.1405649816721103E-2</v>
      </c>
      <c r="F78" s="3">
        <v>3.1554687328519002E-2</v>
      </c>
      <c r="G78" s="3">
        <v>3.1861981167277599E-2</v>
      </c>
      <c r="H78" s="3">
        <v>2.3121666410588399E-2</v>
      </c>
      <c r="I78" s="3">
        <v>2.15544678329199E-2</v>
      </c>
      <c r="J78" s="3">
        <v>2.32358041221273E-2</v>
      </c>
      <c r="K78" s="3">
        <v>2.1655435808512001E-2</v>
      </c>
      <c r="L78" s="3">
        <v>1.6804583068109401E-2</v>
      </c>
      <c r="M78" s="3">
        <v>3.0523058012686798E-2</v>
      </c>
      <c r="N78" s="3">
        <v>2.8134945894334799E-2</v>
      </c>
      <c r="O78" s="3">
        <v>1.4293553414254E-2</v>
      </c>
      <c r="P78" s="3">
        <v>1.5944160319585499E-2</v>
      </c>
      <c r="Q78" s="3">
        <v>1.37096951206128E-2</v>
      </c>
      <c r="R78" s="3">
        <v>1.5092517395026201E-2</v>
      </c>
      <c r="S78" s="3">
        <v>1.4662306020764199E-2</v>
      </c>
      <c r="T78" s="3">
        <v>1.55358985052349E-2</v>
      </c>
      <c r="U78" s="3">
        <v>1.6787023420180399E-2</v>
      </c>
      <c r="V78" s="3">
        <v>1.3551658289251299E-2</v>
      </c>
      <c r="W78" s="3">
        <v>1.4995939331416399E-2</v>
      </c>
      <c r="X78" s="3">
        <v>1.1251344410544499E-2</v>
      </c>
      <c r="Y78" s="3">
        <v>1.22654140784477E-2</v>
      </c>
      <c r="Z78" s="3">
        <v>9.1310169231106908E-3</v>
      </c>
      <c r="AA78" s="3">
        <v>1.3139006562918399E-2</v>
      </c>
      <c r="AB78" s="3">
        <v>7.1116574112689004E-3</v>
      </c>
      <c r="AC78" s="3">
        <v>1.07904036524067E-2</v>
      </c>
      <c r="AD78" s="3">
        <v>1.15849777211966E-2</v>
      </c>
      <c r="AE78" s="3">
        <v>5.2283851708773204E-3</v>
      </c>
      <c r="AF78" s="3">
        <v>8.8061634364230996E-3</v>
      </c>
      <c r="AG78" s="3">
        <v>5.59713777738756E-3</v>
      </c>
      <c r="AH78" s="3">
        <v>6.1809960710287699E-3</v>
      </c>
      <c r="AI78" s="3">
        <v>7.1292170591979601E-3</v>
      </c>
      <c r="AJ78" s="3">
        <v>6.3039136065321799E-3</v>
      </c>
      <c r="AK78" s="3">
        <v>1.1009899251519999E-2</v>
      </c>
      <c r="AL78" s="3">
        <v>4.5347790776794896E-3</v>
      </c>
      <c r="AM78" s="3">
        <v>7.4189512500274302E-3</v>
      </c>
      <c r="AN78" s="3">
        <v>4.9562106279768996E-3</v>
      </c>
      <c r="AO78" s="3">
        <v>5.8166333765008E-3</v>
      </c>
      <c r="AP78" s="3">
        <v>5.3161834105226102E-3</v>
      </c>
      <c r="AQ78" s="3">
        <v>3.1387870673193E-3</v>
      </c>
      <c r="AR78" s="3">
        <v>2.0588687196821699E-3</v>
      </c>
      <c r="AS78" s="3">
        <v>2.1773963432033098E-3</v>
      </c>
      <c r="AT78" s="3">
        <v>2.8007638446849101E-3</v>
      </c>
      <c r="AU78" s="3">
        <v>2.6822362211637598E-3</v>
      </c>
      <c r="AV78" s="3">
        <v>8.1213371671897902E-4</v>
      </c>
      <c r="AW78" s="3">
        <v>1.6681665532606001E-3</v>
      </c>
      <c r="AX78" s="3">
        <v>1.7384051449768399E-3</v>
      </c>
      <c r="AY78" s="3">
        <v>1.2247854430518599E-3</v>
      </c>
      <c r="AZ78" s="3">
        <v>6.80436357251037E-4</v>
      </c>
      <c r="BA78" s="3">
        <v>1.79986391272854E-4</v>
      </c>
      <c r="BB78" s="3">
        <v>4.3899119822647501E-4</v>
      </c>
      <c r="BC78" s="3">
        <v>0.24112469544985601</v>
      </c>
    </row>
    <row r="79" spans="1:55" s="4" customFormat="1" ht="13.9" x14ac:dyDescent="0.3">
      <c r="A79" s="3" t="s">
        <v>207</v>
      </c>
      <c r="B79" s="3">
        <v>6.3097922531922507E-2</v>
      </c>
      <c r="C79" s="3">
        <v>7.6974395239302398E-2</v>
      </c>
      <c r="D79" s="3">
        <v>1.47926757130594E-2</v>
      </c>
      <c r="E79" s="3">
        <v>6.1372258618312497E-2</v>
      </c>
      <c r="F79" s="3">
        <v>1.39832148051289E-2</v>
      </c>
      <c r="G79" s="3">
        <v>9.31769561601309E-2</v>
      </c>
      <c r="H79" s="3">
        <v>1.23198171152058E-2</v>
      </c>
      <c r="I79" s="3">
        <v>1.1830582500522499E-2</v>
      </c>
      <c r="J79" s="3">
        <v>1.8813294728274602E-2</v>
      </c>
      <c r="K79" s="3">
        <v>1.0905484320030599E-2</v>
      </c>
      <c r="L79" s="3">
        <v>4.5765674409916296E-3</v>
      </c>
      <c r="M79" s="3">
        <v>5.4127138733593896E-3</v>
      </c>
      <c r="N79" s="3">
        <v>1.7905986897407501E-2</v>
      </c>
      <c r="O79" s="3">
        <v>1.1728287990179701E-2</v>
      </c>
      <c r="P79" s="3">
        <v>9.4466756507932195E-3</v>
      </c>
      <c r="Q79" s="3">
        <v>3.6314551171716898E-2</v>
      </c>
      <c r="R79" s="3">
        <v>5.8752629636053899E-3</v>
      </c>
      <c r="S79" s="3">
        <v>1.9773973608016301E-2</v>
      </c>
      <c r="T79" s="3">
        <v>9.7980350558839295E-3</v>
      </c>
      <c r="U79" s="3">
        <v>1.36007222881947E-2</v>
      </c>
      <c r="V79" s="3">
        <v>8.3614643236776202E-3</v>
      </c>
      <c r="W79" s="3">
        <v>2.3705640875107299E-3</v>
      </c>
      <c r="X79" s="3">
        <v>3.78934447009219E-3</v>
      </c>
      <c r="Y79" s="3">
        <v>2.0903660809193998E-3</v>
      </c>
      <c r="Z79" s="3">
        <v>2.7663993666635499E-3</v>
      </c>
      <c r="AA79" s="3">
        <v>4.3275025462437902E-3</v>
      </c>
      <c r="AB79" s="3">
        <v>1.1563727256149899E-2</v>
      </c>
      <c r="AC79" s="3">
        <v>3.0732828976921399E-3</v>
      </c>
      <c r="AD79" s="3">
        <v>9.7891398810715097E-3</v>
      </c>
      <c r="AE79" s="3">
        <v>1.7345590884224799E-3</v>
      </c>
      <c r="AF79" s="3">
        <v>1.0571915264564699E-2</v>
      </c>
      <c r="AG79" s="3">
        <v>3.0554925480672998E-3</v>
      </c>
      <c r="AH79" s="3">
        <v>2.0325474446386501E-3</v>
      </c>
      <c r="AI79" s="3">
        <v>1.03584310690665E-2</v>
      </c>
      <c r="AJ79" s="3">
        <v>1.6189218158609801E-3</v>
      </c>
      <c r="AK79" s="3">
        <v>2.1303943675752999E-3</v>
      </c>
      <c r="AL79" s="3">
        <v>1.0941065019280201E-2</v>
      </c>
      <c r="AM79" s="3">
        <v>1.0941065019280201E-3</v>
      </c>
      <c r="AN79" s="3">
        <v>8.0679235548676599E-3</v>
      </c>
      <c r="AO79" s="3">
        <v>4.6432812520848001E-3</v>
      </c>
      <c r="AP79" s="3">
        <v>6.6936190463482998E-3</v>
      </c>
      <c r="AQ79" s="3">
        <v>1.67051382977303E-2</v>
      </c>
      <c r="AR79" s="3">
        <v>3.9316672670909603E-3</v>
      </c>
      <c r="AS79" s="3">
        <v>1.8190632491404998E-2</v>
      </c>
      <c r="AT79" s="3">
        <v>8.6194243932378803E-3</v>
      </c>
      <c r="AU79" s="3">
        <v>3.2320617680938898E-2</v>
      </c>
      <c r="AV79" s="3">
        <v>6.0931947465097498E-4</v>
      </c>
      <c r="AW79" s="3">
        <v>1.4490239769437E-2</v>
      </c>
      <c r="AX79" s="3">
        <v>1.2039619108614501E-2</v>
      </c>
      <c r="AY79" s="3">
        <v>1.2893555890607099E-2</v>
      </c>
      <c r="AZ79" s="3">
        <v>1.42233845250643E-2</v>
      </c>
      <c r="BA79" s="3">
        <v>1.1341347885839299E-3</v>
      </c>
      <c r="BB79" s="3">
        <v>1.07186856489697E-2</v>
      </c>
      <c r="BC79" s="3">
        <v>0.231350154108903</v>
      </c>
    </row>
    <row r="80" spans="1:55" s="4" customFormat="1" ht="13.9" x14ac:dyDescent="0.3">
      <c r="A80" s="3" t="s">
        <v>268</v>
      </c>
      <c r="B80" s="3">
        <v>0.105622153829931</v>
      </c>
      <c r="C80" s="3">
        <v>6.71844417058238E-2</v>
      </c>
      <c r="D80" s="3">
        <v>4.0882699899168901E-2</v>
      </c>
      <c r="E80" s="3">
        <v>2.3052741879147701E-2</v>
      </c>
      <c r="F80" s="3">
        <v>3.7897310513447399E-2</v>
      </c>
      <c r="G80" s="3">
        <v>2.0828527932831999E-2</v>
      </c>
      <c r="H80" s="3">
        <v>2.8216213366372499E-2</v>
      </c>
      <c r="I80" s="3">
        <v>2.3731539024245501E-2</v>
      </c>
      <c r="J80" s="3">
        <v>1.7243424564548301E-2</v>
      </c>
      <c r="K80" s="3">
        <v>1.9362194294149801E-2</v>
      </c>
      <c r="L80" s="3">
        <v>2.0881250041189101E-2</v>
      </c>
      <c r="M80" s="3">
        <v>2.0472653701421501E-2</v>
      </c>
      <c r="N80" s="3">
        <v>2.0001449857979799E-2</v>
      </c>
      <c r="O80" s="3">
        <v>1.7243424564548301E-2</v>
      </c>
      <c r="P80" s="3">
        <v>1.57474347399152E-2</v>
      </c>
      <c r="Q80" s="3">
        <v>1.0732244182444801E-2</v>
      </c>
      <c r="R80" s="3">
        <v>1.3664911459809199E-2</v>
      </c>
      <c r="S80" s="3">
        <v>1.5599153810160801E-2</v>
      </c>
      <c r="T80" s="3">
        <v>1.2623649819756199E-2</v>
      </c>
      <c r="U80" s="3">
        <v>1.1236399343609701E-2</v>
      </c>
      <c r="V80" s="3">
        <v>1.2271070720118E-2</v>
      </c>
      <c r="W80" s="3">
        <v>1.1579093047930899E-2</v>
      </c>
      <c r="X80" s="3">
        <v>1.6129670025504299E-2</v>
      </c>
      <c r="Y80" s="3">
        <v>1.00699226962086E-2</v>
      </c>
      <c r="Z80" s="3">
        <v>1.3150870903327399E-2</v>
      </c>
      <c r="AA80" s="3">
        <v>1.41690666209741E-2</v>
      </c>
      <c r="AB80" s="3">
        <v>9.2626154119903204E-3</v>
      </c>
      <c r="AC80" s="3">
        <v>1.0999149856002701E-2</v>
      </c>
      <c r="AD80" s="3">
        <v>8.7815261732316595E-3</v>
      </c>
      <c r="AE80" s="3">
        <v>1.01391204634273E-2</v>
      </c>
      <c r="AF80" s="3">
        <v>7.3086022710048097E-3</v>
      </c>
      <c r="AG80" s="3">
        <v>6.7649055285720801E-3</v>
      </c>
      <c r="AH80" s="3">
        <v>7.4667685960761497E-3</v>
      </c>
      <c r="AI80" s="3">
        <v>4.9822392397471903E-3</v>
      </c>
      <c r="AJ80" s="3">
        <v>8.5574572127139308E-3</v>
      </c>
      <c r="AK80" s="3">
        <v>6.4024410336169296E-3</v>
      </c>
      <c r="AL80" s="3">
        <v>6.5836732810945096E-3</v>
      </c>
      <c r="AM80" s="3">
        <v>7.3646195111342497E-3</v>
      </c>
      <c r="AN80" s="3">
        <v>3.8783700960201301E-3</v>
      </c>
      <c r="AO80" s="3">
        <v>6.9724988302282201E-3</v>
      </c>
      <c r="AP80" s="3">
        <v>1.8683397149051901E-3</v>
      </c>
      <c r="AQ80" s="3">
        <v>4.6329552718813198E-3</v>
      </c>
      <c r="AR80" s="3">
        <v>3.8520090418415801E-3</v>
      </c>
      <c r="AS80" s="3">
        <v>2.1484259155523599E-3</v>
      </c>
      <c r="AT80" s="3">
        <v>2.3131825041683399E-3</v>
      </c>
      <c r="AU80" s="3">
        <v>1.64097562261514E-3</v>
      </c>
      <c r="AV80" s="3">
        <v>1.45315311159293E-3</v>
      </c>
      <c r="AW80" s="3">
        <v>1.24885494170911E-3</v>
      </c>
      <c r="AX80" s="3">
        <v>1.0511470353699399E-3</v>
      </c>
      <c r="AY80" s="3">
        <v>1.91117642794535E-4</v>
      </c>
      <c r="AZ80" s="3">
        <v>2.3065922406237001E-5</v>
      </c>
      <c r="BA80" s="3">
        <v>6.2607503674071897E-5</v>
      </c>
      <c r="BB80" s="3">
        <v>0</v>
      </c>
      <c r="BC80" s="3">
        <v>0.25445666572206199</v>
      </c>
    </row>
    <row r="81" spans="1:55" s="3" customFormat="1" ht="13.9" x14ac:dyDescent="0.3">
      <c r="A81" s="3" t="s">
        <v>344</v>
      </c>
      <c r="B81" s="3">
        <f>AVERAGE(B3:B80)</f>
        <v>0.10528035197866704</v>
      </c>
      <c r="C81" s="3">
        <f t="shared" ref="C81:AH81" si="0">AVERAGE(C3:C80)</f>
        <v>6.5535975271294844E-2</v>
      </c>
      <c r="D81" s="3">
        <f t="shared" si="0"/>
        <v>3.6558997245326894E-2</v>
      </c>
      <c r="E81" s="3">
        <f t="shared" si="0"/>
        <v>3.5357069031526245E-2</v>
      </c>
      <c r="F81" s="3">
        <f t="shared" si="0"/>
        <v>3.256210213362213E-2</v>
      </c>
      <c r="G81" s="3">
        <f t="shared" si="0"/>
        <v>3.1862527199486013E-2</v>
      </c>
      <c r="H81" s="3">
        <f t="shared" si="0"/>
        <v>2.5994940076279702E-2</v>
      </c>
      <c r="I81" s="3">
        <f t="shared" si="0"/>
        <v>2.2233223296396265E-2</v>
      </c>
      <c r="J81" s="3">
        <f t="shared" si="0"/>
        <v>2.105610020582491E-2</v>
      </c>
      <c r="K81" s="3">
        <f t="shared" si="0"/>
        <v>2.0126400861562557E-2</v>
      </c>
      <c r="L81" s="3">
        <f t="shared" si="0"/>
        <v>1.9149202087277956E-2</v>
      </c>
      <c r="M81" s="3">
        <f t="shared" si="0"/>
        <v>1.8716358338532618E-2</v>
      </c>
      <c r="N81" s="3">
        <f t="shared" si="0"/>
        <v>1.8361861077388662E-2</v>
      </c>
      <c r="O81" s="3">
        <f t="shared" si="0"/>
        <v>1.7640666114346368E-2</v>
      </c>
      <c r="P81" s="3">
        <f t="shared" si="0"/>
        <v>1.722934061943722E-2</v>
      </c>
      <c r="Q81" s="3">
        <f t="shared" si="0"/>
        <v>1.7373601060593161E-2</v>
      </c>
      <c r="R81" s="3">
        <f t="shared" si="0"/>
        <v>1.6479247725799635E-2</v>
      </c>
      <c r="S81" s="3">
        <f t="shared" si="0"/>
        <v>1.6521226528422101E-2</v>
      </c>
      <c r="T81" s="3">
        <f t="shared" si="0"/>
        <v>1.449653246709353E-2</v>
      </c>
      <c r="U81" s="3">
        <f t="shared" si="0"/>
        <v>1.2870747666482094E-2</v>
      </c>
      <c r="V81" s="3">
        <f t="shared" si="0"/>
        <v>1.2352979688673252E-2</v>
      </c>
      <c r="W81" s="3">
        <f t="shared" si="0"/>
        <v>1.2174313475114376E-2</v>
      </c>
      <c r="X81" s="3">
        <f t="shared" si="0"/>
        <v>1.1527718446362738E-2</v>
      </c>
      <c r="Y81" s="3">
        <f t="shared" si="0"/>
        <v>1.0253502272910612E-2</v>
      </c>
      <c r="Z81" s="3">
        <f t="shared" si="0"/>
        <v>1.0036828614231502E-2</v>
      </c>
      <c r="AA81" s="3">
        <f t="shared" si="0"/>
        <v>1.0172671801648929E-2</v>
      </c>
      <c r="AB81" s="3">
        <f t="shared" si="0"/>
        <v>9.8998528246266679E-3</v>
      </c>
      <c r="AC81" s="3">
        <f t="shared" si="0"/>
        <v>8.7669160829785386E-3</v>
      </c>
      <c r="AD81" s="3">
        <f t="shared" si="0"/>
        <v>8.9101072575280046E-3</v>
      </c>
      <c r="AE81" s="3">
        <f t="shared" si="0"/>
        <v>8.6866286732857918E-3</v>
      </c>
      <c r="AF81" s="3">
        <f t="shared" si="0"/>
        <v>8.4730087009964108E-3</v>
      </c>
      <c r="AG81" s="3">
        <f t="shared" si="0"/>
        <v>8.2767314545662291E-3</v>
      </c>
      <c r="AH81" s="3">
        <f t="shared" si="0"/>
        <v>6.4704309697473025E-3</v>
      </c>
      <c r="AI81" s="3">
        <f t="shared" ref="AI81:BC81" si="1">AVERAGE(AI3:AI80)</f>
        <v>6.54219498117349E-3</v>
      </c>
      <c r="AJ81" s="3">
        <f t="shared" si="1"/>
        <v>6.227204749530391E-3</v>
      </c>
      <c r="AK81" s="3">
        <f t="shared" si="1"/>
        <v>6.2218501160196723E-3</v>
      </c>
      <c r="AL81" s="3">
        <f t="shared" si="1"/>
        <v>5.8101731863614958E-3</v>
      </c>
      <c r="AM81" s="3">
        <f t="shared" si="1"/>
        <v>5.540456624413141E-3</v>
      </c>
      <c r="AN81" s="3">
        <f t="shared" si="1"/>
        <v>5.5535130794502341E-3</v>
      </c>
      <c r="AO81" s="3">
        <f t="shared" si="1"/>
        <v>5.4013075955721924E-3</v>
      </c>
      <c r="AP81" s="3">
        <f t="shared" si="1"/>
        <v>4.8323836712592999E-3</v>
      </c>
      <c r="AQ81" s="3">
        <f t="shared" si="1"/>
        <v>4.4882906216558837E-3</v>
      </c>
      <c r="AR81" s="3">
        <f t="shared" si="1"/>
        <v>3.2058608612142172E-3</v>
      </c>
      <c r="AS81" s="3">
        <f t="shared" si="1"/>
        <v>3.3825939100959224E-3</v>
      </c>
      <c r="AT81" s="3">
        <f t="shared" si="1"/>
        <v>3.465578775166013E-3</v>
      </c>
      <c r="AU81" s="3">
        <f t="shared" si="1"/>
        <v>3.3335393188424897E-3</v>
      </c>
      <c r="AV81" s="3">
        <f t="shared" si="1"/>
        <v>2.1245262547585548E-3</v>
      </c>
      <c r="AW81" s="3">
        <f t="shared" si="1"/>
        <v>2.0680118221051138E-3</v>
      </c>
      <c r="AX81" s="3">
        <f t="shared" si="1"/>
        <v>2.0062409277360562E-3</v>
      </c>
      <c r="AY81" s="3">
        <f t="shared" si="1"/>
        <v>1.7058141820591153E-3</v>
      </c>
      <c r="AZ81" s="3">
        <f t="shared" si="1"/>
        <v>1.4908747269012938E-3</v>
      </c>
      <c r="BA81" s="3">
        <f t="shared" si="1"/>
        <v>1.029269852880838E-3</v>
      </c>
      <c r="BB81" s="3">
        <f t="shared" si="1"/>
        <v>4.2068984983678587E-4</v>
      </c>
      <c r="BC81" s="3">
        <f t="shared" si="1"/>
        <v>0.23374146364493539</v>
      </c>
    </row>
    <row r="82" spans="1:55" s="3" customFormat="1" ht="13.9" x14ac:dyDescent="0.3">
      <c r="A82" s="3" t="s">
        <v>345</v>
      </c>
      <c r="B82" s="3">
        <f>_xlfn.STDEV.P(B3:B80)</f>
        <v>1.3654217263374038E-2</v>
      </c>
      <c r="C82" s="3">
        <f t="shared" ref="C82:AH82" si="2">_xlfn.STDEV.P(C3:C80)</f>
        <v>1.0114298423659554E-2</v>
      </c>
      <c r="D82" s="3">
        <f t="shared" si="2"/>
        <v>8.7511702998059864E-3</v>
      </c>
      <c r="E82" s="3">
        <f t="shared" si="2"/>
        <v>1.1996400711779629E-2</v>
      </c>
      <c r="F82" s="3">
        <f t="shared" si="2"/>
        <v>5.8178882901608175E-3</v>
      </c>
      <c r="G82" s="3">
        <f t="shared" si="2"/>
        <v>1.5782086207137381E-2</v>
      </c>
      <c r="H82" s="3">
        <f t="shared" si="2"/>
        <v>4.9949775378274582E-3</v>
      </c>
      <c r="I82" s="3">
        <f t="shared" si="2"/>
        <v>4.4745787188489178E-3</v>
      </c>
      <c r="J82" s="3">
        <f t="shared" si="2"/>
        <v>4.3089009678666289E-3</v>
      </c>
      <c r="K82" s="3">
        <f t="shared" si="2"/>
        <v>3.7030167354057974E-3</v>
      </c>
      <c r="L82" s="3">
        <f t="shared" si="2"/>
        <v>5.8108054815115013E-3</v>
      </c>
      <c r="M82" s="3">
        <f t="shared" si="2"/>
        <v>6.1498912529131906E-3</v>
      </c>
      <c r="N82" s="3">
        <f t="shared" si="2"/>
        <v>4.2842982980695003E-3</v>
      </c>
      <c r="O82" s="3">
        <f t="shared" si="2"/>
        <v>5.5384603645595391E-3</v>
      </c>
      <c r="P82" s="3">
        <f t="shared" si="2"/>
        <v>3.9860734129804395E-3</v>
      </c>
      <c r="Q82" s="3">
        <f t="shared" si="2"/>
        <v>6.675918832870476E-3</v>
      </c>
      <c r="R82" s="3">
        <f t="shared" si="2"/>
        <v>3.6307371835308652E-3</v>
      </c>
      <c r="S82" s="3">
        <f t="shared" si="2"/>
        <v>2.8083000762597699E-3</v>
      </c>
      <c r="T82" s="3">
        <f t="shared" si="2"/>
        <v>2.6353167133367252E-3</v>
      </c>
      <c r="U82" s="3">
        <f t="shared" si="2"/>
        <v>2.1440248357146091E-3</v>
      </c>
      <c r="V82" s="3">
        <f t="shared" si="2"/>
        <v>2.7957070176218369E-3</v>
      </c>
      <c r="W82" s="3">
        <f t="shared" si="2"/>
        <v>4.5636883826432346E-3</v>
      </c>
      <c r="X82" s="3">
        <f t="shared" si="2"/>
        <v>3.10170426497143E-3</v>
      </c>
      <c r="Y82" s="3">
        <f t="shared" si="2"/>
        <v>3.1649892953430799E-3</v>
      </c>
      <c r="Z82" s="3">
        <f t="shared" si="2"/>
        <v>4.4437676990129642E-3</v>
      </c>
      <c r="AA82" s="3">
        <f t="shared" si="2"/>
        <v>2.7889642565625339E-3</v>
      </c>
      <c r="AB82" s="3">
        <f t="shared" si="2"/>
        <v>5.8480673397835426E-3</v>
      </c>
      <c r="AC82" s="3">
        <f t="shared" si="2"/>
        <v>2.4001127185131594E-3</v>
      </c>
      <c r="AD82" s="3">
        <f t="shared" si="2"/>
        <v>2.0413814428071886E-3</v>
      </c>
      <c r="AE82" s="3">
        <f t="shared" si="2"/>
        <v>3.1328860100840522E-3</v>
      </c>
      <c r="AF82" s="3">
        <f t="shared" si="2"/>
        <v>1.8332400830364177E-3</v>
      </c>
      <c r="AG82" s="3">
        <f t="shared" si="2"/>
        <v>2.4934602343124781E-3</v>
      </c>
      <c r="AH82" s="3">
        <f t="shared" si="2"/>
        <v>1.8286269699638702E-3</v>
      </c>
      <c r="AI82" s="3">
        <f t="shared" ref="AI82:BC82" si="3">_xlfn.STDEV.P(AI3:AI80)</f>
        <v>2.078135888870371E-3</v>
      </c>
      <c r="AJ82" s="3">
        <f t="shared" si="3"/>
        <v>2.095754435264057E-3</v>
      </c>
      <c r="AK82" s="3">
        <f t="shared" si="3"/>
        <v>1.8507449375454572E-3</v>
      </c>
      <c r="AL82" s="3">
        <f t="shared" si="3"/>
        <v>1.9929065528534349E-3</v>
      </c>
      <c r="AM82" s="3">
        <f t="shared" si="3"/>
        <v>1.7638437537452918E-3</v>
      </c>
      <c r="AN82" s="3">
        <f t="shared" si="3"/>
        <v>2.1672294987425188E-3</v>
      </c>
      <c r="AO82" s="3">
        <f t="shared" si="3"/>
        <v>1.5288197258622837E-3</v>
      </c>
      <c r="AP82" s="3">
        <f t="shared" si="3"/>
        <v>3.6893835335084168E-3</v>
      </c>
      <c r="AQ82" s="3">
        <f t="shared" si="3"/>
        <v>2.5831128008494009E-3</v>
      </c>
      <c r="AR82" s="3">
        <f t="shared" si="3"/>
        <v>1.8316101343615178E-3</v>
      </c>
      <c r="AS82" s="3">
        <f t="shared" si="3"/>
        <v>3.0039461426196413E-3</v>
      </c>
      <c r="AT82" s="3">
        <f t="shared" si="3"/>
        <v>3.5013657445272369E-3</v>
      </c>
      <c r="AU82" s="3">
        <f t="shared" si="3"/>
        <v>4.5431031569155055E-3</v>
      </c>
      <c r="AV82" s="3">
        <f t="shared" si="3"/>
        <v>3.0304070713212138E-3</v>
      </c>
      <c r="AW82" s="3">
        <f t="shared" si="3"/>
        <v>2.1179986231355048E-3</v>
      </c>
      <c r="AX82" s="3">
        <f t="shared" si="3"/>
        <v>2.1184270278645874E-3</v>
      </c>
      <c r="AY82" s="3">
        <f t="shared" si="3"/>
        <v>3.3437891505231744E-3</v>
      </c>
      <c r="AZ82" s="3">
        <f t="shared" si="3"/>
        <v>3.6880044581840531E-3</v>
      </c>
      <c r="BA82" s="3">
        <f t="shared" si="3"/>
        <v>3.2625692919413438E-3</v>
      </c>
      <c r="BB82" s="3">
        <f t="shared" si="3"/>
        <v>1.3264965546391345E-3</v>
      </c>
      <c r="BC82" s="3">
        <f t="shared" si="3"/>
        <v>2.5063389214066333E-2</v>
      </c>
    </row>
  </sheetData>
  <mergeCells count="1">
    <mergeCell ref="A1:BC1"/>
  </mergeCells>
  <phoneticPr fontId="3" type="noConversion"/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phylum level</vt:lpstr>
      <vt:lpstr>family level</vt:lpstr>
      <vt:lpstr>KEGG Level1</vt:lpstr>
      <vt:lpstr>KEGG Level2</vt:lpstr>
      <vt:lpstr>KEGG Level3</vt:lpstr>
      <vt:lpstr>CAZy class level</vt:lpstr>
      <vt:lpstr>CAZy family level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言琼 陈</cp:lastModifiedBy>
  <dcterms:created xsi:type="dcterms:W3CDTF">2025-11-11T13:48:16Z</dcterms:created>
  <dcterms:modified xsi:type="dcterms:W3CDTF">2026-05-27T02:19:2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0241421B4A1C4903A0E086DD7FE455FE_13</vt:lpwstr>
  </property>
  <property fmtid="{D5CDD505-2E9C-101B-9397-08002B2CF9AE}" pid="3" name="KSOProductBuildVer">
    <vt:lpwstr>2052-12.1.0.23542</vt:lpwstr>
  </property>
</Properties>
</file>